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O:\Surveillance\Resistens\Projects\proj1139 Antimicrobial resistance One day in Denmark\1st Publication\PLOS revisions\2nd revision\plos final revisions\"/>
    </mc:Choice>
  </mc:AlternateContent>
  <xr:revisionPtr revIDLastSave="0" documentId="8_{C0F1BA72-F0FF-4270-89BA-C82896D59A49}" xr6:coauthVersionLast="47" xr6:coauthVersionMax="47" xr10:uidLastSave="{00000000-0000-0000-0000-000000000000}"/>
  <bookViews>
    <workbookView xWindow="4050" yWindow="375" windowWidth="21600" windowHeight="11385" xr2:uid="{C3531E28-5C85-4D17-925B-A3DC31AC7F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547" uniqueCount="10099">
  <si>
    <t>S1 Table. Bacterial isolates collected in the “One Day in Denmark” collection and whole-genome sequence quality parameters</t>
  </si>
  <si>
    <t>ID</t>
  </si>
  <si>
    <r>
      <t>DCM</t>
    </r>
    <r>
      <rPr>
        <vertAlign val="superscript"/>
        <sz val="11"/>
        <color theme="1"/>
        <rFont val="Calibri"/>
        <family val="2"/>
        <scheme val="minor"/>
      </rPr>
      <t xml:space="preserve"> (1)</t>
    </r>
  </si>
  <si>
    <t>Species (DCM ID)</t>
  </si>
  <si>
    <t>Genus</t>
  </si>
  <si>
    <t>New MALDI-TOF results 03-03-2020</t>
  </si>
  <si>
    <t>Source</t>
  </si>
  <si>
    <t>Source grouped by anatomical site</t>
  </si>
  <si>
    <t>Computerome QC_pipeline output Sample</t>
  </si>
  <si>
    <t>Bases (MB)</t>
  </si>
  <si>
    <t>Qual Bases (MB)</t>
  </si>
  <si>
    <t>Qual bases %</t>
  </si>
  <si>
    <t>Reads</t>
  </si>
  <si>
    <t>Qual reads</t>
  </si>
  <si>
    <t>Qual reads %</t>
  </si>
  <si>
    <t>Most common adapter (count)</t>
  </si>
  <si>
    <t>2. Most common adapter (count)</t>
  </si>
  <si>
    <t>Other adapters (count)</t>
  </si>
  <si>
    <t>N50</t>
  </si>
  <si>
    <t>No ctgs</t>
  </si>
  <si>
    <t>longest</t>
  </si>
  <si>
    <t>total bps</t>
  </si>
  <si>
    <t>ENA accession number (ERS)</t>
  </si>
  <si>
    <t>ENA accession number (ERR)</t>
  </si>
  <si>
    <t>mecA gene detected using ResFinder 4.0</t>
  </si>
  <si>
    <t>1D-001</t>
  </si>
  <si>
    <t>F11</t>
  </si>
  <si>
    <t>Escherichia coli</t>
  </si>
  <si>
    <t>Escherichia</t>
  </si>
  <si>
    <t>Tracheal secretion</t>
  </si>
  <si>
    <t>Respiratory system</t>
  </si>
  <si>
    <t>DTU2018-629-PRJ1139-Escherichia-coli-1D-001_R1_001</t>
  </si>
  <si>
    <t>72.61%</t>
  </si>
  <si>
    <t>83.44%</t>
  </si>
  <si>
    <t>ERS4415788</t>
  </si>
  <si>
    <t>ERR4013380</t>
  </si>
  <si>
    <t>1D-002</t>
  </si>
  <si>
    <t>Urine</t>
  </si>
  <si>
    <t>DTU2018-630-PRJ1139-Escherichia-coli-1D-002_R1_001</t>
  </si>
  <si>
    <t>79.60%</t>
  </si>
  <si>
    <t>88.19%</t>
  </si>
  <si>
    <t>ERS4415789</t>
  </si>
  <si>
    <t>ERR4013381</t>
  </si>
  <si>
    <t>1D-003</t>
  </si>
  <si>
    <t>DTU2018-631-PRJ1139-Escherichia-coli-1D-003_R1_001</t>
  </si>
  <si>
    <t>77.73%</t>
  </si>
  <si>
    <t>86.97%</t>
  </si>
  <si>
    <t>ERS4415790</t>
  </si>
  <si>
    <t>ERR4013382</t>
  </si>
  <si>
    <t>1D-004</t>
  </si>
  <si>
    <t>Blood</t>
  </si>
  <si>
    <t>DTU2018-632-PRJ1139-Escherichia-coli-1D-004_R1_001</t>
  </si>
  <si>
    <t>86.22%</t>
  </si>
  <si>
    <t>91.59%</t>
  </si>
  <si>
    <t>ERS4415791</t>
  </si>
  <si>
    <t>ERR4013383</t>
  </si>
  <si>
    <t>1D-005</t>
  </si>
  <si>
    <t>F10</t>
  </si>
  <si>
    <t>DTU2018-633-PRJ1139-Escherichia-coli-1D-005_R1_001</t>
  </si>
  <si>
    <t>81.83%</t>
  </si>
  <si>
    <t>89.84%</t>
  </si>
  <si>
    <t>ERS4415792</t>
  </si>
  <si>
    <t>ERR4013384</t>
  </si>
  <si>
    <t>1D-006</t>
  </si>
  <si>
    <t>DTU2018-634-PRJ1139-Escherichia-coli-1D-006_R1_001</t>
  </si>
  <si>
    <t>78.13%</t>
  </si>
  <si>
    <t>87.37%</t>
  </si>
  <si>
    <t>ERS4415793</t>
  </si>
  <si>
    <t>ERR4013385</t>
  </si>
  <si>
    <t>1D-007</t>
  </si>
  <si>
    <t>DTU2018-635-PRJ1139-Escherichia-coli-1D-007_R1_001</t>
  </si>
  <si>
    <t>79.93%</t>
  </si>
  <si>
    <t>88.32%</t>
  </si>
  <si>
    <t>ERS4415794</t>
  </si>
  <si>
    <t>ERR4013386</t>
  </si>
  <si>
    <t>1D-008</t>
  </si>
  <si>
    <t>DTU2018-636-PRJ1139-Escherichia-coli-1D-008_R1_001</t>
  </si>
  <si>
    <t>77.75%</t>
  </si>
  <si>
    <t>86.87%</t>
  </si>
  <si>
    <t>ERS4415795</t>
  </si>
  <si>
    <t>ERR4013387</t>
  </si>
  <si>
    <t>1D-009</t>
  </si>
  <si>
    <t>DTU2018-637-PRJ1139-Escherichia-coli-1D-009_R1_001</t>
  </si>
  <si>
    <t>78.93%</t>
  </si>
  <si>
    <t>87.92%</t>
  </si>
  <si>
    <t>ERS4415796</t>
  </si>
  <si>
    <t>ERR4013388</t>
  </si>
  <si>
    <t>1D-010</t>
  </si>
  <si>
    <t>DTU2018-638-PRJ1139-Escherichia-coli-1D-010_R1_001</t>
  </si>
  <si>
    <t>82.81%</t>
  </si>
  <si>
    <t>89.77%</t>
  </si>
  <si>
    <t>ERS4415797</t>
  </si>
  <si>
    <t>ERR4013389</t>
  </si>
  <si>
    <t>1D-011</t>
  </si>
  <si>
    <t>DTU2018-639-PRJ1139-Escherichia-coli-1D-011_R1_001</t>
  </si>
  <si>
    <t>81.06%</t>
  </si>
  <si>
    <t>89.18%</t>
  </si>
  <si>
    <t>ERS4415798</t>
  </si>
  <si>
    <t>ERR4013390</t>
  </si>
  <si>
    <t>1D-012</t>
  </si>
  <si>
    <t>DTU2018-640-PRJ1139-Escherichia-coli-1D-012_R1_001</t>
  </si>
  <si>
    <t>84.64%</t>
  </si>
  <si>
    <t>90.74%</t>
  </si>
  <si>
    <t>ERS4415799</t>
  </si>
  <si>
    <t>ERR4013391</t>
  </si>
  <si>
    <t>1D-013</t>
  </si>
  <si>
    <t>Aerococcus urinae</t>
  </si>
  <si>
    <t>Aerococcus</t>
  </si>
  <si>
    <t>DTU2018-1233-PRJ1139-Unknown-unkn-1D-013_R1_001</t>
  </si>
  <si>
    <t>86.69%</t>
  </si>
  <si>
    <t>91.82%</t>
  </si>
  <si>
    <t>ERS4415800</t>
  </si>
  <si>
    <t>ERR4013392</t>
  </si>
  <si>
    <t>1D-014</t>
  </si>
  <si>
    <t>DTU2018-641-PRJ1139-Escherichia-coli-1D-014_R1_001</t>
  </si>
  <si>
    <t>76.37%</t>
  </si>
  <si>
    <t>86.21%</t>
  </si>
  <si>
    <t>ERS4415801</t>
  </si>
  <si>
    <t>ERR4013393</t>
  </si>
  <si>
    <t>1D-015</t>
  </si>
  <si>
    <t>DTU2018-642-PRJ1139-Escherichia-coli-1D-015_R1_001</t>
  </si>
  <si>
    <t>88.59%</t>
  </si>
  <si>
    <t>90.56%</t>
  </si>
  <si>
    <t>ERS4415802</t>
  </si>
  <si>
    <t>ERR4013394</t>
  </si>
  <si>
    <t>1D-016</t>
  </si>
  <si>
    <t>Enterococcus faecalis</t>
  </si>
  <si>
    <t>Enterococcus</t>
  </si>
  <si>
    <t>DTU2018-643-PRJ1139-Escherichia-coli-1D-016_R1_001</t>
  </si>
  <si>
    <t>82.16%</t>
  </si>
  <si>
    <t>90.50%</t>
  </si>
  <si>
    <t>ERS4415803</t>
  </si>
  <si>
    <t>ERR4013395</t>
  </si>
  <si>
    <t>1D-017</t>
  </si>
  <si>
    <t>DTU2018-644-PRJ1139-Escherichia-coli-1D-017_R1_001</t>
  </si>
  <si>
    <t>77.34%</t>
  </si>
  <si>
    <t>86.85%</t>
  </si>
  <si>
    <t>ERS4415804</t>
  </si>
  <si>
    <t>ERR4013396</t>
  </si>
  <si>
    <t>1D-018</t>
  </si>
  <si>
    <t>F1</t>
  </si>
  <si>
    <t>DTU2018-840-PRJ1139-Escherichia-coli-1D-018-rerun_R1_001</t>
  </si>
  <si>
    <t>80.05%</t>
  </si>
  <si>
    <t>87.11%</t>
  </si>
  <si>
    <t>ERS4415805</t>
  </si>
  <si>
    <t>ERR4013397</t>
  </si>
  <si>
    <t>1D-019</t>
  </si>
  <si>
    <t>DTU2018-646-PRJ1139-Escherichia-coli-1D-019_R1_001</t>
  </si>
  <si>
    <t>80.34%</t>
  </si>
  <si>
    <t>88.78%</t>
  </si>
  <si>
    <t>ERS4415806</t>
  </si>
  <si>
    <t>ERR4013398</t>
  </si>
  <si>
    <t>1D-020</t>
  </si>
  <si>
    <t>DTU2018-647-PRJ1139-Escherichia-coli-1D-020_R1_001</t>
  </si>
  <si>
    <t>79.30%</t>
  </si>
  <si>
    <t>88.07%</t>
  </si>
  <si>
    <t>ERS4415807</t>
  </si>
  <si>
    <t>ERR4013399</t>
  </si>
  <si>
    <t>1D-021</t>
  </si>
  <si>
    <t>Faeces</t>
  </si>
  <si>
    <t>Stool or rectum</t>
  </si>
  <si>
    <t>DTU2018-648-PRJ1139-Escherichia-coli-1D-021_R1_001</t>
  </si>
  <si>
    <t>80.72%</t>
  </si>
  <si>
    <t>89.32%</t>
  </si>
  <si>
    <t>ERS4415808</t>
  </si>
  <si>
    <t>ERR4013400</t>
  </si>
  <si>
    <t>1D-022</t>
  </si>
  <si>
    <t>DTU2018-649-PRJ1139-Escherichia-coli-1D-022_R1_001</t>
  </si>
  <si>
    <t>82.96%</t>
  </si>
  <si>
    <t>89.97%</t>
  </si>
  <si>
    <t>ERS4415809</t>
  </si>
  <si>
    <t>ERR4013401</t>
  </si>
  <si>
    <t>1D-023</t>
  </si>
  <si>
    <t>DTU2018-650-PRJ1139-Escherichia-coli-1D-023_R1_001</t>
  </si>
  <si>
    <t>79.08%</t>
  </si>
  <si>
    <t>88.03%</t>
  </si>
  <si>
    <t>ERS4415810</t>
  </si>
  <si>
    <t>ERR4013402</t>
  </si>
  <si>
    <t>1D-024</t>
  </si>
  <si>
    <t>DTU2018-651-PRJ1139-Escherichia-coli-1D-024_R1_001</t>
  </si>
  <si>
    <t>81.81%</t>
  </si>
  <si>
    <t>89.81%</t>
  </si>
  <si>
    <t>ERS4415811</t>
  </si>
  <si>
    <t>ERR4013403</t>
  </si>
  <si>
    <t>1D-025</t>
  </si>
  <si>
    <t>DTU2018-652-PRJ1139-Escherichia-coli-1D-025_R1_001</t>
  </si>
  <si>
    <t>80.74%</t>
  </si>
  <si>
    <t>ERS4415812</t>
  </si>
  <si>
    <t>ERR4013404</t>
  </si>
  <si>
    <t>1D-026</t>
  </si>
  <si>
    <t>DTU2018-653-PRJ1139-Escherichia-coli-1D-026_R1_001</t>
  </si>
  <si>
    <t>79.64%</t>
  </si>
  <si>
    <t>88.47%</t>
  </si>
  <si>
    <t>ERS4415813</t>
  </si>
  <si>
    <t>ERR4013405</t>
  </si>
  <si>
    <t>1D-027</t>
  </si>
  <si>
    <t>DTU2018-654-PRJ1139-Escherichia-coli-1D-027_R1_001</t>
  </si>
  <si>
    <t>81.31%</t>
  </si>
  <si>
    <t>89.49%</t>
  </si>
  <si>
    <t>ERS4415814</t>
  </si>
  <si>
    <t>ERR4013406</t>
  </si>
  <si>
    <t>1D-028</t>
  </si>
  <si>
    <t>Pus</t>
  </si>
  <si>
    <t>Undetermined</t>
  </si>
  <si>
    <t>DTU2018-655-PRJ1139-Escherichia-coli-1D-028_R1_001</t>
  </si>
  <si>
    <t>85.14%</t>
  </si>
  <si>
    <t>91.21%</t>
  </si>
  <si>
    <t>ERS4415815</t>
  </si>
  <si>
    <t>ERR4013407</t>
  </si>
  <si>
    <t>1D-029</t>
  </si>
  <si>
    <t>DTU2018-656-PRJ1139-Escherichia-coli-1D-029_R1_001</t>
  </si>
  <si>
    <t>81.65%</t>
  </si>
  <si>
    <t>89.72%</t>
  </si>
  <si>
    <t>ERS4415816</t>
  </si>
  <si>
    <t>ERR4013408</t>
  </si>
  <si>
    <t>1D-030</t>
  </si>
  <si>
    <t>DTU2018-657-PRJ1139-Escherichia-coli-1D-030_R1_001</t>
  </si>
  <si>
    <t>79.37%</t>
  </si>
  <si>
    <t>88.48%</t>
  </si>
  <si>
    <t>ERS4415817</t>
  </si>
  <si>
    <t>ERR4013409</t>
  </si>
  <si>
    <t>1D-031</t>
  </si>
  <si>
    <t>DTU2018-658-PRJ1139-Escherichia-coli-1D-031_R1_001</t>
  </si>
  <si>
    <t>78.98%</t>
  </si>
  <si>
    <t>88.10%</t>
  </si>
  <si>
    <t>ERS4415818</t>
  </si>
  <si>
    <t>ERR4013410</t>
  </si>
  <si>
    <t>1D-032</t>
  </si>
  <si>
    <t>DTU2018-659-PRJ1139-Escherichia-coli-1D-032_R1_001</t>
  </si>
  <si>
    <t>80.47%</t>
  </si>
  <si>
    <t>88.99%</t>
  </si>
  <si>
    <t>ERS4415819</t>
  </si>
  <si>
    <t>ERR4013411</t>
  </si>
  <si>
    <t>1D-033</t>
  </si>
  <si>
    <t>DTU2018-660-PRJ1139-Escherichia-coli-1D-033_R1_001</t>
  </si>
  <si>
    <t>79.32%</t>
  </si>
  <si>
    <t>ERS4415820</t>
  </si>
  <si>
    <t>ERR4013412</t>
  </si>
  <si>
    <t>1D-034</t>
  </si>
  <si>
    <t>DTU2018-661-PRJ1139-Escherichia-coli-1D-034_R1_001</t>
  </si>
  <si>
    <t>82.88%</t>
  </si>
  <si>
    <t>89.75%</t>
  </si>
  <si>
    <t>ERS4415821</t>
  </si>
  <si>
    <t>ERR4013413</t>
  </si>
  <si>
    <t>1D-035</t>
  </si>
  <si>
    <t>DTU2018-662-PRJ1139-Escherichia-coli-1D-035_R1_001</t>
  </si>
  <si>
    <t>80.82%</t>
  </si>
  <si>
    <t>89.06%</t>
  </si>
  <si>
    <t>ERS4415822</t>
  </si>
  <si>
    <t>ERR4013414</t>
  </si>
  <si>
    <t>1D-036</t>
  </si>
  <si>
    <t>DTU2018-663-PRJ1139-Escherichia-coli-1D-036_R1_001</t>
  </si>
  <si>
    <t>80.03%</t>
  </si>
  <si>
    <t>88.86%</t>
  </si>
  <si>
    <t>ERS4415823</t>
  </si>
  <si>
    <t>ERR4013415</t>
  </si>
  <si>
    <t>1D-037</t>
  </si>
  <si>
    <t>DTU2018-664-PRJ1139-Escherichia-coli-1D-037_R1_001</t>
  </si>
  <si>
    <t>88.89%</t>
  </si>
  <si>
    <t>ERS4415824</t>
  </si>
  <si>
    <t>ERR4013416</t>
  </si>
  <si>
    <t>1D-038</t>
  </si>
  <si>
    <t>DTU2018-665-PRJ1139-Escherichia-coli-1D-038_R1_001</t>
  </si>
  <si>
    <t>75.21%</t>
  </si>
  <si>
    <t>85.69%</t>
  </si>
  <si>
    <t>ERS4415825</t>
  </si>
  <si>
    <t>ERR4013417</t>
  </si>
  <si>
    <t>1D-039</t>
  </si>
  <si>
    <t>DTU2018-666-PRJ1139-Escherichia-coli-1D-039_R1_001</t>
  </si>
  <si>
    <t>78.03%</t>
  </si>
  <si>
    <t>87.52%</t>
  </si>
  <si>
    <t>ERS4415826</t>
  </si>
  <si>
    <t>ERR4013418</t>
  </si>
  <si>
    <t>1D-040</t>
  </si>
  <si>
    <t>DTU2018-667-PRJ1139-Escherichia-coli-1D-040_R1_001</t>
  </si>
  <si>
    <t>75.42%</t>
  </si>
  <si>
    <t>85.68%</t>
  </si>
  <si>
    <t>ERS4415827</t>
  </si>
  <si>
    <t>ERR4013419</t>
  </si>
  <si>
    <t>1D-041</t>
  </si>
  <si>
    <t>DTU2018-668-PRJ1139-Escherichia-coli-1D-041_R1_001</t>
  </si>
  <si>
    <t>75.82%</t>
  </si>
  <si>
    <t>86.17%</t>
  </si>
  <si>
    <t>ERS4415828</t>
  </si>
  <si>
    <t>ERR4013420</t>
  </si>
  <si>
    <t>1D-042</t>
  </si>
  <si>
    <t>DTU2018-669-PRJ1139-Escherichia-coli-1D-042_R1_001</t>
  </si>
  <si>
    <t>75.91%</t>
  </si>
  <si>
    <t>86.25%</t>
  </si>
  <si>
    <t>ERS4415829</t>
  </si>
  <si>
    <t>ERR4013421</t>
  </si>
  <si>
    <t>1D-043</t>
  </si>
  <si>
    <t>F2</t>
  </si>
  <si>
    <t>DTU2018-670-PRJ1139-Escherichia-coli-1D-043_R1_001</t>
  </si>
  <si>
    <t>76.01%</t>
  </si>
  <si>
    <t>86.46%</t>
  </si>
  <si>
    <t>ERS4415830</t>
  </si>
  <si>
    <t>ERR4013422</t>
  </si>
  <si>
    <t>1D-044</t>
  </si>
  <si>
    <t>DTU2018-671-PRJ1139-Escherichia-coli-1D-044_R1_001</t>
  </si>
  <si>
    <t>75.85%</t>
  </si>
  <si>
    <t>86.16%</t>
  </si>
  <si>
    <t>ERS4415831</t>
  </si>
  <si>
    <t>ERR4013423</t>
  </si>
  <si>
    <t>1D-045</t>
  </si>
  <si>
    <t>DTU2018-672-PRJ1139-Escherichia-coli-1D-045_R1_001</t>
  </si>
  <si>
    <t>75.12%</t>
  </si>
  <si>
    <t>85.65%</t>
  </si>
  <si>
    <t>ERS4415832</t>
  </si>
  <si>
    <t>ERR4013424</t>
  </si>
  <si>
    <t>1D-046</t>
  </si>
  <si>
    <t>DTU2018-673-PRJ1139-Escherichia-coli-1D-046_R1_001</t>
  </si>
  <si>
    <t>76.30%</t>
  </si>
  <si>
    <t>86.43%</t>
  </si>
  <si>
    <t>ERS4415833</t>
  </si>
  <si>
    <t>ERR4013425</t>
  </si>
  <si>
    <t>1D-047</t>
  </si>
  <si>
    <t>DTU2018-674-PRJ1139-Escherichia-coli-1D-047_R1_001</t>
  </si>
  <si>
    <t>74.72%</t>
  </si>
  <si>
    <t>85.27%</t>
  </si>
  <si>
    <t>ERS4415834</t>
  </si>
  <si>
    <t>ERR4013426</t>
  </si>
  <si>
    <t>1D-048</t>
  </si>
  <si>
    <t>DTU2018-675-PRJ1139-Escherichia-coli-1D-048_R1_001</t>
  </si>
  <si>
    <t>78.08%</t>
  </si>
  <si>
    <t>87.63%</t>
  </si>
  <si>
    <t>ERS4415835</t>
  </si>
  <si>
    <t>ERR4013427</t>
  </si>
  <si>
    <t>1D-049</t>
  </si>
  <si>
    <t>DTU2018-676-PRJ1139-Escherichia-coli-1D-049_R1_001</t>
  </si>
  <si>
    <t>76.76%</t>
  </si>
  <si>
    <t>86.68%</t>
  </si>
  <si>
    <t>ERS4415836</t>
  </si>
  <si>
    <t>ERR4013428</t>
  </si>
  <si>
    <t>1D-050</t>
  </si>
  <si>
    <t>DTU2018-677-PRJ1139-Escherichia-coli-1D-050_R1_001</t>
  </si>
  <si>
    <t>81.75%</t>
  </si>
  <si>
    <t>ERS4415837</t>
  </si>
  <si>
    <t>ERR4013429</t>
  </si>
  <si>
    <t>1D-051</t>
  </si>
  <si>
    <t>DTU2018-678-PRJ1139-Escherichia-coli-1D-051_R1_001</t>
  </si>
  <si>
    <t>81.18%</t>
  </si>
  <si>
    <t>89.25%</t>
  </si>
  <si>
    <t>ERS4415838</t>
  </si>
  <si>
    <t>ERR4013430</t>
  </si>
  <si>
    <t>1D-052</t>
  </si>
  <si>
    <t>DTU2018-679-PRJ1139-Escherichia-coli-1D-052_R1_001</t>
  </si>
  <si>
    <t>78.41%</t>
  </si>
  <si>
    <t>87.67%</t>
  </si>
  <si>
    <t>ERS4415839</t>
  </si>
  <si>
    <t>ERR4013431</t>
  </si>
  <si>
    <t>1D-053</t>
  </si>
  <si>
    <t>DTU2018-680-PRJ1139-Escherichia-coli-1D-053_R1_001</t>
  </si>
  <si>
    <t>78.00%</t>
  </si>
  <si>
    <t>87.75%</t>
  </si>
  <si>
    <t>ERS4415840</t>
  </si>
  <si>
    <t>ERR4013432</t>
  </si>
  <si>
    <t>1D-054</t>
  </si>
  <si>
    <t>DTU2018-681-PRJ1139-Escherichia-coli-1D-054_R1_001</t>
  </si>
  <si>
    <t>78.25%</t>
  </si>
  <si>
    <t>87.74%</t>
  </si>
  <si>
    <t>ERS4415841</t>
  </si>
  <si>
    <t>ERR4013433</t>
  </si>
  <si>
    <t>1D-055</t>
  </si>
  <si>
    <t>DTU2018-682-PRJ1139-Escherichia-coli-1D-055_R1_001</t>
  </si>
  <si>
    <t>75.55%</t>
  </si>
  <si>
    <t>85.87%</t>
  </si>
  <si>
    <t>ERS4415842</t>
  </si>
  <si>
    <t>ERR4013434</t>
  </si>
  <si>
    <t>1D-056</t>
  </si>
  <si>
    <t>DTU2018-683-PRJ1139-Escherichia-coli-1D-056_R1_001</t>
  </si>
  <si>
    <t>81.50%</t>
  </si>
  <si>
    <t>89.80%</t>
  </si>
  <si>
    <t>ERS4415843</t>
  </si>
  <si>
    <t>ERR4013435</t>
  </si>
  <si>
    <t>1D-057</t>
  </si>
  <si>
    <t>DTU2018-684-PRJ1139-Escherichia-coli-1D-057_R1_001</t>
  </si>
  <si>
    <t>ERS4415844</t>
  </si>
  <si>
    <t>ERR4013436</t>
  </si>
  <si>
    <t>1D-058</t>
  </si>
  <si>
    <t>DTU2018-1234-PRJ1139-Unknown-unkn-1D-058_R1_001</t>
  </si>
  <si>
    <t>84.52%</t>
  </si>
  <si>
    <t>90.86%</t>
  </si>
  <si>
    <t>ERS4415845</t>
  </si>
  <si>
    <t>ERR4013437</t>
  </si>
  <si>
    <t>1D-059</t>
  </si>
  <si>
    <t>DTU2018-685-PRJ1139-Escherichia-coli-1D-059_R1_001</t>
  </si>
  <si>
    <t>79.36%</t>
  </si>
  <si>
    <t>ERS4415846</t>
  </si>
  <si>
    <t>ERR4013438</t>
  </si>
  <si>
    <t>1D-060</t>
  </si>
  <si>
    <t>DTU2018-686-PRJ1139-Escherichia-coli-1D-060_R1_001</t>
  </si>
  <si>
    <t>78.87%</t>
  </si>
  <si>
    <t>87.87%</t>
  </si>
  <si>
    <t>ERS4415847</t>
  </si>
  <si>
    <t>ERR4013439</t>
  </si>
  <si>
    <t>1D-061</t>
  </si>
  <si>
    <t>DTU2018-687-PRJ1139-Escherichia-coli-1D-061_R1_001</t>
  </si>
  <si>
    <t>88.37%</t>
  </si>
  <si>
    <t>ERS4415848</t>
  </si>
  <si>
    <t>ERR4013440</t>
  </si>
  <si>
    <t>1D-062</t>
  </si>
  <si>
    <t>DTU2018-688-PRJ1139-Escherichia-coli-1D-062_R1_001</t>
  </si>
  <si>
    <t>78.20%</t>
  </si>
  <si>
    <t>87.49%</t>
  </si>
  <si>
    <t>ERS4415849</t>
  </si>
  <si>
    <t>ERR4013441</t>
  </si>
  <si>
    <t>1D-063</t>
  </si>
  <si>
    <t>DTU2018-689-PRJ1139-Escherichia-coli-1D-063_R1_001</t>
  </si>
  <si>
    <t>83.69%</t>
  </si>
  <si>
    <t>90.52%</t>
  </si>
  <si>
    <t>ERS4415850</t>
  </si>
  <si>
    <t>ERR4013442</t>
  </si>
  <si>
    <t>1D-064</t>
  </si>
  <si>
    <t>DTU2018-690-PRJ1139-Escherichia-coli-1D-064_R1_001</t>
  </si>
  <si>
    <t>80.95%</t>
  </si>
  <si>
    <t>ERS4415851</t>
  </si>
  <si>
    <t>ERR4013443</t>
  </si>
  <si>
    <t>1D-065</t>
  </si>
  <si>
    <t>DTU2018-691-PRJ1139-Escherichia-coli-1D-065_R1_001</t>
  </si>
  <si>
    <t>77.41%</t>
  </si>
  <si>
    <t>86.65%</t>
  </si>
  <si>
    <t>ERS4415852</t>
  </si>
  <si>
    <t>ERR4013444</t>
  </si>
  <si>
    <t>1D-066</t>
  </si>
  <si>
    <t>DTU2018-692-PRJ1139-Escherichia-coli-1D-066_R1_001</t>
  </si>
  <si>
    <t>82.78%</t>
  </si>
  <si>
    <t>89.54%</t>
  </si>
  <si>
    <t>ERS4415853</t>
  </si>
  <si>
    <t>ERR4013445</t>
  </si>
  <si>
    <t>1D-067</t>
  </si>
  <si>
    <t>DTU2018-693-PRJ1139-Escherichia-coli-1D-067_R1_001</t>
  </si>
  <si>
    <t>77.69%</t>
  </si>
  <si>
    <t>87.12%</t>
  </si>
  <si>
    <t>ERS4415854</t>
  </si>
  <si>
    <t>ERR4013446</t>
  </si>
  <si>
    <t>1D-068</t>
  </si>
  <si>
    <t>DTU2018-694-PRJ1139-Escherichia-coli-1D-068_R1_001</t>
  </si>
  <si>
    <t>79.44%</t>
  </si>
  <si>
    <t>88.17%</t>
  </si>
  <si>
    <t>ERS4415855</t>
  </si>
  <si>
    <t>ERR4013447</t>
  </si>
  <si>
    <t>1D-069</t>
  </si>
  <si>
    <t>DTU2018-695-PRJ1139-Escherichia-coli-1D-069_R1_001</t>
  </si>
  <si>
    <t>81.90%</t>
  </si>
  <si>
    <t>89.83%</t>
  </si>
  <si>
    <t>ERS4415856</t>
  </si>
  <si>
    <t>ERR4013448</t>
  </si>
  <si>
    <t>1D-070</t>
  </si>
  <si>
    <t>DTU2018-1367-PRJ1139-Escherichia-coli-1D-070-reextract_R1_001</t>
  </si>
  <si>
    <t>84.16%</t>
  </si>
  <si>
    <t>91.00%</t>
  </si>
  <si>
    <t>ERS4415857</t>
  </si>
  <si>
    <t>ERR4013449</t>
  </si>
  <si>
    <t>1D-071</t>
  </si>
  <si>
    <t>DTU2018-697-PRJ1139-Escherichia-coli-1D-071_R1_001</t>
  </si>
  <si>
    <t>81.11%</t>
  </si>
  <si>
    <t>89.16%</t>
  </si>
  <si>
    <t>ERS4415858</t>
  </si>
  <si>
    <t>ERR4013450</t>
  </si>
  <si>
    <t>1D-072</t>
  </si>
  <si>
    <t>DTU2018-698-PRJ1139-Escherichia-coli-1D-072_R1_001</t>
  </si>
  <si>
    <t>78.21%</t>
  </si>
  <si>
    <t>87.32%</t>
  </si>
  <si>
    <t>ERS4415859</t>
  </si>
  <si>
    <t>ERR4013451</t>
  </si>
  <si>
    <t>1D-073</t>
  </si>
  <si>
    <t>DTU2018-699-PRJ1139-Escherichia-coli-1D-073_R1_001</t>
  </si>
  <si>
    <t>79.75%</t>
  </si>
  <si>
    <t>88.35%</t>
  </si>
  <si>
    <t>ERS4415860</t>
  </si>
  <si>
    <t>ERR4013452</t>
  </si>
  <si>
    <t>1D-074</t>
  </si>
  <si>
    <t>DTU2018-700-PRJ1139-Escherichia-coli-1D-074_R1_001</t>
  </si>
  <si>
    <t>79.84%</t>
  </si>
  <si>
    <t>88.40%</t>
  </si>
  <si>
    <t>ERS4415861</t>
  </si>
  <si>
    <t>ERR4013453</t>
  </si>
  <si>
    <t>1D-075</t>
  </si>
  <si>
    <t>DTU2018-701-PRJ1139-Escherichia-coli-1D-075_R1_001</t>
  </si>
  <si>
    <t>80.90%</t>
  </si>
  <si>
    <t>89.13%</t>
  </si>
  <si>
    <t>ERS4415862</t>
  </si>
  <si>
    <t>ERR4013454</t>
  </si>
  <si>
    <t>1D-076</t>
  </si>
  <si>
    <t>DTU2018-702-PRJ1139-Escherichia-coli-1D-076_R1_001</t>
  </si>
  <si>
    <t>82.05%</t>
  </si>
  <si>
    <t>89.68%</t>
  </si>
  <si>
    <t>ERS4415863</t>
  </si>
  <si>
    <t>ERR4013455</t>
  </si>
  <si>
    <t>1D-077</t>
  </si>
  <si>
    <t>DTU2018-703-PRJ1139-Escherichia-coli-1D-077_R1_001</t>
  </si>
  <si>
    <t>79.54%</t>
  </si>
  <si>
    <t>ERS4415864</t>
  </si>
  <si>
    <t>ERR4013456</t>
  </si>
  <si>
    <t>1D-078</t>
  </si>
  <si>
    <t>DTU2018-704-PRJ1139-Escherichia-coli-1D-078_R1_001</t>
  </si>
  <si>
    <t>63.01%</t>
  </si>
  <si>
    <t>78.66%</t>
  </si>
  <si>
    <t>ERS4415865</t>
  </si>
  <si>
    <t>ERR4013457</t>
  </si>
  <si>
    <t>1D-079</t>
  </si>
  <si>
    <t>DTU2018-705-PRJ1139-Escherichia-coli-1D-079_R1_001</t>
  </si>
  <si>
    <t>79.81%</t>
  </si>
  <si>
    <t>88.70%</t>
  </si>
  <si>
    <t>ERS4415866</t>
  </si>
  <si>
    <t>ERR4013458</t>
  </si>
  <si>
    <t>1D-080</t>
  </si>
  <si>
    <t>F3</t>
  </si>
  <si>
    <t>DTU2018-706-PRJ1139-Escherichia-coli-1D-080_R1_001</t>
  </si>
  <si>
    <t>79.68%</t>
  </si>
  <si>
    <t>88.39%</t>
  </si>
  <si>
    <t>ERS4415867</t>
  </si>
  <si>
    <t>ERR4013459</t>
  </si>
  <si>
    <t>1D-081</t>
  </si>
  <si>
    <t>DTU2018-707-PRJ1139-Escherichia-coli-1D-081_R1_001</t>
  </si>
  <si>
    <t>81.36%</t>
  </si>
  <si>
    <t>89.33%</t>
  </si>
  <si>
    <t>ERS4415868</t>
  </si>
  <si>
    <t>ERR4013460</t>
  </si>
  <si>
    <t>1D-082</t>
  </si>
  <si>
    <t>DTU2018-708-PRJ1139-Escherichia-coli-1D-082_R1_001</t>
  </si>
  <si>
    <t>79.71%</t>
  </si>
  <si>
    <t>88.24%</t>
  </si>
  <si>
    <t>ERS4415869</t>
  </si>
  <si>
    <t>ERR4013461</t>
  </si>
  <si>
    <t>1D-083</t>
  </si>
  <si>
    <t>DTU2018-709-PRJ1139-Escherichia-coli-1D-083_R1_001</t>
  </si>
  <si>
    <t>82.82%</t>
  </si>
  <si>
    <t>90.24%</t>
  </si>
  <si>
    <t>ERS4415870</t>
  </si>
  <si>
    <t>ERR4013462</t>
  </si>
  <si>
    <t>1D-084</t>
  </si>
  <si>
    <t>DTU2018-710-PRJ1139-Escherichia-coli-1D-084_R1_001</t>
  </si>
  <si>
    <t>80.60%</t>
  </si>
  <si>
    <t>88.84%</t>
  </si>
  <si>
    <t>ERS4415871</t>
  </si>
  <si>
    <t>ERR4013463</t>
  </si>
  <si>
    <t>1D-085</t>
  </si>
  <si>
    <t>DTU2018-711-PRJ1139-Escherichia-coli-1D-085_R1_001</t>
  </si>
  <si>
    <t>89.07%</t>
  </si>
  <si>
    <t>ERS4415872</t>
  </si>
  <si>
    <t>ERR4013464</t>
  </si>
  <si>
    <t>1D-086</t>
  </si>
  <si>
    <t>DTU2018-712-PRJ1139-Escherichia-coli-1D-086_R1_001</t>
  </si>
  <si>
    <t>79.39%</t>
  </si>
  <si>
    <t>88.11%</t>
  </si>
  <si>
    <t>ERS4415873</t>
  </si>
  <si>
    <t>ERR4013465</t>
  </si>
  <si>
    <t>1D-087</t>
  </si>
  <si>
    <t>F4</t>
  </si>
  <si>
    <t>DTU2018-713-PRJ1139-Escherichia-coli-1D-087_R1_001</t>
  </si>
  <si>
    <t>82.76%</t>
  </si>
  <si>
    <t>90.43%</t>
  </si>
  <si>
    <t>ERS4415874</t>
  </si>
  <si>
    <t>ERR4013466</t>
  </si>
  <si>
    <t>1D-088</t>
  </si>
  <si>
    <t>DTU2018-714-PRJ1139-Escherichia-coli-1D-088_R1_001</t>
  </si>
  <si>
    <t>84.11%</t>
  </si>
  <si>
    <t>91.18%</t>
  </si>
  <si>
    <t>ERS4415875</t>
  </si>
  <si>
    <t>ERR4013467</t>
  </si>
  <si>
    <t>1D-089</t>
  </si>
  <si>
    <t>DTU2018-715-PRJ1139-Escherichia-coli-1D-089_R1_001</t>
  </si>
  <si>
    <t>79.38%</t>
  </si>
  <si>
    <t>87.94%</t>
  </si>
  <si>
    <t>ERS4415876</t>
  </si>
  <si>
    <t>ERR4013468</t>
  </si>
  <si>
    <t>1D-090</t>
  </si>
  <si>
    <t>DTU2018-716-PRJ1139-Escherichia-coli-1D-090_R1_001</t>
  </si>
  <si>
    <t>72.18%</t>
  </si>
  <si>
    <t>83.09%</t>
  </si>
  <si>
    <t>ERS4415877</t>
  </si>
  <si>
    <t>ERR4013469</t>
  </si>
  <si>
    <t>1D-091</t>
  </si>
  <si>
    <t>DTU2018-717-PRJ1139-Escherichia-coli-1D-091_R1_001</t>
  </si>
  <si>
    <t>81.32%</t>
  </si>
  <si>
    <t>89.47%</t>
  </si>
  <si>
    <t>ERS4415878</t>
  </si>
  <si>
    <t>ERR4013470</t>
  </si>
  <si>
    <t>1D-092</t>
  </si>
  <si>
    <t>DTU2018-718-PRJ1139-Escherichia-coli-1D-092_R1_001</t>
  </si>
  <si>
    <t>80.01%</t>
  </si>
  <si>
    <t>88.91%</t>
  </si>
  <si>
    <t>ERS4415879</t>
  </si>
  <si>
    <t>ERR4013471</t>
  </si>
  <si>
    <t>1D-093</t>
  </si>
  <si>
    <t>DTU2018-719-PRJ1139-Escherichia-coli-1D-093_R1_001</t>
  </si>
  <si>
    <t>82.42%</t>
  </si>
  <si>
    <t>90.32%</t>
  </si>
  <si>
    <t>ERS4415880</t>
  </si>
  <si>
    <t>ERR4013472</t>
  </si>
  <si>
    <t>1D-094</t>
  </si>
  <si>
    <t>DTU2018-720-PRJ1139-Escherichia-coli-1D-094_R1_001</t>
  </si>
  <si>
    <t>81.71%</t>
  </si>
  <si>
    <t>ERS4415881</t>
  </si>
  <si>
    <t>ERR4013473</t>
  </si>
  <si>
    <t>1D-095</t>
  </si>
  <si>
    <t>DTU2018-721-PRJ1139-Escherichia-coli-1D-095_R1_001</t>
  </si>
  <si>
    <t>83.00%</t>
  </si>
  <si>
    <t>ERS4415882</t>
  </si>
  <si>
    <t>ERR4013474</t>
  </si>
  <si>
    <t>1D-096</t>
  </si>
  <si>
    <t>DTU2018-722-PRJ1139-Escherichia-coli-1D-096_R1_001</t>
  </si>
  <si>
    <t>88.72%</t>
  </si>
  <si>
    <t>ERS4415883</t>
  </si>
  <si>
    <t>ERR4013475</t>
  </si>
  <si>
    <t>1D-097</t>
  </si>
  <si>
    <t>DTU2018-723-PRJ1139-Escherichia-coli-1D-097_R1_001</t>
  </si>
  <si>
    <t>81.54%</t>
  </si>
  <si>
    <t>ERS4415884</t>
  </si>
  <si>
    <t>ERR4013476</t>
  </si>
  <si>
    <t>1D-098</t>
  </si>
  <si>
    <t>DTU2018-724-PRJ1139-Escherichia-coli-1D-098_R1_001</t>
  </si>
  <si>
    <t>83.18%</t>
  </si>
  <si>
    <t>90.44%</t>
  </si>
  <si>
    <t>ERS4415885</t>
  </si>
  <si>
    <t>ERR4013477</t>
  </si>
  <si>
    <t>1D-099</t>
  </si>
  <si>
    <t>DTU2018-725-PRJ1139-Escherichia-coli-1D-099_R1_001</t>
  </si>
  <si>
    <t>77.26%</t>
  </si>
  <si>
    <t>86.70%</t>
  </si>
  <si>
    <t>ERS4415886</t>
  </si>
  <si>
    <t>ERR4013478</t>
  </si>
  <si>
    <t>1D-100</t>
  </si>
  <si>
    <t>DTU2018-726-PRJ1139-Escherichia-coli-1D-100_R1_001</t>
  </si>
  <si>
    <t>74.33%</t>
  </si>
  <si>
    <t>85.35%</t>
  </si>
  <si>
    <t>ERS4415887</t>
  </si>
  <si>
    <t>ERR4013479</t>
  </si>
  <si>
    <t>1D-101</t>
  </si>
  <si>
    <t>DTU2018-727-PRJ1139-Escherichia-coli-1D-101_R1_001</t>
  </si>
  <si>
    <t>78.36%</t>
  </si>
  <si>
    <t>87.48%</t>
  </si>
  <si>
    <t>ERS4415888</t>
  </si>
  <si>
    <t>ERR4013480</t>
  </si>
  <si>
    <t>1D-102</t>
  </si>
  <si>
    <t>DTU2018-728-PRJ1139-Escherichia-coli-1D-102_R1_001</t>
  </si>
  <si>
    <t>80.19%</t>
  </si>
  <si>
    <t>88.30%</t>
  </si>
  <si>
    <t>ERS4415889</t>
  </si>
  <si>
    <t>ERR4013481</t>
  </si>
  <si>
    <t>1D-103</t>
  </si>
  <si>
    <t>DTU2018-729-PRJ1139-Escherichia-coli-1D-103_R1_001</t>
  </si>
  <si>
    <t>86.91%</t>
  </si>
  <si>
    <t>ERS4415890</t>
  </si>
  <si>
    <t>ERR4013482</t>
  </si>
  <si>
    <t>1D-104</t>
  </si>
  <si>
    <t>DTU2018-730-PRJ1139-Escherichia-coli-1D-104_R1_001</t>
  </si>
  <si>
    <t>78.40%</t>
  </si>
  <si>
    <t>ERS4415891</t>
  </si>
  <si>
    <t>ERR4013483</t>
  </si>
  <si>
    <t>1D-105</t>
  </si>
  <si>
    <t>DTU2018-731-PRJ1139-Escherichia-coli-1D-105_R1_001</t>
  </si>
  <si>
    <t>88.50%</t>
  </si>
  <si>
    <t>ERS4415892</t>
  </si>
  <si>
    <t>ERR4013484</t>
  </si>
  <si>
    <t>1D-106</t>
  </si>
  <si>
    <t>DTU2018-834-PRJ1139-Escherichia-coli-1D-106_R1_001</t>
  </si>
  <si>
    <t>79.40%</t>
  </si>
  <si>
    <t>88.23%</t>
  </si>
  <si>
    <t>ERS4415893</t>
  </si>
  <si>
    <t>ERR4013485</t>
  </si>
  <si>
    <t>1D-107</t>
  </si>
  <si>
    <t>DTU2018-835-PRJ1139-Escherichia-coli-1D-107_R1_001</t>
  </si>
  <si>
    <t>77.95%</t>
  </si>
  <si>
    <t>87.62%</t>
  </si>
  <si>
    <t>ERS4415894</t>
  </si>
  <si>
    <t>ERR4013486</t>
  </si>
  <si>
    <t>1D-108</t>
  </si>
  <si>
    <t>DTU2018-836-PRJ1139-Escherichia-coli-1D-108_R1_001</t>
  </si>
  <si>
    <t>78.07%</t>
  </si>
  <si>
    <t>ERS4415895</t>
  </si>
  <si>
    <t>ERR4013487</t>
  </si>
  <si>
    <t>1D-109</t>
  </si>
  <si>
    <t>DTU2018-837-PRJ1139-Escherichia-coli-1D-109_R1_001</t>
  </si>
  <si>
    <t>80.31%</t>
  </si>
  <si>
    <t>88.87%</t>
  </si>
  <si>
    <t>ERS4415896</t>
  </si>
  <si>
    <t>ERR4013488</t>
  </si>
  <si>
    <t>1D-110</t>
  </si>
  <si>
    <t>DTU2018-838-PRJ1139-Escherichia-coli-1D-110_R1_001</t>
  </si>
  <si>
    <t>87.66%</t>
  </si>
  <si>
    <t>ERS4415897</t>
  </si>
  <si>
    <t>ERR4013489</t>
  </si>
  <si>
    <t>1D-111</t>
  </si>
  <si>
    <t>DTU2018-839-PRJ1139-Escherichia-coli-1D-111_R1_001</t>
  </si>
  <si>
    <t>77.57%</t>
  </si>
  <si>
    <t>ERS4415898</t>
  </si>
  <si>
    <t>ERR4013490</t>
  </si>
  <si>
    <t>1D-112</t>
  </si>
  <si>
    <t>DTU2018-844-PRJ1139-Escherichia-coli-1D-112_R1_001</t>
  </si>
  <si>
    <t>75.16%</t>
  </si>
  <si>
    <t>85.07%</t>
  </si>
  <si>
    <t>ERS4415899</t>
  </si>
  <si>
    <t>ERR4013491</t>
  </si>
  <si>
    <t>1D-113</t>
  </si>
  <si>
    <t>DTU2018-845-PRJ1139-Escherichia-coli-1D-113_R1_001</t>
  </si>
  <si>
    <t>83.22%</t>
  </si>
  <si>
    <t>90.13%</t>
  </si>
  <si>
    <t>ERS4415900</t>
  </si>
  <si>
    <t>ERR4013492</t>
  </si>
  <si>
    <t>1D-114</t>
  </si>
  <si>
    <t>DTU2018-846-PRJ1139-Escherichia-coli-1D-114_R1_001</t>
  </si>
  <si>
    <t>83.89%</t>
  </si>
  <si>
    <t>90.18%</t>
  </si>
  <si>
    <t>ERS4415901</t>
  </si>
  <si>
    <t>ERR4013493</t>
  </si>
  <si>
    <t>1D-115</t>
  </si>
  <si>
    <t>DTU2018-847-PRJ1139-Escherichia-coli-1D-115_R1_001</t>
  </si>
  <si>
    <t>84.94%</t>
  </si>
  <si>
    <t>90.65%</t>
  </si>
  <si>
    <t>ERS4415902</t>
  </si>
  <si>
    <t>ERR4013494</t>
  </si>
  <si>
    <t>1D-116</t>
  </si>
  <si>
    <t>DTU2018-848-PRJ1139-Escherichia-coli-1D-116_R1_001</t>
  </si>
  <si>
    <t>84.29%</t>
  </si>
  <si>
    <t>89.94%</t>
  </si>
  <si>
    <t>ERS4415903</t>
  </si>
  <si>
    <t>ERR4013495</t>
  </si>
  <si>
    <t>1D-117</t>
  </si>
  <si>
    <t>DTU2018-849-PRJ1139-Escherichia-coli-1D-117_R1_001</t>
  </si>
  <si>
    <t>83.65%</t>
  </si>
  <si>
    <t>89.91%</t>
  </si>
  <si>
    <t>ERS4415904</t>
  </si>
  <si>
    <t>ERR4013496</t>
  </si>
  <si>
    <t>1D-118</t>
  </si>
  <si>
    <t>DTU2018-850-PRJ1139-Escherichia-coli-1D-118_R1_001</t>
  </si>
  <si>
    <t>89.10%</t>
  </si>
  <si>
    <t>ERS4415905</t>
  </si>
  <si>
    <t>ERR4013497</t>
  </si>
  <si>
    <t>1D-119</t>
  </si>
  <si>
    <t>DTU2018-851-PRJ1139-Escherichia-coli-1D-119_R1_001</t>
  </si>
  <si>
    <t>84.50%</t>
  </si>
  <si>
    <t>90.63%</t>
  </si>
  <si>
    <t>ERS4415906</t>
  </si>
  <si>
    <t>ERR4013498</t>
  </si>
  <si>
    <t>1D-120</t>
  </si>
  <si>
    <t>DTU2018-852-PRJ1139-Escherichia-coli-1D-120_R1_001</t>
  </si>
  <si>
    <t>83.34%</t>
  </si>
  <si>
    <t>90.38%</t>
  </si>
  <si>
    <t>ERS4415907</t>
  </si>
  <si>
    <t>ERR4013499</t>
  </si>
  <si>
    <t>1D-121</t>
  </si>
  <si>
    <t>Abscess aspirate flank</t>
  </si>
  <si>
    <t>Abdomen</t>
  </si>
  <si>
    <t>DTU2018-853-PRJ1139-Escherichia-coli-1D-121_R1_001</t>
  </si>
  <si>
    <t>82.48%</t>
  </si>
  <si>
    <t>89.74%</t>
  </si>
  <si>
    <t>ERS4415908</t>
  </si>
  <si>
    <t>ERR4013500</t>
  </si>
  <si>
    <t>1D-122</t>
  </si>
  <si>
    <t>DTU2018-854-PRJ1139-Escherichia-coli-1D-122_R1_001</t>
  </si>
  <si>
    <t>85.18%</t>
  </si>
  <si>
    <t>90.57%</t>
  </si>
  <si>
    <t>ERS4415909</t>
  </si>
  <si>
    <t>ERR4013501</t>
  </si>
  <si>
    <t>1D-123</t>
  </si>
  <si>
    <t>DTU2018-855-PRJ1139-Escherichia-coli-1D-123_R1_001</t>
  </si>
  <si>
    <t>85.48%</t>
  </si>
  <si>
    <t>90.54%</t>
  </si>
  <si>
    <t>ERS4415910</t>
  </si>
  <si>
    <t>ERR4013502</t>
  </si>
  <si>
    <t>1D-124</t>
  </si>
  <si>
    <t>DTU2018-856-PRJ1139-Escherichia-coli-1D-124_R1_001</t>
  </si>
  <si>
    <t>77.44%</t>
  </si>
  <si>
    <t>86.67%</t>
  </si>
  <si>
    <t>ERS4415911</t>
  </si>
  <si>
    <t>ERR4013503</t>
  </si>
  <si>
    <t>1D-125</t>
  </si>
  <si>
    <t>DTU2018-857-PRJ1139-Escherichia-coli-1D-125_R1_001</t>
  </si>
  <si>
    <t>84.21%</t>
  </si>
  <si>
    <t>90.75%</t>
  </si>
  <si>
    <t>ERS4415912</t>
  </si>
  <si>
    <t>ERR4013504</t>
  </si>
  <si>
    <t>1D-126</t>
  </si>
  <si>
    <t>F5</t>
  </si>
  <si>
    <t>DTU2018-858-PRJ1139-Escherichia-coli-1D-126_R1_001</t>
  </si>
  <si>
    <t>83.81%</t>
  </si>
  <si>
    <t>90.62%</t>
  </si>
  <si>
    <t>ERS4415913</t>
  </si>
  <si>
    <t>ERR4013505</t>
  </si>
  <si>
    <t>1D-127</t>
  </si>
  <si>
    <t>DTU2018-859-PRJ1139-Escherichia-coli-1D-127_R1_001</t>
  </si>
  <si>
    <t>84.91%</t>
  </si>
  <si>
    <t>89.39%</t>
  </si>
  <si>
    <t>ERS4415914</t>
  </si>
  <si>
    <t>ERR4013506</t>
  </si>
  <si>
    <t>1D-128</t>
  </si>
  <si>
    <t>DTU2018-860-PRJ1139-Escherichia-coli-1D-128_R1_001</t>
  </si>
  <si>
    <t>ERS4415915</t>
  </si>
  <si>
    <t>ERR4013507</t>
  </si>
  <si>
    <t>1D-129</t>
  </si>
  <si>
    <t>DTU2018-861-PRJ1139-Escherichia-coli-1D-129_R1_001</t>
  </si>
  <si>
    <t>84.12%</t>
  </si>
  <si>
    <t>90.73%</t>
  </si>
  <si>
    <t>ERS4415916</t>
  </si>
  <si>
    <t>ERR4013508</t>
  </si>
  <si>
    <t>1D-130</t>
  </si>
  <si>
    <t>DTU2018-862-PRJ1139-Escherichia-coli-1D-130_R1_001</t>
  </si>
  <si>
    <t>84.26%</t>
  </si>
  <si>
    <t>ERS4415917</t>
  </si>
  <si>
    <t>ERR4013509</t>
  </si>
  <si>
    <t>1D-131</t>
  </si>
  <si>
    <t>DTU2018-863-PRJ1139-Escherichia-coli-1D-131_R1_001</t>
  </si>
  <si>
    <t>84.35%</t>
  </si>
  <si>
    <t>90.77%</t>
  </si>
  <si>
    <t>ERS4415918</t>
  </si>
  <si>
    <t>ERR4013510</t>
  </si>
  <si>
    <t>1D-132</t>
  </si>
  <si>
    <t>DTU2018-864-PRJ1139-Escherichia-coli-1D-132_R1_001</t>
  </si>
  <si>
    <t>83.93%</t>
  </si>
  <si>
    <t>90.88%</t>
  </si>
  <si>
    <t>ERS4415919</t>
  </si>
  <si>
    <t>ERR4013511</t>
  </si>
  <si>
    <t>1D-133</t>
  </si>
  <si>
    <t>DTU2018-865-PRJ1139-Escherichia-coli-1D-133_R1_001</t>
  </si>
  <si>
    <t>82.70%</t>
  </si>
  <si>
    <t>89.86%</t>
  </si>
  <si>
    <t>ERS4415920</t>
  </si>
  <si>
    <t>ERR4013512</t>
  </si>
  <si>
    <t>1D-134</t>
  </si>
  <si>
    <t>DTU2018-866-PRJ1139-Escherichia-coli-1D-134_R1_001</t>
  </si>
  <si>
    <t>84.67%</t>
  </si>
  <si>
    <t>91.04%</t>
  </si>
  <si>
    <t>ERS4415921</t>
  </si>
  <si>
    <t>ERR4013513</t>
  </si>
  <si>
    <t>1D-135</t>
  </si>
  <si>
    <t>DTU2018-867-PRJ1139-Escherichia-coli-1D-135_R1_001</t>
  </si>
  <si>
    <t>85.26%</t>
  </si>
  <si>
    <t>91.45%</t>
  </si>
  <si>
    <t>ERS4415922</t>
  </si>
  <si>
    <t>ERR4013514</t>
  </si>
  <si>
    <t>1D-136</t>
  </si>
  <si>
    <t>DTU2018-868-PRJ1139-Escherichia-coli-1D-136_R1_001</t>
  </si>
  <si>
    <t>78.49%</t>
  </si>
  <si>
    <t>87.51%</t>
  </si>
  <si>
    <t>ERS4415923</t>
  </si>
  <si>
    <t>ERR4013515</t>
  </si>
  <si>
    <t>1D-137</t>
  </si>
  <si>
    <t>DTU2018-869-PRJ1139-Escherichia-coli-1D-137_R1_001</t>
  </si>
  <si>
    <t>84.73%</t>
  </si>
  <si>
    <t>91.13%</t>
  </si>
  <si>
    <t>ERS4415924</t>
  </si>
  <si>
    <t>ERR4013516</t>
  </si>
  <si>
    <t>1D-138</t>
  </si>
  <si>
    <t>DTU2018-870-PRJ1139-Escherichia-coli-1D-138_R1_001</t>
  </si>
  <si>
    <t>84.47%</t>
  </si>
  <si>
    <t>90.85%</t>
  </si>
  <si>
    <t>ERS4415925</t>
  </si>
  <si>
    <t>ERR4013517</t>
  </si>
  <si>
    <t>1D-139</t>
  </si>
  <si>
    <t>DTU2018-871-PRJ1139-Escherichia-coli-1D-139_R1_001</t>
  </si>
  <si>
    <t>85.85%</t>
  </si>
  <si>
    <t>91.66%</t>
  </si>
  <si>
    <t>ERS4415926</t>
  </si>
  <si>
    <t>ERR4013518</t>
  </si>
  <si>
    <t>1D-140</t>
  </si>
  <si>
    <t>DTU2018-872-PRJ1139-Escherichia-coli-1D-140_R1_001</t>
  </si>
  <si>
    <t>90.92%</t>
  </si>
  <si>
    <t>ERS4415927</t>
  </si>
  <si>
    <t>ERR4013519</t>
  </si>
  <si>
    <t>1D-141</t>
  </si>
  <si>
    <t>DTU2018-873-PRJ1139-Escherichia-coli-1D-141_R1_001</t>
  </si>
  <si>
    <t>83.50%</t>
  </si>
  <si>
    <t>90.59%</t>
  </si>
  <si>
    <t>ERS4415928</t>
  </si>
  <si>
    <t>ERR4013520</t>
  </si>
  <si>
    <t>1D-142</t>
  </si>
  <si>
    <t>DTU2018-874-PRJ1139-Escherichia-coli-1D-142_R1_001</t>
  </si>
  <si>
    <t>84.69%</t>
  </si>
  <si>
    <t>ERS4415929</t>
  </si>
  <si>
    <t>ERR4013521</t>
  </si>
  <si>
    <t>1D-143</t>
  </si>
  <si>
    <t>DTU2018-875-PRJ1139-Escherichia-coli-1D-143_R1_001</t>
  </si>
  <si>
    <t>81.87%</t>
  </si>
  <si>
    <t>88.79%</t>
  </si>
  <si>
    <t>ERS4415930</t>
  </si>
  <si>
    <t>ERR4013522</t>
  </si>
  <si>
    <t>1D-144</t>
  </si>
  <si>
    <t>DTU2018-876-PRJ1139-Escherichia-coli-1D-144_R1_001</t>
  </si>
  <si>
    <t>81.63%</t>
  </si>
  <si>
    <t>ERS4415931</t>
  </si>
  <si>
    <t>ERR4013523</t>
  </si>
  <si>
    <t>1D-145</t>
  </si>
  <si>
    <t>DTU2018-877-PRJ1139-Escherichia-coli-1D-145_R1_001</t>
  </si>
  <si>
    <t>80.35%</t>
  </si>
  <si>
    <t>88.18%</t>
  </si>
  <si>
    <t>ERS4415932</t>
  </si>
  <si>
    <t>ERR4013524</t>
  </si>
  <si>
    <t>1D-146</t>
  </si>
  <si>
    <t>DTU2018-878-PRJ1139-Escherichia-coli-1D-146_R1_001</t>
  </si>
  <si>
    <t>82.14%</t>
  </si>
  <si>
    <t>89.14%</t>
  </si>
  <si>
    <t>ERS4415933</t>
  </si>
  <si>
    <t>ERR4013525</t>
  </si>
  <si>
    <t>1D-147</t>
  </si>
  <si>
    <t>F6</t>
  </si>
  <si>
    <t>Tissue</t>
  </si>
  <si>
    <t>DTU2018-879-PRJ1139-Escherichia-coli-1D-147_R1_001</t>
  </si>
  <si>
    <t>82.56%</t>
  </si>
  <si>
    <t>89.53%</t>
  </si>
  <si>
    <t>ERS4415934</t>
  </si>
  <si>
    <t>ERR4013526</t>
  </si>
  <si>
    <t>1D-148</t>
  </si>
  <si>
    <t>DTU2018-880-PRJ1139-Escherichia-coli-1D-148_R1_001</t>
  </si>
  <si>
    <t>85.30%</t>
  </si>
  <si>
    <t>ERS4415935</t>
  </si>
  <si>
    <t>ERR4013527</t>
  </si>
  <si>
    <t>1D-149</t>
  </si>
  <si>
    <t>DTU2018-881-PRJ1139-Escherichia-coli-1D-149_R1_001</t>
  </si>
  <si>
    <t>81.99%</t>
  </si>
  <si>
    <t>89.30%</t>
  </si>
  <si>
    <t>ERS4415936</t>
  </si>
  <si>
    <t>ERR4013528</t>
  </si>
  <si>
    <t>1D-150</t>
  </si>
  <si>
    <t>DTU2018-882-PRJ1139-Escherichia-coli-1D-150_R1_001</t>
  </si>
  <si>
    <t>81.48%</t>
  </si>
  <si>
    <t>ERS4415937</t>
  </si>
  <si>
    <t>ERR4013529</t>
  </si>
  <si>
    <t>1D-151</t>
  </si>
  <si>
    <t>DTU2018-883-PRJ1139-Escherichia-coli-1D-151_R1_001</t>
  </si>
  <si>
    <t>83.42%</t>
  </si>
  <si>
    <t>89.66%</t>
  </si>
  <si>
    <t>ERS4415938</t>
  </si>
  <si>
    <t>ERR4013530</t>
  </si>
  <si>
    <t>1D-152</t>
  </si>
  <si>
    <t>DTU2018-884-PRJ1139-Escherichia-coli-1D-152_R1_001</t>
  </si>
  <si>
    <t>82.36%</t>
  </si>
  <si>
    <t>ERS4415939</t>
  </si>
  <si>
    <t>ERR4013531</t>
  </si>
  <si>
    <t>1D-153</t>
  </si>
  <si>
    <t>DTU2018-885-PRJ1139-Escherichia-coli-1D-153_R1_001</t>
  </si>
  <si>
    <t>81.79%</t>
  </si>
  <si>
    <t>88.95%</t>
  </si>
  <si>
    <t>ERS4415940</t>
  </si>
  <si>
    <t>ERR4013532</t>
  </si>
  <si>
    <t>1D-154</t>
  </si>
  <si>
    <t>DTU2018-886-PRJ1139-Escherichia-coli-1D-154_R1_001</t>
  </si>
  <si>
    <t>82.02%</t>
  </si>
  <si>
    <t>89.12%</t>
  </si>
  <si>
    <t>ERS4415941</t>
  </si>
  <si>
    <t>ERR4013533</t>
  </si>
  <si>
    <t>1D-155</t>
  </si>
  <si>
    <t>DTU2018-887-PRJ1139-Escherichia-coli-1D-155_R1_001</t>
  </si>
  <si>
    <t>83.70%</t>
  </si>
  <si>
    <t>90.49%</t>
  </si>
  <si>
    <t>ERS4415942</t>
  </si>
  <si>
    <t>ERR4013534</t>
  </si>
  <si>
    <t>1D-156</t>
  </si>
  <si>
    <t>F7</t>
  </si>
  <si>
    <t>DTU2018-888-PRJ1139-Escherichia-coli-1D-156_R1_001</t>
  </si>
  <si>
    <t>90.83%</t>
  </si>
  <si>
    <t>ERS4415943</t>
  </si>
  <si>
    <t>ERR4013535</t>
  </si>
  <si>
    <t>1D-157</t>
  </si>
  <si>
    <t>F8</t>
  </si>
  <si>
    <t>DTU2018-889-PRJ1139-Escherichia-coli-1D-157_R1_001</t>
  </si>
  <si>
    <t>82.54%</t>
  </si>
  <si>
    <t>89.87%</t>
  </si>
  <si>
    <t>ERS4415944</t>
  </si>
  <si>
    <t>ERR4013536</t>
  </si>
  <si>
    <t>1D-158</t>
  </si>
  <si>
    <t>DTU2018-890-PRJ1139-Escherichia-coli-1D-158_R1_001</t>
  </si>
  <si>
    <t>83.90%</t>
  </si>
  <si>
    <t>90.68%</t>
  </si>
  <si>
    <t>ERS4415945</t>
  </si>
  <si>
    <t>ERR4013537</t>
  </si>
  <si>
    <t>1D-159</t>
  </si>
  <si>
    <t>DTU2018-891-PRJ1139-Escherichia-coli-1D-159_R1_001</t>
  </si>
  <si>
    <t>84.06%</t>
  </si>
  <si>
    <t>90.84%</t>
  </si>
  <si>
    <t>ERS4415946</t>
  </si>
  <si>
    <t>ERR4013538</t>
  </si>
  <si>
    <t>1D-160</t>
  </si>
  <si>
    <t>DTU2018-892-PRJ1139-Escherichia-coli-1D-160_R1_001</t>
  </si>
  <si>
    <t>77.55%</t>
  </si>
  <si>
    <t>86.76%</t>
  </si>
  <si>
    <t>ERS4415947</t>
  </si>
  <si>
    <t>ERR4013539</t>
  </si>
  <si>
    <t>1D-161</t>
  </si>
  <si>
    <t>DTU2018-893-PRJ1139-Escherichia-coli-1D-161_R1_001</t>
  </si>
  <si>
    <t>ERS4415948</t>
  </si>
  <si>
    <t>ERR4013540</t>
  </si>
  <si>
    <t>1D-162</t>
  </si>
  <si>
    <t>DTU2018-894-PRJ1139-Escherichia-coli-1D-162_R1_001</t>
  </si>
  <si>
    <t>83.39%</t>
  </si>
  <si>
    <t>ERS4415949</t>
  </si>
  <si>
    <t>ERR4013541</t>
  </si>
  <si>
    <t>1D-163</t>
  </si>
  <si>
    <t>F9</t>
  </si>
  <si>
    <t>DTU2018-895-PRJ1139-Escherichia-coli-1D-163_R1_001</t>
  </si>
  <si>
    <t>85.63%</t>
  </si>
  <si>
    <t>90.95%</t>
  </si>
  <si>
    <t>ERS4415950</t>
  </si>
  <si>
    <t>ERR4013542</t>
  </si>
  <si>
    <t>1D-164</t>
  </si>
  <si>
    <t>DTU2018-1368-PRJ1139-Escherichia-coli-1D-164-reextract_R1_001</t>
  </si>
  <si>
    <t>84.05%</t>
  </si>
  <si>
    <t>90.97%</t>
  </si>
  <si>
    <t>ERS4415951</t>
  </si>
  <si>
    <t>ERR4013543</t>
  </si>
  <si>
    <t>1D-165</t>
  </si>
  <si>
    <t>Swab</t>
  </si>
  <si>
    <t>DTU2018-897-PRJ1139-Escherichia-coli-1D-165_R1_001</t>
  </si>
  <si>
    <t>83.28%</t>
  </si>
  <si>
    <t>90.40%</t>
  </si>
  <si>
    <t>ERS4415952</t>
  </si>
  <si>
    <t>ERR4013544</t>
  </si>
  <si>
    <t>1D-166</t>
  </si>
  <si>
    <t>DTU2018-898-PRJ1139-Escherichia-coli-1D-166_R1_001</t>
  </si>
  <si>
    <t>84.32%</t>
  </si>
  <si>
    <t>ERS4415953</t>
  </si>
  <si>
    <t>ERR4013545</t>
  </si>
  <si>
    <t>1D-167</t>
  </si>
  <si>
    <t>DTU2018-899-PRJ1139-Escherichia-coli-1D-167_R1_001</t>
  </si>
  <si>
    <t>83.99%</t>
  </si>
  <si>
    <t>90.41%</t>
  </si>
  <si>
    <t>ERS4415954</t>
  </si>
  <si>
    <t>ERR4013546</t>
  </si>
  <si>
    <t>1D-168</t>
  </si>
  <si>
    <t>DTU2018-900-PRJ1139-Escherichia-coli-1D-168_R1_001</t>
  </si>
  <si>
    <t>83.49%</t>
  </si>
  <si>
    <t>90.36%</t>
  </si>
  <si>
    <t>ERS4415955</t>
  </si>
  <si>
    <t>ERR4013547</t>
  </si>
  <si>
    <t>1D-169</t>
  </si>
  <si>
    <t>DTU2018-901-PRJ1139-Escherichia-coli-1D-169_R1_001</t>
  </si>
  <si>
    <t>82.71%</t>
  </si>
  <si>
    <t>ERS4415956</t>
  </si>
  <si>
    <t>ERR4013548</t>
  </si>
  <si>
    <t>1D-170</t>
  </si>
  <si>
    <t>DTU2018-902-PRJ1139-Escherichia-coli-1D-170_R1_001</t>
  </si>
  <si>
    <t>83.71%</t>
  </si>
  <si>
    <t>90.42%</t>
  </si>
  <si>
    <t>ERS4415957</t>
  </si>
  <si>
    <t>ERR4013549</t>
  </si>
  <si>
    <t>1D-171</t>
  </si>
  <si>
    <t>DTU2018-903-PRJ1139-Klebsiella-oxytoca-1D-171_R1_001</t>
  </si>
  <si>
    <t>ERS4415958</t>
  </si>
  <si>
    <t>ERR4013550</t>
  </si>
  <si>
    <t>1D-172</t>
  </si>
  <si>
    <t>Klebsiella oxytoca</t>
  </si>
  <si>
    <t>Klebsiella</t>
  </si>
  <si>
    <t>Raoultella planticola</t>
  </si>
  <si>
    <t>Ascites</t>
  </si>
  <si>
    <t>DTU2018-904-PRJ1139-Klebsiella-oxytoca-1D-172_R1_001</t>
  </si>
  <si>
    <t>76.00%</t>
  </si>
  <si>
    <t>ERS4415959</t>
  </si>
  <si>
    <t>ERR4013551</t>
  </si>
  <si>
    <t>1D-173</t>
  </si>
  <si>
    <t>DTU2018-905-PRJ1139-Klebsiella-oxytoca-1D-173_R1_001</t>
  </si>
  <si>
    <t>82.27%</t>
  </si>
  <si>
    <t>89.71%</t>
  </si>
  <si>
    <t>ERS4415960</t>
  </si>
  <si>
    <t>ERR4013552</t>
  </si>
  <si>
    <t>1D-174</t>
  </si>
  <si>
    <t>DTU2018-906-PRJ1139-Klebsiella-oxytoca-1D-174_R1_001</t>
  </si>
  <si>
    <t>81.69%</t>
  </si>
  <si>
    <t>89.15%</t>
  </si>
  <si>
    <t>ERS4415961</t>
  </si>
  <si>
    <t>ERR4013553</t>
  </si>
  <si>
    <t>1D-175</t>
  </si>
  <si>
    <t>DTU2018-907-PRJ1139-Klebsiella-oxytoca-1D-175_R1_001</t>
  </si>
  <si>
    <t>90.30%</t>
  </si>
  <si>
    <t>ERS4415962</t>
  </si>
  <si>
    <t>ERR4013554</t>
  </si>
  <si>
    <t>1D-176</t>
  </si>
  <si>
    <t>Swab ear</t>
  </si>
  <si>
    <t>Ear</t>
  </si>
  <si>
    <t>DTU2018-908-PRJ1139-Klebsiella-oxytoca-1D-176_R1_001</t>
  </si>
  <si>
    <t>84.24%</t>
  </si>
  <si>
    <t>89.99%</t>
  </si>
  <si>
    <t>ERS4415963</t>
  </si>
  <si>
    <t>ERR4013555</t>
  </si>
  <si>
    <t>1D-177</t>
  </si>
  <si>
    <t>Sputum</t>
  </si>
  <si>
    <t>DTU2018-909-PRJ1139-Klebsiella-oxytoca-1D-177_R1_001</t>
  </si>
  <si>
    <t>ERS4415964</t>
  </si>
  <si>
    <t>ERR4013556</t>
  </si>
  <si>
    <t>1D-178</t>
  </si>
  <si>
    <t>DTU2018-910-PRJ1139-Klebsiella-oxytoca-1D-178_R1_001</t>
  </si>
  <si>
    <t>90.26%</t>
  </si>
  <si>
    <t>ERS4415965</t>
  </si>
  <si>
    <t>ERR4013557</t>
  </si>
  <si>
    <t>1D-179</t>
  </si>
  <si>
    <t>DTU2018-911-PRJ1139-Klebsiella-oxytoca-1D-179_R1_001</t>
  </si>
  <si>
    <t>83.13%</t>
  </si>
  <si>
    <t>89.82%</t>
  </si>
  <si>
    <t>ERS4415966</t>
  </si>
  <si>
    <t>ERR4013558</t>
  </si>
  <si>
    <t>1D-180</t>
  </si>
  <si>
    <t>Central venous catheter</t>
  </si>
  <si>
    <t>DTU2018-912-PRJ1139-Klebsiella-oxytoca-1D-180_R1_001</t>
  </si>
  <si>
    <t>89.57%</t>
  </si>
  <si>
    <t>ERS4415967</t>
  </si>
  <si>
    <t>ERR4013559</t>
  </si>
  <si>
    <t>1D-181</t>
  </si>
  <si>
    <t>DTU2018-913-PRJ1139-Klebsiella-oxytoca-1D-181_R1_001</t>
  </si>
  <si>
    <t>89.26%</t>
  </si>
  <si>
    <t>ERS4415968</t>
  </si>
  <si>
    <t>ERR4013560</t>
  </si>
  <si>
    <t>1D-182</t>
  </si>
  <si>
    <t>DTU2018-914-PRJ1139-Klebsiella-oxytoca-1D-182_R1_001</t>
  </si>
  <si>
    <t>73.44%</t>
  </si>
  <si>
    <t>85.49%</t>
  </si>
  <si>
    <t>ERS4533792</t>
  </si>
  <si>
    <t>ERR4076769</t>
  </si>
  <si>
    <t>1D-183</t>
  </si>
  <si>
    <t>Klebsiella pneumoniae</t>
  </si>
  <si>
    <t>DTU2018-915-PRJ1139-Klebsiella-pneumoniae-1D-183_R1_001</t>
  </si>
  <si>
    <t>83.31%</t>
  </si>
  <si>
    <t>ERS4415969</t>
  </si>
  <si>
    <t>ERR4013561</t>
  </si>
  <si>
    <t>1D-184</t>
  </si>
  <si>
    <t>DTU2018-916-PRJ1139-Klebsiella-pneumoniae-1D-184_R1_001</t>
  </si>
  <si>
    <t>76.23%</t>
  </si>
  <si>
    <t>86.00%</t>
  </si>
  <si>
    <t>ERS4415970</t>
  </si>
  <si>
    <t>ERR4013562</t>
  </si>
  <si>
    <t>1D-185</t>
  </si>
  <si>
    <t>DTU2018-917-PRJ1139-Klebsiella-pneumoniae-1D-185_R1_001</t>
  </si>
  <si>
    <t>82.65%</t>
  </si>
  <si>
    <t>ERS4415971</t>
  </si>
  <si>
    <t>ERR4013563</t>
  </si>
  <si>
    <t>1D-186</t>
  </si>
  <si>
    <t>DTU2018-918-PRJ1139-Klebsiella-pneumoniae-1D-186_R1_001</t>
  </si>
  <si>
    <t>82.06%</t>
  </si>
  <si>
    <t>89.24%</t>
  </si>
  <si>
    <t>ERS4415972</t>
  </si>
  <si>
    <t>ERR4013564</t>
  </si>
  <si>
    <t>1D-187</t>
  </si>
  <si>
    <t>DTU2018-919-PRJ1139-Klebsiella-pneumoniae-1D-187_R1_001</t>
  </si>
  <si>
    <t>83.96%</t>
  </si>
  <si>
    <t>ERS4415973</t>
  </si>
  <si>
    <t>ERR4013565</t>
  </si>
  <si>
    <t>1D-188</t>
  </si>
  <si>
    <t>DTU2018-920-PRJ1139-Klebsiella-pneumoniae-1D-188_R1_001</t>
  </si>
  <si>
    <t>ERS4415974</t>
  </si>
  <si>
    <t>ERR4013566</t>
  </si>
  <si>
    <t>1D-189</t>
  </si>
  <si>
    <t>DTU2018-921-PRJ1139-Klebsiella-pneumoniae-1D-189_R1_001</t>
  </si>
  <si>
    <t>82.41%</t>
  </si>
  <si>
    <t>ERS4415975</t>
  </si>
  <si>
    <t>ERR4013567</t>
  </si>
  <si>
    <t>1D-190</t>
  </si>
  <si>
    <t>DTU2018-922-PRJ1139-Klebsiella-pneumoniae-1D-190_R1_001</t>
  </si>
  <si>
    <t>83.58%</t>
  </si>
  <si>
    <t>90.06%</t>
  </si>
  <si>
    <t>ERS4415976</t>
  </si>
  <si>
    <t>ERR4013568</t>
  </si>
  <si>
    <t>1D-191</t>
  </si>
  <si>
    <t>DTU2018-1323-PRJ1139-Klebsiella-pneumoniae-1D-191-rerun_R1_001</t>
  </si>
  <si>
    <t>79.99%</t>
  </si>
  <si>
    <t>87.90%</t>
  </si>
  <si>
    <t>ERS4415977</t>
  </si>
  <si>
    <t>ERR4013569</t>
  </si>
  <si>
    <t>1D-192</t>
  </si>
  <si>
    <t>DTU2018-924-PRJ1139-Klebsiella-pneumoniae-1D-192_R1_001</t>
  </si>
  <si>
    <t>90.11%</t>
  </si>
  <si>
    <t>ERS4415978</t>
  </si>
  <si>
    <t>ERR4013570</t>
  </si>
  <si>
    <t>1D-193</t>
  </si>
  <si>
    <t>DTU2018-925-PRJ1139-Klebsiella-pneumoniae-1D-193_R1_001</t>
  </si>
  <si>
    <t>89.31%</t>
  </si>
  <si>
    <t>ERS4415979</t>
  </si>
  <si>
    <t>ERR4013571</t>
  </si>
  <si>
    <t>1D-194</t>
  </si>
  <si>
    <t>Klebsiella variicola</t>
  </si>
  <si>
    <t>DTU2018-926-PRJ1139-Klebsiella-pneumoniae-1D-194_R1_001</t>
  </si>
  <si>
    <t>82.37%</t>
  </si>
  <si>
    <t>ERS4415980</t>
  </si>
  <si>
    <t>ERR4013572</t>
  </si>
  <si>
    <t>1D-195</t>
  </si>
  <si>
    <t>DTU2018-927-PRJ1139-Klebsiella-pneumoniae-1D-195_R1_001</t>
  </si>
  <si>
    <t>83.30%</t>
  </si>
  <si>
    <t>ERS4415981</t>
  </si>
  <si>
    <t>ERR4013573</t>
  </si>
  <si>
    <t>1D-196</t>
  </si>
  <si>
    <t>DTU2018-928-PRJ1139-Klebsiella-pneumoniae-1D-196_R1_001</t>
  </si>
  <si>
    <t>78.38%</t>
  </si>
  <si>
    <t>87.65%</t>
  </si>
  <si>
    <t>ERS4533758</t>
  </si>
  <si>
    <t>ERR4076735</t>
  </si>
  <si>
    <t>1D-197</t>
  </si>
  <si>
    <t>DTU2018-929-PRJ1139-Klebsiella-pneumoniae-1D-197_R1_001</t>
  </si>
  <si>
    <t>83.60%</t>
  </si>
  <si>
    <t>90.20%</t>
  </si>
  <si>
    <t>ERS4415982</t>
  </si>
  <si>
    <t>ERR4013574</t>
  </si>
  <si>
    <t>1D-198</t>
  </si>
  <si>
    <t>DTU2018-930-PRJ1139-Klebsiella-pneumoniae-1D-198_R1_001</t>
  </si>
  <si>
    <t>82.24%</t>
  </si>
  <si>
    <t>89.63%</t>
  </si>
  <si>
    <t>ERS4415983</t>
  </si>
  <si>
    <t>ERR4013575</t>
  </si>
  <si>
    <t>1D-199</t>
  </si>
  <si>
    <t>DTU2018-931-PRJ1139-Klebsiella-pneumoniae-1D-199_R1_001</t>
  </si>
  <si>
    <t>ERS4415984</t>
  </si>
  <si>
    <t>ERR4013576</t>
  </si>
  <si>
    <t>1D-200</t>
  </si>
  <si>
    <t>DTU2018-932-PRJ1139-Klebsiella-pneumoniae-1D-200_R1_001</t>
  </si>
  <si>
    <t>84.17%</t>
  </si>
  <si>
    <t>ERS4415985</t>
  </si>
  <si>
    <t>ERR4013577</t>
  </si>
  <si>
    <t>1D-201</t>
  </si>
  <si>
    <t>Drain pleural</t>
  </si>
  <si>
    <t>DTU2018-933-PRJ1139-Klebsiella-pneumoniae-1D-201_R1_001</t>
  </si>
  <si>
    <t>83.63%</t>
  </si>
  <si>
    <t>ERS4415986</t>
  </si>
  <si>
    <t>ERR4013578</t>
  </si>
  <si>
    <t>1D-202</t>
  </si>
  <si>
    <t>DTU2018-934-PRJ1139-Klebsiella-pneumoniae-1D-202_R1_001</t>
  </si>
  <si>
    <t>84.38%</t>
  </si>
  <si>
    <t>ERS4415987</t>
  </si>
  <si>
    <t>ERR4013579</t>
  </si>
  <si>
    <t>1D-203</t>
  </si>
  <si>
    <t>Klesiella pneumoniae</t>
  </si>
  <si>
    <t>DTU2018-935-PRJ1139-Klebsiella-pneumoniae-1D-203_R1_001</t>
  </si>
  <si>
    <t>81.23%</t>
  </si>
  <si>
    <t>ERS4533760</t>
  </si>
  <si>
    <t>ERR4076737</t>
  </si>
  <si>
    <t>1D-204</t>
  </si>
  <si>
    <t>DTU2018-936-PRJ1139-Klebsiella-pneumoniae-1D-204_R1_001</t>
  </si>
  <si>
    <t>82.64%</t>
  </si>
  <si>
    <t>ERS4415988</t>
  </si>
  <si>
    <t>ERR4013580</t>
  </si>
  <si>
    <t>1D-205</t>
  </si>
  <si>
    <t>Unknown</t>
  </si>
  <si>
    <t>DTU2018-937-PRJ1139-Klebsiella-pneumoniae-1D-205_R1_001</t>
  </si>
  <si>
    <t>82.39%</t>
  </si>
  <si>
    <t>ERS4415989</t>
  </si>
  <si>
    <t>ERR4013581</t>
  </si>
  <si>
    <t>1D-206</t>
  </si>
  <si>
    <t>DTU2018-938-PRJ1139-Klebsiella-pneumoniae-1D-206_R1_001</t>
  </si>
  <si>
    <t>81.42%</t>
  </si>
  <si>
    <t>89.01%</t>
  </si>
  <si>
    <t>ERS4415990</t>
  </si>
  <si>
    <t>ERR4013582</t>
  </si>
  <si>
    <t>1D-207</t>
  </si>
  <si>
    <t>Proteus mirabilis</t>
  </si>
  <si>
    <t>Proteus</t>
  </si>
  <si>
    <t>DTU2018-939-PRJ1139-Proteus-mirabilis-1D-207_R1_001</t>
  </si>
  <si>
    <t>87.76%</t>
  </si>
  <si>
    <t>92.56%</t>
  </si>
  <si>
    <t>ERS4415991</t>
  </si>
  <si>
    <t>ERR4013583</t>
  </si>
  <si>
    <t>1D-208</t>
  </si>
  <si>
    <t>DTU2018-940-PRJ1139-Proteus-mirabilis-1D-208_R1_001</t>
  </si>
  <si>
    <t>92.12%</t>
  </si>
  <si>
    <t>ERS4415992</t>
  </si>
  <si>
    <t>ERR4013584</t>
  </si>
  <si>
    <t>1D-209</t>
  </si>
  <si>
    <t>DTU2018-941-PRJ1139-Proteus-mirabilis-1D-209_R1_001</t>
  </si>
  <si>
    <t>87.27%</t>
  </si>
  <si>
    <t>92.48%</t>
  </si>
  <si>
    <t>ERS4415993</t>
  </si>
  <si>
    <t>ERR4013585</t>
  </si>
  <si>
    <t>1D-210</t>
  </si>
  <si>
    <t>DTU2018-942-PRJ1139-Proteus-mirabilis-1D-210_R1_001</t>
  </si>
  <si>
    <t>83.88%</t>
  </si>
  <si>
    <t>90.05%</t>
  </si>
  <si>
    <t>ERS4415994</t>
  </si>
  <si>
    <t>ERR4013586</t>
  </si>
  <si>
    <t>1D-211</t>
  </si>
  <si>
    <t>DTU2018-943-PRJ1139-Proteus-mirabilis-1D-211_R1_001</t>
  </si>
  <si>
    <t>88.64%</t>
  </si>
  <si>
    <t>92.41%</t>
  </si>
  <si>
    <t>ERS4415995</t>
  </si>
  <si>
    <t>ERR4013587</t>
  </si>
  <si>
    <t>1D-212</t>
  </si>
  <si>
    <t>DTU2018-944-PRJ1139-Proteus-mirabilis-1D-212_R1_001</t>
  </si>
  <si>
    <t>86.45%</t>
  </si>
  <si>
    <t>91.84%</t>
  </si>
  <si>
    <t>ERS4415996</t>
  </si>
  <si>
    <t>ERR4013588</t>
  </si>
  <si>
    <t>1D-213</t>
  </si>
  <si>
    <t>DTU2018-945-PRJ1139-Proteus-mirabilis-1D-213_R1_001</t>
  </si>
  <si>
    <t>86.90%</t>
  </si>
  <si>
    <t>92.23%</t>
  </si>
  <si>
    <t>ERS4415997</t>
  </si>
  <si>
    <t>ERR4013589</t>
  </si>
  <si>
    <t>1D-214</t>
  </si>
  <si>
    <t>DTU2018-946-PRJ1139-Proteus-mirabilis-1D-214_R1_001</t>
  </si>
  <si>
    <t>92.22%</t>
  </si>
  <si>
    <t>ERS4415998</t>
  </si>
  <si>
    <t>ERR4013590</t>
  </si>
  <si>
    <t>1D-215</t>
  </si>
  <si>
    <t>DTU2018-947-PRJ1139-Proteus-mirabilis-1D-215_R1_001</t>
  </si>
  <si>
    <t>88.83%</t>
  </si>
  <si>
    <t>ERS4415999</t>
  </si>
  <si>
    <t>ERR4013591</t>
  </si>
  <si>
    <t>1D-216</t>
  </si>
  <si>
    <t>Swab eye</t>
  </si>
  <si>
    <t>Eye</t>
  </si>
  <si>
    <t>DTU2018-948-PRJ1139-Proteus-mirabilis-1D-216_R1_001</t>
  </si>
  <si>
    <t>87.89%</t>
  </si>
  <si>
    <t>92.98%</t>
  </si>
  <si>
    <t>ERS4416000</t>
  </si>
  <si>
    <t>ERR4013592</t>
  </si>
  <si>
    <t>1D-217</t>
  </si>
  <si>
    <t>Proteus vulgaris / Enterococcus sp</t>
  </si>
  <si>
    <t>Morganella morganii</t>
  </si>
  <si>
    <t>DTU2018-949-PRJ1139-Proteus-vulgaris-1D-217_R1_001</t>
  </si>
  <si>
    <t>84.48%</t>
  </si>
  <si>
    <t>ERS4416001</t>
  </si>
  <si>
    <t>ERR4013593</t>
  </si>
  <si>
    <t>1D-218</t>
  </si>
  <si>
    <t>Citrobacter freundii</t>
  </si>
  <si>
    <t>Citrobacter</t>
  </si>
  <si>
    <t>Citrobacter braakii</t>
  </si>
  <si>
    <t>DTU2018-950-PRJ1139-Citrobacter-freundii-1D-218_R1_001</t>
  </si>
  <si>
    <t>84.10%</t>
  </si>
  <si>
    <t>ERS4416002</t>
  </si>
  <si>
    <t>ERR4013594</t>
  </si>
  <si>
    <t>1D-219</t>
  </si>
  <si>
    <t>Enterobacter cloacae</t>
  </si>
  <si>
    <t>Enterobacter</t>
  </si>
  <si>
    <t>DTU2018-951-PRJ1139-Citrobacter-freundii-1D-219_R1_001</t>
  </si>
  <si>
    <t>85.41%</t>
  </si>
  <si>
    <t>91.39%</t>
  </si>
  <si>
    <t>ERS4416003</t>
  </si>
  <si>
    <t>ERR4013595</t>
  </si>
  <si>
    <t>1D-220</t>
  </si>
  <si>
    <t>DTU2018-952-PRJ1139-Citrobacter-freundii-1D-220_R1_001</t>
  </si>
  <si>
    <t>85.40%</t>
  </si>
  <si>
    <t>91.01%</t>
  </si>
  <si>
    <t>ERS4416004</t>
  </si>
  <si>
    <t>ERR4013596</t>
  </si>
  <si>
    <t>1D-221</t>
  </si>
  <si>
    <t>DTU2018-953-PRJ1139-Citrobacter-freundii-1D-221_R1_001</t>
  </si>
  <si>
    <t>85.75%</t>
  </si>
  <si>
    <t>91.31%</t>
  </si>
  <si>
    <t>ERS4416005</t>
  </si>
  <si>
    <t>ERR4013597</t>
  </si>
  <si>
    <t>1D-222_B</t>
  </si>
  <si>
    <t>Citrobacter koseri</t>
  </si>
  <si>
    <t>DTU2019-2574-PRJ1139-Citrobacter-freundi-1D-222-B_R1_001</t>
  </si>
  <si>
    <t>90.34%</t>
  </si>
  <si>
    <t>93.72%</t>
  </si>
  <si>
    <t>ERS4416006</t>
  </si>
  <si>
    <t>ERR4013598</t>
  </si>
  <si>
    <t>1D-223</t>
  </si>
  <si>
    <t>DTU2018-955-PRJ1139-Citrobacter-koseri-1D-223_R1_001</t>
  </si>
  <si>
    <t>86.53%</t>
  </si>
  <si>
    <t>91.52%</t>
  </si>
  <si>
    <t>ERS4416007</t>
  </si>
  <si>
    <t>ERR4013599</t>
  </si>
  <si>
    <t>1D-224</t>
  </si>
  <si>
    <t>DTU2018-956-PRJ1139-Citrobacter-koseri-1D-224_R1_001</t>
  </si>
  <si>
    <t>85.17%</t>
  </si>
  <si>
    <t>91.16%</t>
  </si>
  <si>
    <t>ERS4416008</t>
  </si>
  <si>
    <t>ERR4013600</t>
  </si>
  <si>
    <t>1D-225</t>
  </si>
  <si>
    <t>DTU2018-957-PRJ1139-Citrobacter-koseri-1D-225_R1_001</t>
  </si>
  <si>
    <t>91.23%</t>
  </si>
  <si>
    <t>ERS4416009</t>
  </si>
  <si>
    <t>ERR4013601</t>
  </si>
  <si>
    <t>1D-226</t>
  </si>
  <si>
    <t>Pus kidney</t>
  </si>
  <si>
    <t>DTU2018-958-PRJ1139-Citrobacter-koseri-1D-226_R1_001</t>
  </si>
  <si>
    <t>84.80%</t>
  </si>
  <si>
    <t>ERS4416010</t>
  </si>
  <si>
    <t>ERR4013602</t>
  </si>
  <si>
    <t>1D-227</t>
  </si>
  <si>
    <t>Enterobacter aerogenes</t>
  </si>
  <si>
    <t>DTU2018-959-PRJ1139-Enterobacter-aerogenes-1D-227_R1_001</t>
  </si>
  <si>
    <t>84.22%</t>
  </si>
  <si>
    <t>90.79%</t>
  </si>
  <si>
    <t>ERS4416011</t>
  </si>
  <si>
    <t>ERR4013603</t>
  </si>
  <si>
    <t>1D-228</t>
  </si>
  <si>
    <t>DTU2018-960-PRJ1139-Enterobacter-aerogenes-1D-228_R1_001</t>
  </si>
  <si>
    <t>ERS4416012</t>
  </si>
  <si>
    <t>ERR4013604</t>
  </si>
  <si>
    <t>1D-229</t>
  </si>
  <si>
    <t>Enterobacter asburiae</t>
  </si>
  <si>
    <t>DTU2018-961-PRJ1139-Enterobacter-asburiae-1D-229_R1_001</t>
  </si>
  <si>
    <t>90.71%</t>
  </si>
  <si>
    <t>ERS4416013</t>
  </si>
  <si>
    <t>ERR4013605</t>
  </si>
  <si>
    <t>1D-230</t>
  </si>
  <si>
    <t>DTU2018-962-PRJ1139-Enterobacter-cloacae-1D-230_R1_001</t>
  </si>
  <si>
    <t>90.48%</t>
  </si>
  <si>
    <t>ERS4416014</t>
  </si>
  <si>
    <t>ERR4013606</t>
  </si>
  <si>
    <t>1D-231</t>
  </si>
  <si>
    <t>DTU2018-963-PRJ1139-Enterobacter-cloacae-1D-231_R1_001</t>
  </si>
  <si>
    <t>85.57%</t>
  </si>
  <si>
    <t>91.56%</t>
  </si>
  <si>
    <t>ERS4416015</t>
  </si>
  <si>
    <t>ERR4013607</t>
  </si>
  <si>
    <t>1D-232</t>
  </si>
  <si>
    <t>DTU2018-964-PRJ1139-Enterobacter-cloacae-1D-232_R1_001</t>
  </si>
  <si>
    <t>ERS4416016</t>
  </si>
  <si>
    <t>ERR4013608</t>
  </si>
  <si>
    <t>1D-233</t>
  </si>
  <si>
    <t>DTU2018-965-PRJ1139-Enterobacter-cloacae-1D-233_R1_001</t>
  </si>
  <si>
    <t>85.99%</t>
  </si>
  <si>
    <t>ERS4416017</t>
  </si>
  <si>
    <t>ERR4013609</t>
  </si>
  <si>
    <r>
      <t xml:space="preserve">1D-234 </t>
    </r>
    <r>
      <rPr>
        <vertAlign val="superscript"/>
        <sz val="11"/>
        <color theme="1"/>
        <rFont val="Calibri"/>
        <family val="2"/>
        <scheme val="minor"/>
      </rPr>
      <t>(2)</t>
    </r>
  </si>
  <si>
    <t>DTU2018-966-PRJ1139-Enterobacter-cloacae-1D-234_R1_001</t>
  </si>
  <si>
    <t>82.26%</t>
  </si>
  <si>
    <t>89.51%</t>
  </si>
  <si>
    <t>ERS4416018</t>
  </si>
  <si>
    <t>ERR4013610</t>
  </si>
  <si>
    <t>1D-235</t>
  </si>
  <si>
    <t>DTU2018-967-PRJ1139-Enterobacter-cloacae-1D-235_R1_001</t>
  </si>
  <si>
    <t>85.92%</t>
  </si>
  <si>
    <t>91.73%</t>
  </si>
  <si>
    <t>ERS4416019</t>
  </si>
  <si>
    <t>ERR4013611</t>
  </si>
  <si>
    <t>1D-236</t>
  </si>
  <si>
    <t>Enterobacter bugandensis</t>
  </si>
  <si>
    <t>DTU2018-968-PRJ1139-Enterobacter-cloacae-1D-236_R1_001</t>
  </si>
  <si>
    <t>83.67%</t>
  </si>
  <si>
    <t>ERS4416020</t>
  </si>
  <si>
    <t>ERR4013612</t>
  </si>
  <si>
    <t>1D-237</t>
  </si>
  <si>
    <t>DTU2018-969-PRJ1139-Enterobacter-cloacae-1D-237_R1_001</t>
  </si>
  <si>
    <t>83.36%</t>
  </si>
  <si>
    <t>90.35%</t>
  </si>
  <si>
    <t>ERS4416021</t>
  </si>
  <si>
    <t>ERR4013613</t>
  </si>
  <si>
    <t>1D-238</t>
  </si>
  <si>
    <t>Salmonella enterica</t>
  </si>
  <si>
    <t>Salmonella</t>
  </si>
  <si>
    <t>Swab rectum</t>
  </si>
  <si>
    <t>DTU2018-970-PRJ1139-Salmonella-enterica-1D-238_R1_001</t>
  </si>
  <si>
    <t>84.88%</t>
  </si>
  <si>
    <t>91.19%</t>
  </si>
  <si>
    <t>ERS4416022</t>
  </si>
  <si>
    <t>ERR4013614</t>
  </si>
  <si>
    <t>1D-239</t>
  </si>
  <si>
    <t>enterobacteria</t>
  </si>
  <si>
    <t>Erwinia persicina</t>
  </si>
  <si>
    <t>DTU2018-971-PRJ1139-Unknown-unkn-1D-239_R1_001</t>
  </si>
  <si>
    <t>88.29%</t>
  </si>
  <si>
    <t>ERS4416023</t>
  </si>
  <si>
    <t>ERR4013615</t>
  </si>
  <si>
    <t>1D-240</t>
  </si>
  <si>
    <t>Pseudomonas aeruginosa</t>
  </si>
  <si>
    <t>Pseudomonas</t>
  </si>
  <si>
    <t>DTU2018-972-PRJ1139-Pseudomonas-aeruginosa-1D-240_R1_001</t>
  </si>
  <si>
    <t>75.83%</t>
  </si>
  <si>
    <t>85.16%</t>
  </si>
  <si>
    <t>ERS4416024</t>
  </si>
  <si>
    <t>ERR4013616</t>
  </si>
  <si>
    <t>1D-241</t>
  </si>
  <si>
    <t>DTU2018-973-PRJ1139-Pseudomonas-aeruginosa-1D-241_R1_001</t>
  </si>
  <si>
    <t>76.32%</t>
  </si>
  <si>
    <t>85.56%</t>
  </si>
  <si>
    <t>ERS4416025</t>
  </si>
  <si>
    <t>ERR4013617</t>
  </si>
  <si>
    <t>1D-242</t>
  </si>
  <si>
    <t>Secretion</t>
  </si>
  <si>
    <t>DTU2018-974-PRJ1139-Pseudomonas-aeruginosa-1D-242_R1_001</t>
  </si>
  <si>
    <t>76.95%</t>
  </si>
  <si>
    <t>86.04%</t>
  </si>
  <si>
    <t>ERS4416026</t>
  </si>
  <si>
    <t>ERR4013618</t>
  </si>
  <si>
    <t>1D-243</t>
  </si>
  <si>
    <t>DTU2018-975-PRJ1139-Pseudomonas-aeruginosa-1D-243_R1_001</t>
  </si>
  <si>
    <t>79.17%</t>
  </si>
  <si>
    <t>87.03%</t>
  </si>
  <si>
    <t>ERS4416027</t>
  </si>
  <si>
    <t>ERR4013619</t>
  </si>
  <si>
    <t>1D-244</t>
  </si>
  <si>
    <t>DTU2018-976-PRJ1139-Pseudomonas-aeruginosa-1D-244_R1_001</t>
  </si>
  <si>
    <t>76.83%</t>
  </si>
  <si>
    <t>85.88%</t>
  </si>
  <si>
    <t>ERS4416028</t>
  </si>
  <si>
    <t>ERR4013620</t>
  </si>
  <si>
    <t>1D-245</t>
  </si>
  <si>
    <t>Swab wound crus</t>
  </si>
  <si>
    <t>Skin or soft tissue</t>
  </si>
  <si>
    <t>DTU2018-977-PRJ1139-Pseudomonas-aeruginosa-1D-245_R1_001</t>
  </si>
  <si>
    <t>77.48%</t>
  </si>
  <si>
    <t>86.32%</t>
  </si>
  <si>
    <t>ERS4416029</t>
  </si>
  <si>
    <t>ERR4013621</t>
  </si>
  <si>
    <t>1D-246</t>
  </si>
  <si>
    <t>DTU2018-978-PRJ1139-Pseudomonas-aeruginosa-1D-246_R1_001</t>
  </si>
  <si>
    <t>72.58%</t>
  </si>
  <si>
    <t>ERS4416030</t>
  </si>
  <si>
    <t>ERR4013622</t>
  </si>
  <si>
    <t>1D-247</t>
  </si>
  <si>
    <t>DTU2018-979-PRJ1139-Pseudomonas-aeruginosa-1D-247_R1_001</t>
  </si>
  <si>
    <t>87.44%</t>
  </si>
  <si>
    <t>ERS4416031</t>
  </si>
  <si>
    <t>ERR4013623</t>
  </si>
  <si>
    <t>1D-248</t>
  </si>
  <si>
    <t>DTU2018-980-PRJ1139-Pseudomonas-aeruginosa-1D-248_R1_001</t>
  </si>
  <si>
    <t>72.05%</t>
  </si>
  <si>
    <t>83.11%</t>
  </si>
  <si>
    <t>ERS4416032</t>
  </si>
  <si>
    <t>ERR4013624</t>
  </si>
  <si>
    <t>1D-249</t>
  </si>
  <si>
    <t>DTU2018-981-PRJ1139-Pseudomonas-aeruginosa-1D-249_R1_001</t>
  </si>
  <si>
    <t>77.37%</t>
  </si>
  <si>
    <t>86.13%</t>
  </si>
  <si>
    <t>ERS4416033</t>
  </si>
  <si>
    <t>ERR4013625</t>
  </si>
  <si>
    <t>1D-250</t>
  </si>
  <si>
    <t>DTU2018-982-PRJ1139-Pseudomonas-aeruginosa-1D-250_R1_001</t>
  </si>
  <si>
    <t>86.61%</t>
  </si>
  <si>
    <t>ERS4416034</t>
  </si>
  <si>
    <t>ERR4013626</t>
  </si>
  <si>
    <t>1D-251</t>
  </si>
  <si>
    <t>DTU2018-983-PRJ1139-Pseudomonas-aeruginosa-1D-251_R1_001</t>
  </si>
  <si>
    <t>78.05%</t>
  </si>
  <si>
    <t>87.25%</t>
  </si>
  <si>
    <t>ERS4416035</t>
  </si>
  <si>
    <t>ERR4013627</t>
  </si>
  <si>
    <t>1D-252</t>
  </si>
  <si>
    <t>DTU2018-984-PRJ1139-Pseudomonas-aeruginosa-1D-252_R1_001</t>
  </si>
  <si>
    <t>77.18%</t>
  </si>
  <si>
    <t>ERS4416036</t>
  </si>
  <si>
    <t>ERR4013628</t>
  </si>
  <si>
    <t>1D-253</t>
  </si>
  <si>
    <t>DTU2018-985-PRJ1139-Pseudomonas-aeruginosa-1D-253_R1_001</t>
  </si>
  <si>
    <t>ERS4416037</t>
  </si>
  <si>
    <t>ERR4013629</t>
  </si>
  <si>
    <t>1D-254</t>
  </si>
  <si>
    <t>DTU2018-986-PRJ1139-Pseudomonas-aeruginosa-1D-254_R1_001</t>
  </si>
  <si>
    <t>78.47%</t>
  </si>
  <si>
    <t>ERS4416038</t>
  </si>
  <si>
    <t>ERR4013630</t>
  </si>
  <si>
    <t>1D-255</t>
  </si>
  <si>
    <t>DTU2018-987-PRJ1139-Pseudomonas-aeruginosa-1D-255_R1_001</t>
  </si>
  <si>
    <t>79.42%</t>
  </si>
  <si>
    <t>88.27%</t>
  </si>
  <si>
    <t>ERS4416039</t>
  </si>
  <si>
    <t>ERR4013631</t>
  </si>
  <si>
    <t>1D-256</t>
  </si>
  <si>
    <t>DTU2018-988-PRJ1139-Pseudomonas-aeruginosa-1D-256_R1_001</t>
  </si>
  <si>
    <t>79.80%</t>
  </si>
  <si>
    <t>88.00%</t>
  </si>
  <si>
    <t>ERS4416040</t>
  </si>
  <si>
    <t>ERR4013632</t>
  </si>
  <si>
    <t>1D-257</t>
  </si>
  <si>
    <t>DTU2018-989-PRJ1139-Pseudomonas-aeruginosa-1D-257_R1_001</t>
  </si>
  <si>
    <t>88.02%</t>
  </si>
  <si>
    <t>ERS4416041</t>
  </si>
  <si>
    <t>ERR4013633</t>
  </si>
  <si>
    <t>1D-258</t>
  </si>
  <si>
    <t>Swab cicatrice</t>
  </si>
  <si>
    <t>DTU2018-990-PRJ1139-Pseudomonas-aeruginosa-1D-258_R1_001</t>
  </si>
  <si>
    <t>75.01%</t>
  </si>
  <si>
    <t>ERS4416042</t>
  </si>
  <si>
    <t>ERR4013634</t>
  </si>
  <si>
    <t>1D-259</t>
  </si>
  <si>
    <t>Pseudomonas sp</t>
  </si>
  <si>
    <t>DTU2018-991-PRJ1139-Pseudomonas-sp-1D-259_R1_001</t>
  </si>
  <si>
    <t>81.72%</t>
  </si>
  <si>
    <t>88.15%</t>
  </si>
  <si>
    <t>ERS4416043</t>
  </si>
  <si>
    <t>ERR4013635</t>
  </si>
  <si>
    <t>1D-260</t>
  </si>
  <si>
    <t>Providencia rettgeri</t>
  </si>
  <si>
    <t>Providencia</t>
  </si>
  <si>
    <t>DTU2018-992-PRJ1139-Providencia-rettgeri-1D-260_R1_001</t>
  </si>
  <si>
    <t>86.80%</t>
  </si>
  <si>
    <t>92.47%</t>
  </si>
  <si>
    <t>ERS4416044</t>
  </si>
  <si>
    <t>ERR4013636</t>
  </si>
  <si>
    <t>1D-261</t>
  </si>
  <si>
    <t>Stenotrophomonas maltophilia</t>
  </si>
  <si>
    <t>Stenotrophomonas</t>
  </si>
  <si>
    <t>DTU2018-993-PRJ1139-Stenotrophomonas-maltophilia-1D-261_R1_001</t>
  </si>
  <si>
    <t>79.13%</t>
  </si>
  <si>
    <t>87.30%</t>
  </si>
  <si>
    <t>ERS4416045</t>
  </si>
  <si>
    <t>ERR4013637</t>
  </si>
  <si>
    <t>1D-262</t>
  </si>
  <si>
    <t>DTU2018-994-PRJ1139-Stenotrophomonas-maltophilia-1D-262_R1_001</t>
  </si>
  <si>
    <t>ERS4416046</t>
  </si>
  <si>
    <t>ERR4013638</t>
  </si>
  <si>
    <t>1D-263</t>
  </si>
  <si>
    <t>Serratia marcescens</t>
  </si>
  <si>
    <t>Serratia</t>
  </si>
  <si>
    <t>DTU2018-995-PRJ1139-Serratia-marcescens-1D-263_R1_001</t>
  </si>
  <si>
    <t>87.17%</t>
  </si>
  <si>
    <t>ERS4416047</t>
  </si>
  <si>
    <t>ERR4013639</t>
  </si>
  <si>
    <t>1D-264</t>
  </si>
  <si>
    <t>DTU2018-996-PRJ1139-Serratia-marcescens-1D-264_R1_001</t>
  </si>
  <si>
    <t>85.73%</t>
  </si>
  <si>
    <t>ERS4416048</t>
  </si>
  <si>
    <t>ERR4013640</t>
  </si>
  <si>
    <t>1D-265</t>
  </si>
  <si>
    <t>Yersinia enterocolitica</t>
  </si>
  <si>
    <t>Yersinia</t>
  </si>
  <si>
    <t>DTU2018-997-PRJ1139-Yersinia-enterocolitica-1D-265_R1_001</t>
  </si>
  <si>
    <t>85.97%</t>
  </si>
  <si>
    <t>91.05%</t>
  </si>
  <si>
    <t>ERS4416049</t>
  </si>
  <si>
    <t>ERR4013641</t>
  </si>
  <si>
    <t>1D-266</t>
  </si>
  <si>
    <t>Staphylococcus aureus</t>
  </si>
  <si>
    <t>Staphylococcus</t>
  </si>
  <si>
    <t>DTU2018-998-PRJ1139-Staphylococcus-aureus-1D-266_R1_001</t>
  </si>
  <si>
    <t>88.66%</t>
  </si>
  <si>
    <t>93.65%</t>
  </si>
  <si>
    <t>ERS4416050</t>
  </si>
  <si>
    <t>ERR4013642</t>
  </si>
  <si>
    <t>No</t>
  </si>
  <si>
    <t>1D-267</t>
  </si>
  <si>
    <t>Swab wound decubitus</t>
  </si>
  <si>
    <t>DTU2018-1370-PRJ1139-Staphylococcus-aureus-1D-267-reextract_R1_001</t>
  </si>
  <si>
    <t>84.04%</t>
  </si>
  <si>
    <t>90.58%</t>
  </si>
  <si>
    <t>ERS4416051</t>
  </si>
  <si>
    <t>ERR4013643</t>
  </si>
  <si>
    <t>1D-268</t>
  </si>
  <si>
    <t>Swab trauma wound</t>
  </si>
  <si>
    <t>DTU2018-1000-PRJ1139-Staphylococcus-aureus-1D-268_R1_001</t>
  </si>
  <si>
    <t>89.35%</t>
  </si>
  <si>
    <t>93.76%</t>
  </si>
  <si>
    <t>ERS4416052</t>
  </si>
  <si>
    <t>ERR4013644</t>
  </si>
  <si>
    <t>1D-269</t>
  </si>
  <si>
    <t>Swab insertion site</t>
  </si>
  <si>
    <t>DTU2018-1001-PRJ1139-Staphylococcus-aureus-1D-269_R1_001</t>
  </si>
  <si>
    <t>89.70%</t>
  </si>
  <si>
    <t>93.88%</t>
  </si>
  <si>
    <t>ERS4416053</t>
  </si>
  <si>
    <t>ERR4013645</t>
  </si>
  <si>
    <t>1D-270</t>
  </si>
  <si>
    <t>Swab wound</t>
  </si>
  <si>
    <t>DTU2018-1002-PRJ1139-Staphylococcus-aureus-1D-270_R1_001</t>
  </si>
  <si>
    <t>87.46%</t>
  </si>
  <si>
    <t>92.50%</t>
  </si>
  <si>
    <t>ERS4416054</t>
  </si>
  <si>
    <t>ERR4013646</t>
  </si>
  <si>
    <t>1D-271</t>
  </si>
  <si>
    <t>DTU2018-1003-PRJ1139-Staphylococcus-aureus-1D-271_R1_001</t>
  </si>
  <si>
    <t>90.10%</t>
  </si>
  <si>
    <t>94.21%</t>
  </si>
  <si>
    <t>ERS4416055</t>
  </si>
  <si>
    <t>ERR4013647</t>
  </si>
  <si>
    <t>1D-272</t>
  </si>
  <si>
    <t>DTU2018-1004-PRJ1139-Staphylococcus-aureus-1D-272_R1_001</t>
  </si>
  <si>
    <t>88.82%</t>
  </si>
  <si>
    <t>93.44%</t>
  </si>
  <si>
    <t>ERS4416056</t>
  </si>
  <si>
    <t>ERR4013648</t>
  </si>
  <si>
    <t>1D-273</t>
  </si>
  <si>
    <t>DTU2018-1005-PRJ1139-Staphylococcus-aureus-1D-273_R1_001</t>
  </si>
  <si>
    <t>93.51%</t>
  </si>
  <si>
    <t>ERS4416057</t>
  </si>
  <si>
    <t>ERR4013649</t>
  </si>
  <si>
    <t>1D-274</t>
  </si>
  <si>
    <t>DTU2018-1006-PRJ1139-Staphylococcus-aureus-1D-274_R1_001</t>
  </si>
  <si>
    <t>93.87%</t>
  </si>
  <si>
    <t>ERS4416058</t>
  </si>
  <si>
    <t>ERR4013650</t>
  </si>
  <si>
    <t>1D-275</t>
  </si>
  <si>
    <t>DTU2018-1395-PRJ1139-Staphylococcus-aureus-1D-275-rerun2_R1_001</t>
  </si>
  <si>
    <t>96.56%</t>
  </si>
  <si>
    <t>ERS4416059</t>
  </si>
  <si>
    <t>ERR4013651</t>
  </si>
  <si>
    <t>1D-276</t>
  </si>
  <si>
    <t>DTU2018-1008-PRJ1139-Staphylococcus-aureus-1D-276_R1_001</t>
  </si>
  <si>
    <t>94.00%</t>
  </si>
  <si>
    <t>ERS4416060</t>
  </si>
  <si>
    <t>ERR4013652</t>
  </si>
  <si>
    <t>1D-277</t>
  </si>
  <si>
    <t>DTU2018-1009-PRJ1139-Staphylococcus-aureus-1D-277_R1_001</t>
  </si>
  <si>
    <t>93.60%</t>
  </si>
  <si>
    <t>ERS4416061</t>
  </si>
  <si>
    <t>ERR4013653</t>
  </si>
  <si>
    <t>1D-278</t>
  </si>
  <si>
    <t>DTU2018-1010-PRJ1139-Staphylococcus-aureus-1D-278_R1_001</t>
  </si>
  <si>
    <t>79.45%</t>
  </si>
  <si>
    <t>ERS4416062</t>
  </si>
  <si>
    <t>ERR4013654</t>
  </si>
  <si>
    <t>1D-279</t>
  </si>
  <si>
    <t>DTU2018-1011-PRJ1139-Staphylococcus-aureus-1D-279_R1_001</t>
  </si>
  <si>
    <t>89.44%</t>
  </si>
  <si>
    <t>94.17%</t>
  </si>
  <si>
    <t>ERS4416063</t>
  </si>
  <si>
    <t>ERR4013655</t>
  </si>
  <si>
    <t>1D-280</t>
  </si>
  <si>
    <t>Swab impetigo</t>
  </si>
  <si>
    <t>DTU2018-1012-PRJ1139-Staphylococcus-aureus-1D-280_R1_001</t>
  </si>
  <si>
    <t>93.61%</t>
  </si>
  <si>
    <t>ERS4416064</t>
  </si>
  <si>
    <t>ERR4013656</t>
  </si>
  <si>
    <t>1D-281</t>
  </si>
  <si>
    <t>DTU2018-1013-PRJ1139-Staphylococcus-aureus-1D-281_R1_001</t>
  </si>
  <si>
    <t>93.84%</t>
  </si>
  <si>
    <t>ERS4416065</t>
  </si>
  <si>
    <t>ERR4013657</t>
  </si>
  <si>
    <t>1D-282</t>
  </si>
  <si>
    <t>DTU2018-1014-PRJ1139-Staphylococcus-aureus-1D-282_R1_001</t>
  </si>
  <si>
    <t>89.11%</t>
  </si>
  <si>
    <t>ERS4416066</t>
  </si>
  <si>
    <t>ERR4013658</t>
  </si>
  <si>
    <t>1D-283</t>
  </si>
  <si>
    <t>Swab eczema</t>
  </si>
  <si>
    <t>DTU2018-1015-PRJ1139-Staphylococcus-aureus-1D-283_R1_001</t>
  </si>
  <si>
    <t>94.22%</t>
  </si>
  <si>
    <t>ERS4416067</t>
  </si>
  <si>
    <t>ERR4013659</t>
  </si>
  <si>
    <t>1D-284</t>
  </si>
  <si>
    <t>Abscess</t>
  </si>
  <si>
    <t>DTU2018-1016-PRJ1139-Staphylococcus-aureus-1D-284_R1_001</t>
  </si>
  <si>
    <t>88.60%</t>
  </si>
  <si>
    <t>ERS4416068</t>
  </si>
  <si>
    <t>ERR4013660</t>
  </si>
  <si>
    <t>Yes</t>
  </si>
  <si>
    <t>1D-285</t>
  </si>
  <si>
    <t>DTU2018-1017-PRJ1139-Staphylococcus-aureus-1D-285_R1_001</t>
  </si>
  <si>
    <t>88.54%</t>
  </si>
  <si>
    <t>93.22%</t>
  </si>
  <si>
    <t>ERS4416069</t>
  </si>
  <si>
    <t>ERR4013661</t>
  </si>
  <si>
    <t>1D-286</t>
  </si>
  <si>
    <t>DTU2018-1018-PRJ1139-Staphylococcus-aureus-1D-286_R1_001</t>
  </si>
  <si>
    <t>93.45%</t>
  </si>
  <si>
    <t>ERS4416070</t>
  </si>
  <si>
    <t>ERR4013662</t>
  </si>
  <si>
    <t>1D-287</t>
  </si>
  <si>
    <t>DTU2018-1019-PRJ1139-Staphylococcus-aureus-1D-287_R1_001</t>
  </si>
  <si>
    <t>88.63%</t>
  </si>
  <si>
    <t>ERS4416071</t>
  </si>
  <si>
    <t>ERR4013663</t>
  </si>
  <si>
    <t>1D-288</t>
  </si>
  <si>
    <t>DTU2018-1020-PRJ1139-Staphylococcus-aureus-1D-288_R1_001</t>
  </si>
  <si>
    <t>90.16%</t>
  </si>
  <si>
    <t>92.94%</t>
  </si>
  <si>
    <t>ERS4416072</t>
  </si>
  <si>
    <t>ERR4013664</t>
  </si>
  <si>
    <t>1D-289</t>
  </si>
  <si>
    <t>Swab skin</t>
  </si>
  <si>
    <t>DTU2018-1021-PRJ1139-Staphylococcus-aureus-1D-289_R1_001</t>
  </si>
  <si>
    <t>89.43%</t>
  </si>
  <si>
    <t>93.83%</t>
  </si>
  <si>
    <t>ERS4416073</t>
  </si>
  <si>
    <t>ERR4013665</t>
  </si>
  <si>
    <t>1D-290</t>
  </si>
  <si>
    <t>DTU2018-1022-PRJ1139-Staphylococcus-aureus-1D-290_R1_001</t>
  </si>
  <si>
    <t>94.10%</t>
  </si>
  <si>
    <t>ERS4416074</t>
  </si>
  <si>
    <t>ERR4013666</t>
  </si>
  <si>
    <t>1D-291</t>
  </si>
  <si>
    <t>DTU2018-1023-PRJ1139-Staphylococcus-aureus-1D-291_R1_001</t>
  </si>
  <si>
    <t>ERS4416075</t>
  </si>
  <si>
    <t>ERR4013667</t>
  </si>
  <si>
    <t>1D-292</t>
  </si>
  <si>
    <t>DTU2018-1024-PRJ1139-Staphylococcus-aureus-1D-292_R1_001</t>
  </si>
  <si>
    <t>93.91%</t>
  </si>
  <si>
    <t>ERS4416076</t>
  </si>
  <si>
    <t>ERR4013668</t>
  </si>
  <si>
    <t>1D-293</t>
  </si>
  <si>
    <t>DTU2018-1025-PRJ1139-Staphylococcus-aureus-1D-293_R1_001</t>
  </si>
  <si>
    <t>90.23%</t>
  </si>
  <si>
    <t>91.65%</t>
  </si>
  <si>
    <t>ERS4416077</t>
  </si>
  <si>
    <t>ERR4013669</t>
  </si>
  <si>
    <t>1D-294</t>
  </si>
  <si>
    <t>DTU2018-1026-PRJ1139-Staphylococcus-aureus-1D-294_R1_001</t>
  </si>
  <si>
    <t>ERS4416078</t>
  </si>
  <si>
    <t>ERR4013670</t>
  </si>
  <si>
    <t>1D-295</t>
  </si>
  <si>
    <t>DTU2018-1027-PRJ1139-Staphylococcus-aureus-1D-295_R1_001</t>
  </si>
  <si>
    <t>89.96%</t>
  </si>
  <si>
    <t>93.07%</t>
  </si>
  <si>
    <t>ERS4416079</t>
  </si>
  <si>
    <t>ERR4013671</t>
  </si>
  <si>
    <t>1D-296</t>
  </si>
  <si>
    <t>DTU2018-1028-PRJ1139-Staphylococcus-aureus-1D-296_R1_001</t>
  </si>
  <si>
    <t>93.85%</t>
  </si>
  <si>
    <t>ERS4416080</t>
  </si>
  <si>
    <t>ERR4013672</t>
  </si>
  <si>
    <t>1D-297</t>
  </si>
  <si>
    <t>DTU2018-1029-PRJ1139-Staphylococcus-aureus-1D-297_R1_001</t>
  </si>
  <si>
    <t>90.96%</t>
  </si>
  <si>
    <t>93.27%</t>
  </si>
  <si>
    <t>ERS4416081</t>
  </si>
  <si>
    <t>ERR4013673</t>
  </si>
  <si>
    <t>1D-298</t>
  </si>
  <si>
    <t>DTU2018-1030-PRJ1139-Staphylococcus-aureus-1D-298_R1_001</t>
  </si>
  <si>
    <t>90.55%</t>
  </si>
  <si>
    <t>93.67%</t>
  </si>
  <si>
    <t>ERS4416082</t>
  </si>
  <si>
    <t>ERR4013674</t>
  </si>
  <si>
    <t>1D-299</t>
  </si>
  <si>
    <t>DTU2019-2233-PRJ1139-Staphylococcus-aureus-1D-299_R1_001</t>
  </si>
  <si>
    <t>84.97%</t>
  </si>
  <si>
    <t>ERS4416083</t>
  </si>
  <si>
    <t>ERR4013675</t>
  </si>
  <si>
    <t>1D-300</t>
  </si>
  <si>
    <t>DTU2018-1032-PRJ1139-Staphylococcus-aureus-1D-300_R1_001</t>
  </si>
  <si>
    <t>90.89%</t>
  </si>
  <si>
    <t>93.96%</t>
  </si>
  <si>
    <t>ERS4416084</t>
  </si>
  <si>
    <t>ERR4013676</t>
  </si>
  <si>
    <t>1D-301</t>
  </si>
  <si>
    <t>DTU2018-1033-PRJ1139-Staphylococcus-aureus-1D-301_R1_001</t>
  </si>
  <si>
    <t>93.68%</t>
  </si>
  <si>
    <t>ERS4416085</t>
  </si>
  <si>
    <t>ERR4013677</t>
  </si>
  <si>
    <t>1D-302</t>
  </si>
  <si>
    <t>Swab perineum</t>
  </si>
  <si>
    <t>Reproductive system</t>
  </si>
  <si>
    <t>DTU2018-1034-PRJ1139-Staphylococcus-aureus-1D-302_R1_001</t>
  </si>
  <si>
    <t>93.62%</t>
  </si>
  <si>
    <t>ERS4416086</t>
  </si>
  <si>
    <t>ERR4013678</t>
  </si>
  <si>
    <t>1D-303</t>
  </si>
  <si>
    <t>DTU2018-1035-PRJ1139-Staphylococcus-aureus-1D-303_R1_001</t>
  </si>
  <si>
    <t>92.30%</t>
  </si>
  <si>
    <t>ERS4416087</t>
  </si>
  <si>
    <t>ERR4013679</t>
  </si>
  <si>
    <t>1D-304</t>
  </si>
  <si>
    <t>Staphylococcus argenteus</t>
  </si>
  <si>
    <t>DTU2018-1036-PRJ1139-Staphylococcus-aureus-1D-304_R1_001</t>
  </si>
  <si>
    <t>92.79%</t>
  </si>
  <si>
    <t>ERS4416088</t>
  </si>
  <si>
    <t>ERR4013680</t>
  </si>
  <si>
    <t>1D-305</t>
  </si>
  <si>
    <t>DTU2018-1389-PRJ1139-Staphylococcus-aureus-1D-305-rerun_S47_L001_R1_001</t>
  </si>
  <si>
    <t>ERS4416089</t>
  </si>
  <si>
    <t>ERR4013681</t>
  </si>
  <si>
    <t>1D-306</t>
  </si>
  <si>
    <t>DTU2018-1038-PRJ1139-Staphylococcus-aureus-1D-306_R1_001</t>
  </si>
  <si>
    <t>93.99%</t>
  </si>
  <si>
    <t>ERS4416090</t>
  </si>
  <si>
    <t>ERR4013682</t>
  </si>
  <si>
    <t>1D-307</t>
  </si>
  <si>
    <t>DTU2018-1039-PRJ1139-Staphylococcus-aureus-1D-307_R1_001</t>
  </si>
  <si>
    <t>93.49%</t>
  </si>
  <si>
    <t>ERS4416091</t>
  </si>
  <si>
    <t>ERR4013683</t>
  </si>
  <si>
    <t>1D-308</t>
  </si>
  <si>
    <t>DTU2018-1040-PRJ1139-Staphylococcus-aureus-1D-308_R1_001</t>
  </si>
  <si>
    <t>90.27%</t>
  </si>
  <si>
    <t>94.04%</t>
  </si>
  <si>
    <t>ERS4416092</t>
  </si>
  <si>
    <t>ERR4013684</t>
  </si>
  <si>
    <t>1D-309</t>
  </si>
  <si>
    <t>DTU2018-1041-PRJ1139-Staphylococcus-aureus-1D-309_R1_001</t>
  </si>
  <si>
    <t>ERS4416093</t>
  </si>
  <si>
    <t>ERR4013685</t>
  </si>
  <si>
    <t>1D-310</t>
  </si>
  <si>
    <t>DTU2018-1397-PRJ1139-Staphylococcus-aureus-1D-310-reextract_R1_001</t>
  </si>
  <si>
    <t>82.79%</t>
  </si>
  <si>
    <t>93.92%</t>
  </si>
  <si>
    <t>ERS4416094</t>
  </si>
  <si>
    <t>ERR4013686</t>
  </si>
  <si>
    <t>1D-311</t>
  </si>
  <si>
    <t>DTU2018-1043-PRJ1139-Staphylococcus-aureus-1D-311_R1_001</t>
  </si>
  <si>
    <t>93.48%</t>
  </si>
  <si>
    <t>ERS4416095</t>
  </si>
  <si>
    <t>ERR4013687</t>
  </si>
  <si>
    <t>1D-312</t>
  </si>
  <si>
    <t>DTU2018-1044-PRJ1139-Staphylococcus-aureus-1D-312_R1_001</t>
  </si>
  <si>
    <t>94.03%</t>
  </si>
  <si>
    <t>ERS4416096</t>
  </si>
  <si>
    <t>ERR4013688</t>
  </si>
  <si>
    <t>1D-313</t>
  </si>
  <si>
    <t>DTU2018-1045-PRJ1139-Staphylococcus-aureus-1D-313_R1_001</t>
  </si>
  <si>
    <t>93.95%</t>
  </si>
  <si>
    <t>ERS4416097</t>
  </si>
  <si>
    <t>ERR4013689</t>
  </si>
  <si>
    <t>1D-314</t>
  </si>
  <si>
    <t>DTU2018-1046-PRJ1139-Staphylococcus-aureus-1D-314_R1_001</t>
  </si>
  <si>
    <t>90.67%</t>
  </si>
  <si>
    <t>ERS4416098</t>
  </si>
  <si>
    <t>ERR4013690</t>
  </si>
  <si>
    <t>1D-315</t>
  </si>
  <si>
    <t>DTU2018-1047-PRJ1139-Staphylococcus-aureus-1D-315_R1_001</t>
  </si>
  <si>
    <t>93.74%</t>
  </si>
  <si>
    <t>ERS4416099</t>
  </si>
  <si>
    <t>ERR4013691</t>
  </si>
  <si>
    <t>1D-316</t>
  </si>
  <si>
    <t>Streptococcus group G</t>
  </si>
  <si>
    <t>Streptococcus</t>
  </si>
  <si>
    <t>DTU2018-1565-PRJ1139-Staphylococcus-aureus-1D-316-reextract2_R1_001</t>
  </si>
  <si>
    <t>81.37%</t>
  </si>
  <si>
    <t>88.45%</t>
  </si>
  <si>
    <t>ERS4416100</t>
  </si>
  <si>
    <t>ERR4013692</t>
  </si>
  <si>
    <t>1D-317</t>
  </si>
  <si>
    <t>Swab skin crus</t>
  </si>
  <si>
    <t>DTU2018-1049-PRJ1139-Staphylococcus-aureus-1D-317_R1_001</t>
  </si>
  <si>
    <t>93.66%</t>
  </si>
  <si>
    <t>ERS4416101</t>
  </si>
  <si>
    <t>ERR4013693</t>
  </si>
  <si>
    <t>1D-318</t>
  </si>
  <si>
    <t>Swab skin ear</t>
  </si>
  <si>
    <t>DTU2018-1050-PRJ1139-Staphylococcus-aureus-1D-318_R1_001</t>
  </si>
  <si>
    <t>ERS4416102</t>
  </si>
  <si>
    <t>ERR4013694</t>
  </si>
  <si>
    <t>1D-319</t>
  </si>
  <si>
    <t>DTU2018-1051-PRJ1139-Staphylococcus-aureus-1D-319_R1_001</t>
  </si>
  <si>
    <t>93.28%</t>
  </si>
  <si>
    <t>ERS4416103</t>
  </si>
  <si>
    <t>ERR4013695</t>
  </si>
  <si>
    <t>1D-320</t>
  </si>
  <si>
    <t>DTU2018-1052-PRJ1139-Staphylococcus-aureus-1D-320_R1_001</t>
  </si>
  <si>
    <t>89.92%</t>
  </si>
  <si>
    <t>93.82%</t>
  </si>
  <si>
    <t>ERS4416104</t>
  </si>
  <si>
    <t>ERR4013696</t>
  </si>
  <si>
    <t>1D-321</t>
  </si>
  <si>
    <t>DTU2018-1053-PRJ1139-Staphylococcus-aureus-1D-321_R1_001</t>
  </si>
  <si>
    <t>90.25%</t>
  </si>
  <si>
    <t>ERS4416105</t>
  </si>
  <si>
    <t>ERR4013697</t>
  </si>
  <si>
    <t>1D-322</t>
  </si>
  <si>
    <t>DTU2018-1054-PRJ1139-Staphylococcus-aureus-1D-322_R1_001</t>
  </si>
  <si>
    <t>93.69%</t>
  </si>
  <si>
    <t>ERS4416106</t>
  </si>
  <si>
    <t>ERR4013698</t>
  </si>
  <si>
    <t>1D-323</t>
  </si>
  <si>
    <t>DTU2018-1055-PRJ1139-Staphylococcus-aureus-1D-323_R1_001</t>
  </si>
  <si>
    <t>89.85%</t>
  </si>
  <si>
    <t>93.89%</t>
  </si>
  <si>
    <t>ERS4416107</t>
  </si>
  <si>
    <t>ERR4013699</t>
  </si>
  <si>
    <t>1D-324</t>
  </si>
  <si>
    <t>DTU2018-1056-PRJ1139-Staphylococcus-aureus-1D-324_R1_001</t>
  </si>
  <si>
    <t>89.76%</t>
  </si>
  <si>
    <t>93.73%</t>
  </si>
  <si>
    <t>ERS4416108</t>
  </si>
  <si>
    <t>ERR4013700</t>
  </si>
  <si>
    <t>1D-325</t>
  </si>
  <si>
    <t>Swab toe</t>
  </si>
  <si>
    <t>DTU2018-1057-PRJ1139-Staphylococcus-aureus-1D-325_R1_001</t>
  </si>
  <si>
    <t>ERS4416109</t>
  </si>
  <si>
    <t>ERR4013701</t>
  </si>
  <si>
    <t>1D-326</t>
  </si>
  <si>
    <t>DTU2018-1058-PRJ1139-Staphylococcus-aureus-1D-326_R1_001</t>
  </si>
  <si>
    <t>93.64%</t>
  </si>
  <si>
    <t>ERS4416110</t>
  </si>
  <si>
    <t>ERR4013702</t>
  </si>
  <si>
    <t>1D-327</t>
  </si>
  <si>
    <t>DTU2018-1059-PRJ1139-Staphylococcus-aureus-1D-327_R1_001</t>
  </si>
  <si>
    <t>89.98%</t>
  </si>
  <si>
    <t>ERS4416111</t>
  </si>
  <si>
    <t>ERR4013703</t>
  </si>
  <si>
    <t>1D-328</t>
  </si>
  <si>
    <t>Swab leg</t>
  </si>
  <si>
    <t>DTU2018-1060-PRJ1139-Staphylococcus-aureus-1D-328_R1_001</t>
  </si>
  <si>
    <t>ERS4416112</t>
  </si>
  <si>
    <t>ERR4013704</t>
  </si>
  <si>
    <t>1D-329</t>
  </si>
  <si>
    <t>DTU2018-1061-PRJ1139-Staphylococcus-aureus-1D-329_R1_001</t>
  </si>
  <si>
    <t>89.73%</t>
  </si>
  <si>
    <t>93.30%</t>
  </si>
  <si>
    <t>ERS4416113</t>
  </si>
  <si>
    <t>ERR4013705</t>
  </si>
  <si>
    <t>1D-330</t>
  </si>
  <si>
    <t>DTU2018-1062-PRJ1139-Staphylococcus-aureus-1D-330_R1_001</t>
  </si>
  <si>
    <t>ERS4416114</t>
  </si>
  <si>
    <t>ERR4013706</t>
  </si>
  <si>
    <t>1D-331</t>
  </si>
  <si>
    <t>DTU2018-1063-PRJ1139-Staphylococcus-aureus-1D-331_R1_001</t>
  </si>
  <si>
    <t>89.45%</t>
  </si>
  <si>
    <t>93.08%</t>
  </si>
  <si>
    <t>ERS4416115</t>
  </si>
  <si>
    <t>ERR4013707</t>
  </si>
  <si>
    <t>1D-332</t>
  </si>
  <si>
    <t>DTU2018-1064-PRJ1139-Staphylococcus-aureus-1D-332_R1_001</t>
  </si>
  <si>
    <t>93.55%</t>
  </si>
  <si>
    <t>ERS4416116</t>
  </si>
  <si>
    <t>ERR4013708</t>
  </si>
  <si>
    <t>1D-333</t>
  </si>
  <si>
    <t>DTU2018-1065-PRJ1139-Staphylococcus-aureus-1D-333_R1_001</t>
  </si>
  <si>
    <t>90.45%</t>
  </si>
  <si>
    <t>93.56%</t>
  </si>
  <si>
    <t>ERS4416117</t>
  </si>
  <si>
    <t>ERR4013709</t>
  </si>
  <si>
    <t>1D-334</t>
  </si>
  <si>
    <t>Pleural fluid</t>
  </si>
  <si>
    <t>DTU2018-1066-PRJ1139-Staphylococcus-aureus-1D-334_R1_001</t>
  </si>
  <si>
    <t>ERS4416118</t>
  </si>
  <si>
    <t>ERR4013710</t>
  </si>
  <si>
    <t>1D-335</t>
  </si>
  <si>
    <t>DTU2018-1067-PRJ1139-Staphylococcus-aureus-1D-335_R1_001</t>
  </si>
  <si>
    <t>89.69%</t>
  </si>
  <si>
    <t>ERS4416119</t>
  </si>
  <si>
    <t>ERR4013711</t>
  </si>
  <si>
    <t>1D-336</t>
  </si>
  <si>
    <t>DTU2018-1068-PRJ1139-Staphylococcus-aureus-1D-336_R1_001</t>
  </si>
  <si>
    <t>93.63%</t>
  </si>
  <si>
    <t>ERS4416120</t>
  </si>
  <si>
    <t>ERR4013712</t>
  </si>
  <si>
    <t>1D-337</t>
  </si>
  <si>
    <t>DTU2018-1069-PRJ1139-Staphylococcus-aureus-1D-337_R1_001</t>
  </si>
  <si>
    <t>93.58%</t>
  </si>
  <si>
    <t>ERS4416121</t>
  </si>
  <si>
    <t>ERR4013713</t>
  </si>
  <si>
    <t>1D-338</t>
  </si>
  <si>
    <t>Swab foot</t>
  </si>
  <si>
    <t>DTU2018-1070-PRJ1139-Staphylococcus-aureus-1D-338_R1_001</t>
  </si>
  <si>
    <t>89.89%</t>
  </si>
  <si>
    <t>ERS4416122</t>
  </si>
  <si>
    <t>ERR4013714</t>
  </si>
  <si>
    <t>1D-339</t>
  </si>
  <si>
    <t>Swab crus</t>
  </si>
  <si>
    <t>DTU2018-1071-PRJ1139-Staphylococcus-aureus-1D-339_R1_001</t>
  </si>
  <si>
    <t>93.43%</t>
  </si>
  <si>
    <t>ERS4416123</t>
  </si>
  <si>
    <t>ERR4013715</t>
  </si>
  <si>
    <t>1D-340</t>
  </si>
  <si>
    <t>DTU2018-1072-PRJ1139-Staphylococcus-aureus-1D-340_R1_001</t>
  </si>
  <si>
    <t>90.22%</t>
  </si>
  <si>
    <t>ERS4416124</t>
  </si>
  <si>
    <t>ERR4013716</t>
  </si>
  <si>
    <t>1D-341</t>
  </si>
  <si>
    <t>DTU2018-1073-PRJ1139-Staphylococcus-aureus-1D-341_R1_001</t>
  </si>
  <si>
    <t>90.15%</t>
  </si>
  <si>
    <t>ERS4416125</t>
  </si>
  <si>
    <t>ERR4013717</t>
  </si>
  <si>
    <t>1D-342</t>
  </si>
  <si>
    <t>Swab nose</t>
  </si>
  <si>
    <t>DTU2018-1074-PRJ1139-Staphylococcus-aureus-1D-342_R1_001</t>
  </si>
  <si>
    <t>ERS4416126</t>
  </si>
  <si>
    <t>ERR4013718</t>
  </si>
  <si>
    <t>1D-343</t>
  </si>
  <si>
    <t>DTU2018-1075-PRJ1139-Staphylococcus-aureus-1D-343_R1_001</t>
  </si>
  <si>
    <t>93.17%</t>
  </si>
  <si>
    <t>ERS4416127</t>
  </si>
  <si>
    <t>ERR4013719</t>
  </si>
  <si>
    <t>1D-344</t>
  </si>
  <si>
    <t>DTU2018-1076-PRJ1139-Staphylococcus-aureus-1D-344_R1_001</t>
  </si>
  <si>
    <t>83.75%</t>
  </si>
  <si>
    <t>91.61%</t>
  </si>
  <si>
    <t>ERS4416128</t>
  </si>
  <si>
    <t>ERR4013720</t>
  </si>
  <si>
    <t>1D-345</t>
  </si>
  <si>
    <t>DTU2018-1077-PRJ1139-Staphylococcus-aureus-1D-345_R1_001</t>
  </si>
  <si>
    <t>ERS4416129</t>
  </si>
  <si>
    <t>ERR4013721</t>
  </si>
  <si>
    <t>1D-346</t>
  </si>
  <si>
    <t>Swab mouth corner</t>
  </si>
  <si>
    <t>DTU2018-1078-PRJ1139-Staphylococcus-aureus-1D-346_R1_001</t>
  </si>
  <si>
    <t>93.57%</t>
  </si>
  <si>
    <t>ERS4416130</t>
  </si>
  <si>
    <t>ERR4013722</t>
  </si>
  <si>
    <t>1D-347</t>
  </si>
  <si>
    <t>DTU2018-1079-PRJ1139-Staphylococcus-aureus-1D-347_R1_001</t>
  </si>
  <si>
    <t>90.46%</t>
  </si>
  <si>
    <t>ERS4416131</t>
  </si>
  <si>
    <t>ERR4013723</t>
  </si>
  <si>
    <t>1D-348</t>
  </si>
  <si>
    <t>Swab inguina</t>
  </si>
  <si>
    <t>DTU2018-1080-PRJ1139-Staphylococcus-aureus-1D-348_R1_001</t>
  </si>
  <si>
    <t>ERS4416132</t>
  </si>
  <si>
    <t>ERR4013724</t>
  </si>
  <si>
    <t>1D-349</t>
  </si>
  <si>
    <t>Swab throat</t>
  </si>
  <si>
    <t>DTU2018-1566-PRJ1139-Staphylococcus-aureus-1D-349-reextract_R1_001</t>
  </si>
  <si>
    <t>85.76%</t>
  </si>
  <si>
    <t>91.36%</t>
  </si>
  <si>
    <t>ERS4416133</t>
  </si>
  <si>
    <t>ERR4013725</t>
  </si>
  <si>
    <t>1D-350</t>
  </si>
  <si>
    <t>Swab burn wound</t>
  </si>
  <si>
    <t>DTU2018-1082-PRJ1139-Staphylococcus-aureus-1D-350_R1_001</t>
  </si>
  <si>
    <t>89.93%</t>
  </si>
  <si>
    <t>ERS4416134</t>
  </si>
  <si>
    <t>ERR4013726</t>
  </si>
  <si>
    <t>1D-351</t>
  </si>
  <si>
    <t>DTU2018-1083-PRJ1139-Staphylococcus-aureus-1D-351_R1_001</t>
  </si>
  <si>
    <t>ERS4416135</t>
  </si>
  <si>
    <t>ERR4013727</t>
  </si>
  <si>
    <t>1D-352</t>
  </si>
  <si>
    <t>DTU2018-1084-PRJ1139-Staphylococcus-aureus-1D-352_R1_001</t>
  </si>
  <si>
    <t>ERS4416136</t>
  </si>
  <si>
    <t>ERR4013728</t>
  </si>
  <si>
    <t>1D-353</t>
  </si>
  <si>
    <t>DTU2018-1085-PRJ1139-Staphylococcus-aureus-1D-353_R1_001</t>
  </si>
  <si>
    <t>94.14%</t>
  </si>
  <si>
    <t>ERS4416137</t>
  </si>
  <si>
    <t>ERR4013729</t>
  </si>
  <si>
    <t>1D-354</t>
  </si>
  <si>
    <t>DTU2018-1086-PRJ1139-Staphylococcus-aureus-1D-354_R1_001</t>
  </si>
  <si>
    <t>91.10%</t>
  </si>
  <si>
    <t>ERS4416138</t>
  </si>
  <si>
    <t>ERR4013730</t>
  </si>
  <si>
    <t>1D-355</t>
  </si>
  <si>
    <t>Staphylococcus epidermidis</t>
  </si>
  <si>
    <t>DTU2018-1087-PRJ1139-Staphylococcus-epidermidis-1D-355_R1_001</t>
  </si>
  <si>
    <t>ERS4416139</t>
  </si>
  <si>
    <t>ERR4013731</t>
  </si>
  <si>
    <t>1D-356</t>
  </si>
  <si>
    <t>DTU2018-1088-PRJ1139-Staphylococcus-epidermidis-1D-356_R1_001</t>
  </si>
  <si>
    <t>90.37%</t>
  </si>
  <si>
    <t>ERS4416140</t>
  </si>
  <si>
    <t>ERR4013732</t>
  </si>
  <si>
    <r>
      <t xml:space="preserve">1D-357 </t>
    </r>
    <r>
      <rPr>
        <vertAlign val="superscript"/>
        <sz val="11"/>
        <color theme="1"/>
        <rFont val="Calibri"/>
        <family val="2"/>
        <scheme val="minor"/>
      </rPr>
      <t>(2)</t>
    </r>
  </si>
  <si>
    <t>Enterococcus faecium</t>
  </si>
  <si>
    <t>DTU2018-1089-PRJ1139-Staphylococcus-epidermidis-1D-357_R1_001</t>
  </si>
  <si>
    <t>ERS4416141</t>
  </si>
  <si>
    <t>ERR4013733</t>
  </si>
  <si>
    <t>1D-358</t>
  </si>
  <si>
    <t>DTU2018-1090-PRJ1139-Staphylococcus-epidermidis-1D-358_R1_001</t>
  </si>
  <si>
    <t>90.99%</t>
  </si>
  <si>
    <t>94.52%</t>
  </si>
  <si>
    <t>ERS4416142</t>
  </si>
  <si>
    <t>ERR4013734</t>
  </si>
  <si>
    <t>1D-359</t>
  </si>
  <si>
    <t>DTU2018-1091-PRJ1139-Staphylococcus-epidermidis-1D-359_R1_001</t>
  </si>
  <si>
    <t>91.02%</t>
  </si>
  <si>
    <t>94.26%</t>
  </si>
  <si>
    <t>ERS4416143</t>
  </si>
  <si>
    <t>ERR4013735</t>
  </si>
  <si>
    <t>1D-360</t>
  </si>
  <si>
    <t>Swab abdomen</t>
  </si>
  <si>
    <t>DTU2018-1092-PRJ1139-Staphylococcus-epidermidis-1D-360_R1_001</t>
  </si>
  <si>
    <t>ERS4416144</t>
  </si>
  <si>
    <t>ERR4013736</t>
  </si>
  <si>
    <t>1D-361</t>
  </si>
  <si>
    <t>DTU2018-1093-PRJ1139-Staphylococcus-epidermidis-1D-361_R1_001</t>
  </si>
  <si>
    <t>94.05%</t>
  </si>
  <si>
    <t>ERS4416145</t>
  </si>
  <si>
    <t>ERR4013737</t>
  </si>
  <si>
    <t>1D-362</t>
  </si>
  <si>
    <t>DTU2018-1094-PRJ1139-Staphylococcus-epidermidis-1D-362_R1_001</t>
  </si>
  <si>
    <t>ERS4416146</t>
  </si>
  <si>
    <t>ERR4013738</t>
  </si>
  <si>
    <t>1D-363</t>
  </si>
  <si>
    <t>DTU2018-1095-PRJ1139-Staphylococcus-epidermidis-1D-363_R1_001</t>
  </si>
  <si>
    <t>94.30%</t>
  </si>
  <si>
    <t>ERS4416147</t>
  </si>
  <si>
    <t>ERR4013739</t>
  </si>
  <si>
    <t>1D-364</t>
  </si>
  <si>
    <t>Staphylococcus hominis</t>
  </si>
  <si>
    <t>DTU2018-1096-PRJ1139-Staphylococcus-hominis-1D-364_R1_001</t>
  </si>
  <si>
    <t>ERS4416148</t>
  </si>
  <si>
    <t>ERR4013740</t>
  </si>
  <si>
    <t>1D-365</t>
  </si>
  <si>
    <t>Staphylococcus saprophyticus</t>
  </si>
  <si>
    <t>DTU2018-1097-PRJ1139-Staphylococcus-hominis-1D-365_R1_001</t>
  </si>
  <si>
    <t>ERS4416149</t>
  </si>
  <si>
    <t>ERR4013741</t>
  </si>
  <si>
    <t>1D-366</t>
  </si>
  <si>
    <t>Staphylococcus lugdunensis</t>
  </si>
  <si>
    <t>DTU2018-1098-PRJ1139-Staphylococcus-lugdunensis-1D-366_R1_001</t>
  </si>
  <si>
    <t>90.93%</t>
  </si>
  <si>
    <t>ERS4416150</t>
  </si>
  <si>
    <t>ERR4013742</t>
  </si>
  <si>
    <t>1D-367</t>
  </si>
  <si>
    <t>DTU2018-1099-PRJ1139-Staphylococcus-lugdunensis-1D-367_R1_001</t>
  </si>
  <si>
    <t>89.48%</t>
  </si>
  <si>
    <t>93.37%</t>
  </si>
  <si>
    <t>ERS4416151</t>
  </si>
  <si>
    <t>ERR4013743</t>
  </si>
  <si>
    <t>1D-368</t>
  </si>
  <si>
    <t>DTU2018-1100-PRJ1139-Staphylococcus-lugdunensis-1D-368_R1_001</t>
  </si>
  <si>
    <t>93.81%</t>
  </si>
  <si>
    <t>ERS4416152</t>
  </si>
  <si>
    <t>ERR4013744</t>
  </si>
  <si>
    <t>1D-369</t>
  </si>
  <si>
    <t>Corynebacterium striatum</t>
  </si>
  <si>
    <t>DTU2018-1101-PRJ1139-Staphylococcus-lugdunensis-1D-369_R1_001</t>
  </si>
  <si>
    <t>79.91%</t>
  </si>
  <si>
    <t>90.09%</t>
  </si>
  <si>
    <t>ERS4416153</t>
  </si>
  <si>
    <t>ERR4013745</t>
  </si>
  <si>
    <t>1D-370</t>
  </si>
  <si>
    <t>Streptococcus agalactiae</t>
  </si>
  <si>
    <t>DTU2018-1102-PRJ1139-Streptococcus-agalactiae-1D-370_R1_001</t>
  </si>
  <si>
    <t>93.39%</t>
  </si>
  <si>
    <t>ERS4416154</t>
  </si>
  <si>
    <t>ERR4013746</t>
  </si>
  <si>
    <t>1D-371</t>
  </si>
  <si>
    <t>DTU2018-1103-PRJ1139-Streptococcus-agalactiae-1D-371_R1_001</t>
  </si>
  <si>
    <t>89.37%</t>
  </si>
  <si>
    <t>ERS4416155</t>
  </si>
  <si>
    <t>ERR4013747</t>
  </si>
  <si>
    <t>1D-372</t>
  </si>
  <si>
    <t>DTU2018-1104-PRJ1139-Streptococcus-agalactiae-1D-372_R1_001</t>
  </si>
  <si>
    <t>89.50%</t>
  </si>
  <si>
    <t>93.47%</t>
  </si>
  <si>
    <t>ERS4416156</t>
  </si>
  <si>
    <t>ERR4013748</t>
  </si>
  <si>
    <t>1D-373</t>
  </si>
  <si>
    <t>DTU2018-1105-PRJ1139-Streptococcus-agalactiae-1D-373_R1_001</t>
  </si>
  <si>
    <t>ERS4416157</t>
  </si>
  <si>
    <t>ERR4013749</t>
  </si>
  <si>
    <t>1D-374</t>
  </si>
  <si>
    <t>Swab outter genitalia</t>
  </si>
  <si>
    <t>DTU2018-1106-PRJ1139-Streptococcus-agalactiae-1D-374_R1_001</t>
  </si>
  <si>
    <t>89.95%</t>
  </si>
  <si>
    <t>ERS4416158</t>
  </si>
  <si>
    <t>ERR4013750</t>
  </si>
  <si>
    <t>1D-375</t>
  </si>
  <si>
    <t>DTU2018-1107-PRJ1139-Streptococcus-agalactiae-1D-375_R1_001</t>
  </si>
  <si>
    <t>ERS4416159</t>
  </si>
  <si>
    <t>ERR4013751</t>
  </si>
  <si>
    <t>1D-376</t>
  </si>
  <si>
    <t>DTU2018-1108-PRJ1139-Streptococcus-agalactiae-1D-376_R1_001</t>
  </si>
  <si>
    <t>ERS4416160</t>
  </si>
  <si>
    <t>ERR4013752</t>
  </si>
  <si>
    <t>1D-377</t>
  </si>
  <si>
    <t>DTU2018-1567-PRJ1139-Streptococcus-agalactiae-1D-377-reextract_R1_001</t>
  </si>
  <si>
    <t>83.78%</t>
  </si>
  <si>
    <t>ERS4416161</t>
  </si>
  <si>
    <t>ERR4013753</t>
  </si>
  <si>
    <t>1D-378_B</t>
  </si>
  <si>
    <t>DTU2019-2575-PRJ1139-Streptococcus-agalactiae-1D-378-B_R1_001</t>
  </si>
  <si>
    <t>94.07%</t>
  </si>
  <si>
    <t>ERS4416162</t>
  </si>
  <si>
    <t>ERR4013754</t>
  </si>
  <si>
    <t>1D-379</t>
  </si>
  <si>
    <t>Swab vagina</t>
  </si>
  <si>
    <t>DTU2018-1111-PRJ1139-Streptococcus-agalactiae-1D-379_R1_001</t>
  </si>
  <si>
    <t>88.68%</t>
  </si>
  <si>
    <t>93.04%</t>
  </si>
  <si>
    <t>ERS4416163</t>
  </si>
  <si>
    <t>ERR4013755</t>
  </si>
  <si>
    <t>1D-380</t>
  </si>
  <si>
    <t>DTU2018-1112-PRJ1139-Streptococcus-agalactiae-1D-380_R1_001</t>
  </si>
  <si>
    <t>93.38%</t>
  </si>
  <si>
    <t>ERS4416164</t>
  </si>
  <si>
    <t>ERR4013756</t>
  </si>
  <si>
    <t>1D-381</t>
  </si>
  <si>
    <t>DTU2018-1113-PRJ1139-Streptococcus-agalactiae-1D-381_R1_001</t>
  </si>
  <si>
    <t>89.55%</t>
  </si>
  <si>
    <t>93.75%</t>
  </si>
  <si>
    <t>ERS4416165</t>
  </si>
  <si>
    <t>ERR4013757</t>
  </si>
  <si>
    <t>1D-382</t>
  </si>
  <si>
    <t>DTU2018-1114-PRJ1139-Streptococcus-agalactiae-1D-382_R1_001</t>
  </si>
  <si>
    <t>88.90%</t>
  </si>
  <si>
    <t>93.19%</t>
  </si>
  <si>
    <t>ERS4416166</t>
  </si>
  <si>
    <t>ERR4013758</t>
  </si>
  <si>
    <t>1D-383</t>
  </si>
  <si>
    <t>DTU2018-1115-PRJ1139-Streptococcus-agalactiae-1D-383_R1_001</t>
  </si>
  <si>
    <t>ERS4416167</t>
  </si>
  <si>
    <t>ERR4013759</t>
  </si>
  <si>
    <t>1D-384</t>
  </si>
  <si>
    <t>DTU2018-1569-PRJ1139-Streptococcus-agalactiae-1D-384-reextract_R1_001</t>
  </si>
  <si>
    <t>ERS4416168</t>
  </si>
  <si>
    <t>ERR4013760</t>
  </si>
  <si>
    <t>1D-385</t>
  </si>
  <si>
    <t>DTU2018-1117-PRJ1139-Streptococcus-agalactiae-1D-385_R1_001</t>
  </si>
  <si>
    <t>93.02%</t>
  </si>
  <si>
    <t>ERS4416169</t>
  </si>
  <si>
    <t>ERR4013761</t>
  </si>
  <si>
    <t>1D-386</t>
  </si>
  <si>
    <t>DTU2018-1118-PRJ1139-Streptococcus-agalactiae-1D-386_R1_001</t>
  </si>
  <si>
    <t>ERS4416170</t>
  </si>
  <si>
    <t>ERR4013762</t>
  </si>
  <si>
    <t>1D-387</t>
  </si>
  <si>
    <t>DTU2018-1119-PRJ1139-Streptococcus-agalactiae-1D-387_R1_001</t>
  </si>
  <si>
    <t>93.34%</t>
  </si>
  <si>
    <t>ERS4416171</t>
  </si>
  <si>
    <t>ERR4013763</t>
  </si>
  <si>
    <t>1D-388</t>
  </si>
  <si>
    <t>DTU2018-1120-PRJ1139-Streptococcus-agalactiae-1D-388_R1_001</t>
  </si>
  <si>
    <t>93.40%</t>
  </si>
  <si>
    <t>ERS4416172</t>
  </si>
  <si>
    <t>ERR4013764</t>
  </si>
  <si>
    <t>1D-389</t>
  </si>
  <si>
    <t>DTU2018-1121-PRJ1139-Streptococcus-agalactiae-1D-389_R1_001</t>
  </si>
  <si>
    <t>ERS4416173</t>
  </si>
  <si>
    <t>ERR4013765</t>
  </si>
  <si>
    <t>1D-390</t>
  </si>
  <si>
    <t>DTU2018-1122-PRJ1139-Streptococcus-agalactiae-1D-390_R1_001</t>
  </si>
  <si>
    <t>ERS4416174</t>
  </si>
  <si>
    <t>ERR4013766</t>
  </si>
  <si>
    <t>1D-391</t>
  </si>
  <si>
    <t>DTU2018-1123-PRJ1139-Streptococcus-agalactiae-1D-391_R1_001</t>
  </si>
  <si>
    <t>92.71%</t>
  </si>
  <si>
    <t>ERS4416175</t>
  </si>
  <si>
    <t>ERR4013767</t>
  </si>
  <si>
    <t>1D-392</t>
  </si>
  <si>
    <t>DTU2018-1124-PRJ1139-Streptococcus-agalactiae-1D-392_R1_001</t>
  </si>
  <si>
    <t>93.18%</t>
  </si>
  <si>
    <t>ERS4416176</t>
  </si>
  <si>
    <t>ERR4013768</t>
  </si>
  <si>
    <t>1D-393</t>
  </si>
  <si>
    <t>DTU2018-1125-PRJ1139-Streptococcus-agalactiae-1D-393_R1_001</t>
  </si>
  <si>
    <t>93.20%</t>
  </si>
  <si>
    <t>ERS4416177</t>
  </si>
  <si>
    <t>ERR4013769</t>
  </si>
  <si>
    <t>1D-394</t>
  </si>
  <si>
    <t>Streptococcus anginosus</t>
  </si>
  <si>
    <t>Streptococcus constellatus</t>
  </si>
  <si>
    <t>DTU2018-1126-PRJ1139-Streptococcus-anginosus-1D-394_R1_001</t>
  </si>
  <si>
    <t>ERS4533759</t>
  </si>
  <si>
    <t>ERR4076736</t>
  </si>
  <si>
    <t>1D-395</t>
  </si>
  <si>
    <t>Streptococcus dysgalactiae</t>
  </si>
  <si>
    <t>DTU2018-1390-PRJ1139-Streptococcus-dysgalactiae-1D-395-rerun_S48_L001_R1_001</t>
  </si>
  <si>
    <t>ERS4416178</t>
  </si>
  <si>
    <t>ERR4013770</t>
  </si>
  <si>
    <t>1D-396</t>
  </si>
  <si>
    <t>DTU2018-1128-PRJ1139-Streptococcus-dysgalactiae-1D-396_R1_001</t>
  </si>
  <si>
    <t>92.87%</t>
  </si>
  <si>
    <t>ERS4416179</t>
  </si>
  <si>
    <t>ERR4013771</t>
  </si>
  <si>
    <t>1D-397</t>
  </si>
  <si>
    <t>DTU2018-1129-PRJ1139-Streptococcus-dysgalactiae-1D-397_R1_001</t>
  </si>
  <si>
    <t>92.45%</t>
  </si>
  <si>
    <t>ERS4416180</t>
  </si>
  <si>
    <t>ERR4013772</t>
  </si>
  <si>
    <t>1D-398</t>
  </si>
  <si>
    <t>DTU2018-1130-PRJ1139-Streptococcus-dysgalactiae-1D-398_R1_001</t>
  </si>
  <si>
    <t>92.76%</t>
  </si>
  <si>
    <t>ERS4416181</t>
  </si>
  <si>
    <t>ERR4013773</t>
  </si>
  <si>
    <t>1D-399</t>
  </si>
  <si>
    <t>DTU2018-1131-PRJ1139-Streptococcus-dysgalactiae-1D-399_R1_001</t>
  </si>
  <si>
    <t>89.08%</t>
  </si>
  <si>
    <t>92.28%</t>
  </si>
  <si>
    <t>ERS4416182</t>
  </si>
  <si>
    <t>ERR4013774</t>
  </si>
  <si>
    <t>1D-400</t>
  </si>
  <si>
    <t>Swab mucosa</t>
  </si>
  <si>
    <t>DTU2018-1132-PRJ1139-Streptococcus-dysgalactiae-1D-400_R1_001</t>
  </si>
  <si>
    <t>ERS4416183</t>
  </si>
  <si>
    <t>ERR4013775</t>
  </si>
  <si>
    <t>1D-401</t>
  </si>
  <si>
    <t>DTU2018-1133-PRJ1139-Streptococcus-dysgalactiae-1D-401_R1_001</t>
  </si>
  <si>
    <t>89.28%</t>
  </si>
  <si>
    <t>93.13%</t>
  </si>
  <si>
    <t>ERS4416184</t>
  </si>
  <si>
    <t>ERR4013776</t>
  </si>
  <si>
    <t>1D-402</t>
  </si>
  <si>
    <t>Streptococcus group C</t>
  </si>
  <si>
    <t>DTU2018-1403-PRJ1139-Streptococcus-sp-1D-402-reextract_R1_001</t>
  </si>
  <si>
    <t>86.48%</t>
  </si>
  <si>
    <t>95.69%</t>
  </si>
  <si>
    <t>ERS4416185</t>
  </si>
  <si>
    <t>ERR4013777</t>
  </si>
  <si>
    <t>1D-403</t>
  </si>
  <si>
    <t>DTU2018-1135-PRJ1139-Streptococcus-sp-1D-403_R1_001</t>
  </si>
  <si>
    <t>93.06%</t>
  </si>
  <si>
    <t>ERS4416186</t>
  </si>
  <si>
    <t>ERR4013778</t>
  </si>
  <si>
    <t>1D-404</t>
  </si>
  <si>
    <t>DTU2018-1136-PRJ1139-Streptococcus-sp-1D-404_R1_001</t>
  </si>
  <si>
    <t>88.67%</t>
  </si>
  <si>
    <t>92.93%</t>
  </si>
  <si>
    <t>ERS4416187</t>
  </si>
  <si>
    <t>ERR4013779</t>
  </si>
  <si>
    <t>1D-405</t>
  </si>
  <si>
    <t>DTU2018-1570-PRJ1139-Streptococcus-sp-1D-405-reextract2_R1_001</t>
  </si>
  <si>
    <t>82.29%</t>
  </si>
  <si>
    <t>88.58%</t>
  </si>
  <si>
    <t>ERS4416188</t>
  </si>
  <si>
    <t>ERR4013780</t>
  </si>
  <si>
    <t>1D-406</t>
  </si>
  <si>
    <t>DTU2018-1138-PRJ1139-Streptococcus-sp-1D-406_R1_001</t>
  </si>
  <si>
    <t>89.29%</t>
  </si>
  <si>
    <t>92.65%</t>
  </si>
  <si>
    <t>ERS4416189</t>
  </si>
  <si>
    <t>ERR4013781</t>
  </si>
  <si>
    <t>1D-407</t>
  </si>
  <si>
    <t>Streptococcus oralis</t>
  </si>
  <si>
    <t>Vascular prothesis</t>
  </si>
  <si>
    <t>DTU2018-1139-PRJ1139-Streptococcus-oralis-1D-407_R1_001</t>
  </si>
  <si>
    <t>92.33%</t>
  </si>
  <si>
    <t>ERS4416190</t>
  </si>
  <si>
    <t>ERR4013782</t>
  </si>
  <si>
    <t>1D-408</t>
  </si>
  <si>
    <t>Streptococcus pneumoniae</t>
  </si>
  <si>
    <t>DTU2018-1140-PRJ1139-Streptococcus-pneumoniae-1D-408_R1_001</t>
  </si>
  <si>
    <t>92.74%</t>
  </si>
  <si>
    <t>ERS4416191</t>
  </si>
  <si>
    <t>ERR4013783</t>
  </si>
  <si>
    <t>1D-409</t>
  </si>
  <si>
    <t>DTU2018-1141-PRJ1139-Streptococcus-pneumoniae-1D-409_R1_001</t>
  </si>
  <si>
    <t>88.08%</t>
  </si>
  <si>
    <t>92.54%</t>
  </si>
  <si>
    <t>ERS4416192</t>
  </si>
  <si>
    <t>ERR4013784</t>
  </si>
  <si>
    <t>1D-410</t>
  </si>
  <si>
    <t>DTU2018-1142-PRJ1139-Streptococcus-pneumoniae-1D-410_R1_001</t>
  </si>
  <si>
    <t>89.23%</t>
  </si>
  <si>
    <t>91.51%</t>
  </si>
  <si>
    <t>ERS4416193</t>
  </si>
  <si>
    <t>ERR4013785</t>
  </si>
  <si>
    <t>1D-411</t>
  </si>
  <si>
    <t>DTU2018-1571-PRJ1139-Streptococcus-pneumoniae-1D-411-reextract2_R1_001</t>
  </si>
  <si>
    <t>74.69%</t>
  </si>
  <si>
    <t>82.93%</t>
  </si>
  <si>
    <t>ERS4416194</t>
  </si>
  <si>
    <t>ERR4013786</t>
  </si>
  <si>
    <t>1D-412</t>
  </si>
  <si>
    <t>DTU2018-1144-PRJ1139-Streptococcus-pneumoniae-1D-412_R1_001</t>
  </si>
  <si>
    <t>88.69%</t>
  </si>
  <si>
    <t>ERS4416195</t>
  </si>
  <si>
    <t>ERR4013787</t>
  </si>
  <si>
    <t>1D-413</t>
  </si>
  <si>
    <t>DTU2018-1145-PRJ1139-Streptococcus-pneumoniae-1D-413_R1_001</t>
  </si>
  <si>
    <t>88.01%</t>
  </si>
  <si>
    <t>ERS4416196</t>
  </si>
  <si>
    <t>ERR4013788</t>
  </si>
  <si>
    <t>1D-414</t>
  </si>
  <si>
    <t>DTU2018-1146-PRJ1139-Streptococcus-pneumoniae-1D-414_R1_001</t>
  </si>
  <si>
    <t>ERS4416197</t>
  </si>
  <si>
    <t>ERR4013789</t>
  </si>
  <si>
    <t>1D-415</t>
  </si>
  <si>
    <t>Streptococcus pyogenes</t>
  </si>
  <si>
    <t>DTU2018-1147-PRJ1139-Streptococcus-pyogenes-1D-415_R1_001</t>
  </si>
  <si>
    <t>87.98%</t>
  </si>
  <si>
    <t>92.52%</t>
  </si>
  <si>
    <t>ERS4416198</t>
  </si>
  <si>
    <t>ERR4013790</t>
  </si>
  <si>
    <t>1D-416</t>
  </si>
  <si>
    <t>DTU2018-1148-PRJ1139-Streptococcus-pyogenes-1D-416_R1_001</t>
  </si>
  <si>
    <t>88.36%</t>
  </si>
  <si>
    <t>92.66%</t>
  </si>
  <si>
    <t>ERS4416199</t>
  </si>
  <si>
    <t>ERR4013791</t>
  </si>
  <si>
    <t>1D-417</t>
  </si>
  <si>
    <t>DTU2018-1149-PRJ1139-Streptococcus-pyogenes-1D-417_R1_001</t>
  </si>
  <si>
    <t>87.16%</t>
  </si>
  <si>
    <t>92.32%</t>
  </si>
  <si>
    <t>ERS4416200</t>
  </si>
  <si>
    <t>ERR4013792</t>
  </si>
  <si>
    <t>1D-418</t>
  </si>
  <si>
    <t>DTU2018-1150-PRJ1139-Streptococcus-pyogenes-1D-418_R1_001</t>
  </si>
  <si>
    <t>88.44%</t>
  </si>
  <si>
    <t>92.82%</t>
  </si>
  <si>
    <t>ERS4416201</t>
  </si>
  <si>
    <t>ERR4013793</t>
  </si>
  <si>
    <t>1D-419</t>
  </si>
  <si>
    <t>DTU2018-1151-PRJ1139-Streptococcus-pyogenes-1D-419_R1_001</t>
  </si>
  <si>
    <t>79.48%</t>
  </si>
  <si>
    <t>89.34%</t>
  </si>
  <si>
    <t>ERS4416202</t>
  </si>
  <si>
    <t>ERR4013794</t>
  </si>
  <si>
    <t>1D-420</t>
  </si>
  <si>
    <t>DTU2018-1152-PRJ1139-Streptococcus-pyogenes-1D-420_R1_001</t>
  </si>
  <si>
    <t>92.83%</t>
  </si>
  <si>
    <t>ERS4416203</t>
  </si>
  <si>
    <t>ERR4013795</t>
  </si>
  <si>
    <t>1D-421</t>
  </si>
  <si>
    <t>DTU2018-1153-PRJ1139-Streptococcus-pyogenes-1D-421_R1_001</t>
  </si>
  <si>
    <t>88.34%</t>
  </si>
  <si>
    <t>92.69%</t>
  </si>
  <si>
    <t>ERS4416204</t>
  </si>
  <si>
    <t>ERR4013796</t>
  </si>
  <si>
    <t>1D-422</t>
  </si>
  <si>
    <t>DTU2018-1154-PRJ1139-Streptococcus-pyogenes-1D-422_R1_001</t>
  </si>
  <si>
    <t>88.65%</t>
  </si>
  <si>
    <t>92.91%</t>
  </si>
  <si>
    <t>ERS4416205</t>
  </si>
  <si>
    <t>ERR4013797</t>
  </si>
  <si>
    <t>1D-423_B</t>
  </si>
  <si>
    <t>DTU2019-2576-PRJ1139-Streptococcus-pyogenes-1D-423-B_R1_001</t>
  </si>
  <si>
    <t>ERS4416206</t>
  </si>
  <si>
    <t>ERR4013798</t>
  </si>
  <si>
    <t>1D-424</t>
  </si>
  <si>
    <t>DTU2018-1156-PRJ1139-Streptococcus-pyogenes-1D-424_R1_001</t>
  </si>
  <si>
    <t>ERS4416207</t>
  </si>
  <si>
    <t>ERR4013799</t>
  </si>
  <si>
    <r>
      <t xml:space="preserve">1D-425 </t>
    </r>
    <r>
      <rPr>
        <vertAlign val="superscript"/>
        <sz val="11"/>
        <color theme="1"/>
        <rFont val="Calibri"/>
        <family val="2"/>
        <scheme val="minor"/>
      </rPr>
      <t>(2)</t>
    </r>
  </si>
  <si>
    <t>Staohylococcus aureus</t>
  </si>
  <si>
    <t>DTU2018-1157-PRJ1139-Streptococcus-pyogenes-1D-425_R1_001</t>
  </si>
  <si>
    <t>93.50%</t>
  </si>
  <si>
    <t>ERS4416208</t>
  </si>
  <si>
    <t>ERR4013800</t>
  </si>
  <si>
    <t>1D-426</t>
  </si>
  <si>
    <t>DTU2018-1407-PRJ1139-Streptococcus-pyogenes-1D-426-reextract_R1_001</t>
  </si>
  <si>
    <t>87.69%</t>
  </si>
  <si>
    <t>96.41%</t>
  </si>
  <si>
    <t>ERS4416209</t>
  </si>
  <si>
    <t>ERR4013801</t>
  </si>
  <si>
    <t>1D-427</t>
  </si>
  <si>
    <t>Streptococcus sanguinis</t>
  </si>
  <si>
    <t>Streptococcus gordonii</t>
  </si>
  <si>
    <t>Peritoneal dialysis fluid</t>
  </si>
  <si>
    <t>DTU2018-1159-PRJ1139-Streptococcus-sanguinis-1D-427_R1_001</t>
  </si>
  <si>
    <t>91.14%</t>
  </si>
  <si>
    <t>ERS4416210</t>
  </si>
  <si>
    <t>ERR4013802</t>
  </si>
  <si>
    <t>1D-428</t>
  </si>
  <si>
    <t>Streptococcus sp</t>
  </si>
  <si>
    <t>Streptococcus mitis</t>
  </si>
  <si>
    <t>Pus glans</t>
  </si>
  <si>
    <t>DTU2018-1160-PRJ1139-Streptococcus-sp-1D-428_R1_001</t>
  </si>
  <si>
    <t>86.86%</t>
  </si>
  <si>
    <t>91.81%</t>
  </si>
  <si>
    <t>ERS4416211</t>
  </si>
  <si>
    <t>ERR4013803</t>
  </si>
  <si>
    <t>1D-429</t>
  </si>
  <si>
    <t>DTU2018-1161-PRJ1139-Enterococcus-faecalis-1D-429_R1_001</t>
  </si>
  <si>
    <t>85.74%</t>
  </si>
  <si>
    <t>ERS4416212</t>
  </si>
  <si>
    <t>ERR4013804</t>
  </si>
  <si>
    <t>1D-430</t>
  </si>
  <si>
    <t>DTU2018-1162-PRJ1139-Enterococcus-faecalis-1D-430_R1_001</t>
  </si>
  <si>
    <t>ERS4416213</t>
  </si>
  <si>
    <t>ERR4013805</t>
  </si>
  <si>
    <t>1D-431</t>
  </si>
  <si>
    <t>DTU2018-1163-PRJ1139-Enterococcus-faecalis-1D-431_R1_001</t>
  </si>
  <si>
    <t>ERS4416214</t>
  </si>
  <si>
    <t>ERR4013806</t>
  </si>
  <si>
    <t>1D-432</t>
  </si>
  <si>
    <t>DTU2018-1164-PRJ1139-Enterococcus-faecalis-1D-432_R1_001</t>
  </si>
  <si>
    <t>ERS4416215</t>
  </si>
  <si>
    <t>ERR4013807</t>
  </si>
  <si>
    <t>1D-433</t>
  </si>
  <si>
    <t>DTU2018-1165-PRJ1139-Enterococcus-faecalis-1D-433_R1_001</t>
  </si>
  <si>
    <t>88.26%</t>
  </si>
  <si>
    <t>ERS4416216</t>
  </si>
  <si>
    <t>ERR4013808</t>
  </si>
  <si>
    <t>1D-434</t>
  </si>
  <si>
    <t>DTU2018-1166-PRJ1139-Enterococcus-faecalis-1D-434_R1_001</t>
  </si>
  <si>
    <t>92.55%</t>
  </si>
  <si>
    <t>ERS4416217</t>
  </si>
  <si>
    <t>ERR4013809</t>
  </si>
  <si>
    <t>1D-435</t>
  </si>
  <si>
    <t>DTU2018-1167-PRJ1139-Enterococcus-faecalis-1D-435_R1_001</t>
  </si>
  <si>
    <t>89.22%</t>
  </si>
  <si>
    <t>93.42%</t>
  </si>
  <si>
    <t>ERS4416218</t>
  </si>
  <si>
    <t>ERR4013810</t>
  </si>
  <si>
    <t>1D-436</t>
  </si>
  <si>
    <t>Kidney stone</t>
  </si>
  <si>
    <t>DTU2018-1168-PRJ1139-Enterococcus-faecalis-1D-436_R1_001</t>
  </si>
  <si>
    <t>92.95%</t>
  </si>
  <si>
    <t>ERS4416219</t>
  </si>
  <si>
    <t>ERR4013811</t>
  </si>
  <si>
    <t>1D-437</t>
  </si>
  <si>
    <t>DTU2018-1169-PRJ1139-Enterococcus-faecalis-1D-437_R1_001</t>
  </si>
  <si>
    <t>ERS4416220</t>
  </si>
  <si>
    <t>ERR4013812</t>
  </si>
  <si>
    <t>1D-438</t>
  </si>
  <si>
    <t>DTU2018-1170-PRJ1139-Enterococcus-faecalis-1D-438_R1_001</t>
  </si>
  <si>
    <t>ERS4416221</t>
  </si>
  <si>
    <t>ERR4013813</t>
  </si>
  <si>
    <t>1D-439</t>
  </si>
  <si>
    <t>DTU2018-1171-PRJ1139-Enterococcus-faecalis-1D-439_R1_001</t>
  </si>
  <si>
    <t>92.96%</t>
  </si>
  <si>
    <t>ERS4416222</t>
  </si>
  <si>
    <t>ERR4013814</t>
  </si>
  <si>
    <t>1D-440</t>
  </si>
  <si>
    <t>DTU2018-1172-PRJ1139-Enterococcus-faecalis-1D-440_R1_001</t>
  </si>
  <si>
    <t>88.53%</t>
  </si>
  <si>
    <t>92.85%</t>
  </si>
  <si>
    <t>ERS4416223</t>
  </si>
  <si>
    <t>ERR4013815</t>
  </si>
  <si>
    <t>1D-441</t>
  </si>
  <si>
    <t>DTU2018-1173-PRJ1139-Enterococcus-faecalis-1D-441_R1_001</t>
  </si>
  <si>
    <t>87.82%</t>
  </si>
  <si>
    <t>92.46%</t>
  </si>
  <si>
    <t>ERS4416224</t>
  </si>
  <si>
    <t>ERR4013816</t>
  </si>
  <si>
    <t>1D-442</t>
  </si>
  <si>
    <t>DTU2018-1174-PRJ1139-Enterococcus-faecalis-1D-442_R1_001</t>
  </si>
  <si>
    <t>88.94%</t>
  </si>
  <si>
    <t>ERS4416225</t>
  </si>
  <si>
    <t>ERR4013817</t>
  </si>
  <si>
    <t>1D-443</t>
  </si>
  <si>
    <t>DTU2018-1175-PRJ1139-Enterococcus-faecalis-1D-443_R1_001</t>
  </si>
  <si>
    <t>ERS4416226</t>
  </si>
  <si>
    <t>ERR4013818</t>
  </si>
  <si>
    <t>1D-444</t>
  </si>
  <si>
    <t>DTU2018-1176-PRJ1139-Enterococcus-faecium-1D-444_R1_001</t>
  </si>
  <si>
    <t>ERS4416227</t>
  </si>
  <si>
    <t>ERR4013819</t>
  </si>
  <si>
    <t>1D-445</t>
  </si>
  <si>
    <t>DTU2018-1177-PRJ1139-Enterococcus-faecium-1D-445_R1_001</t>
  </si>
  <si>
    <t>ERS4416228</t>
  </si>
  <si>
    <t>ERR4013820</t>
  </si>
  <si>
    <t>1D-446</t>
  </si>
  <si>
    <t>DTU2018-1178-PRJ1139-Enterococcus-faecium-1D-446_R1_001</t>
  </si>
  <si>
    <t>ERS4416229</t>
  </si>
  <si>
    <t>ERR4013821</t>
  </si>
  <si>
    <t>1D-447</t>
  </si>
  <si>
    <t>DTU2018-1179-PRJ1139-Enterococcus-faecium-1D-447_R1_001</t>
  </si>
  <si>
    <t>ERS4416230</t>
  </si>
  <si>
    <t>ERR4013822</t>
  </si>
  <si>
    <t>1D-448</t>
  </si>
  <si>
    <t>DTU2018-1180-PRJ1139-Enterococcus-faecium-1D-448_R1_001</t>
  </si>
  <si>
    <t>ERS4416231</t>
  </si>
  <si>
    <t>ERR4013823</t>
  </si>
  <si>
    <t>1D-449</t>
  </si>
  <si>
    <t>DTU2018-1181-PRJ1139-Enterococcus-faecium-1D-449_R1_001</t>
  </si>
  <si>
    <t>ERS4416232</t>
  </si>
  <si>
    <t>ERR4013824</t>
  </si>
  <si>
    <t>1D-450</t>
  </si>
  <si>
    <t>Enterococcus sp</t>
  </si>
  <si>
    <t>DTU2018-1182-PRJ1139-Enterococcus-sp-1D-450_R1_001</t>
  </si>
  <si>
    <t>89.46%</t>
  </si>
  <si>
    <t>93.29%</t>
  </si>
  <si>
    <t>ERS4416233</t>
  </si>
  <si>
    <t>ERR4013825</t>
  </si>
  <si>
    <t>1D-451</t>
  </si>
  <si>
    <t>DTU2018-1409-PRJ1139-Enterococcus-sp-1D-451-reextract_R1_001</t>
  </si>
  <si>
    <t>84.71%</t>
  </si>
  <si>
    <t>95.45%</t>
  </si>
  <si>
    <t>ERS4416234</t>
  </si>
  <si>
    <t>ERR4013826</t>
  </si>
  <si>
    <t>1D-452</t>
  </si>
  <si>
    <t>DTU2018-1184-PRJ1139-Enterococcus-sp-1D-452_R1_001</t>
  </si>
  <si>
    <t>89.38%</t>
  </si>
  <si>
    <t>93.24%</t>
  </si>
  <si>
    <t>ERS4416235</t>
  </si>
  <si>
    <t>ERR4013827</t>
  </si>
  <si>
    <t>1D-453</t>
  </si>
  <si>
    <t>Swab cervix</t>
  </si>
  <si>
    <t>DTU2018-1185-PRJ1139-Enterococcus-sp-1D-453_R1_001</t>
  </si>
  <si>
    <t>ERS4416236</t>
  </si>
  <si>
    <t>ERR4013828</t>
  </si>
  <si>
    <t>1D-454</t>
  </si>
  <si>
    <t>DTU2018-1186-PRJ1139-Enterococcus-sp-1D-454_R1_001</t>
  </si>
  <si>
    <t>93.09%</t>
  </si>
  <si>
    <t>ERS4416237</t>
  </si>
  <si>
    <t>ERR4013829</t>
  </si>
  <si>
    <t>1D-455</t>
  </si>
  <si>
    <t>DTU2018-1187-PRJ1139-Enterococcus-sp-1D-455_R1_001</t>
  </si>
  <si>
    <t>93.12%</t>
  </si>
  <si>
    <t>ERS4416238</t>
  </si>
  <si>
    <t>ERR4013830</t>
  </si>
  <si>
    <t>1D-456</t>
  </si>
  <si>
    <t>DTU2018-1188-PRJ1139-Enterococcus-sp-1D-456_R1_001</t>
  </si>
  <si>
    <t>ERS4416239</t>
  </si>
  <si>
    <t>ERR4013831</t>
  </si>
  <si>
    <t>1D-457</t>
  </si>
  <si>
    <t>DTU2018-1189-PRJ1139-Enterococcus-sp-1D-457_R1_001</t>
  </si>
  <si>
    <t>ERS4416240</t>
  </si>
  <si>
    <t>ERR4013832</t>
  </si>
  <si>
    <t>1D-458</t>
  </si>
  <si>
    <t>Corynebacterium tuberculostearicum</t>
  </si>
  <si>
    <t>Corynebacterium</t>
  </si>
  <si>
    <t>No organism ID possible</t>
  </si>
  <si>
    <t>DTU2018-1190-PRJ1139-Corynebacterium-tuberculostearicum-1D-458_R1_001</t>
  </si>
  <si>
    <t>79.67%</t>
  </si>
  <si>
    <t>ERS4533761</t>
  </si>
  <si>
    <t>ERR4076738</t>
  </si>
  <si>
    <t>1D-459</t>
  </si>
  <si>
    <t>Aerococcus sanguinicola</t>
  </si>
  <si>
    <t>DTU2018-1573-PRJ1139-Aerococcus-sanguinicola-1D-459-reextract2_R1_001</t>
  </si>
  <si>
    <t>78.56%</t>
  </si>
  <si>
    <t>ERS4416241</t>
  </si>
  <si>
    <t>ERR4013833</t>
  </si>
  <si>
    <t>1D-460</t>
  </si>
  <si>
    <t>DTU2018-1192-PRJ1139-Aerococcus-urinae-1D-460_R1_001</t>
  </si>
  <si>
    <t>84.54%</t>
  </si>
  <si>
    <t>91.55%</t>
  </si>
  <si>
    <t>ERS4416242</t>
  </si>
  <si>
    <t>ERR4013834</t>
  </si>
  <si>
    <t>1D-461_B</t>
  </si>
  <si>
    <t>DTU2019-2577-PRJ1139-Aerococcus-urinae-1D-461-B_R1_001</t>
  </si>
  <si>
    <t>90.76%</t>
  </si>
  <si>
    <t>93.79%</t>
  </si>
  <si>
    <t>ERS4416243</t>
  </si>
  <si>
    <t>ERR4013835</t>
  </si>
  <si>
    <t>1D-462_B</t>
  </si>
  <si>
    <t>DTU2019-2578-PRJ1139-Aerococcus-urinae-1D-462-B_R1_001</t>
  </si>
  <si>
    <t>94.25%</t>
  </si>
  <si>
    <t>ERS4416244</t>
  </si>
  <si>
    <t>ERR4013836</t>
  </si>
  <si>
    <t>1D-463</t>
  </si>
  <si>
    <t>DTU2018-1195-PRJ1139-Aerococcus-urinae-1D-463_R1_001</t>
  </si>
  <si>
    <t>ERS4533762</t>
  </si>
  <si>
    <t>ERR4076739</t>
  </si>
  <si>
    <t>1D-464</t>
  </si>
  <si>
    <t>Moraxella catarrhalis</t>
  </si>
  <si>
    <t>Moraxella</t>
  </si>
  <si>
    <t>DTU2018-1196-PRJ1139-Moraxella-catarrhalis-1D-464_R1_001</t>
  </si>
  <si>
    <t>92.21%</t>
  </si>
  <si>
    <t>ERS4416245</t>
  </si>
  <si>
    <t>ERR4013837</t>
  </si>
  <si>
    <t>1D-465</t>
  </si>
  <si>
    <t>DTU2018-1197-PRJ1139-Moraxella-catarrhalis-1D-465_R1_001</t>
  </si>
  <si>
    <t>85.84%</t>
  </si>
  <si>
    <t>91.75%</t>
  </si>
  <si>
    <t>ERS4416246</t>
  </si>
  <si>
    <t>ERR4013838</t>
  </si>
  <si>
    <t>1D-466</t>
  </si>
  <si>
    <t>DTU2018-1198-PRJ1139-Moraxella-catarrhalis-1D-466_R1_001</t>
  </si>
  <si>
    <t>87.78%</t>
  </si>
  <si>
    <t>92.42%</t>
  </si>
  <si>
    <t>ERS4416247</t>
  </si>
  <si>
    <t>ERR4013839</t>
  </si>
  <si>
    <t>1D-467</t>
  </si>
  <si>
    <t>DTU2018-1199-PRJ1139-Moraxella-catarrhalis-1D-467_R1_001</t>
  </si>
  <si>
    <t>87.24%</t>
  </si>
  <si>
    <t>92.44%</t>
  </si>
  <si>
    <t>ERS4416248</t>
  </si>
  <si>
    <t>ERR4013840</t>
  </si>
  <si>
    <t>1D-468</t>
  </si>
  <si>
    <t>DTU2018-1200-PRJ1139-Moraxella-catarrhalis-1D-468_R1_001</t>
  </si>
  <si>
    <t>87.53%</t>
  </si>
  <si>
    <t>92.07%</t>
  </si>
  <si>
    <t>ERS4416249</t>
  </si>
  <si>
    <t>ERR4013841</t>
  </si>
  <si>
    <t>1D-469</t>
  </si>
  <si>
    <t>DTU2018-1201-PRJ1139-Moraxella-catarrhalis-1D-469_R1_001</t>
  </si>
  <si>
    <t>87.77%</t>
  </si>
  <si>
    <t>91.85%</t>
  </si>
  <si>
    <t>ERS4416250</t>
  </si>
  <si>
    <t>ERR4013842</t>
  </si>
  <si>
    <t>1D-470</t>
  </si>
  <si>
    <t>DTU2018-1202-PRJ1139-Moraxella-catarrhalis-1D-470_R1_001</t>
  </si>
  <si>
    <t>87.56%</t>
  </si>
  <si>
    <t>92.37%</t>
  </si>
  <si>
    <t>ERS4416251</t>
  </si>
  <si>
    <t>ERR4013843</t>
  </si>
  <si>
    <t>1D-471</t>
  </si>
  <si>
    <t>sputum</t>
  </si>
  <si>
    <t>DTU2018-1203-PRJ1139-Moraxella-catarrhalis-1D-471_R1_001</t>
  </si>
  <si>
    <t>86.64%</t>
  </si>
  <si>
    <t>ERS4416252</t>
  </si>
  <si>
    <t>ERR4013844</t>
  </si>
  <si>
    <t>1D-472</t>
  </si>
  <si>
    <t>DTU2018-1204-PRJ1139-Moraxella-catarrhalis-1D-472_R1_001</t>
  </si>
  <si>
    <t>87.85%</t>
  </si>
  <si>
    <t>ERS4416253</t>
  </si>
  <si>
    <t>ERR4013845</t>
  </si>
  <si>
    <t>1D-473</t>
  </si>
  <si>
    <t>Haemophilus influenzae</t>
  </si>
  <si>
    <t>Haemophilus</t>
  </si>
  <si>
    <t>DTU2018-1205-PRJ1139-Haemophilus-influenzae-1D-473_R1_001</t>
  </si>
  <si>
    <t>ERS4416254</t>
  </si>
  <si>
    <t>ERR4013846</t>
  </si>
  <si>
    <t>1D-474</t>
  </si>
  <si>
    <t>DTU2018-1206-PRJ1139-Haemophilus-influenzae-1D-474_R1_001</t>
  </si>
  <si>
    <t>92.80%</t>
  </si>
  <si>
    <t>ERS4416255</t>
  </si>
  <si>
    <t>ERR4013847</t>
  </si>
  <si>
    <t>1D-475</t>
  </si>
  <si>
    <t>Pus eye</t>
  </si>
  <si>
    <t>DTU2018-1207-PRJ1139-Haemophilus-influenzae-1D-475_R1_001</t>
  </si>
  <si>
    <t>92.92%</t>
  </si>
  <si>
    <t>ERS4416256</t>
  </si>
  <si>
    <t>ERR4013848</t>
  </si>
  <si>
    <t>1D-476</t>
  </si>
  <si>
    <t>DTU2018-1208-PRJ1139-Haemophilus-influenzae-1D-476_R1_001</t>
  </si>
  <si>
    <t>ERS4416257</t>
  </si>
  <si>
    <t>ERR4013849</t>
  </si>
  <si>
    <t>1D-477</t>
  </si>
  <si>
    <t>DTU2018-1209-PRJ1139-Haemophilus-influenzae-1D-477_R1_001</t>
  </si>
  <si>
    <t>88.22%</t>
  </si>
  <si>
    <t>92.73%</t>
  </si>
  <si>
    <t>ERS4416258</t>
  </si>
  <si>
    <t>ERR4013850</t>
  </si>
  <si>
    <t>1D-478</t>
  </si>
  <si>
    <t>DTU2018-1210-PRJ1139-Haemophilus-influenzae-1D-478_S2_L001_R1_001</t>
  </si>
  <si>
    <t>ERS4416259</t>
  </si>
  <si>
    <t>ERR4013851</t>
  </si>
  <si>
    <t>1D-479</t>
  </si>
  <si>
    <t>DTU2018-1211-PRJ1139-Haemophilus-influenzae-1D-479_S3_L001_R1_001</t>
  </si>
  <si>
    <t>ERS4416260</t>
  </si>
  <si>
    <t>ERR4013852</t>
  </si>
  <si>
    <t>1D-480</t>
  </si>
  <si>
    <t>DTU2018-1212-PRJ1139-Haemophilus-influenzae-1D-480_S4_L001_R1_001</t>
  </si>
  <si>
    <t>ERS4416261</t>
  </si>
  <si>
    <t>ERR4013853</t>
  </si>
  <si>
    <t>1D-481</t>
  </si>
  <si>
    <t>DTU2018-1213-PRJ1139-Haemophilus-influenzae-1D-481_S5_L001_R1_001</t>
  </si>
  <si>
    <t>ERS4416262</t>
  </si>
  <si>
    <t>ERR4013854</t>
  </si>
  <si>
    <t>1D-482</t>
  </si>
  <si>
    <t>DTU2018-1214-PRJ1139-Haemophilus-influenzae-1D-482_S6_L001_R1_001</t>
  </si>
  <si>
    <t>ERS4416263</t>
  </si>
  <si>
    <t>ERR4013855</t>
  </si>
  <si>
    <t>1D-483</t>
  </si>
  <si>
    <t>DTU2018-1215-PRJ1139-Haemophilus-influenzae-1D-483_S7_L001_R1_001</t>
  </si>
  <si>
    <t>ERS4416264</t>
  </si>
  <si>
    <t>ERR4013856</t>
  </si>
  <si>
    <t>1D-484</t>
  </si>
  <si>
    <t>DTU2018-1216-PRJ1139-Haemophilus-influenzae-1D-484_S8_L001_R1_001</t>
  </si>
  <si>
    <t>ERS4416265</t>
  </si>
  <si>
    <t>ERR4013857</t>
  </si>
  <si>
    <t>1D-485</t>
  </si>
  <si>
    <t>DTU2018-1217-PRJ1139-Haemophilus-influenzae-1D-485_S9_L001_R1_001</t>
  </si>
  <si>
    <t>ERS4416266</t>
  </si>
  <si>
    <t>ERR4013858</t>
  </si>
  <si>
    <t>1D-486</t>
  </si>
  <si>
    <t>DTU2018-1218-PRJ1139-Haemophilus-influenzae-1D-486_S10_L001_R1_001</t>
  </si>
  <si>
    <t>ERS4416267</t>
  </si>
  <si>
    <t>ERR4013859</t>
  </si>
  <si>
    <t>1D-487</t>
  </si>
  <si>
    <t>Haemophilus parainfluenzae</t>
  </si>
  <si>
    <t>DTU2018-1219-PRJ1139-Haemophilus-parainfluenzae-1D-487_S11_L001_R1_001</t>
  </si>
  <si>
    <t>ERS4416268</t>
  </si>
  <si>
    <t>ERR4013860</t>
  </si>
  <si>
    <t>1D-488</t>
  </si>
  <si>
    <t>Neisseria gonorrhoeae</t>
  </si>
  <si>
    <t>Neisseria</t>
  </si>
  <si>
    <t>DTU2018-1220-PRJ1139-Neisseria-gonorrhoeae-1D-488_S12_L001_R1_001</t>
  </si>
  <si>
    <t>ERS4533763</t>
  </si>
  <si>
    <t>ERR4076740</t>
  </si>
  <si>
    <t>1D-491</t>
  </si>
  <si>
    <t>Peptoniphilus harei</t>
  </si>
  <si>
    <t>Peptoniphilus</t>
  </si>
  <si>
    <t>Tissue foot</t>
  </si>
  <si>
    <t>DTU2018-1223-PRJ1139-Peptoniphilus-harei-1D-491_S13_L001_R1_001</t>
  </si>
  <si>
    <t>ERS4416269</t>
  </si>
  <si>
    <t>ERR4013861</t>
  </si>
  <si>
    <t>1D-492</t>
  </si>
  <si>
    <t>DTU2018-1224-PRJ1139-Prevotella-disiens-1D-492_S14_L001_R1_001</t>
  </si>
  <si>
    <t>ERS4416270</t>
  </si>
  <si>
    <t>ERR4013862</t>
  </si>
  <si>
    <t>1D-493</t>
  </si>
  <si>
    <t>Prevotella sp</t>
  </si>
  <si>
    <t>Prevotella</t>
  </si>
  <si>
    <t>Anaerococcus hydrogenalis</t>
  </si>
  <si>
    <t>DTU2018-1225-PRJ1139-Prevotella-sp-1D-493_S15_L001_R1_001</t>
  </si>
  <si>
    <t>ERS4416271</t>
  </si>
  <si>
    <t>ERR4013863</t>
  </si>
  <si>
    <t>1D-494</t>
  </si>
  <si>
    <t>Propionibacterium acnes</t>
  </si>
  <si>
    <t>Propionibacterium</t>
  </si>
  <si>
    <t>Tissue leg</t>
  </si>
  <si>
    <t>DTU2018-1226-PRJ1139-Propionibacterium-acnes-1D-494_S16_L001_R1_001</t>
  </si>
  <si>
    <t>ERS4416272</t>
  </si>
  <si>
    <t>ERR4013864</t>
  </si>
  <si>
    <t>1D-495</t>
  </si>
  <si>
    <t>Bacteroides fragilis</t>
  </si>
  <si>
    <t>Bacteroides</t>
  </si>
  <si>
    <t>DTU2018-1227-PRJ1139-Bacteroides-fragilis-1D-495_S17_L001_R1_001</t>
  </si>
  <si>
    <t>ERS4416273</t>
  </si>
  <si>
    <t>ERR4013865</t>
  </si>
  <si>
    <t>1D-496</t>
  </si>
  <si>
    <t>DTU2018-1228-PRJ1139-Bacteroides-sp-1D-496_S18_L001_R1_001</t>
  </si>
  <si>
    <t>ERS4416274</t>
  </si>
  <si>
    <t>ERR4013866</t>
  </si>
  <si>
    <t>1D-497</t>
  </si>
  <si>
    <t>DTU2018-1229-PRJ1139-Bacteroides-sp-1D-497_S19_L001_R1_001</t>
  </si>
  <si>
    <t>ERS4416275</t>
  </si>
  <si>
    <t>ERR4013867</t>
  </si>
  <si>
    <t>1D-498</t>
  </si>
  <si>
    <t>Actinomyces oris</t>
  </si>
  <si>
    <t>Actinomyces</t>
  </si>
  <si>
    <t>DTU2018-1230-PRJ1139-Actinomyces-oris-1D-498_S20_L001_R1_001</t>
  </si>
  <si>
    <t>ERS4416276</t>
  </si>
  <si>
    <t>ERR4013868</t>
  </si>
  <si>
    <t>1D-499</t>
  </si>
  <si>
    <t>Actinomyces sp</t>
  </si>
  <si>
    <t>DTU2018-1231-PRJ1139-Actinomyces-sp-1D-499_S21_L001_R1_001</t>
  </si>
  <si>
    <t>ERS4416277</t>
  </si>
  <si>
    <t>ERR4013869</t>
  </si>
  <si>
    <t>1D-500</t>
  </si>
  <si>
    <t>Gram-positive cocci</t>
  </si>
  <si>
    <t>DTU2018-1232-PRJ1139-Unknown-unkn-1D-500_S22_L001_R1_001</t>
  </si>
  <si>
    <t>ERS4533793</t>
  </si>
  <si>
    <t>ERR4076770</t>
  </si>
  <si>
    <t>1D-501</t>
  </si>
  <si>
    <t>DTU2019-1-PRJ1139-Escherichia-coli-1D-501_R1_001</t>
  </si>
  <si>
    <t>95.14%</t>
  </si>
  <si>
    <t>96.94%</t>
  </si>
  <si>
    <t>ERS4416278</t>
  </si>
  <si>
    <t>ERR4013870</t>
  </si>
  <si>
    <t>1D-502</t>
  </si>
  <si>
    <t>DTU2019-2-PRJ1139-Escherichia-coli-1D-502_R1_001</t>
  </si>
  <si>
    <t>94.75%</t>
  </si>
  <si>
    <t>96.62%</t>
  </si>
  <si>
    <t>ERS4416279</t>
  </si>
  <si>
    <t>ERR4013871</t>
  </si>
  <si>
    <t>1D-503</t>
  </si>
  <si>
    <t>DTU2019-3-PRJ1139-Escherichia-coli-1D-503_R1_001</t>
  </si>
  <si>
    <t>91.95%</t>
  </si>
  <si>
    <t>95.01%</t>
  </si>
  <si>
    <t>ERS4416280</t>
  </si>
  <si>
    <t>ERR4013872</t>
  </si>
  <si>
    <t>1D-504</t>
  </si>
  <si>
    <t>DTU2019-4-PRJ1139-Escherichia-coli-1D-504_R1_001</t>
  </si>
  <si>
    <t>95.75%</t>
  </si>
  <si>
    <t>ERS4416281</t>
  </si>
  <si>
    <t>ERR4013873</t>
  </si>
  <si>
    <t>1D-505</t>
  </si>
  <si>
    <t>DTU2019-5-PRJ1139-Escherichia-coli-1D-505_R1_001</t>
  </si>
  <si>
    <t>94.23%</t>
  </si>
  <si>
    <t>96.13%</t>
  </si>
  <si>
    <t>ERS4416282</t>
  </si>
  <si>
    <t>ERR4013874</t>
  </si>
  <si>
    <t>1D-506</t>
  </si>
  <si>
    <t>DTU2019-322-PRJ1139-Escherichia-coli-1D-506_R1_001</t>
  </si>
  <si>
    <t>82.69%</t>
  </si>
  <si>
    <t>88.97%</t>
  </si>
  <si>
    <t>ERS4416283</t>
  </si>
  <si>
    <t>ERR4013875</t>
  </si>
  <si>
    <t>1D-507</t>
  </si>
  <si>
    <t>DTU2019-323-PRJ1139-Escherichia-coli-1D-507_R1_001</t>
  </si>
  <si>
    <t>83.62%</t>
  </si>
  <si>
    <t>89.79%</t>
  </si>
  <si>
    <t>ERS4416284</t>
  </si>
  <si>
    <t>ERR4013876</t>
  </si>
  <si>
    <t>1D-508</t>
  </si>
  <si>
    <t>DTU2019-8-PRJ1139-Escherichia-coli-1D-508_R1_001</t>
  </si>
  <si>
    <t>93.98%</t>
  </si>
  <si>
    <t>96.11%</t>
  </si>
  <si>
    <t>ERS4416285</t>
  </si>
  <si>
    <t>ERR4013877</t>
  </si>
  <si>
    <t>1D-509</t>
  </si>
  <si>
    <t>DTU2019-9-PRJ1139-Escherichia-coli-1D-509_R1_001</t>
  </si>
  <si>
    <t>94.84%</t>
  </si>
  <si>
    <t>96.68%</t>
  </si>
  <si>
    <t>ERS4416286</t>
  </si>
  <si>
    <t>ERR4013878</t>
  </si>
  <si>
    <t>1D-510</t>
  </si>
  <si>
    <t>DTU2019-10-PRJ1139-Escherichia-coli-1D-510_R1_001</t>
  </si>
  <si>
    <t>96.26%</t>
  </si>
  <si>
    <t>ERS4416287</t>
  </si>
  <si>
    <t>ERR4013879</t>
  </si>
  <si>
    <t>1D-511</t>
  </si>
  <si>
    <t>DTU2019-11-PRJ1139-Proteus-mirabilis-1D-511_R1_001</t>
  </si>
  <si>
    <t>95.71%</t>
  </si>
  <si>
    <t>94.93%</t>
  </si>
  <si>
    <t>ERS4416288</t>
  </si>
  <si>
    <t>ERR4013880</t>
  </si>
  <si>
    <t>1D-512</t>
  </si>
  <si>
    <t>DTU2019-12-PRJ1139-Escherichia-coli-1D-512_R1_001</t>
  </si>
  <si>
    <t>96.10%</t>
  </si>
  <si>
    <t>ERS4416289</t>
  </si>
  <si>
    <t>ERR4013881</t>
  </si>
  <si>
    <t>1D-513</t>
  </si>
  <si>
    <t>DTU2019-13-PRJ1139-Citrobacter-koseri-1D-513_R1_001</t>
  </si>
  <si>
    <t>94.70%</t>
  </si>
  <si>
    <t>96.66%</t>
  </si>
  <si>
    <t>ERS4416290</t>
  </si>
  <si>
    <t>ERR4013882</t>
  </si>
  <si>
    <t>1D-514</t>
  </si>
  <si>
    <t>DTU2019-14-PRJ1139-Escherichia-coli-1D-514_R1_001</t>
  </si>
  <si>
    <t>95.32%</t>
  </si>
  <si>
    <t>96.87%</t>
  </si>
  <si>
    <t>ERS4416291</t>
  </si>
  <si>
    <t>ERR4013883</t>
  </si>
  <si>
    <t>1D-515</t>
  </si>
  <si>
    <t>DTU2019-15-PRJ1139-Escherichia-coli-1D-515_R1_001</t>
  </si>
  <si>
    <t>95.98%</t>
  </si>
  <si>
    <t>ERS4416292</t>
  </si>
  <si>
    <t>ERR4013884</t>
  </si>
  <si>
    <t>1D-516</t>
  </si>
  <si>
    <t>DTU2019-16-PRJ1139-Escherichia-coli-1D-516_R1_001</t>
  </si>
  <si>
    <t>96.28%</t>
  </si>
  <si>
    <t>ERS4416293</t>
  </si>
  <si>
    <t>ERR4013885</t>
  </si>
  <si>
    <t>1D-517</t>
  </si>
  <si>
    <t>DTU2019-325-PRJ1139-Enterobacter-cloacae-1D-517_R1_001</t>
  </si>
  <si>
    <t>83.20%</t>
  </si>
  <si>
    <t>ERS4416294</t>
  </si>
  <si>
    <t>ERR4013886</t>
  </si>
  <si>
    <t>1D-518</t>
  </si>
  <si>
    <t>DTU2019-18-PRJ1139-Escherichia-coli-1D-518_R1_001</t>
  </si>
  <si>
    <t>95.25%</t>
  </si>
  <si>
    <t>ERS4416295</t>
  </si>
  <si>
    <t>ERR4013887</t>
  </si>
  <si>
    <t>1D-519</t>
  </si>
  <si>
    <t>DTU2019-326-PRJ1139-Escherichia-coli-1D-519_R1_001</t>
  </si>
  <si>
    <t>ERS4416296</t>
  </si>
  <si>
    <t>ERR4013888</t>
  </si>
  <si>
    <t>1D-520</t>
  </si>
  <si>
    <t>DTU2019-20-PRJ1139-Escherichia-coli-1D-520_R1_001</t>
  </si>
  <si>
    <t>92.90%</t>
  </si>
  <si>
    <t>95.44%</t>
  </si>
  <si>
    <t>ERS4416297</t>
  </si>
  <si>
    <t>ERR4013889</t>
  </si>
  <si>
    <t>1D-521</t>
  </si>
  <si>
    <t>DTU2019-21-PRJ1139-Escherichia-coli-1D-521_R1_001</t>
  </si>
  <si>
    <t>91.93%</t>
  </si>
  <si>
    <t>ERS4416298</t>
  </si>
  <si>
    <t>ERR4013890</t>
  </si>
  <si>
    <t>1D-522</t>
  </si>
  <si>
    <t>DTU2019-22-PRJ1139-Escherichia-coli-1D-522_R1_001</t>
  </si>
  <si>
    <t>94.54%</t>
  </si>
  <si>
    <t>96.29%</t>
  </si>
  <si>
    <t>ERS4416299</t>
  </si>
  <si>
    <t>ERR4013891</t>
  </si>
  <si>
    <t>1D-523</t>
  </si>
  <si>
    <t>DTU2019-23-PRJ1139-Escherichia-coli-1D-523_R1_001</t>
  </si>
  <si>
    <t>96.07%</t>
  </si>
  <si>
    <t>97.13%</t>
  </si>
  <si>
    <t>ERS4416300</t>
  </si>
  <si>
    <t>ERR4013892</t>
  </si>
  <si>
    <t>1D-524</t>
  </si>
  <si>
    <t>DTU2019-24-PRJ1139-Escherichia-coli-1D-524_R1_001</t>
  </si>
  <si>
    <t>94.40%</t>
  </si>
  <si>
    <t>96.24%</t>
  </si>
  <si>
    <t>ERS4416301</t>
  </si>
  <si>
    <t>ERR4013893</t>
  </si>
  <si>
    <t>1D-525</t>
  </si>
  <si>
    <t>DTU2019-25-PRJ1139-Escherichia-coli-1D-525_R1_001</t>
  </si>
  <si>
    <t>94.35%</t>
  </si>
  <si>
    <t>96.55%</t>
  </si>
  <si>
    <t>ERS4416302</t>
  </si>
  <si>
    <t>ERR4013894</t>
  </si>
  <si>
    <t>1D-526</t>
  </si>
  <si>
    <t>DTU2019-26-PRJ1139-Escherichia-coli-1D-526_R1_001</t>
  </si>
  <si>
    <t>96.96%</t>
  </si>
  <si>
    <t>ERS4416303</t>
  </si>
  <si>
    <t>ERR4013895</t>
  </si>
  <si>
    <t>1D-527</t>
  </si>
  <si>
    <t>DTU2019-27-PRJ1139-Escherichia-coli-1D-527_R1_001</t>
  </si>
  <si>
    <t>95.89%</t>
  </si>
  <si>
    <t>ERS4416304</t>
  </si>
  <si>
    <t>ERR4013896</t>
  </si>
  <si>
    <t>1D-528</t>
  </si>
  <si>
    <t>DTU2019-28-PRJ1139-Escherichia-coli-1D-528_R1_001</t>
  </si>
  <si>
    <t>96.21%</t>
  </si>
  <si>
    <t>ERS4416305</t>
  </si>
  <si>
    <t>ERR4013897</t>
  </si>
  <si>
    <t>1D-529</t>
  </si>
  <si>
    <t>DTU2019-29-PRJ1139-Escherichia-coli-1D-529_R1_001</t>
  </si>
  <si>
    <t>95.88%</t>
  </si>
  <si>
    <t>ERS4416306</t>
  </si>
  <si>
    <t>ERR4013898</t>
  </si>
  <si>
    <t>1D-530</t>
  </si>
  <si>
    <t>DTU2019-328-PRJ1139-Escherichia-coli-1D-530_R1_001</t>
  </si>
  <si>
    <t>82.94%</t>
  </si>
  <si>
    <t>88.93%</t>
  </si>
  <si>
    <t>ERS4416307</t>
  </si>
  <si>
    <t>ERR4013899</t>
  </si>
  <si>
    <t>1D-531</t>
  </si>
  <si>
    <t>Morganella</t>
  </si>
  <si>
    <t>DTU2019-31-PRJ1139-Morganella-morganii-1D-531_R1_001</t>
  </si>
  <si>
    <t>94.49%</t>
  </si>
  <si>
    <t>96.14%</t>
  </si>
  <si>
    <t>ERS4416308</t>
  </si>
  <si>
    <t>ERR4013900</t>
  </si>
  <si>
    <t>1D-532</t>
  </si>
  <si>
    <t>Pasteurella sp</t>
  </si>
  <si>
    <t>Pasteurella</t>
  </si>
  <si>
    <t>DTU2019-638-PRJ1139-Pasteurella-sp-1D-532_R1_001</t>
  </si>
  <si>
    <t>ERS4533764</t>
  </si>
  <si>
    <t>ERR4076741</t>
  </si>
  <si>
    <t>1D-533</t>
  </si>
  <si>
    <t>DTU2019-329-PRJ1139-Pseudomonas-aeruginosa-1D-533_R1_001</t>
  </si>
  <si>
    <t>82.89%</t>
  </si>
  <si>
    <t>ERS4416309</t>
  </si>
  <si>
    <t>ERR4013901</t>
  </si>
  <si>
    <t>1D-534</t>
  </si>
  <si>
    <t>DTU2019-33-PRJ1139-Enterobacter-aerogenes-1D-534_R1_001</t>
  </si>
  <si>
    <t>94.11%</t>
  </si>
  <si>
    <t>96.18%</t>
  </si>
  <si>
    <t>ERS4416310</t>
  </si>
  <si>
    <t>ERR4013902</t>
  </si>
  <si>
    <t>1D-535</t>
  </si>
  <si>
    <t>DTU2019-34-PRJ1139-Moraxella-catarrhalis-1D-535_R1_001</t>
  </si>
  <si>
    <t>94.71%</t>
  </si>
  <si>
    <t>96.72%</t>
  </si>
  <si>
    <t>ERS4416311</t>
  </si>
  <si>
    <t>ERR4013903</t>
  </si>
  <si>
    <t>1D-536</t>
  </si>
  <si>
    <t>DTU2019-35-PRJ1139-Haemophilus-influenzae-1D-536_R1_001</t>
  </si>
  <si>
    <t>96.01%</t>
  </si>
  <si>
    <t>97.57%</t>
  </si>
  <si>
    <t>ERS4416312</t>
  </si>
  <si>
    <t>ERR4013904</t>
  </si>
  <si>
    <t>1D-537</t>
  </si>
  <si>
    <t>DTU2019-36-PRJ1139-Pseudomonas-aeruginosa-1D-537_R1_001</t>
  </si>
  <si>
    <t>91.60%</t>
  </si>
  <si>
    <t>94.31%</t>
  </si>
  <si>
    <t>ERS4416313</t>
  </si>
  <si>
    <t>ERR4013905</t>
  </si>
  <si>
    <t>1D-538</t>
  </si>
  <si>
    <t>DTU2019-37-PRJ1139-Pseudomonas-aeruginosa-1D-538_R1_001</t>
  </si>
  <si>
    <t>92.78%</t>
  </si>
  <si>
    <t>95.08%</t>
  </si>
  <si>
    <t>ERS4416314</t>
  </si>
  <si>
    <t>ERR4013906</t>
  </si>
  <si>
    <t>1D-539</t>
  </si>
  <si>
    <t>DTU2019-38-PRJ1139-Klebsiella-pneumoniae-1D-539_R1_001</t>
  </si>
  <si>
    <t>93.25%</t>
  </si>
  <si>
    <t>95.68%</t>
  </si>
  <si>
    <t>ERS4416315</t>
  </si>
  <si>
    <t>ERR4013907</t>
  </si>
  <si>
    <t>1D-540</t>
  </si>
  <si>
    <t>DTU2019-39-PRJ1139-Klebsiella-pneumoniae-1D-540_R1_001</t>
  </si>
  <si>
    <t>92.40%</t>
  </si>
  <si>
    <t>95.27%</t>
  </si>
  <si>
    <t>ERS4416316</t>
  </si>
  <si>
    <t>ERR4013908</t>
  </si>
  <si>
    <t>1D-541</t>
  </si>
  <si>
    <t>DTU2019-330-PRJ1139-Staphylococcus-epidermidis-1D-541_R1_001</t>
  </si>
  <si>
    <t>89.58%</t>
  </si>
  <si>
    <t>ERS4416317</t>
  </si>
  <si>
    <t>ERR4013909</t>
  </si>
  <si>
    <t>1D-542</t>
  </si>
  <si>
    <t>DTU2019-331-PRJ1139-Staphylococcus-hominis-1D-542_R1_001</t>
  </si>
  <si>
    <t>80.59%</t>
  </si>
  <si>
    <t>87.54%</t>
  </si>
  <si>
    <t>ERS4416318</t>
  </si>
  <si>
    <t>ERR4013910</t>
  </si>
  <si>
    <t>1D-543</t>
  </si>
  <si>
    <t>DTU2019-332-PRJ1139-Staphylococcus-epidermidis-1D-543_R1_001</t>
  </si>
  <si>
    <t>79.29%</t>
  </si>
  <si>
    <t>86.66%</t>
  </si>
  <si>
    <t>ERS4416319</t>
  </si>
  <si>
    <t>ERR4013911</t>
  </si>
  <si>
    <t>1D-544</t>
  </si>
  <si>
    <t>DTU2019-333-PRJ1139-Staphylococcus-epidermidis-1D-544_R1_001</t>
  </si>
  <si>
    <t>78.91%</t>
  </si>
  <si>
    <t>86.42%</t>
  </si>
  <si>
    <t>ERS4416320</t>
  </si>
  <si>
    <t>ERR4013912</t>
  </si>
  <si>
    <t>1D-545</t>
  </si>
  <si>
    <t>DTU2019-40-PRJ1139-Klebsiella-pneumoniae-1D-545_R1_001</t>
  </si>
  <si>
    <t>ERS4416321</t>
  </si>
  <si>
    <t>ERR4013913</t>
  </si>
  <si>
    <t>1D-546</t>
  </si>
  <si>
    <t>DTU2019-639-PRJ1139-Klebsiella-pneumoniae-1D-546_R1_001</t>
  </si>
  <si>
    <t>ERS4416322</t>
  </si>
  <si>
    <t>ERR4013914</t>
  </si>
  <si>
    <t>1D-547</t>
  </si>
  <si>
    <t>DTU2019-42-PRJ1139-Moraxella-catarrhalis-1D-547_R1_001</t>
  </si>
  <si>
    <t>95.94%</t>
  </si>
  <si>
    <t>ERS4416323</t>
  </si>
  <si>
    <t>ERR4013915</t>
  </si>
  <si>
    <t>1D-548</t>
  </si>
  <si>
    <t>DTU2019-43-PRJ1139-Haemophilus-influenzae-1D-548_R1_001</t>
  </si>
  <si>
    <t>94.33%</t>
  </si>
  <si>
    <t>96.83%</t>
  </si>
  <si>
    <t>ERS4416324</t>
  </si>
  <si>
    <t>ERR4013916</t>
  </si>
  <si>
    <t>1D-549</t>
  </si>
  <si>
    <t>DTU2019-44-PRJ1139-Haemophilus-influenzae-1D-549_R1_001</t>
  </si>
  <si>
    <t>94.63%</t>
  </si>
  <si>
    <t>96.95%</t>
  </si>
  <si>
    <t>ERS4416325</t>
  </si>
  <si>
    <t>ERR4013917</t>
  </si>
  <si>
    <t>1D-550</t>
  </si>
  <si>
    <t>DTU2019-45-PRJ1139-Klebsiella-pneumoniae-1D-550_R1_001</t>
  </si>
  <si>
    <t>94.13%</t>
  </si>
  <si>
    <t>96.00%</t>
  </si>
  <si>
    <t>ERS4416326</t>
  </si>
  <si>
    <t>ERR4013918</t>
  </si>
  <si>
    <t>1D-551</t>
  </si>
  <si>
    <t>DTU2019-335-PRJ1139-Escherichia-coli-1D-551_R1_001</t>
  </si>
  <si>
    <t>87.29%</t>
  </si>
  <si>
    <t>ERS4416327</t>
  </si>
  <si>
    <t>ERR4013919</t>
  </si>
  <si>
    <t>1D-552</t>
  </si>
  <si>
    <t>DTU2019-47-PRJ1139-Escherichia-coli-1D-552_R1_001</t>
  </si>
  <si>
    <t>94.60%</t>
  </si>
  <si>
    <t>96.76%</t>
  </si>
  <si>
    <t>ERS4416328</t>
  </si>
  <si>
    <t>ERR4013920</t>
  </si>
  <si>
    <t>1D-553</t>
  </si>
  <si>
    <t>DTU2019-48-PRJ1139-Escherichia-coli-1D-553_R1_001</t>
  </si>
  <si>
    <t>92.64%</t>
  </si>
  <si>
    <t>95.57%</t>
  </si>
  <si>
    <t>ERS4416329</t>
  </si>
  <si>
    <t>ERR4013921</t>
  </si>
  <si>
    <t>1D-554</t>
  </si>
  <si>
    <t>DTU2019-49-PRJ1139-Escherichia-coli-1D-554_R1_001</t>
  </si>
  <si>
    <t>96.59%</t>
  </si>
  <si>
    <t>ERS4416330</t>
  </si>
  <si>
    <t>ERR4013922</t>
  </si>
  <si>
    <t>1D-556</t>
  </si>
  <si>
    <t>Raoultella</t>
  </si>
  <si>
    <t>DTU2019-51-PRJ1139-Raoultella-planticola-1D-556_R1_001</t>
  </si>
  <si>
    <t>93.32%</t>
  </si>
  <si>
    <t>95.62%</t>
  </si>
  <si>
    <t>ERS4416331</t>
  </si>
  <si>
    <t>ERR4013923</t>
  </si>
  <si>
    <t>1D-557</t>
  </si>
  <si>
    <t>DTU2019-337-PRJ1139-Pseudomonas-aeruginosa-1D-557_R1_001</t>
  </si>
  <si>
    <t>86.57%</t>
  </si>
  <si>
    <t>ERS4416332</t>
  </si>
  <si>
    <t>ERR4013924</t>
  </si>
  <si>
    <t>1D-558</t>
  </si>
  <si>
    <t>DTU2019-53-PRJ1139-Klebsiella-oxytoca-1D-558_R1_001</t>
  </si>
  <si>
    <t>95.79%</t>
  </si>
  <si>
    <t>ERS4533765</t>
  </si>
  <si>
    <t>ERR4076742</t>
  </si>
  <si>
    <t>1D-559</t>
  </si>
  <si>
    <t>DTU2019-54-PRJ1139-Escherichia-coli-1D-559_R1_001</t>
  </si>
  <si>
    <t>96.02%</t>
  </si>
  <si>
    <t>ERS4416333</t>
  </si>
  <si>
    <t>ERR4013925</t>
  </si>
  <si>
    <t>1D-560</t>
  </si>
  <si>
    <t>DTU2019-2456-PRJ1139-Escherichia-coli-1D-560_R1_001</t>
  </si>
  <si>
    <t>81.05%</t>
  </si>
  <si>
    <t>86.15%</t>
  </si>
  <si>
    <t>ERS4416334</t>
  </si>
  <si>
    <t>ERR4013926</t>
  </si>
  <si>
    <t>1D-561</t>
  </si>
  <si>
    <t>DTU2019-56-PRJ1139-Escherichia-coli-1D-561_R1_001</t>
  </si>
  <si>
    <t>95.13%</t>
  </si>
  <si>
    <t>96.61%</t>
  </si>
  <si>
    <t>ERS4416335</t>
  </si>
  <si>
    <t>ERR4013927</t>
  </si>
  <si>
    <t>1D-562</t>
  </si>
  <si>
    <t>DTU2019-57-PRJ1139-Escherichia-coli-1D-562_R1_001</t>
  </si>
  <si>
    <t>94.50%</t>
  </si>
  <si>
    <t>96.27%</t>
  </si>
  <si>
    <t>ERS4416336</t>
  </si>
  <si>
    <t>ERR4013928</t>
  </si>
  <si>
    <t>1D-563</t>
  </si>
  <si>
    <t>DTU2019-58-PRJ1139-Escherichia-coli-1D-563_R1_001</t>
  </si>
  <si>
    <t>ERS4416337</t>
  </si>
  <si>
    <t>ERR4013929</t>
  </si>
  <si>
    <t>1D-564</t>
  </si>
  <si>
    <t>DTU2019-59-PRJ1139-Escherichia-coli-1D-564_R1_001</t>
  </si>
  <si>
    <t>95.63%</t>
  </si>
  <si>
    <t>97.06%</t>
  </si>
  <si>
    <t>ERS4416338</t>
  </si>
  <si>
    <t>ERR4013930</t>
  </si>
  <si>
    <t>1D-565</t>
  </si>
  <si>
    <t>DTU2019-60-PRJ1139-Escherichia-coli-1D-565_R1_001</t>
  </si>
  <si>
    <t>92.81%</t>
  </si>
  <si>
    <t>ERS4416339</t>
  </si>
  <si>
    <t>ERR4013931</t>
  </si>
  <si>
    <t>1D-566</t>
  </si>
  <si>
    <t>DTU2019-61-PRJ1139-Escherichia-coli-1D-566_R1_001</t>
  </si>
  <si>
    <t>96.36%</t>
  </si>
  <si>
    <t>96.52%</t>
  </si>
  <si>
    <t>ERS4416340</t>
  </si>
  <si>
    <t>ERR4013932</t>
  </si>
  <si>
    <t>1D-567</t>
  </si>
  <si>
    <t>DTU2019-62-PRJ1139-Proteus-mirabilis-1D-567_R1_001</t>
  </si>
  <si>
    <t>94.68%</t>
  </si>
  <si>
    <t>ERS4416341</t>
  </si>
  <si>
    <t>ERR4013933</t>
  </si>
  <si>
    <t>1D-568</t>
  </si>
  <si>
    <t>DTU2019-63-PRJ1139-Escherichia-coli-1D-568_R1_001</t>
  </si>
  <si>
    <t>95.40%</t>
  </si>
  <si>
    <t>96.60%</t>
  </si>
  <si>
    <t>ERS4416342</t>
  </si>
  <si>
    <t>ERR4013934</t>
  </si>
  <si>
    <t>1D-569</t>
  </si>
  <si>
    <t>DTU2019-64-PRJ1139-Escherichia-coli-1D-569_R1_001</t>
  </si>
  <si>
    <t>96.30%</t>
  </si>
  <si>
    <t>ERS4416343</t>
  </si>
  <si>
    <t>ERR4013935</t>
  </si>
  <si>
    <t>1D-570</t>
  </si>
  <si>
    <t>DTU2019-65-PRJ1139-Escherichia-coli-1D-570_R1_001</t>
  </si>
  <si>
    <t>93.41%</t>
  </si>
  <si>
    <t>95.82%</t>
  </si>
  <si>
    <t>ERS4416344</t>
  </si>
  <si>
    <t>ERR4013936</t>
  </si>
  <si>
    <t>1D-571</t>
  </si>
  <si>
    <t>DTU2019-66-PRJ1139-Escherichia-coli-1D-571_R1_001</t>
  </si>
  <si>
    <t>94.12%</t>
  </si>
  <si>
    <t>95.67%</t>
  </si>
  <si>
    <t>ERS4416345</t>
  </si>
  <si>
    <t>ERR4013937</t>
  </si>
  <si>
    <t>1D-572</t>
  </si>
  <si>
    <t>DTU2019-339-PRJ1139-Escherichia-coli-1D-572_R1_001</t>
  </si>
  <si>
    <t>79.72%</t>
  </si>
  <si>
    <t>ERS4416346</t>
  </si>
  <si>
    <t>ERR4013938</t>
  </si>
  <si>
    <t>1D-573</t>
  </si>
  <si>
    <t>DTU2019-340-PRJ1139-Enterobacter-cloacae-1D-573_R1_001</t>
  </si>
  <si>
    <t>80.32%</t>
  </si>
  <si>
    <t>ERS4533766</t>
  </si>
  <si>
    <t>ERR4076743</t>
  </si>
  <si>
    <t>1D-574</t>
  </si>
  <si>
    <t>DTU2019-68-PRJ1139-Escherichia-coli-1D-574_R1_001</t>
  </si>
  <si>
    <t>95.23%</t>
  </si>
  <si>
    <t>96.69%</t>
  </si>
  <si>
    <t>ERS4416347</t>
  </si>
  <si>
    <t>ERR4013939</t>
  </si>
  <si>
    <t>1D-575</t>
  </si>
  <si>
    <t>DTU2019-69-PRJ1139-Escherichia-coli-1D-575_R1_001</t>
  </si>
  <si>
    <t>95.80%</t>
  </si>
  <si>
    <t>ERS4416348</t>
  </si>
  <si>
    <t>ERR4013940</t>
  </si>
  <si>
    <t>1D-576</t>
  </si>
  <si>
    <t>DTU2019-70-PRJ1139-Escherichia-coli-1D-576_R1_001</t>
  </si>
  <si>
    <t>96.32%</t>
  </si>
  <si>
    <t>ERS4416349</t>
  </si>
  <si>
    <t>ERR4013941</t>
  </si>
  <si>
    <t>1D-577</t>
  </si>
  <si>
    <t>DTU2019-71-PRJ1139-Enterobacter-cloacae-1D-577_R1_001</t>
  </si>
  <si>
    <t>95.39%</t>
  </si>
  <si>
    <t>ERS4416350</t>
  </si>
  <si>
    <t>ERR4013942</t>
  </si>
  <si>
    <t>1D-578</t>
  </si>
  <si>
    <t>DTU2019-72-PRJ1139-Haemophilus-influenzae-1D-578_R1_001</t>
  </si>
  <si>
    <t>93.78%</t>
  </si>
  <si>
    <t>96.34%</t>
  </si>
  <si>
    <t>ERS4416351</t>
  </si>
  <si>
    <t>ERR4013943</t>
  </si>
  <si>
    <t>1D-579</t>
  </si>
  <si>
    <t>Pseudomonas putida</t>
  </si>
  <si>
    <t>DTU2019-73-PRJ1139-Pseudomonas-putida-1D-579_R1_001</t>
  </si>
  <si>
    <t>94.67%</t>
  </si>
  <si>
    <t>ERS4416352</t>
  </si>
  <si>
    <t>ERR4013944</t>
  </si>
  <si>
    <t>1D-580</t>
  </si>
  <si>
    <t>DTU2019-341-PRJ1139-Citrobacter-freundii-1D-580_R1_001</t>
  </si>
  <si>
    <t>78.63%</t>
  </si>
  <si>
    <t>ERS4416353</t>
  </si>
  <si>
    <t>ERR4013945</t>
  </si>
  <si>
    <t>1D-581</t>
  </si>
  <si>
    <t>DTU2019-342-PRJ1139-Pseudomonas-aeruginosa-1D-581_R1_001</t>
  </si>
  <si>
    <t>80.28%</t>
  </si>
  <si>
    <t>86.89%</t>
  </si>
  <si>
    <t>ERS4416354</t>
  </si>
  <si>
    <t>ERR4013946</t>
  </si>
  <si>
    <t>1D-582</t>
  </si>
  <si>
    <t>DTU2019-343-PRJ1139-Escherichia-coli-1D-582_R1_001</t>
  </si>
  <si>
    <t>88.33%</t>
  </si>
  <si>
    <t>ERS4416355</t>
  </si>
  <si>
    <t>ERR4013947</t>
  </si>
  <si>
    <t>1D-583</t>
  </si>
  <si>
    <t>DTU2019-75-PRJ1139-Klebsiella-pneumoniae-1D-583_R1_001</t>
  </si>
  <si>
    <t>95.58%</t>
  </si>
  <si>
    <t>ERS4416356</t>
  </si>
  <si>
    <t>ERR4013948</t>
  </si>
  <si>
    <t>1D-585</t>
  </si>
  <si>
    <t>DTU2019-641-PRJ1139-Pseudomonas-aeruginosa-1D-585_R1_001</t>
  </si>
  <si>
    <t>93.54%</t>
  </si>
  <si>
    <t>ERS4416357</t>
  </si>
  <si>
    <t>ERR4013949</t>
  </si>
  <si>
    <t>1D-586</t>
  </si>
  <si>
    <t>DTU2019-77-PRJ1139-Citrobacter-koseri-1D-586_R1_001</t>
  </si>
  <si>
    <t>95.48%</t>
  </si>
  <si>
    <t>ERS4416358</t>
  </si>
  <si>
    <t>ERR4013950</t>
  </si>
  <si>
    <t>1D-587</t>
  </si>
  <si>
    <t>DTU2019-78-PRJ1139-Pseudomonas-aeruginosa-1D-587_R1_001</t>
  </si>
  <si>
    <t>92.08%</t>
  </si>
  <si>
    <t>94.42%</t>
  </si>
  <si>
    <t>ERS4416359</t>
  </si>
  <si>
    <t>ERR4013951</t>
  </si>
  <si>
    <t>1D-588</t>
  </si>
  <si>
    <t>DTU2019-345-PRJ1139-Pseudomonas-aeruginosa-1D-588_R1_001</t>
  </si>
  <si>
    <t>81.51%</t>
  </si>
  <si>
    <t>ERS4416360</t>
  </si>
  <si>
    <t>ERR4013952</t>
  </si>
  <si>
    <t>1D-589</t>
  </si>
  <si>
    <t>DTU2019-80-PRJ1139-Enterobacter-cloacae-1D-589_R1_001</t>
  </si>
  <si>
    <t>95.06%</t>
  </si>
  <si>
    <t>96.71%</t>
  </si>
  <si>
    <t>ERS4533767</t>
  </si>
  <si>
    <t>ERR4076744</t>
  </si>
  <si>
    <t>1D-590</t>
  </si>
  <si>
    <t>DTU2019-81-PRJ1139-Escherichia-coli-1D-590_R1_001</t>
  </si>
  <si>
    <t>ERS4416361</t>
  </si>
  <si>
    <t>ERR4013953</t>
  </si>
  <si>
    <t>1D-591</t>
  </si>
  <si>
    <t>DTU2019-82-PRJ1139-Enterobacter-cloacae-1D-591_R1_001</t>
  </si>
  <si>
    <t>95.56%</t>
  </si>
  <si>
    <t>ERS4416362</t>
  </si>
  <si>
    <t>ERR4013954</t>
  </si>
  <si>
    <t>1D-592</t>
  </si>
  <si>
    <t>DTU2019-83-PRJ1139-Moraxella-catarrhalis-1D-592_R1_001</t>
  </si>
  <si>
    <t>96.85%</t>
  </si>
  <si>
    <t>ERS4416363</t>
  </si>
  <si>
    <t>ERR4013955</t>
  </si>
  <si>
    <t>1D-593</t>
  </si>
  <si>
    <t>DTU2019-84-PRJ1139-Pseudomonas-aeruginosa-1D-593_R1_001</t>
  </si>
  <si>
    <t>86.23%</t>
  </si>
  <si>
    <t>89.90%</t>
  </si>
  <si>
    <t>ERS4416364</t>
  </si>
  <si>
    <t>ERR4013956</t>
  </si>
  <si>
    <t>1D-594</t>
  </si>
  <si>
    <t>DTU2019-85-PRJ1139-Proteus-mirabilis-1D-594_R1_001</t>
  </si>
  <si>
    <t>ERS4416365</t>
  </si>
  <si>
    <t>ERR4013957</t>
  </si>
  <si>
    <t>1D-595</t>
  </si>
  <si>
    <t>DTU2019-346-PRJ1139-Escherichia-coli-1D-595_R1_001</t>
  </si>
  <si>
    <t>80.81%</t>
  </si>
  <si>
    <t>ERS4416366</t>
  </si>
  <si>
    <t>ERR4013958</t>
  </si>
  <si>
    <t>1D-596</t>
  </si>
  <si>
    <t>DTU2019-86-PRJ1139-Pseudomonas-aeruginosa-1D-596_R1_001</t>
  </si>
  <si>
    <t>ERS4416367</t>
  </si>
  <si>
    <t>ERR4013959</t>
  </si>
  <si>
    <t>1D-597</t>
  </si>
  <si>
    <t>Proteus vulgaris</t>
  </si>
  <si>
    <t>DTU2019-347-PRJ1139-Proteus-vulgaris-1D-597_R1_001</t>
  </si>
  <si>
    <t>83.17%</t>
  </si>
  <si>
    <t>ERS4416368</t>
  </si>
  <si>
    <t>ERR4013960</t>
  </si>
  <si>
    <t>1D-598</t>
  </si>
  <si>
    <t>DTU2019-87-PRJ1139-Escherichia-coli-1D-598_R1_001</t>
  </si>
  <si>
    <t>ERS4416369</t>
  </si>
  <si>
    <t>ERR4013961</t>
  </si>
  <si>
    <t>1D-599</t>
  </si>
  <si>
    <t>DTU2019-88-PRJ1139-Escherichia-coli-1D-599_R1_001</t>
  </si>
  <si>
    <t>ERS4416370</t>
  </si>
  <si>
    <t>ERR4013962</t>
  </si>
  <si>
    <t>1D-600</t>
  </si>
  <si>
    <t>Raoultella ornithinolytica</t>
  </si>
  <si>
    <t>DTU2019-348-PRJ1139-Raoultella-planticola-1D-600_R1_001</t>
  </si>
  <si>
    <t>82.66%</t>
  </si>
  <si>
    <t>ERS4416371</t>
  </si>
  <si>
    <t>ERR4013963</t>
  </si>
  <si>
    <t>1D-601</t>
  </si>
  <si>
    <t>DTU2019-349-PRJ1139-Escherichia-coli-1D-601_R1_001</t>
  </si>
  <si>
    <t>82.80%</t>
  </si>
  <si>
    <t>ERS4416372</t>
  </si>
  <si>
    <t>ERR4013964</t>
  </si>
  <si>
    <t>1D-602</t>
  </si>
  <si>
    <t>DTU2019-350-PRJ1139-Klebsiella-oxytoca-1D-602_R1_001</t>
  </si>
  <si>
    <t>81.45%</t>
  </si>
  <si>
    <t>88.09%</t>
  </si>
  <si>
    <t>ERS4416373</t>
  </si>
  <si>
    <t>ERR4013965</t>
  </si>
  <si>
    <t>1D-603</t>
  </si>
  <si>
    <t>DTU2019-351-PRJ1139-Escherichia-coli-1D-603_R1_001</t>
  </si>
  <si>
    <t>83.47%</t>
  </si>
  <si>
    <t>ERS4416374</t>
  </si>
  <si>
    <t>ERR4013966</t>
  </si>
  <si>
    <t>1D-604</t>
  </si>
  <si>
    <t>DTU2019-89-PRJ1139-Klebsiella-pneumoniae-1D-604_R1_001</t>
  </si>
  <si>
    <t>95.29%</t>
  </si>
  <si>
    <t>ERS4416375</t>
  </si>
  <si>
    <t>ERR4013967</t>
  </si>
  <si>
    <t>1D-605</t>
  </si>
  <si>
    <t>DTU2019-90-PRJ1139-Escherichia-coli-1D-605_R1_001</t>
  </si>
  <si>
    <t>95.30%</t>
  </si>
  <si>
    <t>96.88%</t>
  </si>
  <si>
    <t>ERS4416376</t>
  </si>
  <si>
    <t>ERR4013968</t>
  </si>
  <si>
    <t>1D-606</t>
  </si>
  <si>
    <t>DTU2019-91-PRJ1139-Escherichia-coli-1D-606_R1_001</t>
  </si>
  <si>
    <t>96.43%</t>
  </si>
  <si>
    <t>ERS4416377</t>
  </si>
  <si>
    <t>ERR4013969</t>
  </si>
  <si>
    <t>1D-607</t>
  </si>
  <si>
    <t>DTU2019-92-PRJ1139-Escherichia-coli-1D-607_R1_001</t>
  </si>
  <si>
    <t>95.34%</t>
  </si>
  <si>
    <t>95.84%</t>
  </si>
  <si>
    <t>ERS4416378</t>
  </si>
  <si>
    <t>ERR4013970</t>
  </si>
  <si>
    <t>1D-608</t>
  </si>
  <si>
    <t>DTU2019-93-PRJ1139-Escherichia-coli-1D-608_R1_001</t>
  </si>
  <si>
    <t>ERS4416379</t>
  </si>
  <si>
    <t>ERR4013971</t>
  </si>
  <si>
    <t>1D-609</t>
  </si>
  <si>
    <t>DTU2019-94-PRJ1139-Escherichia-coli-1D-609_R1_001</t>
  </si>
  <si>
    <t>ERS4416380</t>
  </si>
  <si>
    <t>ERR4013972</t>
  </si>
  <si>
    <t>1D-610</t>
  </si>
  <si>
    <t>DTU2019-95-PRJ1139-Escherichia-coli-1D-610_R1_001</t>
  </si>
  <si>
    <t>ERS4416381</t>
  </si>
  <si>
    <t>ERR4013973</t>
  </si>
  <si>
    <t>1D-611</t>
  </si>
  <si>
    <t>DTU2019-96-PRJ1139-Escherichia-coli-1D-611_R1_001</t>
  </si>
  <si>
    <t>92.00%</t>
  </si>
  <si>
    <t>ERS4416382</t>
  </si>
  <si>
    <t>ERR4013974</t>
  </si>
  <si>
    <t>1D-612</t>
  </si>
  <si>
    <t>DTU2019-352-PRJ1139-Citrobacter-freundii-1D-612_R1_001</t>
  </si>
  <si>
    <t>88.16%</t>
  </si>
  <si>
    <t>ERS4416383</t>
  </si>
  <si>
    <t>ERR4013975</t>
  </si>
  <si>
    <t>1D-613</t>
  </si>
  <si>
    <t>DTU2019-353-PRJ1139-Escherichia-coli-1D-613_R1_001</t>
  </si>
  <si>
    <t>81.21%</t>
  </si>
  <si>
    <t>88.12%</t>
  </si>
  <si>
    <t>ERS4416384</t>
  </si>
  <si>
    <t>ERR4013976</t>
  </si>
  <si>
    <t>1D-614</t>
  </si>
  <si>
    <t>DTU2019-354-PRJ1139-Escherichia-coli-1D-614_R1_001</t>
  </si>
  <si>
    <t>82.51%</t>
  </si>
  <si>
    <t>ERS4416385</t>
  </si>
  <si>
    <t>ERR4013977</t>
  </si>
  <si>
    <t>1D-615</t>
  </si>
  <si>
    <t>DTU2019-355-PRJ1139-Klebsiella-pneumoniae-1D-615_R1_001</t>
  </si>
  <si>
    <t>88.51%</t>
  </si>
  <si>
    <t>ERS4416386</t>
  </si>
  <si>
    <t>ERR4013978</t>
  </si>
  <si>
    <t>1D-616</t>
  </si>
  <si>
    <t>Enterobacter xiangfangensis</t>
  </si>
  <si>
    <t>DTU2019-356-PRJ1139-Enterobacter-cloacae-1D-616_R1_001</t>
  </si>
  <si>
    <t>ERS4533768</t>
  </si>
  <si>
    <t>ERR4076745</t>
  </si>
  <si>
    <t>1D-617</t>
  </si>
  <si>
    <t>DTU2019-357-PRJ1139-Enterobacter-cloacae-1D-617_R1_001</t>
  </si>
  <si>
    <t>87.60%</t>
  </si>
  <si>
    <t>ERS4416387</t>
  </si>
  <si>
    <t>ERR4013979</t>
  </si>
  <si>
    <t>1D-618</t>
  </si>
  <si>
    <t>DTU2019-358-PRJ1139-Escherichia-coli-1D-618_R1_001</t>
  </si>
  <si>
    <t>ERS4416388</t>
  </si>
  <si>
    <t>ERR4013980</t>
  </si>
  <si>
    <t>1D-619</t>
  </si>
  <si>
    <t>DTU2019-359-PRJ1139-Escherichia-coli-1D-619_R1_001</t>
  </si>
  <si>
    <t>83.27%</t>
  </si>
  <si>
    <t>89.20%</t>
  </si>
  <si>
    <t>ERS4416389</t>
  </si>
  <si>
    <t>ERR4013981</t>
  </si>
  <si>
    <t>1D-620</t>
  </si>
  <si>
    <t>DTU2019-360-PRJ1139-Escherichia-coli-1D-620_R1_001</t>
  </si>
  <si>
    <t>81.33%</t>
  </si>
  <si>
    <t>87.96%</t>
  </si>
  <si>
    <t>ERS4416390</t>
  </si>
  <si>
    <t>ERR4013982</t>
  </si>
  <si>
    <t>1D-621</t>
  </si>
  <si>
    <t>DTU2019-361-PRJ1139-Escherichia-coli-1D-621_R1_001</t>
  </si>
  <si>
    <t>ERS4416391</t>
  </si>
  <si>
    <t>ERR4013983</t>
  </si>
  <si>
    <t>1D-622</t>
  </si>
  <si>
    <t>DTU2019-362-PRJ1139-Escherichia-coli-1D-622_R1_001</t>
  </si>
  <si>
    <t>87.47%</t>
  </si>
  <si>
    <t>ERS4416392</t>
  </si>
  <si>
    <t>ERR4013984</t>
  </si>
  <si>
    <t>1D-623</t>
  </si>
  <si>
    <t>DTU2019-363-PRJ1139-Haemophilus-influenzae-1D-623_R1_001</t>
  </si>
  <si>
    <t>79.31%</t>
  </si>
  <si>
    <t>86.49%</t>
  </si>
  <si>
    <t>ERS4416393</t>
  </si>
  <si>
    <t>ERR4013985</t>
  </si>
  <si>
    <t>1D-624</t>
  </si>
  <si>
    <t>Bronchoalveolar lavage</t>
  </si>
  <si>
    <t>DTU2019-364-PRJ1139-Proteus-vulgaris-1D-624_R1_001</t>
  </si>
  <si>
    <t>82.10%</t>
  </si>
  <si>
    <t>88.57%</t>
  </si>
  <si>
    <t>ERS4416394</t>
  </si>
  <si>
    <t>ERR4013986</t>
  </si>
  <si>
    <t>1D-625</t>
  </si>
  <si>
    <t>DTU2019-365-PRJ1139-Haemophilus-influenzae-1D-625_R1_001</t>
  </si>
  <si>
    <t>81.39%</t>
  </si>
  <si>
    <t>88.13%</t>
  </si>
  <si>
    <t>ERS4416395</t>
  </si>
  <si>
    <t>ERR4013987</t>
  </si>
  <si>
    <t>1D-626</t>
  </si>
  <si>
    <t>DTU2019-366-PRJ1139-Moraxella-catarrhalis-1D-626_R1_001</t>
  </si>
  <si>
    <t>82.47%</t>
  </si>
  <si>
    <t>ERS4416396</t>
  </si>
  <si>
    <t>ERR4013988</t>
  </si>
  <si>
    <t>1D-627</t>
  </si>
  <si>
    <t>DTU2019-367-PRJ1139-Escherichia-coli-1D-627_R1_001</t>
  </si>
  <si>
    <t>83.37%</t>
  </si>
  <si>
    <t>ERS4416397</t>
  </si>
  <si>
    <t>ERR4013989</t>
  </si>
  <si>
    <t>1D-628</t>
  </si>
  <si>
    <t>DTU2019-368-PRJ1139-Haemophilus-influenzae-1D-628_R1_001</t>
  </si>
  <si>
    <t>89.64%</t>
  </si>
  <si>
    <t>ERS4416398</t>
  </si>
  <si>
    <t>ERR4013990</t>
  </si>
  <si>
    <t>1D-629</t>
  </si>
  <si>
    <t>DTU2019-369-PRJ1139-Escherichia-coli-1D-629_R1_001</t>
  </si>
  <si>
    <t>79.76%</t>
  </si>
  <si>
    <t>86.74%</t>
  </si>
  <si>
    <t>ERS4416399</t>
  </si>
  <si>
    <t>ERR4013991</t>
  </si>
  <si>
    <t>1D-630</t>
  </si>
  <si>
    <t>DTU2019-370-PRJ1139-Escherichia-coli-1D-630_R1_001</t>
  </si>
  <si>
    <t>66.47%</t>
  </si>
  <si>
    <t>78.54%</t>
  </si>
  <si>
    <t>ERS4416400</t>
  </si>
  <si>
    <t>ERR4013992</t>
  </si>
  <si>
    <t>1D-631</t>
  </si>
  <si>
    <t>DTU2019-371-PRJ1139-Escherichia-coli-1D-631_R1_001</t>
  </si>
  <si>
    <t>83.05%</t>
  </si>
  <si>
    <t>ERS4416401</t>
  </si>
  <si>
    <t>ERR4013993</t>
  </si>
  <si>
    <t>1D-632</t>
  </si>
  <si>
    <t>DTU2019-372-PRJ1139-Escherichia-coli-1D-632_R1_001</t>
  </si>
  <si>
    <t>81.62%</t>
  </si>
  <si>
    <t>ERS4416402</t>
  </si>
  <si>
    <t>ERR4013994</t>
  </si>
  <si>
    <t>1D-633</t>
  </si>
  <si>
    <t>DTU2019-373-PRJ1139-Escherichia-coli-1D-633_R1_001</t>
  </si>
  <si>
    <t>82.28%</t>
  </si>
  <si>
    <t>88.55%</t>
  </si>
  <si>
    <t>ERS4416403</t>
  </si>
  <si>
    <t>ERR4013995</t>
  </si>
  <si>
    <t>1D-634</t>
  </si>
  <si>
    <t>DTU2019-374-PRJ1139-Escherichia-coli-1D-634_R1_001</t>
  </si>
  <si>
    <t>82.03%</t>
  </si>
  <si>
    <t>ERS4416404</t>
  </si>
  <si>
    <t>ERR4013996</t>
  </si>
  <si>
    <t>1D-635</t>
  </si>
  <si>
    <t>DTU2019-375-PRJ1139-Klebsiella-oxytoca-1D-635_R1_001</t>
  </si>
  <si>
    <t>83.19%</t>
  </si>
  <si>
    <t>ERS4416405</t>
  </si>
  <si>
    <t>ERR4013997</t>
  </si>
  <si>
    <t>1D-636</t>
  </si>
  <si>
    <t>DTU2019-376-PRJ1139-Escherichia-coli-1D-636_R1_001</t>
  </si>
  <si>
    <t>80.63%</t>
  </si>
  <si>
    <t>ERS4416406</t>
  </si>
  <si>
    <t>ERR4013998</t>
  </si>
  <si>
    <t>1D-637</t>
  </si>
  <si>
    <t>DTU2019-377-PRJ1139-Escherichia-coli-1D-637_R1_001</t>
  </si>
  <si>
    <t>82.08%</t>
  </si>
  <si>
    <t>88.43%</t>
  </si>
  <si>
    <t>ERS4416407</t>
  </si>
  <si>
    <t>ERR4013999</t>
  </si>
  <si>
    <t>1D-638</t>
  </si>
  <si>
    <t>DTU2019-642-PRJ1139-Escherichia-coli-1D-638_R1_001</t>
  </si>
  <si>
    <t>90.61%</t>
  </si>
  <si>
    <t>94.29%</t>
  </si>
  <si>
    <t>ERS4416408</t>
  </si>
  <si>
    <t>ERR4014000</t>
  </si>
  <si>
    <t>1D-639</t>
  </si>
  <si>
    <t>DTU2019-379-PRJ1139-Escherichia-coli-1D-639_R1_001</t>
  </si>
  <si>
    <t>ERS4416409</t>
  </si>
  <si>
    <t>ERR4014001</t>
  </si>
  <si>
    <t>1D-640</t>
  </si>
  <si>
    <t>DTU2019-2236-PRJ1139-Moraxella-catarrhalis-1D-640_R1_001</t>
  </si>
  <si>
    <t>90.66%</t>
  </si>
  <si>
    <t>ERS4416410</t>
  </si>
  <si>
    <t>ERR4014002</t>
  </si>
  <si>
    <t>1D-641</t>
  </si>
  <si>
    <t>DTU2019-381-PRJ1139-Haemophilus-influenzae-1D-641_R1_001</t>
  </si>
  <si>
    <t>88.20%</t>
  </si>
  <si>
    <t>ERS4416411</t>
  </si>
  <si>
    <t>ERR4014003</t>
  </si>
  <si>
    <t>1D-642</t>
  </si>
  <si>
    <t>DTU2019-2237-PRJ1139-Moraxella-catarrhalis-1D-642_R1_001</t>
  </si>
  <si>
    <t>84.34%</t>
  </si>
  <si>
    <t>ERS4416412</t>
  </si>
  <si>
    <t>ERR4014004</t>
  </si>
  <si>
    <t>1D-643</t>
  </si>
  <si>
    <t>DTU2019-383-PRJ1139-Haemophilus-influenzae-1D-643_R1_001</t>
  </si>
  <si>
    <t>83.98%</t>
  </si>
  <si>
    <t>90.08%</t>
  </si>
  <si>
    <t>ERS4416413</t>
  </si>
  <si>
    <t>ERR4014005</t>
  </si>
  <si>
    <t>1D-644</t>
  </si>
  <si>
    <t>DTU2019-384-PRJ1139-Haemophilus-influenzae-1D-644_R1_001</t>
  </si>
  <si>
    <t>82.60%</t>
  </si>
  <si>
    <t>89.36%</t>
  </si>
  <si>
    <t>ERS4416414</t>
  </si>
  <si>
    <t>ERR4014006</t>
  </si>
  <si>
    <t>1D-645</t>
  </si>
  <si>
    <t>DTU2019-385-PRJ1139-Haemophilus-influenzae-1D-645_R1_001</t>
  </si>
  <si>
    <t>90.21%</t>
  </si>
  <si>
    <t>ERS4416415</t>
  </si>
  <si>
    <t>ERR4014007</t>
  </si>
  <si>
    <t>1D-646</t>
  </si>
  <si>
    <t>DTU2019-1996-PRJ1139-Haemophilus-influenzae-1D-646_R1_001</t>
  </si>
  <si>
    <t>ERS4416416</t>
  </si>
  <si>
    <t>ERR4014008</t>
  </si>
  <si>
    <t>1D-647</t>
  </si>
  <si>
    <t>Klebsiella sp</t>
  </si>
  <si>
    <t>DTU2019-387-PRJ1139-Klebsiella-sp-1D-647_R1_001</t>
  </si>
  <si>
    <t>ERS4416417</t>
  </si>
  <si>
    <t>ERR4014009</t>
  </si>
  <si>
    <t>1D-648</t>
  </si>
  <si>
    <t>DTU2019-388-PRJ1139-Escherichia-coli-1D-648_R1_001</t>
  </si>
  <si>
    <t>ERS4416418</t>
  </si>
  <si>
    <t>ERR4014010</t>
  </si>
  <si>
    <t>1D-649</t>
  </si>
  <si>
    <t>DTU2019-389-PRJ1139-Enterobacter-cloacae-1D-649_R1_001</t>
  </si>
  <si>
    <t>82.90%</t>
  </si>
  <si>
    <t>ERS4533769</t>
  </si>
  <si>
    <t>ERR4076746</t>
  </si>
  <si>
    <t>1D-650</t>
  </si>
  <si>
    <t>DTU2019-390-PRJ1139-Escherichia-coli-1D-650_R1_001</t>
  </si>
  <si>
    <t>89.41%</t>
  </si>
  <si>
    <t>ERS4416419</t>
  </si>
  <si>
    <t>ERR4014011</t>
  </si>
  <si>
    <t>1D-651</t>
  </si>
  <si>
    <t>DTU2019-646-PRJ1139-Klebsiella-pneumoniae-1D-651_R1_001</t>
  </si>
  <si>
    <t>ERS4416420</t>
  </si>
  <si>
    <t>ERR4014012</t>
  </si>
  <si>
    <t>1D-652</t>
  </si>
  <si>
    <t>DTU2019-647-PRJ1139-Klebsiella-pneumoniae-1D-652_R1_001</t>
  </si>
  <si>
    <t>86.83%</t>
  </si>
  <si>
    <t>ERS4416421</t>
  </si>
  <si>
    <t>ERR4014013</t>
  </si>
  <si>
    <t>1D-653</t>
  </si>
  <si>
    <t>DTU2019-648-PRJ1139-Escherichia-coli-1D-653_R1_001</t>
  </si>
  <si>
    <t>89.17%</t>
  </si>
  <si>
    <t>ERS4416422</t>
  </si>
  <si>
    <t>ERR4014014</t>
  </si>
  <si>
    <t>1D-654</t>
  </si>
  <si>
    <t>DTU2019-649-PRJ1139-Citrobacter-koseri-1D-654_R1_001</t>
  </si>
  <si>
    <t>ERS4416423</t>
  </si>
  <si>
    <t>ERR4014015</t>
  </si>
  <si>
    <t>1D-655</t>
  </si>
  <si>
    <t>DTU2019-650-PRJ1139-Escherichia-coli-1D-655_R1_001</t>
  </si>
  <si>
    <t>ERS4416424</t>
  </si>
  <si>
    <t>ERR4014016</t>
  </si>
  <si>
    <t>1D-656</t>
  </si>
  <si>
    <t>DTU2019-651-PRJ1139-Pseudomonas-aeruginosa-1D-656_R1_001</t>
  </si>
  <si>
    <t>ERS4416425</t>
  </si>
  <si>
    <t>ERR4014017</t>
  </si>
  <si>
    <t>1D-657</t>
  </si>
  <si>
    <t>DTU2019-652-PRJ1139-Klebsiella-pneumoniae-1D-657_R1_001</t>
  </si>
  <si>
    <t>ERS4416426</t>
  </si>
  <si>
    <t>ERR4014018</t>
  </si>
  <si>
    <t>1D-658</t>
  </si>
  <si>
    <t>DTU2019-653-PRJ1139-Pseudomonas-aeruginosa-1D-658_R1_001</t>
  </si>
  <si>
    <t>86.28%</t>
  </si>
  <si>
    <t>ERS4416427</t>
  </si>
  <si>
    <t>ERR4014019</t>
  </si>
  <si>
    <t>1D-659</t>
  </si>
  <si>
    <t>DTU2019-654-PRJ1139-Escherichia-coli-1D-659_R1_001</t>
  </si>
  <si>
    <t>ERS4416428</t>
  </si>
  <si>
    <t>ERR4014020</t>
  </si>
  <si>
    <t>1D-660</t>
  </si>
  <si>
    <t>DTU2019-655-PRJ1139-Escherichia-coli-1D-660_R1_001</t>
  </si>
  <si>
    <t>91.64%</t>
  </si>
  <si>
    <t>ERS4416429</t>
  </si>
  <si>
    <t>ERR4014021</t>
  </si>
  <si>
    <t>1D-661</t>
  </si>
  <si>
    <t>DTU2019-656-PRJ1139-Klebsiella-pneumoniae-1D-661_R1_001</t>
  </si>
  <si>
    <t>93.52%</t>
  </si>
  <si>
    <t>ERS4416430</t>
  </si>
  <si>
    <t>ERR4014022</t>
  </si>
  <si>
    <t>1D-662</t>
  </si>
  <si>
    <t>DTU2019-657-PRJ1139-Klebsiella-pneumoniae-1D-662_R1_001</t>
  </si>
  <si>
    <t>87.41%</t>
  </si>
  <si>
    <t>92.31%</t>
  </si>
  <si>
    <t>ERS4416431</t>
  </si>
  <si>
    <t>ERR4014023</t>
  </si>
  <si>
    <t>1D-663</t>
  </si>
  <si>
    <t>DTU2019-658-PRJ1139-Escherichia-coli-1D-663_R1_001</t>
  </si>
  <si>
    <t>87.71%</t>
  </si>
  <si>
    <t>ERS4416432</t>
  </si>
  <si>
    <t>ERR4014024</t>
  </si>
  <si>
    <t>1D-664</t>
  </si>
  <si>
    <t>DTU2019-659-PRJ1139-Pseudomonas-aeruginosa-1D-664_R1_001</t>
  </si>
  <si>
    <t>92.72%</t>
  </si>
  <si>
    <t>ERS4416433</t>
  </si>
  <si>
    <t>ERR4014025</t>
  </si>
  <si>
    <t>1D-665</t>
  </si>
  <si>
    <t>DTU2019-660-PRJ1139-Enterobacter-cloacae-1D-665_R1_001</t>
  </si>
  <si>
    <t>ERS4416434</t>
  </si>
  <si>
    <t>ERR4014026</t>
  </si>
  <si>
    <t>1D-666</t>
  </si>
  <si>
    <t>DTU2019-661-PRJ1139-Escherichia-coli-1D-666_R1_001</t>
  </si>
  <si>
    <t>ERS4416435</t>
  </si>
  <si>
    <t>ERR4014027</t>
  </si>
  <si>
    <t>1D-667</t>
  </si>
  <si>
    <t>DTU2019-662-PRJ1139-Citrobacter-freundii-1D-667_R1_001</t>
  </si>
  <si>
    <t>ERS4416436</t>
  </si>
  <si>
    <t>ERR4014028</t>
  </si>
  <si>
    <t>1D-668</t>
  </si>
  <si>
    <t>DTU2019-663-PRJ1139-Escherichia-coli-1D-668_R1_001</t>
  </si>
  <si>
    <t>ERS4416437</t>
  </si>
  <si>
    <t>ERR4014029</t>
  </si>
  <si>
    <t>1D-669</t>
  </si>
  <si>
    <t>DTU2019-664-PRJ1139-Escherichia-coli-1D-669_R1_001</t>
  </si>
  <si>
    <t>87.59%</t>
  </si>
  <si>
    <t>92.77%</t>
  </si>
  <si>
    <t>ERS4416438</t>
  </si>
  <si>
    <t>ERR4014030</t>
  </si>
  <si>
    <t>1D-670</t>
  </si>
  <si>
    <t>DTU2019-665-PRJ1139-Haemophilus-influenzae-1D-670_R1_001</t>
  </si>
  <si>
    <t>91.80%</t>
  </si>
  <si>
    <t>ERS4416439</t>
  </si>
  <si>
    <t>ERR4014031</t>
  </si>
  <si>
    <t>1D-671</t>
  </si>
  <si>
    <t>DTU2019-666-PRJ1139-Haemophilus-influenzae-1D-671_R1_001</t>
  </si>
  <si>
    <t>ERS4416440</t>
  </si>
  <si>
    <t>ERR4014032</t>
  </si>
  <si>
    <t>1D-672</t>
  </si>
  <si>
    <t>DTU2019-667-PRJ1139-Escherichia-coli-1D-672_R1_001</t>
  </si>
  <si>
    <t>93.77%</t>
  </si>
  <si>
    <t>ERS4416441</t>
  </si>
  <si>
    <t>ERR4014033</t>
  </si>
  <si>
    <t>1D-673</t>
  </si>
  <si>
    <t>DTU2019-668-PRJ1139-Raoultella-ornithinolytica-1D-673_R1_001</t>
  </si>
  <si>
    <t>ERS4533770</t>
  </si>
  <si>
    <t>ERR4076747</t>
  </si>
  <si>
    <t>1D-674</t>
  </si>
  <si>
    <t>DTU2019-669-PRJ1139-Escherichia-coli-1D-674_R1_001</t>
  </si>
  <si>
    <t>91.43%</t>
  </si>
  <si>
    <t>ERS4416442</t>
  </si>
  <si>
    <t>ERR4014034</t>
  </si>
  <si>
    <t>1D-675</t>
  </si>
  <si>
    <t>DTU2019-670-PRJ1139-Escherichia-coli-1D-675_R1_001</t>
  </si>
  <si>
    <t>92.36%</t>
  </si>
  <si>
    <t>ERS4416443</t>
  </si>
  <si>
    <t>ERR4014035</t>
  </si>
  <si>
    <t>1D-676</t>
  </si>
  <si>
    <t>DTU2019-671-PRJ1139-Escherichia-coli-1D-676_R1_001</t>
  </si>
  <si>
    <t>84.98%</t>
  </si>
  <si>
    <t>ERS4416444</t>
  </si>
  <si>
    <t>ERR4014036</t>
  </si>
  <si>
    <t>1D-677</t>
  </si>
  <si>
    <t>DTU2019-672-PRJ1139-Escherichia-coli-1D-677_R1_001</t>
  </si>
  <si>
    <t>87.39%</t>
  </si>
  <si>
    <t>ERS4416445</t>
  </si>
  <si>
    <t>ERR4014037</t>
  </si>
  <si>
    <t>1D-678</t>
  </si>
  <si>
    <t>DTU2019-673-PRJ1139-Klebsiella-pneumoniae-1D-678_R1_001</t>
  </si>
  <si>
    <t>ERS4416446</t>
  </si>
  <si>
    <t>ERR4014038</t>
  </si>
  <si>
    <t>1D-679</t>
  </si>
  <si>
    <t>DTU2019-674-PRJ1139-Escherichia-coli-1D-679_R1_001</t>
  </si>
  <si>
    <t>85.95%</t>
  </si>
  <si>
    <t>91.34%</t>
  </si>
  <si>
    <t>ERS4416447</t>
  </si>
  <si>
    <t>ERR4014039</t>
  </si>
  <si>
    <t>1D-680</t>
  </si>
  <si>
    <t>DTU2019-675-PRJ1139-Escherichia-coli-1D-680_R1_001</t>
  </si>
  <si>
    <t>88.38%</t>
  </si>
  <si>
    <t>ERS4416448</t>
  </si>
  <si>
    <t>ERR4014040</t>
  </si>
  <si>
    <t>1D-681</t>
  </si>
  <si>
    <t>DTU2019-676-PRJ1139-Escherichia-coli-1D-681_R1_001</t>
  </si>
  <si>
    <t>ERS4416449</t>
  </si>
  <si>
    <t>ERR4014041</t>
  </si>
  <si>
    <t>1D-682</t>
  </si>
  <si>
    <t>DTU2019-677-PRJ1139-Escherichia-coli-1D-682_R1_001</t>
  </si>
  <si>
    <t>85.24%</t>
  </si>
  <si>
    <t>91.27%</t>
  </si>
  <si>
    <t>ERS4416450</t>
  </si>
  <si>
    <t>ERR4014042</t>
  </si>
  <si>
    <t>1D-683</t>
  </si>
  <si>
    <t>DTU2019-678-PRJ1139-Escherichia-coli-1D-683_R1_001</t>
  </si>
  <si>
    <t>93.23%</t>
  </si>
  <si>
    <t>ERS4416451</t>
  </si>
  <si>
    <t>ERR4014043</t>
  </si>
  <si>
    <t>1D-684</t>
  </si>
  <si>
    <t>DTU2019-679-PRJ1139-Pseudomonas-aeruginosa-1D-684_R1_001</t>
  </si>
  <si>
    <t>ERS4416452</t>
  </si>
  <si>
    <t>ERR4014044</t>
  </si>
  <si>
    <t>1D-685</t>
  </si>
  <si>
    <t>DTU2019-680-PRJ1139-Citrobacter-koseri-1D-685_R1_001</t>
  </si>
  <si>
    <t>94.45%</t>
  </si>
  <si>
    <t>ERS4416453</t>
  </si>
  <si>
    <t>ERR4014045</t>
  </si>
  <si>
    <t>1D-686</t>
  </si>
  <si>
    <t>DTU2019-681-PRJ1139-Escherichia-coli-1D-686_R1_001</t>
  </si>
  <si>
    <t>87.88%</t>
  </si>
  <si>
    <t>ERS4416454</t>
  </si>
  <si>
    <t>ERR4014046</t>
  </si>
  <si>
    <t>1D-687</t>
  </si>
  <si>
    <t>DTU2019-682-PRJ1139-Klebsiella-pneumoniae-1D-687_R1_001</t>
  </si>
  <si>
    <t>ERS4416455</t>
  </si>
  <si>
    <t>ERR4014047</t>
  </si>
  <si>
    <t>1D-688</t>
  </si>
  <si>
    <t>DTU2019-2099-PRJ1139-Escherichia-coli-1D-688_R1_001</t>
  </si>
  <si>
    <t>82.92%</t>
  </si>
  <si>
    <t>88.81%</t>
  </si>
  <si>
    <t>ERS4416456</t>
  </si>
  <si>
    <t>ERR4014048</t>
  </si>
  <si>
    <t>1D-689</t>
  </si>
  <si>
    <t>DTU2019-684-PRJ1139-Escherichia-coli-1D-689_R1_001</t>
  </si>
  <si>
    <t>73.25%</t>
  </si>
  <si>
    <t>86.11%</t>
  </si>
  <si>
    <t>ERS4416457</t>
  </si>
  <si>
    <t>ERR4014049</t>
  </si>
  <si>
    <t>1D-690</t>
  </si>
  <si>
    <t>DTU2019-685-PRJ1139-Escherichia-coli-1D-690_R1_001</t>
  </si>
  <si>
    <t>87.28%</t>
  </si>
  <si>
    <t>92.51%</t>
  </si>
  <si>
    <t>ERS4416458</t>
  </si>
  <si>
    <t>ERR4014050</t>
  </si>
  <si>
    <t>1D-691</t>
  </si>
  <si>
    <t>DTU2019-686-PRJ1139-Escherichia-coli-1D-691_R1_001</t>
  </si>
  <si>
    <t>92.53%</t>
  </si>
  <si>
    <t>ERS4416459</t>
  </si>
  <si>
    <t>ERR4014051</t>
  </si>
  <si>
    <t>1D-692</t>
  </si>
  <si>
    <t>DTU2019-687-PRJ1139-Escherichia-coli-1D-692_R1_001</t>
  </si>
  <si>
    <t>93.05%</t>
  </si>
  <si>
    <t>ERS4416460</t>
  </si>
  <si>
    <t>ERR4014052</t>
  </si>
  <si>
    <t>1D-693</t>
  </si>
  <si>
    <t>DTU2019-2238-PRJ1139-Klebsiella-pneumoniae-1D-693_R1_001</t>
  </si>
  <si>
    <t>80.52%</t>
  </si>
  <si>
    <t>ERS4416461</t>
  </si>
  <si>
    <t>ERR4014053</t>
  </si>
  <si>
    <t>1D-694</t>
  </si>
  <si>
    <t>DTU2019-689-PRJ1139-Escherichia-coli-1D-694_R1_001</t>
  </si>
  <si>
    <t>86.40%</t>
  </si>
  <si>
    <t>92.02%</t>
  </si>
  <si>
    <t>ERS4416462</t>
  </si>
  <si>
    <t>ERR4014054</t>
  </si>
  <si>
    <t>1D-695</t>
  </si>
  <si>
    <t>DTU2019-690-PRJ1139-Escherichia-coli-1D-695_R1_001</t>
  </si>
  <si>
    <t>ERS4416463</t>
  </si>
  <si>
    <t>ERR4014055</t>
  </si>
  <si>
    <t>1D-696</t>
  </si>
  <si>
    <t>DTU2019-1997-PRJ1139-Klebsiella-pneumoniae-1D-696_R1_001</t>
  </si>
  <si>
    <t>87.57%</t>
  </si>
  <si>
    <t>92.15%</t>
  </si>
  <si>
    <t>ERS4416464</t>
  </si>
  <si>
    <t>ERR4014056</t>
  </si>
  <si>
    <t>1D-697</t>
  </si>
  <si>
    <t>DTU2019-1998-PRJ1139-Klebsiella-pneumoniae-1D-697_R1_001</t>
  </si>
  <si>
    <t>ERS4416465</t>
  </si>
  <si>
    <t>ERR4014057</t>
  </si>
  <si>
    <t>1D-698</t>
  </si>
  <si>
    <t>DTU2019-693-PRJ1139-Escherichia-coli-1D-698_R1_001</t>
  </si>
  <si>
    <t>92.99%</t>
  </si>
  <si>
    <t>ERS4416466</t>
  </si>
  <si>
    <t>ERR4014058</t>
  </si>
  <si>
    <t>1D-699</t>
  </si>
  <si>
    <t>DTU2019-694-PRJ1139-Escherichia-coli-1D-699_R1_001</t>
  </si>
  <si>
    <t>88.14%</t>
  </si>
  <si>
    <t>ERS4416467</t>
  </si>
  <si>
    <t>ERR4014059</t>
  </si>
  <si>
    <t>1D-700</t>
  </si>
  <si>
    <t>DTU2019-2239-PRJ1139-Escherichia-coli-1D-700_R1_001</t>
  </si>
  <si>
    <t>84.28%</t>
  </si>
  <si>
    <t>ERS4416468</t>
  </si>
  <si>
    <t>ERR4014060</t>
  </si>
  <si>
    <t>1D-701</t>
  </si>
  <si>
    <t>DTU2019-696-PRJ1139-Escherichia-coli-1D-701_R1_001</t>
  </si>
  <si>
    <t>87.04%</t>
  </si>
  <si>
    <t>ERS4416469</t>
  </si>
  <si>
    <t>ERR4014061</t>
  </si>
  <si>
    <t>1D-702</t>
  </si>
  <si>
    <t>DTU2019-697-PRJ1139-Escherichia-coli-1D-702_R1_001</t>
  </si>
  <si>
    <t>91.42%</t>
  </si>
  <si>
    <t>ERS4416470</t>
  </si>
  <si>
    <t>ERR4014062</t>
  </si>
  <si>
    <t>1D-703</t>
  </si>
  <si>
    <t>DTU2019-698-PRJ1139-Yersinia-enterocolitica-1D-703_R1_001</t>
  </si>
  <si>
    <t>ERS4416471</t>
  </si>
  <si>
    <t>ERR4014063</t>
  </si>
  <si>
    <t>1D-704</t>
  </si>
  <si>
    <t>Shigella sonnei</t>
  </si>
  <si>
    <t>Shigella</t>
  </si>
  <si>
    <t>DTU2019-699-PRJ1139-Shigella-sonnei-1D-704_R1_001</t>
  </si>
  <si>
    <t>87.84%</t>
  </si>
  <si>
    <t>93.01%</t>
  </si>
  <si>
    <t>ERS4416472</t>
  </si>
  <si>
    <t>ERR4014064</t>
  </si>
  <si>
    <t>1D-705</t>
  </si>
  <si>
    <t>DTU2019-700-PRJ1139-Escherichia-coli-1D-705_R1_001</t>
  </si>
  <si>
    <t>86.05%</t>
  </si>
  <si>
    <t>91.92%</t>
  </si>
  <si>
    <t>ERS4416473</t>
  </si>
  <si>
    <t>ERR4014065</t>
  </si>
  <si>
    <t>1D-706</t>
  </si>
  <si>
    <t>DTU2019-701-PRJ1139-Escherichia-coli-1D-706_R1_001</t>
  </si>
  <si>
    <t>ERS4416474</t>
  </si>
  <si>
    <t>ERR4014066</t>
  </si>
  <si>
    <t>1D-707</t>
  </si>
  <si>
    <t>DTU2019-702-PRJ1139-Escherichia-coli-1D-707_R1_001</t>
  </si>
  <si>
    <t>93.03%</t>
  </si>
  <si>
    <t>ERS4416475</t>
  </si>
  <si>
    <t>ERR4014067</t>
  </si>
  <si>
    <t>1D-708</t>
  </si>
  <si>
    <t>DTU2019-703-PRJ1139-Escherichia-coli-1D-708_R1_001</t>
  </si>
  <si>
    <t>88.56%</t>
  </si>
  <si>
    <t>93.33%</t>
  </si>
  <si>
    <t>ERS4416476</t>
  </si>
  <si>
    <t>ERR4014068</t>
  </si>
  <si>
    <t>1D-712</t>
  </si>
  <si>
    <t>DTU2019-704-PRJ1139-Bacteroides-fragilis-1D-712_R1_001</t>
  </si>
  <si>
    <t>92.63%</t>
  </si>
  <si>
    <t>ERS4416477</t>
  </si>
  <si>
    <t>ERR4014069</t>
  </si>
  <si>
    <t>1D-713</t>
  </si>
  <si>
    <t>DTU2019-2240-PRJ1139-Pseudomonas-aeruginosa-1D-713_R1_001</t>
  </si>
  <si>
    <t>76.39%</t>
  </si>
  <si>
    <t>85.43%</t>
  </si>
  <si>
    <t>ERS4416478</t>
  </si>
  <si>
    <t>ERR4014070</t>
  </si>
  <si>
    <t>1D-714</t>
  </si>
  <si>
    <t>DTU2019-706-PRJ1139-Escherichia-coli-1D-714_R1_001</t>
  </si>
  <si>
    <t>ERS4416479</t>
  </si>
  <si>
    <t>ERR4014071</t>
  </si>
  <si>
    <t>1D-715</t>
  </si>
  <si>
    <t>DTU2019-2101-PRJ1139-Klebsiella-pneumoniae-1D-715_R1_001</t>
  </si>
  <si>
    <t>80.40%</t>
  </si>
  <si>
    <t>87.42%</t>
  </si>
  <si>
    <t>ERS4416480</t>
  </si>
  <si>
    <t>ERR4014072</t>
  </si>
  <si>
    <t>1D-716</t>
  </si>
  <si>
    <t>DTU2019-708-PRJ1139-Escherichia-coli-1D-716_R1_001</t>
  </si>
  <si>
    <t>87.73%</t>
  </si>
  <si>
    <t>92.68%</t>
  </si>
  <si>
    <t>ERS4416481</t>
  </si>
  <si>
    <t>ERR4014073</t>
  </si>
  <si>
    <t>1D-717</t>
  </si>
  <si>
    <t>DTU2019-709-PRJ1139-Escherichia-coli-1D-717_R1_001</t>
  </si>
  <si>
    <t>92.84%</t>
  </si>
  <si>
    <t>ERS4416482</t>
  </si>
  <si>
    <t>ERR4014074</t>
  </si>
  <si>
    <t>1D-718</t>
  </si>
  <si>
    <t>DTU2019-710-PRJ1139-Escherichia-coli-1D-718_R1_001</t>
  </si>
  <si>
    <t>92.97%</t>
  </si>
  <si>
    <t>ERS4416483</t>
  </si>
  <si>
    <t>ERR4014075</t>
  </si>
  <si>
    <t>1D-719</t>
  </si>
  <si>
    <t>DTU2019-711-PRJ1139-Escherichia-coli-1D-719_R1_001</t>
  </si>
  <si>
    <t>88.96%</t>
  </si>
  <si>
    <t>ERS4416484</t>
  </si>
  <si>
    <t>ERR4014076</t>
  </si>
  <si>
    <t>1D-720</t>
  </si>
  <si>
    <t>DTU2019-712-PRJ1139-Escherichia-coli-1D-720_R1_001</t>
  </si>
  <si>
    <t>87.06%</t>
  </si>
  <si>
    <t>ERS4416485</t>
  </si>
  <si>
    <t>ERR4014077</t>
  </si>
  <si>
    <t>1D-721</t>
  </si>
  <si>
    <t>DTU2019-713-PRJ1139-Escherichia-coli-1D-721_R1_001</t>
  </si>
  <si>
    <t>91.69%</t>
  </si>
  <si>
    <t>ERS4416486</t>
  </si>
  <si>
    <t>ERR4014078</t>
  </si>
  <si>
    <t>1D-722</t>
  </si>
  <si>
    <t>DTU2019-714-PRJ1139-Escherichia-coli-1D-722_R1_001</t>
  </si>
  <si>
    <t>ERS4416487</t>
  </si>
  <si>
    <t>ERR4014079</t>
  </si>
  <si>
    <t>1D-723</t>
  </si>
  <si>
    <t>DTU2019-715-PRJ1139-Escherichia-coli-1D-723_R1_001</t>
  </si>
  <si>
    <t>ERS4416488</t>
  </si>
  <si>
    <t>ERR4014080</t>
  </si>
  <si>
    <t>1D-724</t>
  </si>
  <si>
    <t>DTU2019-716-PRJ1139-Escherichia-coli-1D-724_R1_001</t>
  </si>
  <si>
    <t>94.02%</t>
  </si>
  <si>
    <t>ERS4416489</t>
  </si>
  <si>
    <t>ERR4014081</t>
  </si>
  <si>
    <t>1D-725</t>
  </si>
  <si>
    <t>DTU2019-717-PRJ1139-Escherichia-coli-1D-725_R1_001</t>
  </si>
  <si>
    <t>ERS4416490</t>
  </si>
  <si>
    <t>ERR4014082</t>
  </si>
  <si>
    <t>1D-726</t>
  </si>
  <si>
    <t>DTU2019-718-PRJ1139-Escherichia-coli-1D-726_R1_001</t>
  </si>
  <si>
    <t>ERS4416491</t>
  </si>
  <si>
    <t>ERR4014083</t>
  </si>
  <si>
    <t>1D-727</t>
  </si>
  <si>
    <t>DTU2019-719-PRJ1139-Escherichia-coli-1D-727_R1_001</t>
  </si>
  <si>
    <t>88.75%</t>
  </si>
  <si>
    <t>93.14%</t>
  </si>
  <si>
    <t>ERS4416492</t>
  </si>
  <si>
    <t>ERR4014084</t>
  </si>
  <si>
    <t>1D-728</t>
  </si>
  <si>
    <t>DTU2019-720-PRJ1139-Escherichia-coli-1D-728_R1_001</t>
  </si>
  <si>
    <t>ERS4416493</t>
  </si>
  <si>
    <t>ERR4014085</t>
  </si>
  <si>
    <t>1D-729</t>
  </si>
  <si>
    <t>DTU2019-721-PRJ1139-Escherichia-coli-1D-729_R1_001</t>
  </si>
  <si>
    <t>88.41%</t>
  </si>
  <si>
    <t>ERS4416494</t>
  </si>
  <si>
    <t>ERR4014086</t>
  </si>
  <si>
    <t>1D-730</t>
  </si>
  <si>
    <t>DTU2019-722-PRJ1139-Escherichia-coli-1D-730_R1_001</t>
  </si>
  <si>
    <t>ERS4416495</t>
  </si>
  <si>
    <t>ERR4014087</t>
  </si>
  <si>
    <t>1D-731</t>
  </si>
  <si>
    <t>DTU2019-723-PRJ1139-Pseudomonas-aeruginosa-1D-731_R1_001</t>
  </si>
  <si>
    <t>88.28%</t>
  </si>
  <si>
    <t>ERS4416496</t>
  </si>
  <si>
    <t>ERR4014088</t>
  </si>
  <si>
    <t>1D-732</t>
  </si>
  <si>
    <t>DTU2019-724-PRJ1139-Escherichia-coli-1D-732_R1_001</t>
  </si>
  <si>
    <t>92.59%</t>
  </si>
  <si>
    <t>ERS4416497</t>
  </si>
  <si>
    <t>ERR4014089</t>
  </si>
  <si>
    <t>1D-733</t>
  </si>
  <si>
    <t>DTU2019-725-PRJ1139-Enterobacter-cloacae-1D-733_R1_001</t>
  </si>
  <si>
    <t>85.37%</t>
  </si>
  <si>
    <t>91.38%</t>
  </si>
  <si>
    <t>ERS4416498</t>
  </si>
  <si>
    <t>ERR4014090</t>
  </si>
  <si>
    <t>1D-734</t>
  </si>
  <si>
    <t>DTU2019-726-PRJ1139-Escherichia-coli-1D-734_R1_001</t>
  </si>
  <si>
    <t>ERS4416499</t>
  </si>
  <si>
    <t>ERR4014091</t>
  </si>
  <si>
    <t>1D-735</t>
  </si>
  <si>
    <t>DTU2019-727-PRJ1139-Escherichia-coli-1D-735_R1_001</t>
  </si>
  <si>
    <t>88.98%</t>
  </si>
  <si>
    <t>ERS4416500</t>
  </si>
  <si>
    <t>ERR4014092</t>
  </si>
  <si>
    <t>1D-736</t>
  </si>
  <si>
    <t>DTU2019-728-PRJ1139-Escherichia-coli-1D-736_R1_001</t>
  </si>
  <si>
    <t>ERS4416501</t>
  </si>
  <si>
    <t>ERR4014093</t>
  </si>
  <si>
    <t>1D-737</t>
  </si>
  <si>
    <t>DTU2019-729-PRJ1139-Klebsiella-pneumoniae-1D-737_R1_001</t>
  </si>
  <si>
    <t>75.77%</t>
  </si>
  <si>
    <t>ERS4416502</t>
  </si>
  <si>
    <t>ERR4014094</t>
  </si>
  <si>
    <t>1D-738</t>
  </si>
  <si>
    <t>DTU2019-730-PRJ1139-Escherichia-coli-1D-738_R1_001</t>
  </si>
  <si>
    <t>73.94%</t>
  </si>
  <si>
    <t>ERS4416503</t>
  </si>
  <si>
    <t>ERR4014095</t>
  </si>
  <si>
    <t>1D-739</t>
  </si>
  <si>
    <t>DTU2019-731-PRJ1139-Escherichia-coli-1D-739_R1_001</t>
  </si>
  <si>
    <t>74.66%</t>
  </si>
  <si>
    <t>ERS4416504</t>
  </si>
  <si>
    <t>ERR4014096</t>
  </si>
  <si>
    <t>1D-740</t>
  </si>
  <si>
    <t>DTU2019-732-PRJ1139-Escherichia-coli-1D-740_R1_001</t>
  </si>
  <si>
    <t>73.13%</t>
  </si>
  <si>
    <t>82.46%</t>
  </si>
  <si>
    <t>ERS4416505</t>
  </si>
  <si>
    <t>ERR4014097</t>
  </si>
  <si>
    <t>1D-741</t>
  </si>
  <si>
    <t>DTU2019-733-PRJ1139-Escherichia-coli-1D-741_R1_001</t>
  </si>
  <si>
    <t>76.12%</t>
  </si>
  <si>
    <t>84.65%</t>
  </si>
  <si>
    <t>ERS4416506</t>
  </si>
  <si>
    <t>ERR4014098</t>
  </si>
  <si>
    <t>1D-742</t>
  </si>
  <si>
    <t>DTU2019-734-PRJ1139-Escherichia-coli-1D-742_R1_001</t>
  </si>
  <si>
    <t>76.09%</t>
  </si>
  <si>
    <t>84.41%</t>
  </si>
  <si>
    <t>ERS4416507</t>
  </si>
  <si>
    <t>ERR4014099</t>
  </si>
  <si>
    <t>1D-743</t>
  </si>
  <si>
    <t>DTU2019-735-PRJ1139-Klebsiella-pneumoniae-1D-743_R1_001</t>
  </si>
  <si>
    <t>76.43%</t>
  </si>
  <si>
    <t>84.63%</t>
  </si>
  <si>
    <t>ERS4416508</t>
  </si>
  <si>
    <t>ERR4014100</t>
  </si>
  <si>
    <t>1D-744</t>
  </si>
  <si>
    <t>DTU2019-736-PRJ1139-Escherichia-coli-1D-744_R1_001</t>
  </si>
  <si>
    <t>84.89%</t>
  </si>
  <si>
    <t>ERS4416509</t>
  </si>
  <si>
    <t>ERR4014101</t>
  </si>
  <si>
    <t>1D-745</t>
  </si>
  <si>
    <t>DTU2019-737-PRJ1139-Escherichia-coli-1D-745_R1_001</t>
  </si>
  <si>
    <t>74.91%</t>
  </si>
  <si>
    <t>ERS4416510</t>
  </si>
  <si>
    <t>ERR4014102</t>
  </si>
  <si>
    <t>1D-746</t>
  </si>
  <si>
    <t>DTU2019-738-PRJ1139-Escherichia-coli-1D-746_R1_001</t>
  </si>
  <si>
    <t>75.56%</t>
  </si>
  <si>
    <t>ERS4416511</t>
  </si>
  <si>
    <t>ERR4014103</t>
  </si>
  <si>
    <t>1D-747</t>
  </si>
  <si>
    <t>DTU2019-739-PRJ1139-Klebsiella-pneumoniae-1D-747_R1_001</t>
  </si>
  <si>
    <t>83.73%</t>
  </si>
  <si>
    <t>ERS4416512</t>
  </si>
  <si>
    <t>ERR4014104</t>
  </si>
  <si>
    <t>1D-748</t>
  </si>
  <si>
    <t>DTU2019-740-PRJ1139-Escherichia-coli-1D-748_R1_001</t>
  </si>
  <si>
    <t>76.42%</t>
  </si>
  <si>
    <t>ERS4416513</t>
  </si>
  <si>
    <t>ERR4014105</t>
  </si>
  <si>
    <t>1D-749</t>
  </si>
  <si>
    <t>DTU2019-2457-PRJ1139-Proteus-mirabilis-1D-749_R1_001</t>
  </si>
  <si>
    <t>81.34%</t>
  </si>
  <si>
    <t>ERS4416514</t>
  </si>
  <si>
    <t>ERR4014106</t>
  </si>
  <si>
    <t>1D-750</t>
  </si>
  <si>
    <t>DTU2019-742-PRJ1139-Escherichia-coli-1D-750_R1_001</t>
  </si>
  <si>
    <t>76.04%</t>
  </si>
  <si>
    <t>84.68%</t>
  </si>
  <si>
    <t>ERS4416515</t>
  </si>
  <si>
    <t>ERR4014107</t>
  </si>
  <si>
    <t>1D-751</t>
  </si>
  <si>
    <t>DTU2019-743-PRJ1139-Escherichia-coli-1D-751_R1_001</t>
  </si>
  <si>
    <t>ERS4416516</t>
  </si>
  <si>
    <t>ERR4014108</t>
  </si>
  <si>
    <t>1D-752</t>
  </si>
  <si>
    <t>DTU2019-744-PRJ1139-Escherichia-coli-1D-752_R1_001</t>
  </si>
  <si>
    <t>73.81%</t>
  </si>
  <si>
    <t>82.91%</t>
  </si>
  <si>
    <t>ERS4416517</t>
  </si>
  <si>
    <t>ERR4014109</t>
  </si>
  <si>
    <t>1D-753</t>
  </si>
  <si>
    <t>DTU2019-745-PRJ1139-Klebsiella-pneumoniae-1D-753_R1_001</t>
  </si>
  <si>
    <t>ERS4416518</t>
  </si>
  <si>
    <t>ERR4014110</t>
  </si>
  <si>
    <t>1D-754</t>
  </si>
  <si>
    <t>DTU2019-746-PRJ1139-Escherichia-coli-1D-754_R1_001</t>
  </si>
  <si>
    <t>74.83%</t>
  </si>
  <si>
    <t>ERS4416519</t>
  </si>
  <si>
    <t>ERR4014111</t>
  </si>
  <si>
    <t>1D-755</t>
  </si>
  <si>
    <t>DTU2019-747-PRJ1139-Escherichia-coli-1D-755_R1_001</t>
  </si>
  <si>
    <t>74.60%</t>
  </si>
  <si>
    <t>83.55%</t>
  </si>
  <si>
    <t>ERS4416520</t>
  </si>
  <si>
    <t>ERR4014112</t>
  </si>
  <si>
    <t>1D-756</t>
  </si>
  <si>
    <t>DTU2019-748-PRJ1139-Escherichia-coli-1D-756_R1_001</t>
  </si>
  <si>
    <t>77.19%</t>
  </si>
  <si>
    <t>ERS4416521</t>
  </si>
  <si>
    <t>ERR4014113</t>
  </si>
  <si>
    <t>1D-757</t>
  </si>
  <si>
    <t>DTU2019-749-PRJ1139-Escherichia-coli-1D-757_R1_001</t>
  </si>
  <si>
    <t>73.91%</t>
  </si>
  <si>
    <t>83.04%</t>
  </si>
  <si>
    <t>ERS4416522</t>
  </si>
  <si>
    <t>ERR4014114</t>
  </si>
  <si>
    <t>1D-758</t>
  </si>
  <si>
    <t>DTU2019-750-PRJ1139-Escherichia-coli-1D-758_R1_001</t>
  </si>
  <si>
    <t>75.94%</t>
  </si>
  <si>
    <t>84.51%</t>
  </si>
  <si>
    <t>ERS4416523</t>
  </si>
  <si>
    <t>ERR4014115</t>
  </si>
  <si>
    <t>1D-759</t>
  </si>
  <si>
    <t>DTU2019-751-PRJ1139-Escherichia-coli-1D-759_R1_001</t>
  </si>
  <si>
    <t>ERS4416524</t>
  </si>
  <si>
    <t>ERR4014116</t>
  </si>
  <si>
    <t>1D-760</t>
  </si>
  <si>
    <t>DTU2019-752-PRJ1139-Citrobacter-koseri-1D-760_R1_001</t>
  </si>
  <si>
    <t>77.87%</t>
  </si>
  <si>
    <t>ERS4416525</t>
  </si>
  <si>
    <t>ERR4014117</t>
  </si>
  <si>
    <t>1D-761</t>
  </si>
  <si>
    <t>DTU2019-753-PRJ1139-Escherichia-coli-1D-761_R1_001</t>
  </si>
  <si>
    <t>72.82%</t>
  </si>
  <si>
    <t>81.89%</t>
  </si>
  <si>
    <t>ERS4416526</t>
  </si>
  <si>
    <t>ERR4014118</t>
  </si>
  <si>
    <t>1D-762</t>
  </si>
  <si>
    <t>DTU2019-754-PRJ1139-Escherichia-coli-1D-762_R1_001</t>
  </si>
  <si>
    <t>74.51%</t>
  </si>
  <si>
    <t>83.38%</t>
  </si>
  <si>
    <t>ERS4416527</t>
  </si>
  <si>
    <t>ERR4014119</t>
  </si>
  <si>
    <t>1D-763</t>
  </si>
  <si>
    <t>DTU2019-755-PRJ1139-Klebsiella-pneumoniae-1D-763_R1_001</t>
  </si>
  <si>
    <t>74.01%</t>
  </si>
  <si>
    <t>ERS4416528</t>
  </si>
  <si>
    <t>ERR4014120</t>
  </si>
  <si>
    <t>1D-764</t>
  </si>
  <si>
    <t>DTU2019-756-PRJ1139-Klebsiella-pneumoniae-1D-764_R1_001</t>
  </si>
  <si>
    <t>73.22%</t>
  </si>
  <si>
    <t>ERS4416529</t>
  </si>
  <si>
    <t>ERR4014121</t>
  </si>
  <si>
    <t>1D-765</t>
  </si>
  <si>
    <t>DTU2019-757-PRJ1139-Escherichia-coli-1D-765_R1_001</t>
  </si>
  <si>
    <t>74.40%</t>
  </si>
  <si>
    <t>83.85%</t>
  </si>
  <si>
    <t>ERS4416530</t>
  </si>
  <si>
    <t>ERR4014122</t>
  </si>
  <si>
    <t>1D-766</t>
  </si>
  <si>
    <t>DTU2019-758-PRJ1139-Escherichia-coli-1D-766_R1_001</t>
  </si>
  <si>
    <t>73.45%</t>
  </si>
  <si>
    <t>ERS4416531</t>
  </si>
  <si>
    <t>ERR4014123</t>
  </si>
  <si>
    <t>1D-767</t>
  </si>
  <si>
    <t>DTU2019-759-PRJ1139-Escherichia-coli-1D-767_R1_001</t>
  </si>
  <si>
    <t>71.74%</t>
  </si>
  <si>
    <t>ERS4416532</t>
  </si>
  <si>
    <t>ERR4014124</t>
  </si>
  <si>
    <t>1D-768</t>
  </si>
  <si>
    <t>DTU2019-760-PRJ1139-Escherichia-coli-1D-768_R1_001</t>
  </si>
  <si>
    <t>75.71%</t>
  </si>
  <si>
    <t>84.01%</t>
  </si>
  <si>
    <t>ERS4416533</t>
  </si>
  <si>
    <t>ERR4014125</t>
  </si>
  <si>
    <t>1D-769</t>
  </si>
  <si>
    <t>Drain secretion</t>
  </si>
  <si>
    <t>DTU2019-2458-PRJ1139-Escherichia-coli-1D-769_R1_001</t>
  </si>
  <si>
    <t>80.89%</t>
  </si>
  <si>
    <t>87.50%</t>
  </si>
  <si>
    <t>ERS4416534</t>
  </si>
  <si>
    <t>ERR4014126</t>
  </si>
  <si>
    <t>1D-770_A</t>
  </si>
  <si>
    <t>DTU2019-2000-PRJ1139-Bacteroides-fragilis-1D-770-A_R1_001</t>
  </si>
  <si>
    <t>83.03%</t>
  </si>
  <si>
    <t>ERS4416535</t>
  </si>
  <si>
    <t>ERR4014127</t>
  </si>
  <si>
    <t>1D-770_B</t>
  </si>
  <si>
    <t>DTU2019-2001-PRJ1139-Bacteroides-fragilis-1D-770-B_R1_001</t>
  </si>
  <si>
    <t>82.98%</t>
  </si>
  <si>
    <t>ERS4416536</t>
  </si>
  <si>
    <t>ERR4014128</t>
  </si>
  <si>
    <t>1D-771</t>
  </si>
  <si>
    <t>DTU2019-2459-PRJ1139-Escherichia-coli-1D-771_R1_001</t>
  </si>
  <si>
    <t>80.16%</t>
  </si>
  <si>
    <t>ERS4416537</t>
  </si>
  <si>
    <t>ERR4014129</t>
  </si>
  <si>
    <r>
      <t xml:space="preserve">1D-772 </t>
    </r>
    <r>
      <rPr>
        <vertAlign val="superscript"/>
        <sz val="11"/>
        <color theme="1"/>
        <rFont val="Calibri"/>
        <family val="2"/>
        <scheme val="minor"/>
      </rPr>
      <t>(3)</t>
    </r>
  </si>
  <si>
    <t>Tissue crus</t>
  </si>
  <si>
    <t>DTU2019-2580-PRJ1139-Morganella-morganii-1D-772_R1_001</t>
  </si>
  <si>
    <t>91.40%</t>
  </si>
  <si>
    <t>94.28%</t>
  </si>
  <si>
    <t>NA</t>
  </si>
  <si>
    <t>1D-773</t>
  </si>
  <si>
    <t>Proteus hauseri</t>
  </si>
  <si>
    <t>DTU2019-765-PRJ1139-Proteus-hauseri-1D-773_R1_001</t>
  </si>
  <si>
    <t>74.17%</t>
  </si>
  <si>
    <t>ERS4416538</t>
  </si>
  <si>
    <t>ERR4014130</t>
  </si>
  <si>
    <r>
      <t xml:space="preserve">1D-774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766-PRJ1139-Haemophilus-influenzae-1D-774_R1_001</t>
  </si>
  <si>
    <t>76.19%</t>
  </si>
  <si>
    <t>84.95%</t>
  </si>
  <si>
    <t>ERS4416539</t>
  </si>
  <si>
    <t>ERR4014131</t>
  </si>
  <si>
    <t>1D-775</t>
  </si>
  <si>
    <t>DTU2019-767-PRJ1139-Haemophilus-influenzae-1D-775_R1_001</t>
  </si>
  <si>
    <t>70.19%</t>
  </si>
  <si>
    <t>80.49%</t>
  </si>
  <si>
    <t>ERS4416540</t>
  </si>
  <si>
    <t>ERR4014132</t>
  </si>
  <si>
    <t>1D-776</t>
  </si>
  <si>
    <t>Pasteurella multocida</t>
  </si>
  <si>
    <t>DTU2019-768-PRJ1139-Pasteurella-multocida-1D-776_R1_001</t>
  </si>
  <si>
    <t>71.53%</t>
  </si>
  <si>
    <t>ERS4416541</t>
  </si>
  <si>
    <t>ERR4014133</t>
  </si>
  <si>
    <t>1D-777</t>
  </si>
  <si>
    <t>DTU2019-769-PRJ1139-Moraxella-catarrhalis-1D-777_R1_001</t>
  </si>
  <si>
    <t>75.80%</t>
  </si>
  <si>
    <t>84.30%</t>
  </si>
  <si>
    <t>ERS4416542</t>
  </si>
  <si>
    <t>ERR4014134</t>
  </si>
  <si>
    <t>1D-778</t>
  </si>
  <si>
    <t>DTU2019-770-PRJ1139-Haemophilus-influenzae-1D-778_R1_001</t>
  </si>
  <si>
    <t>72.57%</t>
  </si>
  <si>
    <t>ERS4416543</t>
  </si>
  <si>
    <t>ERR4014135</t>
  </si>
  <si>
    <t>1D-779</t>
  </si>
  <si>
    <t>DTU2019-771-PRJ1139-Haemophilus-influenzae-1D-779_R1_001</t>
  </si>
  <si>
    <t>73.89%</t>
  </si>
  <si>
    <t>83.41%</t>
  </si>
  <si>
    <t>ERS4416544</t>
  </si>
  <si>
    <t>ERR4014136</t>
  </si>
  <si>
    <t>1D-780</t>
  </si>
  <si>
    <t>DTU2019-772-PRJ1139-Escherichia-coli-1D-780_R1_001</t>
  </si>
  <si>
    <t>74.47%</t>
  </si>
  <si>
    <t>83.35%</t>
  </si>
  <si>
    <t>ERS4416545</t>
  </si>
  <si>
    <t>ERR4014137</t>
  </si>
  <si>
    <t>1D-781</t>
  </si>
  <si>
    <t>DTU2019-773-PRJ1139-Escherichia-coli-1D-781_R1_001</t>
  </si>
  <si>
    <t>72.75%</t>
  </si>
  <si>
    <t>ERS4416546</t>
  </si>
  <si>
    <t>ERR4014138</t>
  </si>
  <si>
    <t>1D-782</t>
  </si>
  <si>
    <t>DTU2019-774-PRJ1139-Yersinia-enterocolitica-1D-782_R1_001</t>
  </si>
  <si>
    <t>74.32%</t>
  </si>
  <si>
    <t>83.25%</t>
  </si>
  <si>
    <t>ERS4416547</t>
  </si>
  <si>
    <t>ERR4014139</t>
  </si>
  <si>
    <t>1D-783</t>
  </si>
  <si>
    <t>DTU2019-775-PRJ1139-Haemophilus-influenzae-1D-783_R1_001</t>
  </si>
  <si>
    <t>73.32%</t>
  </si>
  <si>
    <t>ERS4416548</t>
  </si>
  <si>
    <t>ERR4014140</t>
  </si>
  <si>
    <t>1D-784</t>
  </si>
  <si>
    <t>DTU2019-776-PRJ1139-Haemophilus-influenzae-1D-784_R1_001</t>
  </si>
  <si>
    <t>74.89%</t>
  </si>
  <si>
    <t>ERS4416549</t>
  </si>
  <si>
    <t>ERR4014141</t>
  </si>
  <si>
    <t>1D-785</t>
  </si>
  <si>
    <t>DTU2019-777-PRJ1139-Moraxella-catarrhalis-1D-785_R1_001</t>
  </si>
  <si>
    <t>72.36%</t>
  </si>
  <si>
    <t>81.94%</t>
  </si>
  <si>
    <t>ERS4416550</t>
  </si>
  <si>
    <t>ERR4014142</t>
  </si>
  <si>
    <t>1D-786</t>
  </si>
  <si>
    <t>DTU2019-778-PRJ1139-Moraxella-catarrhalis-1D-786_R1_001</t>
  </si>
  <si>
    <t>75.69%</t>
  </si>
  <si>
    <t>84.33%</t>
  </si>
  <si>
    <t>ERS4416551</t>
  </si>
  <si>
    <t>ERR4014143</t>
  </si>
  <si>
    <t>1D-787</t>
  </si>
  <si>
    <t>DTU2019-779-PRJ1139-Haemophilus-influenzae-1D-787_R1_001</t>
  </si>
  <si>
    <t>68.23%</t>
  </si>
  <si>
    <t>79.00%</t>
  </si>
  <si>
    <t>ERS4416552</t>
  </si>
  <si>
    <t>ERR4014144</t>
  </si>
  <si>
    <t>1D-788</t>
  </si>
  <si>
    <t>DTU2019-780-PRJ1139-Haemophilus-influenzae-1D-788_R1_001</t>
  </si>
  <si>
    <t>57.69%</t>
  </si>
  <si>
    <t>73.08%</t>
  </si>
  <si>
    <t>ERS4416553</t>
  </si>
  <si>
    <t>ERR4014145</t>
  </si>
  <si>
    <r>
      <t xml:space="preserve">1D-789_A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2245-PRJ1139-Pseudomonas-aeruginosa-1D-789-A_R1_001</t>
  </si>
  <si>
    <t>82.17%</t>
  </si>
  <si>
    <t>ERS4416554</t>
  </si>
  <si>
    <t>ERR4014146</t>
  </si>
  <si>
    <t>1D-790</t>
  </si>
  <si>
    <t>DTU2019-782-PRJ1139-Moraxella-catarrhalis-1D-790_R1_001</t>
  </si>
  <si>
    <t>72.31%</t>
  </si>
  <si>
    <t>81.95%</t>
  </si>
  <si>
    <t>ERS4416555</t>
  </si>
  <si>
    <t>ERR4014147</t>
  </si>
  <si>
    <r>
      <t>1D-791_A</t>
    </r>
    <r>
      <rPr>
        <vertAlign val="superscript"/>
        <sz val="11"/>
        <color theme="1"/>
        <rFont val="Calibri"/>
        <family val="2"/>
        <scheme val="minor"/>
      </rPr>
      <t xml:space="preserve"> (2)</t>
    </r>
  </si>
  <si>
    <t>DTU2019-2247-PRJ1139-Escherichia-coli-1D-791-A_R1_001</t>
  </si>
  <si>
    <t>82.22%</t>
  </si>
  <si>
    <t>89.04%</t>
  </si>
  <si>
    <t>ERS4416556</t>
  </si>
  <si>
    <t>ERR4014148</t>
  </si>
  <si>
    <t>1D-792</t>
  </si>
  <si>
    <t>DTU2019-784-PRJ1139-Haemophilus-influenzae-1D-792_R1_001</t>
  </si>
  <si>
    <t>73.73%</t>
  </si>
  <si>
    <t>83.64%</t>
  </si>
  <si>
    <t>ERS4416557</t>
  </si>
  <si>
    <t>ERR4014149</t>
  </si>
  <si>
    <t>1D-793</t>
  </si>
  <si>
    <t>DTU2019-785-PRJ1139-Haemophilus-influenzae-1D-793_R1_001</t>
  </si>
  <si>
    <t>73.34%</t>
  </si>
  <si>
    <t>83.24%</t>
  </si>
  <si>
    <t>ERS4416558</t>
  </si>
  <si>
    <t>ERR4014150</t>
  </si>
  <si>
    <t>1D-794</t>
  </si>
  <si>
    <t>DTU2019-786-PRJ1139-Pseudomonas-aeruginosa-1D-794_R1_001</t>
  </si>
  <si>
    <t>85.64%</t>
  </si>
  <si>
    <t>ERS4416559</t>
  </si>
  <si>
    <t>ERR4014151</t>
  </si>
  <si>
    <t>1D-795</t>
  </si>
  <si>
    <t>DTU2019-787-PRJ1139-Enterobacter-cloacae-1D-795_R1_001</t>
  </si>
  <si>
    <t>84.53%</t>
  </si>
  <si>
    <t>ERS4416560</t>
  </si>
  <si>
    <t>ERR4014152</t>
  </si>
  <si>
    <t>1D-796</t>
  </si>
  <si>
    <t>DTU2019-788-PRJ1139-Escherichia-coli-1D-796_R1_001</t>
  </si>
  <si>
    <t>77.15%</t>
  </si>
  <si>
    <t>85.29%</t>
  </si>
  <si>
    <t>ERS4416561</t>
  </si>
  <si>
    <t>ERR4014153</t>
  </si>
  <si>
    <t>1D-797</t>
  </si>
  <si>
    <t>DTU2019-789-PRJ1139-Klebsiella-sp-1D-797_R1_001</t>
  </si>
  <si>
    <t>75.14%</t>
  </si>
  <si>
    <t>ERS4416562</t>
  </si>
  <si>
    <t>ERR4014154</t>
  </si>
  <si>
    <t>1D-798</t>
  </si>
  <si>
    <t>DTU2019-790-PRJ1139-Proteus-mirabilis-1D-798_R1_001</t>
  </si>
  <si>
    <t>73.68%</t>
  </si>
  <si>
    <t>83.33%</t>
  </si>
  <si>
    <t>ERS4416563</t>
  </si>
  <si>
    <t>ERR4014155</t>
  </si>
  <si>
    <t>1D-799</t>
  </si>
  <si>
    <t>DTU2019-791-PRJ1139-Klebsiella-pneumoniae-1D-799_R1_001</t>
  </si>
  <si>
    <t>73.75%</t>
  </si>
  <si>
    <t>82.84%</t>
  </si>
  <si>
    <t>ERS4416564</t>
  </si>
  <si>
    <t>ERR4014156</t>
  </si>
  <si>
    <t>1D-800</t>
  </si>
  <si>
    <t>Aeromonas sp</t>
  </si>
  <si>
    <t>Aeromonas</t>
  </si>
  <si>
    <t>DTU2019-792-PRJ1139-Aeromonas-sp-1D-800_R1_001</t>
  </si>
  <si>
    <t>72.48%</t>
  </si>
  <si>
    <t>81.96%</t>
  </si>
  <si>
    <t>ERS4416565</t>
  </si>
  <si>
    <t>ERR4014157</t>
  </si>
  <si>
    <t>1D-801</t>
  </si>
  <si>
    <t>Pasteurella canis</t>
  </si>
  <si>
    <t>DTU2019-793-PRJ1139-Pasteurella-canis-1D-801_R1_001</t>
  </si>
  <si>
    <t>74.38%</t>
  </si>
  <si>
    <t>84.25%</t>
  </si>
  <si>
    <t>ERS4416566</t>
  </si>
  <si>
    <t>ERR4014158</t>
  </si>
  <si>
    <t>1D-802</t>
  </si>
  <si>
    <t>DTU2019-794-PRJ1139-Haemophilus-influenzae-1D-802_R1_001</t>
  </si>
  <si>
    <t>72.55%</t>
  </si>
  <si>
    <t>ERS4416567</t>
  </si>
  <si>
    <t>ERR4014159</t>
  </si>
  <si>
    <t>1D-803</t>
  </si>
  <si>
    <t>DTU2019-795-PRJ1139-Haemophilus-influenzae-1D-803_R1_001</t>
  </si>
  <si>
    <t>73.11%</t>
  </si>
  <si>
    <t>83.26%</t>
  </si>
  <si>
    <t>ERS4416568</t>
  </si>
  <si>
    <t>ERR4014160</t>
  </si>
  <si>
    <t>1D-804</t>
  </si>
  <si>
    <t>DTU2019-796-PRJ1139-Haemophilus-influenzae-1D-804_R1_001</t>
  </si>
  <si>
    <t>74.82%</t>
  </si>
  <si>
    <t>ERS4416569</t>
  </si>
  <si>
    <t>ERR4014161</t>
  </si>
  <si>
    <t>1D-805</t>
  </si>
  <si>
    <t>DTU2019-797-PRJ1139-Haemophilus-influenzae-1D-805_R1_001</t>
  </si>
  <si>
    <t>74.21%</t>
  </si>
  <si>
    <t>ERS4416570</t>
  </si>
  <si>
    <t>ERR4014162</t>
  </si>
  <si>
    <r>
      <t xml:space="preserve">1D-806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798-PRJ1139-Citrobacter-freundii-1D-806_R1_001</t>
  </si>
  <si>
    <t>84.58%</t>
  </si>
  <si>
    <t>ERS4416571</t>
  </si>
  <si>
    <t>ERR4014163</t>
  </si>
  <si>
    <t>1D-807</t>
  </si>
  <si>
    <t>DTU2019-799-PRJ1139-Yersinia-enterocolitica-1D-807_R1_001</t>
  </si>
  <si>
    <t>75.09%</t>
  </si>
  <si>
    <t>84.03%</t>
  </si>
  <si>
    <t>ERS4416572</t>
  </si>
  <si>
    <t>ERR4014164</t>
  </si>
  <si>
    <t>1D-808</t>
  </si>
  <si>
    <t>DTU2019-800-PRJ1139-Klebsiella-pneumoniae-1D-808_R1_001</t>
  </si>
  <si>
    <t>77.70%</t>
  </si>
  <si>
    <t>ERS4416573</t>
  </si>
  <si>
    <t>ERR4014165</t>
  </si>
  <si>
    <t>1D-809</t>
  </si>
  <si>
    <t>DTU2019-801-PRJ1139-Escherichia-coli-1D-809_R1_001</t>
  </si>
  <si>
    <t>73.36%</t>
  </si>
  <si>
    <t>ERS4416574</t>
  </si>
  <si>
    <t>ERR4014166</t>
  </si>
  <si>
    <t>1D-810</t>
  </si>
  <si>
    <t>DTU2019-802-PRJ1139-Escherichia-coli-1D-810_R1_001</t>
  </si>
  <si>
    <t>74.77%</t>
  </si>
  <si>
    <t>ERS4416575</t>
  </si>
  <si>
    <t>ERR4014167</t>
  </si>
  <si>
    <t>1D-811</t>
  </si>
  <si>
    <t>DTU2019-803-PRJ1139-Escherichia-coli-1D-811_R1_001</t>
  </si>
  <si>
    <t>72.85%</t>
  </si>
  <si>
    <t>ERS4416576</t>
  </si>
  <si>
    <t>ERR4014168</t>
  </si>
  <si>
    <t>1D-812</t>
  </si>
  <si>
    <t>Fusobacterium necrophorum</t>
  </si>
  <si>
    <t>Fusobacterium</t>
  </si>
  <si>
    <t>DTU2019-804-PRJ1139-Fusobacterium-necrophorum-1D-812_R1_001</t>
  </si>
  <si>
    <t>70.46%</t>
  </si>
  <si>
    <t>ERS4416577</t>
  </si>
  <si>
    <t>ERR4014169</t>
  </si>
  <si>
    <t>1D-813</t>
  </si>
  <si>
    <t>DTU2019-805-PRJ1139-Escherichia-coli-1D-813_R1_001</t>
  </si>
  <si>
    <t>75.74%</t>
  </si>
  <si>
    <t>84.74%</t>
  </si>
  <si>
    <t>ERS4416578</t>
  </si>
  <si>
    <t>ERR4014170</t>
  </si>
  <si>
    <t>1D-814</t>
  </si>
  <si>
    <t>DTU2019-806-PRJ1139-Escherichia-coli-1D-814_R1_001</t>
  </si>
  <si>
    <t>73.12%</t>
  </si>
  <si>
    <t>82.63%</t>
  </si>
  <si>
    <t>ERS4416579</t>
  </si>
  <si>
    <t>ERR4014171</t>
  </si>
  <si>
    <r>
      <t xml:space="preserve">1D-815 </t>
    </r>
    <r>
      <rPr>
        <vertAlign val="superscript"/>
        <sz val="11"/>
        <color theme="1"/>
        <rFont val="Calibri"/>
        <family val="2"/>
        <scheme val="minor"/>
      </rPr>
      <t>(3)</t>
    </r>
  </si>
  <si>
    <t>1D-816</t>
  </si>
  <si>
    <t>DTU2019-808-PRJ1139-Escherichia-coli-1D-816_R1_001</t>
  </si>
  <si>
    <t>75.46%</t>
  </si>
  <si>
    <t>ERS4416580</t>
  </si>
  <si>
    <t>ERR4014172</t>
  </si>
  <si>
    <t>1D-817</t>
  </si>
  <si>
    <t>DTU2019-809-PRJ1139-Escherichia-coli-1D-817_R1_001</t>
  </si>
  <si>
    <t>74.27%</t>
  </si>
  <si>
    <t>ERS4416581</t>
  </si>
  <si>
    <t>ERR4014173</t>
  </si>
  <si>
    <t>1D-818</t>
  </si>
  <si>
    <t>DTU2019-810-PRJ1139-Haemophilus-influenzae-1D-818_R1_001</t>
  </si>
  <si>
    <t>75.28%</t>
  </si>
  <si>
    <t>ERS4416582</t>
  </si>
  <si>
    <t>ERR4014174</t>
  </si>
  <si>
    <t>1D-819</t>
  </si>
  <si>
    <t>DTU2019-811-PRJ1139-Haemophilus-influenzae-1D-819_R1_001</t>
  </si>
  <si>
    <t>73.76%</t>
  </si>
  <si>
    <t>83.76%</t>
  </si>
  <si>
    <t>ERS4416583</t>
  </si>
  <si>
    <t>ERR4014175</t>
  </si>
  <si>
    <t>1D-820</t>
  </si>
  <si>
    <t>DTU2019-812-PRJ1139-Escherichia-coli-1D-820_R1_001</t>
  </si>
  <si>
    <t>75.98%</t>
  </si>
  <si>
    <t>84.45%</t>
  </si>
  <si>
    <t>ERS4416584</t>
  </si>
  <si>
    <t>ERR4014176</t>
  </si>
  <si>
    <t>1D-821</t>
  </si>
  <si>
    <t>DTU2019-813-PRJ1139-Escherichia-coli-1D-821_R1_001</t>
  </si>
  <si>
    <t>73.87%</t>
  </si>
  <si>
    <t>ERS4416585</t>
  </si>
  <si>
    <t>ERR4014177</t>
  </si>
  <si>
    <t>1D-822</t>
  </si>
  <si>
    <t>DTU2019-814-PRJ1139-Escherichia-coli-1D-822_R1_001</t>
  </si>
  <si>
    <t>72.34%</t>
  </si>
  <si>
    <t>ERS4416586</t>
  </si>
  <si>
    <t>ERR4014178</t>
  </si>
  <si>
    <t>1D-823</t>
  </si>
  <si>
    <t>DTU2019-815-PRJ1139-Pseudomonas-aeruginosa-1D-823_R1_001</t>
  </si>
  <si>
    <t>74.90%</t>
  </si>
  <si>
    <t>83.21%</t>
  </si>
  <si>
    <t>ERS4416587</t>
  </si>
  <si>
    <t>ERR4014179</t>
  </si>
  <si>
    <t>1D-824</t>
  </si>
  <si>
    <t>DTU2019-816-PRJ1139-Haemophilus-influenzae-1D-824_R1_001</t>
  </si>
  <si>
    <t>69.93%</t>
  </si>
  <si>
    <t>81.04%</t>
  </si>
  <si>
    <t>ERS4416588</t>
  </si>
  <si>
    <t>ERR4014180</t>
  </si>
  <si>
    <t>1D-825</t>
  </si>
  <si>
    <t>DTU2019-817-PRJ1139-Escherichia-coli-1D-825_R1_001</t>
  </si>
  <si>
    <t>75.29%</t>
  </si>
  <si>
    <t>ERS4416589</t>
  </si>
  <si>
    <t>ERR4014181</t>
  </si>
  <si>
    <t>1D-826</t>
  </si>
  <si>
    <t>DTU2019-818-PRJ1139-Escherichia-coli-1D-826_R1_001</t>
  </si>
  <si>
    <t>70.66%</t>
  </si>
  <si>
    <t>81.00%</t>
  </si>
  <si>
    <t>ERS4416590</t>
  </si>
  <si>
    <t>ERR4014182</t>
  </si>
  <si>
    <t>1D-827</t>
  </si>
  <si>
    <t>DTU2019-819-PRJ1139-Escherichia-coli-1D-827_R1_001</t>
  </si>
  <si>
    <t>73.15%</t>
  </si>
  <si>
    <t>82.59%</t>
  </si>
  <si>
    <t>ERS4416591</t>
  </si>
  <si>
    <t>ERR4014183</t>
  </si>
  <si>
    <t>1D-828</t>
  </si>
  <si>
    <t>DTU2019-820-PRJ1139-Klebsiella-oxytoca-1D-828_R1_001</t>
  </si>
  <si>
    <t>83.79%</t>
  </si>
  <si>
    <t>ERS4416592</t>
  </si>
  <si>
    <t>ERR4014184</t>
  </si>
  <si>
    <t>1D-829</t>
  </si>
  <si>
    <t>DTU2019-821-PRJ1139-Escherichia-coli-1D-829_R1_001</t>
  </si>
  <si>
    <t>72.27%</t>
  </si>
  <si>
    <t>ERS4416593</t>
  </si>
  <si>
    <t>ERR4014185</t>
  </si>
  <si>
    <t>1D-830</t>
  </si>
  <si>
    <t>DTU2019-822-PRJ1139-Proteus-mirabilis-1D-830_R1_001</t>
  </si>
  <si>
    <t>71.35%</t>
  </si>
  <si>
    <t>ERS4416594</t>
  </si>
  <si>
    <t>ERR4014186</t>
  </si>
  <si>
    <t>1D-831</t>
  </si>
  <si>
    <t>DTU2019-823-PRJ1139-Escherichia-coli-1D-831_R1_001</t>
  </si>
  <si>
    <t>73.17%</t>
  </si>
  <si>
    <t>ERS4416595</t>
  </si>
  <si>
    <t>ERR4014187</t>
  </si>
  <si>
    <t>1D-832</t>
  </si>
  <si>
    <t>DTU2019-824-PRJ1139-Escherichia-coli-1D-832_R1_001</t>
  </si>
  <si>
    <t>74.18%</t>
  </si>
  <si>
    <t>ERS4416596</t>
  </si>
  <si>
    <t>ERR4014188</t>
  </si>
  <si>
    <t>1D-833</t>
  </si>
  <si>
    <t>DTU2019-825-PRJ1139-Escherichia-coli-1D-833_R1_001</t>
  </si>
  <si>
    <t>88.85%</t>
  </si>
  <si>
    <t>ERS4416597</t>
  </si>
  <si>
    <t>ERR4014189</t>
  </si>
  <si>
    <t>1D-834_B</t>
  </si>
  <si>
    <t>DTU2019-2250-PRJ1139-Escherichia-coli-1D-834-B_R1_001</t>
  </si>
  <si>
    <t>80.79%</t>
  </si>
  <si>
    <t>ERS4416598</t>
  </si>
  <si>
    <t>ERR4014190</t>
  </si>
  <si>
    <t>1D-834_C</t>
  </si>
  <si>
    <t>DTU2019-2582-PRJ1139-Aerococcus-urinae-1D-834-C_R1_001</t>
  </si>
  <si>
    <t>91.20%</t>
  </si>
  <si>
    <t>ERS4416599</t>
  </si>
  <si>
    <t>ERR4014191</t>
  </si>
  <si>
    <t>1D-835</t>
  </si>
  <si>
    <t>DTU2019-827-PRJ1139-Escherichia-coli-1D-835_R1_001</t>
  </si>
  <si>
    <t>82.15%</t>
  </si>
  <si>
    <t>ERS4416600</t>
  </si>
  <si>
    <t>ERR4014192</t>
  </si>
  <si>
    <t>1D-836</t>
  </si>
  <si>
    <t>DTU2019-828-PRJ1139-Escherichia-coli-1D-836_R1_001</t>
  </si>
  <si>
    <t>83.66%</t>
  </si>
  <si>
    <t>89.65%</t>
  </si>
  <si>
    <t>ERS4416601</t>
  </si>
  <si>
    <t>ERR4014193</t>
  </si>
  <si>
    <t>1D-837</t>
  </si>
  <si>
    <t>DTU2019-829-PRJ1139-Escherichia-coli-1D-837_R1_001</t>
  </si>
  <si>
    <t>ERS4416602</t>
  </si>
  <si>
    <t>ERR4014194</t>
  </si>
  <si>
    <t>1D-838</t>
  </si>
  <si>
    <t>DTU2019-830-PRJ1139-Citrobacter-koseri-1D-838_R1_001</t>
  </si>
  <si>
    <t>81.58%</t>
  </si>
  <si>
    <t>ERS4416603</t>
  </si>
  <si>
    <t>ERR4014195</t>
  </si>
  <si>
    <t>1D-839</t>
  </si>
  <si>
    <t>DTU2019-831-PRJ1139-Escherichia-coli-1D-839_R1_001</t>
  </si>
  <si>
    <t>82.87%</t>
  </si>
  <si>
    <t>ERS4416604</t>
  </si>
  <si>
    <t>ERR4014196</t>
  </si>
  <si>
    <t>1D-840</t>
  </si>
  <si>
    <t>DTU2019-832-PRJ1139-Escherichia-coli-1D-840_R1_001</t>
  </si>
  <si>
    <t>ERS4416605</t>
  </si>
  <si>
    <t>ERR4014197</t>
  </si>
  <si>
    <t>1D-841</t>
  </si>
  <si>
    <t>DTU2019-833-PRJ1139-Escherichia-coli-1D-841_R1_001</t>
  </si>
  <si>
    <t>81.40%</t>
  </si>
  <si>
    <t>ERS4416606</t>
  </si>
  <si>
    <t>ERR4014198</t>
  </si>
  <si>
    <t>1D-842</t>
  </si>
  <si>
    <t>DTU2019-834-PRJ1139-Escherichia-coli-1D-842_R1_001</t>
  </si>
  <si>
    <t>82.21%</t>
  </si>
  <si>
    <t>ERS4416607</t>
  </si>
  <si>
    <t>ERR4014199</t>
  </si>
  <si>
    <t>1D-843</t>
  </si>
  <si>
    <t>DTU2019-835-PRJ1139-Escherichia-coli-1D-843_R1_001</t>
  </si>
  <si>
    <t>ERS4416608</t>
  </si>
  <si>
    <t>ERR4014200</t>
  </si>
  <si>
    <t>1D-844</t>
  </si>
  <si>
    <t>DTU2019-836-PRJ1139-Escherichia-coli-1D-844_R1_001</t>
  </si>
  <si>
    <t>ERS4416609</t>
  </si>
  <si>
    <t>ERR4014201</t>
  </si>
  <si>
    <t>1D-845</t>
  </si>
  <si>
    <t>DTU2019-837-PRJ1139-Escherichia-coli-1D-845_R1_001</t>
  </si>
  <si>
    <t>ERS4416610</t>
  </si>
  <si>
    <t>ERR4014202</t>
  </si>
  <si>
    <t>1D-846</t>
  </si>
  <si>
    <t>DTU2019-838-PRJ1139-Haemophilus-influenzae-1D-846_R1_001</t>
  </si>
  <si>
    <t>ERS4416611</t>
  </si>
  <si>
    <t>ERR4014203</t>
  </si>
  <si>
    <t>1D-847</t>
  </si>
  <si>
    <t>DTU2019-2251-PRJ1139-Klebsiella-sp-1D-847_R1_001</t>
  </si>
  <si>
    <t>ERS4416612</t>
  </si>
  <si>
    <t>ERR4014204</t>
  </si>
  <si>
    <t>1D-848</t>
  </si>
  <si>
    <t>DTU2019-840-PRJ1139-Escherichia-coli-1D-848_R1_001</t>
  </si>
  <si>
    <t>ERS4416613</t>
  </si>
  <si>
    <t>ERR4014205</t>
  </si>
  <si>
    <t>1D-849</t>
  </si>
  <si>
    <t>DTU2019-841-PRJ1139-Enterobacter-cloacae-1D-849_R1_001</t>
  </si>
  <si>
    <t>ERS4416614</t>
  </si>
  <si>
    <t>ERR4014206</t>
  </si>
  <si>
    <t>1D-850</t>
  </si>
  <si>
    <t>DTU2019-842-PRJ1139-Escherichia-coli-1D-850_R1_001</t>
  </si>
  <si>
    <t>ERS4416615</t>
  </si>
  <si>
    <t>ERR4014207</t>
  </si>
  <si>
    <t>1D-851</t>
  </si>
  <si>
    <t>DTU2019-843-PRJ1139-Escherichia-coli-1D-851_R1_001</t>
  </si>
  <si>
    <t>81.84%</t>
  </si>
  <si>
    <t>ERS4416616</t>
  </si>
  <si>
    <t>ERR4014208</t>
  </si>
  <si>
    <t>1D-852</t>
  </si>
  <si>
    <t>DTU2019-844-PRJ1139-Escherichia-coli-1D-852_R1_001</t>
  </si>
  <si>
    <t>ERS4416617</t>
  </si>
  <si>
    <t>ERR4014209</t>
  </si>
  <si>
    <t>1D-853</t>
  </si>
  <si>
    <t>Acinetobacter baumannii</t>
  </si>
  <si>
    <t>DTU2019-2252-PRJ1139-Escherichia-coli-1D-853_R1_001</t>
  </si>
  <si>
    <t>89.61%</t>
  </si>
  <si>
    <t>ERS4416618</t>
  </si>
  <si>
    <t>ERR4014210</t>
  </si>
  <si>
    <t>1D-854</t>
  </si>
  <si>
    <t>DTU2019-846-PRJ1139-Escherichia-coli-1D-854_R1_001</t>
  </si>
  <si>
    <t>ERS4416619</t>
  </si>
  <si>
    <t>ERR4014211</t>
  </si>
  <si>
    <t>1D-855</t>
  </si>
  <si>
    <t>DTU2019-847-PRJ1139-Escherichia-coli-1D-855_R1_001</t>
  </si>
  <si>
    <t>ERS4416620</t>
  </si>
  <si>
    <t>ERR4014212</t>
  </si>
  <si>
    <t>1D-856</t>
  </si>
  <si>
    <t>DTU2019-848-PRJ1139-Escherichia-coli-1D-856_R1_001</t>
  </si>
  <si>
    <t>ERS4416621</t>
  </si>
  <si>
    <t>ERR4014213</t>
  </si>
  <si>
    <t>1D-857</t>
  </si>
  <si>
    <t>DTU2019-2106-PRJ1139-Escherichia-coli-1D-857_R1_001</t>
  </si>
  <si>
    <t>81.49%</t>
  </si>
  <si>
    <t>ERS4416622</t>
  </si>
  <si>
    <t>ERR4014214</t>
  </si>
  <si>
    <t>1D-858</t>
  </si>
  <si>
    <t>DTU2019-850-PRJ1139-Proteus-vulgaris-1D-858_R1_001</t>
  </si>
  <si>
    <t>83.23%</t>
  </si>
  <si>
    <t>ERS4416623</t>
  </si>
  <si>
    <t>ERR4014215</t>
  </si>
  <si>
    <t>1D-859</t>
  </si>
  <si>
    <t>DTU2019-851-PRJ1139-Escherichia-coli-1D-859_R1_001</t>
  </si>
  <si>
    <t>87.97%</t>
  </si>
  <si>
    <t>ERS4416624</t>
  </si>
  <si>
    <t>ERR4014216</t>
  </si>
  <si>
    <t>1D-860</t>
  </si>
  <si>
    <t>DTU2019-852-PRJ1139-Escherichia-coli-1D-860_R1_001</t>
  </si>
  <si>
    <t>81.24%</t>
  </si>
  <si>
    <t>ERS4416625</t>
  </si>
  <si>
    <t>ERR4014217</t>
  </si>
  <si>
    <t>1D-861</t>
  </si>
  <si>
    <t>DTU2019-853-PRJ1139-Escherichia-coli-1D-861_R1_001</t>
  </si>
  <si>
    <t>ERS4416626</t>
  </si>
  <si>
    <t>ERR4014218</t>
  </si>
  <si>
    <t>1D-862</t>
  </si>
  <si>
    <t>DTU2019-854-PRJ1139-Escherichia-coli-1D-862_R1_001</t>
  </si>
  <si>
    <t>81.85%</t>
  </si>
  <si>
    <t>88.46%</t>
  </si>
  <si>
    <t>ERS4416627</t>
  </si>
  <si>
    <t>ERR4014219</t>
  </si>
  <si>
    <t>1D-863</t>
  </si>
  <si>
    <t>DTU2019-855-PRJ1139-Klebsiella-oxytoca-1D-863_R1_001</t>
  </si>
  <si>
    <t>79.04%</t>
  </si>
  <si>
    <t>ERS4416628</t>
  </si>
  <si>
    <t>ERR4014220</t>
  </si>
  <si>
    <t>1D-864</t>
  </si>
  <si>
    <t>DTU2019-856-PRJ1139-Escherichia-coli-1D-864_R1_001</t>
  </si>
  <si>
    <t>ERS4416629</t>
  </si>
  <si>
    <t>ERR4014221</t>
  </si>
  <si>
    <t>1D-865</t>
  </si>
  <si>
    <t>DTU2019-857-PRJ1139-Escherichia-coli-1D-865_R1_001</t>
  </si>
  <si>
    <t>81.35%</t>
  </si>
  <si>
    <t>ERS4416630</t>
  </si>
  <si>
    <t>ERR4014222</t>
  </si>
  <si>
    <t>1D-866</t>
  </si>
  <si>
    <t>DTU2019-858-PRJ1139-Escherichia-coli-1D-866_R1_001</t>
  </si>
  <si>
    <t>ERS4416631</t>
  </si>
  <si>
    <t>ERR4014223</t>
  </si>
  <si>
    <t>1D-867</t>
  </si>
  <si>
    <t>DTU2019-859-PRJ1139-Escherichia-coli-1D-867_R1_001</t>
  </si>
  <si>
    <t>79.41%</t>
  </si>
  <si>
    <t>87.14%</t>
  </si>
  <si>
    <t>ERS4416632</t>
  </si>
  <si>
    <t>ERR4014224</t>
  </si>
  <si>
    <t>1D-868</t>
  </si>
  <si>
    <t>Swab wound decubitus heel</t>
  </si>
  <si>
    <t>DTU2019-860-PRJ1139-Pseudomonas-aeruginosa-1D-868_R1_001</t>
  </si>
  <si>
    <t>77.04%</t>
  </si>
  <si>
    <t>84.83%</t>
  </si>
  <si>
    <t>ERS4416633</t>
  </si>
  <si>
    <t>ERR4014225</t>
  </si>
  <si>
    <t>1D-869</t>
  </si>
  <si>
    <t>Swab conjunctiva</t>
  </si>
  <si>
    <t>DTU2019-861-PRJ1139-Pseudomonas-aeruginosa-1D-869_R1_001</t>
  </si>
  <si>
    <t>78.39%</t>
  </si>
  <si>
    <t>85.58%</t>
  </si>
  <si>
    <t>ERS4416634</t>
  </si>
  <si>
    <t>ERR4014226</t>
  </si>
  <si>
    <t>1D-870</t>
  </si>
  <si>
    <t>DTU2019-862-PRJ1139-Escherichia-coli-1D-870_R1_001</t>
  </si>
  <si>
    <t>82.31%</t>
  </si>
  <si>
    <t>ERS4416635</t>
  </si>
  <si>
    <t>ERR4014227</t>
  </si>
  <si>
    <t>1D-871</t>
  </si>
  <si>
    <t>DTU2019-863-PRJ1139-Yersinia-enterocolitica-1D-871_R1_001</t>
  </si>
  <si>
    <t>78.52%</t>
  </si>
  <si>
    <t>86.51%</t>
  </si>
  <si>
    <t>ERS4416636</t>
  </si>
  <si>
    <t>ERR4014228</t>
  </si>
  <si>
    <t>1D-872</t>
  </si>
  <si>
    <t>DTU2019-864-PRJ1139-Escherichia-coli-1D-872_R1_001</t>
  </si>
  <si>
    <t>88.62%</t>
  </si>
  <si>
    <t>ERS4416637</t>
  </si>
  <si>
    <t>ERR4014229</t>
  </si>
  <si>
    <t>1D-873</t>
  </si>
  <si>
    <t>DTU2019-865-PRJ1139-Klebsiella-pneumoniae-1D-873_R1_001</t>
  </si>
  <si>
    <t>87.43%</t>
  </si>
  <si>
    <t>ERS4416638</t>
  </si>
  <si>
    <t>ERR4014230</t>
  </si>
  <si>
    <t>1D-874</t>
  </si>
  <si>
    <t>DTU2019-866-PRJ1139-Pseudomonas-aeruginosa-1D-874_R1_001</t>
  </si>
  <si>
    <t>79.18%</t>
  </si>
  <si>
    <t>86.01%</t>
  </si>
  <si>
    <t>ERS4416639</t>
  </si>
  <si>
    <t>ERR4014231</t>
  </si>
  <si>
    <t>1D-875</t>
  </si>
  <si>
    <t>DTU2019-867-PRJ1139-Serratia-marcescens-1D-875_R1_001</t>
  </si>
  <si>
    <t>87.38%</t>
  </si>
  <si>
    <t>ERS4416640</t>
  </si>
  <si>
    <t>ERR4014232</t>
  </si>
  <si>
    <t>1D-876</t>
  </si>
  <si>
    <t>DTU2019-868-PRJ1139-Haemophilus-influenzae-1D-876_R1_001</t>
  </si>
  <si>
    <t>83.01%</t>
  </si>
  <si>
    <t>89.67%</t>
  </si>
  <si>
    <t>ERS4416641</t>
  </si>
  <si>
    <t>ERR4014233</t>
  </si>
  <si>
    <t>1D-877</t>
  </si>
  <si>
    <t>DTU2019-869-PRJ1139-Enterobacter-cloacae-1D-877_R1_001</t>
  </si>
  <si>
    <t>81.27%</t>
  </si>
  <si>
    <t>ERS4416642</t>
  </si>
  <si>
    <t>ERR4014234</t>
  </si>
  <si>
    <t>1D-878</t>
  </si>
  <si>
    <t>DTU2019-870-PRJ1139-Haemophilus-influenzae-1D-878_R1_001</t>
  </si>
  <si>
    <t>81.82%</t>
  </si>
  <si>
    <t>ERS4416643</t>
  </si>
  <si>
    <t>ERR4014235</t>
  </si>
  <si>
    <t>1D-879</t>
  </si>
  <si>
    <t>DTU2019-871-PRJ1139-Klebsiella-pneumoniae-1D-879_R1_001</t>
  </si>
  <si>
    <t>87.81%</t>
  </si>
  <si>
    <t>ERS4416644</t>
  </si>
  <si>
    <t>ERR4014236</t>
  </si>
  <si>
    <t>1D-880</t>
  </si>
  <si>
    <t>Abscess aspirate liver</t>
  </si>
  <si>
    <t>DTU2019-872-PRJ1139-Citrobacter-koseri-1D-880_R1_001</t>
  </si>
  <si>
    <t>81.46%</t>
  </si>
  <si>
    <t>ERS4416645</t>
  </si>
  <si>
    <t>ERR4014237</t>
  </si>
  <si>
    <t>1D-881</t>
  </si>
  <si>
    <t>Citrobacter amalonaticus</t>
  </si>
  <si>
    <t>Drain fluid lung</t>
  </si>
  <si>
    <t>DTU2019-873-PRJ1139-Citrobacter-amalonaticus-1D-881_R1_001</t>
  </si>
  <si>
    <t>88.73%</t>
  </si>
  <si>
    <t>ERS4416646</t>
  </si>
  <si>
    <t>ERR4014238</t>
  </si>
  <si>
    <t>1D-882</t>
  </si>
  <si>
    <t>DTU2019-874-PRJ1139-Escherichia-coli-1D-882_R1_001</t>
  </si>
  <si>
    <t>83.10%</t>
  </si>
  <si>
    <t>ERS4416647</t>
  </si>
  <si>
    <t>ERR4014239</t>
  </si>
  <si>
    <t>1D-883</t>
  </si>
  <si>
    <t>DTU2019-875-PRJ1139-Escherichia-coli-1D-883_R1_001</t>
  </si>
  <si>
    <t>ERS4416648</t>
  </si>
  <si>
    <t>ERR4014240</t>
  </si>
  <si>
    <t>1D-884</t>
  </si>
  <si>
    <t>DTU2019-876-PRJ1139-Escherichia-coli-1D-884_R1_001</t>
  </si>
  <si>
    <t>ERS4416649</t>
  </si>
  <si>
    <t>ERR4014241</t>
  </si>
  <si>
    <t>1D-885</t>
  </si>
  <si>
    <t>DTU2019-877-PRJ1139-Escherichia-coli-1D-885_R1_001</t>
  </si>
  <si>
    <t>ERS4416650</t>
  </si>
  <si>
    <t>ERR4014242</t>
  </si>
  <si>
    <t>1D-886</t>
  </si>
  <si>
    <t>DTU2019-878-PRJ1139-Escherichia-coli-1D-886_R1_001</t>
  </si>
  <si>
    <t>80.36%</t>
  </si>
  <si>
    <t>ERS4416651</t>
  </si>
  <si>
    <t>ERR4014243</t>
  </si>
  <si>
    <t>1D-887</t>
  </si>
  <si>
    <t>DTU2019-879-PRJ1139-Escherichia-coli-1D-887_R1_001</t>
  </si>
  <si>
    <t>ERS4416652</t>
  </si>
  <si>
    <t>ERR4014244</t>
  </si>
  <si>
    <t>1D-888</t>
  </si>
  <si>
    <t>DTU2019-880-PRJ1139-Escherichia-coli-1D-888_R1_001</t>
  </si>
  <si>
    <t>ERS4416653</t>
  </si>
  <si>
    <t>ERR4014245</t>
  </si>
  <si>
    <t>1D-889</t>
  </si>
  <si>
    <t>DTU2019-881-PRJ1139-Enterobacter-cloacae-1D-889_R1_001</t>
  </si>
  <si>
    <t>88.80%</t>
  </si>
  <si>
    <t>ERS4416654</t>
  </si>
  <si>
    <t>ERR4014246</t>
  </si>
  <si>
    <t>1D-890</t>
  </si>
  <si>
    <t>DTU2019-882-PRJ1139-Klebsiella-oxytoca-1D-890_R1_001</t>
  </si>
  <si>
    <t>81.60%</t>
  </si>
  <si>
    <t>ERS4416655</t>
  </si>
  <si>
    <t>ERR4014247</t>
  </si>
  <si>
    <t>1D-891</t>
  </si>
  <si>
    <t>DTU2019-883-PRJ1139-Klebsiella-oxytoca-1D-891_R1_001</t>
  </si>
  <si>
    <t>81.30%</t>
  </si>
  <si>
    <t>88.05%</t>
  </si>
  <si>
    <t>ERS4416656</t>
  </si>
  <si>
    <t>ERR4014248</t>
  </si>
  <si>
    <t>1D-892</t>
  </si>
  <si>
    <t>DTU2019-884-PRJ1139-Escherichia-coli-1D-892_R1_001</t>
  </si>
  <si>
    <t>80.93%</t>
  </si>
  <si>
    <t>ERS4416657</t>
  </si>
  <si>
    <t>ERR4014249</t>
  </si>
  <si>
    <t>1D-893</t>
  </si>
  <si>
    <t>DTU2019-885-PRJ1139-Escherichia-coli-1D-893_R1_001</t>
  </si>
  <si>
    <t>ERS4416658</t>
  </si>
  <si>
    <t>ERR4014250</t>
  </si>
  <si>
    <t>1D-894</t>
  </si>
  <si>
    <t>DTU2019-886-PRJ1139-Escherichia-coli-1D-894_R1_001</t>
  </si>
  <si>
    <t>83.52%</t>
  </si>
  <si>
    <t>ERS4416659</t>
  </si>
  <si>
    <t>ERR4014251</t>
  </si>
  <si>
    <t>1D-895</t>
  </si>
  <si>
    <t>DTU2019-887-PRJ1139-Citrobacter-freundii-1D-895_R1_001</t>
  </si>
  <si>
    <t>81.68%</t>
  </si>
  <si>
    <t>ERS4416660</t>
  </si>
  <si>
    <t>ERR4014252</t>
  </si>
  <si>
    <t>1D-896</t>
  </si>
  <si>
    <t>DTU2019-888-PRJ1139-Citrobacter-freundii-1D-896_R1_001</t>
  </si>
  <si>
    <t>ERS4416661</t>
  </si>
  <si>
    <t>ERR4014253</t>
  </si>
  <si>
    <t>1D-897</t>
  </si>
  <si>
    <t>DTU2019-889-PRJ1139-Escherichia-coli-1D-897_R1_001</t>
  </si>
  <si>
    <t>ERS4416662</t>
  </si>
  <si>
    <t>ERR4014254</t>
  </si>
  <si>
    <t>1D-898</t>
  </si>
  <si>
    <t>DTU2019-890-PRJ1139-Klebsiella-pneumoniae-1D-898_R1_001</t>
  </si>
  <si>
    <t>80.80%</t>
  </si>
  <si>
    <t>ERS4416663</t>
  </si>
  <si>
    <t>ERR4014255</t>
  </si>
  <si>
    <t>1D-899</t>
  </si>
  <si>
    <t>DTU2019-891-PRJ1139-Klebsiella-oxytoca-1D-899_R1_001</t>
  </si>
  <si>
    <t>81.53%</t>
  </si>
  <si>
    <t>88.49%</t>
  </si>
  <si>
    <t>ERS4416664</t>
  </si>
  <si>
    <t>ERR4014256</t>
  </si>
  <si>
    <t>1D-900</t>
  </si>
  <si>
    <t>DTU2019-892-PRJ1139-Proteus-mirabilis-1D-900_R1_001</t>
  </si>
  <si>
    <t>ERS4416665</t>
  </si>
  <si>
    <t>ERR4014257</t>
  </si>
  <si>
    <t>1D-901</t>
  </si>
  <si>
    <t>DTU2019-893-PRJ1139-Enterobacter-aerogenes-1D-901_R1_001</t>
  </si>
  <si>
    <t>ERS4416666</t>
  </si>
  <si>
    <t>ERR4014258</t>
  </si>
  <si>
    <t>1D-902</t>
  </si>
  <si>
    <t>DTU2019-894-PRJ1139-Klebsiella-pneumoniae-1D-902_R1_001</t>
  </si>
  <si>
    <t>81.80%</t>
  </si>
  <si>
    <t>88.42%</t>
  </si>
  <si>
    <t>ERS4416667</t>
  </si>
  <si>
    <t>ERR4014259</t>
  </si>
  <si>
    <t>1D-903</t>
  </si>
  <si>
    <t>DTU2019-895-PRJ1139-Proteus-mirabilis-1D-903_R1_001</t>
  </si>
  <si>
    <t>ERS4416668</t>
  </si>
  <si>
    <t>ERR4014260</t>
  </si>
  <si>
    <t>1D-904</t>
  </si>
  <si>
    <t>DTU2019-896-PRJ1139-Escherichia-coli-1D-904_R1_001</t>
  </si>
  <si>
    <t>ERS4416669</t>
  </si>
  <si>
    <t>ERR4014261</t>
  </si>
  <si>
    <t>1D-905</t>
  </si>
  <si>
    <t>DTU2019-897-PRJ1139-Escherichia-coli-1D-905_R1_001</t>
  </si>
  <si>
    <t>ERS4416670</t>
  </si>
  <si>
    <t>ERR4014262</t>
  </si>
  <si>
    <t>1D-906</t>
  </si>
  <si>
    <t>DTU2019-898-PRJ1139-Escherichia-coli-1D-906_R1_001</t>
  </si>
  <si>
    <t>89.52%</t>
  </si>
  <si>
    <t>ERS4416671</t>
  </si>
  <si>
    <t>ERR4014263</t>
  </si>
  <si>
    <t>1D-907</t>
  </si>
  <si>
    <t>DTU2019-899-PRJ1139-Klebsiella-pneumoniae-1D-907_R1_001</t>
  </si>
  <si>
    <t>80.44%</t>
  </si>
  <si>
    <t>ERS4416672</t>
  </si>
  <si>
    <t>ERR4014264</t>
  </si>
  <si>
    <t>1D-908</t>
  </si>
  <si>
    <t>DTU2019-900-PRJ1139-Klebsiella-pneumoniae-1D-908_R1_001</t>
  </si>
  <si>
    <t>79.74%</t>
  </si>
  <si>
    <t>87.21%</t>
  </si>
  <si>
    <t>ERS4416673</t>
  </si>
  <si>
    <t>ERR4014265</t>
  </si>
  <si>
    <t>1D-909</t>
  </si>
  <si>
    <t>DTU2019-901-PRJ1139-Escherichia-coli-1D-909_R1_001</t>
  </si>
  <si>
    <t>ERS4416674</t>
  </si>
  <si>
    <t>ERR4014266</t>
  </si>
  <si>
    <t>1D-910</t>
  </si>
  <si>
    <t>DTU2019-902-PRJ1139-Escherichia-coli-1D-910_R1_001</t>
  </si>
  <si>
    <t>89.09%</t>
  </si>
  <si>
    <t>ERS4416675</t>
  </si>
  <si>
    <t>ERR4014267</t>
  </si>
  <si>
    <t>1D-911</t>
  </si>
  <si>
    <t>DTU2019-903-PRJ1139-Escherichia-coli-1D-911_R1_001</t>
  </si>
  <si>
    <t>81.70%</t>
  </si>
  <si>
    <t>88.52%</t>
  </si>
  <si>
    <t>ERS4416676</t>
  </si>
  <si>
    <t>ERR4014268</t>
  </si>
  <si>
    <t>1D-912</t>
  </si>
  <si>
    <t>DTU2019-904-PRJ1139-Escherichia-coli-1D-912_R1_001</t>
  </si>
  <si>
    <t>82.86%</t>
  </si>
  <si>
    <t>ERS4416677</t>
  </si>
  <si>
    <t>ERR4014269</t>
  </si>
  <si>
    <t>1D-913</t>
  </si>
  <si>
    <t>DTU2019-905-PRJ1139-Escherichia-coli-1D-913_R1_001</t>
  </si>
  <si>
    <t>82.34%</t>
  </si>
  <si>
    <t>ERS4416678</t>
  </si>
  <si>
    <t>ERR4014270</t>
  </si>
  <si>
    <t>1D-914</t>
  </si>
  <si>
    <t>DTU2019-906-PRJ1139-Escherichia-coli-1D-914_R1_001</t>
  </si>
  <si>
    <t>ERS4416679</t>
  </si>
  <si>
    <t>ERR4014271</t>
  </si>
  <si>
    <t>1D-915</t>
  </si>
  <si>
    <t>DTU2019-907-PRJ1139-Escherichia-coli-1D-915_R1_001</t>
  </si>
  <si>
    <t>82.57%</t>
  </si>
  <si>
    <t>ERS4416680</t>
  </si>
  <si>
    <t>ERR4014272</t>
  </si>
  <si>
    <t>1D-916</t>
  </si>
  <si>
    <t>DTU2019-908-PRJ1139-Escherichia-coli-1D-916_R1_001</t>
  </si>
  <si>
    <t>89.00%</t>
  </si>
  <si>
    <t>ERS4416681</t>
  </si>
  <si>
    <t>ERR4014273</t>
  </si>
  <si>
    <t>1D-917</t>
  </si>
  <si>
    <t>DTU2019-909-PRJ1139-Escherichia-coli-1D-917_R1_001</t>
  </si>
  <si>
    <t>ERS4416682</t>
  </si>
  <si>
    <t>ERR4014274</t>
  </si>
  <si>
    <t>1D-918</t>
  </si>
  <si>
    <t>DTU2019-910-PRJ1139-Escherichia-coli-1D-918_R1_001</t>
  </si>
  <si>
    <t>89.03%</t>
  </si>
  <si>
    <t>ERS4416683</t>
  </si>
  <si>
    <t>ERR4014275</t>
  </si>
  <si>
    <t>1D-919</t>
  </si>
  <si>
    <t>DTU2019-911-PRJ1139-Klebsiella-oxytoca-1D-919_R1_001</t>
  </si>
  <si>
    <t>80.91%</t>
  </si>
  <si>
    <t>ERS4416684</t>
  </si>
  <si>
    <t>ERR4014276</t>
  </si>
  <si>
    <t>1D-920</t>
  </si>
  <si>
    <t>DTU2019-912-PRJ1139-Enterobacter-cloacae-1D-920_R1_001</t>
  </si>
  <si>
    <t>ERS4416685</t>
  </si>
  <si>
    <t>ERR4014277</t>
  </si>
  <si>
    <t>1D-921</t>
  </si>
  <si>
    <t>DTU2019-913-PRJ1139-Pseudomonas-aeruginosa-1D-921_R1_001</t>
  </si>
  <si>
    <t>ERS4416686</t>
  </si>
  <si>
    <t>ERR4014278</t>
  </si>
  <si>
    <t>1D-922</t>
  </si>
  <si>
    <t>DTU2019-914-PRJ1139-Escherichia-coli-1D-922_R1_001</t>
  </si>
  <si>
    <t>81.09%</t>
  </si>
  <si>
    <t>ERS4416687</t>
  </si>
  <si>
    <t>ERR4014279</t>
  </si>
  <si>
    <t>1D-923</t>
  </si>
  <si>
    <t>DTU2019-915-PRJ1139-Proteus-mirabilis-1D-923_R1_001</t>
  </si>
  <si>
    <t>82.95%</t>
  </si>
  <si>
    <t>ERS4416688</t>
  </si>
  <si>
    <t>ERR4014280</t>
  </si>
  <si>
    <t>1D-924</t>
  </si>
  <si>
    <t>DTU2019-916-PRJ1139-Escherichia-coli-1D-924_R1_001</t>
  </si>
  <si>
    <t>ERS4416689</t>
  </si>
  <si>
    <t>ERR4014281</t>
  </si>
  <si>
    <t>1D-925</t>
  </si>
  <si>
    <t>DTU2019-917-PRJ1139-Escherichia-coli-1D-925_R1_001</t>
  </si>
  <si>
    <t>ERS4416690</t>
  </si>
  <si>
    <t>ERR4014282</t>
  </si>
  <si>
    <t>1D-926</t>
  </si>
  <si>
    <t>DTU2019-918-PRJ1139-Escherichia-coli-1D-926_R1_001</t>
  </si>
  <si>
    <t>80.97%</t>
  </si>
  <si>
    <t>ERS4416691</t>
  </si>
  <si>
    <t>ERR4014283</t>
  </si>
  <si>
    <t>1D-927</t>
  </si>
  <si>
    <t>DTU2019-919-PRJ1139-Escherichia-coli-1D-927_R1_001</t>
  </si>
  <si>
    <t>88.77%</t>
  </si>
  <si>
    <t>ERS4416692</t>
  </si>
  <si>
    <t>ERR4014284</t>
  </si>
  <si>
    <t>1D-928</t>
  </si>
  <si>
    <t>DTU2019-920-PRJ1139-Klebsiella-pneumoniae-1D-928_R1_001</t>
  </si>
  <si>
    <t>80.68%</t>
  </si>
  <si>
    <t>ERS4416693</t>
  </si>
  <si>
    <t>ERR4014285</t>
  </si>
  <si>
    <t>1D-929</t>
  </si>
  <si>
    <t>DTU2019-921-PRJ1139-Klebsiella-pneumoniae-1D-929_R1_001</t>
  </si>
  <si>
    <t>ERS4416694</t>
  </si>
  <si>
    <t>ERR4014286</t>
  </si>
  <si>
    <t>1D-930</t>
  </si>
  <si>
    <t>DTU2019-922-PRJ1139-Proteus-mirabilis-1D-930_R1_001</t>
  </si>
  <si>
    <t>86.79%</t>
  </si>
  <si>
    <t>91.06%</t>
  </si>
  <si>
    <t>ERS4416695</t>
  </si>
  <si>
    <t>ERR4014287</t>
  </si>
  <si>
    <t>1D-931</t>
  </si>
  <si>
    <t>DTU2019-923-PRJ1139-Escherichia-coli-1D-931_R1_001</t>
  </si>
  <si>
    <t>85.02%</t>
  </si>
  <si>
    <t>ERS4416696</t>
  </si>
  <si>
    <t>ERR4014288</t>
  </si>
  <si>
    <t>1D-932</t>
  </si>
  <si>
    <t>DTU2019-924-PRJ1139-Escherichia-coli-1D-932_R1_001</t>
  </si>
  <si>
    <t>86.96%</t>
  </si>
  <si>
    <t>91.72%</t>
  </si>
  <si>
    <t>ERS4416697</t>
  </si>
  <si>
    <t>ERR4014289</t>
  </si>
  <si>
    <t>1D-933</t>
  </si>
  <si>
    <t>DTU2019-925-PRJ1139-Klebsiella-pneumoniae-1D-933_R1_001</t>
  </si>
  <si>
    <t>ERS4533771</t>
  </si>
  <si>
    <t>ERR4076748</t>
  </si>
  <si>
    <t>1D-934</t>
  </si>
  <si>
    <t>DTU2019-926-PRJ1139-Citrobacter-braakii-1D-934_R1_001</t>
  </si>
  <si>
    <t>ERS4416698</t>
  </si>
  <si>
    <t>ERR4014290</t>
  </si>
  <si>
    <t>1D-935</t>
  </si>
  <si>
    <t>DTU2019-927-PRJ1139-Proteus-mirabilis-1D-935_R1_001</t>
  </si>
  <si>
    <t>ERS4416699</t>
  </si>
  <si>
    <t>ERR4014291</t>
  </si>
  <si>
    <t>1D-936</t>
  </si>
  <si>
    <t>DTU2019-928-PRJ1139-Klebsiella-pneumoniae-1D-936_R1_001</t>
  </si>
  <si>
    <t>ERS4416700</t>
  </si>
  <si>
    <t>ERR4014292</t>
  </si>
  <si>
    <t>1D-937</t>
  </si>
  <si>
    <t>Klebsiella aerogenes</t>
  </si>
  <si>
    <t>DTU2019-929-PRJ1139-Enterobacter-cloacae-1D-937_R1_001</t>
  </si>
  <si>
    <t>85.46%</t>
  </si>
  <si>
    <t>90.70%</t>
  </si>
  <si>
    <t>ERS4416701</t>
  </si>
  <si>
    <t>ERR4014293</t>
  </si>
  <si>
    <t>1D-938</t>
  </si>
  <si>
    <t>DTU2019-930-PRJ1139-Proteus-mirabilis-1D-938_R1_001</t>
  </si>
  <si>
    <t>86.29%</t>
  </si>
  <si>
    <t>ERS4416702</t>
  </si>
  <si>
    <t>ERR4014294</t>
  </si>
  <si>
    <t>1D-939</t>
  </si>
  <si>
    <t>DTU2019-931-PRJ1139-Klebsiella-pneumoniae-1D-939_R1_001</t>
  </si>
  <si>
    <t>85.04%</t>
  </si>
  <si>
    <t>90.28%</t>
  </si>
  <si>
    <t>ERS4416703</t>
  </si>
  <si>
    <t>ERR4014295</t>
  </si>
  <si>
    <t>1D-940</t>
  </si>
  <si>
    <t>DTU2019-932-PRJ1139-Enterobacter-cloacae-1D-940_R1_001</t>
  </si>
  <si>
    <t>ERS4416704</t>
  </si>
  <si>
    <t>ERR4014296</t>
  </si>
  <si>
    <t>1D-941</t>
  </si>
  <si>
    <t>DTU2019-933-PRJ1139-Escherichia-coli-1D-941_R1_001</t>
  </si>
  <si>
    <t>ERS4416705</t>
  </si>
  <si>
    <t>ERR4014297</t>
  </si>
  <si>
    <t>1D-942</t>
  </si>
  <si>
    <t>DTU2019-934-PRJ1139-Proteus-mirabilis-1D-942_R1_001</t>
  </si>
  <si>
    <t>86.58%</t>
  </si>
  <si>
    <t>91.48%</t>
  </si>
  <si>
    <t>ERS4416706</t>
  </si>
  <si>
    <t>ERR4014298</t>
  </si>
  <si>
    <t>1D-943</t>
  </si>
  <si>
    <t>DTU2019-935-PRJ1139-Klebsiella-pneumoniae-1D-943_R1_001</t>
  </si>
  <si>
    <t>85.21%</t>
  </si>
  <si>
    <t>ERS4416707</t>
  </si>
  <si>
    <t>ERR4014299</t>
  </si>
  <si>
    <t>1D-944</t>
  </si>
  <si>
    <t>DTU2019-936-PRJ1139-Citrobacter-freundii-1D-944_R1_001</t>
  </si>
  <si>
    <t>91.17%</t>
  </si>
  <si>
    <t>ERS4416708</t>
  </si>
  <si>
    <t>ERR4014300</t>
  </si>
  <si>
    <t>1D-945</t>
  </si>
  <si>
    <t>DTU2019-937-PRJ1139-Escherichia-coli-1D-945_R1_001</t>
  </si>
  <si>
    <t>87.13%</t>
  </si>
  <si>
    <t>91.79%</t>
  </si>
  <si>
    <t>ERS4416709</t>
  </si>
  <si>
    <t>ERR4014301</t>
  </si>
  <si>
    <t>1D-946</t>
  </si>
  <si>
    <t>DTU2019-938-PRJ1139-Klebsiella-pneumoniae-1D-946_R1_001</t>
  </si>
  <si>
    <t>85.03%</t>
  </si>
  <si>
    <t>ERS4416710</t>
  </si>
  <si>
    <t>ERR4014302</t>
  </si>
  <si>
    <t>1D-947</t>
  </si>
  <si>
    <t>DTU2019-2107-PRJ1139-Klebsiella-pneumoniae-1D-947_R1_001</t>
  </si>
  <si>
    <t>79.26%</t>
  </si>
  <si>
    <t>ERS4416711</t>
  </si>
  <si>
    <t>ERR4014303</t>
  </si>
  <si>
    <t>1D-948</t>
  </si>
  <si>
    <t>DTU2019-940-PRJ1139-Escherichia-coli-1D-948_R1_001</t>
  </si>
  <si>
    <t>85.38%</t>
  </si>
  <si>
    <t>90.81%</t>
  </si>
  <si>
    <t>ERS4416712</t>
  </si>
  <si>
    <t>ERR4014304</t>
  </si>
  <si>
    <t>1D-949</t>
  </si>
  <si>
    <t>DTU2019-941-PRJ1139-Proteus-mirabilis-1D-949_R1_001</t>
  </si>
  <si>
    <t>ERS4416713</t>
  </si>
  <si>
    <t>ERR4014305</t>
  </si>
  <si>
    <t>1D-950</t>
  </si>
  <si>
    <t>DTU2019-942-PRJ1139-Escherichia-coli-1D-950_R1_001</t>
  </si>
  <si>
    <t>87.05%</t>
  </si>
  <si>
    <t>ERS4416714</t>
  </si>
  <si>
    <t>ERR4014306</t>
  </si>
  <si>
    <t>1D-951</t>
  </si>
  <si>
    <t>DTU2019-943-PRJ1139-Escherichia-coli-1D-951_R1_001</t>
  </si>
  <si>
    <t>86.30%</t>
  </si>
  <si>
    <t>91.30%</t>
  </si>
  <si>
    <t>ERS4416715</t>
  </si>
  <si>
    <t>ERR4014307</t>
  </si>
  <si>
    <t>1D-952</t>
  </si>
  <si>
    <t>DTU2019-944-PRJ1139-Escherichia-coli-1D-952_R1_001</t>
  </si>
  <si>
    <t>86.59%</t>
  </si>
  <si>
    <t>90.72%</t>
  </si>
  <si>
    <t>ERS4416716</t>
  </si>
  <si>
    <t>ERR4014308</t>
  </si>
  <si>
    <t>1D-953</t>
  </si>
  <si>
    <t>DTU2019-945-PRJ1139-Escherichia-coli-1D-953_R1_001</t>
  </si>
  <si>
    <t>85.80%</t>
  </si>
  <si>
    <t>90.87%</t>
  </si>
  <si>
    <t>ERS4416717</t>
  </si>
  <si>
    <t>ERR4014309</t>
  </si>
  <si>
    <t>1D-954</t>
  </si>
  <si>
    <t>DTU2019-946-PRJ1139-Escherichia-coli-1D-954_R1_001</t>
  </si>
  <si>
    <t>91.37%</t>
  </si>
  <si>
    <t>ERS4416718</t>
  </si>
  <si>
    <t>ERR4014310</t>
  </si>
  <si>
    <t>1D-955</t>
  </si>
  <si>
    <t>DTU2019-947-PRJ1139-Escherichia-coli-1D-955_R1_001</t>
  </si>
  <si>
    <t>ERS4416719</t>
  </si>
  <si>
    <t>ERR4014311</t>
  </si>
  <si>
    <t>1D-956</t>
  </si>
  <si>
    <t>DTU2019-948-PRJ1139-Escherichia-coli-1D-956_R1_001</t>
  </si>
  <si>
    <t>86.31%</t>
  </si>
  <si>
    <t>ERS4416720</t>
  </si>
  <si>
    <t>ERR4014312</t>
  </si>
  <si>
    <t>1D-957</t>
  </si>
  <si>
    <t>DTU2019-949-PRJ1139-Escherichia-coli-1D-957_R1_001</t>
  </si>
  <si>
    <t>86.95%</t>
  </si>
  <si>
    <t>91.76%</t>
  </si>
  <si>
    <t>ERS4416721</t>
  </si>
  <si>
    <t>ERR4014313</t>
  </si>
  <si>
    <t>1D-958</t>
  </si>
  <si>
    <t>DTU2019-950-PRJ1139-Escherichia-coli-1D-958_R1_001</t>
  </si>
  <si>
    <t>ERS4416722</t>
  </si>
  <si>
    <t>ERR4014314</t>
  </si>
  <si>
    <t>1D-959</t>
  </si>
  <si>
    <t>DTU2019-951-PRJ1139-Escherichia-coli-1D-959_R1_001</t>
  </si>
  <si>
    <t>91.33%</t>
  </si>
  <si>
    <t>ERS4416723</t>
  </si>
  <si>
    <t>ERR4014315</t>
  </si>
  <si>
    <t>1D-960</t>
  </si>
  <si>
    <t>DTU2019-952-PRJ1139-Escherichia-coli-1D-960_R1_001</t>
  </si>
  <si>
    <t>91.44%</t>
  </si>
  <si>
    <t>ERS4416724</t>
  </si>
  <si>
    <t>ERR4014316</t>
  </si>
  <si>
    <t>1D-961</t>
  </si>
  <si>
    <t>DTU2019-953-PRJ1139-Escherichia-coli-1D-961_R1_001</t>
  </si>
  <si>
    <t>86.63%</t>
  </si>
  <si>
    <t>90.98%</t>
  </si>
  <si>
    <t>ERS4416725</t>
  </si>
  <si>
    <t>ERR4014317</t>
  </si>
  <si>
    <t>1D-962</t>
  </si>
  <si>
    <t>DTU2019-954-PRJ1139-Escherichia-coli-1D-962_R1_001</t>
  </si>
  <si>
    <t>86.55%</t>
  </si>
  <si>
    <t>ERS4416726</t>
  </si>
  <si>
    <t>ERR4014318</t>
  </si>
  <si>
    <t>1D-963</t>
  </si>
  <si>
    <t>DTU2019-955-PRJ1139-Escherichia-coli-1D-963_R1_001</t>
  </si>
  <si>
    <t>86.27%</t>
  </si>
  <si>
    <t>91.25%</t>
  </si>
  <si>
    <t>ERS4416727</t>
  </si>
  <si>
    <t>ERR4014319</t>
  </si>
  <si>
    <t>1D-964</t>
  </si>
  <si>
    <t>DTU2019-956-PRJ1139-Escherichia-coli-1D-964_R1_001</t>
  </si>
  <si>
    <t>91.46%</t>
  </si>
  <si>
    <t>ERS4416728</t>
  </si>
  <si>
    <t>ERR4014320</t>
  </si>
  <si>
    <t>1D-965</t>
  </si>
  <si>
    <t>DTU2019-957-PRJ1139-Proteus-mirabilis-1D-965_R1_001</t>
  </si>
  <si>
    <t>84.86%</t>
  </si>
  <si>
    <t>ERS4416729</t>
  </si>
  <si>
    <t>ERR4014321</t>
  </si>
  <si>
    <t>1D-966</t>
  </si>
  <si>
    <t>DTU2019-958-PRJ1139-Klebsiella-pneumoniae-1D-966_R1_001</t>
  </si>
  <si>
    <t>ERS4416730</t>
  </si>
  <si>
    <t>ERR4014322</t>
  </si>
  <si>
    <t>1D-967</t>
  </si>
  <si>
    <t>Pseudomonas sp.</t>
  </si>
  <si>
    <t>DTU2019-959-PRJ1139-Pseudomonas-aeruginosa-1D-967_R1_001</t>
  </si>
  <si>
    <t>82.32%</t>
  </si>
  <si>
    <t>ERS4533772</t>
  </si>
  <si>
    <t>ERR4076749</t>
  </si>
  <si>
    <t>1D-968</t>
  </si>
  <si>
    <t>DTU2019-960-PRJ1139-Escherichia-coli-1D-968_R1_001</t>
  </si>
  <si>
    <t>85.01%</t>
  </si>
  <si>
    <t>90.29%</t>
  </si>
  <si>
    <t>ERS4416731</t>
  </si>
  <si>
    <t>ERR4014323</t>
  </si>
  <si>
    <t>1D-969</t>
  </si>
  <si>
    <t>DTU2019-961-PRJ1139-Escherichia-coli-1D-969_R1_001</t>
  </si>
  <si>
    <t>85.33%</t>
  </si>
  <si>
    <t>ERS4416732</t>
  </si>
  <si>
    <t>ERR4014324</t>
  </si>
  <si>
    <t>1D-970</t>
  </si>
  <si>
    <t>DTU2019-962-PRJ1139-Klebsiella-pneumoniae-1D-970_R1_001</t>
  </si>
  <si>
    <t>ERS4416733</t>
  </si>
  <si>
    <t>ERR4014325</t>
  </si>
  <si>
    <t>1D-971</t>
  </si>
  <si>
    <t>DTU2019-963-PRJ1139-Escherichia-coli-1D-971_R1_001</t>
  </si>
  <si>
    <t>85.52%</t>
  </si>
  <si>
    <t>ERS4416734</t>
  </si>
  <si>
    <t>ERR4014326</t>
  </si>
  <si>
    <t>1D-972</t>
  </si>
  <si>
    <t>DTU2019-964-PRJ1139-Escherichia-coli-1D-972_R1_001</t>
  </si>
  <si>
    <t>ERS4416735</t>
  </si>
  <si>
    <t>ERR4014327</t>
  </si>
  <si>
    <t>1D-973</t>
  </si>
  <si>
    <t>DTU2019-965-PRJ1139-Escherichia-coli-1D-973_R1_001</t>
  </si>
  <si>
    <t>85.70%</t>
  </si>
  <si>
    <t>90.64%</t>
  </si>
  <si>
    <t>ERS4416736</t>
  </si>
  <si>
    <t>ERR4014328</t>
  </si>
  <si>
    <t>1D-974</t>
  </si>
  <si>
    <t>DTU2019-966-PRJ1139-Escherichia-coli-1D-974_R1_001</t>
  </si>
  <si>
    <t>85.23%</t>
  </si>
  <si>
    <t>ERS4416737</t>
  </si>
  <si>
    <t>ERR4014329</t>
  </si>
  <si>
    <t>1D-975</t>
  </si>
  <si>
    <t>DTU2019-967-PRJ1139-Escherichia-coli-1D-975_R1_001</t>
  </si>
  <si>
    <t>ERS4416738</t>
  </si>
  <si>
    <t>ERR4014330</t>
  </si>
  <si>
    <t>1D-976</t>
  </si>
  <si>
    <t>DTU2019-968-PRJ1139-Klebsiella-oxytoca-1D-976_R1_001</t>
  </si>
  <si>
    <t>84.66%</t>
  </si>
  <si>
    <t>ERS4533773</t>
  </si>
  <si>
    <t>ERR4076750</t>
  </si>
  <si>
    <t>1D-977</t>
  </si>
  <si>
    <t>DTU2019-969-PRJ1139-Escherichia-coli-1D-977_R1_001</t>
  </si>
  <si>
    <t>ERS4416739</t>
  </si>
  <si>
    <t>ERR4014331</t>
  </si>
  <si>
    <t>1D-978</t>
  </si>
  <si>
    <t>DTU2019-970-PRJ1139-Klebsiella-pneumoniae-1D-978_R1_001</t>
  </si>
  <si>
    <t>ERS4416740</t>
  </si>
  <si>
    <t>ERR4014332</t>
  </si>
  <si>
    <t>1D-979</t>
  </si>
  <si>
    <t>DTU2019-971-PRJ1139-Klebsiella-pneumoniae-1D-979_R1_001</t>
  </si>
  <si>
    <t>84.61%</t>
  </si>
  <si>
    <t>ERS4416741</t>
  </si>
  <si>
    <t>ERR4014333</t>
  </si>
  <si>
    <t>1D-980</t>
  </si>
  <si>
    <t>DTU2019-972-PRJ1139-Escherichia-coli-1D-980_R1_001</t>
  </si>
  <si>
    <t>86.34%</t>
  </si>
  <si>
    <t>ERS4416742</t>
  </si>
  <si>
    <t>ERR4014334</t>
  </si>
  <si>
    <t>1D-981</t>
  </si>
  <si>
    <t>DTU2019-973-PRJ1139-Escherichia-coli-1D-981_R1_001</t>
  </si>
  <si>
    <t>ERS4416743</t>
  </si>
  <si>
    <t>ERR4014335</t>
  </si>
  <si>
    <t>1D-982</t>
  </si>
  <si>
    <t>DTU2019-974-PRJ1139-Escherichia-coli-1D-982_R1_001</t>
  </si>
  <si>
    <t>ERS4416744</t>
  </si>
  <si>
    <t>ERR4014336</t>
  </si>
  <si>
    <t>1D-983</t>
  </si>
  <si>
    <t>DTU2019-975-PRJ1139-Escherichia-coli-1D-983_R1_001</t>
  </si>
  <si>
    <t>86.18%</t>
  </si>
  <si>
    <t>91.15%</t>
  </si>
  <si>
    <t>ERS4416745</t>
  </si>
  <si>
    <t>ERR4014337</t>
  </si>
  <si>
    <t>1D-984</t>
  </si>
  <si>
    <t>DTU2019-976-PRJ1139-Escherichia-coli-1D-984_R1_001</t>
  </si>
  <si>
    <t>ERS4416746</t>
  </si>
  <si>
    <t>ERR4014338</t>
  </si>
  <si>
    <t>1D-985</t>
  </si>
  <si>
    <t>DTU2019-977-PRJ1139-Escherichia-coli-1D-985_R1_001</t>
  </si>
  <si>
    <t>ERS4416747</t>
  </si>
  <si>
    <t>ERR4014339</t>
  </si>
  <si>
    <t>1D-986</t>
  </si>
  <si>
    <t>DTU2019-978-PRJ1139-Escherichia-coli-1D-986_R1_001</t>
  </si>
  <si>
    <t>87.20%</t>
  </si>
  <si>
    <t>91.71%</t>
  </si>
  <si>
    <t>ERS4416748</t>
  </si>
  <si>
    <t>ERR4014340</t>
  </si>
  <si>
    <t>1D-987</t>
  </si>
  <si>
    <t>DTU2019-979-PRJ1139-Klebsiella-pneumoniae-1D-987_R1_001</t>
  </si>
  <si>
    <t>ERS4416749</t>
  </si>
  <si>
    <t>ERR4014341</t>
  </si>
  <si>
    <t>1D-988</t>
  </si>
  <si>
    <t>DTU2019-980-PRJ1139-Klebsiella-oxytoca-1D-988_R1_001</t>
  </si>
  <si>
    <t>85.60%</t>
  </si>
  <si>
    <t>ERS4416750</t>
  </si>
  <si>
    <t>ERR4014342</t>
  </si>
  <si>
    <t>1D-989</t>
  </si>
  <si>
    <t>DTU2019-981-PRJ1139-Proteus-mirabilis-1D-989_R1_001</t>
  </si>
  <si>
    <t>85.78%</t>
  </si>
  <si>
    <t>ERS4416751</t>
  </si>
  <si>
    <t>ERR4014343</t>
  </si>
  <si>
    <t>1D-990</t>
  </si>
  <si>
    <t>DTU2019-982-PRJ1139-Escherichia-coli-1D-990_R1_001</t>
  </si>
  <si>
    <t>85.53%</t>
  </si>
  <si>
    <t>90.78%</t>
  </si>
  <si>
    <t>ERS4416752</t>
  </si>
  <si>
    <t>ERR4014344</t>
  </si>
  <si>
    <t>1D-991</t>
  </si>
  <si>
    <t>DTU2019-983-PRJ1139-Escherichia-coli-1D-991_R1_001</t>
  </si>
  <si>
    <t>ERS4416753</t>
  </si>
  <si>
    <t>ERR4014345</t>
  </si>
  <si>
    <t>1D-992</t>
  </si>
  <si>
    <t>DTU2019-984-PRJ1139-Escherichia-coli-1D-992_R1_001</t>
  </si>
  <si>
    <t>ERS4416754</t>
  </si>
  <si>
    <t>ERR4014346</t>
  </si>
  <si>
    <t>1D-993</t>
  </si>
  <si>
    <t>DTU2019-985-PRJ1139-Escherichia-coli-1D-993_R1_001</t>
  </si>
  <si>
    <t>91.12%</t>
  </si>
  <si>
    <t>ERS4416755</t>
  </si>
  <si>
    <t>ERR4014347</t>
  </si>
  <si>
    <t>1D-994</t>
  </si>
  <si>
    <t>DTU2019-2461-PRJ1139-Escherichia-coli-1D-994_R1_001</t>
  </si>
  <si>
    <t>ERS4416756</t>
  </si>
  <si>
    <t>ERR4014348</t>
  </si>
  <si>
    <t>1D-995</t>
  </si>
  <si>
    <t>DTU2019-987-PRJ1139-Klebsiella-pneumoniae-1D-995_R1_001</t>
  </si>
  <si>
    <t>ERS4533774</t>
  </si>
  <si>
    <t>ERR4076751</t>
  </si>
  <si>
    <t>1D-996</t>
  </si>
  <si>
    <t>DTU2019-988-PRJ1139-Klebsiella-oxytoca-1D-996_R1_001</t>
  </si>
  <si>
    <t>84.85%</t>
  </si>
  <si>
    <t>ERS4416757</t>
  </si>
  <si>
    <t>ERR4014349</t>
  </si>
  <si>
    <t>1D-997</t>
  </si>
  <si>
    <t>DTU2019-989-PRJ1139-Citrobacter-freundii-1D-997_R1_001</t>
  </si>
  <si>
    <t>86.14%</t>
  </si>
  <si>
    <t>91.03%</t>
  </si>
  <si>
    <t>ERS4416758</t>
  </si>
  <si>
    <t>ERR4014350</t>
  </si>
  <si>
    <t>1D-998</t>
  </si>
  <si>
    <t>DTU2019-990-PRJ1139-Klebsiella-pneumoniae-1D-998_R1_001</t>
  </si>
  <si>
    <t>ERS4416759</t>
  </si>
  <si>
    <t>ERR4014351</t>
  </si>
  <si>
    <t>1D-999</t>
  </si>
  <si>
    <t>DTU2019-991-PRJ1139-Escherichia-coli-1D-999_R1_001</t>
  </si>
  <si>
    <t>91.35%</t>
  </si>
  <si>
    <t>ERS4416760</t>
  </si>
  <si>
    <t>ERR4014352</t>
  </si>
  <si>
    <t>1D-1000</t>
  </si>
  <si>
    <t>DTU2019-992-PRJ1139-Escherichia-coli-1D-1000_R1_001</t>
  </si>
  <si>
    <t>ERS4416761</t>
  </si>
  <si>
    <t>ERR4014353</t>
  </si>
  <si>
    <t>1D-1001</t>
  </si>
  <si>
    <t>DTU2019-993-PRJ1139-Escherichia-coli-1D-1001_R1_001</t>
  </si>
  <si>
    <t>85.79%</t>
  </si>
  <si>
    <t>ERS4416762</t>
  </si>
  <si>
    <t>ERR4014354</t>
  </si>
  <si>
    <t>1D-1002</t>
  </si>
  <si>
    <t>DTU2019-994-PRJ1139-Escherichia-coli-1D-1002_R1_001</t>
  </si>
  <si>
    <t>ERS4416763</t>
  </si>
  <si>
    <t>ERR4014355</t>
  </si>
  <si>
    <t>1D-1003</t>
  </si>
  <si>
    <t>DTU2019-995-PRJ1139-Escherichia-coli-1D-1003_R1_001</t>
  </si>
  <si>
    <t>84.84%</t>
  </si>
  <si>
    <t>89.78%</t>
  </si>
  <si>
    <t>ERS4416764</t>
  </si>
  <si>
    <t>ERR4014356</t>
  </si>
  <si>
    <t>1D-1004</t>
  </si>
  <si>
    <t>DTU2019-996-PRJ1139-Escherichia-coli-1D-1004_R1_001</t>
  </si>
  <si>
    <t>85.89%</t>
  </si>
  <si>
    <t>91.08%</t>
  </si>
  <si>
    <t>ERS4416765</t>
  </si>
  <si>
    <t>ERR4014357</t>
  </si>
  <si>
    <t>1D-1005</t>
  </si>
  <si>
    <t>DTU2019-997-PRJ1139-Escherichia-coli-1D-1005_R1_001</t>
  </si>
  <si>
    <t>ERS4416766</t>
  </si>
  <si>
    <t>ERR4014358</t>
  </si>
  <si>
    <t>1D-1006</t>
  </si>
  <si>
    <t>DTU2019-998-PRJ1139-Escherichia-coli-1D-1006_R1_001</t>
  </si>
  <si>
    <t>85.09%</t>
  </si>
  <si>
    <t>ERS4416767</t>
  </si>
  <si>
    <t>ERR4014359</t>
  </si>
  <si>
    <t>1D-1007</t>
  </si>
  <si>
    <t>DTU2019-999-PRJ1139-Escherichia-coli-1D-1007_R1_001</t>
  </si>
  <si>
    <t>83.80%</t>
  </si>
  <si>
    <t>ERS4416768</t>
  </si>
  <si>
    <t>ERR4014360</t>
  </si>
  <si>
    <t>1D-1008</t>
  </si>
  <si>
    <t>DTU2019-1000-PRJ1139-Citrobacter-koseri-1D-1008_R1_001</t>
  </si>
  <si>
    <t>86.08%</t>
  </si>
  <si>
    <t>ERS4416769</t>
  </si>
  <si>
    <t>ERR4014361</t>
  </si>
  <si>
    <t>1D-1009</t>
  </si>
  <si>
    <t>DTU2019-1001-PRJ1139-Klebsiella-pneumoniae-1D-1009_R1_001</t>
  </si>
  <si>
    <t>85.47%</t>
  </si>
  <si>
    <t>90.31%</t>
  </si>
  <si>
    <t>ERS4416770</t>
  </si>
  <si>
    <t>ERR4014362</t>
  </si>
  <si>
    <t>1D-1010</t>
  </si>
  <si>
    <t>DTU2019-1002-PRJ1139-Escherichia-coli-1D-1010_R1_001</t>
  </si>
  <si>
    <t>ERS4416771</t>
  </si>
  <si>
    <t>ERR4014363</t>
  </si>
  <si>
    <t>1D-1011</t>
  </si>
  <si>
    <t>DTU2019-1003-PRJ1139-Escherichia-coli-1D-1011_R1_001</t>
  </si>
  <si>
    <t>85.90%</t>
  </si>
  <si>
    <t>ERS4416772</t>
  </si>
  <si>
    <t>ERR4014364</t>
  </si>
  <si>
    <t>1D-1012</t>
  </si>
  <si>
    <t>DTU2019-1004-PRJ1139-Escherichia-coli-1D-1012_R1_001</t>
  </si>
  <si>
    <t>86.75%</t>
  </si>
  <si>
    <t>ERS4416773</t>
  </si>
  <si>
    <t>ERR4014365</t>
  </si>
  <si>
    <t>1D-1013</t>
  </si>
  <si>
    <t>DTU2019-1005-PRJ1139-Klebsiella-pneumoniae-1D-1013_R1_001</t>
  </si>
  <si>
    <t>84.15%</t>
  </si>
  <si>
    <t>ERS4416774</t>
  </si>
  <si>
    <t>ERR4014366</t>
  </si>
  <si>
    <t>1D-1014</t>
  </si>
  <si>
    <t>DTU2019-1006-PRJ1139-Proteus-mirabilis-1D-1014_R1_001</t>
  </si>
  <si>
    <t>85.96%</t>
  </si>
  <si>
    <t>ERS4416775</t>
  </si>
  <si>
    <t>ERR4014367</t>
  </si>
  <si>
    <t>1D-1015</t>
  </si>
  <si>
    <t>DTU2019-1007-PRJ1139-Citrobacter-koseri-1D-1015_R1_001</t>
  </si>
  <si>
    <t>84.87%</t>
  </si>
  <si>
    <t>ERS4416776</t>
  </si>
  <si>
    <t>ERR4014368</t>
  </si>
  <si>
    <t>1D-1016</t>
  </si>
  <si>
    <t>DTU2019-1008-PRJ1139-Escherichia-coli-1D-1016_R1_001</t>
  </si>
  <si>
    <t>91.09%</t>
  </si>
  <si>
    <t>ERS4416777</t>
  </si>
  <si>
    <t>ERR4014369</t>
  </si>
  <si>
    <t>1D-1017</t>
  </si>
  <si>
    <t>DTU2019-1009-PRJ1139-Klebsiella-pneumoniae-1D-1017_R1_001</t>
  </si>
  <si>
    <t>84.99%</t>
  </si>
  <si>
    <t>ERS4416778</t>
  </si>
  <si>
    <t>ERR4014370</t>
  </si>
  <si>
    <t>1D-1018</t>
  </si>
  <si>
    <t>DTU2019-1010-PRJ1139-Escherichia-coli-1D-1018_R1_001</t>
  </si>
  <si>
    <t>ERS4416779</t>
  </si>
  <si>
    <t>ERR4014371</t>
  </si>
  <si>
    <t>1D-1019</t>
  </si>
  <si>
    <t>DTU2019-1011-PRJ1139-Klebsiella-pneumoniae-1D-1019_R1_001</t>
  </si>
  <si>
    <t>90.39%</t>
  </si>
  <si>
    <t>ERS4416780</t>
  </si>
  <si>
    <t>ERR4014372</t>
  </si>
  <si>
    <t>1D-1020</t>
  </si>
  <si>
    <t>DTU2019-1012-PRJ1139-Escherichia-coli-1D-1020_R1_001</t>
  </si>
  <si>
    <t>86.33%</t>
  </si>
  <si>
    <t>ERS4416781</t>
  </si>
  <si>
    <t>ERR4014373</t>
  </si>
  <si>
    <t>1D-1021</t>
  </si>
  <si>
    <t>DTU2019-1013-PRJ1139-Escherichia-coli-1D-1021_R1_001</t>
  </si>
  <si>
    <t>91.11%</t>
  </si>
  <si>
    <t>ERS4416782</t>
  </si>
  <si>
    <t>ERR4014374</t>
  </si>
  <si>
    <t>1D-1022</t>
  </si>
  <si>
    <t>DTU2019-1014-PRJ1139-Escherichia-coli-1D-1022_R1_001</t>
  </si>
  <si>
    <t>85.72%</t>
  </si>
  <si>
    <t>ERS4416783</t>
  </si>
  <si>
    <t>ERR4014375</t>
  </si>
  <si>
    <t>1D-1023</t>
  </si>
  <si>
    <t>DTU2019-1015-PRJ1139-Escherichia-coli-1D-1023_R1_001</t>
  </si>
  <si>
    <t>ERS4416784</t>
  </si>
  <si>
    <t>ERR4014376</t>
  </si>
  <si>
    <t>1D-1024</t>
  </si>
  <si>
    <t>DTU2019-1016-PRJ1139-Escherichia-coli-1D-1024_R1_001</t>
  </si>
  <si>
    <t>ERS4416785</t>
  </si>
  <si>
    <t>ERR4014377</t>
  </si>
  <si>
    <t>1D-1025</t>
  </si>
  <si>
    <t>DTU2019-1017-PRJ1139-Escherichia-coli-1D-1025_R1_001</t>
  </si>
  <si>
    <t>78.55%</t>
  </si>
  <si>
    <t>ERS4416786</t>
  </si>
  <si>
    <t>ERR4014378</t>
  </si>
  <si>
    <t>1D-1026</t>
  </si>
  <si>
    <t>DTU2019-1018-PRJ1139-Proteus-mirabilis-1D-1026_R1_001</t>
  </si>
  <si>
    <t>79.98%</t>
  </si>
  <si>
    <t>85.66%</t>
  </si>
  <si>
    <t>ERS4416787</t>
  </si>
  <si>
    <t>ERR4014379</t>
  </si>
  <si>
    <t>1D-1027</t>
  </si>
  <si>
    <t>DTU2019-1019-PRJ1139-Enterobacter-aerogenes-1D-1027_R1_001</t>
  </si>
  <si>
    <t>77.32%</t>
  </si>
  <si>
    <t>84.96%</t>
  </si>
  <si>
    <t>ERS4416788</t>
  </si>
  <si>
    <t>ERR4014380</t>
  </si>
  <si>
    <t>1D-1028</t>
  </si>
  <si>
    <t>DTU2019-1020-PRJ1139-Escherichia-coli-1D-1028_R1_001</t>
  </si>
  <si>
    <t>79.65%</t>
  </si>
  <si>
    <t>ERS4416789</t>
  </si>
  <si>
    <t>ERR4014381</t>
  </si>
  <si>
    <t>1D-1029</t>
  </si>
  <si>
    <t>DTU2019-1021-PRJ1139-Escherichia-coli-1D-1029_R1_001</t>
  </si>
  <si>
    <t>ERS4416790</t>
  </si>
  <si>
    <t>ERR4014382</t>
  </si>
  <si>
    <t>1D-1030</t>
  </si>
  <si>
    <t>DTU2019-1022-PRJ1139-Proteus-mirabilis-1D-1030_R1_001</t>
  </si>
  <si>
    <t>80.62%</t>
  </si>
  <si>
    <t>ERS4416791</t>
  </si>
  <si>
    <t>ERR4014383</t>
  </si>
  <si>
    <t>1D-1031</t>
  </si>
  <si>
    <t>DTU2019-1023-PRJ1139-Klebsiella-pneumoniae-1D-1031_R1_001</t>
  </si>
  <si>
    <t>75.95%</t>
  </si>
  <si>
    <t>84.19%</t>
  </si>
  <si>
    <t>ERS4416792</t>
  </si>
  <si>
    <t>ERR4014384</t>
  </si>
  <si>
    <t>1D-1032</t>
  </si>
  <si>
    <t>DTU2019-1024-PRJ1139-Pseudomonas-aeruginosa-1D-1032_R1_001</t>
  </si>
  <si>
    <t>82.33%</t>
  </si>
  <si>
    <t>ERS4416793</t>
  </si>
  <si>
    <t>ERR4014385</t>
  </si>
  <si>
    <t>1D-1033</t>
  </si>
  <si>
    <t>DTU2019-1025-PRJ1139-Klebsiella-pneumoniae-1D-1033_R1_001</t>
  </si>
  <si>
    <t>77.81%</t>
  </si>
  <si>
    <t>85.06%</t>
  </si>
  <si>
    <t>ERS4416794</t>
  </si>
  <si>
    <t>ERR4014386</t>
  </si>
  <si>
    <t>1D-1034</t>
  </si>
  <si>
    <t>DTU2019-1026-PRJ1139-Escherichia-coli-1D-1034_R1_001</t>
  </si>
  <si>
    <t>ERS4416795</t>
  </si>
  <si>
    <t>ERR4014387</t>
  </si>
  <si>
    <t>1D-1035</t>
  </si>
  <si>
    <t>DTU2019-2462-PRJ1139-Klebsiella-pneumoniae-1D-1035_R1_001</t>
  </si>
  <si>
    <t>80.86%</t>
  </si>
  <si>
    <t>ERS4416796</t>
  </si>
  <si>
    <t>ERR4014388</t>
  </si>
  <si>
    <t>1D-1035_B</t>
  </si>
  <si>
    <t>DTU2019-2585-PRJ1139-Klebsiella-pneumoniae-1D-1035-B_R1_001</t>
  </si>
  <si>
    <t>92.57%</t>
  </si>
  <si>
    <t>ERS4416797</t>
  </si>
  <si>
    <t>ERR4014389</t>
  </si>
  <si>
    <t>1D-1036</t>
  </si>
  <si>
    <t>DTU2019-1028-PRJ1139-Escherichia-coli-1D-1036_R1_001</t>
  </si>
  <si>
    <t>80.02%</t>
  </si>
  <si>
    <t>86.81%</t>
  </si>
  <si>
    <t>ERS4416798</t>
  </si>
  <si>
    <t>ERR4014390</t>
  </si>
  <si>
    <t>1D-1037</t>
  </si>
  <si>
    <t>DTU2019-1029-PRJ1139-Escherichia-coli-1D-1037_R1_001</t>
  </si>
  <si>
    <t>79.51%</t>
  </si>
  <si>
    <t>ERS4416799</t>
  </si>
  <si>
    <t>ERR4014391</t>
  </si>
  <si>
    <t>1D-1038</t>
  </si>
  <si>
    <t>DTU2019-1030-PRJ1139-Escherichia-coli-1D-1038_R1_001</t>
  </si>
  <si>
    <t>79.73%</t>
  </si>
  <si>
    <t>86.71%</t>
  </si>
  <si>
    <t>ERS4416800</t>
  </si>
  <si>
    <t>ERR4014392</t>
  </si>
  <si>
    <t>1D-1039</t>
  </si>
  <si>
    <t>Salmonella sp</t>
  </si>
  <si>
    <t>DTU2019-1031-PRJ1139-Salmonella-sp-1D-1039_R1_001</t>
  </si>
  <si>
    <t>79.57%</t>
  </si>
  <si>
    <t>ERS4416801</t>
  </si>
  <si>
    <t>ERR4014393</t>
  </si>
  <si>
    <t>1D-1040</t>
  </si>
  <si>
    <t>DTU2019-1032-PRJ1139-Escherichia-coli-1D-1040_R1_001</t>
  </si>
  <si>
    <t>80.07%</t>
  </si>
  <si>
    <t>ERS4416802</t>
  </si>
  <si>
    <t>ERR4014394</t>
  </si>
  <si>
    <t>1D-1041</t>
  </si>
  <si>
    <t>DTU2019-1033-PRJ1139-Escherichia-coli-1D-1041_R1_001</t>
  </si>
  <si>
    <t>80.30%</t>
  </si>
  <si>
    <t>86.62%</t>
  </si>
  <si>
    <t>ERS4416803</t>
  </si>
  <si>
    <t>ERR4014395</t>
  </si>
  <si>
    <t>1D-1042</t>
  </si>
  <si>
    <t>DTU2019-1034-PRJ1139-Escherichia-coli-1D-1042_R1_001</t>
  </si>
  <si>
    <t>85.81%</t>
  </si>
  <si>
    <t>ERS4416804</t>
  </si>
  <si>
    <t>ERR4014396</t>
  </si>
  <si>
    <t>1D-1043</t>
  </si>
  <si>
    <t>DTU2019-1035-PRJ1139-Escherichia-coli-1D-1043_R1_001</t>
  </si>
  <si>
    <t>78.92%</t>
  </si>
  <si>
    <t>ERS4416805</t>
  </si>
  <si>
    <t>ERR4014397</t>
  </si>
  <si>
    <t>1D-1044</t>
  </si>
  <si>
    <t>DTU2019-1036-PRJ1139-Escherichia-coli-1D-1044_R1_001</t>
  </si>
  <si>
    <t>79.63%</t>
  </si>
  <si>
    <t>ERS4416806</t>
  </si>
  <si>
    <t>ERR4014398</t>
  </si>
  <si>
    <t>1D-1045</t>
  </si>
  <si>
    <t>DTU2019-1037-PRJ1139-Escherichia-coli-1D-1045_R1_001</t>
  </si>
  <si>
    <t>80.15%</t>
  </si>
  <si>
    <t>ERS4416807</t>
  </si>
  <si>
    <t>ERR4014399</t>
  </si>
  <si>
    <t>1D-1046</t>
  </si>
  <si>
    <t>DTU2019-1038-PRJ1139-Escherichia-coli-1D-1046_R1_001</t>
  </si>
  <si>
    <t>78.97%</t>
  </si>
  <si>
    <t>ERS4416808</t>
  </si>
  <si>
    <t>ERR4014400</t>
  </si>
  <si>
    <t>1D-1047</t>
  </si>
  <si>
    <t>DTU2019-1039-PRJ1139-Escherichia-coli-1D-1047_R1_001</t>
  </si>
  <si>
    <t>79.53%</t>
  </si>
  <si>
    <t>ERS4416809</t>
  </si>
  <si>
    <t>ERR4014401</t>
  </si>
  <si>
    <t>1D-1048</t>
  </si>
  <si>
    <t>DTU2019-1040-PRJ1139-Escherichia-coli-1D-1048_R1_001</t>
  </si>
  <si>
    <t>79.05%</t>
  </si>
  <si>
    <t>86.09%</t>
  </si>
  <si>
    <t>ERS4416810</t>
  </si>
  <si>
    <t>ERR4014402</t>
  </si>
  <si>
    <t>1D-1049</t>
  </si>
  <si>
    <t>DTU2019-1041-PRJ1139-Escherichia-coli-1D-1049_R1_001</t>
  </si>
  <si>
    <t>79.58%</t>
  </si>
  <si>
    <t>ERS4416811</t>
  </si>
  <si>
    <t>ERR4014403</t>
  </si>
  <si>
    <t>1D-1050</t>
  </si>
  <si>
    <t>DTU2019-1042-PRJ1139-Escherichia-coli-1D-1050_R1_001</t>
  </si>
  <si>
    <t>86.54%</t>
  </si>
  <si>
    <t>ERS4416812</t>
  </si>
  <si>
    <t>ERR4014404</t>
  </si>
  <si>
    <t>1D-1051</t>
  </si>
  <si>
    <t>DTU2019-1043-PRJ1139-Escherichia-coli-1D-1051_R1_001</t>
  </si>
  <si>
    <t>79.92%</t>
  </si>
  <si>
    <t>ERS4416813</t>
  </si>
  <si>
    <t>ERR4014405</t>
  </si>
  <si>
    <t>1D-1052</t>
  </si>
  <si>
    <t>DTU2019-1044-PRJ1139-Escherichia-coli-1D-1052_R1_001</t>
  </si>
  <si>
    <t>80.45%</t>
  </si>
  <si>
    <t>ERS4416814</t>
  </si>
  <si>
    <t>ERR4014406</t>
  </si>
  <si>
    <t>1D-1053</t>
  </si>
  <si>
    <t>DTU2019-1045-PRJ1139-Escherichia-coli-1D-1053_R1_001</t>
  </si>
  <si>
    <t>79.82%</t>
  </si>
  <si>
    <t>86.19%</t>
  </si>
  <si>
    <t>ERS4416815</t>
  </si>
  <si>
    <t>ERR4014407</t>
  </si>
  <si>
    <t>1D-1054</t>
  </si>
  <si>
    <t>DTU2019-1046-PRJ1139-Escherichia-coli-1D-1054_R1_001</t>
  </si>
  <si>
    <t>ERS4416816</t>
  </si>
  <si>
    <t>ERR4014408</t>
  </si>
  <si>
    <t>1D-1055</t>
  </si>
  <si>
    <t>DTU2019-1047-PRJ1139-Escherichia-coli-1D-1055_R1_001</t>
  </si>
  <si>
    <t>ERS4546846</t>
  </si>
  <si>
    <t>ERR4129095</t>
  </si>
  <si>
    <t>1D-1056</t>
  </si>
  <si>
    <t>DTU2019-1048-PRJ1139-Escherichia-coli-1D-1056_R1_001</t>
  </si>
  <si>
    <t>78.71%</t>
  </si>
  <si>
    <t>ERS4416817</t>
  </si>
  <si>
    <t>ERR4014409</t>
  </si>
  <si>
    <t>1D-1057</t>
  </si>
  <si>
    <t>DTU2019-1049-PRJ1139-Proteus-mirabilis-1D-1057_R1_001</t>
  </si>
  <si>
    <t>80.83%</t>
  </si>
  <si>
    <t>87.68%</t>
  </si>
  <si>
    <t>ERS4416818</t>
  </si>
  <si>
    <t>ERR4014410</t>
  </si>
  <si>
    <t>1D-1058</t>
  </si>
  <si>
    <t>DTU2019-1050-PRJ1139-Klebsiella-pneumoniae-1D-1058_R1_001</t>
  </si>
  <si>
    <t>78.32%</t>
  </si>
  <si>
    <t>85.55%</t>
  </si>
  <si>
    <t>ERS4416819</t>
  </si>
  <si>
    <t>ERR4014411</t>
  </si>
  <si>
    <t>1D-1059</t>
  </si>
  <si>
    <t>DTU2019-1051-PRJ1139-Proteus-mirabilis-1D-1059_R1_001</t>
  </si>
  <si>
    <t>ERS4416820</t>
  </si>
  <si>
    <t>ERR4014412</t>
  </si>
  <si>
    <t>1D-1060</t>
  </si>
  <si>
    <t>DTU2019-1052-PRJ1139-Proteus-mirabilis-1D-1060_R1_001</t>
  </si>
  <si>
    <t>86.72%</t>
  </si>
  <si>
    <t>ERS4416821</t>
  </si>
  <si>
    <t>ERR4014413</t>
  </si>
  <si>
    <t>1D-1061</t>
  </si>
  <si>
    <t>DTU2019-1053-PRJ1139-Pseudomonas-aeruginosa-1D-1061_R1_001</t>
  </si>
  <si>
    <t>73.41%</t>
  </si>
  <si>
    <t>81.76%</t>
  </si>
  <si>
    <t>ERS4416822</t>
  </si>
  <si>
    <t>ERR4014414</t>
  </si>
  <si>
    <t>1D-1062</t>
  </si>
  <si>
    <t>DTU2019-1054-PRJ1139-Klebsiella-pneumoniae-1D-1062_R1_001</t>
  </si>
  <si>
    <t>75.13%</t>
  </si>
  <si>
    <t>ERS4416823</t>
  </si>
  <si>
    <t>ERR4014415</t>
  </si>
  <si>
    <t>1D-1063</t>
  </si>
  <si>
    <t>DTU2019-1055-PRJ1139-Escherichia-coli-1D-1063_R1_001</t>
  </si>
  <si>
    <t>77.38%</t>
  </si>
  <si>
    <t>85.08%</t>
  </si>
  <si>
    <t>ERS4416824</t>
  </si>
  <si>
    <t>ERR4014416</t>
  </si>
  <si>
    <t>1D-1064</t>
  </si>
  <si>
    <t>DTU2019-1056-PRJ1139-Escherichia-coli-1D-1064_R1_001</t>
  </si>
  <si>
    <t>78.17%</t>
  </si>
  <si>
    <t>85.42%</t>
  </si>
  <si>
    <t>ERS4416825</t>
  </si>
  <si>
    <t>ERR4014417</t>
  </si>
  <si>
    <t>1D-1065</t>
  </si>
  <si>
    <t>DTU2019-1057-PRJ1139-Escherichia-coli-1D-1065_R1_001</t>
  </si>
  <si>
    <t>78.76%</t>
  </si>
  <si>
    <t>ERS4416826</t>
  </si>
  <si>
    <t>ERR4014418</t>
  </si>
  <si>
    <t>1D-1066</t>
  </si>
  <si>
    <t>DTU2019-1058-PRJ1139-Escherichia-coli-1D-1066_R1_001</t>
  </si>
  <si>
    <t>78.06%</t>
  </si>
  <si>
    <t>ERS4416827</t>
  </si>
  <si>
    <t>ERR4014419</t>
  </si>
  <si>
    <t>1D-1067</t>
  </si>
  <si>
    <t>DTU2019-1059-PRJ1139-Escherichia-coli-1D-1067_R1_001</t>
  </si>
  <si>
    <t>77.40%</t>
  </si>
  <si>
    <t>84.75%</t>
  </si>
  <si>
    <t>ERS4416828</t>
  </si>
  <si>
    <t>ERR4014420</t>
  </si>
  <si>
    <t>1D-1068</t>
  </si>
  <si>
    <t>DTU2019-1060-PRJ1139-Escherichia-coli-1D-1068_R1_001</t>
  </si>
  <si>
    <t>77.93%</t>
  </si>
  <si>
    <t>ERS4416829</t>
  </si>
  <si>
    <t>ERR4014421</t>
  </si>
  <si>
    <t>1D-1069</t>
  </si>
  <si>
    <t>DTU2019-1061-PRJ1139-Escherichia-coli-1D-1069_R1_001</t>
  </si>
  <si>
    <t>85.45%</t>
  </si>
  <si>
    <t>ERS4416830</t>
  </si>
  <si>
    <t>ERR4014422</t>
  </si>
  <si>
    <t>1D-1070</t>
  </si>
  <si>
    <t>DTU2019-1062-PRJ1139-Escherichia-coli-1D-1070_R1_001</t>
  </si>
  <si>
    <t>ERS4416831</t>
  </si>
  <si>
    <t>ERR4014423</t>
  </si>
  <si>
    <t>1D-1071</t>
  </si>
  <si>
    <t>DTU2019-1063-PRJ1139-Escherichia-coli-1D-1071_R1_001</t>
  </si>
  <si>
    <t>78.12%</t>
  </si>
  <si>
    <t>85.39%</t>
  </si>
  <si>
    <t>ERS4416832</t>
  </si>
  <si>
    <t>ERR4014424</t>
  </si>
  <si>
    <t>1D-1072</t>
  </si>
  <si>
    <t>DTU2019-1064-PRJ1139-Escherichia-coli-1D-1072_R1_001</t>
  </si>
  <si>
    <t>79.16%</t>
  </si>
  <si>
    <t>ERS4416833</t>
  </si>
  <si>
    <t>ERR4014425</t>
  </si>
  <si>
    <t>1D-1073</t>
  </si>
  <si>
    <t>DTU2019-1065-PRJ1139-Escherichia-coli-1D-1073_R1_001</t>
  </si>
  <si>
    <t>79.50%</t>
  </si>
  <si>
    <t>86.47%</t>
  </si>
  <si>
    <t>ERS4416834</t>
  </si>
  <si>
    <t>ERR4014426</t>
  </si>
  <si>
    <t>1D-1074</t>
  </si>
  <si>
    <t>DTU2019-1066-PRJ1139-Escherichia-coli-1D-1074_R1_001</t>
  </si>
  <si>
    <t>ERS4416835</t>
  </si>
  <si>
    <t>ERR4014427</t>
  </si>
  <si>
    <t>1D-1075</t>
  </si>
  <si>
    <t>DTU2019-1067-PRJ1139-Escherichia-coli-1D-1075_R1_001</t>
  </si>
  <si>
    <t>78.78%</t>
  </si>
  <si>
    <t>ERS4416836</t>
  </si>
  <si>
    <t>ERR4014428</t>
  </si>
  <si>
    <t>1D-1076</t>
  </si>
  <si>
    <t>DTU2019-1068-PRJ1139-Escherichia-coli-1D-1076_R1_001</t>
  </si>
  <si>
    <t>87.09%</t>
  </si>
  <si>
    <t>ERS4416837</t>
  </si>
  <si>
    <t>ERR4014429</t>
  </si>
  <si>
    <t>1D-1077</t>
  </si>
  <si>
    <t>DTU2019-1069-PRJ1139-Escherichia-coli-1D-1077_R1_001</t>
  </si>
  <si>
    <t>ERS4416838</t>
  </si>
  <si>
    <t>ERR4014430</t>
  </si>
  <si>
    <t>1D-1078</t>
  </si>
  <si>
    <t>DTU2019-1070-PRJ1139-Proteus-mirabilis-1D-1078_R1_001</t>
  </si>
  <si>
    <t>87.35%</t>
  </si>
  <si>
    <t>ERS4416839</t>
  </si>
  <si>
    <t>ERR4014431</t>
  </si>
  <si>
    <t>1D-1079</t>
  </si>
  <si>
    <t>DTU2019-1071-PRJ1139-Escherichia-coli-1D-1079_R1_001</t>
  </si>
  <si>
    <t>78.99%</t>
  </si>
  <si>
    <t>ERS4416840</t>
  </si>
  <si>
    <t>ERR4014432</t>
  </si>
  <si>
    <t>1D-1080</t>
  </si>
  <si>
    <t>DTU2019-1072-PRJ1139-Escherichia-coli-1D-1080_R1_001</t>
  </si>
  <si>
    <t>79.43%</t>
  </si>
  <si>
    <t>ERS4416841</t>
  </si>
  <si>
    <t>ERR4014433</t>
  </si>
  <si>
    <t>1D-1081</t>
  </si>
  <si>
    <t>DTU2019-1073-PRJ1139-Escherichia-coli-1D-1081_R1_001</t>
  </si>
  <si>
    <t>80.23%</t>
  </si>
  <si>
    <t>ERS4416842</t>
  </si>
  <si>
    <t>ERR4014434</t>
  </si>
  <si>
    <t>1D-1082</t>
  </si>
  <si>
    <t>DTU2019-1074-PRJ1139-Escherichia-coli-1D-1082_R1_001</t>
  </si>
  <si>
    <t>79.25%</t>
  </si>
  <si>
    <t>ERS4416843</t>
  </si>
  <si>
    <t>ERR4014435</t>
  </si>
  <si>
    <t>1D-1083</t>
  </si>
  <si>
    <t>DTU2019-1075-PRJ1139-Proteus-mirabilis-1D-1083_R1_001</t>
  </si>
  <si>
    <t>80.53%</t>
  </si>
  <si>
    <t>ERS4416844</t>
  </si>
  <si>
    <t>ERR4014436</t>
  </si>
  <si>
    <t>1D-1084</t>
  </si>
  <si>
    <t>DTU2019-1076-PRJ1139-Klebsiella-pneumoniae-1D-1084_R1_001</t>
  </si>
  <si>
    <t>ERS4533775</t>
  </si>
  <si>
    <t>ERR4076752</t>
  </si>
  <si>
    <t>1D-1085</t>
  </si>
  <si>
    <t>DTU2019-1077-PRJ1139-Klebsiella-pneumoniae-1D-1085_R1_001</t>
  </si>
  <si>
    <t>77.22%</t>
  </si>
  <si>
    <t>ERS4416845</t>
  </si>
  <si>
    <t>ERR4014437</t>
  </si>
  <si>
    <t>1D-1086</t>
  </si>
  <si>
    <t>DTU2019-1078-PRJ1139-Providencia-rettgeri-1D-1086_R1_001</t>
  </si>
  <si>
    <t>80.18%</t>
  </si>
  <si>
    <t>ERS4416846</t>
  </si>
  <si>
    <t>ERR4014438</t>
  </si>
  <si>
    <t>1D-1087</t>
  </si>
  <si>
    <t>DTU2019-1079-PRJ1139-Escherichia-coli-1D-1087_R1_001</t>
  </si>
  <si>
    <t>78.30%</t>
  </si>
  <si>
    <t>ERS4416847</t>
  </si>
  <si>
    <t>ERR4014439</t>
  </si>
  <si>
    <t>1D-1088</t>
  </si>
  <si>
    <t>DTU2019-1080-PRJ1139-Escherichia-coli-1D-1088_R1_001</t>
  </si>
  <si>
    <t>79.66%</t>
  </si>
  <si>
    <t>ERS4416848</t>
  </si>
  <si>
    <t>ERR4014440</t>
  </si>
  <si>
    <t>1D-1089</t>
  </si>
  <si>
    <t>DTU2019-1081-PRJ1139-Escherichia-coli-1D-1089_R1_001</t>
  </si>
  <si>
    <t>86.36%</t>
  </si>
  <si>
    <t>ERS4416849</t>
  </si>
  <si>
    <t>ERR4014441</t>
  </si>
  <si>
    <t>1D-1090</t>
  </si>
  <si>
    <t>DTU2019-1082-PRJ1139-Escherichia-coli-1D-1090_R1_001</t>
  </si>
  <si>
    <t>ERS4416850</t>
  </si>
  <si>
    <t>ERR4014442</t>
  </si>
  <si>
    <t>1D-1091</t>
  </si>
  <si>
    <t>DTU2019-1083-PRJ1139-Escherichia-coli-1D-1091_R1_001</t>
  </si>
  <si>
    <t>85.98%</t>
  </si>
  <si>
    <t>ERS4416851</t>
  </si>
  <si>
    <t>ERR4014443</t>
  </si>
  <si>
    <t>1D-1092</t>
  </si>
  <si>
    <t>DTU2019-1084-PRJ1139-Escherichia-coli-1D-1092_R1_001</t>
  </si>
  <si>
    <t>78.48%</t>
  </si>
  <si>
    <t>ERS4416852</t>
  </si>
  <si>
    <t>ERR4014444</t>
  </si>
  <si>
    <t>1D-1093</t>
  </si>
  <si>
    <t>DTU2019-1085-PRJ1139-Escherichia-coli-1D-1093_R1_001</t>
  </si>
  <si>
    <t>ERS4416853</t>
  </si>
  <si>
    <t>ERR4014445</t>
  </si>
  <si>
    <t>1D-1094</t>
  </si>
  <si>
    <t>DTU2019-1086-PRJ1139-Escherichia-coli-1D-1094_R1_001</t>
  </si>
  <si>
    <t>78.01%</t>
  </si>
  <si>
    <t>ERS4416854</t>
  </si>
  <si>
    <t>ERR4014446</t>
  </si>
  <si>
    <t>1D-1095</t>
  </si>
  <si>
    <t>DTU2019-1087-PRJ1139-Escherichia-coli-1D-1095_R1_001</t>
  </si>
  <si>
    <t>77.58%</t>
  </si>
  <si>
    <t>85.15%</t>
  </si>
  <si>
    <t>ERS4416855</t>
  </si>
  <si>
    <t>ERR4014447</t>
  </si>
  <si>
    <t>1D-1096</t>
  </si>
  <si>
    <t>DTU2019-1088-PRJ1139-Escherichia-coli-1D-1096_R1_001</t>
  </si>
  <si>
    <t>77.23%</t>
  </si>
  <si>
    <t>85.20%</t>
  </si>
  <si>
    <t>ERS4416856</t>
  </si>
  <si>
    <t>ERR4014448</t>
  </si>
  <si>
    <t>1D-1097</t>
  </si>
  <si>
    <t>DTU2019-1089-PRJ1139-Escherichia-coli-1D-1097_R1_001</t>
  </si>
  <si>
    <t>78.44%</t>
  </si>
  <si>
    <t>ERS4416857</t>
  </si>
  <si>
    <t>ERR4014449</t>
  </si>
  <si>
    <t>1D-1098</t>
  </si>
  <si>
    <t>DTU2019-1090-PRJ1139-Escherichia-coli-1D-1098_R1_001</t>
  </si>
  <si>
    <t>78.70%</t>
  </si>
  <si>
    <t>ERS4416858</t>
  </si>
  <si>
    <t>ERR4014450</t>
  </si>
  <si>
    <t>1D-1099</t>
  </si>
  <si>
    <t>DTU2019-1091-PRJ1139-Escherichia-coli-1D-1099_R1_001</t>
  </si>
  <si>
    <t>ERS4416859</t>
  </si>
  <si>
    <t>ERR4014451</t>
  </si>
  <si>
    <t>1D-1100</t>
  </si>
  <si>
    <t>DTU2019-1092-PRJ1139-Escherichia-coli-1D-1100_R1_001</t>
  </si>
  <si>
    <t>ERS4416860</t>
  </si>
  <si>
    <t>ERR4014452</t>
  </si>
  <si>
    <t>1D-1101</t>
  </si>
  <si>
    <t>DTU2019-1093-PRJ1139-Escherichia-coli-1D-1101_R1_001</t>
  </si>
  <si>
    <t>ERS4416861</t>
  </si>
  <si>
    <t>ERR4014453</t>
  </si>
  <si>
    <t>1D-1102</t>
  </si>
  <si>
    <t>DTU2019-1094-PRJ1139-Escherichia-coli-1D-1102_R1_001</t>
  </si>
  <si>
    <t>78.89%</t>
  </si>
  <si>
    <t>ERS4416862</t>
  </si>
  <si>
    <t>ERR4014454</t>
  </si>
  <si>
    <t>1D-1103</t>
  </si>
  <si>
    <t>DTU2019-1095-PRJ1139-Escherichia-coli-1D-1103_R1_001</t>
  </si>
  <si>
    <t>ERS4416863</t>
  </si>
  <si>
    <t>ERR4014455</t>
  </si>
  <si>
    <t>1D-1104</t>
  </si>
  <si>
    <t>DTU2019-1096-PRJ1139-Escherichia-coli-1D-1104_R1_001</t>
  </si>
  <si>
    <t>78.10%</t>
  </si>
  <si>
    <t>ERS4416864</t>
  </si>
  <si>
    <t>ERR4014456</t>
  </si>
  <si>
    <t>1D-1105</t>
  </si>
  <si>
    <t>DTU2019-1097-PRJ1139-Escherichia-coli-1D-1105_R1_001</t>
  </si>
  <si>
    <t>78.74%</t>
  </si>
  <si>
    <t>ERS4416865</t>
  </si>
  <si>
    <t>ERR4014457</t>
  </si>
  <si>
    <t>1D-1106</t>
  </si>
  <si>
    <t>DTU2019-1098-PRJ1139-Escherichia-coli-1D-1106_R1_001</t>
  </si>
  <si>
    <t>ERS4416866</t>
  </si>
  <si>
    <t>ERR4014458</t>
  </si>
  <si>
    <t>1D-1107</t>
  </si>
  <si>
    <t>DTU2019-1099-PRJ1139-Escherichia-coli-1D-1107_R1_001</t>
  </si>
  <si>
    <t>78.11%</t>
  </si>
  <si>
    <t>ERS4416867</t>
  </si>
  <si>
    <t>ERR4014459</t>
  </si>
  <si>
    <t>1D-1108</t>
  </si>
  <si>
    <t>DTU2019-1100-PRJ1139-Escherichia-coli-1D-1108_R1_001</t>
  </si>
  <si>
    <t>77.86%</t>
  </si>
  <si>
    <t>ERS4416868</t>
  </si>
  <si>
    <t>ERR4014460</t>
  </si>
  <si>
    <t>1D-1109</t>
  </si>
  <si>
    <t>DTU2019-1101-PRJ1139-Escherichia-coli-1D-1109_R1_001</t>
  </si>
  <si>
    <t>ERS4416869</t>
  </si>
  <si>
    <t>ERR4014461</t>
  </si>
  <si>
    <t>1D-1110</t>
  </si>
  <si>
    <t>Actinomyces odontolyticus</t>
  </si>
  <si>
    <t>Swab tonsil</t>
  </si>
  <si>
    <t>DTU2019-1102-PRJ1139-Neisseria-gonorrhoeae-1D-1110_R1_001</t>
  </si>
  <si>
    <t>79.87%</t>
  </si>
  <si>
    <t>86.52%</t>
  </si>
  <si>
    <t>ERS4533794</t>
  </si>
  <si>
    <t>ERR4076771</t>
  </si>
  <si>
    <t>1D-1111</t>
  </si>
  <si>
    <t>Swab uretra</t>
  </si>
  <si>
    <t>DTU2019-1103-PRJ1139-Neisseria-gonorrhoeae-1D-1111_R1_001</t>
  </si>
  <si>
    <t>77.00%</t>
  </si>
  <si>
    <t>84.70%</t>
  </si>
  <si>
    <t>ERS4416870</t>
  </si>
  <si>
    <t>ERR4014462</t>
  </si>
  <si>
    <t>1D-1112</t>
  </si>
  <si>
    <t>DTU2019-1104-PRJ1139-Klebsiella-pneumoniae-1D-1112_R1_001</t>
  </si>
  <si>
    <t>77.99%</t>
  </si>
  <si>
    <t>85.34%</t>
  </si>
  <si>
    <t>ERS4416871</t>
  </si>
  <si>
    <t>ERR4014463</t>
  </si>
  <si>
    <t>1D-1113_B</t>
  </si>
  <si>
    <t>Catheter bladder</t>
  </si>
  <si>
    <t>DTU2019-2463-PRJ1139-Escherichia-coli-1D-1113-B_R1_001</t>
  </si>
  <si>
    <t>87.31%</t>
  </si>
  <si>
    <t>ERS4416872</t>
  </si>
  <si>
    <t>ERR4014464</t>
  </si>
  <si>
    <t>1D-1114</t>
  </si>
  <si>
    <t>DTU2019-1106-PRJ1139-Escherichia-coli-1D-1114_R1_001</t>
  </si>
  <si>
    <t>79.15%</t>
  </si>
  <si>
    <t>85.94%</t>
  </si>
  <si>
    <t>ERS4416873</t>
  </si>
  <si>
    <t>ERR4014465</t>
  </si>
  <si>
    <t>1D-1115</t>
  </si>
  <si>
    <t>DTU2019-1107-PRJ1139-Escherichia-coli-1D-1115_R1_001</t>
  </si>
  <si>
    <t>ERS4416874</t>
  </si>
  <si>
    <t>ERR4014466</t>
  </si>
  <si>
    <t>1D-1116</t>
  </si>
  <si>
    <t>DTU2019-1108-PRJ1139-Escherichia-coli-1D-1116_R1_001</t>
  </si>
  <si>
    <t>ERS4416875</t>
  </si>
  <si>
    <t>ERR4014467</t>
  </si>
  <si>
    <t>1D-1117</t>
  </si>
  <si>
    <t>DTU2019-1109-PRJ1139-Proteus-vulgaris-1D-1117_R1_001</t>
  </si>
  <si>
    <t>81.01%</t>
  </si>
  <si>
    <t>ERS4416876</t>
  </si>
  <si>
    <t>ERR4014468</t>
  </si>
  <si>
    <t>1D-1118</t>
  </si>
  <si>
    <t>DTU2019-1110-PRJ1139-Klebsiella-pneumoniae-1D-1118_R1_001</t>
  </si>
  <si>
    <t>76.48%</t>
  </si>
  <si>
    <t>ERS4416877</t>
  </si>
  <si>
    <t>ERR4014469</t>
  </si>
  <si>
    <t>1D-1119</t>
  </si>
  <si>
    <t>DTU2019-1111-PRJ1139-Pseudomonas-aeruginosa-1D-1119_R1_001</t>
  </si>
  <si>
    <t>73.77%</t>
  </si>
  <si>
    <t>82.13%</t>
  </si>
  <si>
    <t>ERS4416878</t>
  </si>
  <si>
    <t>ERR4014470</t>
  </si>
  <si>
    <t>1D-1120</t>
  </si>
  <si>
    <t>DTU2019-2257-PRJ1139-Moraxella-catarrhalis-1D-1120_R1_001</t>
  </si>
  <si>
    <t>83.51%</t>
  </si>
  <si>
    <t>ERS4416879</t>
  </si>
  <si>
    <t>ERR4014471</t>
  </si>
  <si>
    <t>1D-1121</t>
  </si>
  <si>
    <t>DTU2019-1113-PRJ1139-Escherichia-coli-1D-1121_R1_001</t>
  </si>
  <si>
    <t>72.38%</t>
  </si>
  <si>
    <t>81.41%</t>
  </si>
  <si>
    <t>ERS4416880</t>
  </si>
  <si>
    <t>ERR4014472</t>
  </si>
  <si>
    <t>1D-1122</t>
  </si>
  <si>
    <t>DTU2019-1114-PRJ1139-Escherichia-coli-1D-1122_R1_001</t>
  </si>
  <si>
    <t>70.13%</t>
  </si>
  <si>
    <t>79.55%</t>
  </si>
  <si>
    <t>ERS4416881</t>
  </si>
  <si>
    <t>ERR4014473</t>
  </si>
  <si>
    <t>1D-1123</t>
  </si>
  <si>
    <t>DTU2019-1115-PRJ1139-Proteus-vulgaris-1D-1123_R1_001</t>
  </si>
  <si>
    <t>ERS4416882</t>
  </si>
  <si>
    <t>ERR4014474</t>
  </si>
  <si>
    <t>1D-1124</t>
  </si>
  <si>
    <t>Not identified, normal flora</t>
  </si>
  <si>
    <t>DTU2019-1116-PRJ1139-Not-identified-1D-1124_R1_001</t>
  </si>
  <si>
    <t>72.94%</t>
  </si>
  <si>
    <t>81.93%</t>
  </si>
  <si>
    <t>ERS4416883</t>
  </si>
  <si>
    <t>ERR4014475</t>
  </si>
  <si>
    <t>1D-1125</t>
  </si>
  <si>
    <t>DTU2019-1117-PRJ1139-Escherichia-coli-1D-1125_R1_001</t>
  </si>
  <si>
    <t>72.92%</t>
  </si>
  <si>
    <t>81.88%</t>
  </si>
  <si>
    <t>ERS4416884</t>
  </si>
  <si>
    <t>ERR4014476</t>
  </si>
  <si>
    <t>1D-1126</t>
  </si>
  <si>
    <t>DTU2019-1118-PRJ1139-Citrobacter-koseri-1D-1126_R1_001</t>
  </si>
  <si>
    <t>72.13%</t>
  </si>
  <si>
    <t>81.08%</t>
  </si>
  <si>
    <t>ERS4416885</t>
  </si>
  <si>
    <t>ERR4014477</t>
  </si>
  <si>
    <t>1D-1127</t>
  </si>
  <si>
    <t>DTU2019-1119-PRJ1139-Escherichia-coli-1D-1127_R1_001</t>
  </si>
  <si>
    <t>73.46%</t>
  </si>
  <si>
    <t>ERS4416886</t>
  </si>
  <si>
    <t>ERR4014478</t>
  </si>
  <si>
    <t>1D-1128</t>
  </si>
  <si>
    <t>DTU2019-1120-PRJ1139-Escherichia-coli-1D-1128_R1_001</t>
  </si>
  <si>
    <t>72.97%</t>
  </si>
  <si>
    <t>81.67%</t>
  </si>
  <si>
    <t>ERS4416887</t>
  </si>
  <si>
    <t>ERR4014479</t>
  </si>
  <si>
    <t>1D-1129</t>
  </si>
  <si>
    <t>DTU2019-1121-PRJ1139-Klebsiella-pneumoniae-1D-1129_R1_001</t>
  </si>
  <si>
    <t>ERS4416888</t>
  </si>
  <si>
    <t>ERR4014480</t>
  </si>
  <si>
    <t>1D-1130</t>
  </si>
  <si>
    <t>DTU2019-1122-PRJ1139-Klebsiella-pneumoniae-1D-1130_R1_001</t>
  </si>
  <si>
    <t>73.04%</t>
  </si>
  <si>
    <t>ERS4416889</t>
  </si>
  <si>
    <t>ERR4014481</t>
  </si>
  <si>
    <t>1D-1131</t>
  </si>
  <si>
    <t>DTU2019-1123-PRJ1139-Escherichia-coli-1D-1131_R1_001</t>
  </si>
  <si>
    <t>72.70%</t>
  </si>
  <si>
    <t>ERS4416890</t>
  </si>
  <si>
    <t>ERR4014482</t>
  </si>
  <si>
    <t>1D-1132</t>
  </si>
  <si>
    <t>DTU2019-1124-PRJ1139-Klebsiella-pneumoniae-1D-1132_R1_001</t>
  </si>
  <si>
    <t>71.75%</t>
  </si>
  <si>
    <t>80.43%</t>
  </si>
  <si>
    <t>ERS4416891</t>
  </si>
  <si>
    <t>ERR4014483</t>
  </si>
  <si>
    <t>1D-1133</t>
  </si>
  <si>
    <t>DTU2019-1125-PRJ1139-Escherichia-coli-1D-1133_R1_001</t>
  </si>
  <si>
    <t>72.87%</t>
  </si>
  <si>
    <t>ERS4416892</t>
  </si>
  <si>
    <t>ERR4014484</t>
  </si>
  <si>
    <t>1D-1134</t>
  </si>
  <si>
    <t>DTU2019-1126-PRJ1139-Escherichia-coli-1D-1134_R1_001</t>
  </si>
  <si>
    <t>73.74%</t>
  </si>
  <si>
    <t>82.19%</t>
  </si>
  <si>
    <t>ERS4416893</t>
  </si>
  <si>
    <t>ERR4014485</t>
  </si>
  <si>
    <t>1D-1135</t>
  </si>
  <si>
    <t>DTU2019-1127-PRJ1139-Proteus-mirabilis-1D-1135_R1_001</t>
  </si>
  <si>
    <t>70.83%</t>
  </si>
  <si>
    <t>80.10%</t>
  </si>
  <si>
    <t>ERS4416894</t>
  </si>
  <si>
    <t>ERR4014486</t>
  </si>
  <si>
    <t>1D-1136</t>
  </si>
  <si>
    <t>DTU2019-1128-PRJ1139-Proteus-mirabilis-1D-1136_R1_001</t>
  </si>
  <si>
    <t>73.19%</t>
  </si>
  <si>
    <t>ERS4416895</t>
  </si>
  <si>
    <t>ERR4014487</t>
  </si>
  <si>
    <t>1D-1137</t>
  </si>
  <si>
    <t>DTU2019-1129-PRJ1139-Escherichia-coli-1D-1137_R1_001</t>
  </si>
  <si>
    <t>74.59%</t>
  </si>
  <si>
    <t>ERS4416896</t>
  </si>
  <si>
    <t>ERR4014488</t>
  </si>
  <si>
    <t>1D-1138</t>
  </si>
  <si>
    <t>DTU2019-1130-PRJ1139-Citrobacter-koseri-1D-1138_R1_001</t>
  </si>
  <si>
    <t>70.51%</t>
  </si>
  <si>
    <t>80.24%</t>
  </si>
  <si>
    <t>ERS4416897</t>
  </si>
  <si>
    <t>ERR4014489</t>
  </si>
  <si>
    <t>1D-1139</t>
  </si>
  <si>
    <t>DTU2019-1131-PRJ1139-Escherichia-coli-1D-1139_R1_001</t>
  </si>
  <si>
    <t>73.92%</t>
  </si>
  <si>
    <t>82.04%</t>
  </si>
  <si>
    <t>ERS4416898</t>
  </si>
  <si>
    <t>ERR4014490</t>
  </si>
  <si>
    <t>1D-1140</t>
  </si>
  <si>
    <t>DTU2019-1132-PRJ1139-Enterobacter-cloacae-1D-1140_R1_001</t>
  </si>
  <si>
    <t>72.51%</t>
  </si>
  <si>
    <t>ERS4533776</t>
  </si>
  <si>
    <t>ERR4076753</t>
  </si>
  <si>
    <t>1D-1141</t>
  </si>
  <si>
    <t>DTU2019-1133-PRJ1139-Escherichia-coli-1D-1141_R1_001</t>
  </si>
  <si>
    <t>73.62%</t>
  </si>
  <si>
    <t>ERS4416899</t>
  </si>
  <si>
    <t>ERR4014491</t>
  </si>
  <si>
    <t>1D-1142</t>
  </si>
  <si>
    <t>DTU2019-1134-PRJ1139-Escherichia-coli-1D-1142_R1_001</t>
  </si>
  <si>
    <t>73.28%</t>
  </si>
  <si>
    <t>ERS4416900</t>
  </si>
  <si>
    <t>ERR4014492</t>
  </si>
  <si>
    <t>1D-1143</t>
  </si>
  <si>
    <t>DTU2019-1135-PRJ1139-Escherichia-coli-1D-1143_R1_001</t>
  </si>
  <si>
    <t>73.90%</t>
  </si>
  <si>
    <t>ERS4416901</t>
  </si>
  <si>
    <t>ERR4014493</t>
  </si>
  <si>
    <t>1D-1144</t>
  </si>
  <si>
    <t>DTU2019-1136-PRJ1139-Escherichia-coli-1D-1144_R1_001</t>
  </si>
  <si>
    <t>73.56%</t>
  </si>
  <si>
    <t>ERS4416902</t>
  </si>
  <si>
    <t>ERR4014494</t>
  </si>
  <si>
    <t>1D-1145</t>
  </si>
  <si>
    <t>DTU2019-1137-PRJ1139-Escherichia-coli-1D-1145_R1_001</t>
  </si>
  <si>
    <t>73.65%</t>
  </si>
  <si>
    <t>ERS4416903</t>
  </si>
  <si>
    <t>ERR4014495</t>
  </si>
  <si>
    <t>1D-1146</t>
  </si>
  <si>
    <t>DTU2019-1138-PRJ1139-Escherichia-coli-1D-1146_R1_001</t>
  </si>
  <si>
    <t>72.73%</t>
  </si>
  <si>
    <t>ERS4416904</t>
  </si>
  <si>
    <t>ERR4014496</t>
  </si>
  <si>
    <t>1D-1147</t>
  </si>
  <si>
    <t>DTU2019-1139-PRJ1139-Escherichia-coli-1D-1147_R1_001</t>
  </si>
  <si>
    <t>71.88%</t>
  </si>
  <si>
    <t>ERS4416905</t>
  </si>
  <si>
    <t>ERR4014497</t>
  </si>
  <si>
    <t>1D-1148</t>
  </si>
  <si>
    <t>DTU2019-1140-PRJ1139-Proteus-vulgaris-1D-1148_R1_001</t>
  </si>
  <si>
    <t>74.26%</t>
  </si>
  <si>
    <t>ERS4416906</t>
  </si>
  <si>
    <t>ERR4014498</t>
  </si>
  <si>
    <t>1D-1149</t>
  </si>
  <si>
    <t>DTU2019-1141-PRJ1139-Klebsiella-oxytoca-1D-1149_R1_001</t>
  </si>
  <si>
    <t>72.45%</t>
  </si>
  <si>
    <t>ERS4416907</t>
  </si>
  <si>
    <t>ERR4014499</t>
  </si>
  <si>
    <t>1D-1150</t>
  </si>
  <si>
    <t>DTU2019-1142-PRJ1139-Klebsiella-pneumoniae-1D-1150_R1_001</t>
  </si>
  <si>
    <t>71.32%</t>
  </si>
  <si>
    <t>ERS4416908</t>
  </si>
  <si>
    <t>ERR4014500</t>
  </si>
  <si>
    <t>1D-1151</t>
  </si>
  <si>
    <t>DTU2019-1143-PRJ1139-Enterobacter-aerogenes-1D-1151_R1_001</t>
  </si>
  <si>
    <t>73.24%</t>
  </si>
  <si>
    <t>ERS4416909</t>
  </si>
  <si>
    <t>ERR4014501</t>
  </si>
  <si>
    <t>1D-1152</t>
  </si>
  <si>
    <t>Pseudomonas stutzeri</t>
  </si>
  <si>
    <t>DTU2019-1144-PRJ1139-Pseudomonas-stutzeri-1D-1152_R1_001</t>
  </si>
  <si>
    <t>ERS4416910</t>
  </si>
  <si>
    <t>ERR4014502</t>
  </si>
  <si>
    <t>1D-1153</t>
  </si>
  <si>
    <t>DTU2019-1145-PRJ1139-Haemophilus-influenzae-1D-1153_R1_001</t>
  </si>
  <si>
    <t>74.25%</t>
  </si>
  <si>
    <t>ERS4416911</t>
  </si>
  <si>
    <t>ERR4014503</t>
  </si>
  <si>
    <t>1D-1154</t>
  </si>
  <si>
    <t>Psoas muscle</t>
  </si>
  <si>
    <t>DTU2019-1146-PRJ1139-Escherichia-coli-1D-1154_R1_001</t>
  </si>
  <si>
    <t>81.92%</t>
  </si>
  <si>
    <t>ERS4416912</t>
  </si>
  <si>
    <t>ERR4014504</t>
  </si>
  <si>
    <r>
      <t xml:space="preserve">1D-1155_C </t>
    </r>
    <r>
      <rPr>
        <vertAlign val="superscript"/>
        <sz val="11"/>
        <color theme="1"/>
        <rFont val="Calibri"/>
        <family val="2"/>
        <scheme val="minor"/>
      </rPr>
      <t>(3)</t>
    </r>
  </si>
  <si>
    <t>DTU2019-2586-PRJ1139-Pseudomonas-aeruginosa-1D-1155-C_R1_001</t>
  </si>
  <si>
    <t>90.07%</t>
  </si>
  <si>
    <t>ERS4416913</t>
  </si>
  <si>
    <t>ERR4014505</t>
  </si>
  <si>
    <t>1D-1156</t>
  </si>
  <si>
    <t>DTU2019-1148-PRJ1139-Escherichia-coli-1D-1156_R1_001</t>
  </si>
  <si>
    <t>73.29%</t>
  </si>
  <si>
    <t>ERS4416914</t>
  </si>
  <si>
    <t>ERR4014506</t>
  </si>
  <si>
    <t>1D-1157</t>
  </si>
  <si>
    <t>DTU2019-1149-PRJ1139-Escherichia-coli-1D-1157_R1_001</t>
  </si>
  <si>
    <t>69.47%</t>
  </si>
  <si>
    <t>ERS4416915</t>
  </si>
  <si>
    <t>ERR4014507</t>
  </si>
  <si>
    <t>1D-1158</t>
  </si>
  <si>
    <t>DTU2019-1150-PRJ1139-Escherichia-coli-1D-1158_R1_001</t>
  </si>
  <si>
    <t>70.93%</t>
  </si>
  <si>
    <t>ERS4416916</t>
  </si>
  <si>
    <t>ERR4014508</t>
  </si>
  <si>
    <t>1D-1159</t>
  </si>
  <si>
    <t>DTU2019-1151-PRJ1139-Klebsiella-pneumoniae-1D-1159_R1_001</t>
  </si>
  <si>
    <t>65.52%</t>
  </si>
  <si>
    <t>75.97%</t>
  </si>
  <si>
    <t>ERS4533777</t>
  </si>
  <si>
    <t>ERR4076754</t>
  </si>
  <si>
    <t>1D-1160</t>
  </si>
  <si>
    <t>DTU2019-1152-PRJ1139-Escherichia-coli-1D-1160_R1_001</t>
  </si>
  <si>
    <t>70.70%</t>
  </si>
  <si>
    <t>ERS4416917</t>
  </si>
  <si>
    <t>ERR4014509</t>
  </si>
  <si>
    <t>1D-1161</t>
  </si>
  <si>
    <t>DTU2019-1153-PRJ1139-Escherichia-coli-1D-1161_R1_001</t>
  </si>
  <si>
    <t>ERS4416918</t>
  </si>
  <si>
    <t>ERR4014510</t>
  </si>
  <si>
    <t>1D-1162</t>
  </si>
  <si>
    <t>DTU2019-1154-PRJ1139-Escherichia-coli-1D-1162_R1_001</t>
  </si>
  <si>
    <t>69.56%</t>
  </si>
  <si>
    <t>ERS4416919</t>
  </si>
  <si>
    <t>ERR4014511</t>
  </si>
  <si>
    <t>1D-1163</t>
  </si>
  <si>
    <t>DTU2019-1155-PRJ1139-Escherichia-coli-1D-1163_R1_001</t>
  </si>
  <si>
    <t>71.24%</t>
  </si>
  <si>
    <t>80.56%</t>
  </si>
  <si>
    <t>ERS4416920</t>
  </si>
  <si>
    <t>ERR4014512</t>
  </si>
  <si>
    <t>1D-1164</t>
  </si>
  <si>
    <t>DTU2019-1156-PRJ1139-Escherichia-coli-1D-1164_R1_001</t>
  </si>
  <si>
    <t>81.10%</t>
  </si>
  <si>
    <t>ERS4416921</t>
  </si>
  <si>
    <t>ERR4014513</t>
  </si>
  <si>
    <t>1D-1165</t>
  </si>
  <si>
    <t>DTU2019-1157-PRJ1139-Pseudomonas-aeruginosa-1D-1165_R1_001</t>
  </si>
  <si>
    <t>69.42%</t>
  </si>
  <si>
    <t>78.27%</t>
  </si>
  <si>
    <t>ERS4416922</t>
  </si>
  <si>
    <t>ERR4014514</t>
  </si>
  <si>
    <t>1D-1166</t>
  </si>
  <si>
    <t>DTU2019-1158-PRJ1139-Escherichia-coli-1D-1166_R1_001</t>
  </si>
  <si>
    <t>72.54%</t>
  </si>
  <si>
    <t>80.88%</t>
  </si>
  <si>
    <t>ERS4416923</t>
  </si>
  <si>
    <t>ERR4014515</t>
  </si>
  <si>
    <t>1D-1167</t>
  </si>
  <si>
    <t>DTU2019-1159-PRJ1139-Proteus-mirabilis-1D-1167_R1_001</t>
  </si>
  <si>
    <t>72.50%</t>
  </si>
  <si>
    <t>ERS4416924</t>
  </si>
  <si>
    <t>ERR4014516</t>
  </si>
  <si>
    <t>1D-1168</t>
  </si>
  <si>
    <t>DTU2019-1160-PRJ1139-Escherichia-coli-1D-1168_R1_001</t>
  </si>
  <si>
    <t>72.30%</t>
  </si>
  <si>
    <t>ERS4416925</t>
  </si>
  <si>
    <t>ERR4014517</t>
  </si>
  <si>
    <t>1D-1169</t>
  </si>
  <si>
    <t>DTU2019-1161-PRJ1139-Escherichia-coli-1D-1169_R1_001</t>
  </si>
  <si>
    <t>71.30%</t>
  </si>
  <si>
    <t>ERS4416926</t>
  </si>
  <si>
    <t>ERR4014518</t>
  </si>
  <si>
    <t>1D-1170</t>
  </si>
  <si>
    <t>DTU2019-1162-PRJ1139-Enterobacter-cloacae-1D-1170_R1_001</t>
  </si>
  <si>
    <t>70.11%</t>
  </si>
  <si>
    <t>ERS4533778</t>
  </si>
  <si>
    <t>ERR4076755</t>
  </si>
  <si>
    <t>1D-1171</t>
  </si>
  <si>
    <t>DTU2019-1163-PRJ1139-Proteus-mirabilis-1D-1171_R1_001</t>
  </si>
  <si>
    <t>68.90%</t>
  </si>
  <si>
    <t>79.20%</t>
  </si>
  <si>
    <t>ERS4416927</t>
  </si>
  <si>
    <t>ERR4014519</t>
  </si>
  <si>
    <t>1D-1172</t>
  </si>
  <si>
    <t>DTU2019-1164-PRJ1139-Pseudomonas-aeruginosa-1D-1172_R1_001</t>
  </si>
  <si>
    <t>69.12%</t>
  </si>
  <si>
    <t>ERS4416928</t>
  </si>
  <si>
    <t>ERR4014520</t>
  </si>
  <si>
    <t>1D-1173</t>
  </si>
  <si>
    <t>DTU2019-2260-PRJ1139-Escherichia-coli-1D-1173_R1_001</t>
  </si>
  <si>
    <t>82.12%</t>
  </si>
  <si>
    <t>ERS4416929</t>
  </si>
  <si>
    <t>ERR4014521</t>
  </si>
  <si>
    <t>1D-1174</t>
  </si>
  <si>
    <t>DTU2019-1166-PRJ1139-Escherichia-coli-1D-1174_R1_001</t>
  </si>
  <si>
    <t>70.91%</t>
  </si>
  <si>
    <t>80.46%</t>
  </si>
  <si>
    <t>ERS4416930</t>
  </si>
  <si>
    <t>ERR4014522</t>
  </si>
  <si>
    <t>1D-1175</t>
  </si>
  <si>
    <t>DTU2019-1167-PRJ1139-Escherichia-coli-1D-1175_R1_001</t>
  </si>
  <si>
    <t>72.53%</t>
  </si>
  <si>
    <t>81.66%</t>
  </si>
  <si>
    <t>ERS4416931</t>
  </si>
  <si>
    <t>ERR4014523</t>
  </si>
  <si>
    <t>1D-1176</t>
  </si>
  <si>
    <t>DTU2019-1168-PRJ1139-Escherichia-coli-1D-1176_R1_001</t>
  </si>
  <si>
    <t>ERS4416932</t>
  </si>
  <si>
    <t>ERR4014524</t>
  </si>
  <si>
    <t>1D-1177</t>
  </si>
  <si>
    <t>DTU2019-1169-PRJ1139-Escherichia-coli-1D-1177_R1_001</t>
  </si>
  <si>
    <t>72.68%</t>
  </si>
  <si>
    <t>81.78%</t>
  </si>
  <si>
    <t>ERS4416933</t>
  </si>
  <si>
    <t>ERR4014525</t>
  </si>
  <si>
    <t>1D-1178</t>
  </si>
  <si>
    <t>DTU2019-1170-PRJ1139-Klebsiella-pneumoniae-1D-1178_R1_001</t>
  </si>
  <si>
    <t>72.76%</t>
  </si>
  <si>
    <t>ERS4416934</t>
  </si>
  <si>
    <t>ERR4014526</t>
  </si>
  <si>
    <t>1D-1179</t>
  </si>
  <si>
    <t>DTU2019-1171-PRJ1139-Klebsiella-pneumoniae-1D-1179_R1_001</t>
  </si>
  <si>
    <t>72.62%</t>
  </si>
  <si>
    <t>81.14%</t>
  </si>
  <si>
    <t>ERS4416935</t>
  </si>
  <si>
    <t>ERR4014527</t>
  </si>
  <si>
    <t>1D-1180</t>
  </si>
  <si>
    <t>DTU2019-1172-PRJ1139-Escherichia-coli-1D-1180_R1_001</t>
  </si>
  <si>
    <t>73.82%</t>
  </si>
  <si>
    <t>ERS4416936</t>
  </si>
  <si>
    <t>ERR4014528</t>
  </si>
  <si>
    <t>1D-1181</t>
  </si>
  <si>
    <t>DTU2019-1173-PRJ1139-Escherichia-coli-1D-1181_R1_001</t>
  </si>
  <si>
    <t>72.56%</t>
  </si>
  <si>
    <t>ERS4416937</t>
  </si>
  <si>
    <t>ERR4014529</t>
  </si>
  <si>
    <t>1D-1182</t>
  </si>
  <si>
    <t>DTU2019-1174-PRJ1139-Escherichia-coli-1D-1182_R1_001</t>
  </si>
  <si>
    <t>71.69%</t>
  </si>
  <si>
    <t>ERS4416938</t>
  </si>
  <si>
    <t>ERR4014530</t>
  </si>
  <si>
    <t>1D-1183</t>
  </si>
  <si>
    <t>DTU2019-1175-PRJ1139-Escherichia-coli-1D-1183_R1_001</t>
  </si>
  <si>
    <t>67.78%</t>
  </si>
  <si>
    <t>78.09%</t>
  </si>
  <si>
    <t>ERS4416939</t>
  </si>
  <si>
    <t>ERR4014531</t>
  </si>
  <si>
    <t>1D-1184</t>
  </si>
  <si>
    <t>DTU2019-1176-PRJ1139-Escherichia-coli-1D-1184_R1_001</t>
  </si>
  <si>
    <t>72.46%</t>
  </si>
  <si>
    <t>ERS4416940</t>
  </si>
  <si>
    <t>ERR4014532</t>
  </si>
  <si>
    <t>1D-1185</t>
  </si>
  <si>
    <t>DTU2019-1177-PRJ1139-Escherichia-coli-1D-1185_R1_001</t>
  </si>
  <si>
    <t>72.29%</t>
  </si>
  <si>
    <t>81.57%</t>
  </si>
  <si>
    <t>ERS4416941</t>
  </si>
  <si>
    <t>ERR4014533</t>
  </si>
  <si>
    <t>1D-1186</t>
  </si>
  <si>
    <t>DTU2019-1178-PRJ1139-Escherichia-coli-1D-1186_R1_001</t>
  </si>
  <si>
    <t>71.18%</t>
  </si>
  <si>
    <t>80.69%</t>
  </si>
  <si>
    <t>ERS4416942</t>
  </si>
  <si>
    <t>ERR4014534</t>
  </si>
  <si>
    <t>1D-1187</t>
  </si>
  <si>
    <t>DTU2019-1179-PRJ1139-Enterobacter-cloacae-1D-1187_R1_001</t>
  </si>
  <si>
    <t>ERS4416943</t>
  </si>
  <si>
    <t>ERR4014535</t>
  </si>
  <si>
    <t>1D-1188</t>
  </si>
  <si>
    <t>DTU2019-1180-PRJ1139-Klebsiella-oxytoca-1D-1188_R1_001</t>
  </si>
  <si>
    <t>72.74%</t>
  </si>
  <si>
    <t>81.26%</t>
  </si>
  <si>
    <t>ERS4416944</t>
  </si>
  <si>
    <t>ERR4014536</t>
  </si>
  <si>
    <t>1D-1189</t>
  </si>
  <si>
    <t>DTU2019-1181-PRJ1139-Escherichia-coli-1D-1189_R1_001</t>
  </si>
  <si>
    <t>72.52%</t>
  </si>
  <si>
    <t>ERS4416945</t>
  </si>
  <si>
    <t>ERR4014537</t>
  </si>
  <si>
    <t>1D-1190</t>
  </si>
  <si>
    <t>DTU2019-1182-PRJ1139-Escherichia-coli-1D-1190_R1_001</t>
  </si>
  <si>
    <t>ERS4416946</t>
  </si>
  <si>
    <t>ERR4014538</t>
  </si>
  <si>
    <t>1D-1191</t>
  </si>
  <si>
    <t>DTU2019-1183-PRJ1139-Escherichia-coli-1D-1191_R1_001</t>
  </si>
  <si>
    <t>ERS4416947</t>
  </si>
  <si>
    <t>ERR4014539</t>
  </si>
  <si>
    <t>1D-1192</t>
  </si>
  <si>
    <t>DTU2019-1184-PRJ1139-Escherichia-coli-1D-1192_R1_001</t>
  </si>
  <si>
    <t>73.43%</t>
  </si>
  <si>
    <t>ERS4416948</t>
  </si>
  <si>
    <t>ERR4014540</t>
  </si>
  <si>
    <t>1D-1193</t>
  </si>
  <si>
    <t>DTU2019-1185-PRJ1139-Escherichia-coli-1D-1193_R1_001</t>
  </si>
  <si>
    <t>71.64%</t>
  </si>
  <si>
    <t>80.87%</t>
  </si>
  <si>
    <t>ERS4416949</t>
  </si>
  <si>
    <t>ERR4014541</t>
  </si>
  <si>
    <t>1D-1194</t>
  </si>
  <si>
    <t>DTU2019-1186-PRJ1139-Haemophilus-influenzae-1D-1194_R1_001</t>
  </si>
  <si>
    <t>72.49%</t>
  </si>
  <si>
    <t>82.11%</t>
  </si>
  <si>
    <t>ERS4416950</t>
  </si>
  <si>
    <t>ERR4014542</t>
  </si>
  <si>
    <t>1D-1195</t>
  </si>
  <si>
    <t>Acinetobacter bereziniae</t>
  </si>
  <si>
    <t>Acinetobacter</t>
  </si>
  <si>
    <t>DTU2019-1187-PRJ1139-Acinetobacter-bereziniae-1D-1195_R1_001</t>
  </si>
  <si>
    <t>73.09%</t>
  </si>
  <si>
    <t>ERS4416951</t>
  </si>
  <si>
    <t>ERR4014543</t>
  </si>
  <si>
    <t>1D-1196</t>
  </si>
  <si>
    <t>DTU2019-1188-PRJ1139-Haemophilus-influenzae-1D-1196_R1_001</t>
  </si>
  <si>
    <t>ERS4416952</t>
  </si>
  <si>
    <t>ERR4014544</t>
  </si>
  <si>
    <t>1D-1197</t>
  </si>
  <si>
    <t>DTU2019-1189-PRJ1139-Escherichia-coli-1D-1197_R1_001</t>
  </si>
  <si>
    <t>71.95%</t>
  </si>
  <si>
    <t>ERS4416953</t>
  </si>
  <si>
    <t>ERR4014545</t>
  </si>
  <si>
    <t>1D-1198</t>
  </si>
  <si>
    <t>DTU2019-1190-PRJ1139-Escherichia-coli-1D-1198_R1_001</t>
  </si>
  <si>
    <t>69.90%</t>
  </si>
  <si>
    <t>79.61%</t>
  </si>
  <si>
    <t>ERS4416954</t>
  </si>
  <si>
    <t>ERR4014546</t>
  </si>
  <si>
    <t>1D-1199</t>
  </si>
  <si>
    <t>DTU2019-1191-PRJ1139-Escherichia-coli-1D-1199_R1_001</t>
  </si>
  <si>
    <t>71.99%</t>
  </si>
  <si>
    <t>81.19%</t>
  </si>
  <si>
    <t>ERS4416955</t>
  </si>
  <si>
    <t>ERR4014547</t>
  </si>
  <si>
    <t>1D-1200</t>
  </si>
  <si>
    <t>DTU2019-1192-PRJ1139-Escherichia-coli-1D-1200_R1_001</t>
  </si>
  <si>
    <t>ERS4416956</t>
  </si>
  <si>
    <t>ERR4014548</t>
  </si>
  <si>
    <t>1D-1201</t>
  </si>
  <si>
    <t>DTU2019-1193-PRJ1139-Escherichia-coli-1D-1201_R1_001</t>
  </si>
  <si>
    <t>71.14%</t>
  </si>
  <si>
    <t>ERS4416957</t>
  </si>
  <si>
    <t>ERR4014549</t>
  </si>
  <si>
    <t>1D-1202</t>
  </si>
  <si>
    <t>DTU2019-1194-PRJ1139-Escherichia-coli-1D-1202_R1_001</t>
  </si>
  <si>
    <t>71.59%</t>
  </si>
  <si>
    <t>ERS4416958</t>
  </si>
  <si>
    <t>ERR4014550</t>
  </si>
  <si>
    <t>1D-1203</t>
  </si>
  <si>
    <t>DTU2019-1195-PRJ1139-Escherichia-coli-1D-1203_R1_001</t>
  </si>
  <si>
    <t>81.29%</t>
  </si>
  <si>
    <t>ERS4416959</t>
  </si>
  <si>
    <t>ERR4014551</t>
  </si>
  <si>
    <t>1D-1205</t>
  </si>
  <si>
    <t>Campylobacter jejuni</t>
  </si>
  <si>
    <t>Campylobacter</t>
  </si>
  <si>
    <t>DTU2019-1196-PRJ1139-Campylobacter-jejuni-1D-1205_R1_001</t>
  </si>
  <si>
    <t>73.03%</t>
  </si>
  <si>
    <t>ERS4416960</t>
  </si>
  <si>
    <t>ERR4014552</t>
  </si>
  <si>
    <t>1D-1207</t>
  </si>
  <si>
    <t>DTU2019-1197-PRJ1139-Campylobacter-jejuni-1D-1207_R1_001</t>
  </si>
  <si>
    <t>73.64%</t>
  </si>
  <si>
    <t>ERS4416961</t>
  </si>
  <si>
    <t>ERR4014553</t>
  </si>
  <si>
    <t>1D-1208</t>
  </si>
  <si>
    <t>DTU2019-1198-PRJ1139-Campylobacter-jejuni-1D-1208_R1_001</t>
  </si>
  <si>
    <t>71.44%</t>
  </si>
  <si>
    <t>ERS4416962</t>
  </si>
  <si>
    <t>ERR4014554</t>
  </si>
  <si>
    <t>1D-1209</t>
  </si>
  <si>
    <t>DTU2019-1199-PRJ1139-Bacteroides-fragilis-1D-1209_R1_001</t>
  </si>
  <si>
    <t>69.45%</t>
  </si>
  <si>
    <t>ERS4416963</t>
  </si>
  <si>
    <t>ERR4014555</t>
  </si>
  <si>
    <t>1D-1210</t>
  </si>
  <si>
    <t>DTU2019-1200-PRJ1139-Escherichia-coli-1D-1210_R1_001</t>
  </si>
  <si>
    <t>ERS4416964</t>
  </si>
  <si>
    <t>ERR4014556</t>
  </si>
  <si>
    <t>1D-1211</t>
  </si>
  <si>
    <t>DTU2019-1201-PRJ1139-Escherichia-coli-1D-1211_R1_001</t>
  </si>
  <si>
    <t>ERS4416965</t>
  </si>
  <si>
    <t>ERR4014557</t>
  </si>
  <si>
    <t>1D-1212</t>
  </si>
  <si>
    <t>DTU2019-1202-PRJ1139-Escherichia-coli-1D-1212_R1_001</t>
  </si>
  <si>
    <t>ERS4416966</t>
  </si>
  <si>
    <t>ERR4014558</t>
  </si>
  <si>
    <t>1D-1213</t>
  </si>
  <si>
    <t>DTU2019-1203-PRJ1139-Escherichia-coli-1D-1213_R1_001</t>
  </si>
  <si>
    <t>72.14%</t>
  </si>
  <si>
    <t>ERS4416967</t>
  </si>
  <si>
    <t>ERR4014559</t>
  </si>
  <si>
    <t>1D-1214</t>
  </si>
  <si>
    <t>DTU2019-1204-PRJ1139-Escherichia-coli-1D-1214_R1_001</t>
  </si>
  <si>
    <t>ERS4416968</t>
  </si>
  <si>
    <t>ERR4014560</t>
  </si>
  <si>
    <t>1D-1215</t>
  </si>
  <si>
    <t>DTU2019-1205-PRJ1139-Escherichia-coli-1D-1215_R1_001</t>
  </si>
  <si>
    <t>71.39%</t>
  </si>
  <si>
    <t>ERS4416969</t>
  </si>
  <si>
    <t>ERR4014561</t>
  </si>
  <si>
    <t>1D-1216</t>
  </si>
  <si>
    <t>DTU2019-1206-PRJ1139-Klebsiella-pneumoniae-1D-1216_R1_001</t>
  </si>
  <si>
    <t>71.57%</t>
  </si>
  <si>
    <t>ERS4416970</t>
  </si>
  <si>
    <t>ERR4014562</t>
  </si>
  <si>
    <t>1D-1217</t>
  </si>
  <si>
    <t>DTU2019-1207-PRJ1139-Haemophilus-influenzae-1D-1217_R1_001</t>
  </si>
  <si>
    <t>73.59%</t>
  </si>
  <si>
    <t>ERS4416971</t>
  </si>
  <si>
    <t>ERR4014563</t>
  </si>
  <si>
    <t>1D-1218</t>
  </si>
  <si>
    <t>DTU2019-1208-PRJ1139-Haemophilus-influenzae-1D-1218_R1_001</t>
  </si>
  <si>
    <t>74.50%</t>
  </si>
  <si>
    <t>ERS4416972</t>
  </si>
  <si>
    <t>ERR4014564</t>
  </si>
  <si>
    <t>1D-1219</t>
  </si>
  <si>
    <t>DTU2019-1209-PRJ1139-Escherichia-coli-1D-1219_R1_001</t>
  </si>
  <si>
    <t>78.31%</t>
  </si>
  <si>
    <t>ERS4416973</t>
  </si>
  <si>
    <t>ERR4014565</t>
  </si>
  <si>
    <t>1D-1220</t>
  </si>
  <si>
    <t>DTU2019-1210-PRJ1139-Enterobacter-cloacae-1D-1220_R1_001</t>
  </si>
  <si>
    <t>ERS4533779</t>
  </si>
  <si>
    <t>ERR4076756</t>
  </si>
  <si>
    <t>1D-1221</t>
  </si>
  <si>
    <t>DTU2019-1211-PRJ1139-Citrobacter-freundii-1D-1221_R1_001</t>
  </si>
  <si>
    <t>78.43%</t>
  </si>
  <si>
    <t>85.71%</t>
  </si>
  <si>
    <t>ERS4416974</t>
  </si>
  <si>
    <t>ERR4014566</t>
  </si>
  <si>
    <t>1D-1222</t>
  </si>
  <si>
    <t>DTU2019-1212-PRJ1139-Citrobacter-koseri-1D-1222_R1_001</t>
  </si>
  <si>
    <t>ERS4416975</t>
  </si>
  <si>
    <t>ERR4014567</t>
  </si>
  <si>
    <t>1D-1223</t>
  </si>
  <si>
    <t>DTU2019-1213-PRJ1139-Proteus-vulgaris-1D-1223_R1_001</t>
  </si>
  <si>
    <t>80.51%</t>
  </si>
  <si>
    <t>ERS4416976</t>
  </si>
  <si>
    <t>ERR4014568</t>
  </si>
  <si>
    <t>1D-1224</t>
  </si>
  <si>
    <t>DTU2019-2261-PRJ1139-Escherichia-coli-1D-1224_R1_001</t>
  </si>
  <si>
    <t>83.06%</t>
  </si>
  <si>
    <t>ERS4416977</t>
  </si>
  <si>
    <t>ERR4014569</t>
  </si>
  <si>
    <t>1D-1225</t>
  </si>
  <si>
    <t>DTU2019-1215-PRJ1139-Escherichia-coli-1D-1225_R1_001</t>
  </si>
  <si>
    <t>79.12%</t>
  </si>
  <si>
    <t>ERS4416978</t>
  </si>
  <si>
    <t>ERR4014570</t>
  </si>
  <si>
    <t>1D-1226</t>
  </si>
  <si>
    <t>DTU2019-1216-PRJ1139-Escherichia-coli-1D-1226_R1_001</t>
  </si>
  <si>
    <t>ERS4416979</t>
  </si>
  <si>
    <t>ERR4014571</t>
  </si>
  <si>
    <t>1D-1227</t>
  </si>
  <si>
    <t>DTU2019-1217-PRJ1139-Escherichia-coli-1D-1227_R1_001</t>
  </si>
  <si>
    <t>ERS4416980</t>
  </si>
  <si>
    <t>ERR4014572</t>
  </si>
  <si>
    <t>1D-1228</t>
  </si>
  <si>
    <t>DTU2019-1218-PRJ1139-Escherichia-coli-1D-1228_R1_001</t>
  </si>
  <si>
    <t>ERS4416981</t>
  </si>
  <si>
    <t>ERR4014573</t>
  </si>
  <si>
    <t>1D-1229</t>
  </si>
  <si>
    <t>DTU2019-1219-PRJ1139-Escherichia-coli-1D-1229_R1_001</t>
  </si>
  <si>
    <t>ERS4416982</t>
  </si>
  <si>
    <t>ERR4014574</t>
  </si>
  <si>
    <t>1D-1230</t>
  </si>
  <si>
    <t>DTU2019-1220-PRJ1139-Escherichia-coli-1D-1230_R1_001</t>
  </si>
  <si>
    <t>ERS4416983</t>
  </si>
  <si>
    <t>ERR4014575</t>
  </si>
  <si>
    <t>1D-1231</t>
  </si>
  <si>
    <t>DTU2019-1221-PRJ1139-Escherichia-coli-1D-1231_R1_001</t>
  </si>
  <si>
    <t>79.21%</t>
  </si>
  <si>
    <t>86.24%</t>
  </si>
  <si>
    <t>ERS4416984</t>
  </si>
  <si>
    <t>ERR4014576</t>
  </si>
  <si>
    <t>1D-1232</t>
  </si>
  <si>
    <t>DTU2019-1222-PRJ1139-Escherichia-coli-1D-1232_R1_001</t>
  </si>
  <si>
    <t>77.88%</t>
  </si>
  <si>
    <t>ERS4416985</t>
  </si>
  <si>
    <t>ERR4014577</t>
  </si>
  <si>
    <t>1D-1233</t>
  </si>
  <si>
    <t>DTU2019-1223-PRJ1139-Proteus-mirabilis-1D-1233_R1_001</t>
  </si>
  <si>
    <t>80.08%</t>
  </si>
  <si>
    <t>86.82%</t>
  </si>
  <si>
    <t>ERS4416986</t>
  </si>
  <si>
    <t>ERR4014578</t>
  </si>
  <si>
    <t>1D-1234</t>
  </si>
  <si>
    <t>DTU2019-1224-PRJ1139-Escherichia-coli-1D-1234_R1_001</t>
  </si>
  <si>
    <t>86.26%</t>
  </si>
  <si>
    <t>ERS4416987</t>
  </si>
  <si>
    <t>ERR4014579</t>
  </si>
  <si>
    <t>1D-1235</t>
  </si>
  <si>
    <t>DTU2019-1225-PRJ1139-Escherichia-coli-1D-1235_R1_001</t>
  </si>
  <si>
    <t>79.10%</t>
  </si>
  <si>
    <t>ERS4416988</t>
  </si>
  <si>
    <t>ERR4014580</t>
  </si>
  <si>
    <t>1D-1236</t>
  </si>
  <si>
    <t>DTU2019-1226-PRJ1139-Escherichia-coli-1D-1236_R1_001</t>
  </si>
  <si>
    <t>78.64%</t>
  </si>
  <si>
    <t>85.50%</t>
  </si>
  <si>
    <t>ERS4416989</t>
  </si>
  <si>
    <t>ERR4014581</t>
  </si>
  <si>
    <t>1D-1237</t>
  </si>
  <si>
    <t>DTU2019-1227-PRJ1139-Escherichia-coli-1D-1237_R1_001</t>
  </si>
  <si>
    <t>86.07%</t>
  </si>
  <si>
    <t>ERS4416990</t>
  </si>
  <si>
    <t>ERR4014582</t>
  </si>
  <si>
    <t>1D-1238</t>
  </si>
  <si>
    <t>DTU2019-1228-PRJ1139-Escherichia-coli-1D-1238_R1_001</t>
  </si>
  <si>
    <t>78.95%</t>
  </si>
  <si>
    <t>86.02%</t>
  </si>
  <si>
    <t>ERS4416991</t>
  </si>
  <si>
    <t>ERR4014583</t>
  </si>
  <si>
    <t>1D-1239</t>
  </si>
  <si>
    <t>DTU2019-1229-PRJ1139-Escherichia-coli-1D-1239_R1_001</t>
  </si>
  <si>
    <t>85.82%</t>
  </si>
  <si>
    <t>ERS4416992</t>
  </si>
  <si>
    <t>ERR4014584</t>
  </si>
  <si>
    <t>1D-1240</t>
  </si>
  <si>
    <t>DTU2019-1230-PRJ1139-Escherichia-coli-1D-1240_R1_001</t>
  </si>
  <si>
    <t>ERS4416993</t>
  </si>
  <si>
    <t>ERR4014585</t>
  </si>
  <si>
    <t>1D-1241</t>
  </si>
  <si>
    <t>DTU2019-2111-PRJ1139-Escherichia-coli-1D-1241_R1_001</t>
  </si>
  <si>
    <t>82.40%</t>
  </si>
  <si>
    <t>ERS4416994</t>
  </si>
  <si>
    <t>ERR4014586</t>
  </si>
  <si>
    <t>1D-1242</t>
  </si>
  <si>
    <t>DTU2019-1232-PRJ1139-Escherichia-coli-1D-1242_R1_001</t>
  </si>
  <si>
    <t>ERS4416995</t>
  </si>
  <si>
    <t>ERR4014587</t>
  </si>
  <si>
    <t>1D-1243</t>
  </si>
  <si>
    <t>DTU2019-1233-PRJ1139-Escherichia-coli-1D-1243_R1_001</t>
  </si>
  <si>
    <t>ERS4416996</t>
  </si>
  <si>
    <t>ERR4014588</t>
  </si>
  <si>
    <t>1D-1244</t>
  </si>
  <si>
    <t>DTU2019-1234-PRJ1139-Pseudomonas-aeruginosa-1D-1244_R1_001</t>
  </si>
  <si>
    <t>73.72%</t>
  </si>
  <si>
    <t>ERS4416997</t>
  </si>
  <si>
    <t>ERR4014589</t>
  </si>
  <si>
    <t>1D-1245</t>
  </si>
  <si>
    <t>DTU2019-1235-PRJ1139-Escherichia-coli-1D-1245_R1_001</t>
  </si>
  <si>
    <t>ERS4416998</t>
  </si>
  <si>
    <t>ERR4014590</t>
  </si>
  <si>
    <t>1D-1246</t>
  </si>
  <si>
    <t>DTU2019-1236-PRJ1139-Enterobacter-aerogenes-1D-1246_R1_001</t>
  </si>
  <si>
    <t>78.61%</t>
  </si>
  <si>
    <t>ERS4416999</t>
  </si>
  <si>
    <t>ERR4014591</t>
  </si>
  <si>
    <t>1D-1247</t>
  </si>
  <si>
    <t>DTU2019-1237-PRJ1139-Escherichia-coli-1D-1247_R1_001</t>
  </si>
  <si>
    <t>ERS4417000</t>
  </si>
  <si>
    <t>ERR4014592</t>
  </si>
  <si>
    <t>1D-1248</t>
  </si>
  <si>
    <t>DTU2019-1238-PRJ1139-Escherichia-coli-1D-1248_R1_001</t>
  </si>
  <si>
    <t>78.60%</t>
  </si>
  <si>
    <t>ERS4417001</t>
  </si>
  <si>
    <t>ERR4014593</t>
  </si>
  <si>
    <t>1D-1249</t>
  </si>
  <si>
    <t>DTU2019-1239-PRJ1139-Escherichia-coli-1D-1249_R1_001</t>
  </si>
  <si>
    <t>ERS4417002</t>
  </si>
  <si>
    <t>ERR4014594</t>
  </si>
  <si>
    <t>1D-1250</t>
  </si>
  <si>
    <t>DTU2019-1240-PRJ1139-Escherichia-coli-1D-1250_R1_001</t>
  </si>
  <si>
    <t>79.52%</t>
  </si>
  <si>
    <t>ERS4417003</t>
  </si>
  <si>
    <t>ERR4014595</t>
  </si>
  <si>
    <t>1D-1251</t>
  </si>
  <si>
    <t>DTU2019-1241-PRJ1139-Escherichia-coli-1D-1251_R1_001</t>
  </si>
  <si>
    <t>ERS4417004</t>
  </si>
  <si>
    <t>ERR4014596</t>
  </si>
  <si>
    <t>1D-1252</t>
  </si>
  <si>
    <t>DTU2019-1242-PRJ1139-Escherichia-coli-1D-1252_R1_001</t>
  </si>
  <si>
    <t>86.37%</t>
  </si>
  <si>
    <t>ERS4417005</t>
  </si>
  <si>
    <t>ERR4014597</t>
  </si>
  <si>
    <t>1D-1253</t>
  </si>
  <si>
    <t>DTU2019-1243-PRJ1139-Klebsiella-pneumoniae-1D-1253_R1_001</t>
  </si>
  <si>
    <t>77.08%</t>
  </si>
  <si>
    <t>ERS4417006</t>
  </si>
  <si>
    <t>ERR4014598</t>
  </si>
  <si>
    <t>1D-1254</t>
  </si>
  <si>
    <t>DTU2019-1244-PRJ1139-Escherichia-coli-1D-1254_R1_001</t>
  </si>
  <si>
    <t>ERS4417007</t>
  </si>
  <si>
    <t>ERR4014599</t>
  </si>
  <si>
    <t>1D-1255</t>
  </si>
  <si>
    <t>DTU2019-1245-PRJ1139-Citrobacter-koseri-1D-1255_R1_001</t>
  </si>
  <si>
    <t>76.64%</t>
  </si>
  <si>
    <t>ERS4417008</t>
  </si>
  <si>
    <t>ERR4014600</t>
  </si>
  <si>
    <t>1D-1256</t>
  </si>
  <si>
    <t>DTU2019-1246-PRJ1139-Pseudomonas-aeruginosa-1D-1256_R1_001</t>
  </si>
  <si>
    <t>81.15%</t>
  </si>
  <si>
    <t>ERS4417009</t>
  </si>
  <si>
    <t>ERR4014601</t>
  </si>
  <si>
    <t>1D-1257</t>
  </si>
  <si>
    <t>DTU2019-1247-PRJ1139-Escherichia-coli-1D-1257_R1_001</t>
  </si>
  <si>
    <t>72.09%</t>
  </si>
  <si>
    <t>80.96%</t>
  </si>
  <si>
    <t>ERS4417010</t>
  </si>
  <si>
    <t>ERR4014602</t>
  </si>
  <si>
    <t>1D-1258</t>
  </si>
  <si>
    <t>DTU2019-1248-PRJ1139-Escherichia-coli-1D-1258_R1_001</t>
  </si>
  <si>
    <t>ERS4417011</t>
  </si>
  <si>
    <t>ERR4014603</t>
  </si>
  <si>
    <t>1D-1259</t>
  </si>
  <si>
    <t>DTU2019-1249-PRJ1139-Escherichia-coli-1D-1259_R1_001</t>
  </si>
  <si>
    <t>ERS4417012</t>
  </si>
  <si>
    <t>ERR4014604</t>
  </si>
  <si>
    <t>1D-1260</t>
  </si>
  <si>
    <t>DTU2019-1250-PRJ1139-Escherichia-coli-1D-1260_R1_001</t>
  </si>
  <si>
    <t>76.85%</t>
  </si>
  <si>
    <t>84.36%</t>
  </si>
  <si>
    <t>ERS4417013</t>
  </si>
  <si>
    <t>ERR4014605</t>
  </si>
  <si>
    <t>1D-1261</t>
  </si>
  <si>
    <t>DTU2019-1251-PRJ1139-Escherichia-coli-1D-1261_R1_001</t>
  </si>
  <si>
    <t>76.96%</t>
  </si>
  <si>
    <t>84.55%</t>
  </si>
  <si>
    <t>ERS4417014</t>
  </si>
  <si>
    <t>ERR4014606</t>
  </si>
  <si>
    <t>1D-1262</t>
  </si>
  <si>
    <t>DTU2019-1252-PRJ1139-Escherichia-coli-1D-1262_R1_001</t>
  </si>
  <si>
    <t>77.61%</t>
  </si>
  <si>
    <t>ERS4417015</t>
  </si>
  <si>
    <t>ERR4014607</t>
  </si>
  <si>
    <t>1D-1263</t>
  </si>
  <si>
    <t>DTU2019-1253-PRJ1139-Escherichia-coli-1D-1263_R1_001</t>
  </si>
  <si>
    <t>84.62%</t>
  </si>
  <si>
    <t>ERS4417016</t>
  </si>
  <si>
    <t>ERR4014608</t>
  </si>
  <si>
    <t>1D-1264</t>
  </si>
  <si>
    <t>DTU2019-1254-PRJ1139-Escherichia-coli-1D-1264_R1_001</t>
  </si>
  <si>
    <t>76.53%</t>
  </si>
  <si>
    <t>84.02%</t>
  </si>
  <si>
    <t>ERS4533780</t>
  </si>
  <si>
    <t>ERR4076757</t>
  </si>
  <si>
    <t>1D-1265</t>
  </si>
  <si>
    <t>DTU2019-1255-PRJ1139-Escherichia-coli-1D-1265_R1_001</t>
  </si>
  <si>
    <t>83.97%</t>
  </si>
  <si>
    <t>ERS4417017</t>
  </si>
  <si>
    <t>ERR4014609</t>
  </si>
  <si>
    <t>1D-1266</t>
  </si>
  <si>
    <t>DTU2019-1256-PRJ1139-Escherichia-coli-1D-1266_R1_001</t>
  </si>
  <si>
    <t>76.87%</t>
  </si>
  <si>
    <t>84.40%</t>
  </si>
  <si>
    <t>ERS4417018</t>
  </si>
  <si>
    <t>ERR4014610</t>
  </si>
  <si>
    <t>1D-1267</t>
  </si>
  <si>
    <t>DTU2019-1257-PRJ1139-Haemophilus-influenzae-1D-1267_R1_001</t>
  </si>
  <si>
    <t>78.96%</t>
  </si>
  <si>
    <t>ERS4417019</t>
  </si>
  <si>
    <t>ERR4014611</t>
  </si>
  <si>
    <t>1D-1268</t>
  </si>
  <si>
    <t>DTU2019-1258-PRJ1139-Haemophilus-influenzae-1D-1268_R1_001</t>
  </si>
  <si>
    <t>ERS4417020</t>
  </si>
  <si>
    <t>ERR4014612</t>
  </si>
  <si>
    <t>1D-1269</t>
  </si>
  <si>
    <t>DTU2019-1259-PRJ1139-Escherichia-coli-1D-1269_R1_001</t>
  </si>
  <si>
    <t>ERS4417021</t>
  </si>
  <si>
    <t>ERR4014613</t>
  </si>
  <si>
    <t>1D-1270</t>
  </si>
  <si>
    <t>DTU2019-1260-PRJ1139-Escherichia-coli-1D-1270_R1_001</t>
  </si>
  <si>
    <t>78.50%</t>
  </si>
  <si>
    <t>85.91%</t>
  </si>
  <si>
    <t>ERS4417022</t>
  </si>
  <si>
    <t>ERR4014614</t>
  </si>
  <si>
    <t>1D-1271</t>
  </si>
  <si>
    <t>DTU2019-1261-PRJ1139-Salmonella-sp-1D-1271_R1_001</t>
  </si>
  <si>
    <t>78.53%</t>
  </si>
  <si>
    <t>ERS4417023</t>
  </si>
  <si>
    <t>ERR4014615</t>
  </si>
  <si>
    <t>1D-1272</t>
  </si>
  <si>
    <t>DTU2019-1262-PRJ1139-Escherichia-coli-1D-1272_R1_001</t>
  </si>
  <si>
    <t>ERS4417024</t>
  </si>
  <si>
    <t>ERR4014616</t>
  </si>
  <si>
    <t>1D-1273</t>
  </si>
  <si>
    <t>DTU2019-1263-PRJ1139-Pseudomonas-aeruginosa-1D-1273_R1_001</t>
  </si>
  <si>
    <t>82.58%</t>
  </si>
  <si>
    <t>ERS4417025</t>
  </si>
  <si>
    <t>ERR4014617</t>
  </si>
  <si>
    <t>1D-1274</t>
  </si>
  <si>
    <t>DTU2019-1264-PRJ1139-Escherichia-coli-1D-1274_R1_001</t>
  </si>
  <si>
    <t>79.14%</t>
  </si>
  <si>
    <t>ERS4417026</t>
  </si>
  <si>
    <t>ERR4014618</t>
  </si>
  <si>
    <t>1D-1275</t>
  </si>
  <si>
    <t>DTU2019-1265-PRJ1139-Klebsiella-oxytoca-1D-1275_R1_001</t>
  </si>
  <si>
    <t>77.97%</t>
  </si>
  <si>
    <t>85.19%</t>
  </si>
  <si>
    <t>ERS4533781</t>
  </si>
  <si>
    <t>ERR4076758</t>
  </si>
  <si>
    <t>1D-1276</t>
  </si>
  <si>
    <t>DTU2019-1266-PRJ1139-Klebsiella-pneumoniae-1D-1276_R1_001</t>
  </si>
  <si>
    <t>ERS4417027</t>
  </si>
  <si>
    <t>ERR4014619</t>
  </si>
  <si>
    <t>1D-1277</t>
  </si>
  <si>
    <t>DTU2019-1267-PRJ1139-Escherichia-coli-1D-1277_R1_001</t>
  </si>
  <si>
    <t>ERS4417028</t>
  </si>
  <si>
    <t>ERR4014620</t>
  </si>
  <si>
    <t>1D-1278</t>
  </si>
  <si>
    <t>DTU2019-1268-PRJ1139-Escherichia-coli-1D-1278_R1_001</t>
  </si>
  <si>
    <t>77.03%</t>
  </si>
  <si>
    <t>ERS4417029</t>
  </si>
  <si>
    <t>ERR4014621</t>
  </si>
  <si>
    <t>1D-1279</t>
  </si>
  <si>
    <t>DTU2019-1269-PRJ1139-Klebsiella-pneumoniae-1D-1279_R1_001</t>
  </si>
  <si>
    <t>76.81%</t>
  </si>
  <si>
    <t>84.57%</t>
  </si>
  <si>
    <t>ERS4417030</t>
  </si>
  <si>
    <t>ERR4014622</t>
  </si>
  <si>
    <t>1D-1280</t>
  </si>
  <si>
    <t>DTU2019-1270-PRJ1139-Klebsiella-pneumoniae-1D-1280_R1_001</t>
  </si>
  <si>
    <t>75.02%</t>
  </si>
  <si>
    <t>ERS4417031</t>
  </si>
  <si>
    <t>ERR4014623</t>
  </si>
  <si>
    <t>1D-1281</t>
  </si>
  <si>
    <t>DTU2019-1271-PRJ1139-Escherichia-coli-1D-1281_R1_001</t>
  </si>
  <si>
    <t>ERS4417032</t>
  </si>
  <si>
    <t>ERR4014624</t>
  </si>
  <si>
    <t>1D-1282</t>
  </si>
  <si>
    <t>DTU2019-2262-PRJ1139-Pseudomonas-aeruginosa-1D-1282_R1_001</t>
  </si>
  <si>
    <t>ERS4417033</t>
  </si>
  <si>
    <t>ERR4014625</t>
  </si>
  <si>
    <t>1D-1283</t>
  </si>
  <si>
    <t>DTU2019-1273-PRJ1139-Escherichia-coli-1D-1283_R1_001</t>
  </si>
  <si>
    <t>85.54%</t>
  </si>
  <si>
    <t>ERS4417034</t>
  </si>
  <si>
    <t>ERR4014626</t>
  </si>
  <si>
    <t>1D-1284</t>
  </si>
  <si>
    <t>Pus cicatrice</t>
  </si>
  <si>
    <t>DTU2019-2263-PRJ1139-Pseudomonas-aeruginosa-1D-1284_R1_001</t>
  </si>
  <si>
    <t>74.95%</t>
  </si>
  <si>
    <t>ERS4417035</t>
  </si>
  <si>
    <t>ERR4014627</t>
  </si>
  <si>
    <t>1D-1285</t>
  </si>
  <si>
    <t>DTU2019-1275-PRJ1139-Moraxella-catarrhalis-1D-1285_R1_001</t>
  </si>
  <si>
    <t>ERS4417036</t>
  </si>
  <si>
    <t>ERR4014628</t>
  </si>
  <si>
    <t>1D-1286</t>
  </si>
  <si>
    <t>DTU2019-2114-PRJ1139-Proteus-vulgaris-1D-1286_R1_001</t>
  </si>
  <si>
    <t>ERS4417037</t>
  </si>
  <si>
    <t>ERR4014629</t>
  </si>
  <si>
    <t>1D-1287</t>
  </si>
  <si>
    <t>DTU2019-1277-PRJ1139-Proteus-vulgaris-1D-1287_R1_001</t>
  </si>
  <si>
    <t>ERS4417038</t>
  </si>
  <si>
    <t>ERR4014630</t>
  </si>
  <si>
    <t>1D-1288</t>
  </si>
  <si>
    <t>Catheter tip (Nutritional Probe)</t>
  </si>
  <si>
    <t>DTU2019-1278-PRJ1139-Klebsiella-oxytoca-1D-1288_R1_001</t>
  </si>
  <si>
    <t>77.85%</t>
  </si>
  <si>
    <t>ERS4417039</t>
  </si>
  <si>
    <t>ERR4014631</t>
  </si>
  <si>
    <t>1D-1289</t>
  </si>
  <si>
    <t>DTU2019-1279-PRJ1139-Haemophilus-influenzae-1D-1289_R1_001</t>
  </si>
  <si>
    <t>ERS4417040</t>
  </si>
  <si>
    <t>ERR4014632</t>
  </si>
  <si>
    <t>1D-1290</t>
  </si>
  <si>
    <t>Swab wound foot</t>
  </si>
  <si>
    <t>DTU2019-2264-PRJ1139-Pseudomonas-aeruginosa-1D-1290_R1_001</t>
  </si>
  <si>
    <t>76.78%</t>
  </si>
  <si>
    <t>85.59%</t>
  </si>
  <si>
    <t>ERS4417041</t>
  </si>
  <si>
    <t>ERR4014633</t>
  </si>
  <si>
    <t>1D-1291</t>
  </si>
  <si>
    <t>DTU2019-1281-PRJ1139-Escherichia-coli-1D-1291_R1_001</t>
  </si>
  <si>
    <t>77.43%</t>
  </si>
  <si>
    <t>ERS4417042</t>
  </si>
  <si>
    <t>ERR4014634</t>
  </si>
  <si>
    <t>1D-1292</t>
  </si>
  <si>
    <t>DTU2019-2265-PRJ1139-Proteus-mirabilis-1D-1292_R1_001</t>
  </si>
  <si>
    <t>ERS4417043</t>
  </si>
  <si>
    <t>ERR4014635</t>
  </si>
  <si>
    <t>1D-1293</t>
  </si>
  <si>
    <t>DTU2019-2266-PRJ1139-Citrobacter-koseri-1D-1293_R1_001</t>
  </si>
  <si>
    <t>ERS4417044</t>
  </si>
  <si>
    <t>ERR4014636</t>
  </si>
  <si>
    <t>1D-1294_B</t>
  </si>
  <si>
    <t>Tissue femur</t>
  </si>
  <si>
    <t>Bone or joint</t>
  </si>
  <si>
    <t>DTU2019-2268-PRJ1139-Escherichia-coli-1D-1294-B_R1_001</t>
  </si>
  <si>
    <t>83.45%</t>
  </si>
  <si>
    <t>ERS4417045</t>
  </si>
  <si>
    <t>ERR4014637</t>
  </si>
  <si>
    <t>1D-1295</t>
  </si>
  <si>
    <t>Prevotella baroniae</t>
  </si>
  <si>
    <t>Tissue throat</t>
  </si>
  <si>
    <t>DTU2019-1285-PRJ1139-Prevotella-baroniae-1D-1295_R1_001</t>
  </si>
  <si>
    <t>75.40%</t>
  </si>
  <si>
    <t>83.53%</t>
  </si>
  <si>
    <t>ERS4417046</t>
  </si>
  <si>
    <t>ERR4014638</t>
  </si>
  <si>
    <t>1D-1296</t>
  </si>
  <si>
    <t>DTU2019-2269-PRJ1139-Enterobacter-cloacae-1D-1296_R1_001</t>
  </si>
  <si>
    <t>80.38%</t>
  </si>
  <si>
    <t>ERS4417047</t>
  </si>
  <si>
    <t>ERR4014639</t>
  </si>
  <si>
    <t>1D-1297</t>
  </si>
  <si>
    <t>DTU2019-1287-PRJ1139-Salmonella-sp-1D-1297_R1_001</t>
  </si>
  <si>
    <t>77.66%</t>
  </si>
  <si>
    <t>ERS4417048</t>
  </si>
  <si>
    <t>ERR4014640</t>
  </si>
  <si>
    <t>1D-1298</t>
  </si>
  <si>
    <t>DTU2019-2270-PRJ1139-Salmonella-sp-1D-1298_R1_001</t>
  </si>
  <si>
    <t>ERS4417049</t>
  </si>
  <si>
    <t>ERR4014641</t>
  </si>
  <si>
    <t>1D-1299</t>
  </si>
  <si>
    <t>DTU2019-1289-PRJ1139-Stenotrophomonas-maltophilia-1D-1299_R1_001</t>
  </si>
  <si>
    <t>ERS4417050</t>
  </si>
  <si>
    <t>ERR4014642</t>
  </si>
  <si>
    <t>1D-1300</t>
  </si>
  <si>
    <t>DTU2019-2271-PRJ1139-Stenotrophomonas-maltophilia-1D-1300_R1_001</t>
  </si>
  <si>
    <t>76.17%</t>
  </si>
  <si>
    <t>ERS4417051</t>
  </si>
  <si>
    <t>ERR4014643</t>
  </si>
  <si>
    <t>1D-1301</t>
  </si>
  <si>
    <t>DTU2019-1291-PRJ1139-Haemophilus-influenzae-1D-1301_R1_001</t>
  </si>
  <si>
    <t>ERS4417052</t>
  </si>
  <si>
    <t>ERR4014644</t>
  </si>
  <si>
    <t>1D-1302</t>
  </si>
  <si>
    <t>DTU2019-2272-PRJ1139-Serratia-marcescens-1D-1302_R1_001</t>
  </si>
  <si>
    <t>87.80%</t>
  </si>
  <si>
    <t>ERS4417053</t>
  </si>
  <si>
    <t>ERR4014645</t>
  </si>
  <si>
    <t>1D-1303</t>
  </si>
  <si>
    <t>DTU2019-2273-PRJ1139-Serratia-marcescens-1D-1303_R1_001</t>
  </si>
  <si>
    <t>81.97%</t>
  </si>
  <si>
    <t>ERS4417054</t>
  </si>
  <si>
    <t>ERR4014646</t>
  </si>
  <si>
    <t>1D-1304</t>
  </si>
  <si>
    <t>DTU2019-2122-PRJ1139-Klebsiella-pneumoniae-1D-1304_R1_001</t>
  </si>
  <si>
    <t>ERS4417055</t>
  </si>
  <si>
    <t>ERR4014647</t>
  </si>
  <si>
    <t>1D-1305</t>
  </si>
  <si>
    <t>DTU2019-1295-PRJ1139-Serratia-marcescens-1D-1305_R1_001</t>
  </si>
  <si>
    <t>76.63%</t>
  </si>
  <si>
    <t>ERS4417056</t>
  </si>
  <si>
    <t>ERR4014648</t>
  </si>
  <si>
    <t>1D-1306</t>
  </si>
  <si>
    <t>DTU2019-1296-PRJ1139-Enterobacter-cloacae-1D-1306_R1_001</t>
  </si>
  <si>
    <t>ERS4533782</t>
  </si>
  <si>
    <t>ERR4076759</t>
  </si>
  <si>
    <t>1D-1307</t>
  </si>
  <si>
    <t>DTU2019-1297-PRJ1139-Serratia-marcescens-1D-1307_R1_001</t>
  </si>
  <si>
    <t>77.82%</t>
  </si>
  <si>
    <t>ERS4417057</t>
  </si>
  <si>
    <t>ERR4014649</t>
  </si>
  <si>
    <t>1D-1308</t>
  </si>
  <si>
    <t>DTU2019-1298-PRJ1139-Stenotrophomonas-maltophilia-1D-1308_R1_001</t>
  </si>
  <si>
    <t>73.69%</t>
  </si>
  <si>
    <t>ERS4417058</t>
  </si>
  <si>
    <t>ERR4014650</t>
  </si>
  <si>
    <t>1D-1309</t>
  </si>
  <si>
    <t>DTU2019-1299-PRJ1139-Escherichia-coli-1D-1309_R1_001</t>
  </si>
  <si>
    <t>ERS4417059</t>
  </si>
  <si>
    <t>ERR4014651</t>
  </si>
  <si>
    <t>1D-1310</t>
  </si>
  <si>
    <t>DTU2019-1300-PRJ1139-Escherichia-coli-1D-1310_R1_001</t>
  </si>
  <si>
    <t>ERS4417060</t>
  </si>
  <si>
    <t>ERR4014652</t>
  </si>
  <si>
    <t>1D-1311</t>
  </si>
  <si>
    <t>DTU2019-1301-PRJ1139-Escherichia-coli-1D-1311_R1_001</t>
  </si>
  <si>
    <t>78.86%</t>
  </si>
  <si>
    <t>85.61%</t>
  </si>
  <si>
    <t>ERS4417061</t>
  </si>
  <si>
    <t>ERR4014653</t>
  </si>
  <si>
    <t>1D-1312</t>
  </si>
  <si>
    <t>DTU2019-1302-PRJ1139-Escherichia-coli-1D-1312_R1_001</t>
  </si>
  <si>
    <t>ERS4417062</t>
  </si>
  <si>
    <t>ERR4014654</t>
  </si>
  <si>
    <t>1D-1313</t>
  </si>
  <si>
    <t>DTU2019-1303-PRJ1139-Escherichia-coli-1D-1313_R1_001</t>
  </si>
  <si>
    <t>ERS4417063</t>
  </si>
  <si>
    <t>ERR4014655</t>
  </si>
  <si>
    <t>1D-1314</t>
  </si>
  <si>
    <t>DTU2019-1304-PRJ1139-Escherichia-coli-1D-1314_R1_001</t>
  </si>
  <si>
    <t>78.16%</t>
  </si>
  <si>
    <t>ERS4417064</t>
  </si>
  <si>
    <t>ERR4014656</t>
  </si>
  <si>
    <t>1D-1315</t>
  </si>
  <si>
    <t>DTU2019-1305-PRJ1139-Escherichia-coli-1D-1315_R1_001</t>
  </si>
  <si>
    <t>92.86%</t>
  </si>
  <si>
    <t>ERS4417065</t>
  </si>
  <si>
    <t>ERR4014657</t>
  </si>
  <si>
    <t>1D-1316</t>
  </si>
  <si>
    <t>DTU2019-1306-PRJ1139-Escherichia-coli-1D-1316_R1_001</t>
  </si>
  <si>
    <t>92.70%</t>
  </si>
  <si>
    <t>ERS4417066</t>
  </si>
  <si>
    <t>ERR4014658</t>
  </si>
  <si>
    <t>1D-1317</t>
  </si>
  <si>
    <t>DTU2019-1307-PRJ1139-Haemophilus-influenzae-1D-1317_R1_001</t>
  </si>
  <si>
    <t>93.15%</t>
  </si>
  <si>
    <t>ERS4417067</t>
  </si>
  <si>
    <t>ERR4014659</t>
  </si>
  <si>
    <t>1D-1318</t>
  </si>
  <si>
    <t>DTU2019-1308-PRJ1139-Escherichia-coli-1D-1318_R1_001</t>
  </si>
  <si>
    <t>ERS4417068</t>
  </si>
  <si>
    <t>ERR4014660</t>
  </si>
  <si>
    <t>1D-1319</t>
  </si>
  <si>
    <t>DTU2019-1309-PRJ1139-Escherichia-coli-1D-1319_R1_001</t>
  </si>
  <si>
    <t>ERS4417069</t>
  </si>
  <si>
    <t>ERR4014661</t>
  </si>
  <si>
    <t>1D-1320</t>
  </si>
  <si>
    <t>DTU2019-1310-PRJ1139-Escherichia-coli-1D-1320_R1_001</t>
  </si>
  <si>
    <t>ERS4417070</t>
  </si>
  <si>
    <t>ERR4014662</t>
  </si>
  <si>
    <t>1D-1321</t>
  </si>
  <si>
    <t>Pasteurella dagmatis</t>
  </si>
  <si>
    <t>DTU2019-1311-PRJ1139-Pasteurella-multocida-1D-1321_R1_001</t>
  </si>
  <si>
    <t>ERS4417071</t>
  </si>
  <si>
    <t>ERR4014663</t>
  </si>
  <si>
    <t>1D-1322</t>
  </si>
  <si>
    <t>DTU2019-1312-PRJ1139-Klebsiella-pneumoniae-1D-1322_R1_001</t>
  </si>
  <si>
    <t>92.39%</t>
  </si>
  <si>
    <t>ERS4417072</t>
  </si>
  <si>
    <t>ERR4014664</t>
  </si>
  <si>
    <t>1D-1323</t>
  </si>
  <si>
    <t>DTU2019-1313-PRJ1139-Raoultella-ornithinolytica-1D-1323_R1_001</t>
  </si>
  <si>
    <t>92.43%</t>
  </si>
  <si>
    <t>ERS4417073</t>
  </si>
  <si>
    <t>ERR4014665</t>
  </si>
  <si>
    <t>1D-1324</t>
  </si>
  <si>
    <t>DTU2019-1314-PRJ1139-Escherichia-coli-1D-1324_R1_001</t>
  </si>
  <si>
    <t>92.60%</t>
  </si>
  <si>
    <t>ERS4417074</t>
  </si>
  <si>
    <t>ERR4014666</t>
  </si>
  <si>
    <t>1D-1325</t>
  </si>
  <si>
    <t>DTU2019-1315-PRJ1139-Pseudomonas-aeruginosa-1D-1325_R1_001</t>
  </si>
  <si>
    <t>ERS4417075</t>
  </si>
  <si>
    <t>ERR4014667</t>
  </si>
  <si>
    <t>1D-1326</t>
  </si>
  <si>
    <t>DTU2019-1316-PRJ1139-Citrobacter-freundii-1D-1326_R1_001</t>
  </si>
  <si>
    <t>ERS4417076</t>
  </si>
  <si>
    <t>ERR4014668</t>
  </si>
  <si>
    <t>1D-1327</t>
  </si>
  <si>
    <t>DTU2019-1317-PRJ1139-Enterobacter-aerogenes-1D-1327_R1_001</t>
  </si>
  <si>
    <t>ERS4417077</t>
  </si>
  <si>
    <t>ERR4014669</t>
  </si>
  <si>
    <t>1D-1328</t>
  </si>
  <si>
    <t>DTU2019-1318-PRJ1139-Klebsiella-pneumoniae-1D-1328_R1_001</t>
  </si>
  <si>
    <t>87.72%</t>
  </si>
  <si>
    <t>ERS4417078</t>
  </si>
  <si>
    <t>ERR4014670</t>
  </si>
  <si>
    <t>1D-1329</t>
  </si>
  <si>
    <t>DTU2019-1319-PRJ1139-Klebsiella-pneumoniae-1D-1329_R1_001</t>
  </si>
  <si>
    <t>ERS4417079</t>
  </si>
  <si>
    <t>ERR4014671</t>
  </si>
  <si>
    <t>1D-1330</t>
  </si>
  <si>
    <t>DTU2019-1320-PRJ1139-Escherichia-coli-1D-1330_R1_001</t>
  </si>
  <si>
    <t>ERS4417080</t>
  </si>
  <si>
    <t>ERR4014672</t>
  </si>
  <si>
    <t>1D-1331</t>
  </si>
  <si>
    <t>DTU2019-1321-PRJ1139-Escherichia-coli-1D-1331_R1_001</t>
  </si>
  <si>
    <t>ERS4417081</t>
  </si>
  <si>
    <t>ERR4014673</t>
  </si>
  <si>
    <t>1D-1332</t>
  </si>
  <si>
    <t>DTU2019-1322-PRJ1139-Escherichia-coli-1D-1332_R1_001</t>
  </si>
  <si>
    <t>93.16%</t>
  </si>
  <si>
    <t>ERS4417082</t>
  </si>
  <si>
    <t>ERR4014674</t>
  </si>
  <si>
    <t>1D-1333</t>
  </si>
  <si>
    <t>DTU2019-1323-PRJ1139-Proteus-mirabilis-1D-1333_R1_001</t>
  </si>
  <si>
    <t>ERS4417083</t>
  </si>
  <si>
    <t>ERR4014675</t>
  </si>
  <si>
    <t>1D-1334</t>
  </si>
  <si>
    <t>DTU2019-1324-PRJ1139-Klebsiella-pneumoniae-1D-1334_R1_001</t>
  </si>
  <si>
    <t>ERS4417084</t>
  </si>
  <si>
    <t>ERR4014676</t>
  </si>
  <si>
    <t>1D-1335</t>
  </si>
  <si>
    <t>DTU2019-1325-PRJ1139-Escherichia-coli-1D-1335_R1_001</t>
  </si>
  <si>
    <t>ERS4417085</t>
  </si>
  <si>
    <t>ERR4014677</t>
  </si>
  <si>
    <t>1D-1336</t>
  </si>
  <si>
    <t>DTU2019-1326-PRJ1139-Haemophilus-influenzae-1D-1336_R1_001</t>
  </si>
  <si>
    <t>93.36%</t>
  </si>
  <si>
    <t>ERS4417086</t>
  </si>
  <si>
    <t>ERR4014678</t>
  </si>
  <si>
    <t>1D-1337</t>
  </si>
  <si>
    <t>DTU2019-1327-PRJ1139-Escherichia-coli-1D-1337_R1_001</t>
  </si>
  <si>
    <t>ERS4417087</t>
  </si>
  <si>
    <t>ERR4014679</t>
  </si>
  <si>
    <t>1D-1338</t>
  </si>
  <si>
    <t>DTU2019-1328-PRJ1139-Escherichia-coli-1D-1338_R1_001</t>
  </si>
  <si>
    <t>ERS4417088</t>
  </si>
  <si>
    <t>ERR4014680</t>
  </si>
  <si>
    <t>1D-1339</t>
  </si>
  <si>
    <t>DTU2019-1329-PRJ1139-Haemophilus-influenzae-1D-1339_R1_001</t>
  </si>
  <si>
    <t>93.35%</t>
  </si>
  <si>
    <t>ERS4417089</t>
  </si>
  <si>
    <t>ERR4014681</t>
  </si>
  <si>
    <t>1D-1340</t>
  </si>
  <si>
    <t>DTU2019-1330-PRJ1139-Escherichia-coli-1D-1340_R1_001</t>
  </si>
  <si>
    <t>92.49%</t>
  </si>
  <si>
    <t>ERS4417090</t>
  </si>
  <si>
    <t>ERR4014682</t>
  </si>
  <si>
    <t>1D-1341</t>
  </si>
  <si>
    <t>DTU2019-1331-PRJ1139-Pseudomonas-aeruginosa-1D-1341_R1_001</t>
  </si>
  <si>
    <t>ERS4417091</t>
  </si>
  <si>
    <t>ERR4014683</t>
  </si>
  <si>
    <t>1D-1342</t>
  </si>
  <si>
    <t>DTU2019-1332-PRJ1139-Escherichia-coli-1D-1342_R1_001</t>
  </si>
  <si>
    <t>ERS4417092</t>
  </si>
  <si>
    <t>ERR4014684</t>
  </si>
  <si>
    <t>1D-1343</t>
  </si>
  <si>
    <t>DTU2019-1333-PRJ1139-Escherichia-coli-1D-1343_R1_001</t>
  </si>
  <si>
    <t>93.00%</t>
  </si>
  <si>
    <t>ERS4417093</t>
  </si>
  <si>
    <t>ERR4014685</t>
  </si>
  <si>
    <t>1D-1344</t>
  </si>
  <si>
    <t>DTU2019-1334-PRJ1139-Escherichia-coli-1D-1344_R1_001</t>
  </si>
  <si>
    <t>ERS4417094</t>
  </si>
  <si>
    <t>ERR4014686</t>
  </si>
  <si>
    <t>1D-1345</t>
  </si>
  <si>
    <t>Acinetobacter pittii</t>
  </si>
  <si>
    <t>DTU2019-1335-PRJ1139-Acinetobacter-baumannii-1D-1345_R1_001</t>
  </si>
  <si>
    <t>93.53%</t>
  </si>
  <si>
    <t>ERS4417095</t>
  </si>
  <si>
    <t>ERR4014687</t>
  </si>
  <si>
    <t>1D-1346</t>
  </si>
  <si>
    <t>DTU2019-1336-PRJ1139-Escherichia-coli-1D-1346_R1_001</t>
  </si>
  <si>
    <t>92.67%</t>
  </si>
  <si>
    <t>ERS4417096</t>
  </si>
  <si>
    <t>ERR4014688</t>
  </si>
  <si>
    <t>1D-1347</t>
  </si>
  <si>
    <t>DTU2019-1337-PRJ1139-Proteus-vulgaris-1D-1347_R1_001</t>
  </si>
  <si>
    <t>ERS4417097</t>
  </si>
  <si>
    <t>ERR4014689</t>
  </si>
  <si>
    <t>1D-1348</t>
  </si>
  <si>
    <t>DTU2019-1338-PRJ1139-Escherichia-coli-1D-1348_R1_001</t>
  </si>
  <si>
    <t>ERS4417098</t>
  </si>
  <si>
    <t>ERR4014690</t>
  </si>
  <si>
    <t>1D-1349</t>
  </si>
  <si>
    <t>DTU2019-1339-PRJ1139-Citrobacter-koseri-1D-1349_R1_001</t>
  </si>
  <si>
    <t>ERS4417099</t>
  </si>
  <si>
    <t>ERR4014691</t>
  </si>
  <si>
    <t>1D-1350</t>
  </si>
  <si>
    <t>DTU2019-1340-PRJ1139-Klebsiella-oxytoca-1D-1350_R1_001</t>
  </si>
  <si>
    <t>87.55%</t>
  </si>
  <si>
    <t>92.04%</t>
  </si>
  <si>
    <t>ERS4417100</t>
  </si>
  <si>
    <t>ERR4014692</t>
  </si>
  <si>
    <t>1D-1351</t>
  </si>
  <si>
    <t>DTU2019-1341-PRJ1139-Haemophilus-influenzae-1D-1351_R1_001</t>
  </si>
  <si>
    <t>88.31%</t>
  </si>
  <si>
    <t>ERS4417101</t>
  </si>
  <si>
    <t>ERR4014693</t>
  </si>
  <si>
    <t>1D-1352</t>
  </si>
  <si>
    <t>DTU2019-1342-PRJ1139-Klebsiella-pneumoniae-1D-1352_R1_001</t>
  </si>
  <si>
    <t>86.98%</t>
  </si>
  <si>
    <t>ERS4417102</t>
  </si>
  <si>
    <t>ERR4014694</t>
  </si>
  <si>
    <t>1D-1353</t>
  </si>
  <si>
    <t>DTU2019-1343-PRJ1139-Escherichia-coli-1D-1353_R1_001</t>
  </si>
  <si>
    <t>87.45%</t>
  </si>
  <si>
    <t>92.10%</t>
  </si>
  <si>
    <t>ERS4417103</t>
  </si>
  <si>
    <t>ERR4014695</t>
  </si>
  <si>
    <t>1D-1354</t>
  </si>
  <si>
    <t>DTU2019-1344-PRJ1139-Escherichia-coli-1D-1354_R1_001</t>
  </si>
  <si>
    <t>ERS4417104</t>
  </si>
  <si>
    <t>ERR4014696</t>
  </si>
  <si>
    <t>1D-1355</t>
  </si>
  <si>
    <t>DTU2019-1345-PRJ1139-Escherichia-coli-1D-1355_R1_001</t>
  </si>
  <si>
    <t>92.05%</t>
  </si>
  <si>
    <t>ERS4417105</t>
  </si>
  <si>
    <t>ERR4014697</t>
  </si>
  <si>
    <t>1D-1356</t>
  </si>
  <si>
    <t>DTU2019-1346-PRJ1139-Escherichia-coli-1D-1356_R1_001</t>
  </si>
  <si>
    <t>92.58%</t>
  </si>
  <si>
    <t>ERS4417106</t>
  </si>
  <si>
    <t>ERR4014698</t>
  </si>
  <si>
    <t>1D-1357</t>
  </si>
  <si>
    <t>DTU2019-1347-PRJ1139-Escherichia-coli-1D-1357_R1_001</t>
  </si>
  <si>
    <t>ERS4417107</t>
  </si>
  <si>
    <t>ERR4014699</t>
  </si>
  <si>
    <t>1D-1358</t>
  </si>
  <si>
    <t>DTU2019-1348-PRJ1139-Escherichia-coli-1D-1358_R1_001</t>
  </si>
  <si>
    <t>ERS4417108</t>
  </si>
  <si>
    <t>ERR4014700</t>
  </si>
  <si>
    <t>1D-1359</t>
  </si>
  <si>
    <t>DTU2019-1349-PRJ1139-Klebsiella-pneumoniae-1D-1359_R1_001</t>
  </si>
  <si>
    <t>ERS4417109</t>
  </si>
  <si>
    <t>ERR4014701</t>
  </si>
  <si>
    <t>1D-1360</t>
  </si>
  <si>
    <t>DTU2019-1350-PRJ1139-Escherichia-coli-1D-1360_R1_001</t>
  </si>
  <si>
    <t>ERS4417110</t>
  </si>
  <si>
    <t>ERR4014702</t>
  </si>
  <si>
    <t>1D-1361</t>
  </si>
  <si>
    <t>DTU2019-1351-PRJ1139-Proteus-mirabilis-1D-1361_R1_001</t>
  </si>
  <si>
    <t>ERS4417111</t>
  </si>
  <si>
    <t>ERR4014703</t>
  </si>
  <si>
    <t>1D-1362</t>
  </si>
  <si>
    <t>DTU2019-1352-PRJ1139-Escherichia-coli-1D-1362_R1_001</t>
  </si>
  <si>
    <t>ERS4417112</t>
  </si>
  <si>
    <t>ERR4014704</t>
  </si>
  <si>
    <t>1D-1363</t>
  </si>
  <si>
    <t>DTU2019-1353-PRJ1139-Klebsiella-pneumoniae-1D-1363_R1_001</t>
  </si>
  <si>
    <t>92.09%</t>
  </si>
  <si>
    <t>ERS4417113</t>
  </si>
  <si>
    <t>ERR4014705</t>
  </si>
  <si>
    <t>1D-1364</t>
  </si>
  <si>
    <t>DTU2019-2274-PRJ1139-Proteus-mirabilis-1D-1364_R1_001</t>
  </si>
  <si>
    <t>ERS4417114</t>
  </si>
  <si>
    <t>ERR4014706</t>
  </si>
  <si>
    <t>1D-1365</t>
  </si>
  <si>
    <t>DTU2019-1355-PRJ1139-Escherichia-coli-1D-1365_R1_001</t>
  </si>
  <si>
    <t>87.86%</t>
  </si>
  <si>
    <t>ERS4417115</t>
  </si>
  <si>
    <t>ERR4014707</t>
  </si>
  <si>
    <t>1D-1366</t>
  </si>
  <si>
    <t>DTU2019-1356-PRJ1139-Proteus-vulgaris-1D-1366_R1_001</t>
  </si>
  <si>
    <t>ERS4417116</t>
  </si>
  <si>
    <t>ERR4014708</t>
  </si>
  <si>
    <t>1D-1367</t>
  </si>
  <si>
    <t>DTU2019-1357-PRJ1139-Moraxella-catarrhalis-1D-1367_R1_001</t>
  </si>
  <si>
    <t>ERS4417117</t>
  </si>
  <si>
    <t>ERR4014709</t>
  </si>
  <si>
    <t>1D-1368</t>
  </si>
  <si>
    <t>DTU2019-1358-PRJ1139-Escherichia-coli-1D-1368_R1_001</t>
  </si>
  <si>
    <t>93.11%</t>
  </si>
  <si>
    <t>ERS4417118</t>
  </si>
  <si>
    <t>ERR4014710</t>
  </si>
  <si>
    <t>1D-1369</t>
  </si>
  <si>
    <t>DTU2019-1359-PRJ1139-Proteus-mirabilis-1D-1369_R1_001</t>
  </si>
  <si>
    <t>ERS4417119</t>
  </si>
  <si>
    <t>ERR4014711</t>
  </si>
  <si>
    <t>1D-1370</t>
  </si>
  <si>
    <t>Proteus mirabilis / Streptococcus group B</t>
  </si>
  <si>
    <t>DTU2019-1360-PRJ1139-Proteus-mirabilis-1D-1370_R1_001</t>
  </si>
  <si>
    <t>ERS4417120</t>
  </si>
  <si>
    <t>ERR4014712</t>
  </si>
  <si>
    <t>1D-1371</t>
  </si>
  <si>
    <t>DTU2019-1361-PRJ1139-Klebsiella-pneumoniae-1D-1371_R1_001</t>
  </si>
  <si>
    <t>91.94%</t>
  </si>
  <si>
    <t>ERS4417121</t>
  </si>
  <si>
    <t>ERR4014713</t>
  </si>
  <si>
    <t>1D-1372</t>
  </si>
  <si>
    <t>DTU2019-1362-PRJ1139-Escherichia-coli-1D-1372_R1_001</t>
  </si>
  <si>
    <t>88.04%</t>
  </si>
  <si>
    <t>ERS4417122</t>
  </si>
  <si>
    <t>ERR4014714</t>
  </si>
  <si>
    <t>1D-1373</t>
  </si>
  <si>
    <t>DTU2019-1363-PRJ1139-Escherichia-coli-1D-1373_R1_001</t>
  </si>
  <si>
    <t>92.38%</t>
  </si>
  <si>
    <t>ERS4417123</t>
  </si>
  <si>
    <t>ERR4014715</t>
  </si>
  <si>
    <t>1D-1374</t>
  </si>
  <si>
    <t>DTU2019-1364-PRJ1139-Escherichia-coli-1D-1374_R1_001</t>
  </si>
  <si>
    <t>ERS4417124</t>
  </si>
  <si>
    <t>ERR4014716</t>
  </si>
  <si>
    <t>1D-1375</t>
  </si>
  <si>
    <t>DTU2019-1365-PRJ1139-Escherichia-coli-1D-1375_R1_001</t>
  </si>
  <si>
    <t>92.88%</t>
  </si>
  <si>
    <t>ERS4417125</t>
  </si>
  <si>
    <t>ERR4014717</t>
  </si>
  <si>
    <t>1D-1376</t>
  </si>
  <si>
    <t>DTU2019-1366-PRJ1139-Escherichia-coli-1D-1376_R1_001</t>
  </si>
  <si>
    <t>ERS4417126</t>
  </si>
  <si>
    <t>ERR4014718</t>
  </si>
  <si>
    <t>1D-1377</t>
  </si>
  <si>
    <t>DTU2019-1367-PRJ1139-Escherichia-coli-1D-1377_R1_001</t>
  </si>
  <si>
    <t>92.75%</t>
  </si>
  <si>
    <t>ERS4417127</t>
  </si>
  <si>
    <t>ERR4014719</t>
  </si>
  <si>
    <t>1D-1378</t>
  </si>
  <si>
    <t>DTU2019-1368-PRJ1139-Escherichia-coli-1D-1378_R1_001</t>
  </si>
  <si>
    <t>ERS4417128</t>
  </si>
  <si>
    <t>ERR4014720</t>
  </si>
  <si>
    <t>1D-1379</t>
  </si>
  <si>
    <t>DTU2019-1369-PRJ1139-Escherichia-coli-1D-1379_R1_001</t>
  </si>
  <si>
    <t>87.99%</t>
  </si>
  <si>
    <t>ERS4417129</t>
  </si>
  <si>
    <t>ERR4014721</t>
  </si>
  <si>
    <t>1D-1380</t>
  </si>
  <si>
    <t>DTU2019-1370-PRJ1139-Klebsiella-variicola-1D-1380_R1_001</t>
  </si>
  <si>
    <t>ERS4417130</t>
  </si>
  <si>
    <t>ERR4014722</t>
  </si>
  <si>
    <t>1D-1381</t>
  </si>
  <si>
    <t>DTU2019-2087-PRJ1139-Escherichia-coli-1D-1381_R1_001</t>
  </si>
  <si>
    <t>ERS4417131</t>
  </si>
  <si>
    <t>ERR4014723</t>
  </si>
  <si>
    <t>1D-1382</t>
  </si>
  <si>
    <t>DTU2019-1372-PRJ1139-Klebsiella-pneumoniae-1D-1382_R1_001</t>
  </si>
  <si>
    <t>ERS4417132</t>
  </si>
  <si>
    <t>ERR4014724</t>
  </si>
  <si>
    <t>1D-1383</t>
  </si>
  <si>
    <t>DTU2019-1373-PRJ1139-Klebsiella-pneumoniae-1D-1383_R1_001</t>
  </si>
  <si>
    <t>ERS4417133</t>
  </si>
  <si>
    <t>ERR4014725</t>
  </si>
  <si>
    <t>1D-1384</t>
  </si>
  <si>
    <t>DTU2019-1374-PRJ1139-Escherichia-coli-1D-1384_R1_001</t>
  </si>
  <si>
    <t>ERS4417134</t>
  </si>
  <si>
    <t>ERR4014726</t>
  </si>
  <si>
    <t>1D-1385</t>
  </si>
  <si>
    <t>DTU2019-1375-PRJ1139-Escherichia-coli-1D-1385_R1_001</t>
  </si>
  <si>
    <t>ERS4417135</t>
  </si>
  <si>
    <t>ERR4014727</t>
  </si>
  <si>
    <t>1D-1386</t>
  </si>
  <si>
    <t>DTU2019-2464-PRJ1139-Escherichia-coli-1D-1386_R1_001</t>
  </si>
  <si>
    <t>79.59%</t>
  </si>
  <si>
    <t>ERS4417136</t>
  </si>
  <si>
    <t>ERR4014728</t>
  </si>
  <si>
    <t>1D-1387</t>
  </si>
  <si>
    <t>DTU2019-1377-PRJ1139-Escherichia-coli-1D-1387_R1_001</t>
  </si>
  <si>
    <t>ERS4417137</t>
  </si>
  <si>
    <t>ERR4014729</t>
  </si>
  <si>
    <t>1D-1388</t>
  </si>
  <si>
    <t>DTU2019-1378-PRJ1139-Escherichia-coli-1D-1388_R1_001</t>
  </si>
  <si>
    <t>ERS4417138</t>
  </si>
  <si>
    <t>ERR4014730</t>
  </si>
  <si>
    <t>1D-1389</t>
  </si>
  <si>
    <t>DTU2019-1379-PRJ1139-Escherichia-coli-1D-1389_R1_001</t>
  </si>
  <si>
    <t>ERS4417139</t>
  </si>
  <si>
    <t>ERR4014731</t>
  </si>
  <si>
    <t>1D-1390</t>
  </si>
  <si>
    <t>DTU2019-1380-PRJ1139-Escherichia-coli-1D-1390_R1_001</t>
  </si>
  <si>
    <t>ERS4417140</t>
  </si>
  <si>
    <t>ERR4014732</t>
  </si>
  <si>
    <t>1D-1391</t>
  </si>
  <si>
    <t>DTU2019-1381-PRJ1139-Escherichia-coli-1D-1391_R1_001</t>
  </si>
  <si>
    <t>ERS4417141</t>
  </si>
  <si>
    <t>ERR4014733</t>
  </si>
  <si>
    <t>1D-1392</t>
  </si>
  <si>
    <t>DTU2019-1382-PRJ1139-Escherichia-coli-1D-1392_R1_001</t>
  </si>
  <si>
    <t>ERS4417142</t>
  </si>
  <si>
    <t>ERR4014734</t>
  </si>
  <si>
    <t>1D-1393</t>
  </si>
  <si>
    <t>DTU2019-2123-PRJ1139-Escherichia-coli-1D-1393_R1_001</t>
  </si>
  <si>
    <t>69.96%</t>
  </si>
  <si>
    <t>80.11%</t>
  </si>
  <si>
    <t>ERS4417143</t>
  </si>
  <si>
    <t>ERR4014735</t>
  </si>
  <si>
    <t>1D-1394</t>
  </si>
  <si>
    <t>DTU2019-1384-PRJ1139-Escherichia-coli-1D-1394_R1_001</t>
  </si>
  <si>
    <t>ERS4417144</t>
  </si>
  <si>
    <t>ERR4014736</t>
  </si>
  <si>
    <t>1D-1395</t>
  </si>
  <si>
    <t>DTU2019-1385-PRJ1139-Escherichia-coli-1D-1395_R1_001</t>
  </si>
  <si>
    <t>ERS4417145</t>
  </si>
  <si>
    <t>ERR4014737</t>
  </si>
  <si>
    <t>1D-1396</t>
  </si>
  <si>
    <t>DTU2019-1386-PRJ1139-Escherichia-coli-1D-1396_R1_001</t>
  </si>
  <si>
    <t>ERS4417146</t>
  </si>
  <si>
    <t>ERR4014738</t>
  </si>
  <si>
    <t>1D-1397</t>
  </si>
  <si>
    <t>DTU2019-1387-PRJ1139-Escherichia-coli-1D-1397_R1_001</t>
  </si>
  <si>
    <t>ERS4417147</t>
  </si>
  <si>
    <t>ERR4014739</t>
  </si>
  <si>
    <t>1D-1398</t>
  </si>
  <si>
    <t>DTU2019-1388-PRJ1139-Escherichia-coli-1D-1398_R1_001</t>
  </si>
  <si>
    <t>ERS4417148</t>
  </si>
  <si>
    <t>ERR4014740</t>
  </si>
  <si>
    <t>1D-1399</t>
  </si>
  <si>
    <t>DTU2019-1389-PRJ1139-Klebsiella-pneumoniae-1D-1399_R1_001</t>
  </si>
  <si>
    <t>92.19%</t>
  </si>
  <si>
    <t>ERS4533783</t>
  </si>
  <si>
    <t>ERR4076760</t>
  </si>
  <si>
    <t>1D-1400</t>
  </si>
  <si>
    <t>DTU2019-1390-PRJ1139-Klebsiella-pneumoniae-1D-1400_R1_001</t>
  </si>
  <si>
    <t>ERS4417149</t>
  </si>
  <si>
    <t>ERR4014741</t>
  </si>
  <si>
    <t>1D-1403</t>
  </si>
  <si>
    <t>Biopsy shoulder</t>
  </si>
  <si>
    <t>DTU2019-1392-PRJ1139-Propionibacterium-acnes-1D-1403_R1_001</t>
  </si>
  <si>
    <t>ERS4417150</t>
  </si>
  <si>
    <t>ERR4014742</t>
  </si>
  <si>
    <t>1D-1404</t>
  </si>
  <si>
    <t>Anaerococcus sp</t>
  </si>
  <si>
    <t>Anaerococcus</t>
  </si>
  <si>
    <t>DTU2019-1393-PRJ1139-Anaerococcus-sp-1D-1404_R1_001</t>
  </si>
  <si>
    <t>ERS4533784</t>
  </si>
  <si>
    <t>ERR4076761</t>
  </si>
  <si>
    <t>1D-1405</t>
  </si>
  <si>
    <t>DTU2019-1394-PRJ1139-Bacteroides-fragilis-1D-1405_R1_001</t>
  </si>
  <si>
    <t>ERS4417151</t>
  </si>
  <si>
    <t>ERR4014743</t>
  </si>
  <si>
    <t>1D-1406</t>
  </si>
  <si>
    <t>DTU2019-2276-PRJ1139-Staphylococcus-haemolyticus-1D-1406_R1_001</t>
  </si>
  <si>
    <t>80.58%</t>
  </si>
  <si>
    <t>ERS4417152</t>
  </si>
  <si>
    <t>ERR4014744</t>
  </si>
  <si>
    <t>1D-1410</t>
  </si>
  <si>
    <t>DTU2019-1399-PRJ1139-Enterococcus-sp-1D-1410_R1_001</t>
  </si>
  <si>
    <t>ERS4417153</t>
  </si>
  <si>
    <t>ERR4014745</t>
  </si>
  <si>
    <t>1D-1411</t>
  </si>
  <si>
    <t>DTU2019-1400-PRJ1139-Streptococcus-dysgalactiae-1D-1411_R1_001</t>
  </si>
  <si>
    <t>ERS4417154</t>
  </si>
  <si>
    <t>ERR4014746</t>
  </si>
  <si>
    <t>1D-1412</t>
  </si>
  <si>
    <t>DTU2019-1401-PRJ1139-Staphylococcus-aureus-1D-1412_R1_001</t>
  </si>
  <si>
    <t>ERS4417155</t>
  </si>
  <si>
    <t>ERR4014747</t>
  </si>
  <si>
    <t>1D-1413</t>
  </si>
  <si>
    <t>DTU2019-1402-PRJ1139-Staphylococcus-aureus-1D-1413_R1_001</t>
  </si>
  <si>
    <t>ERS4417156</t>
  </si>
  <si>
    <t>ERR4014748</t>
  </si>
  <si>
    <t>1D-1414</t>
  </si>
  <si>
    <t>DTU2019-1403-PRJ1139-Streptococcus-dysgalactiae-1D-1414_R1_001</t>
  </si>
  <si>
    <t>ERS4417157</t>
  </si>
  <si>
    <t>ERR4014749</t>
  </si>
  <si>
    <t>1D-1415</t>
  </si>
  <si>
    <t>Milk</t>
  </si>
  <si>
    <t>DTU2019-1404-PRJ1139-Staphylococcus-aureus-1D-1415_R1_001</t>
  </si>
  <si>
    <t>90.47%</t>
  </si>
  <si>
    <t>ERS4417158</t>
  </si>
  <si>
    <t>ERR4014750</t>
  </si>
  <si>
    <t>1D-1416</t>
  </si>
  <si>
    <t>DTU2019-1405-PRJ1139-Streptococcus-sanguinis-1D-1416_R1_001</t>
  </si>
  <si>
    <t>ERS4417159</t>
  </si>
  <si>
    <t>ERR4014751</t>
  </si>
  <si>
    <t>1D-1417</t>
  </si>
  <si>
    <t>DTU2019-1406-PRJ1139-Enterococcus-faecium-1D-1417_R1_001</t>
  </si>
  <si>
    <t>ERS4417160</t>
  </si>
  <si>
    <t>ERR4014752</t>
  </si>
  <si>
    <t>1D-1418</t>
  </si>
  <si>
    <t>DTU2019-1407-PRJ1139-Streptococcus-agalactiae-1D-1418_R1_001</t>
  </si>
  <si>
    <t>85.31%</t>
  </si>
  <si>
    <t>ERS4417161</t>
  </si>
  <si>
    <t>ERR4014753</t>
  </si>
  <si>
    <t>1D-1419</t>
  </si>
  <si>
    <t>DTU2019-1408-PRJ1139-Staphylococcus-aureus-1D-1419_R1_001</t>
  </si>
  <si>
    <t>90.53%</t>
  </si>
  <si>
    <t>ERS4417162</t>
  </si>
  <si>
    <t>ERR4014754</t>
  </si>
  <si>
    <t>1D-1420</t>
  </si>
  <si>
    <t>DTU2019-1409-PRJ1139-Staphylococcus-aureus-1D-1420_R1_001</t>
  </si>
  <si>
    <t>ERS4417163</t>
  </si>
  <si>
    <t>ERR4014755</t>
  </si>
  <si>
    <t>1D-1421_B</t>
  </si>
  <si>
    <t>DTU2019-2281-PRJ1139-Streptococcus-anginosus-1D-1421-B_R1_001</t>
  </si>
  <si>
    <t>ERS4417164</t>
  </si>
  <si>
    <t>ERR4014756</t>
  </si>
  <si>
    <t>1D-1422</t>
  </si>
  <si>
    <t>DTU2019-1411-PRJ1139-Staphylococcus-aureus-1D-1422_R1_001</t>
  </si>
  <si>
    <t>90.91%</t>
  </si>
  <si>
    <t>ERS4417165</t>
  </si>
  <si>
    <t>ERR4014757</t>
  </si>
  <si>
    <t>1D-1423</t>
  </si>
  <si>
    <t>DTU2019-1412-PRJ1139-Staphylococcus-aureus-1D-1423_R1_001</t>
  </si>
  <si>
    <t>ERS4417166</t>
  </si>
  <si>
    <t>ERR4014758</t>
  </si>
  <si>
    <t>1D-1424</t>
  </si>
  <si>
    <t>Swab wound cicatrice</t>
  </si>
  <si>
    <t>DTU2019-1413-PRJ1139-Staphylococcus-aureus-1D-1424_R1_001</t>
  </si>
  <si>
    <t>ERS4417167</t>
  </si>
  <si>
    <t>ERR4014759</t>
  </si>
  <si>
    <t>1D-1425</t>
  </si>
  <si>
    <t>DTU2019-1414-PRJ1139-Staphylococcus-aureus-1D-1425_R1_001</t>
  </si>
  <si>
    <t>ERS4417168</t>
  </si>
  <si>
    <t>ERR4014760</t>
  </si>
  <si>
    <t>1D-1426</t>
  </si>
  <si>
    <t>DTU2019-1415-PRJ1139-Streptococcus-agalactiae-1D-1426_R1_001</t>
  </si>
  <si>
    <t>ERS4417169</t>
  </si>
  <si>
    <t>ERR4014761</t>
  </si>
  <si>
    <t>1D-1427</t>
  </si>
  <si>
    <t>DTU2019-1416-PRJ1139-Staphylococcus-aureus-1D-1427_R1_001</t>
  </si>
  <si>
    <t>ERS4417170</t>
  </si>
  <si>
    <t>ERR4014762</t>
  </si>
  <si>
    <t>1D-1428</t>
  </si>
  <si>
    <t>DTU2019-1417-PRJ1139-Streptococcus-pyogenes-1D-1428_R1_001</t>
  </si>
  <si>
    <t>ERS4417171</t>
  </si>
  <si>
    <t>ERR4014763</t>
  </si>
  <si>
    <t>1D-1429</t>
  </si>
  <si>
    <t>DTU2019-1418-PRJ1139-Streptococcus-pyogenes-1D-1429_R1_001</t>
  </si>
  <si>
    <t>82.99%</t>
  </si>
  <si>
    <t>ERS4417172</t>
  </si>
  <si>
    <t>ERR4014764</t>
  </si>
  <si>
    <t>1D-1430</t>
  </si>
  <si>
    <t>DTU2019-1419-PRJ1139-Streptococcus-dysgalactiae-1D-1430_R1_001</t>
  </si>
  <si>
    <t>ERS4417173</t>
  </si>
  <si>
    <t>ERR4014765</t>
  </si>
  <si>
    <t>1D-1431</t>
  </si>
  <si>
    <t>DTU2019-1420-PRJ1139-Streptococcus-dysgalactiae-1D-1431_R1_001</t>
  </si>
  <si>
    <t>89.21%</t>
  </si>
  <si>
    <t>ERS4417174</t>
  </si>
  <si>
    <t>ERR4014766</t>
  </si>
  <si>
    <t>1D-1432</t>
  </si>
  <si>
    <t>DTU2019-1421-PRJ1139-Streptococcus-agalactiae-1D-1432_R1_001</t>
  </si>
  <si>
    <t>89.56%</t>
  </si>
  <si>
    <t>ERS4417175</t>
  </si>
  <si>
    <t>ERR4014767</t>
  </si>
  <si>
    <t>1D-1433</t>
  </si>
  <si>
    <t>DTU2019-1422-PRJ1139-Streptococcus-pyogenes-1D-1433_R1_001</t>
  </si>
  <si>
    <t>83.46%</t>
  </si>
  <si>
    <t>ERS4417176</t>
  </si>
  <si>
    <t>ERR4014768</t>
  </si>
  <si>
    <t>1D-1434</t>
  </si>
  <si>
    <t>DTU2019-1423-PRJ1139-Streptococcus-agalactiae-1D-1434_R1_001</t>
  </si>
  <si>
    <t>ERS4417177</t>
  </si>
  <si>
    <t>ERR4014769</t>
  </si>
  <si>
    <t>1D-1435</t>
  </si>
  <si>
    <t>DTU2019-1424-PRJ1139-Staphylococcus-aureus-1D-1435_R1_001</t>
  </si>
  <si>
    <t>ERS4417178</t>
  </si>
  <si>
    <t>ERR4014770</t>
  </si>
  <si>
    <t>1D-1436</t>
  </si>
  <si>
    <t>DTU2019-1425-PRJ1139-Streptococcus-agalactiae-1D-1436_R1_001</t>
  </si>
  <si>
    <t>90.17%</t>
  </si>
  <si>
    <t>ERS4417179</t>
  </si>
  <si>
    <t>ERR4014771</t>
  </si>
  <si>
    <t>1D-1437</t>
  </si>
  <si>
    <t>DTU2019-1426-PRJ1139-Staphylococcus-aureus-1D-1437_R1_001</t>
  </si>
  <si>
    <t>ERS4417180</t>
  </si>
  <si>
    <t>ERR4014772</t>
  </si>
  <si>
    <t>1D-1438</t>
  </si>
  <si>
    <t>DTU2019-1427-PRJ1139-Staphylococcus-aureus-1D-1438_R1_001</t>
  </si>
  <si>
    <t>ERS4417181</t>
  </si>
  <si>
    <t>ERR4014773</t>
  </si>
  <si>
    <t>1D-1439</t>
  </si>
  <si>
    <t>DTU2019-1428-PRJ1139-Streptococcus-dysgalactiae-1D-1439_R1_001</t>
  </si>
  <si>
    <t>ERS4417182</t>
  </si>
  <si>
    <t>ERR4014774</t>
  </si>
  <si>
    <t>1D-1440</t>
  </si>
  <si>
    <t>DTU2019-1429-PRJ1139-Staphylococcus-aureus-1D-1440_R1_001</t>
  </si>
  <si>
    <t>84.37%</t>
  </si>
  <si>
    <t>ERS4417183</t>
  </si>
  <si>
    <t>ERR4014775</t>
  </si>
  <si>
    <t>1D-1441</t>
  </si>
  <si>
    <t>DTU2019-1430-PRJ1139-Streptococcus-dysgalactiae-1D-1441_R1_001</t>
  </si>
  <si>
    <t>ERS4417184</t>
  </si>
  <si>
    <t>ERR4014776</t>
  </si>
  <si>
    <t>1D-1442</t>
  </si>
  <si>
    <t>DTU2019-1431-PRJ1139-Streptococcus-pyogenes-1D-1442_R1_001</t>
  </si>
  <si>
    <t>83.94%</t>
  </si>
  <si>
    <t>ERS4417185</t>
  </si>
  <si>
    <t>ERR4014777</t>
  </si>
  <si>
    <t>1D-1443</t>
  </si>
  <si>
    <t>DTU2019-1432-PRJ1139-Streptococcus-agalactiae-1D-1443_R1_001</t>
  </si>
  <si>
    <t>ERS4417186</t>
  </si>
  <si>
    <t>ERR4014778</t>
  </si>
  <si>
    <t>1D-1444</t>
  </si>
  <si>
    <t>DTU2019-1433-PRJ1139-Staphylococcus-aureus-1D-1444_R1_001</t>
  </si>
  <si>
    <t>ERS4417187</t>
  </si>
  <si>
    <t>ERR4014779</t>
  </si>
  <si>
    <t>1D-1445</t>
  </si>
  <si>
    <t>DTU2019-1434-PRJ1139-Staphylococcus-aureus-1D-1445_R1_001</t>
  </si>
  <si>
    <t>ERS4417188</t>
  </si>
  <si>
    <t>ERR4014780</t>
  </si>
  <si>
    <t>1D-1446</t>
  </si>
  <si>
    <t>DTU2019-1435-PRJ1139-Staphylococcus-aureus-1D-1446_R1_001</t>
  </si>
  <si>
    <t>ERS4417189</t>
  </si>
  <si>
    <t>ERR4014781</t>
  </si>
  <si>
    <t>1D-1447</t>
  </si>
  <si>
    <t>DTU2019-1436-PRJ1139-Staphylococcus-aureus-1D-1447_R1_001</t>
  </si>
  <si>
    <t>ERS4417190</t>
  </si>
  <si>
    <t>ERR4014782</t>
  </si>
  <si>
    <t>1D-1448</t>
  </si>
  <si>
    <t>DTU2019-1437-PRJ1139-Staphylococcus-aureus-1D-1448_R1_001</t>
  </si>
  <si>
    <t>ERS4417191</t>
  </si>
  <si>
    <t>ERR4014783</t>
  </si>
  <si>
    <t>1D-1449</t>
  </si>
  <si>
    <t>DTU2019-1438-PRJ1139-Streptococcus-dysgalactiae-1D-1449_R1_001</t>
  </si>
  <si>
    <t>81.91%</t>
  </si>
  <si>
    <t>ERS4417192</t>
  </si>
  <si>
    <t>ERR4014784</t>
  </si>
  <si>
    <t>1D-1450</t>
  </si>
  <si>
    <t>DTU2019-1439-PRJ1139-Staphylococcus-aureus-1D-1450_R1_001</t>
  </si>
  <si>
    <t>90.33%</t>
  </si>
  <si>
    <t>ERS4417193</t>
  </si>
  <si>
    <t>ERR4014785</t>
  </si>
  <si>
    <t>1D-1451</t>
  </si>
  <si>
    <t>DTU2019-1440-PRJ1139-Staphylococcus-aureus-1D-1451_R1_001</t>
  </si>
  <si>
    <t>ERS4417194</t>
  </si>
  <si>
    <t>ERR4014786</t>
  </si>
  <si>
    <t>1D-1452</t>
  </si>
  <si>
    <t>DTU2019-1441-PRJ1139-Staphylococcus-aureus-1D-1452_R1_001</t>
  </si>
  <si>
    <t>ERS4417195</t>
  </si>
  <si>
    <t>ERR4014787</t>
  </si>
  <si>
    <t>1D-1453</t>
  </si>
  <si>
    <t>DTU2019-1442-PRJ1139-Staphylococcus-aureus-1D-1453_R1_001</t>
  </si>
  <si>
    <t>ERS4417196</t>
  </si>
  <si>
    <t>ERR4014788</t>
  </si>
  <si>
    <t>1D-1454</t>
  </si>
  <si>
    <t>DTU2019-1443-PRJ1139-Streptococcus-agalactiae-1D-1454_R1_001</t>
  </si>
  <si>
    <t>84.46%</t>
  </si>
  <si>
    <t>ERS4417197</t>
  </si>
  <si>
    <t>ERR4014789</t>
  </si>
  <si>
    <t>1D-1455</t>
  </si>
  <si>
    <t>DTU2019-1444-PRJ1139-Streptococcus-agalactiae-1D-1455_R1_001</t>
  </si>
  <si>
    <t>84.07%</t>
  </si>
  <si>
    <t>ERS4417198</t>
  </si>
  <si>
    <t>ERR4014790</t>
  </si>
  <si>
    <t>1D-1456</t>
  </si>
  <si>
    <t>DTU2019-1445-PRJ1139-Streptococcus-agalactiae-1D-1456_R1_001</t>
  </si>
  <si>
    <t>ERS4417199</t>
  </si>
  <si>
    <t>ERR4014791</t>
  </si>
  <si>
    <t>1D-1457</t>
  </si>
  <si>
    <t>DTU2019-1446-PRJ1139-Streptococcus-agalactiae-1D-1457_R1_001</t>
  </si>
  <si>
    <t>ERS4417200</t>
  </si>
  <si>
    <t>ERR4014792</t>
  </si>
  <si>
    <t>1D-1458</t>
  </si>
  <si>
    <t>DTU2019-1447-PRJ1139-Staphylococcus-aureus-1D-1458_R1_001</t>
  </si>
  <si>
    <t>ERS4417201</t>
  </si>
  <si>
    <t>ERR4014793</t>
  </si>
  <si>
    <t>1D-1459</t>
  </si>
  <si>
    <t>DTU2019-1448-PRJ1139-Staphylococcus-aureus-1D-1459_R1_001</t>
  </si>
  <si>
    <t>ERS4417202</t>
  </si>
  <si>
    <t>ERR4014794</t>
  </si>
  <si>
    <t>1D-1460</t>
  </si>
  <si>
    <t>Swab finger fissure eczematous</t>
  </si>
  <si>
    <t>DTU2019-1449-PRJ1139-Streptococcus-agalactiae-1D-1460_R1_001</t>
  </si>
  <si>
    <t>84.90%</t>
  </si>
  <si>
    <t>ERS4417203</t>
  </si>
  <si>
    <t>ERR4014795</t>
  </si>
  <si>
    <t>1D-1461</t>
  </si>
  <si>
    <t>DTU2019-1450-PRJ1139-Streptococcus-dysgalactiae-1D-1461_R1_001</t>
  </si>
  <si>
    <t>89.40%</t>
  </si>
  <si>
    <t>ERS4417204</t>
  </si>
  <si>
    <t>ERR4014796</t>
  </si>
  <si>
    <t>1D-1462</t>
  </si>
  <si>
    <t>DTU2019-1451-PRJ1139-Staphylococcus-aureus-1D-1462_R1_001</t>
  </si>
  <si>
    <t>82.72%</t>
  </si>
  <si>
    <t>ERS4417205</t>
  </si>
  <si>
    <t>ERR4014797</t>
  </si>
  <si>
    <t>1D-1463</t>
  </si>
  <si>
    <t>DTU2019-1452-PRJ1139-Streptococcus-dysgalactiae-1D-1463_R1_001</t>
  </si>
  <si>
    <t>83.54%</t>
  </si>
  <si>
    <t>ERS4417206</t>
  </si>
  <si>
    <t>ERR4014798</t>
  </si>
  <si>
    <t>1D-1464_A</t>
  </si>
  <si>
    <t>DTU2019-2282-PRJ1139-Streptococcus-pyogenes-1D-1464-A_R1_001</t>
  </si>
  <si>
    <t>ERS4417207</t>
  </si>
  <si>
    <t>ERR4014799</t>
  </si>
  <si>
    <t>1D-1465</t>
  </si>
  <si>
    <t>DTU2019-1454-PRJ1139-Streptococcus-pyogenes-1D-1465_R1_001</t>
  </si>
  <si>
    <t>ERS4417208</t>
  </si>
  <si>
    <t>ERR4014800</t>
  </si>
  <si>
    <t>1D-1466</t>
  </si>
  <si>
    <t>DTU2019-1455-PRJ1139-Staphylococcus-lugdunensis-1D-1466_R1_001</t>
  </si>
  <si>
    <t>85.62%</t>
  </si>
  <si>
    <t>ERS4417209</t>
  </si>
  <si>
    <t>ERR4014801</t>
  </si>
  <si>
    <t>1D-1467</t>
  </si>
  <si>
    <t>DTU2019-1456-PRJ1139-Streptococcus-agalactiae-1D-1467_R1_001</t>
  </si>
  <si>
    <t>ERS4417210</t>
  </si>
  <si>
    <t>ERR4014802</t>
  </si>
  <si>
    <t>1D-1468</t>
  </si>
  <si>
    <t>DTU2019-1457-PRJ1139-Streptococcus-agalactiae-1D-1468_R1_001</t>
  </si>
  <si>
    <t>84.49%</t>
  </si>
  <si>
    <t>90.03%</t>
  </si>
  <si>
    <t>ERS4417211</t>
  </si>
  <si>
    <t>ERR4014803</t>
  </si>
  <si>
    <t>1D-1469</t>
  </si>
  <si>
    <t>DTU2019-1458-PRJ1139-Streptococcus-agalactiae-1D-1469_R1_001</t>
  </si>
  <si>
    <t>ERS4417212</t>
  </si>
  <si>
    <t>ERR4014804</t>
  </si>
  <si>
    <t>1D-1470</t>
  </si>
  <si>
    <t>DTU2019-1459-PRJ1139-Staphylococcus-aureus-1D-1470_R1_001</t>
  </si>
  <si>
    <t>ERS4417213</t>
  </si>
  <si>
    <t>ERR4014805</t>
  </si>
  <si>
    <t>1D-1471</t>
  </si>
  <si>
    <t>DTU2019-1460-PRJ1139-Streptococcus-pyogenes-1D-1471_R1_001</t>
  </si>
  <si>
    <t>ERS4417214</t>
  </si>
  <si>
    <t>ERR4014806</t>
  </si>
  <si>
    <t>1D-1472</t>
  </si>
  <si>
    <t>DTU2019-1461-PRJ1139-Staphylococcus-aureus-1D-1472_R1_001</t>
  </si>
  <si>
    <t>90.90%</t>
  </si>
  <si>
    <t>ERS4417215</t>
  </si>
  <si>
    <t>ERR4014807</t>
  </si>
  <si>
    <t>1D-1473</t>
  </si>
  <si>
    <t>DTU2019-1462-PRJ1139-Staphylococcus-aureus-1D-1473_R1_001</t>
  </si>
  <si>
    <t>ERS4417216</t>
  </si>
  <si>
    <t>ERR4014808</t>
  </si>
  <si>
    <t>1D-1474</t>
  </si>
  <si>
    <t>DTU2019-1463-PRJ1139-Staphylococcus-aureus-1D-1474_R1_001</t>
  </si>
  <si>
    <t>85.32%</t>
  </si>
  <si>
    <t>90.60%</t>
  </si>
  <si>
    <t>ERS4417217</t>
  </si>
  <si>
    <t>ERR4014809</t>
  </si>
  <si>
    <t>1D-1475</t>
  </si>
  <si>
    <t>DTU2019-1464-PRJ1139-Streptococcus-pyogenes-1D-1475_R1_001</t>
  </si>
  <si>
    <t>ERS4417218</t>
  </si>
  <si>
    <t>ERR4014810</t>
  </si>
  <si>
    <t>1D-1477</t>
  </si>
  <si>
    <t>DTU2019-1466-PRJ1139-Enterococcus-faecium-1D-1477_R1_001</t>
  </si>
  <si>
    <t>ERS4417219</t>
  </si>
  <si>
    <t>ERR4014811</t>
  </si>
  <si>
    <t>1D-1478</t>
  </si>
  <si>
    <t>DTU2019-1467-PRJ1139-Staphylococcus-epidermidis-1D-1478_R1_001</t>
  </si>
  <si>
    <t>ERS4417220</t>
  </si>
  <si>
    <t>ERR4014812</t>
  </si>
  <si>
    <t>1D-1479</t>
  </si>
  <si>
    <t>DTU2019-1468-PRJ1139-Staphylococcus-hominis-1D-1479_R1_001</t>
  </si>
  <si>
    <t>ERS4417221</t>
  </si>
  <si>
    <t>ERR4014813</t>
  </si>
  <si>
    <t>1D-1480</t>
  </si>
  <si>
    <t>DTU2019-1469-PRJ1139-Enterococcus-faecium-1D-1480_R1_001</t>
  </si>
  <si>
    <t>83.92%</t>
  </si>
  <si>
    <t>ERS4417222</t>
  </si>
  <si>
    <t>ERR4014814</t>
  </si>
  <si>
    <t>1D-1481</t>
  </si>
  <si>
    <t>DTU2019-1470-PRJ1139-Enterococcus-faecium-1D-1481_R1_001</t>
  </si>
  <si>
    <t>ERS4417223</t>
  </si>
  <si>
    <t>ERR4014815</t>
  </si>
  <si>
    <t>1D-1482</t>
  </si>
  <si>
    <t>DTU2019-1471-PRJ1139-Enterococcus-faecium-1D-1482_R1_001</t>
  </si>
  <si>
    <t>89.88%</t>
  </si>
  <si>
    <t>ERS4417224</t>
  </si>
  <si>
    <t>ERR4014816</t>
  </si>
  <si>
    <t>1D-1483</t>
  </si>
  <si>
    <t>Staphylococcus cohnii</t>
  </si>
  <si>
    <t>DTU2019-1472-PRJ1139-Staphylococcus-cohnii-1D-1483_R1_001</t>
  </si>
  <si>
    <t>ERS4417225</t>
  </si>
  <si>
    <t>ERR4014817</t>
  </si>
  <si>
    <t>1D-1484</t>
  </si>
  <si>
    <t>DTU2019-302-PRJ1139-Streptococcus-pneumoniae-1D-1484_R1_001</t>
  </si>
  <si>
    <t>85.93%</t>
  </si>
  <si>
    <t>ERS4417226</t>
  </si>
  <si>
    <t>ERR4014818</t>
  </si>
  <si>
    <t>1D-1485</t>
  </si>
  <si>
    <t>DTU2019-1473-PRJ1139-Staphylococcus-aureus-1D-1485_R1_001</t>
  </si>
  <si>
    <t>90.69%</t>
  </si>
  <si>
    <t>ERS4417227</t>
  </si>
  <si>
    <t>ERR4014819</t>
  </si>
  <si>
    <t>1D-1486</t>
  </si>
  <si>
    <t>Staphylococcus capitis</t>
  </si>
  <si>
    <t>DTU2019-1474-PRJ1139-Staphylococcus-capitis-1D-1486_R1_001</t>
  </si>
  <si>
    <t>ERS4417228</t>
  </si>
  <si>
    <t>ERR4014820</t>
  </si>
  <si>
    <t>1D-1487</t>
  </si>
  <si>
    <t>DTU2019-1475-PRJ1139-Streptococcus-sanguinis-1D-1487_R1_001</t>
  </si>
  <si>
    <t>ERS4417229</t>
  </si>
  <si>
    <t>ERR4014821</t>
  </si>
  <si>
    <t>1D-1488</t>
  </si>
  <si>
    <t>DTU2019-1476-PRJ1139-Staphylococcus-aureus-1D-1488_R1_001</t>
  </si>
  <si>
    <t>ERS4417230</t>
  </si>
  <si>
    <t>ERR4014822</t>
  </si>
  <si>
    <t>1D-1489</t>
  </si>
  <si>
    <t>DTU2019-1477-PRJ1139-Staphylococcus-aureus-1D-1489_R1_001</t>
  </si>
  <si>
    <t>ERS4417231</t>
  </si>
  <si>
    <t>ERR4014823</t>
  </si>
  <si>
    <t>1D-1490</t>
  </si>
  <si>
    <t>DTU2019-1478-PRJ1139-Staphylococcus-aureus-1D-1490_R1_001</t>
  </si>
  <si>
    <t>ERS4417232</t>
  </si>
  <si>
    <t>ERR4014824</t>
  </si>
  <si>
    <t>1D-1491</t>
  </si>
  <si>
    <t>DTU2019-1479-PRJ1139-Staphylococcus-aureus-1D-1491_R1_001</t>
  </si>
  <si>
    <t>ERS4417233</t>
  </si>
  <si>
    <t>ERR4014825</t>
  </si>
  <si>
    <t>1D-1492</t>
  </si>
  <si>
    <t>DTU2019-1480-PRJ1139-Staphylococcus-aureus-1D-1492_R1_001</t>
  </si>
  <si>
    <t>84.92%</t>
  </si>
  <si>
    <t>ERS4417234</t>
  </si>
  <si>
    <t>ERR4014826</t>
  </si>
  <si>
    <t>1D-1493</t>
  </si>
  <si>
    <t>DTU2019-1481-PRJ1139-Staphylococcus-aureus-1D-1493_R1_001</t>
  </si>
  <si>
    <t>84.39%</t>
  </si>
  <si>
    <t>ERS4417235</t>
  </si>
  <si>
    <t>ERR4014827</t>
  </si>
  <si>
    <t>1D-1494</t>
  </si>
  <si>
    <t>DTU2019-1482-PRJ1139-Aerococcus-urinae-1D-1494_R1_001</t>
  </si>
  <si>
    <t>ERS4417236</t>
  </si>
  <si>
    <t>ERR4014828</t>
  </si>
  <si>
    <t>1D-1495</t>
  </si>
  <si>
    <t>DTU2019-1483-PRJ1139-Enterococcus-faecium-1D-1495_R1_001</t>
  </si>
  <si>
    <t>89.60%</t>
  </si>
  <si>
    <t>ERS4417237</t>
  </si>
  <si>
    <t>ERR4014829</t>
  </si>
  <si>
    <t>1D-1496</t>
  </si>
  <si>
    <t>DTU2019-1484-PRJ1139-Streptococcus-agalactiae-1D-1496_R1_001</t>
  </si>
  <si>
    <t>84.60%</t>
  </si>
  <si>
    <t>ERS4417238</t>
  </si>
  <si>
    <t>ERR4014830</t>
  </si>
  <si>
    <t>1D-1497</t>
  </si>
  <si>
    <t>DTU2019-1485-PRJ1139-Enterococcus-faecalis-1D-1497_R1_001</t>
  </si>
  <si>
    <t>83.87%</t>
  </si>
  <si>
    <t>89.62%</t>
  </si>
  <si>
    <t>ERS4417239</t>
  </si>
  <si>
    <t>ERR4014831</t>
  </si>
  <si>
    <t>1D-1498</t>
  </si>
  <si>
    <t>DTU2019-1486-PRJ1139-Staphylococcus-epidermidis-1D-1498_R1_001</t>
  </si>
  <si>
    <t>ERS4417240</t>
  </si>
  <si>
    <t>ERR4014832</t>
  </si>
  <si>
    <t>1D-1499</t>
  </si>
  <si>
    <t>DTU2019-1487-PRJ1139-Enterococcus-faecium-1D-1499_R1_001</t>
  </si>
  <si>
    <t>83.91%</t>
  </si>
  <si>
    <t>ERS4417241</t>
  </si>
  <si>
    <t>ERR4014833</t>
  </si>
  <si>
    <t>1D-1500</t>
  </si>
  <si>
    <t>DTU2019-1488-PRJ1139-Enterococcus-faecium-1D-1500_R1_001</t>
  </si>
  <si>
    <t>82.50%</t>
  </si>
  <si>
    <t>ERS4417242</t>
  </si>
  <si>
    <t>ERR4014834</t>
  </si>
  <si>
    <t>1D-1501</t>
  </si>
  <si>
    <t>DTU2019-1489-PRJ1139-Enterococcus-faecalis-1D-1501_R1_001</t>
  </si>
  <si>
    <t>84.27%</t>
  </si>
  <si>
    <t>ERS4417243</t>
  </si>
  <si>
    <t>ERR4014835</t>
  </si>
  <si>
    <t>1D-1502</t>
  </si>
  <si>
    <t>DTU2019-1490-PRJ1139-Enterococcus-faecium-1D-1502_R1_001</t>
  </si>
  <si>
    <t>ERS4417244</t>
  </si>
  <si>
    <t>ERR4014836</t>
  </si>
  <si>
    <t>1D-1503</t>
  </si>
  <si>
    <t>DTU2019-1491-PRJ1139-Streptococcus-agalactiae-1D-1503_R1_001</t>
  </si>
  <si>
    <t>ERS4417245</t>
  </si>
  <si>
    <t>ERR4014837</t>
  </si>
  <si>
    <t>1D-1504</t>
  </si>
  <si>
    <t>DTU2019-1492-PRJ1139-Enterococcus-faecium-1D-1504_R1_001</t>
  </si>
  <si>
    <t>ERS4417246</t>
  </si>
  <si>
    <t>ERR4014838</t>
  </si>
  <si>
    <t>1D-1505</t>
  </si>
  <si>
    <t>DTU2019-1493-PRJ1139-Enterococcus-faecium-1D-1505_R1_001</t>
  </si>
  <si>
    <t>82.49%</t>
  </si>
  <si>
    <t>ERS4417247</t>
  </si>
  <si>
    <t>ERR4014839</t>
  </si>
  <si>
    <t>1D-1506</t>
  </si>
  <si>
    <t>Actinomyces turicensis</t>
  </si>
  <si>
    <t>No peaks found</t>
  </si>
  <si>
    <t>DTU2019-1494-PRJ1139-Actinomyces-turicensis-1D-1506_R1_001</t>
  </si>
  <si>
    <t>ERS4417248</t>
  </si>
  <si>
    <t>ERR4014840</t>
  </si>
  <si>
    <t>1D-1507</t>
  </si>
  <si>
    <t>DTU2019-1495-PRJ1139-Staphylococcus-epidermidis-1D-1507_R1_001</t>
  </si>
  <si>
    <t>90.51%</t>
  </si>
  <si>
    <t>ERS4417249</t>
  </si>
  <si>
    <t>ERR4014841</t>
  </si>
  <si>
    <t>1D-1508</t>
  </si>
  <si>
    <t>DTU2019-1496-PRJ1139-Enterococcus-sp-1D-1508_R1_001</t>
  </si>
  <si>
    <t>ERS4417250</t>
  </si>
  <si>
    <t>ERR4014842</t>
  </si>
  <si>
    <t>1D-1509</t>
  </si>
  <si>
    <t>DTU2019-1497-PRJ1139-Enterococcus-sp-1D-1509_R1_001</t>
  </si>
  <si>
    <t>ERS4417251</t>
  </si>
  <si>
    <t>ERR4014843</t>
  </si>
  <si>
    <t>1D-1510</t>
  </si>
  <si>
    <t>DTU2019-1498-PRJ1139-Streptococcus-dysgalactiae-1D-1510_R1_001</t>
  </si>
  <si>
    <t>ERS4417252</t>
  </si>
  <si>
    <t>ERR4014844</t>
  </si>
  <si>
    <t>1D-1511</t>
  </si>
  <si>
    <t>DTU2019-1499-PRJ1139-Enterococcus-faecalis-1D-1511_R1_001</t>
  </si>
  <si>
    <t>ERS4417253</t>
  </si>
  <si>
    <t>ERR4014845</t>
  </si>
  <si>
    <t>1D-1512</t>
  </si>
  <si>
    <t>DTU2019-1500-PRJ1139-Enterococcus-sp-1D-1512_R1_001</t>
  </si>
  <si>
    <t>89.27%</t>
  </si>
  <si>
    <t>ERS4417254</t>
  </si>
  <si>
    <t>ERR4014846</t>
  </si>
  <si>
    <t>1D-1513</t>
  </si>
  <si>
    <t>DTU2019-1501-PRJ1139-Enterococcus-sp-1D-1513_R1_001</t>
  </si>
  <si>
    <t>ERS4417255</t>
  </si>
  <si>
    <t>ERR4014847</t>
  </si>
  <si>
    <t>1D-1514</t>
  </si>
  <si>
    <t>DTU2019-1502-PRJ1139-Streptococcus-agalactiae-1D-1514_R1_001</t>
  </si>
  <si>
    <t>ERS4417256</t>
  </si>
  <si>
    <t>ERR4014848</t>
  </si>
  <si>
    <t>1D-1515</t>
  </si>
  <si>
    <t>DTU2019-1503-PRJ1139-Enterococcus-sp-1D-1515_R1_001</t>
  </si>
  <si>
    <t>ERS4417257</t>
  </si>
  <si>
    <t>ERR4014849</t>
  </si>
  <si>
    <r>
      <t xml:space="preserve">1D-1516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1504-PRJ1139-Enterococcus-faecium-1D-1516_R1_001</t>
  </si>
  <si>
    <t>ERS4417258</t>
  </si>
  <si>
    <t>ERR4014850</t>
  </si>
  <si>
    <t>1D-1517</t>
  </si>
  <si>
    <t>DTU2019-303-PRJ1139-Streptococcus-pneumoniae-1D-1517_R1_001</t>
  </si>
  <si>
    <t>ERS4417259</t>
  </si>
  <si>
    <t>ERR4014851</t>
  </si>
  <si>
    <t>1D-1518</t>
  </si>
  <si>
    <t>DTU2019-1505-PRJ1139-Staphylococcus-aureus-1D-1518_R1_001</t>
  </si>
  <si>
    <t>ERS4417260</t>
  </si>
  <si>
    <t>ERR4014852</t>
  </si>
  <si>
    <t>1D-1519</t>
  </si>
  <si>
    <t>DTU2019-1506-PRJ1139-Streptococcus-agalactiae-1D-1519_R1_001</t>
  </si>
  <si>
    <t>85.36%</t>
  </si>
  <si>
    <t>ERS4417261</t>
  </si>
  <si>
    <t>ERR4014853</t>
  </si>
  <si>
    <t>1D-1520</t>
  </si>
  <si>
    <t>DTU2019-1507-PRJ1139-Streptococcus-dysgalactiae-1D-1520_R1_001</t>
  </si>
  <si>
    <t>83.74%</t>
  </si>
  <si>
    <t>ERS4417262</t>
  </si>
  <si>
    <t>ERR4014854</t>
  </si>
  <si>
    <t>1D-1521</t>
  </si>
  <si>
    <t>DTU2019-1508-PRJ1139-Enterococcus-sp-1D-1521_R1_001</t>
  </si>
  <si>
    <t>ERS4417263</t>
  </si>
  <si>
    <t>ERR4014855</t>
  </si>
  <si>
    <t>1D-1522</t>
  </si>
  <si>
    <t>DTU2019-1509-PRJ1139-Streptococcus-agalactiae-1D-1522_R1_001</t>
  </si>
  <si>
    <t>ERS4417264</t>
  </si>
  <si>
    <t>ERR4014856</t>
  </si>
  <si>
    <t>1D-1523</t>
  </si>
  <si>
    <t>DTU2019-1510-PRJ1139-Streptococcus-dysgalactiae-1D-1523_R1_001</t>
  </si>
  <si>
    <t>ERS4417265</t>
  </si>
  <si>
    <t>ERR4014857</t>
  </si>
  <si>
    <t>1D-1524</t>
  </si>
  <si>
    <t>DTU2019-1511-PRJ1139-Streptococcus-dysgalactiae-1D-1524_R1_001</t>
  </si>
  <si>
    <t>ERS4417266</t>
  </si>
  <si>
    <t>ERR4014858</t>
  </si>
  <si>
    <t>1D-1525</t>
  </si>
  <si>
    <t>DTU2019-1512-PRJ1139-Staphylococcus-aureus-1D-1525_R1_001</t>
  </si>
  <si>
    <t>85.12%</t>
  </si>
  <si>
    <t>ERS4417267</t>
  </si>
  <si>
    <t>ERR4014859</t>
  </si>
  <si>
    <t>1D-1526</t>
  </si>
  <si>
    <t>DTU2019-1513-PRJ1139-Staphylococcus-aureus-1D-1526_R1_001</t>
  </si>
  <si>
    <t>ERS4417268</t>
  </si>
  <si>
    <t>ERR4014860</t>
  </si>
  <si>
    <t>1D-1527</t>
  </si>
  <si>
    <t>DTU2019-1514-PRJ1139-Staphylococcus-aureus-1D-1527_R1_001</t>
  </si>
  <si>
    <t>ERS4417269</t>
  </si>
  <si>
    <t>ERR4014861</t>
  </si>
  <si>
    <t>1D-1528</t>
  </si>
  <si>
    <t>DTU2019-1515-PRJ1139-Staphylococcus-aureus-1D-1528_R1_001</t>
  </si>
  <si>
    <t>ERS4417270</t>
  </si>
  <si>
    <t>ERR4014862</t>
  </si>
  <si>
    <t>1D-1529</t>
  </si>
  <si>
    <t>DTU2019-1516-PRJ1139-Streptococcus-pyogenes-1D-1529_R1_001</t>
  </si>
  <si>
    <t>ERS4417271</t>
  </si>
  <si>
    <t>ERR4014863</t>
  </si>
  <si>
    <t>1D-1530</t>
  </si>
  <si>
    <t>DTU2019-1517-PRJ1139-Staphylococcus-aureus-1D-1530_R1_001</t>
  </si>
  <si>
    <t>ERS4417272</t>
  </si>
  <si>
    <t>ERR4014864</t>
  </si>
  <si>
    <t>1D-1531</t>
  </si>
  <si>
    <t>DTU2019-1518-PRJ1139-Streptococcus-pyogenes-1D-1531_R1_001</t>
  </si>
  <si>
    <t>ERS4417273</t>
  </si>
  <si>
    <t>ERR4014865</t>
  </si>
  <si>
    <t>1D-1532_A</t>
  </si>
  <si>
    <t>DTU2019-2284-PRJ1139-Staphylococcus-aureus-1D-1532-A_R1_001</t>
  </si>
  <si>
    <t>74.24%</t>
  </si>
  <si>
    <t>ERS4417274</t>
  </si>
  <si>
    <t>ERR4014866</t>
  </si>
  <si>
    <t>1D-1532_B</t>
  </si>
  <si>
    <t>DTU2019-2285-PRJ1139-Staphylococcus-aureus-1D-1532-B_R1_001</t>
  </si>
  <si>
    <t>83.02%</t>
  </si>
  <si>
    <t>ERS4417275</t>
  </si>
  <si>
    <t>ERR4014867</t>
  </si>
  <si>
    <t>1D-1533</t>
  </si>
  <si>
    <t>DTU2019-2286-PRJ1139-Streptococcus-pyogenes-1D-1533_R1_001</t>
  </si>
  <si>
    <t>ERS4417276</t>
  </si>
  <si>
    <t>ERR4014868</t>
  </si>
  <si>
    <t>1D-1534</t>
  </si>
  <si>
    <t>DTU2019-1521-PRJ1139-Staphylococcus-aureus-1D-1534_R1_001</t>
  </si>
  <si>
    <t>ERS4417277</t>
  </si>
  <si>
    <t>ERR4014869</t>
  </si>
  <si>
    <t>1D-1535</t>
  </si>
  <si>
    <t>DTU2019-1522-PRJ1139-Staphylococcus-saprophyticus-1D-1535_R1_001</t>
  </si>
  <si>
    <t>ERS4417278</t>
  </si>
  <si>
    <t>ERR4014870</t>
  </si>
  <si>
    <t>1D-1536</t>
  </si>
  <si>
    <t>DTU2019-1523-PRJ1139-Enterococcus-faecalis-1D-1536_R1_001</t>
  </si>
  <si>
    <t>ERS4417279</t>
  </si>
  <si>
    <t>ERR4014871</t>
  </si>
  <si>
    <t>1D-1537</t>
  </si>
  <si>
    <t>DTU2019-1524-PRJ1139-Aerococcus-urinae-1D-1537_R1_001</t>
  </si>
  <si>
    <t>ERS4417280</t>
  </si>
  <si>
    <t>ERR4014872</t>
  </si>
  <si>
    <t>1D-1538</t>
  </si>
  <si>
    <t>DTU2019-1525-PRJ1139-Staphylococcus-saprophyticus-1D-1538_R1_001</t>
  </si>
  <si>
    <t>83.07%</t>
  </si>
  <si>
    <t>ERS4417281</t>
  </si>
  <si>
    <t>ERR4014873</t>
  </si>
  <si>
    <t>1D-1539</t>
  </si>
  <si>
    <t>DTU2019-1526-PRJ1139-Enterococcus-faecalis-1D-1539_R1_001</t>
  </si>
  <si>
    <t>87.08%</t>
  </si>
  <si>
    <t>ERS4417282</t>
  </si>
  <si>
    <t>ERR4014874</t>
  </si>
  <si>
    <t>1D-1540</t>
  </si>
  <si>
    <t>DTU2019-1527-PRJ1139-Staphylococcus-saprophyticus-1D-1540_R1_001</t>
  </si>
  <si>
    <t>ERS4417283</t>
  </si>
  <si>
    <t>ERR4014875</t>
  </si>
  <si>
    <t>1D-1541</t>
  </si>
  <si>
    <t>DTU2019-1528-PRJ1139-Streptococcus-agalactiae-1D-1541_R1_001</t>
  </si>
  <si>
    <t>ERS4417284</t>
  </si>
  <si>
    <t>ERR4014876</t>
  </si>
  <si>
    <t>1D-1542</t>
  </si>
  <si>
    <t>DTU2019-1529-PRJ1139-Enterococcus-sp-1D-1542_R1_001</t>
  </si>
  <si>
    <t>ERS4417285</t>
  </si>
  <si>
    <t>ERR4014877</t>
  </si>
  <si>
    <t>1D-1543</t>
  </si>
  <si>
    <t>DTU2019-1530-PRJ1139-Streptococcus-agalactiae-1D-1543_R1_001</t>
  </si>
  <si>
    <t>ERS4417286</t>
  </si>
  <si>
    <t>ERR4014878</t>
  </si>
  <si>
    <t>1D-1544</t>
  </si>
  <si>
    <t>DTU2019-1531-PRJ1139-Streptococcus-agalactiae-1D-1544_R1_001</t>
  </si>
  <si>
    <t>82.18%</t>
  </si>
  <si>
    <t>ERS4417287</t>
  </si>
  <si>
    <t>ERR4014879</t>
  </si>
  <si>
    <t>1D-1545</t>
  </si>
  <si>
    <t>Streptococcus pseudopneumoniae</t>
  </si>
  <si>
    <t>DTU2019-304-PRJ1139-Streptococcus-pneumoniae-1D-1545_R1_001</t>
  </si>
  <si>
    <t>ERS4417288</t>
  </si>
  <si>
    <t>ERR4014880</t>
  </si>
  <si>
    <t>1D-1546</t>
  </si>
  <si>
    <t>DTU2019-1532-PRJ1139-Enterococcus-faecalis-1D-1546_R1_001</t>
  </si>
  <si>
    <t>82.74%</t>
  </si>
  <si>
    <t>88.71%</t>
  </si>
  <si>
    <t>ERS4417289</t>
  </si>
  <si>
    <t>ERR4014881</t>
  </si>
  <si>
    <t>1D-1547</t>
  </si>
  <si>
    <t>DTU2019-1533-PRJ1139-Enterococcus-faecalis-1D-1547_R1_001</t>
  </si>
  <si>
    <t>ERS4417290</t>
  </si>
  <si>
    <t>ERR4014882</t>
  </si>
  <si>
    <t>1D-1548</t>
  </si>
  <si>
    <t>DTU2019-1534-PRJ1139-Staphylococcus-saprophyticus-1D-1548_R1_001</t>
  </si>
  <si>
    <t>ERS4417291</t>
  </si>
  <si>
    <t>ERR4014883</t>
  </si>
  <si>
    <t>1D-1549</t>
  </si>
  <si>
    <t>DTU2019-1535-PRJ1139-Staphylococcus-aureus-1D-1549_R1_001</t>
  </si>
  <si>
    <t>ERS4417292</t>
  </si>
  <si>
    <t>ERR4014884</t>
  </si>
  <si>
    <t>1D-1550</t>
  </si>
  <si>
    <t>DTU2019-1536-PRJ1139-Staphylococcus-aureus-1D-1550_R1_001</t>
  </si>
  <si>
    <t>ERS4417293</t>
  </si>
  <si>
    <t>ERR4014885</t>
  </si>
  <si>
    <t>1D-1551</t>
  </si>
  <si>
    <t>DTU2019-1537-PRJ1139-Streptococcus-pyogenes-1D-1551_R1_001</t>
  </si>
  <si>
    <t>ERS4417294</t>
  </si>
  <si>
    <t>ERR4014886</t>
  </si>
  <si>
    <t>1D-1552</t>
  </si>
  <si>
    <t>DTU2019-1538-PRJ1139-Streptococcus-pyogenes-1D-1552_R1_001</t>
  </si>
  <si>
    <t>ERS4417295</t>
  </si>
  <si>
    <t>ERR4014887</t>
  </si>
  <si>
    <t>1D-1553</t>
  </si>
  <si>
    <t>DTU2019-2287-PRJ1139-Staphylococcus-aureus-1D-1553_R1_001</t>
  </si>
  <si>
    <t>84.42%</t>
  </si>
  <si>
    <t>ERS4417296</t>
  </si>
  <si>
    <t>ERR4014888</t>
  </si>
  <si>
    <t>1D-1554</t>
  </si>
  <si>
    <t>DTU2019-1540-PRJ1139-Staphylococcus-aureus-1D-1554_R1_001</t>
  </si>
  <si>
    <t>ERS4417297</t>
  </si>
  <si>
    <t>ERR4014889</t>
  </si>
  <si>
    <t>1D-1555</t>
  </si>
  <si>
    <t>DTU2019-1541-PRJ1139-Staphylococcus-aureus-1D-1555_R1_001</t>
  </si>
  <si>
    <t>ERS4417298</t>
  </si>
  <si>
    <t>ERR4014890</t>
  </si>
  <si>
    <t>1D-1556</t>
  </si>
  <si>
    <t>DTU2019-1542-PRJ1139-Streptococcus-agalactiae-1D-1556_R1_001</t>
  </si>
  <si>
    <t>ERS4417299</t>
  </si>
  <si>
    <t>ERR4014891</t>
  </si>
  <si>
    <t>1D-1557</t>
  </si>
  <si>
    <t>DTU2019-1543-PRJ1139-Streptococcus-agalactiae-1D-1557_R1_001</t>
  </si>
  <si>
    <t>90.00%</t>
  </si>
  <si>
    <t>ERS4417300</t>
  </si>
  <si>
    <t>ERR4014892</t>
  </si>
  <si>
    <t>1D-1558</t>
  </si>
  <si>
    <t>DTU2019-1544-PRJ1139-Streptococcus-pyogenes-1D-1558_R1_001</t>
  </si>
  <si>
    <t>83.61%</t>
  </si>
  <si>
    <t>ERS4417301</t>
  </si>
  <si>
    <t>ERR4014893</t>
  </si>
  <si>
    <t>1D-1559</t>
  </si>
  <si>
    <t>DTU2019-1545-PRJ1139-Staphylococcus-aureus-1D-1559_R1_001</t>
  </si>
  <si>
    <t>ERS4417302</t>
  </si>
  <si>
    <t>ERR4014894</t>
  </si>
  <si>
    <t>1D-1560</t>
  </si>
  <si>
    <t>DTU2019-1546-PRJ1139-Staphylococcus-aureus-1D-1560_R1_001</t>
  </si>
  <si>
    <t>ERS4417303</t>
  </si>
  <si>
    <t>ERR4014895</t>
  </si>
  <si>
    <t>1D-1561</t>
  </si>
  <si>
    <t>DTU2019-1547-PRJ1139-Staphylococcus-aureus-1D-1561_R1_001</t>
  </si>
  <si>
    <t>ERS4417304</t>
  </si>
  <si>
    <t>ERR4014896</t>
  </si>
  <si>
    <t>1D-1562</t>
  </si>
  <si>
    <t>DTU2019-1548-PRJ1139-Staphylococcus-aureus-1D-1562_R1_001</t>
  </si>
  <si>
    <t>ERS4417305</t>
  </si>
  <si>
    <t>ERR4014897</t>
  </si>
  <si>
    <t>1D-1563</t>
  </si>
  <si>
    <t>DTU2019-1549-PRJ1139-Enterococcus-faecalis-1D-1563_R1_001</t>
  </si>
  <si>
    <t>ERS4417306</t>
  </si>
  <si>
    <t>ERR4014898</t>
  </si>
  <si>
    <t>1D-1564</t>
  </si>
  <si>
    <t>DTU2019-1550-PRJ1139-Streptococcus-pyogenes-1D-1564_R1_001</t>
  </si>
  <si>
    <t>ERS4417307</t>
  </si>
  <si>
    <t>ERR4014899</t>
  </si>
  <si>
    <t>1D-1565</t>
  </si>
  <si>
    <t>DTU2019-1551-PRJ1139-Staphylococcus-aureus-1D-1565_R1_001</t>
  </si>
  <si>
    <t>ERS4417308</t>
  </si>
  <si>
    <t>ERR4014900</t>
  </si>
  <si>
    <t>1D-1566</t>
  </si>
  <si>
    <t>DTU2019-1552-PRJ1139-Staphylococcus-aureus-1D-1566_R1_001</t>
  </si>
  <si>
    <t>ERS4417309</t>
  </si>
  <si>
    <t>ERR4014901</t>
  </si>
  <si>
    <t>1D-1567</t>
  </si>
  <si>
    <t>DTU2019-1553-PRJ1139-Staphylococcus-aureus-1D-1567_R1_001</t>
  </si>
  <si>
    <t>ERS4417310</t>
  </si>
  <si>
    <t>ERR4014902</t>
  </si>
  <si>
    <t>1D-1568</t>
  </si>
  <si>
    <t>DTU2019-1554-PRJ1139-Staphylococcus-aureus-1D-1568_R1_001</t>
  </si>
  <si>
    <t>84.78%</t>
  </si>
  <si>
    <t>ERS4417311</t>
  </si>
  <si>
    <t>ERR4014903</t>
  </si>
  <si>
    <t>1D-1569</t>
  </si>
  <si>
    <t>DTU2019-1555-PRJ1139-Staphylococcus-aureus-1D-1569_R1_001</t>
  </si>
  <si>
    <t>ERS4417312</t>
  </si>
  <si>
    <t>ERR4014904</t>
  </si>
  <si>
    <t>1D-1570</t>
  </si>
  <si>
    <t>DTU2019-1556-PRJ1139-Staphylococcus-aureus-1D-1570_R1_001</t>
  </si>
  <si>
    <t>90.01%</t>
  </si>
  <si>
    <t>ERS4417313</t>
  </si>
  <si>
    <t>ERR4014905</t>
  </si>
  <si>
    <t>1D-1571</t>
  </si>
  <si>
    <t>DTU2019-1557-PRJ1139-Streptococcus-dysgalactiae-1D-1571_R1_001</t>
  </si>
  <si>
    <t>ERS4417314</t>
  </si>
  <si>
    <t>ERR4014906</t>
  </si>
  <si>
    <t>1D-1572</t>
  </si>
  <si>
    <t>DTU2019-1558-PRJ1139-Staphylococcus-aureus-1D-1572_R1_001</t>
  </si>
  <si>
    <t>84.79%</t>
  </si>
  <si>
    <t>90.14%</t>
  </si>
  <si>
    <t>ERS4417315</t>
  </si>
  <si>
    <t>ERR4014907</t>
  </si>
  <si>
    <t>1D-1573</t>
  </si>
  <si>
    <t>DTU2019-1559-PRJ1139-Streptococcus-dysgalactiae-1D-1573_R1_001</t>
  </si>
  <si>
    <t>83.43%</t>
  </si>
  <si>
    <t>ERS4417316</t>
  </si>
  <si>
    <t>ERR4014908</t>
  </si>
  <si>
    <t>1D-1574</t>
  </si>
  <si>
    <t>DTU2019-1560-PRJ1139-Staphylococcus-aureus-1D-1574_R1_001</t>
  </si>
  <si>
    <t>ERS4417317</t>
  </si>
  <si>
    <t>ERR4014909</t>
  </si>
  <si>
    <t>1D-1575</t>
  </si>
  <si>
    <t>Aerococcus sp</t>
  </si>
  <si>
    <t>DTU2019-1561-PRJ1139-Aerococcus-sp-1D-1575_R1_001</t>
  </si>
  <si>
    <t>82.23%</t>
  </si>
  <si>
    <t>ERS4417318</t>
  </si>
  <si>
    <t>ERR4014910</t>
  </si>
  <si>
    <t>1D-1576</t>
  </si>
  <si>
    <t>DTU2019-1562-PRJ1139-Streptococcus-agalactiae-1D-1576_R1_001</t>
  </si>
  <si>
    <t>ERS4417319</t>
  </si>
  <si>
    <t>ERR4014911</t>
  </si>
  <si>
    <t>1D-1577</t>
  </si>
  <si>
    <t>DTU2019-1563-PRJ1139-Staphylococcus-aureus-1D-1577_R1_001</t>
  </si>
  <si>
    <t>ERS4417320</t>
  </si>
  <si>
    <t>ERR4014912</t>
  </si>
  <si>
    <t>1D-1578</t>
  </si>
  <si>
    <t>DTU2019-1564-PRJ1139-Enterococcus-faecalis-1D-1578_R1_001</t>
  </si>
  <si>
    <t>ERS4417321</t>
  </si>
  <si>
    <t>ERR4014913</t>
  </si>
  <si>
    <t>1D-1579</t>
  </si>
  <si>
    <t>DTU2019-1565-PRJ1139-Streptococcus-pyogenes-1D-1579_R1_001</t>
  </si>
  <si>
    <t>ERS4417322</t>
  </si>
  <si>
    <t>ERR4014914</t>
  </si>
  <si>
    <t>1D-1580</t>
  </si>
  <si>
    <t>DTU2019-1566-PRJ1139-Staphylococcus-aureus-1D-1580_R1_001</t>
  </si>
  <si>
    <t>ERS4417323</t>
  </si>
  <si>
    <t>ERR4014915</t>
  </si>
  <si>
    <t>1D-1581</t>
  </si>
  <si>
    <t>DTU2019-1567-PRJ1139-Streptococcus-dysgalactiae-1D-1581_R1_001</t>
  </si>
  <si>
    <t>ERS4417324</t>
  </si>
  <si>
    <t>ERR4014916</t>
  </si>
  <si>
    <t>1D-1582</t>
  </si>
  <si>
    <t>DTU2019-1568-PRJ1139-Streptococcus-agalactiae-1D-1582_R1_001</t>
  </si>
  <si>
    <t>83.86%</t>
  </si>
  <si>
    <t>ERS4417325</t>
  </si>
  <si>
    <t>ERR4014917</t>
  </si>
  <si>
    <t>1D-1583</t>
  </si>
  <si>
    <t>DTU2019-1569-PRJ1139-Staphylococcus-aureus-1D-1583_R1_001</t>
  </si>
  <si>
    <t>90.02%</t>
  </si>
  <si>
    <t>ERS4417326</t>
  </si>
  <si>
    <t>ERR4014918</t>
  </si>
  <si>
    <t>1D-1584</t>
  </si>
  <si>
    <t>DTU2019-1570-PRJ1139-Staphylococcus-aureus-1D-1584_R1_001</t>
  </si>
  <si>
    <t>85.25%</t>
  </si>
  <si>
    <t>ERS4417327</t>
  </si>
  <si>
    <t>ERR4014919</t>
  </si>
  <si>
    <t>1D-1585</t>
  </si>
  <si>
    <t>DTU2019-1571-PRJ1139-Staphylococcus-aureus-1D-1585_R1_001</t>
  </si>
  <si>
    <t>ERS4417328</t>
  </si>
  <si>
    <t>ERR4014920</t>
  </si>
  <si>
    <t>1D-1586</t>
  </si>
  <si>
    <t>DTU2019-1572-PRJ1139-Staphylococcus-aureus-1D-1586_R1_001</t>
  </si>
  <si>
    <t>ERS4417329</t>
  </si>
  <si>
    <t>ERR4014921</t>
  </si>
  <si>
    <t>1D-1587</t>
  </si>
  <si>
    <t>DTU2019-1573-PRJ1139-Staphylococcus-aureus-1D-1587_R1_001</t>
  </si>
  <si>
    <t>90.19%</t>
  </si>
  <si>
    <t>ERS4417330</t>
  </si>
  <si>
    <t>ERR4014922</t>
  </si>
  <si>
    <t>1D-1588</t>
  </si>
  <si>
    <t>DTU2019-1574-PRJ1139-Staphylococcus-aureus-1D-1588_R1_001</t>
  </si>
  <si>
    <t>ERS4417331</t>
  </si>
  <si>
    <t>ERR4014923</t>
  </si>
  <si>
    <t>1D-1589</t>
  </si>
  <si>
    <t>DTU2019-1575-PRJ1139-Staphylococcus-aureus-1D-1589_R1_001</t>
  </si>
  <si>
    <t>85.13%</t>
  </si>
  <si>
    <t>ERS4417332</t>
  </si>
  <si>
    <t>ERR4014924</t>
  </si>
  <si>
    <t>1D-1590</t>
  </si>
  <si>
    <t>DTU2019-1576-PRJ1139-Staphylococcus-aureus-1D-1590_R1_001</t>
  </si>
  <si>
    <t>ERS4417333</t>
  </si>
  <si>
    <t>ERR4014925</t>
  </si>
  <si>
    <t>1D-1591</t>
  </si>
  <si>
    <t>DTU2019-1577-PRJ1139-Enterococcus-faecalis-1D-1591_R1_001</t>
  </si>
  <si>
    <t>ERS4417334</t>
  </si>
  <si>
    <t>ERR4014926</t>
  </si>
  <si>
    <t>1D-1592</t>
  </si>
  <si>
    <t>Semen</t>
  </si>
  <si>
    <t>DTU2019-2288-PRJ1139-Streptococcus-agalactiae-1D-1592_R1_001</t>
  </si>
  <si>
    <t>79.78%</t>
  </si>
  <si>
    <t>77.52%</t>
  </si>
  <si>
    <t>ERS4417335</t>
  </si>
  <si>
    <t>ERR4014927</t>
  </si>
  <si>
    <t>1D-1593</t>
  </si>
  <si>
    <t>DTU2019-1579-PRJ1139-Staphylococcus-aureus-1D-1593_R1_001</t>
  </si>
  <si>
    <t>84.93%</t>
  </si>
  <si>
    <t>ERS4417336</t>
  </si>
  <si>
    <t>ERR4014928</t>
  </si>
  <si>
    <t>1D-1594</t>
  </si>
  <si>
    <t>DTU2019-1580-PRJ1139-Staphylococcus-aureus-1D-1594_R1_001</t>
  </si>
  <si>
    <t>ERS4417337</t>
  </si>
  <si>
    <t>ERR4014929</t>
  </si>
  <si>
    <t>1D-1595</t>
  </si>
  <si>
    <t>DTU2019-1581-PRJ1139-Staphylococcus-aureus-1D-1595_R1_001</t>
  </si>
  <si>
    <t>ERS4417338</t>
  </si>
  <si>
    <t>ERR4014930</t>
  </si>
  <si>
    <t>1D-1596</t>
  </si>
  <si>
    <t>DTU2019-1582-PRJ1139-Staphylococcus-aureus-1D-1596_R1_001</t>
  </si>
  <si>
    <t>ERS4417339</t>
  </si>
  <si>
    <t>ERR4014931</t>
  </si>
  <si>
    <t>1D-1597</t>
  </si>
  <si>
    <t>DTU2019-1583-PRJ1139-Staphylococcus-aureus-1D-1597_R1_001</t>
  </si>
  <si>
    <t>ERS4417340</t>
  </si>
  <si>
    <t>ERR4014932</t>
  </si>
  <si>
    <t>1D-1598</t>
  </si>
  <si>
    <t>DTU2019-1584-PRJ1139-Staphylococcus-aureus-1D-1598_R1_001</t>
  </si>
  <si>
    <t>94.80%</t>
  </si>
  <si>
    <t>ERS4417341</t>
  </si>
  <si>
    <t>ERR4014933</t>
  </si>
  <si>
    <t>1D-1599</t>
  </si>
  <si>
    <t>DTU2019-1585-PRJ1139-Staphylococcus-aureus-1D-1599_R1_001</t>
  </si>
  <si>
    <t>94.48%</t>
  </si>
  <si>
    <t>ERS4417342</t>
  </si>
  <si>
    <t>ERR4014934</t>
  </si>
  <si>
    <t>1D-1600</t>
  </si>
  <si>
    <t>DTU2019-1586-PRJ1139-Streptococcus-pyogenes-1D-1600_R1_001</t>
  </si>
  <si>
    <t>91.67%</t>
  </si>
  <si>
    <t>ERS4417343</t>
  </si>
  <si>
    <t>ERR4014935</t>
  </si>
  <si>
    <t>1D-1601</t>
  </si>
  <si>
    <t>DTU2019-1587-PRJ1139-Streptococcus-pyogenes-1D-1601_R1_001</t>
  </si>
  <si>
    <t>94.32%</t>
  </si>
  <si>
    <t>ERS4417344</t>
  </si>
  <si>
    <t>ERR4014936</t>
  </si>
  <si>
    <t>1D-1602</t>
  </si>
  <si>
    <t>DTU2019-1588-PRJ1139-Staphylococcus-aureus-1D-1602_R1_001</t>
  </si>
  <si>
    <t>94.73%</t>
  </si>
  <si>
    <t>ERS4417345</t>
  </si>
  <si>
    <t>ERR4014937</t>
  </si>
  <si>
    <t>1D-1603</t>
  </si>
  <si>
    <t>DTU2019-1589-PRJ1139-Staphylococcus-aureus-1D-1603_R1_001</t>
  </si>
  <si>
    <t>92.20%</t>
  </si>
  <si>
    <t>94.56%</t>
  </si>
  <si>
    <t>ERS4417346</t>
  </si>
  <si>
    <t>ERR4014938</t>
  </si>
  <si>
    <t>1D-1604</t>
  </si>
  <si>
    <t>DTU2019-1590-PRJ1139-Staphylococcus-aureus-1D-1604_R1_001</t>
  </si>
  <si>
    <t>ERS4417347</t>
  </si>
  <si>
    <t>ERR4014939</t>
  </si>
  <si>
    <t>1D-1605</t>
  </si>
  <si>
    <t>DTU2019-1591-PRJ1139-Staphylococcus-aureus-1D-1605_R1_001</t>
  </si>
  <si>
    <t>ERS4417348</t>
  </si>
  <si>
    <t>ERR4014940</t>
  </si>
  <si>
    <t>1D-1606</t>
  </si>
  <si>
    <t>DTU2019-1592-PRJ1139-Streptococcus-agalactiae-1D-1606_R1_001</t>
  </si>
  <si>
    <t>91.78%</t>
  </si>
  <si>
    <t>94.44%</t>
  </si>
  <si>
    <t>ERS4417349</t>
  </si>
  <si>
    <t>ERR4014941</t>
  </si>
  <si>
    <t>1D-1607</t>
  </si>
  <si>
    <t>DTU2019-1593-PRJ1139-Staphylococcus-aureus-1D-1607_R1_001</t>
  </si>
  <si>
    <t>94.08%</t>
  </si>
  <si>
    <t>ERS4417350</t>
  </si>
  <si>
    <t>ERR4014942</t>
  </si>
  <si>
    <t>1D-1608</t>
  </si>
  <si>
    <t>DTU2019-2289-PRJ1139-Streptococcus-pyogenes-1D-1608_R1_001</t>
  </si>
  <si>
    <t>ERS4417351</t>
  </si>
  <si>
    <t>ERR4014943</t>
  </si>
  <si>
    <t>1D-1609</t>
  </si>
  <si>
    <t>Swab anus</t>
  </si>
  <si>
    <t>DTU2019-1595-PRJ1139-Staphylococcus-aureus-1D-1609_R1_001</t>
  </si>
  <si>
    <t>94.74%</t>
  </si>
  <si>
    <t>ERS4417352</t>
  </si>
  <si>
    <t>ERR4014944</t>
  </si>
  <si>
    <t>1D-1610</t>
  </si>
  <si>
    <t>DTU2019-1596-PRJ1139-Enterococcus-sp-1D-1610_R1_001</t>
  </si>
  <si>
    <t>94.65%</t>
  </si>
  <si>
    <t>ERS4417353</t>
  </si>
  <si>
    <t>ERR4014945</t>
  </si>
  <si>
    <t>1D-1611</t>
  </si>
  <si>
    <t>DTU2019-1597-PRJ1139-Staphylococcus-aureus-1D-1611_R1_001</t>
  </si>
  <si>
    <t>ERS4417354</t>
  </si>
  <si>
    <t>ERR4014946</t>
  </si>
  <si>
    <t>1D-1612</t>
  </si>
  <si>
    <t>DTU2019-1598-PRJ1139-Staphylococcus-aureus-1D-1612_R1_001</t>
  </si>
  <si>
    <t>94.78%</t>
  </si>
  <si>
    <t>ERS4417355</t>
  </si>
  <si>
    <t>ERR4014947</t>
  </si>
  <si>
    <t>1D-1613</t>
  </si>
  <si>
    <t>DTU2019-2290-PRJ1139-Staphylococcus-aureus-1D-1613_R1_001</t>
  </si>
  <si>
    <t>ERS4417356</t>
  </si>
  <si>
    <t>ERR4014948</t>
  </si>
  <si>
    <t>1D-1614</t>
  </si>
  <si>
    <t>DTU2019-1600-PRJ1139-Streptococcus-pyogenes-1D-1614_R1_001</t>
  </si>
  <si>
    <t>94.98%</t>
  </si>
  <si>
    <t>ERS4417357</t>
  </si>
  <si>
    <t>ERR4014949</t>
  </si>
  <si>
    <t>1D-1615</t>
  </si>
  <si>
    <t>DTU2019-1601-PRJ1139-Staphylococcus-aureus-1D-1615_R1_001</t>
  </si>
  <si>
    <t>ERS4417358</t>
  </si>
  <si>
    <t>ERR4014950</t>
  </si>
  <si>
    <t>1D-1616</t>
  </si>
  <si>
    <t>DTU2019-1602-PRJ1139-Staphylococcus-aureus-1D-1616_R1_001</t>
  </si>
  <si>
    <t>ERS4417359</t>
  </si>
  <si>
    <t>ERR4014951</t>
  </si>
  <si>
    <t>1D-1617</t>
  </si>
  <si>
    <t>DTU2019-1603-PRJ1139-Staphylococcus-aureus-1D-1617_R1_001</t>
  </si>
  <si>
    <t>94.55%</t>
  </si>
  <si>
    <t>ERS4417360</t>
  </si>
  <si>
    <t>ERR4014952</t>
  </si>
  <si>
    <t>1D-1618</t>
  </si>
  <si>
    <t>DTU2019-1604-PRJ1139-Streptococcus-dysgalactiae-1D-1618_R1_001</t>
  </si>
  <si>
    <t>ERS4417361</t>
  </si>
  <si>
    <t>ERR4014953</t>
  </si>
  <si>
    <t>1D-1619</t>
  </si>
  <si>
    <t>DTU2019-2291-PRJ1139-Staphylococcus-aureus-1D-1619_R1_001</t>
  </si>
  <si>
    <t>ERS4417362</t>
  </si>
  <si>
    <t>ERR4014954</t>
  </si>
  <si>
    <t>1D-1620</t>
  </si>
  <si>
    <t>DTU2019-2292-PRJ1139-Streptococcus-agalactiae-1D-1620_R1_001</t>
  </si>
  <si>
    <t>ERS4417363</t>
  </si>
  <si>
    <t>ERR4014955</t>
  </si>
  <si>
    <t>1D-1621</t>
  </si>
  <si>
    <t>DTU2019-1607-PRJ1139-Staphylococcus-aureus-1D-1621_R1_001</t>
  </si>
  <si>
    <t>95.00%</t>
  </si>
  <si>
    <t>ERS4417364</t>
  </si>
  <si>
    <t>ERR4014956</t>
  </si>
  <si>
    <t>1D-1622</t>
  </si>
  <si>
    <t>DTU2019-1608-PRJ1139-Enterococcus-faecalis-1D-1622_R1_001</t>
  </si>
  <si>
    <t>94.46%</t>
  </si>
  <si>
    <t>ERS4417365</t>
  </si>
  <si>
    <t>ERR4014957</t>
  </si>
  <si>
    <t>1D-1623</t>
  </si>
  <si>
    <t>DTU2019-1609-PRJ1139-Staphylococcus-aureus-1D-1623_R1_001</t>
  </si>
  <si>
    <t>92.24%</t>
  </si>
  <si>
    <t>ERS4417366</t>
  </si>
  <si>
    <t>ERR4014958</t>
  </si>
  <si>
    <t>1D-1624</t>
  </si>
  <si>
    <t>DTU2019-1610-PRJ1139-Streptococcus-pyogenes-1D-1624_R1_001</t>
  </si>
  <si>
    <t>ERS4417367</t>
  </si>
  <si>
    <t>ERR4014959</t>
  </si>
  <si>
    <t>1D-1625</t>
  </si>
  <si>
    <t>DTU2019-1611-PRJ1139-Staphylococcus-aureus-1D-1625_R1_001</t>
  </si>
  <si>
    <t>94.81%</t>
  </si>
  <si>
    <t>ERS4417368</t>
  </si>
  <si>
    <t>ERR4014960</t>
  </si>
  <si>
    <t>1D-1626</t>
  </si>
  <si>
    <t>DTU2019-1612-PRJ1139-Streptococcus-agalactiae-1D-1626_R1_001</t>
  </si>
  <si>
    <t>ERS4417369</t>
  </si>
  <si>
    <t>ERR4014961</t>
  </si>
  <si>
    <t>1D-1627</t>
  </si>
  <si>
    <t>DTU2019-1613-PRJ1139-Staphylococcus-aureus-1D-1627_R1_001</t>
  </si>
  <si>
    <t>91.68%</t>
  </si>
  <si>
    <t>ERS4417370</t>
  </si>
  <si>
    <t>ERR4014962</t>
  </si>
  <si>
    <t>1D-1628</t>
  </si>
  <si>
    <t>DTU2019-2468-PRJ1139-Staphylococcus-aureus-1D-1628_R1_001</t>
  </si>
  <si>
    <t>82.77%</t>
  </si>
  <si>
    <t>ERS4417371</t>
  </si>
  <si>
    <t>ERR4014963</t>
  </si>
  <si>
    <t>1D-1629</t>
  </si>
  <si>
    <t>DTU2019-1615-PRJ1139-Staphylococcus-aureus-1D-1629_R1_001</t>
  </si>
  <si>
    <t>91.22%</t>
  </si>
  <si>
    <t>ERS4417372</t>
  </si>
  <si>
    <t>ERR4014964</t>
  </si>
  <si>
    <t>1D-1630</t>
  </si>
  <si>
    <t>DTU2019-2294-PRJ1139-Staphylococcus-aureus-1D-1630_R1_001</t>
  </si>
  <si>
    <t>ERS4417373</t>
  </si>
  <si>
    <t>ERR4014965</t>
  </si>
  <si>
    <t>1D-1631</t>
  </si>
  <si>
    <t>DTU2019-1617-PRJ1139-Staphylococcus-aureus-1D-1631_R1_001</t>
  </si>
  <si>
    <t>91.86%</t>
  </si>
  <si>
    <t>ERS4417374</t>
  </si>
  <si>
    <t>ERR4014966</t>
  </si>
  <si>
    <t>1D-1632</t>
  </si>
  <si>
    <t>DTU2019-2295-PRJ1139-Streptococcus-pyogenes-1D-1632_R1_001</t>
  </si>
  <si>
    <t>ERS4417375</t>
  </si>
  <si>
    <t>ERR4014967</t>
  </si>
  <si>
    <t>1D-1633</t>
  </si>
  <si>
    <t>DTU2019-1619-PRJ1139-Staphylococcus-aureus-1D-1633_R1_001</t>
  </si>
  <si>
    <t>94.72%</t>
  </si>
  <si>
    <t>ERS4417376</t>
  </si>
  <si>
    <t>ERR4014968</t>
  </si>
  <si>
    <t>1D-1634</t>
  </si>
  <si>
    <t>DTU2019-1620-PRJ1139-Staphylococcus-aureus-1D-1634_R1_001</t>
  </si>
  <si>
    <t>92.18%</t>
  </si>
  <si>
    <t>ERS4417377</t>
  </si>
  <si>
    <t>ERR4014969</t>
  </si>
  <si>
    <t>1D-1635</t>
  </si>
  <si>
    <t>DTU2019-1621-PRJ1139-Staphylococcus-aureus-1D-1635_R1_001</t>
  </si>
  <si>
    <t>91.53%</t>
  </si>
  <si>
    <t>ERS4417378</t>
  </si>
  <si>
    <t>ERR4014970</t>
  </si>
  <si>
    <t>1D-1636</t>
  </si>
  <si>
    <t>DTU2019-1622-PRJ1139-Staphylococcus-aureus-1D-1636_R1_001</t>
  </si>
  <si>
    <t>94.61%</t>
  </si>
  <si>
    <t>ERS4417379</t>
  </si>
  <si>
    <t>ERR4014971</t>
  </si>
  <si>
    <t>1D-1637</t>
  </si>
  <si>
    <t>DTU2019-1623-PRJ1139-Enterococcus-faecium-1D-1637_R1_001</t>
  </si>
  <si>
    <t>ERS4417380</t>
  </si>
  <si>
    <t>ERR4014972</t>
  </si>
  <si>
    <t>1D-1638</t>
  </si>
  <si>
    <t>DTU2019-1624-PRJ1139-Staphylococcus-aureus-1D-1638_R1_001</t>
  </si>
  <si>
    <t>91.54%</t>
  </si>
  <si>
    <t>ERS4417381</t>
  </si>
  <si>
    <t>ERR4014973</t>
  </si>
  <si>
    <t>1D-1639</t>
  </si>
  <si>
    <t>Spinal fluid</t>
  </si>
  <si>
    <t>Brain or nervous sytem</t>
  </si>
  <si>
    <t>DTU2019-305-PRJ1139-Streptococcus-pneumoniae-1D-1639_R1_001</t>
  </si>
  <si>
    <t>80.64%</t>
  </si>
  <si>
    <t>ERS4417382</t>
  </si>
  <si>
    <t>ERR4014974</t>
  </si>
  <si>
    <t>1D-1640</t>
  </si>
  <si>
    <t>DTU2019-1625-PRJ1139-Staphylococcus-aureus-1D-1640_R1_001</t>
  </si>
  <si>
    <t>ERS4417383</t>
  </si>
  <si>
    <t>ERR4014975</t>
  </si>
  <si>
    <t>1D-1641</t>
  </si>
  <si>
    <t>DTU2019-1626-PRJ1139-Streptococcus-dysgalactiae-1D-1641_R1_001</t>
  </si>
  <si>
    <t>93.97%</t>
  </si>
  <si>
    <t>ERS4417384</t>
  </si>
  <si>
    <t>ERR4014976</t>
  </si>
  <si>
    <t>1D-1642</t>
  </si>
  <si>
    <t>DTU2019-2296-PRJ1139-Streptococcus-dysgalactiae-1D-1642_R1_001</t>
  </si>
  <si>
    <t>ERS4417385</t>
  </si>
  <si>
    <t>ERR4014977</t>
  </si>
  <si>
    <t>1D-1643 A</t>
  </si>
  <si>
    <t>DTU2019-1628-PRJ1139-Streptococcus-pyogenes-1D-1643-A_R1_001</t>
  </si>
  <si>
    <t>ERS4417386</t>
  </si>
  <si>
    <t>ERR4014978</t>
  </si>
  <si>
    <t>1D-1644</t>
  </si>
  <si>
    <t>DTU2019-2297-PRJ1139-Enterococcus-faecalis-1D-1644_R1_001</t>
  </si>
  <si>
    <t>ERS4417387</t>
  </si>
  <si>
    <t>ERR4014979</t>
  </si>
  <si>
    <t>1D-1645</t>
  </si>
  <si>
    <t>DTU2019-2298-PRJ1139-Enterococcus-faecium-1D-1645_R1_001</t>
  </si>
  <si>
    <t>ERS4417388</t>
  </si>
  <si>
    <t>ERR4014980</t>
  </si>
  <si>
    <t>1D-1646</t>
  </si>
  <si>
    <t>DTU2019-1632-PRJ1139-Enterococcus-faecalis-1D-1646_R1_001</t>
  </si>
  <si>
    <t>ERS4417389</t>
  </si>
  <si>
    <t>ERR4014981</t>
  </si>
  <si>
    <t>1D-1647</t>
  </si>
  <si>
    <t>Micrococcus luteus</t>
  </si>
  <si>
    <t>Micrococcus</t>
  </si>
  <si>
    <t>DTU2019-1633-PRJ1139-Micrococcus-luteus-1D-1647_R1_001</t>
  </si>
  <si>
    <t>ERS4417390</t>
  </si>
  <si>
    <t>ERR4014982</t>
  </si>
  <si>
    <t>1D-1648</t>
  </si>
  <si>
    <t>DTU2019-1634-PRJ1139-Staphylococcus-saprophyticus-1D-1648_R1_001</t>
  </si>
  <si>
    <t>93.94%</t>
  </si>
  <si>
    <t>ERS4417391</t>
  </si>
  <si>
    <t>ERR4014983</t>
  </si>
  <si>
    <t>1D-1649</t>
  </si>
  <si>
    <t>DTU2019-2126-PRJ1139-Enterococcus-faecium-1D-1649_R1_001</t>
  </si>
  <si>
    <t>ERS4417392</t>
  </si>
  <si>
    <t>ERR4014984</t>
  </si>
  <si>
    <t>1D-1650</t>
  </si>
  <si>
    <t>DTU2019-1636-PRJ1139-Enterococcus-faecium-1D-1650_R1_001</t>
  </si>
  <si>
    <t>ERS4417393</t>
  </si>
  <si>
    <t>ERR4014985</t>
  </si>
  <si>
    <t>1D-1651</t>
  </si>
  <si>
    <t>DTU2019-1637-PRJ1139-Staphylococcus-aureus-1D-1651_R1_001</t>
  </si>
  <si>
    <t>94.20%</t>
  </si>
  <si>
    <t>ERS4417394</t>
  </si>
  <si>
    <t>ERR4014986</t>
  </si>
  <si>
    <t>1D-1652</t>
  </si>
  <si>
    <t>DTU2019-1638-PRJ1139-Enterococcus-faecalis-1D-1652_R1_001</t>
  </si>
  <si>
    <t>ERS4417395</t>
  </si>
  <si>
    <t>ERR4014987</t>
  </si>
  <si>
    <t>1D-1653_B</t>
  </si>
  <si>
    <t>DTU2019-2300-PRJ1139-Enterococcus-faecalis-1D-1653-B_R1_001</t>
  </si>
  <si>
    <t>ERS4417396</t>
  </si>
  <si>
    <t>ERR4014988</t>
  </si>
  <si>
    <t>1D-1654</t>
  </si>
  <si>
    <t>DTU2019-1640-PRJ1139-Enterococcus-faecium-1D-1654_R1_001</t>
  </si>
  <si>
    <t>94.15%</t>
  </si>
  <si>
    <t>ERS4417397</t>
  </si>
  <si>
    <t>ERR4014989</t>
  </si>
  <si>
    <t>1D-1655</t>
  </si>
  <si>
    <t>DTU2019-1641-PRJ1139-Streptococcus-agalactiae-1D-1655_R1_001</t>
  </si>
  <si>
    <t>ERS4417398</t>
  </si>
  <si>
    <t>ERR4014990</t>
  </si>
  <si>
    <t>1D-1656</t>
  </si>
  <si>
    <t>DTU2019-2301-PRJ1139-Enterococcus-faecalis-1D-1656_R1_001</t>
  </si>
  <si>
    <t>84.23%</t>
  </si>
  <si>
    <t>ERS4417399</t>
  </si>
  <si>
    <t>ERR4014991</t>
  </si>
  <si>
    <t>1D-1657</t>
  </si>
  <si>
    <t>Staphylococcus haemolyticus</t>
  </si>
  <si>
    <t>DTU2019-2302-PRJ1139-Staphylococcus-haemolyticus-1D-1657_R1_001</t>
  </si>
  <si>
    <t>ERS4417400</t>
  </si>
  <si>
    <t>ERR4014992</t>
  </si>
  <si>
    <t>1D-1658</t>
  </si>
  <si>
    <t>Staphylococcus warneri</t>
  </si>
  <si>
    <t>DTU2019-1644-PRJ1139-Staphylococcus-warneri-1D-1658_R1_001</t>
  </si>
  <si>
    <t>92.27%</t>
  </si>
  <si>
    <t>94.95%</t>
  </si>
  <si>
    <t>ERS4417401</t>
  </si>
  <si>
    <t>ERR4014993</t>
  </si>
  <si>
    <t>1D-1659</t>
  </si>
  <si>
    <t>DTU2019-1645-PRJ1139-Staphylococcus-sp-1D-1659_R1_001</t>
  </si>
  <si>
    <t>94.87%</t>
  </si>
  <si>
    <t>ERS4417402</t>
  </si>
  <si>
    <t>ERR4014994</t>
  </si>
  <si>
    <t>1D-1660</t>
  </si>
  <si>
    <t>Propionibacterium sp</t>
  </si>
  <si>
    <t>DTU2019-1646-PRJ1139-Propionibacterium-sp-1D-1660_R1_001</t>
  </si>
  <si>
    <t>ERS4533785</t>
  </si>
  <si>
    <t>ERR4076762</t>
  </si>
  <si>
    <t>1D-1661</t>
  </si>
  <si>
    <t>Pus abscess right hand</t>
  </si>
  <si>
    <t>DTU2019-306-PRJ1139-Streptococcus-pneumoniae-1D-1661_R1_001</t>
  </si>
  <si>
    <t>78.14%</t>
  </si>
  <si>
    <t>ERS4417403</t>
  </si>
  <si>
    <t>ERR4014995</t>
  </si>
  <si>
    <t>1D-1662</t>
  </si>
  <si>
    <t>DTU2019-2303-PRJ1139-Staphylococcus-sp-1D-1662_R1_001</t>
  </si>
  <si>
    <t>ERS4417404</t>
  </si>
  <si>
    <t>ERR4014996</t>
  </si>
  <si>
    <t>1D-1663</t>
  </si>
  <si>
    <t>DTU2019-1648-PRJ1139-Streptococcus-agalactiae-1D-1663_R1_001</t>
  </si>
  <si>
    <t>91.70%</t>
  </si>
  <si>
    <t>ERS4417405</t>
  </si>
  <si>
    <t>ERR4014997</t>
  </si>
  <si>
    <t>1D-1664</t>
  </si>
  <si>
    <t>DTU2019-1649-PRJ1139-Enterococcus-faecalis-1D-1664_R1_001</t>
  </si>
  <si>
    <t>ERS4417406</t>
  </si>
  <si>
    <t>ERR4014998</t>
  </si>
  <si>
    <t>1D-1665</t>
  </si>
  <si>
    <t>DTU2019-1650-PRJ1139-Staphylococcus-aureus-1D-1665_R1_001</t>
  </si>
  <si>
    <t>ERS4417407</t>
  </si>
  <si>
    <t>ERR4014999</t>
  </si>
  <si>
    <t>1D-1666</t>
  </si>
  <si>
    <t>DTU2019-2304-PRJ1139-Staphylococcus-saprophyticus-1D-1666_R1_001</t>
  </si>
  <si>
    <t>ERS4417408</t>
  </si>
  <si>
    <t>ERR4015000</t>
  </si>
  <si>
    <t>1D-1667</t>
  </si>
  <si>
    <t>DTU2019-1652-PRJ1139-Streptococcus-agalactiae-1D-1667_R1_001</t>
  </si>
  <si>
    <t>91.58%</t>
  </si>
  <si>
    <t>94.59%</t>
  </si>
  <si>
    <t>ERS4417409</t>
  </si>
  <si>
    <t>ERR4015001</t>
  </si>
  <si>
    <t>1D-1668</t>
  </si>
  <si>
    <t>DTU2019-2305-PRJ1139-Staphylococcus-aureus-1D-1668_R1_001</t>
  </si>
  <si>
    <t>ERS4417410</t>
  </si>
  <si>
    <t>ERR4015002</t>
  </si>
  <si>
    <t>1D-1669</t>
  </si>
  <si>
    <t>DTU2019-2306-PRJ1139-Streptococcus-agalactiae-1D-1669_R1_001</t>
  </si>
  <si>
    <t>ERS4417411</t>
  </si>
  <si>
    <t>ERR4015003</t>
  </si>
  <si>
    <t>1D-1670</t>
  </si>
  <si>
    <t>DTU2019-1655-PRJ1139-Streptococcus-agalactiae-1D-1670_R1_001</t>
  </si>
  <si>
    <t>91.90%</t>
  </si>
  <si>
    <t>ERS4417412</t>
  </si>
  <si>
    <t>ERR4015004</t>
  </si>
  <si>
    <t>1D-1671</t>
  </si>
  <si>
    <t>DTU2019-1656-PRJ1139-Streptococcus-agalactiae-1D-1671_R1_001</t>
  </si>
  <si>
    <t>ERS4417413</t>
  </si>
  <si>
    <t>ERR4015005</t>
  </si>
  <si>
    <t>1D-1672</t>
  </si>
  <si>
    <t>DTU2019-1657-PRJ1139-Streptococcus-agalactiae-1D-1672_R1_001</t>
  </si>
  <si>
    <t>ERS4417414</t>
  </si>
  <si>
    <t>ERR4015006</t>
  </si>
  <si>
    <t>1D-1673</t>
  </si>
  <si>
    <t>DTU2019-1658-PRJ1139-Streptococcus-agalactiae-1D-1673_R1_001</t>
  </si>
  <si>
    <t>91.28%</t>
  </si>
  <si>
    <t>94.27%</t>
  </si>
  <si>
    <t>ERS4417415</t>
  </si>
  <si>
    <t>ERR4015007</t>
  </si>
  <si>
    <t>1D-1674</t>
  </si>
  <si>
    <t>DTU2019-1659-PRJ1139-Streptococcus-agalactiae-1D-1674_R1_001</t>
  </si>
  <si>
    <t>94.37%</t>
  </si>
  <si>
    <t>ERS4417416</t>
  </si>
  <si>
    <t>ERR4015008</t>
  </si>
  <si>
    <t>1D-1675</t>
  </si>
  <si>
    <t>DTU2019-1660-PRJ1139-Streptococcus-agalactiae-1D-1675_R1_001</t>
  </si>
  <si>
    <t>92.06%</t>
  </si>
  <si>
    <t>ERS4417417</t>
  </si>
  <si>
    <t>ERR4015009</t>
  </si>
  <si>
    <t>1D-1676</t>
  </si>
  <si>
    <t>DTU2019-1661-PRJ1139-Streptococcus-agalactiae-1D-1676_R1_001</t>
  </si>
  <si>
    <t>ERS4417418</t>
  </si>
  <si>
    <t>ERR4015010</t>
  </si>
  <si>
    <t>1D-1677</t>
  </si>
  <si>
    <t>DTU2019-1662-PRJ1139-Staphylococcus-aureus-1D-1677_R1_001</t>
  </si>
  <si>
    <t>ERS4417419</t>
  </si>
  <si>
    <t>ERR4015011</t>
  </si>
  <si>
    <t>1D-1678</t>
  </si>
  <si>
    <t>DTU2019-1663-PRJ1139-Streptococcus-dysgalactiae-1D-1678_R1_001</t>
  </si>
  <si>
    <t>ERS4417420</t>
  </si>
  <si>
    <t>ERR4015012</t>
  </si>
  <si>
    <t>1D-1679</t>
  </si>
  <si>
    <t>DTU2019-1664-PRJ1139-Staphylococcus-cohnii-1D-1679_R1_001</t>
  </si>
  <si>
    <t>ERS4417421</t>
  </si>
  <si>
    <t>ERR4015013</t>
  </si>
  <si>
    <t>1D-1680</t>
  </si>
  <si>
    <t>DTU2019-1665-PRJ1139-Streptococcus-dysgalactiae-1D-1680_R1_001</t>
  </si>
  <si>
    <t>94.16%</t>
  </si>
  <si>
    <t>ERS4417422</t>
  </si>
  <si>
    <t>ERR4015014</t>
  </si>
  <si>
    <t>1D-1681</t>
  </si>
  <si>
    <t>DTU2019-2307-PRJ1139-Staphylococcus-aureus-1D-1681_R1_001</t>
  </si>
  <si>
    <t>ERS4417423</t>
  </si>
  <si>
    <t>ERR4015015</t>
  </si>
  <si>
    <t>1D-1682</t>
  </si>
  <si>
    <t>DTU2019-1667-PRJ1139-Streptococcus-sp-1D-1682_R1_001</t>
  </si>
  <si>
    <t>ERS4417424</t>
  </si>
  <si>
    <t>ERR4015016</t>
  </si>
  <si>
    <t>1D-1683</t>
  </si>
  <si>
    <t>DTU2019-1668-PRJ1139-Staphylococcus-aureus-1D-1683_R1_001</t>
  </si>
  <si>
    <t>92.03%</t>
  </si>
  <si>
    <t>94.58%</t>
  </si>
  <si>
    <t>ERS4417425</t>
  </si>
  <si>
    <t>ERR4015017</t>
  </si>
  <si>
    <t>1D-1684</t>
  </si>
  <si>
    <t>DTU2019-2308-PRJ1139-Streptococcus-sp-1D-1684_R1_001</t>
  </si>
  <si>
    <t>ERS4417426</t>
  </si>
  <si>
    <t>ERR4015018</t>
  </si>
  <si>
    <t>1D-1685</t>
  </si>
  <si>
    <t>DTU2019-1670-PRJ1139-Streptococcus-sp-1D-1685_R1_001</t>
  </si>
  <si>
    <t>ERS4417427</t>
  </si>
  <si>
    <t>ERR4015019</t>
  </si>
  <si>
    <t>1D-1686</t>
  </si>
  <si>
    <t>DTU2019-1671-PRJ1139-Staphylococcus-aureus-1D-1686_R1_001</t>
  </si>
  <si>
    <t>ERS4417428</t>
  </si>
  <si>
    <t>ERR4015020</t>
  </si>
  <si>
    <t>1D-1687</t>
  </si>
  <si>
    <t>DTU2019-2309-PRJ1139-Streptococcus-sp-1D-1687_R1_001</t>
  </si>
  <si>
    <t>ERS4417429</t>
  </si>
  <si>
    <t>ERR4015021</t>
  </si>
  <si>
    <r>
      <t xml:space="preserve">1D-1688 </t>
    </r>
    <r>
      <rPr>
        <vertAlign val="superscript"/>
        <sz val="11"/>
        <color theme="1"/>
        <rFont val="Calibri"/>
        <family val="2"/>
        <scheme val="minor"/>
      </rPr>
      <t>(2)</t>
    </r>
  </si>
  <si>
    <t>No growth</t>
  </si>
  <si>
    <t>DTU2019-2588-PRJ1139-Staphylococcus-aureus-1D-1688_R1_001</t>
  </si>
  <si>
    <t>94.76%</t>
  </si>
  <si>
    <t>ERS4417430</t>
  </si>
  <si>
    <t>ERR4015022</t>
  </si>
  <si>
    <t>1D-1689</t>
  </si>
  <si>
    <t>Streptococcus group B</t>
  </si>
  <si>
    <t>DTU2019-1674-PRJ1139-Streptococcus-sp-1D-1689_R1_001</t>
  </si>
  <si>
    <t>ERS4417431</t>
  </si>
  <si>
    <t>ERR4015023</t>
  </si>
  <si>
    <t>1D-1690</t>
  </si>
  <si>
    <t>DTU2019-1675-PRJ1139-Streptococcus-sp-1D-1690_R1_001</t>
  </si>
  <si>
    <t>ERS4417432</t>
  </si>
  <si>
    <t>ERR4015024</t>
  </si>
  <si>
    <t>1D-1691</t>
  </si>
  <si>
    <t>Aerococcus urinae / Escherichia coli</t>
  </si>
  <si>
    <t>DTU2019-1676-PRJ1139-Aerococcus-urinae-1D-1691_R1_001</t>
  </si>
  <si>
    <t>ERS4417433</t>
  </si>
  <si>
    <t>ERR4015025</t>
  </si>
  <si>
    <t>1D-1692</t>
  </si>
  <si>
    <t>DTU2019-1677-PRJ1139-Streptococcus-sp-1D-1692_R1_001</t>
  </si>
  <si>
    <t>94.24%</t>
  </si>
  <si>
    <t>ERS4417434</t>
  </si>
  <si>
    <t>ERR4015026</t>
  </si>
  <si>
    <t>1D-1693</t>
  </si>
  <si>
    <t>DTU2019-1678-PRJ1139-Streptococcus-sp-1D-1693_R1_001</t>
  </si>
  <si>
    <t>ERS4417435</t>
  </si>
  <si>
    <t>ERR4015027</t>
  </si>
  <si>
    <t>1D-1694</t>
  </si>
  <si>
    <t>DTU2019-2128-PRJ1139-Staphylococcus-aureus-1D-1694_R1_001</t>
  </si>
  <si>
    <t>ERS4417436</t>
  </si>
  <si>
    <t>ERR4015028</t>
  </si>
  <si>
    <t>1D-1695</t>
  </si>
  <si>
    <t>DTU2019-1680-PRJ1139-Streptococcus-sp-1D-1695_R1_001</t>
  </si>
  <si>
    <t>91.32%</t>
  </si>
  <si>
    <t>ERS4417437</t>
  </si>
  <si>
    <t>ERR4015029</t>
  </si>
  <si>
    <t>1D-1696</t>
  </si>
  <si>
    <t>DTU2019-1681-PRJ1139-Streptococcus-sp-1D-1696_R1_001</t>
  </si>
  <si>
    <t>ERS4417438</t>
  </si>
  <si>
    <t>ERR4015030</t>
  </si>
  <si>
    <t>1D-1697</t>
  </si>
  <si>
    <t>DTU2019-1682-PRJ1139-Streptococcus-sp-1D-1697_R1_001</t>
  </si>
  <si>
    <t>95.05%</t>
  </si>
  <si>
    <t>ERS4417439</t>
  </si>
  <si>
    <t>ERR4015031</t>
  </si>
  <si>
    <t>1D-1698</t>
  </si>
  <si>
    <t>DTU2019-2311-PRJ1139-Streptococcus-sp-1D-1698_R1_001</t>
  </si>
  <si>
    <t>ERS4417440</t>
  </si>
  <si>
    <t>ERR4015032</t>
  </si>
  <si>
    <t>1D-1699</t>
  </si>
  <si>
    <t>DTU2019-1684-PRJ1139-Streptococcus-sp-1D-1699_R1_001</t>
  </si>
  <si>
    <t>94.96%</t>
  </si>
  <si>
    <t>ERS4417441</t>
  </si>
  <si>
    <t>ERR4015033</t>
  </si>
  <si>
    <t>1D-1700</t>
  </si>
  <si>
    <t>DTU2019-1685-PRJ1139-Streptococcus-sp-1D-1700_R1_001</t>
  </si>
  <si>
    <t>91.77%</t>
  </si>
  <si>
    <t>ERS4417442</t>
  </si>
  <si>
    <t>ERR4015034</t>
  </si>
  <si>
    <t>1D-1701</t>
  </si>
  <si>
    <t>DTU2019-1686-PRJ1139-Streptococcus-sp-1D-1701_R1_001</t>
  </si>
  <si>
    <t>94.82%</t>
  </si>
  <si>
    <t>ERS4417443</t>
  </si>
  <si>
    <t>ERR4015035</t>
  </si>
  <si>
    <t>1D-1702</t>
  </si>
  <si>
    <t>DTU2019-1687-PRJ1139-Streptococcus-sp-1D-1702_R1_001</t>
  </si>
  <si>
    <t>91.96%</t>
  </si>
  <si>
    <t>ERS4417444</t>
  </si>
  <si>
    <t>ERR4015036</t>
  </si>
  <si>
    <t>1D-1703</t>
  </si>
  <si>
    <t>DTU2019-1688-PRJ1139-Streptococcus-sp-1D-1703_R1_001</t>
  </si>
  <si>
    <t>ERS4417445</t>
  </si>
  <si>
    <t>ERR4015037</t>
  </si>
  <si>
    <t>1D-1704</t>
  </si>
  <si>
    <t>DTU2019-1689-PRJ1139-Streptococcus-sp-1D-1704_R1_001</t>
  </si>
  <si>
    <t>91.62%</t>
  </si>
  <si>
    <t>94.83%</t>
  </si>
  <si>
    <t>ERS4417446</t>
  </si>
  <si>
    <t>ERR4015038</t>
  </si>
  <si>
    <t>1D-1705</t>
  </si>
  <si>
    <t>DTU2019-1690-PRJ1139-Streptococcus-sp-1D-1705_R1_001</t>
  </si>
  <si>
    <t>92.25%</t>
  </si>
  <si>
    <t>95.21%</t>
  </si>
  <si>
    <t>ERS4417447</t>
  </si>
  <si>
    <t>ERR4015039</t>
  </si>
  <si>
    <t>1D-1707</t>
  </si>
  <si>
    <t>Finegoldia magna</t>
  </si>
  <si>
    <t>Finegoldia</t>
  </si>
  <si>
    <t>DTU2019-1692-PRJ1139-Streptococcus-sp-1D-1707_R1_001</t>
  </si>
  <si>
    <t>ERS4417448</t>
  </si>
  <si>
    <t>ERR4015040</t>
  </si>
  <si>
    <t>1D-1708</t>
  </si>
  <si>
    <t>DTU2019-1693-PRJ1139-Streptococcus-sp-1D-1708_R1_001</t>
  </si>
  <si>
    <t>ERS4417449</t>
  </si>
  <si>
    <t>ERR4015041</t>
  </si>
  <si>
    <r>
      <t xml:space="preserve">1D-1709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2590-PRJ1139-Aerococcus-urinae-1D-1709_R1_001</t>
  </si>
  <si>
    <t>ERS4417450</t>
  </si>
  <si>
    <t>ERR4015042</t>
  </si>
  <si>
    <t>1D-1710</t>
  </si>
  <si>
    <t>DTU2019-1695-PRJ1139-Streptococcus-sp-1D-1710_R1_001</t>
  </si>
  <si>
    <t>ERS4417451</t>
  </si>
  <si>
    <t>ERR4015043</t>
  </si>
  <si>
    <t>1D-1711</t>
  </si>
  <si>
    <t>DTU2019-1696-PRJ1139-Streptococcus-sp-1D-1711_R1_001</t>
  </si>
  <si>
    <t>ERS4417452</t>
  </si>
  <si>
    <t>ERR4015044</t>
  </si>
  <si>
    <t>1D-1712</t>
  </si>
  <si>
    <t>DTU2019-1697-PRJ1139-Streptococcus-sp-1D-1712_R1_001</t>
  </si>
  <si>
    <t>ERS4417453</t>
  </si>
  <si>
    <t>ERR4015045</t>
  </si>
  <si>
    <t>1D-1713</t>
  </si>
  <si>
    <t>DTU2019-1698-PRJ1139-Streptococcus-sp-1D-1713_R1_001</t>
  </si>
  <si>
    <t>ERS4417454</t>
  </si>
  <si>
    <t>ERR4015046</t>
  </si>
  <si>
    <t>1D-1714</t>
  </si>
  <si>
    <t>DTU2019-1699-PRJ1139-Streptococcus-sp-1D-1714_R1_001</t>
  </si>
  <si>
    <t>ERS4417455</t>
  </si>
  <si>
    <t>ERR4015047</t>
  </si>
  <si>
    <r>
      <t>1D-1715</t>
    </r>
    <r>
      <rPr>
        <vertAlign val="superscript"/>
        <sz val="11"/>
        <color theme="1"/>
        <rFont val="Calibri"/>
        <family val="2"/>
        <scheme val="minor"/>
      </rPr>
      <t xml:space="preserve"> (2)</t>
    </r>
  </si>
  <si>
    <t>DTU2019-2591-PRJ1139-Streptococcus-sp-1D-1715_R1_001</t>
  </si>
  <si>
    <t>95.12%</t>
  </si>
  <si>
    <t>ERS4417456</t>
  </si>
  <si>
    <t>ERR4015048</t>
  </si>
  <si>
    <t>1D-1716</t>
  </si>
  <si>
    <t>DTU2019-1701-PRJ1139-Streptococcus-sp-1D-1716_R1_001</t>
  </si>
  <si>
    <t>ERS4417457</t>
  </si>
  <si>
    <t>ERR4015049</t>
  </si>
  <si>
    <t>1D-1717</t>
  </si>
  <si>
    <t>DTU2019-1702-PRJ1139-Streptococcus-sp-1D-1717_R1_001</t>
  </si>
  <si>
    <t>ERS4417458</t>
  </si>
  <si>
    <t>ERR4015050</t>
  </si>
  <si>
    <t>1D-1718</t>
  </si>
  <si>
    <t>DTU2019-307-PRJ1139-Streptococcus-pneumoniae-1D-1718_R1_001</t>
  </si>
  <si>
    <t>ERS4417459</t>
  </si>
  <si>
    <t>ERR4015051</t>
  </si>
  <si>
    <t>1D-1719</t>
  </si>
  <si>
    <t>DTU2019-1703-PRJ1139-Staphylococcus-aureus-1D-1719_R1_001</t>
  </si>
  <si>
    <t>ERS4417460</t>
  </si>
  <si>
    <t>ERR4015052</t>
  </si>
  <si>
    <t>1D-1720</t>
  </si>
  <si>
    <t>DTU2019-1704-PRJ1139-Streptococcus-sp-1D-1720_R1_001</t>
  </si>
  <si>
    <t>93.93%</t>
  </si>
  <si>
    <t>ERS4417461</t>
  </si>
  <si>
    <t>ERR4015053</t>
  </si>
  <si>
    <t>1D-1721</t>
  </si>
  <si>
    <t>DTU2019-1705-PRJ1139-Aerococcus-urinae-1D-1721_R1_001</t>
  </si>
  <si>
    <t>ERS4417462</t>
  </si>
  <si>
    <t>ERR4015054</t>
  </si>
  <si>
    <t>1D-1723</t>
  </si>
  <si>
    <t>DTU2019-308-PRJ1139-Streptococcus-pneumoniae-1D-1723_R1_001</t>
  </si>
  <si>
    <t>ERS4417463</t>
  </si>
  <si>
    <t>ERR4015055</t>
  </si>
  <si>
    <t>1D-1724</t>
  </si>
  <si>
    <t>DTU2019-1706-PRJ1139-Aerococcus-urinae-1D-1724_R1_001</t>
  </si>
  <si>
    <t>ERS4533786</t>
  </si>
  <si>
    <t>ERR4076763</t>
  </si>
  <si>
    <t>1D-1725</t>
  </si>
  <si>
    <t>DTU2019-1707-PRJ1139-Staphylococcus-aureus-1D-1725_R1_001</t>
  </si>
  <si>
    <t>94.01%</t>
  </si>
  <si>
    <t>ERS4417464</t>
  </si>
  <si>
    <t>ERR4015056</t>
  </si>
  <si>
    <t>1D-1726</t>
  </si>
  <si>
    <t>Streptococcus group A</t>
  </si>
  <si>
    <t>DTU2019-1708-PRJ1139-Streptococcus-sp-1D-1726_R1_001</t>
  </si>
  <si>
    <t>ERS4417465</t>
  </si>
  <si>
    <t>ERR4015057</t>
  </si>
  <si>
    <t>1D-1727</t>
  </si>
  <si>
    <t>DTU2019-1709-PRJ1139-Staphylococcus-aureus-1D-1727_R1_001</t>
  </si>
  <si>
    <t>ERS4417466</t>
  </si>
  <si>
    <t>ERR4015058</t>
  </si>
  <si>
    <t>1D-1728</t>
  </si>
  <si>
    <t>DTU2019-1710-PRJ1139-Enterococcus-sp-1D-1728_R1_001</t>
  </si>
  <si>
    <t>ERS4417467</t>
  </si>
  <si>
    <t>ERR4015059</t>
  </si>
  <si>
    <t>1D-1729</t>
  </si>
  <si>
    <t>DTU2019-1711-PRJ1139-Staphylococcus-aureus-1D-1729_R1_001</t>
  </si>
  <si>
    <t>95.10%</t>
  </si>
  <si>
    <t>ERS4417468</t>
  </si>
  <si>
    <t>ERR4015060</t>
  </si>
  <si>
    <t>1D-1730</t>
  </si>
  <si>
    <t>DTU2019-1712-PRJ1139-Staphylococcus-epidermidis-1D-1730_R1_001</t>
  </si>
  <si>
    <t>ERS4417469</t>
  </si>
  <si>
    <t>ERR4015061</t>
  </si>
  <si>
    <t>1D-1731</t>
  </si>
  <si>
    <t>DTU2019-1713-PRJ1139-Staphylococcus-aureus-1D-1731_R1_001</t>
  </si>
  <si>
    <t>94.92%</t>
  </si>
  <si>
    <t>ERS4417470</t>
  </si>
  <si>
    <t>ERR4015062</t>
  </si>
  <si>
    <t>1D-1732</t>
  </si>
  <si>
    <t>DTU2019-1714-PRJ1139-Staphylococcus-aureus-1D-1732_R1_001</t>
  </si>
  <si>
    <t>95.28%</t>
  </si>
  <si>
    <t>ERS4417471</t>
  </si>
  <si>
    <t>ERR4015063</t>
  </si>
  <si>
    <t>1D-1733</t>
  </si>
  <si>
    <t>DTU2019-1715-PRJ1139-Streptococcus-sp-1D-1733_R1_001</t>
  </si>
  <si>
    <t>ERS4417472</t>
  </si>
  <si>
    <t>ERR4015064</t>
  </si>
  <si>
    <t>1D-1734</t>
  </si>
  <si>
    <t>DTU2019-1716-PRJ1139-Staphylococcus-aureus-1D-1734_R1_001</t>
  </si>
  <si>
    <t>94.51%</t>
  </si>
  <si>
    <t>ERS4417473</t>
  </si>
  <si>
    <t>ERR4015065</t>
  </si>
  <si>
    <t>1D-1735</t>
  </si>
  <si>
    <t>DTU2019-1717-PRJ1139-Staphylococcus-aureus-1D-1735_R1_001</t>
  </si>
  <si>
    <t>94.06%</t>
  </si>
  <si>
    <t>ERS4417474</t>
  </si>
  <si>
    <t>ERR4015066</t>
  </si>
  <si>
    <t>1D-1736</t>
  </si>
  <si>
    <t>DTU2019-1718-PRJ1139-Staphylococcus-aureus-1D-1736_R1_001</t>
  </si>
  <si>
    <t>94.38%</t>
  </si>
  <si>
    <t>ERS4417475</t>
  </si>
  <si>
    <t>ERR4015067</t>
  </si>
  <si>
    <t>1D-1737</t>
  </si>
  <si>
    <t>DTU2019-1719-PRJ1139-Staphylococcus-aureus-1D-1737_R1_001</t>
  </si>
  <si>
    <t>ERS4417476</t>
  </si>
  <si>
    <t>ERR4015068</t>
  </si>
  <si>
    <t>1D-1738</t>
  </si>
  <si>
    <t>DTU2019-1720-PRJ1139-Streptococcus-sp-1D-1738_R1_001</t>
  </si>
  <si>
    <t>ERS4417477</t>
  </si>
  <si>
    <t>ERR4015069</t>
  </si>
  <si>
    <t>1D-1739</t>
  </si>
  <si>
    <t>Coagulase-negative Staphylococcus</t>
  </si>
  <si>
    <t>DTU2019-1721-PRJ1139-Staphylococcus-sp-1D-1739_R1_001</t>
  </si>
  <si>
    <t>94.19%</t>
  </si>
  <si>
    <t>ERS4417478</t>
  </si>
  <si>
    <t>ERR4015070</t>
  </si>
  <si>
    <t>1D-1740</t>
  </si>
  <si>
    <t>DTU2019-1722-PRJ1139-Staphylococcus-aureus-1D-1740_R1_001</t>
  </si>
  <si>
    <t>ERS4417479</t>
  </si>
  <si>
    <t>ERR4015071</t>
  </si>
  <si>
    <t>1D-1741</t>
  </si>
  <si>
    <t>DTU2019-1723-PRJ1139-Streptococcus-sp-1D-1741_R1_001</t>
  </si>
  <si>
    <t>ERS4417480</t>
  </si>
  <si>
    <t>ERR4015072</t>
  </si>
  <si>
    <t>1D-1742</t>
  </si>
  <si>
    <t>DTU2019-1724-PRJ1139-Staphylococcus-aureus-1D-1742_R1_001</t>
  </si>
  <si>
    <t>ERS4417481</t>
  </si>
  <si>
    <t>ERR4015073</t>
  </si>
  <si>
    <t>1D-1743</t>
  </si>
  <si>
    <t>DTU2019-1725-PRJ1139-Staphylococcus-aureus-1D-1743_R1_001</t>
  </si>
  <si>
    <t>ERS4417482</t>
  </si>
  <si>
    <t>ERR4015074</t>
  </si>
  <si>
    <t>1D-1744</t>
  </si>
  <si>
    <t>DTU2019-1726-PRJ1139-Staphylococcus-aureus-1D-1744_R1_001</t>
  </si>
  <si>
    <t>ERS4417483</t>
  </si>
  <si>
    <t>ERR4015075</t>
  </si>
  <si>
    <t>1D-1745</t>
  </si>
  <si>
    <t>DTU2019-1727-PRJ1139-Staphylococcus-aureus-1D-1745_R1_001</t>
  </si>
  <si>
    <t>91.88%</t>
  </si>
  <si>
    <t>ERS4417484</t>
  </si>
  <si>
    <t>ERR4015076</t>
  </si>
  <si>
    <t>1D-1746</t>
  </si>
  <si>
    <t>DTU2019-1728-PRJ1139-Staphylococcus-aureus-1D-1746_R1_001</t>
  </si>
  <si>
    <t>ERS4417485</t>
  </si>
  <si>
    <t>ERR4015077</t>
  </si>
  <si>
    <t>1D-1747</t>
  </si>
  <si>
    <t>DTU2019-1729-PRJ1139-Staphylococcus-aureus-1D-1747_R1_001</t>
  </si>
  <si>
    <t>ERS4417486</t>
  </si>
  <si>
    <t>ERR4015078</t>
  </si>
  <si>
    <t>1D-1748</t>
  </si>
  <si>
    <t>DTU2019-1730-PRJ1139-Staphylococcus-aureus-1D-1748_R1_001</t>
  </si>
  <si>
    <t>95.24%</t>
  </si>
  <si>
    <t>ERS4417487</t>
  </si>
  <si>
    <t>ERR4015079</t>
  </si>
  <si>
    <t>1D-1749</t>
  </si>
  <si>
    <t>DTU2019-1731-PRJ1139-Staphylococcus-saprophyticus-1D-1749_R1_001</t>
  </si>
  <si>
    <t>ERS4417488</t>
  </si>
  <si>
    <t>ERR4015080</t>
  </si>
  <si>
    <t>1D-1750</t>
  </si>
  <si>
    <t>DTU2019-1732-PRJ1139-Aerococcus-sp-1D-1750_R1_001</t>
  </si>
  <si>
    <t>ERS4417489</t>
  </si>
  <si>
    <t>ERR4015081</t>
  </si>
  <si>
    <t>1D-1751</t>
  </si>
  <si>
    <t>DTU2019-1733-PRJ1139-Staphylococcus-aureus-1D-1751_R1_001</t>
  </si>
  <si>
    <t>94.43%</t>
  </si>
  <si>
    <t>ERS4417490</t>
  </si>
  <si>
    <t>ERR4015082</t>
  </si>
  <si>
    <t>1D-1752</t>
  </si>
  <si>
    <t>DTU2019-1734-PRJ1139-Enterococcus-sp-1D-1752_R1_001</t>
  </si>
  <si>
    <t>ERS4417491</t>
  </si>
  <si>
    <t>ERR4015083</t>
  </si>
  <si>
    <t>1D-1753</t>
  </si>
  <si>
    <t>DTU2019-1735-PRJ1139-Enterococcus-sp-1D-1753_R1_001</t>
  </si>
  <si>
    <t>92.13%</t>
  </si>
  <si>
    <t>ERS4417492</t>
  </si>
  <si>
    <t>ERR4015084</t>
  </si>
  <si>
    <t>1D-1754</t>
  </si>
  <si>
    <t>DTU2019-2319-PRJ1139-Enterococcus-sp-1D-1754_R1_001</t>
  </si>
  <si>
    <t>ERS4417493</t>
  </si>
  <si>
    <t>ERR4015085</t>
  </si>
  <si>
    <t>1D-1755</t>
  </si>
  <si>
    <t>DTU2019-1737-PRJ1139-Enterococcus-sp-1D-1755_R1_001</t>
  </si>
  <si>
    <t>ERS4417494</t>
  </si>
  <si>
    <t>ERR4015086</t>
  </si>
  <si>
    <t>1D-1756</t>
  </si>
  <si>
    <t>DTU2019-1738-PRJ1139-Streptococcus-sp-1D-1756_R1_001</t>
  </si>
  <si>
    <t>ERS4417495</t>
  </si>
  <si>
    <t>ERR4015087</t>
  </si>
  <si>
    <t>1D-1757</t>
  </si>
  <si>
    <t>DTU2019-1739-PRJ1139-Streptococcus-sp-1D-1757_R1_001</t>
  </si>
  <si>
    <t>ERS4417496</t>
  </si>
  <si>
    <t>ERR4015088</t>
  </si>
  <si>
    <t>1D-1758</t>
  </si>
  <si>
    <t>DTU2019-1740-PRJ1139-Staphylococcus-aureus-1D-1758_R1_001</t>
  </si>
  <si>
    <t>91.49%</t>
  </si>
  <si>
    <t>94.66%</t>
  </si>
  <si>
    <t>ERS4417497</t>
  </si>
  <si>
    <t>ERR4015089</t>
  </si>
  <si>
    <t>1D-1759</t>
  </si>
  <si>
    <t>Swab wound cicatrice flank</t>
  </si>
  <si>
    <t>DTU2019-1741-PRJ1139-Staphylococcus-aureus-1D-1759_R1_001</t>
  </si>
  <si>
    <t>ERS4417498</t>
  </si>
  <si>
    <t>ERR4015090</t>
  </si>
  <si>
    <t>1D-1760</t>
  </si>
  <si>
    <t>DTU2019-1742-PRJ1139-Staphylococcus-aureus-1D-1760_R1_001</t>
  </si>
  <si>
    <t>ERS4417499</t>
  </si>
  <si>
    <t>ERR4015091</t>
  </si>
  <si>
    <t>1D-1761</t>
  </si>
  <si>
    <t>Swab skin heel</t>
  </si>
  <si>
    <t>DTU2019-1743-PRJ1139-Staphylococcus-aureus-1D-1761_R1_001</t>
  </si>
  <si>
    <t>ERS4417500</t>
  </si>
  <si>
    <t>ERR4015092</t>
  </si>
  <si>
    <t>1D-1762</t>
  </si>
  <si>
    <t>Abscess toe</t>
  </si>
  <si>
    <t>DTU2019-1744-PRJ1139-Staphylococcus-aureus-1D-1762_R1_001</t>
  </si>
  <si>
    <t>ERS4417501</t>
  </si>
  <si>
    <t>ERR4015093</t>
  </si>
  <si>
    <t>1D-1763</t>
  </si>
  <si>
    <t>Joint fluid knee joint</t>
  </si>
  <si>
    <t>Synovial fluid</t>
  </si>
  <si>
    <t>DTU2019-1745-PRJ1139-Staphylococcus-aureus-1D-1763_R1_001</t>
  </si>
  <si>
    <t>ERS4417502</t>
  </si>
  <si>
    <t>ERR4015094</t>
  </si>
  <si>
    <t>1D-1765</t>
  </si>
  <si>
    <t>DTU2019-1746-PRJ1139-Enterococcus-faecalis-1D-1765_R1_001</t>
  </si>
  <si>
    <t>93.80%</t>
  </si>
  <si>
    <t>ERS4417503</t>
  </si>
  <si>
    <t>ERR4015095</t>
  </si>
  <si>
    <t>1D-1766</t>
  </si>
  <si>
    <t>DTU2019-1747-PRJ1139-Staphylococcus-epidermidis-1D-1766_R1_001</t>
  </si>
  <si>
    <t>91.97%</t>
  </si>
  <si>
    <t>ERS4417504</t>
  </si>
  <si>
    <t>ERR4015096</t>
  </si>
  <si>
    <t>1D-1767</t>
  </si>
  <si>
    <t>DTU2019-1748-PRJ1139-Staphylococcus-sp-1D-1767_R1_001</t>
  </si>
  <si>
    <t>ERS4417505</t>
  </si>
  <si>
    <t>ERR4015097</t>
  </si>
  <si>
    <t>1D-1768</t>
  </si>
  <si>
    <t>DTU2019-1749-PRJ1139-Staphylococcus-sp-1D-1768_R1_001</t>
  </si>
  <si>
    <t>ERS4417506</t>
  </si>
  <si>
    <t>ERR4015098</t>
  </si>
  <si>
    <t>1D-1769</t>
  </si>
  <si>
    <t>DTU2019-1750-PRJ1139-Staphylococcus-sp-1D-1769_R1_001</t>
  </si>
  <si>
    <t>94.88%</t>
  </si>
  <si>
    <t>ERS4417507</t>
  </si>
  <si>
    <t>ERR4015099</t>
  </si>
  <si>
    <t>1D-1770</t>
  </si>
  <si>
    <t>Tissue toe</t>
  </si>
  <si>
    <t>DTU2019-1751-PRJ1139-Streptococcus-anginosus-1D-1770_R1_001</t>
  </si>
  <si>
    <t>ERS4417508</t>
  </si>
  <si>
    <t>ERR4015100</t>
  </si>
  <si>
    <t>1D-1771</t>
  </si>
  <si>
    <t>DTU2019-1752-PRJ1139-Enterococcus-sp-1D-1771_R1_001</t>
  </si>
  <si>
    <t>ERS4417509</t>
  </si>
  <si>
    <t>ERR4015101</t>
  </si>
  <si>
    <t>1D-1772</t>
  </si>
  <si>
    <t>DTU2019-1753-PRJ1139-Staphylococcus-aureus-1D-1772_R1_001</t>
  </si>
  <si>
    <t>ERS4417510</t>
  </si>
  <si>
    <t>ERR4015102</t>
  </si>
  <si>
    <t>1D-1773</t>
  </si>
  <si>
    <t>Drain brain</t>
  </si>
  <si>
    <t>DTU2019-1754-PRJ1139-Staphylococcus-epidermidis-1D-1773_R1_001</t>
  </si>
  <si>
    <t>ERS4417511</t>
  </si>
  <si>
    <t>ERR4015103</t>
  </si>
  <si>
    <t>1D-1774</t>
  </si>
  <si>
    <t>Secretion nasopharynx</t>
  </si>
  <si>
    <t>DTU2019-2320-PRJ1139-Staphylococcus-aureus-1D-1774_R1_001</t>
  </si>
  <si>
    <t>ERS4417512</t>
  </si>
  <si>
    <t>ERR4015104</t>
  </si>
  <si>
    <t>1D-1775</t>
  </si>
  <si>
    <t>Abscess aspirate cheek</t>
  </si>
  <si>
    <t>DTU2019-1756-PRJ1139-Staphylococcus-aureus-1D-1775_R1_001</t>
  </si>
  <si>
    <t>ERS4417513</t>
  </si>
  <si>
    <t>ERR4015105</t>
  </si>
  <si>
    <t>1D-1776</t>
  </si>
  <si>
    <t>DTU2019-1757-PRJ1139-Staphylococcus-aureus-1D-1776_R1_001</t>
  </si>
  <si>
    <t>91.99%</t>
  </si>
  <si>
    <t>94.85%</t>
  </si>
  <si>
    <t>ERS4417514</t>
  </si>
  <si>
    <t>ERR4015106</t>
  </si>
  <si>
    <t>1D-1777</t>
  </si>
  <si>
    <t>DTU2019-1758-PRJ1139-Enterococcus-faecalis-1D-1777_R1_001</t>
  </si>
  <si>
    <t>94.34%</t>
  </si>
  <si>
    <t>ERS4417515</t>
  </si>
  <si>
    <t>ERR4015107</t>
  </si>
  <si>
    <t>1D-1778</t>
  </si>
  <si>
    <t>DTU2019-1759-PRJ1139-Staphylococcus-aureus-1D-1778_R1_001</t>
  </si>
  <si>
    <t>ERS4417516</t>
  </si>
  <si>
    <t>ERR4015108</t>
  </si>
  <si>
    <t>1D-1779</t>
  </si>
  <si>
    <t>DTU2019-1760-PRJ1139-Enterococcus-sp-1D-1779_R1_001</t>
  </si>
  <si>
    <t>ERS4417517</t>
  </si>
  <si>
    <t>ERR4015109</t>
  </si>
  <si>
    <t>1D-1780</t>
  </si>
  <si>
    <t>DTU2019-1761-PRJ1139-Enterococcus-sp-1D-1780_R1_001</t>
  </si>
  <si>
    <t>ERS4417518</t>
  </si>
  <si>
    <t>ERR4015110</t>
  </si>
  <si>
    <t>1D-1781</t>
  </si>
  <si>
    <t>DTU2019-1762-PRJ1139-Enterococcus-sp-1D-1781_R1_001</t>
  </si>
  <si>
    <t>ERS4417519</t>
  </si>
  <si>
    <t>ERR4015111</t>
  </si>
  <si>
    <t>1D-1782</t>
  </si>
  <si>
    <t>DTU2019-1763-PRJ1139-Enterococcus-sp-1D-1782_R1_001</t>
  </si>
  <si>
    <t>94.77%</t>
  </si>
  <si>
    <t>ERS4417520</t>
  </si>
  <si>
    <t>ERR4015112</t>
  </si>
  <si>
    <t>1D-1783</t>
  </si>
  <si>
    <t>DTU2019-1764-PRJ1139-Enterococcus-sp-1D-1783_R1_001</t>
  </si>
  <si>
    <t>ERS4417521</t>
  </si>
  <si>
    <t>ERR4015113</t>
  </si>
  <si>
    <t>1D-1784</t>
  </si>
  <si>
    <t>DTU2019-1765-PRJ1139-Enterococcus-sp-1D-1784_R1_001</t>
  </si>
  <si>
    <t>ERS4417522</t>
  </si>
  <si>
    <t>ERR4015114</t>
  </si>
  <si>
    <t>1D-1785</t>
  </si>
  <si>
    <t>DTU2019-1766-PRJ1139-Enterococcus-sp-1D-1785_R1_001</t>
  </si>
  <si>
    <t>ERS4417523</t>
  </si>
  <si>
    <t>ERR4015115</t>
  </si>
  <si>
    <t>1D-1786</t>
  </si>
  <si>
    <t>DTU2019-1767-PRJ1139-Enterococcus-sp-1D-1786_R1_001</t>
  </si>
  <si>
    <t>ERS4417524</t>
  </si>
  <si>
    <t>ERR4015116</t>
  </si>
  <si>
    <t>1D-1787</t>
  </si>
  <si>
    <t>DTU2019-1768-PRJ1139-Enterococcus-sp-1D-1787_R1_001</t>
  </si>
  <si>
    <t>ERS4417525</t>
  </si>
  <si>
    <t>ERR4015117</t>
  </si>
  <si>
    <t>1D-1788</t>
  </si>
  <si>
    <t>DTU2019-1769-PRJ1139-Staphylococcus-aureus-1D-1788_R1_001</t>
  </si>
  <si>
    <t>94.91%</t>
  </si>
  <si>
    <t>ERS4417526</t>
  </si>
  <si>
    <t>ERR4015118</t>
  </si>
  <si>
    <t>1D-1789</t>
  </si>
  <si>
    <t>DTU2019-1770-PRJ1139-Streptococcus-agalactiae-1D-1789_R1_001</t>
  </si>
  <si>
    <t>ERS4417527</t>
  </si>
  <si>
    <t>ERR4015119</t>
  </si>
  <si>
    <t>1D-1790</t>
  </si>
  <si>
    <t>DTU2019-1771-PRJ1139-Enterococcus-faecium-1D-1790_R1_001</t>
  </si>
  <si>
    <t>ERS4417528</t>
  </si>
  <si>
    <t>ERR4015120</t>
  </si>
  <si>
    <t>1D-1791</t>
  </si>
  <si>
    <t>DTU2019-1772-PRJ1139-Streptococcus-agalactiae-1D-1791_R1_001</t>
  </si>
  <si>
    <t>ERS4417529</t>
  </si>
  <si>
    <t>ERR4015121</t>
  </si>
  <si>
    <t>1D-1792</t>
  </si>
  <si>
    <t>DTU2019-1773-PRJ1139-Aerococcus-urinae-1D-1792_R1_001</t>
  </si>
  <si>
    <t>ERS4417530</t>
  </si>
  <si>
    <t>ERR4015122</t>
  </si>
  <si>
    <t>1D-1793</t>
  </si>
  <si>
    <t>DTU2019-1774-PRJ1139-Enterococcus-faecium-1D-1793_R1_001</t>
  </si>
  <si>
    <t>ERS4417531</t>
  </si>
  <si>
    <t>ERR4015123</t>
  </si>
  <si>
    <t>1D-1794</t>
  </si>
  <si>
    <t>DTU2019-1775-PRJ1139-Enterococcus-faecium-1D-1794_R1_001</t>
  </si>
  <si>
    <t>ERS4417532</t>
  </si>
  <si>
    <t>ERR4015124</t>
  </si>
  <si>
    <t>1D-1795</t>
  </si>
  <si>
    <t>DTU2019-1776-PRJ1139-Enterococcus-faecium-1D-1795_R1_001</t>
  </si>
  <si>
    <t>94.09%</t>
  </si>
  <si>
    <t>ERS4417533</t>
  </si>
  <si>
    <t>ERR4015125</t>
  </si>
  <si>
    <t>1D-1796</t>
  </si>
  <si>
    <t>DTU2019-1777-PRJ1139-Enterococcus-faecalis-1D-1796_R1_001</t>
  </si>
  <si>
    <t>ERS4417534</t>
  </si>
  <si>
    <t>ERR4015126</t>
  </si>
  <si>
    <t>1D-1797</t>
  </si>
  <si>
    <t>DTU2019-1778-PRJ1139-Staphylococcus-aureus-1D-1797_R1_001</t>
  </si>
  <si>
    <t>ERS4417535</t>
  </si>
  <si>
    <t>ERR4015127</t>
  </si>
  <si>
    <t>1D-1798</t>
  </si>
  <si>
    <t>DTU2019-1779-PRJ1139-Staphylococcus-aureus-1D-1798_R1_001</t>
  </si>
  <si>
    <t>89.19%</t>
  </si>
  <si>
    <t>ERS4417536</t>
  </si>
  <si>
    <t>ERR4015128</t>
  </si>
  <si>
    <t>1D-1799</t>
  </si>
  <si>
    <t>DTU2019-1780-PRJ1139-Staphylococcus-aureus-1D-1799_R1_001</t>
  </si>
  <si>
    <t>ERS4417537</t>
  </si>
  <si>
    <t>ERR4015129</t>
  </si>
  <si>
    <t>1D-1801</t>
  </si>
  <si>
    <t>DTU2019-1781-PRJ1139-Enterococcus-faecalis-1D-1801_R1_001</t>
  </si>
  <si>
    <t>ERS4417538</t>
  </si>
  <si>
    <t>ERR4015130</t>
  </si>
  <si>
    <t>1D-1802</t>
  </si>
  <si>
    <t>DTU2019-1782-PRJ1139-Enterococcus-faecalis-1D-1802_R1_001</t>
  </si>
  <si>
    <t>ERS4417539</t>
  </si>
  <si>
    <t>ERR4015131</t>
  </si>
  <si>
    <t>1D-1803</t>
  </si>
  <si>
    <t>DTU2019-1783-PRJ1139-Staphylococcus-haemolyticus-1D-1803_R1_001</t>
  </si>
  <si>
    <t>ERS4417540</t>
  </si>
  <si>
    <t>ERR4015132</t>
  </si>
  <si>
    <t>1D-1804</t>
  </si>
  <si>
    <t>Enterococcus gallinarum</t>
  </si>
  <si>
    <t>DTU2019-1784-PRJ1139-Enterococcus-gallinarum-1D-1804_R1_001</t>
  </si>
  <si>
    <t>ERS4417541</t>
  </si>
  <si>
    <t>ERR4015133</t>
  </si>
  <si>
    <t>1D-1805</t>
  </si>
  <si>
    <t>DTU2019-1785-PRJ1139-Aerococcus-urinae-1D-1805_R1_001</t>
  </si>
  <si>
    <t>ERS4417542</t>
  </si>
  <si>
    <t>ERR4015134</t>
  </si>
  <si>
    <t>1D-1806</t>
  </si>
  <si>
    <t>DTU2019-1786-PRJ1139-Enterococcus-faecalis-1D-1806_R1_001</t>
  </si>
  <si>
    <t>ERS4417543</t>
  </si>
  <si>
    <t>ERR4015135</t>
  </si>
  <si>
    <t>1D-1807</t>
  </si>
  <si>
    <t>DTU2019-1787-PRJ1139-Enterococcus-faecalis-1D-1807_R1_001</t>
  </si>
  <si>
    <t>92.16%</t>
  </si>
  <si>
    <t>ERS4417544</t>
  </si>
  <si>
    <t>ERR4015136</t>
  </si>
  <si>
    <t>1D-1808</t>
  </si>
  <si>
    <t>DTU2019-1788-PRJ1139-Enterococcus-faecalis-1D-1808_R1_001</t>
  </si>
  <si>
    <t>ERS4417545</t>
  </si>
  <si>
    <t>ERR4015137</t>
  </si>
  <si>
    <t>1D-1809</t>
  </si>
  <si>
    <t>DTU2019-1789-PRJ1139-Enterococcus-faecalis-1D-1809_R1_001</t>
  </si>
  <si>
    <t>ERS4417546</t>
  </si>
  <si>
    <t>ERR4015138</t>
  </si>
  <si>
    <r>
      <t xml:space="preserve">1D-1810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2321-PRJ1139-Staphylococcus-aureus-1D-1810_R1_001</t>
  </si>
  <si>
    <t>ERS4417547</t>
  </si>
  <si>
    <t>ERR4015139</t>
  </si>
  <si>
    <t>1D-1811</t>
  </si>
  <si>
    <t>DTU2019-1791-PRJ1139-Staphylococcus-aureus-1D-1811_R1_001</t>
  </si>
  <si>
    <t>ERS4417548</t>
  </si>
  <si>
    <t>ERR4015140</t>
  </si>
  <si>
    <t>1D-1812</t>
  </si>
  <si>
    <t>DTU2019-1792-PRJ1139-Enterococcus-faecalis-1D-1812_R1_001</t>
  </si>
  <si>
    <t>ERS4417549</t>
  </si>
  <si>
    <t>ERR4015141</t>
  </si>
  <si>
    <t>1D-1813</t>
  </si>
  <si>
    <t>DTU2019-1793-PRJ1139-Enterococcus-faecalis-1D-1813_R1_001</t>
  </si>
  <si>
    <t>ERS4417550</t>
  </si>
  <si>
    <t>ERR4015142</t>
  </si>
  <si>
    <t>1D-1814</t>
  </si>
  <si>
    <t>DTU2019-1794-PRJ1139-Enterococcus-faecalis-1D-1814_R1_001</t>
  </si>
  <si>
    <t>ERS4417551</t>
  </si>
  <si>
    <t>ERR4015143</t>
  </si>
  <si>
    <t>1D-1815</t>
  </si>
  <si>
    <t>DTU2019-1795-PRJ1139-Staphylococcus-aureus-1D-1815_R1_001</t>
  </si>
  <si>
    <t>88.92%</t>
  </si>
  <si>
    <t>ERS4417552</t>
  </si>
  <si>
    <t>ERR4015144</t>
  </si>
  <si>
    <t>1D-1816</t>
  </si>
  <si>
    <t>DTU2019-1796-PRJ1139-Enterococcus-faecalis-1D-1816_R1_001</t>
  </si>
  <si>
    <t>92.29%</t>
  </si>
  <si>
    <t>ERS4417553</t>
  </si>
  <si>
    <t>ERR4015145</t>
  </si>
  <si>
    <t>1D-1817</t>
  </si>
  <si>
    <t>DTU2019-1797-PRJ1139-Enterococcus-faecalis-1D-1817_R1_001</t>
  </si>
  <si>
    <t>ERS4417554</t>
  </si>
  <si>
    <t>ERR4015146</t>
  </si>
  <si>
    <t>1D-1818</t>
  </si>
  <si>
    <t>DTU2019-1798-PRJ1139-Staphylococcus-aureus-1D-1818_R1_001</t>
  </si>
  <si>
    <t>ERS4417555</t>
  </si>
  <si>
    <t>ERR4015147</t>
  </si>
  <si>
    <t>1D-1819</t>
  </si>
  <si>
    <t>DTU2019-1799-PRJ1139-Staphylococcus-aureus-1D-1819_R1_001</t>
  </si>
  <si>
    <t>ERS4417556</t>
  </si>
  <si>
    <t>ERR4015148</t>
  </si>
  <si>
    <t>1D-1820</t>
  </si>
  <si>
    <t>DTU2019-2322-PRJ1139-Staphylococcus-aureus-1D-1820_R1_001</t>
  </si>
  <si>
    <t>86.78%</t>
  </si>
  <si>
    <t>ERS4417557</t>
  </si>
  <si>
    <t>ERR4015149</t>
  </si>
  <si>
    <t>NA (not S. aureus)</t>
  </si>
  <si>
    <t>1D-1821</t>
  </si>
  <si>
    <t>Swab finger</t>
  </si>
  <si>
    <t>DTU2019-1801-PRJ1139-Staphylococcus-aureus-1D-1821_R1_001</t>
  </si>
  <si>
    <t>ERS4417558</t>
  </si>
  <si>
    <t>ERR4015150</t>
  </si>
  <si>
    <t>1D-1822</t>
  </si>
  <si>
    <t>DTU2019-1802-PRJ1139-Streptococcus-pyogenes-1D-1822_R1_001</t>
  </si>
  <si>
    <t>ERS4417559</t>
  </si>
  <si>
    <t>ERR4015151</t>
  </si>
  <si>
    <t>1D-1823</t>
  </si>
  <si>
    <t>DTU2019-1803-PRJ1139-Staphylococcus-aureus-1D-1823_R1_001</t>
  </si>
  <si>
    <t>ERS4417560</t>
  </si>
  <si>
    <t>ERR4015152</t>
  </si>
  <si>
    <t>1D-1824</t>
  </si>
  <si>
    <t>DTU2019-1804-PRJ1139-Streptococcus-pyogenes-1D-1824_R1_001</t>
  </si>
  <si>
    <t>ERS4417561</t>
  </si>
  <si>
    <t>ERR4015153</t>
  </si>
  <si>
    <t>1D-1825</t>
  </si>
  <si>
    <t>DTU2019-1805-PRJ1139-Streptococcus-agalactiae-1D-1825_R1_001</t>
  </si>
  <si>
    <t>ERS4417562</t>
  </si>
  <si>
    <t>ERR4015154</t>
  </si>
  <si>
    <t>1D-1826</t>
  </si>
  <si>
    <t>DTU2019-1806-PRJ1139-Staphylococcus-aureus-1D-1826_R1_001</t>
  </si>
  <si>
    <t>88.06%</t>
  </si>
  <si>
    <t>ERS4417563</t>
  </si>
  <si>
    <t>ERR4015155</t>
  </si>
  <si>
    <t>1D-1827</t>
  </si>
  <si>
    <t>DTU2019-1807-PRJ1139-Staphylococcus-aureus-1D-1827_R1_001</t>
  </si>
  <si>
    <t>ERS4417564</t>
  </si>
  <si>
    <t>ERR4015156</t>
  </si>
  <si>
    <t>1D-1828</t>
  </si>
  <si>
    <t>DTU2019-1808-PRJ1139-Staphylococcus-aureus-1D-1828_R1_001</t>
  </si>
  <si>
    <t>ERS4417565</t>
  </si>
  <si>
    <t>ERR4015157</t>
  </si>
  <si>
    <t>1D-1829</t>
  </si>
  <si>
    <t>DTU2019-1809-PRJ1139-Staphylococcus-aureus-1D-1829_R1_001</t>
  </si>
  <si>
    <t>ERS4417566</t>
  </si>
  <si>
    <t>ERR4015158</t>
  </si>
  <si>
    <t>1D-1830</t>
  </si>
  <si>
    <t>DTU2019-1810-PRJ1139-Enterococcus-faecium-1D-1830_R1_001</t>
  </si>
  <si>
    <t>ERS4417567</t>
  </si>
  <si>
    <t>ERR4015159</t>
  </si>
  <si>
    <t>1D-1831</t>
  </si>
  <si>
    <t>DTU2019-1811-PRJ1139-Streptococcus-agalactiae-1D-1831_R1_001</t>
  </si>
  <si>
    <t>ERS4417568</t>
  </si>
  <si>
    <t>ERR4015160</t>
  </si>
  <si>
    <t>1D-1832</t>
  </si>
  <si>
    <t>DTU2019-1812-PRJ1139-Staphylococcus-aureus-1D-1832_R1_001</t>
  </si>
  <si>
    <t>92.62%</t>
  </si>
  <si>
    <t>ERS4417569</t>
  </si>
  <si>
    <t>ERR4015161</t>
  </si>
  <si>
    <t>1D-1833</t>
  </si>
  <si>
    <t>DTU2019-1813-PRJ1139-Staphylococcus-aureus-1D-1833_R1_001</t>
  </si>
  <si>
    <t>ERS4417570</t>
  </si>
  <si>
    <t>ERR4015162</t>
  </si>
  <si>
    <t>1D-1834</t>
  </si>
  <si>
    <t>DTU2019-1814-PRJ1139-Staphylococcus-aureus-1D-1834_R1_001</t>
  </si>
  <si>
    <t>ERS4417571</t>
  </si>
  <si>
    <t>ERR4015163</t>
  </si>
  <si>
    <t>1D-1835</t>
  </si>
  <si>
    <t>DTU2019-1815-PRJ1139-Staphylococcus-aureus-1D-1835_R1_001</t>
  </si>
  <si>
    <t>ERS4417572</t>
  </si>
  <si>
    <t>ERR4015164</t>
  </si>
  <si>
    <t>1D-1836</t>
  </si>
  <si>
    <t>DTU2019-1816-PRJ1139-Staphylococcus-aureus-1D-1836_R1_001</t>
  </si>
  <si>
    <t>ERS4417573</t>
  </si>
  <si>
    <t>ERR4015165</t>
  </si>
  <si>
    <t>1D-1837</t>
  </si>
  <si>
    <t>DTU2019-1817-PRJ1139-Staphylococcus-aureus-1D-1837_R1_001</t>
  </si>
  <si>
    <t>ERS4417574</t>
  </si>
  <si>
    <t>ERR4015166</t>
  </si>
  <si>
    <t>1D-1838</t>
  </si>
  <si>
    <t>Swab back</t>
  </si>
  <si>
    <t>DTU2019-1818-PRJ1139-Staphylococcus-aureus-1D-1838_R1_001</t>
  </si>
  <si>
    <t>ERS4417575</t>
  </si>
  <si>
    <t>ERR4015167</t>
  </si>
  <si>
    <t>1D-1839</t>
  </si>
  <si>
    <t>DTU2019-2592-PRJ1139-Aerococcus-urinae-1D-1839_R1_001</t>
  </si>
  <si>
    <t>ERS4417576</t>
  </si>
  <si>
    <t>ERR4015168</t>
  </si>
  <si>
    <t>1D-1840</t>
  </si>
  <si>
    <t>DTU2019-1820-PRJ1139-Staphylococcus-aureus-1D-1840_R1_001</t>
  </si>
  <si>
    <t>ERS4417577</t>
  </si>
  <si>
    <t>ERR4015169</t>
  </si>
  <si>
    <t>1D-1841</t>
  </si>
  <si>
    <t>DTU2019-309-PRJ1139-Streptococcus-pneumoniae-1D-1841_R1_001</t>
  </si>
  <si>
    <t>78.33%</t>
  </si>
  <si>
    <t>ERS4417578</t>
  </si>
  <si>
    <t>ERR4015170</t>
  </si>
  <si>
    <t>1D-1842</t>
  </si>
  <si>
    <t>DTU2019-1821-PRJ1139-Staphylococcus-aureus-1D-1842_R1_001</t>
  </si>
  <si>
    <t>ERS4417579</t>
  </si>
  <si>
    <t>ERR4015171</t>
  </si>
  <si>
    <t>1D-1843</t>
  </si>
  <si>
    <t>DTU2019-1822-PRJ1139-Staphylococcus-aureus-1D-1843_R1_001</t>
  </si>
  <si>
    <t>ERS4417580</t>
  </si>
  <si>
    <t>ERR4015172</t>
  </si>
  <si>
    <t>1D-1844</t>
  </si>
  <si>
    <t>DTU2019-1823-PRJ1139-Enterococcus-faecalis-1D-1844_R1_001</t>
  </si>
  <si>
    <t>91.89%</t>
  </si>
  <si>
    <t>ERS4417581</t>
  </si>
  <si>
    <t>ERR4015173</t>
  </si>
  <si>
    <t>1D-1845</t>
  </si>
  <si>
    <t>DTU2019-1824-PRJ1139-Staphylococcus-aureus-1D-1845_R1_001</t>
  </si>
  <si>
    <t>ERS4417582</t>
  </si>
  <si>
    <t>ERR4015174</t>
  </si>
  <si>
    <t>1D-1846</t>
  </si>
  <si>
    <t>DTU2019-1825-PRJ1139-Staphylococcus-aureus-1D-1846_R1_001</t>
  </si>
  <si>
    <t>ERS4417583</t>
  </si>
  <si>
    <t>ERR4015175</t>
  </si>
  <si>
    <t>1D-1847</t>
  </si>
  <si>
    <t>DTU2019-1826-PRJ1139-Streptococcus-agalactiae-1D-1847_R1_001</t>
  </si>
  <si>
    <t>92.14%</t>
  </si>
  <si>
    <t>ERS4417584</t>
  </si>
  <si>
    <t>ERR4015176</t>
  </si>
  <si>
    <t>1D-1848</t>
  </si>
  <si>
    <t>DTU2019-1827-PRJ1139-Staphylococcus-aureus-1D-1848_R1_001</t>
  </si>
  <si>
    <t>ERS4417585</t>
  </si>
  <si>
    <t>ERR4015177</t>
  </si>
  <si>
    <t>1D-1849</t>
  </si>
  <si>
    <t>Swab face</t>
  </si>
  <si>
    <t>DTU2019-1828-PRJ1139-Staphylococcus-aureus-1D-1849_R1_001</t>
  </si>
  <si>
    <t>ERS4417586</t>
  </si>
  <si>
    <t>ERR4015178</t>
  </si>
  <si>
    <t>1D-1850</t>
  </si>
  <si>
    <t>DTU2019-1829-PRJ1139-Enterococcus-faecalis-1D-1850_R1_001</t>
  </si>
  <si>
    <t>ERS4417587</t>
  </si>
  <si>
    <t>ERR4015179</t>
  </si>
  <si>
    <t>1D-1851</t>
  </si>
  <si>
    <t>DTU2019-1830-PRJ1139-Staphylococcus-aureus-1D-1851_R1_001</t>
  </si>
  <si>
    <t>ERS4417588</t>
  </si>
  <si>
    <t>ERR4015180</t>
  </si>
  <si>
    <t>1D-1852</t>
  </si>
  <si>
    <t>DTU2019-1831-PRJ1139-Staphylococcus-aureus-1D-1852_R1_001</t>
  </si>
  <si>
    <t>ERS4417589</t>
  </si>
  <si>
    <t>ERR4015181</t>
  </si>
  <si>
    <t>1D-1853</t>
  </si>
  <si>
    <t>DTU2019-1832-PRJ1139-Staphylococcus-aureus-1D-1853_R1_001</t>
  </si>
  <si>
    <t>ERS4417590</t>
  </si>
  <si>
    <t>ERR4015182</t>
  </si>
  <si>
    <t>1D-1854</t>
  </si>
  <si>
    <t>DTU2019-1833-PRJ1139-Staphylococcus-epidermidis-1D-1854_R1_001</t>
  </si>
  <si>
    <t>ERS4417591</t>
  </si>
  <si>
    <t>ERR4015183</t>
  </si>
  <si>
    <t>1D-1855</t>
  </si>
  <si>
    <t>DTU2019-1834-PRJ1139-Staphylococcus-aureus-1D-1855_R1_001</t>
  </si>
  <si>
    <t>ERS4417592</t>
  </si>
  <si>
    <t>ERR4015184</t>
  </si>
  <si>
    <t>1D-1856</t>
  </si>
  <si>
    <t>DTU2019-1835-PRJ1139-Enterococcus-faecium-1D-1856_R1_001</t>
  </si>
  <si>
    <t>87.22%</t>
  </si>
  <si>
    <t>ERS4417593</t>
  </si>
  <si>
    <t>ERR4015185</t>
  </si>
  <si>
    <t>1D-1857</t>
  </si>
  <si>
    <t>DTU2019-1836-PRJ1139-Enterococcus-faecium-1D-1857_R1_001</t>
  </si>
  <si>
    <t>85.67%</t>
  </si>
  <si>
    <t>ERS4417594</t>
  </si>
  <si>
    <t>ERR4015186</t>
  </si>
  <si>
    <t>1D-1858</t>
  </si>
  <si>
    <t>DTU2019-310-PRJ1139-Streptococcus-pneumoniae-1D-1858_R1_001</t>
  </si>
  <si>
    <t>82.20%</t>
  </si>
  <si>
    <t>ERS4417595</t>
  </si>
  <si>
    <t>ERR4015187</t>
  </si>
  <si>
    <t>1D-1859</t>
  </si>
  <si>
    <t>DTU2019-1837-PRJ1139-Streptococcus-pneumoniae-1D-1859_R1_001</t>
  </si>
  <si>
    <t>ERS4417596</t>
  </si>
  <si>
    <t>ERR4015188</t>
  </si>
  <si>
    <t>1D-1860_A</t>
  </si>
  <si>
    <t>Clostridium difficile</t>
  </si>
  <si>
    <t>Clostridium</t>
  </si>
  <si>
    <t>Bacteroides vulgatus</t>
  </si>
  <si>
    <t>DTU2019-2472-PRJ1139-Clostridium-difficile-1D-1860-A_R1_001</t>
  </si>
  <si>
    <t>80.78%</t>
  </si>
  <si>
    <t>ERS4417597</t>
  </si>
  <si>
    <t>ERR4015189</t>
  </si>
  <si>
    <t>1D-1861</t>
  </si>
  <si>
    <t>DTU2019-1839-PRJ1139-Staphylococcus-aureus-1D-1861_R1_001</t>
  </si>
  <si>
    <t>ERS4417598</t>
  </si>
  <si>
    <t>ERR4015190</t>
  </si>
  <si>
    <t>1D-1862</t>
  </si>
  <si>
    <t>DTU2019-1840-PRJ1139-Staphylococcus-aureus-1D-1862_R1_001</t>
  </si>
  <si>
    <t>ERS4417599</t>
  </si>
  <si>
    <t>ERR4015191</t>
  </si>
  <si>
    <t>1D-1863</t>
  </si>
  <si>
    <t>DTU2019-1841-PRJ1139-Staphylococcus-aureus-1D-1863_R1_001</t>
  </si>
  <si>
    <t>ERS4417600</t>
  </si>
  <si>
    <t>ERR4015192</t>
  </si>
  <si>
    <t>1D-1864</t>
  </si>
  <si>
    <t>DTU2019-1842-PRJ1139-Enterococcus-faecalis-1D-1864_R1_001</t>
  </si>
  <si>
    <t>ERS4417601</t>
  </si>
  <si>
    <t>ERR4015193</t>
  </si>
  <si>
    <t>1D-1865</t>
  </si>
  <si>
    <t>Swab genitalia</t>
  </si>
  <si>
    <t>DTU2019-1843-PRJ1139-Staphylococcus-aureus-1D-1865_R1_001</t>
  </si>
  <si>
    <t>ERS4417602</t>
  </si>
  <si>
    <t>ERR4015194</t>
  </si>
  <si>
    <t>1D-1866</t>
  </si>
  <si>
    <t>DTU2019-1844-PRJ1139-Streptococcus-sp-1D-1866_R1_001</t>
  </si>
  <si>
    <t>87.70%</t>
  </si>
  <si>
    <t>ERS4417603</t>
  </si>
  <si>
    <t>ERR4015195</t>
  </si>
  <si>
    <t>1D-1867</t>
  </si>
  <si>
    <t>Swab head</t>
  </si>
  <si>
    <t>DTU2019-1845-PRJ1139-Streptococcus-sp-1D-1867_R1_001</t>
  </si>
  <si>
    <t>ERS4417604</t>
  </si>
  <si>
    <t>ERR4015196</t>
  </si>
  <si>
    <t>1D-1868</t>
  </si>
  <si>
    <t>DTU2019-1846-PRJ1139-Staphylococcus-aureus-1D-1868_R1_001</t>
  </si>
  <si>
    <t>ERS4417605</t>
  </si>
  <si>
    <t>ERR4015197</t>
  </si>
  <si>
    <t>1D-1869</t>
  </si>
  <si>
    <t>Vagina</t>
  </si>
  <si>
    <t>DTU2019-1847-PRJ1139-Streptococcus-sp-1D-1869_R1_001</t>
  </si>
  <si>
    <t>92.11%</t>
  </si>
  <si>
    <t>ERS4417606</t>
  </si>
  <si>
    <t>ERR4015198</t>
  </si>
  <si>
    <t>1D-1870</t>
  </si>
  <si>
    <t>DTU2019-1848-PRJ1139-Streptococcus-sp-1D-1870_R1_001</t>
  </si>
  <si>
    <t>92.01%</t>
  </si>
  <si>
    <t>ERS4533787</t>
  </si>
  <si>
    <t>ERR4076764</t>
  </si>
  <si>
    <t>1D-1871</t>
  </si>
  <si>
    <t>DTU2019-1849-PRJ1139-Staphylococcus-aureus-1D-1871_R1_001</t>
  </si>
  <si>
    <t>ERS4417607</t>
  </si>
  <si>
    <t>ERR4015199</t>
  </si>
  <si>
    <t>1D-1872</t>
  </si>
  <si>
    <t>DTU2019-1850-PRJ1139-Enterococcus-faecalis-1D-1872_R1_001</t>
  </si>
  <si>
    <t>87.07%</t>
  </si>
  <si>
    <t>ERS4417608</t>
  </si>
  <si>
    <t>ERR4015200</t>
  </si>
  <si>
    <t>1D-1873</t>
  </si>
  <si>
    <t>DTU2019-1851-PRJ1139-Enterococcus-faecalis-1D-1873_R1_001</t>
  </si>
  <si>
    <t>ERS4417609</t>
  </si>
  <si>
    <t>ERR4015201</t>
  </si>
  <si>
    <t>1D-1874</t>
  </si>
  <si>
    <t>DTU2019-1852-PRJ1139-Aerococcus-urinae-1D-1874_R1_001</t>
  </si>
  <si>
    <t>87.36%</t>
  </si>
  <si>
    <t>ERS4417610</t>
  </si>
  <si>
    <t>ERR4015202</t>
  </si>
  <si>
    <t>1D-1875</t>
  </si>
  <si>
    <t>DTU2019-1853-PRJ1139-Enterococcus-faecalis-1D-1875_R1_001</t>
  </si>
  <si>
    <t>ERS4417611</t>
  </si>
  <si>
    <t>ERR4015203</t>
  </si>
  <si>
    <t>1D-1876</t>
  </si>
  <si>
    <t>DTU2019-1854-PRJ1139-Streptococcus-sp-1D-1876_R1_001</t>
  </si>
  <si>
    <t>86.93%</t>
  </si>
  <si>
    <t>ERS4417612</t>
  </si>
  <si>
    <t>ERR4015204</t>
  </si>
  <si>
    <t>1D-1877</t>
  </si>
  <si>
    <t>DTU2019-1855-PRJ1139-Staphylococcus-aureus-1D-1877_R1_001</t>
  </si>
  <si>
    <t>87.26%</t>
  </si>
  <si>
    <t>ERS4417613</t>
  </si>
  <si>
    <t>ERR4015205</t>
  </si>
  <si>
    <t>1D-1878</t>
  </si>
  <si>
    <t>DTU2019-1856-PRJ1139-Streptococcus-sp-1D-1878_R1_001</t>
  </si>
  <si>
    <t>91.63%</t>
  </si>
  <si>
    <t>ERS4417614</t>
  </si>
  <si>
    <t>ERR4015206</t>
  </si>
  <si>
    <t>1D-1879</t>
  </si>
  <si>
    <t>DTU2019-1857-PRJ1139-Staphylococcus-aureus-1D-1879_R1_001</t>
  </si>
  <si>
    <t>ERS4417615</t>
  </si>
  <si>
    <t>ERR4015207</t>
  </si>
  <si>
    <r>
      <t xml:space="preserve">1D-1880 </t>
    </r>
    <r>
      <rPr>
        <vertAlign val="superscript"/>
        <sz val="11"/>
        <color theme="1"/>
        <rFont val="Calibri"/>
        <family val="2"/>
        <scheme val="minor"/>
      </rPr>
      <t>(2)</t>
    </r>
  </si>
  <si>
    <t>DTU2019-1858-PRJ1139-Aerococcus-urinae-1D-1880_R1_001</t>
  </si>
  <si>
    <t>ERS4417616</t>
  </si>
  <si>
    <t>ERR4015208</t>
  </si>
  <si>
    <t>1D-1881</t>
  </si>
  <si>
    <t>DTU2019-1859-PRJ1139-Enterococcus-faecalis-1D-1881_R1_001</t>
  </si>
  <si>
    <t>ERS4417617</t>
  </si>
  <si>
    <t>ERR4015209</t>
  </si>
  <si>
    <t>1D-1882</t>
  </si>
  <si>
    <t>DTU2019-1860-PRJ1139-Staphylococcus-epidermidis-1D-1882_R1_001</t>
  </si>
  <si>
    <t>87.15%</t>
  </si>
  <si>
    <t>ERS4417618</t>
  </si>
  <si>
    <t>ERR4015210</t>
  </si>
  <si>
    <t>1D-1883</t>
  </si>
  <si>
    <t>DTU2019-1861-PRJ1139-Staphylococcus-aureus-1D-1883_R1_001</t>
  </si>
  <si>
    <t>ERS4417619</t>
  </si>
  <si>
    <t>ERR4015211</t>
  </si>
  <si>
    <t>1D-1884</t>
  </si>
  <si>
    <t>DTU2019-1862-PRJ1139-Staphylococcus-aureus-1D-1884_R1_001</t>
  </si>
  <si>
    <t>ERS4417620</t>
  </si>
  <si>
    <t>ERR4015212</t>
  </si>
  <si>
    <t>1D-1885</t>
  </si>
  <si>
    <t>DTU2019-1863-PRJ1139-Staphylococcus-aureus-1D-1885_R1_001</t>
  </si>
  <si>
    <t>ERS4417621</t>
  </si>
  <si>
    <t>ERR4015213</t>
  </si>
  <si>
    <t>1D-1886</t>
  </si>
  <si>
    <t>Swab rhinopharynx</t>
  </si>
  <si>
    <t>DTU2019-1864-PRJ1139-Staphylococcus-aureus-1D-1886_R1_001</t>
  </si>
  <si>
    <t>ERS4417622</t>
  </si>
  <si>
    <t>ERR4015214</t>
  </si>
  <si>
    <t>1D-1887</t>
  </si>
  <si>
    <t>DTU2019-1865-PRJ1139-Streptococcus-sp-1D-1887_R1_001</t>
  </si>
  <si>
    <t>ERS4417623</t>
  </si>
  <si>
    <t>ERR4015215</t>
  </si>
  <si>
    <t>1D-1888</t>
  </si>
  <si>
    <t>Swab ankle</t>
  </si>
  <si>
    <t>DTU2019-1866-PRJ1139-Streptococcus-sp-1D-1888_R1_001</t>
  </si>
  <si>
    <t>87.34%</t>
  </si>
  <si>
    <t>ERS4417624</t>
  </si>
  <si>
    <t>ERR4015216</t>
  </si>
  <si>
    <t>1D-1889</t>
  </si>
  <si>
    <t>DTU2019-1867-PRJ1139-Staphylococcus-lugdunensis-1D-1889_R1_001</t>
  </si>
  <si>
    <t>86.77%</t>
  </si>
  <si>
    <t>ERS4417625</t>
  </si>
  <si>
    <t>ERR4015217</t>
  </si>
  <si>
    <t>1D-1890</t>
  </si>
  <si>
    <t>DTU2019-1868-PRJ1139-Streptococcus-sp-1D-1890_R1_001</t>
  </si>
  <si>
    <t>ERS4417626</t>
  </si>
  <si>
    <t>ERR4015218</t>
  </si>
  <si>
    <t>1D-1891</t>
  </si>
  <si>
    <t>DTU2019-1869-PRJ1139-Streptococcus-sp-1D-1891_R1_001</t>
  </si>
  <si>
    <t>ERS4417627</t>
  </si>
  <si>
    <t>ERR4015219</t>
  </si>
  <si>
    <t>1D-1892</t>
  </si>
  <si>
    <t>DTU2019-1870-PRJ1139-Staphylococcus-aureus-1D-1892_R1_001</t>
  </si>
  <si>
    <t>ERS4417628</t>
  </si>
  <si>
    <t>ERR4015220</t>
  </si>
  <si>
    <t>1D-1893</t>
  </si>
  <si>
    <t>DTU2019-1871-PRJ1139-Staphylococcus-aureus-1D-1893_R1_001</t>
  </si>
  <si>
    <t>ERS4417629</t>
  </si>
  <si>
    <t>ERR4015221</t>
  </si>
  <si>
    <t>1D-1894</t>
  </si>
  <si>
    <t>Swab buttocks</t>
  </si>
  <si>
    <t>DTU2019-1872-PRJ1139-Staphylococcus-aureus-1D-1894_R1_001</t>
  </si>
  <si>
    <t>ERS4417630</t>
  </si>
  <si>
    <t>ERR4015222</t>
  </si>
  <si>
    <t>1D-1895</t>
  </si>
  <si>
    <t>DTU2019-1873-PRJ1139-Staphylococcus-aureus-1D-1895_R1_001</t>
  </si>
  <si>
    <t>89.02%</t>
  </si>
  <si>
    <t>ERS4417631</t>
  </si>
  <si>
    <t>ERR4015223</t>
  </si>
  <si>
    <t>1D-1896</t>
  </si>
  <si>
    <t>DTU2019-1874-PRJ1139-Staphylococcus-aureus-1D-1896_R1_001</t>
  </si>
  <si>
    <t>88.74%</t>
  </si>
  <si>
    <t>ERS4417632</t>
  </si>
  <si>
    <t>ERR4015224</t>
  </si>
  <si>
    <t>1D-1897</t>
  </si>
  <si>
    <t>Swab cheek</t>
  </si>
  <si>
    <t>DTU2019-1875-PRJ1139-Staphylococcus-aureus-1D-1897_R1_001</t>
  </si>
  <si>
    <t>ERS4417633</t>
  </si>
  <si>
    <t>ERR4015225</t>
  </si>
  <si>
    <t>1D-1898</t>
  </si>
  <si>
    <t>Swab hand</t>
  </si>
  <si>
    <t>DTU2019-1876-PRJ1139-Staphylococcus-aureus-1D-1898_R1_001</t>
  </si>
  <si>
    <t>ERS4417634</t>
  </si>
  <si>
    <t>ERR4015226</t>
  </si>
  <si>
    <t>1D-1899</t>
  </si>
  <si>
    <t>DTU2019-1877-PRJ1139-Streptococcus-sp-1D-1899_R1_001</t>
  </si>
  <si>
    <t>ERS4417635</t>
  </si>
  <si>
    <t>ERR4015227</t>
  </si>
  <si>
    <t>1D-1900</t>
  </si>
  <si>
    <t>DTU2019-1878-PRJ1139-Staphylococcus-aureus-1D-1900_R1_001</t>
  </si>
  <si>
    <t>ERS4417636</t>
  </si>
  <si>
    <t>ERR4015228</t>
  </si>
  <si>
    <t>1D-1901</t>
  </si>
  <si>
    <t>DTU2019-1879-PRJ1139-Staphylococcus-aureus-1D-1901_R1_001</t>
  </si>
  <si>
    <t>ERS4417637</t>
  </si>
  <si>
    <t>ERR4015229</t>
  </si>
  <si>
    <t>1D-1902</t>
  </si>
  <si>
    <t>DTU2019-1880-PRJ1139-Staphylococcus-aureus-1D-1902_R1_001</t>
  </si>
  <si>
    <t>ERS4417638</t>
  </si>
  <si>
    <t>ERR4015230</t>
  </si>
  <si>
    <t>1D-1903</t>
  </si>
  <si>
    <t>DTU2019-1881-PRJ1139-Staphylococcus-aureus-1D-1903_R1_001</t>
  </si>
  <si>
    <t>ERS4417639</t>
  </si>
  <si>
    <t>ERR4015231</t>
  </si>
  <si>
    <t>1D-1904</t>
  </si>
  <si>
    <t>DTU2019-1882-PRJ1139-Staphylococcus-aureus-1D-1904_R1_001</t>
  </si>
  <si>
    <t>ERS4417640</t>
  </si>
  <si>
    <t>ERR4015232</t>
  </si>
  <si>
    <t>1D-1905</t>
  </si>
  <si>
    <t>DTU2019-1883-PRJ1139-Staphylococcus-aureus-1D-1905_R1_001</t>
  </si>
  <si>
    <t>ERS4417641</t>
  </si>
  <si>
    <t>ERR4015233</t>
  </si>
  <si>
    <t>1D-1906</t>
  </si>
  <si>
    <t>DTU2019-1884-PRJ1139-Staphylococcus-aureus-1D-1906_R1_001</t>
  </si>
  <si>
    <t>ERS4417642</t>
  </si>
  <si>
    <t>ERR4015234</t>
  </si>
  <si>
    <t>1D-1907</t>
  </si>
  <si>
    <t>DTU2019-1885-PRJ1139-Aerococcus-urinae-1D-1907_R1_001</t>
  </si>
  <si>
    <t>87.19%</t>
  </si>
  <si>
    <t>ERS4417643</t>
  </si>
  <si>
    <t>ERR4015235</t>
  </si>
  <si>
    <t>1D-1908</t>
  </si>
  <si>
    <t>DTU2019-1886-PRJ1139-Staphylococcus-aureus-1D-1908_R1_001</t>
  </si>
  <si>
    <t>ERS4417644</t>
  </si>
  <si>
    <t>ERR4015236</t>
  </si>
  <si>
    <t>1D-1909</t>
  </si>
  <si>
    <t>DTU2019-1887-PRJ1139-Staphylococcus-aureus-1D-1909_R1_001</t>
  </si>
  <si>
    <t>ERS4417645</t>
  </si>
  <si>
    <t>ERR4015237</t>
  </si>
  <si>
    <t>1D-1910</t>
  </si>
  <si>
    <t>DTU2019-1888-PRJ1139-Staphylococcus-aureus-1D-1910_R1_001</t>
  </si>
  <si>
    <t>ERS4417646</t>
  </si>
  <si>
    <t>ERR4015238</t>
  </si>
  <si>
    <t>1D-1911</t>
  </si>
  <si>
    <t>DTU2019-1889-PRJ1139-Staphylococcus-aureus-1D-1911_R1_001</t>
  </si>
  <si>
    <t>ERS4417647</t>
  </si>
  <si>
    <t>ERR4015239</t>
  </si>
  <si>
    <t>1D-1912</t>
  </si>
  <si>
    <t>DTU2019-2324-PRJ1139-Streptococcus-sp-1D-1912_R1_001</t>
  </si>
  <si>
    <t>ERS4417648</t>
  </si>
  <si>
    <t>ERR4015240</t>
  </si>
  <si>
    <t>1D-1913</t>
  </si>
  <si>
    <t>DTU2019-1891-PRJ1139-Staphylococcus-aureus-1D-1913_R1_001</t>
  </si>
  <si>
    <t>ERS4417649</t>
  </si>
  <si>
    <t>ERR4015241</t>
  </si>
  <si>
    <t>1D-1914</t>
  </si>
  <si>
    <t>DTU2019-1892-PRJ1139-Streptococcus-sp-1D-1914_R1_001</t>
  </si>
  <si>
    <t>ERS4417650</t>
  </si>
  <si>
    <t>ERR4015242</t>
  </si>
  <si>
    <t>1D-1915</t>
  </si>
  <si>
    <t>DTU2019-1893-PRJ1139-Staphylococcus-hominis-1D-1915_R1_001</t>
  </si>
  <si>
    <t>ERS4417651</t>
  </si>
  <si>
    <t>ERR4015243</t>
  </si>
  <si>
    <t>1D-1916</t>
  </si>
  <si>
    <t>DTU2019-1894-PRJ1139-Enterococcus-faecalis-1D-1916_R1_001</t>
  </si>
  <si>
    <t>ERS4417652</t>
  </si>
  <si>
    <t>ERR4015244</t>
  </si>
  <si>
    <t>1D-1917</t>
  </si>
  <si>
    <t>DTU2019-2325-PRJ1139-Enterococcus-faecalis-1D-1917_R1_001</t>
  </si>
  <si>
    <t>ERS4417653</t>
  </si>
  <si>
    <t>ERR4015245</t>
  </si>
  <si>
    <t>1D-1918</t>
  </si>
  <si>
    <t>DTU2019-1896-PRJ1139-Staphylococcus-aureus-1D-1918_R1_001</t>
  </si>
  <si>
    <t>ERS4417654</t>
  </si>
  <si>
    <t>ERR4015246</t>
  </si>
  <si>
    <t>1D-1919</t>
  </si>
  <si>
    <t>DTU2019-1897-PRJ1139-Enterococcus-faecalis-1D-1919_R1_001</t>
  </si>
  <si>
    <t>ERS4417655</t>
  </si>
  <si>
    <t>ERR4015247</t>
  </si>
  <si>
    <t>1D-1920</t>
  </si>
  <si>
    <t>Ventricle aspirate</t>
  </si>
  <si>
    <t>DTU2019-1898-PRJ1139-Enterococcus-faecium-1D-1920_R1_001</t>
  </si>
  <si>
    <t>ERS4417656</t>
  </si>
  <si>
    <t>ERR4015248</t>
  </si>
  <si>
    <t>1D-1921</t>
  </si>
  <si>
    <t>DTU2019-2326-PRJ1139-Staphylococcus-aureus-1D-1921_R1_001</t>
  </si>
  <si>
    <t>ERS4417657</t>
  </si>
  <si>
    <t>ERR4015249</t>
  </si>
  <si>
    <t>1D-1922</t>
  </si>
  <si>
    <t>DTU2019-1900-PRJ1139-Staphylococcus-epidermidis-1D-1922_R1_001</t>
  </si>
  <si>
    <t>91.87%</t>
  </si>
  <si>
    <t>ERS4417658</t>
  </si>
  <si>
    <t>ERR4015250</t>
  </si>
  <si>
    <t>1D-1923</t>
  </si>
  <si>
    <t>DTU2019-2474-PRJ1139-Streptococcus-agalactiae-1D-1923_R1_001</t>
  </si>
  <si>
    <t>81.13%</t>
  </si>
  <si>
    <t>ERS4417659</t>
  </si>
  <si>
    <t>ERR4015251</t>
  </si>
  <si>
    <t>1D-1924</t>
  </si>
  <si>
    <t>DTU2019-1902-PRJ1139-Staphylococcus-aureus-1D-1924_R1_001</t>
  </si>
  <si>
    <t>ERS4417660</t>
  </si>
  <si>
    <t>ERR4015252</t>
  </si>
  <si>
    <t>1D-1925</t>
  </si>
  <si>
    <t>DTU2019-1903-PRJ1139-Staphylococcus-aureus-1D-1925_R1_001</t>
  </si>
  <si>
    <t>ERS4417661</t>
  </si>
  <si>
    <t>ERR4015253</t>
  </si>
  <si>
    <t>1D-1926</t>
  </si>
  <si>
    <t>DTU2019-1904-PRJ1139-Staphylococcus-aureus-1D-1926_R1_001</t>
  </si>
  <si>
    <t>ERS4417662</t>
  </si>
  <si>
    <t>ERR4015254</t>
  </si>
  <si>
    <t>1D-1927</t>
  </si>
  <si>
    <t>DTU2019-1905-PRJ1139-Staphylococcus-aureus-1D-1927_R1_001</t>
  </si>
  <si>
    <t>ERS4417663</t>
  </si>
  <si>
    <t>ERR4015255</t>
  </si>
  <si>
    <t>1D-1928</t>
  </si>
  <si>
    <t>Swab burn wound penis</t>
  </si>
  <si>
    <t>DTU2019-1906-PRJ1139-Streptococcus-agalactiae-1D-1928_R1_001</t>
  </si>
  <si>
    <t>ERS4417664</t>
  </si>
  <si>
    <t>ERR4015256</t>
  </si>
  <si>
    <t>1D-1929</t>
  </si>
  <si>
    <t>DTU2019-1907-PRJ1139-Staphylococcus-aureus-1D-1929_R1_001</t>
  </si>
  <si>
    <t>ERS4417665</t>
  </si>
  <si>
    <t>ERR4015257</t>
  </si>
  <si>
    <t>1D-1930</t>
  </si>
  <si>
    <t>DTU2019-1908-PRJ1139-Staphylococcus-aureus-1D-1930_R1_001</t>
  </si>
  <si>
    <t>ERS4417666</t>
  </si>
  <si>
    <t>ERR4015258</t>
  </si>
  <si>
    <t>1D-1931</t>
  </si>
  <si>
    <t>DTU2019-1909-PRJ1139-Staphylococcus-aureus-1D-1931_R1_001</t>
  </si>
  <si>
    <t>ERS4417667</t>
  </si>
  <si>
    <t>ERR4015259</t>
  </si>
  <si>
    <t>1D-1932</t>
  </si>
  <si>
    <t>DTU2019-2328-PRJ1139-Staphylococcus-epidermidis-1D-1932_R1_001</t>
  </si>
  <si>
    <t>85.44%</t>
  </si>
  <si>
    <t>ERS4417668</t>
  </si>
  <si>
    <t>ERR4015260</t>
  </si>
  <si>
    <t>1D-1933</t>
  </si>
  <si>
    <t>Corynebacterium macginleyi</t>
  </si>
  <si>
    <t>DTU2019-1911-PRJ1139-Corynebacterium-macginleyi-1D-1933_R1_001</t>
  </si>
  <si>
    <t>82.68%</t>
  </si>
  <si>
    <t>ERS4533788</t>
  </si>
  <si>
    <t>ERR4076765</t>
  </si>
  <si>
    <t>1D-1934</t>
  </si>
  <si>
    <t>DTU2019-1912-PRJ1139-Enterococcus-faecium-1D-1934_R1_001</t>
  </si>
  <si>
    <t>ERS4417669</t>
  </si>
  <si>
    <t>ERR4015261</t>
  </si>
  <si>
    <t>1D-1935</t>
  </si>
  <si>
    <t>DTU2019-1913-PRJ1139-Corynebacterium-tuberculostearicum-1D-1935_R1_001</t>
  </si>
  <si>
    <t>ERS4533789</t>
  </si>
  <si>
    <t>ERR4076766</t>
  </si>
  <si>
    <t>1D-1936</t>
  </si>
  <si>
    <t>DTU2019-1914-PRJ1139-Staphylococcus-aureus-1D-1936_R1_001</t>
  </si>
  <si>
    <t>92.61%</t>
  </si>
  <si>
    <t>ERS4417670</t>
  </si>
  <si>
    <t>ERR4015262</t>
  </si>
  <si>
    <t>1D-1937</t>
  </si>
  <si>
    <t>Platelet flask</t>
  </si>
  <si>
    <t>DTU2019-1915-PRJ1139-Staphylococcus-epidermidis-1D-1937_R1_001</t>
  </si>
  <si>
    <t>87.91%</t>
  </si>
  <si>
    <t>ERS4417671</t>
  </si>
  <si>
    <t>ERR4015263</t>
  </si>
  <si>
    <t>1D-1938</t>
  </si>
  <si>
    <t>Serum</t>
  </si>
  <si>
    <t>DTU2019-1916-PRJ1139-Staphylococcus-epidermidis-1D-1938_R1_001</t>
  </si>
  <si>
    <t>ERS4417672</t>
  </si>
  <si>
    <t>ERR4015264</t>
  </si>
  <si>
    <t>1D-1939</t>
  </si>
  <si>
    <t>DTU2019-1917-PRJ1139-Streptococcus-sp-1D-1939_R1_001</t>
  </si>
  <si>
    <t>ERS4417673</t>
  </si>
  <si>
    <t>ERR4015265</t>
  </si>
  <si>
    <t>1D-1940</t>
  </si>
  <si>
    <t>DTU2019-1918-PRJ1139-Enterococcus-faecium-1D-1940_R1_001</t>
  </si>
  <si>
    <t>ERS4417674</t>
  </si>
  <si>
    <t>ERR4015266</t>
  </si>
  <si>
    <t>1D-1941</t>
  </si>
  <si>
    <t>Rothia mucilaginosa</t>
  </si>
  <si>
    <t>Rothia</t>
  </si>
  <si>
    <t>Tissue tonsil</t>
  </si>
  <si>
    <t>DTU2019-1919-PRJ1139-Rothia-mucilaginosa-1D-1941_R1_001</t>
  </si>
  <si>
    <t>91.98%</t>
  </si>
  <si>
    <t>ERS4417675</t>
  </si>
  <si>
    <t>ERR4015267</t>
  </si>
  <si>
    <t>1D-1942</t>
  </si>
  <si>
    <t>DTU2019-1920-PRJ1139-Staphylococcus-epidermidis-1D-1942_R1_001</t>
  </si>
  <si>
    <t>ERS4417676</t>
  </si>
  <si>
    <t>ERR4015268</t>
  </si>
  <si>
    <t>1D-1943</t>
  </si>
  <si>
    <t>DTU2019-1921-PRJ1139-Propionibacterium-acnes-1D-1943_R1_001</t>
  </si>
  <si>
    <t>ERS4417677</t>
  </si>
  <si>
    <t>ERR4015269</t>
  </si>
  <si>
    <t>1D-1944</t>
  </si>
  <si>
    <t>DTU2019-1922-PRJ1139-Propionibacterium-acnes-1D-1944_R1_001</t>
  </si>
  <si>
    <t>ERS4417678</t>
  </si>
  <si>
    <t>ERR4015270</t>
  </si>
  <si>
    <t>1D-1945</t>
  </si>
  <si>
    <t>Swab cornea</t>
  </si>
  <si>
    <t>DTU2019-1923-PRJ1139-Propionibacterium-acnes-1D-1945_R1_001</t>
  </si>
  <si>
    <t>ERS4417679</t>
  </si>
  <si>
    <t>ERR4015271</t>
  </si>
  <si>
    <t>1D-1946</t>
  </si>
  <si>
    <t>Propionibacterium avidum</t>
  </si>
  <si>
    <t>Tissue inguina</t>
  </si>
  <si>
    <t>DTU2019-2475-PRJ1139-Propionibacterium-avidum-1D-1946_R1_001</t>
  </si>
  <si>
    <t>62.98%</t>
  </si>
  <si>
    <t>ERS4417680</t>
  </si>
  <si>
    <t>ERR4015272</t>
  </si>
  <si>
    <t>1D-1947</t>
  </si>
  <si>
    <t>DTU2019-1925-PRJ1139-Propionibacterium-acnes-1D-1947_R1_001</t>
  </si>
  <si>
    <t>82.61%</t>
  </si>
  <si>
    <t>ERS4417681</t>
  </si>
  <si>
    <t>ERR4015273</t>
  </si>
  <si>
    <t>1D-1948</t>
  </si>
  <si>
    <t>DTU2019-1926-PRJ1139-Staphylococcus-aureus-1D-1948_R1_001</t>
  </si>
  <si>
    <t>ERS4417682</t>
  </si>
  <si>
    <t>ERR4015274</t>
  </si>
  <si>
    <t>1D-1949</t>
  </si>
  <si>
    <t>DTU2019-1927-PRJ1139-Staphylococcus-epidermidis-1D-1949_R1_001</t>
  </si>
  <si>
    <t>88.88%</t>
  </si>
  <si>
    <t>ERS4417683</t>
  </si>
  <si>
    <t>ERR4015275</t>
  </si>
  <si>
    <t>1D-1950</t>
  </si>
  <si>
    <t>Platelet suspension</t>
  </si>
  <si>
    <t>DTU2019-1928-PRJ1139-Staphylococcus-epidermidis-1D-1950_R1_001</t>
  </si>
  <si>
    <t>ERS4417684</t>
  </si>
  <si>
    <t>ERR4015276</t>
  </si>
  <si>
    <t>1D-1951</t>
  </si>
  <si>
    <t>DTU2019-1929-PRJ1139-Staphylococcus-epidermidis-1D-1951_R1_001</t>
  </si>
  <si>
    <t>ERS4417685</t>
  </si>
  <si>
    <t>ERR4015277</t>
  </si>
  <si>
    <t>1D-1952</t>
  </si>
  <si>
    <t>DTU2019-2330-PRJ1139-Staphylococcus-epidermidis-1D-1952_R1_001</t>
  </si>
  <si>
    <t>ERS4417686</t>
  </si>
  <si>
    <t>ERR4015278</t>
  </si>
  <si>
    <t>1D-1953</t>
  </si>
  <si>
    <t>Enterococcus casseliflavus</t>
  </si>
  <si>
    <t>Spinal</t>
  </si>
  <si>
    <t>DTU2019-1931-PRJ1139-Enterococcus-casseliflavus-1D-1953_R1_001</t>
  </si>
  <si>
    <t>ERS4417687</t>
  </si>
  <si>
    <t>ERR4015279</t>
  </si>
  <si>
    <t>1D-1954</t>
  </si>
  <si>
    <t>DTU2019-1932-PRJ1139-Staphylococcus-epidermidis-1D-1954_R1_001</t>
  </si>
  <si>
    <t>ERS4417688</t>
  </si>
  <si>
    <t>ERR4015280</t>
  </si>
  <si>
    <t>1D-1955</t>
  </si>
  <si>
    <t>DTU2019-311-PRJ1139-Streptococcus-mitis-1D-1955_R1_001</t>
  </si>
  <si>
    <t>81.59%</t>
  </si>
  <si>
    <t>ERS4417689</t>
  </si>
  <si>
    <t>ERR4015281</t>
  </si>
  <si>
    <t>1D-1956</t>
  </si>
  <si>
    <t>DTU2019-1933-PRJ1139-Staphylococcus-aureus-1D-1956_R1_001</t>
  </si>
  <si>
    <t>ERS4417690</t>
  </si>
  <si>
    <t>ERR4015282</t>
  </si>
  <si>
    <t>1D-1957</t>
  </si>
  <si>
    <t>DTU2019-1934-PRJ1139-Staphylococcus-aureus-1D-1957_R1_001</t>
  </si>
  <si>
    <t>ERS4417691</t>
  </si>
  <si>
    <t>ERR4015283</t>
  </si>
  <si>
    <t>1D-1958</t>
  </si>
  <si>
    <t>DTU2019-1935-PRJ1139-Staphylococcus-aureus-1D-1958_R1_001</t>
  </si>
  <si>
    <t>ERS4417692</t>
  </si>
  <si>
    <t>ERR4015284</t>
  </si>
  <si>
    <t>1D-1959</t>
  </si>
  <si>
    <t>DTU2019-312-PRJ1139-Streptococcus-pneumoniae-1D-1959_R1_001</t>
  </si>
  <si>
    <t>ERS4417693</t>
  </si>
  <si>
    <t>ERR4015285</t>
  </si>
  <si>
    <t>1D-1960</t>
  </si>
  <si>
    <t>DTU2019-1936-PRJ1139-Staphylococcus-aureus-1D-1960_R1_001</t>
  </si>
  <si>
    <t>87.64%</t>
  </si>
  <si>
    <t>ERS4417694</t>
  </si>
  <si>
    <t>ERR4015286</t>
  </si>
  <si>
    <t>1D-1961</t>
  </si>
  <si>
    <t>Streptococcus canis</t>
  </si>
  <si>
    <t>DTU2019-1937-PRJ1139-Streptococcus-sp-1D-1961_R1_001</t>
  </si>
  <si>
    <t>ERS4533790</t>
  </si>
  <si>
    <t>ERR4076767</t>
  </si>
  <si>
    <t>1D-1962</t>
  </si>
  <si>
    <t>DTU2019-1938-PRJ1139-Staphylococcus-hominis-1D-1962_R1_001</t>
  </si>
  <si>
    <t>ERS4417695</t>
  </si>
  <si>
    <t>ERR4015287</t>
  </si>
  <si>
    <t>1D-1963</t>
  </si>
  <si>
    <t>DTU2019-313-PRJ1139-Streptococcus-pneumoniae-1D-1963_R1_001</t>
  </si>
  <si>
    <t>82.55%</t>
  </si>
  <si>
    <t>ERS4417696</t>
  </si>
  <si>
    <t>ERR4015288</t>
  </si>
  <si>
    <t>1D-1964</t>
  </si>
  <si>
    <t>DTU2019-1939-PRJ1139-Enterococcus-faecalis-1D-1964_R1_001</t>
  </si>
  <si>
    <t>ERS4417697</t>
  </si>
  <si>
    <t>ERR4015289</t>
  </si>
  <si>
    <t>1D-1965</t>
  </si>
  <si>
    <t>DTU2019-1940-PRJ1139-Streptococcus-sp-1D-1965_R1_001</t>
  </si>
  <si>
    <t>ERS4417698</t>
  </si>
  <si>
    <t>ERR4015290</t>
  </si>
  <si>
    <t>1D-1966</t>
  </si>
  <si>
    <t>DTU2019-2331-PRJ1139-Streptococcus-sp-1D-1966_R1_001</t>
  </si>
  <si>
    <t>91.41%</t>
  </si>
  <si>
    <t>ERS4417699</t>
  </si>
  <si>
    <t>ERR4015291</t>
  </si>
  <si>
    <t>1D-1967</t>
  </si>
  <si>
    <t>DTU2019-1942-PRJ1139-Enterococcus-faecium-1D-1967_R1_001</t>
  </si>
  <si>
    <t>ERS4417700</t>
  </si>
  <si>
    <t>ERR4015292</t>
  </si>
  <si>
    <t>1D-1968</t>
  </si>
  <si>
    <t>DTU2019-1943-PRJ1139-Enterococcus-faecalis-1D-1968_R1_001</t>
  </si>
  <si>
    <t>87.83%</t>
  </si>
  <si>
    <t>ERS4417701</t>
  </si>
  <si>
    <t>ERR4015293</t>
  </si>
  <si>
    <t>1D-1969</t>
  </si>
  <si>
    <t>DTU2019-314-PRJ1139-Streptococcus-pneumoniae-1D-1969_R1_001</t>
  </si>
  <si>
    <t>ERS4417702</t>
  </si>
  <si>
    <t>ERR4015294</t>
  </si>
  <si>
    <t>1D-1970</t>
  </si>
  <si>
    <t>DTU2019-315-PRJ1139-Streptococcus-pneumoniae-1D-1970_R1_001</t>
  </si>
  <si>
    <t>ERS4417703</t>
  </si>
  <si>
    <t>ERR4015295</t>
  </si>
  <si>
    <t>1D-1971</t>
  </si>
  <si>
    <t>Escherichia coli / Aerococcus urinae</t>
  </si>
  <si>
    <t>Actinotignum sanguinis</t>
  </si>
  <si>
    <t>DTU2019-1944-PRJ1139-Aerococcus-urinae-1D-1971_R1_001</t>
  </si>
  <si>
    <t>ERS4533791</t>
  </si>
  <si>
    <t>ERR4076768</t>
  </si>
  <si>
    <t>1D-1972</t>
  </si>
  <si>
    <t>DTU2019-1945-PRJ1139-Staphylococcus-aureus-1D-1972_R1_001</t>
  </si>
  <si>
    <t>ERS4417704</t>
  </si>
  <si>
    <t>ERR4015296</t>
  </si>
  <si>
    <t>1D-1973</t>
  </si>
  <si>
    <t>DTU2019-1946-PRJ1139-Staphylococcus-aureus-1D-1973_R1_001</t>
  </si>
  <si>
    <t>ERS4417705</t>
  </si>
  <si>
    <t>ERR4015297</t>
  </si>
  <si>
    <t>1D-1974</t>
  </si>
  <si>
    <t>DTU2019-1947-PRJ1139-Staphylococcus-aureus-1D-1974_R1_001</t>
  </si>
  <si>
    <t>ERS4417706</t>
  </si>
  <si>
    <t>ERR4015298</t>
  </si>
  <si>
    <t>1D-1975</t>
  </si>
  <si>
    <t>Other</t>
  </si>
  <si>
    <t>DTU2019-1948-PRJ1139-Streptococcus-sp-1D-1975_R1_001</t>
  </si>
  <si>
    <t>ERS4417707</t>
  </si>
  <si>
    <t>ERR4015299</t>
  </si>
  <si>
    <t>1D-1976</t>
  </si>
  <si>
    <t>DTU2019-1949-PRJ1139-Enterococcus-faecalis-1D-1976_R1_001</t>
  </si>
  <si>
    <t>ERS4417708</t>
  </si>
  <si>
    <t>ERR4015300</t>
  </si>
  <si>
    <t>1D-1977</t>
  </si>
  <si>
    <t>DTU2019-1950-PRJ1139-Aerococcus-urinae-1D-1977_R1_001</t>
  </si>
  <si>
    <t>ERS4417709</t>
  </si>
  <si>
    <t>ERR4015301</t>
  </si>
  <si>
    <t>1D-1978</t>
  </si>
  <si>
    <t>DTU2019-1951-PRJ1139-Staphylococcus-aureus-1D-1978_R1_001</t>
  </si>
  <si>
    <t>ERS4417710</t>
  </si>
  <si>
    <t>ERR4015302</t>
  </si>
  <si>
    <t>1D-1979</t>
  </si>
  <si>
    <t>DTU2019-1952-PRJ1139-Staphylococcus-aureus-1D-1979_R1_001</t>
  </si>
  <si>
    <t>ERS4417711</t>
  </si>
  <si>
    <t>ERR4015303</t>
  </si>
  <si>
    <t>1D-1980</t>
  </si>
  <si>
    <t>DTU2019-1953-PRJ1139-Streptococcus-sp-1D-1980_R1_001</t>
  </si>
  <si>
    <t>91.91%</t>
  </si>
  <si>
    <t>ERS4417712</t>
  </si>
  <si>
    <t>ERR4015304</t>
  </si>
  <si>
    <t>1D-1981</t>
  </si>
  <si>
    <t>DTU2019-1954-PRJ1139-Staphylococcus-aureus-1D-1981_R1_001</t>
  </si>
  <si>
    <t>ERS4417713</t>
  </si>
  <si>
    <t>ERR4015305</t>
  </si>
  <si>
    <t>1D-1982</t>
  </si>
  <si>
    <t>DTU2019-1955-PRJ1139-Streptococcus-sp-1D-1982_R1_001</t>
  </si>
  <si>
    <t>ERS4417714</t>
  </si>
  <si>
    <t>ERR4015306</t>
  </si>
  <si>
    <t>1D-1983</t>
  </si>
  <si>
    <t>DTU2019-1956-PRJ1139-Enterococcus-faecalis-1D-1983_R1_001</t>
  </si>
  <si>
    <t>ERS4417715</t>
  </si>
  <si>
    <t>ERR4015307</t>
  </si>
  <si>
    <t>1D-1984</t>
  </si>
  <si>
    <t>DTU2019-1957-PRJ1139-Enterococcus-faecalis-1D-1984_R1_001</t>
  </si>
  <si>
    <t>ERS4417716</t>
  </si>
  <si>
    <t>ERR4015308</t>
  </si>
  <si>
    <t>1D-1985</t>
  </si>
  <si>
    <t>DTU2019-1958-PRJ1139-Enterococcus-faecalis-1D-1985_R1_001</t>
  </si>
  <si>
    <t>ERS4417717</t>
  </si>
  <si>
    <t>ERR4015309</t>
  </si>
  <si>
    <t>1D-1986</t>
  </si>
  <si>
    <t>DTU2019-1959-PRJ1139-Streptococcus-dysgalactiae-1D-1986_R1_001</t>
  </si>
  <si>
    <t>ERS4417718</t>
  </si>
  <si>
    <t>ERR4015310</t>
  </si>
  <si>
    <t>1D-1987</t>
  </si>
  <si>
    <t>DTU2019-1960-PRJ1139-Staphylococcus-aureus-1D-1987_R1_001</t>
  </si>
  <si>
    <t>ERS4417719</t>
  </si>
  <si>
    <t>ERR4015311</t>
  </si>
  <si>
    <t>1D-1988</t>
  </si>
  <si>
    <t>Abscess aspirate</t>
  </si>
  <si>
    <t>DTU2019-1961-PRJ1139-Staphylococcus-aureus-1D-1988_R1_001</t>
  </si>
  <si>
    <t>92.34%</t>
  </si>
  <si>
    <t>ERS4417720</t>
  </si>
  <si>
    <t>ERR4015312</t>
  </si>
  <si>
    <t>1D-1989</t>
  </si>
  <si>
    <t>Swab furuncle</t>
  </si>
  <si>
    <t>DTU2019-1962-PRJ1139-Staphylococcus-lugdunensis-1D-1989_R1_001</t>
  </si>
  <si>
    <t>ERS4417721</t>
  </si>
  <si>
    <t>ERR4015313</t>
  </si>
  <si>
    <t>1D-1990</t>
  </si>
  <si>
    <t>DTU2019-1963-PRJ1139-Staphylococcus-aureus-1D-1990_R1_001</t>
  </si>
  <si>
    <t>ERS4417722</t>
  </si>
  <si>
    <t>ERR4015314</t>
  </si>
  <si>
    <t>1D-1991</t>
  </si>
  <si>
    <t>DTU2019-1964-PRJ1139-Staphylococcus-aureus-1D-1991_R1_001</t>
  </si>
  <si>
    <t>ERS4417723</t>
  </si>
  <si>
    <t>ERR4015315</t>
  </si>
  <si>
    <t>1D-1992</t>
  </si>
  <si>
    <t>DTU2019-1965-PRJ1139-Staphylococcus-aureus-1D-1992_R1_001</t>
  </si>
  <si>
    <t>ERS4417724</t>
  </si>
  <si>
    <t>ERR4015316</t>
  </si>
  <si>
    <t>1D-1993</t>
  </si>
  <si>
    <t>DTU2019-316-PRJ1139-Streptococcus-pneumoniae-1D-1993_R1_001</t>
  </si>
  <si>
    <t>ERS4417725</t>
  </si>
  <si>
    <t>ERR4015317</t>
  </si>
  <si>
    <t>1D-1994</t>
  </si>
  <si>
    <t>DTU2019-1966-PRJ1139-Staphylococcus-saprophyticus-1D-1994_R1_001</t>
  </si>
  <si>
    <t>ERS4417726</t>
  </si>
  <si>
    <t>ERR4015318</t>
  </si>
  <si>
    <t>1D-1995</t>
  </si>
  <si>
    <t>DTU2019-1967-PRJ1139-Staphylococcus-aureus-1D-1995_R1_001</t>
  </si>
  <si>
    <t>ERS4417727</t>
  </si>
  <si>
    <t>ERR4015319</t>
  </si>
  <si>
    <t>1D-1996</t>
  </si>
  <si>
    <t>DTU2019-1968-PRJ1139-Staphylococcus-aureus-1D-1996_R1_001</t>
  </si>
  <si>
    <t>ERS4417728</t>
  </si>
  <si>
    <t>ERR4015320</t>
  </si>
  <si>
    <t>1D-1997</t>
  </si>
  <si>
    <t>DTU2019-1969-PRJ1139-Staphylococcus-aureus-1D-1997_R1_001</t>
  </si>
  <si>
    <t>ERS4417729</t>
  </si>
  <si>
    <t>ERR4015321</t>
  </si>
  <si>
    <t>1D-1998</t>
  </si>
  <si>
    <t>DTU2019-1970-PRJ1139-Staphylococcus-aureus-1D-1998_R1_001</t>
  </si>
  <si>
    <t>90.94%</t>
  </si>
  <si>
    <t>ERS4417730</t>
  </si>
  <si>
    <t>ERR4015322</t>
  </si>
  <si>
    <t>1D-1999</t>
  </si>
  <si>
    <t>DTU2019-1971-PRJ1139-Staphylococcus-lugdunensis-1D-1999_R1_001</t>
  </si>
  <si>
    <t>ERS4417731</t>
  </si>
  <si>
    <t>ERR4015323</t>
  </si>
  <si>
    <t>1D-2000</t>
  </si>
  <si>
    <t>DTU2019-1972-PRJ1139-Streptococcus-dysgalactiae-1D-2000_R1_001</t>
  </si>
  <si>
    <t>ERS4417732</t>
  </si>
  <si>
    <t>ERR4015324</t>
  </si>
  <si>
    <t>1D-2001</t>
  </si>
  <si>
    <t>DTU2019-1973-PRJ1139-Streptococcus-pneumoniae-1D-2001_R1_001</t>
  </si>
  <si>
    <t>ERS4417733</t>
  </si>
  <si>
    <t>ERR4015325</t>
  </si>
  <si>
    <t>1D-2002</t>
  </si>
  <si>
    <t>DTU2019-1974-PRJ1139-Staphylococcus-aureus-1D-2002_R1_001</t>
  </si>
  <si>
    <t>ERS4417734</t>
  </si>
  <si>
    <t>ERR4015326</t>
  </si>
  <si>
    <t>1D-2003</t>
  </si>
  <si>
    <t>DTU2019-1975-PRJ1139-Staphylococcus-aureus-1D-2003_R1_001</t>
  </si>
  <si>
    <t>90.04%</t>
  </si>
  <si>
    <t>ERS4417735</t>
  </si>
  <si>
    <t>ERR4015327</t>
  </si>
  <si>
    <t>1D-2004</t>
  </si>
  <si>
    <t>DTU2019-1976-PRJ1139-Staphylococcus-aureus-1D-2004_R1_001</t>
  </si>
  <si>
    <t>ERS4417736</t>
  </si>
  <si>
    <t>ERR4015328</t>
  </si>
  <si>
    <t>1D-2005</t>
  </si>
  <si>
    <t>DTU2019-1977-PRJ1139-Staphylococcus-aureus-1D-2005_R1_001</t>
  </si>
  <si>
    <t>ERS4417737</t>
  </si>
  <si>
    <t>ERR4015329</t>
  </si>
  <si>
    <t>1D-2006</t>
  </si>
  <si>
    <t>DTU2019-1978-PRJ1139-Staphylococcus-aureus-1D-2006_R1_001</t>
  </si>
  <si>
    <t>ERS4417738</t>
  </si>
  <si>
    <t>ERR4015330</t>
  </si>
  <si>
    <t>1D-2007</t>
  </si>
  <si>
    <t>DTU2019-1979-PRJ1139-Corynebacterium-striatum-1D-2007_R1_001</t>
  </si>
  <si>
    <t>ERS4417739</t>
  </si>
  <si>
    <t>ERR4015331</t>
  </si>
  <si>
    <t>1D-2008</t>
  </si>
  <si>
    <t>DTU2019-1980-PRJ1139-Streptococcus-sp-1D-2008_R1_001</t>
  </si>
  <si>
    <t>ERS4417740</t>
  </si>
  <si>
    <t>ERR4015332</t>
  </si>
  <si>
    <t>1D-2009</t>
  </si>
  <si>
    <t>DTU2019-1981-PRJ1139-Staphylococcus-aureus-1D-2009_R1_001</t>
  </si>
  <si>
    <t>ERS4417741</t>
  </si>
  <si>
    <t>ERR4015333</t>
  </si>
  <si>
    <t>1D-2010</t>
  </si>
  <si>
    <t>DTU2019-1982-PRJ1139-Staphylococcus-aureus-1D-2010_R1_001</t>
  </si>
  <si>
    <t>ERS4417742</t>
  </si>
  <si>
    <t>ERR4015334</t>
  </si>
  <si>
    <t>1D-2011</t>
  </si>
  <si>
    <t>DTU2019-2332-PRJ1139-Staphylococcus-aureus-1D-2011_R1_001</t>
  </si>
  <si>
    <t>ERS4417743</t>
  </si>
  <si>
    <t>ERR4015335</t>
  </si>
  <si>
    <t>1D-2012</t>
  </si>
  <si>
    <t>DTU2019-1984-PRJ1139-Staphylococcus-aureus-1D-2012_R1_001</t>
  </si>
  <si>
    <t>ERS4417744</t>
  </si>
  <si>
    <t>ERR4015336</t>
  </si>
  <si>
    <t>1D-2013</t>
  </si>
  <si>
    <t>Cicatrice shoulder</t>
  </si>
  <si>
    <t>DTU2019-1985-PRJ1139-Staphylococcus-aureus-1D-2013_R1_001</t>
  </si>
  <si>
    <t>ERS4417745</t>
  </si>
  <si>
    <t>ERR4015337</t>
  </si>
  <si>
    <t>1D-2014</t>
  </si>
  <si>
    <t>DTU2019-1986-PRJ1139-Streptococcus-sp-1D-2014_R1_001</t>
  </si>
  <si>
    <t>ERS4417746</t>
  </si>
  <si>
    <t>ERR4015338</t>
  </si>
  <si>
    <t>1D-2015</t>
  </si>
  <si>
    <t>DTU2019-1987-PRJ1139-Staphylococcus-aureus-1D-2015_R1_001</t>
  </si>
  <si>
    <t>ERS4417747</t>
  </si>
  <si>
    <t>ERR4015339</t>
  </si>
  <si>
    <t>1D-2016</t>
  </si>
  <si>
    <t>DTU2019-1988-PRJ1139-Streptococcus-sp-1D-2016_R1_001</t>
  </si>
  <si>
    <t>ERS4417748</t>
  </si>
  <si>
    <t>ERR4015340</t>
  </si>
  <si>
    <t>1D-2017</t>
  </si>
  <si>
    <t>DTU2019-1989-PRJ1139-Streptococcus-sp-1D-2017_R1_001</t>
  </si>
  <si>
    <t>ERS4417749</t>
  </si>
  <si>
    <t>ERR4015341</t>
  </si>
  <si>
    <t>1D-2018</t>
  </si>
  <si>
    <t>DTU2019-1990-PRJ1139-Staphylococcus-aureus-1D-2018_R1_001</t>
  </si>
  <si>
    <t>ERS4417750</t>
  </si>
  <si>
    <t>ERR4015342</t>
  </si>
  <si>
    <t>1D-2019</t>
  </si>
  <si>
    <t>DTU2019-317-PRJ1139-Streptococcus-pneumoniae-1D-2019_R1_001</t>
  </si>
  <si>
    <t>83.56%</t>
  </si>
  <si>
    <t>ERS4417751</t>
  </si>
  <si>
    <t>ERR4015343</t>
  </si>
  <si>
    <t>1D-2020</t>
  </si>
  <si>
    <t>DTU2019-318-PRJ1139-Streptococcus-pneumoniae-1D-2020_R1_001</t>
  </si>
  <si>
    <t>81.64%</t>
  </si>
  <si>
    <t>ERS4417752</t>
  </si>
  <si>
    <t>ERR4015344</t>
  </si>
  <si>
    <t>1D-2021</t>
  </si>
  <si>
    <t>DTU2019-1991-PRJ1139-Streptococcus-pneumoniae-1D-2021_R1_001</t>
  </si>
  <si>
    <t>ERS4417753</t>
  </si>
  <si>
    <t>ERR4015345</t>
  </si>
  <si>
    <t>1D-2022</t>
  </si>
  <si>
    <t>DTU2019-319-PRJ1139-Streptococcus-pneumoniae-1D-2022_R1_001</t>
  </si>
  <si>
    <t>ERS4417754</t>
  </si>
  <si>
    <t>ERR4015346</t>
  </si>
  <si>
    <t>1D-2023</t>
  </si>
  <si>
    <t>DTU2019-320-PRJ1139-Streptococcus-pneumoniae-1D-2023_R1_001</t>
  </si>
  <si>
    <t>ERS4417755</t>
  </si>
  <si>
    <t>ERR4015347</t>
  </si>
  <si>
    <t>1D-2024</t>
  </si>
  <si>
    <t>DTU2019-321-PRJ1139-Streptococcus-pneumoniae-1D-2024_R1_001</t>
  </si>
  <si>
    <t>ERS4417756</t>
  </si>
  <si>
    <t>ERR4015348</t>
  </si>
  <si>
    <t>Legend:</t>
  </si>
  <si>
    <r>
      <rPr>
        <vertAlign val="superscript"/>
        <sz val="11"/>
        <color theme="1"/>
        <rFont val="Calibri"/>
        <family val="2"/>
        <scheme val="minor"/>
      </rPr>
      <t>(1)</t>
    </r>
    <r>
      <rPr>
        <sz val="11"/>
        <color theme="1"/>
        <rFont val="Calibri"/>
        <family val="2"/>
        <scheme val="minor"/>
      </rPr>
      <t xml:space="preserve"> Danish Clinical Microbiology Laboratorie responsible for providing the samples. The locations have been anonimyzed and F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represents the DCM from which the isolates have been collected</t>
    </r>
  </si>
  <si>
    <r>
      <rPr>
        <vertAlign val="superscript"/>
        <sz val="11"/>
        <color theme="1"/>
        <rFont val="Calibri"/>
        <family val="2"/>
        <scheme val="minor"/>
      </rPr>
      <t>(2)</t>
    </r>
    <r>
      <rPr>
        <sz val="11"/>
        <color theme="1"/>
        <rFont val="Calibri"/>
        <family val="2"/>
        <scheme val="minor"/>
      </rPr>
      <t xml:space="preserve"> Isolates were originally mislabeled and have been corrected</t>
    </r>
  </si>
  <si>
    <r>
      <rPr>
        <vertAlign val="superscript"/>
        <sz val="11"/>
        <color theme="1"/>
        <rFont val="Calibri"/>
        <family val="2"/>
        <scheme val="minor"/>
      </rPr>
      <t>(3)</t>
    </r>
    <r>
      <rPr>
        <sz val="11"/>
        <color theme="1"/>
        <rFont val="Calibri"/>
        <family val="2"/>
        <scheme val="minor"/>
      </rPr>
      <t xml:space="preserve"> Isolates were not considered for WGS analyses due to not respecting QC thresholds</t>
    </r>
  </si>
  <si>
    <t>NA: 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15246-FD19-41EF-9806-679C608AF5AA}">
  <dimension ref="A1:X2018"/>
  <sheetViews>
    <sheetView tabSelected="1" workbookViewId="0">
      <selection sqref="A1:XFD1048576"/>
    </sheetView>
  </sheetViews>
  <sheetFormatPr defaultColWidth="8.85546875" defaultRowHeight="15" x14ac:dyDescent="0.25"/>
  <cols>
    <col min="1" max="1" width="22.140625" customWidth="1"/>
    <col min="2" max="2" width="16.140625" customWidth="1"/>
    <col min="3" max="5" width="30" customWidth="1"/>
    <col min="6" max="7" width="29.140625" customWidth="1"/>
    <col min="8" max="8" width="101.140625" customWidth="1"/>
    <col min="9" max="9" width="8.5703125" customWidth="1"/>
    <col min="10" max="10" width="11.28515625" customWidth="1"/>
    <col min="11" max="11" width="11.140625" customWidth="1"/>
    <col min="12" max="18" width="15.28515625" customWidth="1"/>
    <col min="19" max="19" width="9.140625" customWidth="1"/>
    <col min="20" max="20" width="9.28515625" customWidth="1"/>
    <col min="21" max="22" width="11.42578125" customWidth="1"/>
    <col min="23" max="23" width="29.140625" customWidth="1"/>
  </cols>
  <sheetData>
    <row r="1" spans="1:24" x14ac:dyDescent="0.25">
      <c r="A1" t="s">
        <v>0</v>
      </c>
    </row>
    <row r="3" spans="1:24" ht="16.899999999999999" customHeight="1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  <c r="X3" t="s">
        <v>24</v>
      </c>
    </row>
    <row r="4" spans="1:24" x14ac:dyDescent="0.25">
      <c r="A4" t="s">
        <v>25</v>
      </c>
      <c r="B4" t="s">
        <v>26</v>
      </c>
      <c r="C4" t="s">
        <v>27</v>
      </c>
      <c r="D4" t="s">
        <v>28</v>
      </c>
      <c r="F4" t="s">
        <v>29</v>
      </c>
      <c r="G4" t="s">
        <v>30</v>
      </c>
      <c r="H4" t="s">
        <v>31</v>
      </c>
      <c r="I4">
        <v>230</v>
      </c>
      <c r="J4">
        <v>167</v>
      </c>
      <c r="K4" t="s">
        <v>32</v>
      </c>
      <c r="L4">
        <v>1558918</v>
      </c>
      <c r="M4">
        <v>1300692</v>
      </c>
      <c r="N4" t="s">
        <v>33</v>
      </c>
      <c r="O4">
        <v>47</v>
      </c>
      <c r="P4">
        <v>32</v>
      </c>
      <c r="Q4">
        <v>42</v>
      </c>
      <c r="R4">
        <v>340322</v>
      </c>
      <c r="S4">
        <v>122</v>
      </c>
      <c r="T4">
        <v>665560</v>
      </c>
      <c r="U4">
        <v>5214835</v>
      </c>
      <c r="V4" t="s">
        <v>34</v>
      </c>
      <c r="W4" t="s">
        <v>35</v>
      </c>
    </row>
    <row r="5" spans="1:24" x14ac:dyDescent="0.25">
      <c r="A5" t="s">
        <v>36</v>
      </c>
      <c r="B5" t="s">
        <v>26</v>
      </c>
      <c r="C5" t="s">
        <v>27</v>
      </c>
      <c r="D5" t="s">
        <v>28</v>
      </c>
      <c r="F5" t="s">
        <v>37</v>
      </c>
      <c r="G5" t="s">
        <v>37</v>
      </c>
      <c r="H5" t="s">
        <v>38</v>
      </c>
      <c r="I5">
        <v>344</v>
      </c>
      <c r="J5">
        <v>274</v>
      </c>
      <c r="K5" t="s">
        <v>39</v>
      </c>
      <c r="L5">
        <v>2327278</v>
      </c>
      <c r="M5">
        <v>2052426</v>
      </c>
      <c r="N5" t="s">
        <v>40</v>
      </c>
      <c r="O5">
        <v>71</v>
      </c>
      <c r="P5">
        <v>48</v>
      </c>
      <c r="Q5">
        <v>110</v>
      </c>
      <c r="R5">
        <v>191538</v>
      </c>
      <c r="S5">
        <v>99</v>
      </c>
      <c r="T5">
        <v>356851</v>
      </c>
      <c r="U5">
        <v>5168590</v>
      </c>
      <c r="V5" t="s">
        <v>41</v>
      </c>
      <c r="W5" t="s">
        <v>42</v>
      </c>
    </row>
    <row r="6" spans="1:24" x14ac:dyDescent="0.25">
      <c r="A6" t="s">
        <v>43</v>
      </c>
      <c r="B6" t="s">
        <v>26</v>
      </c>
      <c r="C6" t="s">
        <v>27</v>
      </c>
      <c r="D6" t="s">
        <v>28</v>
      </c>
      <c r="F6" t="s">
        <v>37</v>
      </c>
      <c r="G6" t="s">
        <v>37</v>
      </c>
      <c r="H6" t="s">
        <v>44</v>
      </c>
      <c r="I6">
        <v>341</v>
      </c>
      <c r="J6">
        <v>265</v>
      </c>
      <c r="K6" t="s">
        <v>45</v>
      </c>
      <c r="L6">
        <v>2297928</v>
      </c>
      <c r="M6">
        <v>1998500</v>
      </c>
      <c r="N6" t="s">
        <v>46</v>
      </c>
      <c r="O6">
        <v>64</v>
      </c>
      <c r="P6">
        <v>47</v>
      </c>
      <c r="Q6">
        <v>82</v>
      </c>
      <c r="R6">
        <v>153254</v>
      </c>
      <c r="S6">
        <v>136</v>
      </c>
      <c r="T6">
        <v>525671</v>
      </c>
      <c r="U6">
        <v>5269139</v>
      </c>
      <c r="V6" t="s">
        <v>47</v>
      </c>
      <c r="W6" t="s">
        <v>48</v>
      </c>
    </row>
    <row r="7" spans="1:24" x14ac:dyDescent="0.25">
      <c r="A7" t="s">
        <v>49</v>
      </c>
      <c r="B7" t="s">
        <v>26</v>
      </c>
      <c r="C7" t="s">
        <v>27</v>
      </c>
      <c r="D7" t="s">
        <v>28</v>
      </c>
      <c r="F7" t="s">
        <v>50</v>
      </c>
      <c r="G7" t="s">
        <v>50</v>
      </c>
      <c r="H7" t="s">
        <v>51</v>
      </c>
      <c r="I7">
        <v>179</v>
      </c>
      <c r="J7">
        <v>154</v>
      </c>
      <c r="K7" t="s">
        <v>52</v>
      </c>
      <c r="L7">
        <v>1272964</v>
      </c>
      <c r="M7">
        <v>1165940</v>
      </c>
      <c r="N7" t="s">
        <v>53</v>
      </c>
      <c r="O7">
        <v>98</v>
      </c>
      <c r="P7">
        <v>66</v>
      </c>
      <c r="Q7">
        <v>100</v>
      </c>
      <c r="R7">
        <v>106108</v>
      </c>
      <c r="S7">
        <v>161</v>
      </c>
      <c r="T7">
        <v>347646</v>
      </c>
      <c r="U7">
        <v>5174137</v>
      </c>
      <c r="V7" t="s">
        <v>54</v>
      </c>
      <c r="W7" t="s">
        <v>55</v>
      </c>
    </row>
    <row r="8" spans="1:24" x14ac:dyDescent="0.25">
      <c r="A8" t="s">
        <v>56</v>
      </c>
      <c r="B8" t="s">
        <v>57</v>
      </c>
      <c r="C8" t="s">
        <v>27</v>
      </c>
      <c r="D8" t="s">
        <v>28</v>
      </c>
      <c r="F8" t="s">
        <v>37</v>
      </c>
      <c r="G8" t="s">
        <v>37</v>
      </c>
      <c r="H8" t="s">
        <v>58</v>
      </c>
      <c r="I8">
        <v>451</v>
      </c>
      <c r="J8">
        <v>369</v>
      </c>
      <c r="K8" t="s">
        <v>59</v>
      </c>
      <c r="L8">
        <v>3041594</v>
      </c>
      <c r="M8">
        <v>2732600</v>
      </c>
      <c r="N8" t="s">
        <v>60</v>
      </c>
      <c r="O8">
        <v>75</v>
      </c>
      <c r="P8">
        <v>47</v>
      </c>
      <c r="Q8">
        <v>123</v>
      </c>
      <c r="R8">
        <v>213500</v>
      </c>
      <c r="S8">
        <v>105</v>
      </c>
      <c r="T8">
        <v>711016</v>
      </c>
      <c r="U8">
        <v>5184528</v>
      </c>
      <c r="V8" t="s">
        <v>61</v>
      </c>
      <c r="W8" t="s">
        <v>62</v>
      </c>
    </row>
    <row r="9" spans="1:24" x14ac:dyDescent="0.25">
      <c r="A9" t="s">
        <v>63</v>
      </c>
      <c r="B9" t="s">
        <v>57</v>
      </c>
      <c r="C9" t="s">
        <v>27</v>
      </c>
      <c r="D9" t="s">
        <v>28</v>
      </c>
      <c r="F9" t="s">
        <v>37</v>
      </c>
      <c r="G9" t="s">
        <v>37</v>
      </c>
      <c r="H9" t="s">
        <v>64</v>
      </c>
      <c r="I9">
        <v>398</v>
      </c>
      <c r="J9">
        <v>311</v>
      </c>
      <c r="K9" t="s">
        <v>65</v>
      </c>
      <c r="L9">
        <v>2693492</v>
      </c>
      <c r="M9">
        <v>2353268</v>
      </c>
      <c r="N9" t="s">
        <v>66</v>
      </c>
      <c r="O9">
        <v>89</v>
      </c>
      <c r="P9">
        <v>78</v>
      </c>
      <c r="Q9">
        <v>143</v>
      </c>
      <c r="R9">
        <v>353020</v>
      </c>
      <c r="S9">
        <v>103</v>
      </c>
      <c r="T9">
        <v>616589</v>
      </c>
      <c r="U9">
        <v>5221587</v>
      </c>
      <c r="V9" t="s">
        <v>67</v>
      </c>
      <c r="W9" t="s">
        <v>68</v>
      </c>
    </row>
    <row r="10" spans="1:24" x14ac:dyDescent="0.25">
      <c r="A10" t="s">
        <v>69</v>
      </c>
      <c r="B10" t="s">
        <v>57</v>
      </c>
      <c r="C10" t="s">
        <v>27</v>
      </c>
      <c r="D10" t="s">
        <v>28</v>
      </c>
      <c r="F10" t="s">
        <v>37</v>
      </c>
      <c r="G10" t="s">
        <v>37</v>
      </c>
      <c r="H10" t="s">
        <v>70</v>
      </c>
      <c r="I10">
        <v>529</v>
      </c>
      <c r="J10">
        <v>423</v>
      </c>
      <c r="K10" t="s">
        <v>71</v>
      </c>
      <c r="L10">
        <v>3615192</v>
      </c>
      <c r="M10">
        <v>3192898</v>
      </c>
      <c r="N10" t="s">
        <v>72</v>
      </c>
      <c r="O10">
        <v>161</v>
      </c>
      <c r="P10">
        <v>132</v>
      </c>
      <c r="Q10">
        <v>232</v>
      </c>
      <c r="R10">
        <v>372245</v>
      </c>
      <c r="S10">
        <v>129</v>
      </c>
      <c r="T10">
        <v>652202</v>
      </c>
      <c r="U10">
        <v>5111097</v>
      </c>
      <c r="V10" t="s">
        <v>73</v>
      </c>
      <c r="W10" t="s">
        <v>74</v>
      </c>
    </row>
    <row r="11" spans="1:24" x14ac:dyDescent="0.25">
      <c r="A11" t="s">
        <v>75</v>
      </c>
      <c r="B11" t="s">
        <v>57</v>
      </c>
      <c r="C11" t="s">
        <v>27</v>
      </c>
      <c r="D11" t="s">
        <v>28</v>
      </c>
      <c r="F11" t="s">
        <v>37</v>
      </c>
      <c r="G11" t="s">
        <v>37</v>
      </c>
      <c r="H11" t="s">
        <v>76</v>
      </c>
      <c r="I11">
        <v>405</v>
      </c>
      <c r="J11">
        <v>315</v>
      </c>
      <c r="K11" t="s">
        <v>77</v>
      </c>
      <c r="L11">
        <v>2742032</v>
      </c>
      <c r="M11">
        <v>2381972</v>
      </c>
      <c r="N11" t="s">
        <v>78</v>
      </c>
      <c r="O11">
        <v>76</v>
      </c>
      <c r="P11">
        <v>62</v>
      </c>
      <c r="Q11">
        <v>110</v>
      </c>
      <c r="R11">
        <v>229601</v>
      </c>
      <c r="S11">
        <v>52</v>
      </c>
      <c r="T11">
        <v>450904</v>
      </c>
      <c r="U11">
        <v>5094578</v>
      </c>
      <c r="V11" t="s">
        <v>79</v>
      </c>
      <c r="W11" t="s">
        <v>80</v>
      </c>
    </row>
    <row r="12" spans="1:24" x14ac:dyDescent="0.25">
      <c r="A12" t="s">
        <v>81</v>
      </c>
      <c r="B12" t="s">
        <v>57</v>
      </c>
      <c r="C12" t="s">
        <v>27</v>
      </c>
      <c r="D12" t="s">
        <v>28</v>
      </c>
      <c r="F12" t="s">
        <v>50</v>
      </c>
      <c r="G12" t="s">
        <v>50</v>
      </c>
      <c r="H12" t="s">
        <v>82</v>
      </c>
      <c r="I12">
        <v>347</v>
      </c>
      <c r="J12">
        <v>273</v>
      </c>
      <c r="K12" t="s">
        <v>83</v>
      </c>
      <c r="L12">
        <v>2338210</v>
      </c>
      <c r="M12">
        <v>2055690</v>
      </c>
      <c r="N12" t="s">
        <v>84</v>
      </c>
      <c r="O12">
        <v>55</v>
      </c>
      <c r="P12">
        <v>29</v>
      </c>
      <c r="Q12">
        <v>94</v>
      </c>
      <c r="R12">
        <v>133546</v>
      </c>
      <c r="S12">
        <v>88</v>
      </c>
      <c r="T12">
        <v>303288</v>
      </c>
      <c r="U12">
        <v>4773274</v>
      </c>
      <c r="V12" t="s">
        <v>85</v>
      </c>
      <c r="W12" t="s">
        <v>86</v>
      </c>
    </row>
    <row r="13" spans="1:24" x14ac:dyDescent="0.25">
      <c r="A13" t="s">
        <v>87</v>
      </c>
      <c r="B13" t="s">
        <v>57</v>
      </c>
      <c r="C13" t="s">
        <v>27</v>
      </c>
      <c r="D13" t="s">
        <v>28</v>
      </c>
      <c r="F13" t="s">
        <v>37</v>
      </c>
      <c r="G13" t="s">
        <v>37</v>
      </c>
      <c r="H13" t="s">
        <v>88</v>
      </c>
      <c r="I13">
        <v>743</v>
      </c>
      <c r="J13">
        <v>616</v>
      </c>
      <c r="K13" t="s">
        <v>89</v>
      </c>
      <c r="L13">
        <v>5131224</v>
      </c>
      <c r="M13">
        <v>4606116</v>
      </c>
      <c r="N13" t="s">
        <v>90</v>
      </c>
      <c r="O13">
        <v>282</v>
      </c>
      <c r="P13">
        <v>199</v>
      </c>
      <c r="Q13">
        <v>468</v>
      </c>
      <c r="R13">
        <v>381526</v>
      </c>
      <c r="S13">
        <v>76</v>
      </c>
      <c r="T13">
        <v>671801</v>
      </c>
      <c r="U13">
        <v>5207066</v>
      </c>
      <c r="V13" t="s">
        <v>91</v>
      </c>
      <c r="W13" t="s">
        <v>92</v>
      </c>
    </row>
    <row r="14" spans="1:24" x14ac:dyDescent="0.25">
      <c r="A14" t="s">
        <v>93</v>
      </c>
      <c r="B14" t="s">
        <v>57</v>
      </c>
      <c r="C14" t="s">
        <v>27</v>
      </c>
      <c r="D14" t="s">
        <v>28</v>
      </c>
      <c r="F14" t="s">
        <v>37</v>
      </c>
      <c r="G14" t="s">
        <v>37</v>
      </c>
      <c r="H14" t="s">
        <v>94</v>
      </c>
      <c r="I14">
        <v>529</v>
      </c>
      <c r="J14">
        <v>428</v>
      </c>
      <c r="K14" t="s">
        <v>95</v>
      </c>
      <c r="L14">
        <v>3594474</v>
      </c>
      <c r="M14">
        <v>3205496</v>
      </c>
      <c r="N14" t="s">
        <v>96</v>
      </c>
      <c r="O14">
        <v>108</v>
      </c>
      <c r="P14">
        <v>43</v>
      </c>
      <c r="Q14">
        <v>184</v>
      </c>
      <c r="R14">
        <v>186575</v>
      </c>
      <c r="S14">
        <v>112</v>
      </c>
      <c r="T14">
        <v>342364</v>
      </c>
      <c r="U14">
        <v>5300773</v>
      </c>
      <c r="V14" t="s">
        <v>97</v>
      </c>
      <c r="W14" t="s">
        <v>98</v>
      </c>
    </row>
    <row r="15" spans="1:24" x14ac:dyDescent="0.25">
      <c r="A15" t="s">
        <v>99</v>
      </c>
      <c r="B15" t="s">
        <v>57</v>
      </c>
      <c r="C15" t="s">
        <v>27</v>
      </c>
      <c r="D15" t="s">
        <v>28</v>
      </c>
      <c r="F15" t="s">
        <v>37</v>
      </c>
      <c r="G15" t="s">
        <v>37</v>
      </c>
      <c r="H15" t="s">
        <v>100</v>
      </c>
      <c r="I15">
        <v>745</v>
      </c>
      <c r="J15">
        <v>631</v>
      </c>
      <c r="K15" t="s">
        <v>101</v>
      </c>
      <c r="L15">
        <v>5213260</v>
      </c>
      <c r="M15">
        <v>4730714</v>
      </c>
      <c r="N15" t="s">
        <v>102</v>
      </c>
      <c r="O15">
        <v>390</v>
      </c>
      <c r="P15">
        <v>191</v>
      </c>
      <c r="Q15">
        <v>485</v>
      </c>
      <c r="R15">
        <v>186982</v>
      </c>
      <c r="S15">
        <v>64</v>
      </c>
      <c r="T15">
        <v>554834</v>
      </c>
      <c r="U15">
        <v>4941606</v>
      </c>
      <c r="V15" t="s">
        <v>103</v>
      </c>
      <c r="W15" t="s">
        <v>104</v>
      </c>
    </row>
    <row r="16" spans="1:24" x14ac:dyDescent="0.25">
      <c r="A16" t="s">
        <v>105</v>
      </c>
      <c r="B16" t="s">
        <v>57</v>
      </c>
      <c r="C16" t="s">
        <v>106</v>
      </c>
      <c r="D16" t="s">
        <v>107</v>
      </c>
      <c r="F16" t="s">
        <v>37</v>
      </c>
      <c r="G16" t="s">
        <v>37</v>
      </c>
      <c r="H16" t="s">
        <v>108</v>
      </c>
      <c r="I16">
        <v>278</v>
      </c>
      <c r="J16">
        <v>241</v>
      </c>
      <c r="K16" t="s">
        <v>109</v>
      </c>
      <c r="L16">
        <v>2008136</v>
      </c>
      <c r="M16">
        <v>1843962</v>
      </c>
      <c r="N16" t="s">
        <v>110</v>
      </c>
      <c r="O16">
        <v>486</v>
      </c>
      <c r="P16">
        <v>96</v>
      </c>
      <c r="Q16">
        <v>177</v>
      </c>
      <c r="R16">
        <v>172402</v>
      </c>
      <c r="S16">
        <v>38</v>
      </c>
      <c r="T16">
        <v>330594</v>
      </c>
      <c r="U16">
        <v>2054329</v>
      </c>
      <c r="V16" t="s">
        <v>111</v>
      </c>
      <c r="W16" t="s">
        <v>112</v>
      </c>
    </row>
    <row r="17" spans="1:23" x14ac:dyDescent="0.25">
      <c r="A17" t="s">
        <v>113</v>
      </c>
      <c r="B17" t="s">
        <v>57</v>
      </c>
      <c r="C17" t="s">
        <v>27</v>
      </c>
      <c r="D17" t="s">
        <v>28</v>
      </c>
      <c r="F17" t="s">
        <v>50</v>
      </c>
      <c r="G17" t="s">
        <v>50</v>
      </c>
      <c r="H17" t="s">
        <v>114</v>
      </c>
      <c r="I17">
        <v>242</v>
      </c>
      <c r="J17">
        <v>185</v>
      </c>
      <c r="K17" t="s">
        <v>115</v>
      </c>
      <c r="L17">
        <v>1631582</v>
      </c>
      <c r="M17">
        <v>1406566</v>
      </c>
      <c r="N17" t="s">
        <v>116</v>
      </c>
      <c r="O17">
        <v>57</v>
      </c>
      <c r="P17">
        <v>14</v>
      </c>
      <c r="Q17">
        <v>56</v>
      </c>
      <c r="R17">
        <v>133546</v>
      </c>
      <c r="S17">
        <v>94</v>
      </c>
      <c r="T17">
        <v>303242</v>
      </c>
      <c r="U17">
        <v>4771524</v>
      </c>
      <c r="V17" t="s">
        <v>117</v>
      </c>
      <c r="W17" t="s">
        <v>118</v>
      </c>
    </row>
    <row r="18" spans="1:23" x14ac:dyDescent="0.25">
      <c r="A18" t="s">
        <v>119</v>
      </c>
      <c r="B18" t="s">
        <v>57</v>
      </c>
      <c r="C18" t="s">
        <v>27</v>
      </c>
      <c r="D18" t="s">
        <v>28</v>
      </c>
      <c r="F18" t="s">
        <v>37</v>
      </c>
      <c r="G18" t="s">
        <v>37</v>
      </c>
      <c r="H18" t="s">
        <v>120</v>
      </c>
      <c r="I18">
        <v>994</v>
      </c>
      <c r="J18">
        <v>880</v>
      </c>
      <c r="K18" t="s">
        <v>121</v>
      </c>
      <c r="L18">
        <v>8019656</v>
      </c>
      <c r="M18">
        <v>7262856</v>
      </c>
      <c r="N18" t="s">
        <v>122</v>
      </c>
      <c r="O18">
        <v>2204</v>
      </c>
      <c r="P18">
        <v>1012</v>
      </c>
      <c r="Q18">
        <v>1328</v>
      </c>
      <c r="R18">
        <v>288501</v>
      </c>
      <c r="S18">
        <v>46</v>
      </c>
      <c r="T18">
        <v>545016</v>
      </c>
      <c r="U18">
        <v>4976587</v>
      </c>
      <c r="V18" t="s">
        <v>123</v>
      </c>
      <c r="W18" t="s">
        <v>124</v>
      </c>
    </row>
    <row r="19" spans="1:23" x14ac:dyDescent="0.25">
      <c r="A19" t="s">
        <v>125</v>
      </c>
      <c r="B19" t="s">
        <v>57</v>
      </c>
      <c r="C19" t="s">
        <v>126</v>
      </c>
      <c r="D19" t="s">
        <v>127</v>
      </c>
      <c r="F19" t="s">
        <v>37</v>
      </c>
      <c r="G19" t="s">
        <v>37</v>
      </c>
      <c r="H19" t="s">
        <v>128</v>
      </c>
      <c r="I19">
        <v>512</v>
      </c>
      <c r="J19">
        <v>420</v>
      </c>
      <c r="K19" t="s">
        <v>129</v>
      </c>
      <c r="L19">
        <v>3451162</v>
      </c>
      <c r="M19">
        <v>3123214</v>
      </c>
      <c r="N19" t="s">
        <v>130</v>
      </c>
      <c r="O19">
        <v>105</v>
      </c>
      <c r="P19">
        <v>30</v>
      </c>
      <c r="Q19">
        <v>83</v>
      </c>
      <c r="R19">
        <v>260762</v>
      </c>
      <c r="S19">
        <v>20</v>
      </c>
      <c r="T19">
        <v>930812</v>
      </c>
      <c r="U19">
        <v>2720605</v>
      </c>
      <c r="V19" t="s">
        <v>131</v>
      </c>
      <c r="W19" t="s">
        <v>132</v>
      </c>
    </row>
    <row r="20" spans="1:23" x14ac:dyDescent="0.25">
      <c r="A20" t="s">
        <v>133</v>
      </c>
      <c r="B20" t="s">
        <v>57</v>
      </c>
      <c r="C20" t="s">
        <v>27</v>
      </c>
      <c r="D20" t="s">
        <v>28</v>
      </c>
      <c r="F20" t="s">
        <v>37</v>
      </c>
      <c r="G20" t="s">
        <v>37</v>
      </c>
      <c r="H20" t="s">
        <v>134</v>
      </c>
      <c r="I20">
        <v>1605</v>
      </c>
      <c r="J20">
        <v>1241</v>
      </c>
      <c r="K20" t="s">
        <v>135</v>
      </c>
      <c r="L20">
        <v>10837716</v>
      </c>
      <c r="M20">
        <v>9412710</v>
      </c>
      <c r="N20" t="s">
        <v>136</v>
      </c>
      <c r="O20">
        <v>408</v>
      </c>
      <c r="P20">
        <v>47</v>
      </c>
      <c r="Q20">
        <v>306</v>
      </c>
      <c r="R20">
        <v>115215</v>
      </c>
      <c r="S20">
        <v>84</v>
      </c>
      <c r="T20">
        <v>288412</v>
      </c>
      <c r="U20">
        <v>4639537</v>
      </c>
      <c r="V20" t="s">
        <v>137</v>
      </c>
      <c r="W20" t="s">
        <v>138</v>
      </c>
    </row>
    <row r="21" spans="1:23" x14ac:dyDescent="0.25">
      <c r="A21" t="s">
        <v>139</v>
      </c>
      <c r="B21" t="s">
        <v>140</v>
      </c>
      <c r="C21" t="s">
        <v>27</v>
      </c>
      <c r="D21" t="s">
        <v>28</v>
      </c>
      <c r="F21" t="s">
        <v>37</v>
      </c>
      <c r="G21" t="s">
        <v>37</v>
      </c>
      <c r="H21" t="s">
        <v>141</v>
      </c>
      <c r="I21">
        <v>772</v>
      </c>
      <c r="J21">
        <v>618</v>
      </c>
      <c r="K21" t="s">
        <v>142</v>
      </c>
      <c r="L21">
        <v>5686112</v>
      </c>
      <c r="M21">
        <v>4953446</v>
      </c>
      <c r="N21" t="s">
        <v>143</v>
      </c>
      <c r="O21">
        <v>1834</v>
      </c>
      <c r="P21">
        <v>251</v>
      </c>
      <c r="Q21">
        <v>714</v>
      </c>
      <c r="R21">
        <v>227663</v>
      </c>
      <c r="S21">
        <v>120</v>
      </c>
      <c r="T21">
        <v>622064</v>
      </c>
      <c r="U21">
        <v>5108706</v>
      </c>
      <c r="V21" t="s">
        <v>144</v>
      </c>
      <c r="W21" t="s">
        <v>145</v>
      </c>
    </row>
    <row r="22" spans="1:23" x14ac:dyDescent="0.25">
      <c r="A22" t="s">
        <v>146</v>
      </c>
      <c r="B22" t="s">
        <v>140</v>
      </c>
      <c r="C22" t="s">
        <v>27</v>
      </c>
      <c r="D22" t="s">
        <v>28</v>
      </c>
      <c r="F22" t="s">
        <v>37</v>
      </c>
      <c r="G22" t="s">
        <v>37</v>
      </c>
      <c r="H22" t="s">
        <v>147</v>
      </c>
      <c r="I22">
        <v>383</v>
      </c>
      <c r="J22">
        <v>307</v>
      </c>
      <c r="K22" t="s">
        <v>148</v>
      </c>
      <c r="L22">
        <v>2592340</v>
      </c>
      <c r="M22">
        <v>2301510</v>
      </c>
      <c r="N22" t="s">
        <v>149</v>
      </c>
      <c r="O22">
        <v>114</v>
      </c>
      <c r="P22">
        <v>47</v>
      </c>
      <c r="Q22">
        <v>101</v>
      </c>
      <c r="R22">
        <v>180901</v>
      </c>
      <c r="S22">
        <v>172</v>
      </c>
      <c r="T22">
        <v>380185</v>
      </c>
      <c r="U22">
        <v>5308247</v>
      </c>
      <c r="V22" t="s">
        <v>150</v>
      </c>
      <c r="W22" t="s">
        <v>151</v>
      </c>
    </row>
    <row r="23" spans="1:23" x14ac:dyDescent="0.25">
      <c r="A23" t="s">
        <v>152</v>
      </c>
      <c r="B23" t="s">
        <v>140</v>
      </c>
      <c r="C23" t="s">
        <v>27</v>
      </c>
      <c r="D23" t="s">
        <v>28</v>
      </c>
      <c r="F23" t="s">
        <v>50</v>
      </c>
      <c r="G23" t="s">
        <v>50</v>
      </c>
      <c r="H23" t="s">
        <v>153</v>
      </c>
      <c r="I23">
        <v>335</v>
      </c>
      <c r="J23">
        <v>266</v>
      </c>
      <c r="K23" t="s">
        <v>154</v>
      </c>
      <c r="L23">
        <v>2286734</v>
      </c>
      <c r="M23">
        <v>2013890</v>
      </c>
      <c r="N23" t="s">
        <v>155</v>
      </c>
      <c r="O23">
        <v>110</v>
      </c>
      <c r="P23">
        <v>30</v>
      </c>
      <c r="Q23">
        <v>89</v>
      </c>
      <c r="R23">
        <v>203076</v>
      </c>
      <c r="S23">
        <v>140</v>
      </c>
      <c r="T23">
        <v>380185</v>
      </c>
      <c r="U23">
        <v>5245654</v>
      </c>
      <c r="V23" t="s">
        <v>156</v>
      </c>
      <c r="W23" t="s">
        <v>157</v>
      </c>
    </row>
    <row r="24" spans="1:23" x14ac:dyDescent="0.25">
      <c r="A24" t="s">
        <v>158</v>
      </c>
      <c r="B24" t="s">
        <v>140</v>
      </c>
      <c r="C24" t="s">
        <v>27</v>
      </c>
      <c r="D24" t="s">
        <v>28</v>
      </c>
      <c r="F24" t="s">
        <v>159</v>
      </c>
      <c r="G24" t="s">
        <v>160</v>
      </c>
      <c r="H24" t="s">
        <v>161</v>
      </c>
      <c r="I24">
        <v>359</v>
      </c>
      <c r="J24">
        <v>290</v>
      </c>
      <c r="K24" t="s">
        <v>162</v>
      </c>
      <c r="L24">
        <v>2426226</v>
      </c>
      <c r="M24">
        <v>2167046</v>
      </c>
      <c r="N24" t="s">
        <v>163</v>
      </c>
      <c r="O24">
        <v>85</v>
      </c>
      <c r="P24">
        <v>17</v>
      </c>
      <c r="Q24">
        <v>76</v>
      </c>
      <c r="R24">
        <v>75720</v>
      </c>
      <c r="S24">
        <v>207</v>
      </c>
      <c r="T24">
        <v>254641</v>
      </c>
      <c r="U24">
        <v>5044141</v>
      </c>
      <c r="V24" t="s">
        <v>164</v>
      </c>
      <c r="W24" t="s">
        <v>165</v>
      </c>
    </row>
    <row r="25" spans="1:23" x14ac:dyDescent="0.25">
      <c r="A25" t="s">
        <v>166</v>
      </c>
      <c r="B25" t="s">
        <v>140</v>
      </c>
      <c r="C25" t="s">
        <v>27</v>
      </c>
      <c r="D25" t="s">
        <v>28</v>
      </c>
      <c r="F25" t="s">
        <v>37</v>
      </c>
      <c r="G25" t="s">
        <v>37</v>
      </c>
      <c r="H25" t="s">
        <v>167</v>
      </c>
      <c r="I25">
        <v>541</v>
      </c>
      <c r="J25">
        <v>449</v>
      </c>
      <c r="K25" t="s">
        <v>168</v>
      </c>
      <c r="L25">
        <v>3739940</v>
      </c>
      <c r="M25">
        <v>3364968</v>
      </c>
      <c r="N25" t="s">
        <v>169</v>
      </c>
      <c r="O25">
        <v>231</v>
      </c>
      <c r="P25">
        <v>112</v>
      </c>
      <c r="Q25">
        <v>189</v>
      </c>
      <c r="R25">
        <v>306023</v>
      </c>
      <c r="S25">
        <v>81</v>
      </c>
      <c r="T25">
        <v>918842</v>
      </c>
      <c r="U25">
        <v>5222360</v>
      </c>
      <c r="V25" t="s">
        <v>170</v>
      </c>
      <c r="W25" t="s">
        <v>171</v>
      </c>
    </row>
    <row r="26" spans="1:23" x14ac:dyDescent="0.25">
      <c r="A26" t="s">
        <v>172</v>
      </c>
      <c r="B26" t="s">
        <v>140</v>
      </c>
      <c r="C26" t="s">
        <v>27</v>
      </c>
      <c r="D26" t="s">
        <v>28</v>
      </c>
      <c r="F26" t="s">
        <v>37</v>
      </c>
      <c r="G26" t="s">
        <v>37</v>
      </c>
      <c r="H26" t="s">
        <v>173</v>
      </c>
      <c r="I26">
        <v>284</v>
      </c>
      <c r="J26">
        <v>224</v>
      </c>
      <c r="K26" t="s">
        <v>174</v>
      </c>
      <c r="L26">
        <v>1917922</v>
      </c>
      <c r="M26">
        <v>1688366</v>
      </c>
      <c r="N26" t="s">
        <v>175</v>
      </c>
      <c r="O26">
        <v>97</v>
      </c>
      <c r="P26">
        <v>25</v>
      </c>
      <c r="Q26">
        <v>89</v>
      </c>
      <c r="R26">
        <v>151755</v>
      </c>
      <c r="S26">
        <v>107</v>
      </c>
      <c r="T26">
        <v>593743</v>
      </c>
      <c r="U26">
        <v>5073105</v>
      </c>
      <c r="V26" t="s">
        <v>176</v>
      </c>
      <c r="W26" t="s">
        <v>177</v>
      </c>
    </row>
    <row r="27" spans="1:23" x14ac:dyDescent="0.25">
      <c r="A27" t="s">
        <v>178</v>
      </c>
      <c r="B27" t="s">
        <v>140</v>
      </c>
      <c r="C27" t="s">
        <v>27</v>
      </c>
      <c r="D27" t="s">
        <v>28</v>
      </c>
      <c r="F27" t="s">
        <v>37</v>
      </c>
      <c r="G27" t="s">
        <v>37</v>
      </c>
      <c r="H27" t="s">
        <v>179</v>
      </c>
      <c r="I27">
        <v>424</v>
      </c>
      <c r="J27">
        <v>347</v>
      </c>
      <c r="K27" t="s">
        <v>180</v>
      </c>
      <c r="L27">
        <v>2867228</v>
      </c>
      <c r="M27">
        <v>2574982</v>
      </c>
      <c r="N27" t="s">
        <v>181</v>
      </c>
      <c r="O27">
        <v>110</v>
      </c>
      <c r="P27">
        <v>26</v>
      </c>
      <c r="Q27">
        <v>109</v>
      </c>
      <c r="R27">
        <v>92753</v>
      </c>
      <c r="S27">
        <v>116</v>
      </c>
      <c r="T27">
        <v>279440</v>
      </c>
      <c r="U27">
        <v>5064791</v>
      </c>
      <c r="V27" t="s">
        <v>182</v>
      </c>
      <c r="W27" t="s">
        <v>183</v>
      </c>
    </row>
    <row r="28" spans="1:23" x14ac:dyDescent="0.25">
      <c r="A28" t="s">
        <v>184</v>
      </c>
      <c r="B28" t="s">
        <v>140</v>
      </c>
      <c r="C28" t="s">
        <v>27</v>
      </c>
      <c r="D28" t="s">
        <v>28</v>
      </c>
      <c r="F28" t="s">
        <v>37</v>
      </c>
      <c r="G28" t="s">
        <v>37</v>
      </c>
      <c r="H28" t="s">
        <v>185</v>
      </c>
      <c r="I28">
        <v>296</v>
      </c>
      <c r="J28">
        <v>239</v>
      </c>
      <c r="K28" t="s">
        <v>186</v>
      </c>
      <c r="L28">
        <v>2023222</v>
      </c>
      <c r="M28">
        <v>1796204</v>
      </c>
      <c r="N28" t="s">
        <v>149</v>
      </c>
      <c r="O28">
        <v>88</v>
      </c>
      <c r="P28">
        <v>22</v>
      </c>
      <c r="Q28">
        <v>70</v>
      </c>
      <c r="R28">
        <v>301405</v>
      </c>
      <c r="S28">
        <v>106</v>
      </c>
      <c r="T28">
        <v>512880</v>
      </c>
      <c r="U28">
        <v>5085989</v>
      </c>
      <c r="V28" t="s">
        <v>187</v>
      </c>
      <c r="W28" t="s">
        <v>188</v>
      </c>
    </row>
    <row r="29" spans="1:23" x14ac:dyDescent="0.25">
      <c r="A29" t="s">
        <v>189</v>
      </c>
      <c r="B29" t="s">
        <v>140</v>
      </c>
      <c r="C29" t="s">
        <v>27</v>
      </c>
      <c r="D29" t="s">
        <v>28</v>
      </c>
      <c r="F29" t="s">
        <v>37</v>
      </c>
      <c r="G29" t="s">
        <v>37</v>
      </c>
      <c r="H29" t="s">
        <v>190</v>
      </c>
      <c r="I29">
        <v>334</v>
      </c>
      <c r="J29">
        <v>266</v>
      </c>
      <c r="K29" t="s">
        <v>191</v>
      </c>
      <c r="L29">
        <v>2245224</v>
      </c>
      <c r="M29">
        <v>1986460</v>
      </c>
      <c r="N29" t="s">
        <v>192</v>
      </c>
      <c r="O29">
        <v>56</v>
      </c>
      <c r="P29">
        <v>19</v>
      </c>
      <c r="Q29">
        <v>68</v>
      </c>
      <c r="R29">
        <v>80807</v>
      </c>
      <c r="S29">
        <v>160</v>
      </c>
      <c r="T29">
        <v>230444</v>
      </c>
      <c r="U29">
        <v>4784215</v>
      </c>
      <c r="V29" t="s">
        <v>193</v>
      </c>
      <c r="W29" t="s">
        <v>194</v>
      </c>
    </row>
    <row r="30" spans="1:23" x14ac:dyDescent="0.25">
      <c r="A30" t="s">
        <v>195</v>
      </c>
      <c r="B30" t="s">
        <v>140</v>
      </c>
      <c r="C30" t="s">
        <v>27</v>
      </c>
      <c r="D30" t="s">
        <v>28</v>
      </c>
      <c r="F30" t="s">
        <v>37</v>
      </c>
      <c r="G30" t="s">
        <v>37</v>
      </c>
      <c r="H30" t="s">
        <v>196</v>
      </c>
      <c r="I30">
        <v>323</v>
      </c>
      <c r="J30">
        <v>262</v>
      </c>
      <c r="K30" t="s">
        <v>197</v>
      </c>
      <c r="L30">
        <v>2176132</v>
      </c>
      <c r="M30">
        <v>1947410</v>
      </c>
      <c r="N30" t="s">
        <v>198</v>
      </c>
      <c r="O30">
        <v>62</v>
      </c>
      <c r="P30">
        <v>27</v>
      </c>
      <c r="Q30">
        <v>99</v>
      </c>
      <c r="R30">
        <v>175633</v>
      </c>
      <c r="S30">
        <v>82</v>
      </c>
      <c r="T30">
        <v>519077</v>
      </c>
      <c r="U30">
        <v>4817975</v>
      </c>
      <c r="V30" t="s">
        <v>199</v>
      </c>
      <c r="W30" t="s">
        <v>200</v>
      </c>
    </row>
    <row r="31" spans="1:23" x14ac:dyDescent="0.25">
      <c r="A31" t="s">
        <v>201</v>
      </c>
      <c r="B31" t="s">
        <v>140</v>
      </c>
      <c r="C31" t="s">
        <v>27</v>
      </c>
      <c r="D31" t="s">
        <v>28</v>
      </c>
      <c r="F31" t="s">
        <v>202</v>
      </c>
      <c r="G31" t="s">
        <v>203</v>
      </c>
      <c r="H31" t="s">
        <v>204</v>
      </c>
      <c r="I31">
        <v>890</v>
      </c>
      <c r="J31">
        <v>758</v>
      </c>
      <c r="K31" t="s">
        <v>205</v>
      </c>
      <c r="L31">
        <v>6179290</v>
      </c>
      <c r="M31">
        <v>5636188</v>
      </c>
      <c r="N31" t="s">
        <v>206</v>
      </c>
      <c r="O31">
        <v>418</v>
      </c>
      <c r="P31">
        <v>264</v>
      </c>
      <c r="Q31">
        <v>260</v>
      </c>
      <c r="R31">
        <v>352449</v>
      </c>
      <c r="S31">
        <v>67</v>
      </c>
      <c r="T31">
        <v>618410</v>
      </c>
      <c r="U31">
        <v>5176906</v>
      </c>
      <c r="V31" t="s">
        <v>207</v>
      </c>
      <c r="W31" t="s">
        <v>208</v>
      </c>
    </row>
    <row r="32" spans="1:23" x14ac:dyDescent="0.25">
      <c r="A32" t="s">
        <v>209</v>
      </c>
      <c r="B32" t="s">
        <v>140</v>
      </c>
      <c r="C32" t="s">
        <v>27</v>
      </c>
      <c r="D32" t="s">
        <v>28</v>
      </c>
      <c r="F32" t="s">
        <v>37</v>
      </c>
      <c r="G32" t="s">
        <v>37</v>
      </c>
      <c r="H32" t="s">
        <v>210</v>
      </c>
      <c r="I32">
        <v>382</v>
      </c>
      <c r="J32">
        <v>312</v>
      </c>
      <c r="K32" t="s">
        <v>211</v>
      </c>
      <c r="L32">
        <v>2581536</v>
      </c>
      <c r="M32">
        <v>2316216</v>
      </c>
      <c r="N32" t="s">
        <v>212</v>
      </c>
      <c r="O32">
        <v>91</v>
      </c>
      <c r="P32">
        <v>47</v>
      </c>
      <c r="Q32">
        <v>51</v>
      </c>
      <c r="R32">
        <v>460568</v>
      </c>
      <c r="S32">
        <v>111</v>
      </c>
      <c r="T32">
        <v>764230</v>
      </c>
      <c r="U32">
        <v>5238167</v>
      </c>
      <c r="V32" t="s">
        <v>213</v>
      </c>
      <c r="W32" t="s">
        <v>214</v>
      </c>
    </row>
    <row r="33" spans="1:23" x14ac:dyDescent="0.25">
      <c r="A33" t="s">
        <v>215</v>
      </c>
      <c r="B33" t="s">
        <v>140</v>
      </c>
      <c r="C33" t="s">
        <v>27</v>
      </c>
      <c r="D33" t="s">
        <v>28</v>
      </c>
      <c r="F33" t="s">
        <v>37</v>
      </c>
      <c r="G33" t="s">
        <v>37</v>
      </c>
      <c r="H33" t="s">
        <v>216</v>
      </c>
      <c r="I33">
        <v>293</v>
      </c>
      <c r="J33">
        <v>232</v>
      </c>
      <c r="K33" t="s">
        <v>217</v>
      </c>
      <c r="L33">
        <v>1968226</v>
      </c>
      <c r="M33">
        <v>1741452</v>
      </c>
      <c r="N33" t="s">
        <v>218</v>
      </c>
      <c r="O33">
        <v>56</v>
      </c>
      <c r="P33">
        <v>16</v>
      </c>
      <c r="Q33">
        <v>71</v>
      </c>
      <c r="R33">
        <v>64408</v>
      </c>
      <c r="S33">
        <v>178</v>
      </c>
      <c r="T33">
        <v>234587</v>
      </c>
      <c r="U33">
        <v>4950010</v>
      </c>
      <c r="V33" t="s">
        <v>219</v>
      </c>
      <c r="W33" t="s">
        <v>220</v>
      </c>
    </row>
    <row r="34" spans="1:23" x14ac:dyDescent="0.25">
      <c r="A34" t="s">
        <v>221</v>
      </c>
      <c r="B34" t="s">
        <v>140</v>
      </c>
      <c r="C34" t="s">
        <v>27</v>
      </c>
      <c r="D34" t="s">
        <v>28</v>
      </c>
      <c r="F34" t="s">
        <v>37</v>
      </c>
      <c r="G34" t="s">
        <v>37</v>
      </c>
      <c r="H34" t="s">
        <v>222</v>
      </c>
      <c r="I34">
        <v>312</v>
      </c>
      <c r="J34">
        <v>247</v>
      </c>
      <c r="K34" t="s">
        <v>223</v>
      </c>
      <c r="L34">
        <v>2103812</v>
      </c>
      <c r="M34">
        <v>1853428</v>
      </c>
      <c r="N34" t="s">
        <v>224</v>
      </c>
      <c r="O34">
        <v>100</v>
      </c>
      <c r="P34">
        <v>19</v>
      </c>
      <c r="Q34">
        <v>89</v>
      </c>
      <c r="R34">
        <v>223243</v>
      </c>
      <c r="S34">
        <v>112</v>
      </c>
      <c r="T34">
        <v>457389</v>
      </c>
      <c r="U34">
        <v>5218463</v>
      </c>
      <c r="V34" t="s">
        <v>225</v>
      </c>
      <c r="W34" t="s">
        <v>226</v>
      </c>
    </row>
    <row r="35" spans="1:23" x14ac:dyDescent="0.25">
      <c r="A35" t="s">
        <v>227</v>
      </c>
      <c r="B35" t="s">
        <v>140</v>
      </c>
      <c r="C35" t="s">
        <v>27</v>
      </c>
      <c r="D35" t="s">
        <v>28</v>
      </c>
      <c r="F35" t="s">
        <v>37</v>
      </c>
      <c r="G35" t="s">
        <v>37</v>
      </c>
      <c r="H35" t="s">
        <v>228</v>
      </c>
      <c r="I35">
        <v>388</v>
      </c>
      <c r="J35">
        <v>312</v>
      </c>
      <c r="K35" t="s">
        <v>229</v>
      </c>
      <c r="L35">
        <v>2622074</v>
      </c>
      <c r="M35">
        <v>2333460</v>
      </c>
      <c r="N35" t="s">
        <v>230</v>
      </c>
      <c r="O35">
        <v>122</v>
      </c>
      <c r="P35">
        <v>110</v>
      </c>
      <c r="Q35">
        <v>110</v>
      </c>
      <c r="R35">
        <v>198669</v>
      </c>
      <c r="S35">
        <v>136</v>
      </c>
      <c r="T35">
        <v>446214</v>
      </c>
      <c r="U35">
        <v>5207690</v>
      </c>
      <c r="V35" t="s">
        <v>231</v>
      </c>
      <c r="W35" t="s">
        <v>232</v>
      </c>
    </row>
    <row r="36" spans="1:23" x14ac:dyDescent="0.25">
      <c r="A36" t="s">
        <v>233</v>
      </c>
      <c r="B36" t="s">
        <v>140</v>
      </c>
      <c r="C36" t="s">
        <v>27</v>
      </c>
      <c r="D36" t="s">
        <v>28</v>
      </c>
      <c r="F36" t="s">
        <v>37</v>
      </c>
      <c r="G36" t="s">
        <v>37</v>
      </c>
      <c r="H36" t="s">
        <v>234</v>
      </c>
      <c r="I36">
        <v>368</v>
      </c>
      <c r="J36">
        <v>291</v>
      </c>
      <c r="K36" t="s">
        <v>235</v>
      </c>
      <c r="L36">
        <v>2479656</v>
      </c>
      <c r="M36">
        <v>2186748</v>
      </c>
      <c r="N36" t="s">
        <v>40</v>
      </c>
      <c r="O36">
        <v>80</v>
      </c>
      <c r="P36">
        <v>19</v>
      </c>
      <c r="Q36">
        <v>73</v>
      </c>
      <c r="R36">
        <v>203753</v>
      </c>
      <c r="S36">
        <v>100</v>
      </c>
      <c r="T36">
        <v>696574</v>
      </c>
      <c r="U36">
        <v>5217174</v>
      </c>
      <c r="V36" t="s">
        <v>236</v>
      </c>
      <c r="W36" t="s">
        <v>237</v>
      </c>
    </row>
    <row r="37" spans="1:23" x14ac:dyDescent="0.25">
      <c r="A37" t="s">
        <v>238</v>
      </c>
      <c r="B37" t="s">
        <v>140</v>
      </c>
      <c r="C37" t="s">
        <v>27</v>
      </c>
      <c r="D37" t="s">
        <v>28</v>
      </c>
      <c r="F37" t="s">
        <v>37</v>
      </c>
      <c r="G37" t="s">
        <v>37</v>
      </c>
      <c r="H37" t="s">
        <v>239</v>
      </c>
      <c r="I37">
        <v>505</v>
      </c>
      <c r="J37">
        <v>418</v>
      </c>
      <c r="K37" t="s">
        <v>240</v>
      </c>
      <c r="L37">
        <v>3502682</v>
      </c>
      <c r="M37">
        <v>3143694</v>
      </c>
      <c r="N37" t="s">
        <v>241</v>
      </c>
      <c r="O37">
        <v>253</v>
      </c>
      <c r="P37">
        <v>110</v>
      </c>
      <c r="Q37">
        <v>170</v>
      </c>
      <c r="R37">
        <v>279978</v>
      </c>
      <c r="S37">
        <v>64</v>
      </c>
      <c r="T37">
        <v>595859</v>
      </c>
      <c r="U37">
        <v>5206343</v>
      </c>
      <c r="V37" t="s">
        <v>242</v>
      </c>
      <c r="W37" t="s">
        <v>243</v>
      </c>
    </row>
    <row r="38" spans="1:23" x14ac:dyDescent="0.25">
      <c r="A38" t="s">
        <v>244</v>
      </c>
      <c r="B38" t="s">
        <v>140</v>
      </c>
      <c r="C38" t="s">
        <v>27</v>
      </c>
      <c r="D38" t="s">
        <v>28</v>
      </c>
      <c r="F38" t="s">
        <v>37</v>
      </c>
      <c r="G38" t="s">
        <v>37</v>
      </c>
      <c r="H38" t="s">
        <v>245</v>
      </c>
      <c r="I38">
        <v>417</v>
      </c>
      <c r="J38">
        <v>337</v>
      </c>
      <c r="K38" t="s">
        <v>246</v>
      </c>
      <c r="L38">
        <v>2837816</v>
      </c>
      <c r="M38">
        <v>2527354</v>
      </c>
      <c r="N38" t="s">
        <v>247</v>
      </c>
      <c r="O38">
        <v>108</v>
      </c>
      <c r="P38">
        <v>76</v>
      </c>
      <c r="Q38">
        <v>147</v>
      </c>
      <c r="R38">
        <v>204585</v>
      </c>
      <c r="S38">
        <v>102</v>
      </c>
      <c r="T38">
        <v>492595</v>
      </c>
      <c r="U38">
        <v>5286912</v>
      </c>
      <c r="V38" t="s">
        <v>248</v>
      </c>
      <c r="W38" t="s">
        <v>249</v>
      </c>
    </row>
    <row r="39" spans="1:23" x14ac:dyDescent="0.25">
      <c r="A39" t="s">
        <v>250</v>
      </c>
      <c r="B39" t="s">
        <v>140</v>
      </c>
      <c r="C39" t="s">
        <v>27</v>
      </c>
      <c r="D39" t="s">
        <v>28</v>
      </c>
      <c r="F39" t="s">
        <v>37</v>
      </c>
      <c r="G39" t="s">
        <v>37</v>
      </c>
      <c r="H39" t="s">
        <v>251</v>
      </c>
      <c r="I39">
        <v>345</v>
      </c>
      <c r="J39">
        <v>276</v>
      </c>
      <c r="K39" t="s">
        <v>252</v>
      </c>
      <c r="L39">
        <v>2328572</v>
      </c>
      <c r="M39">
        <v>2069090</v>
      </c>
      <c r="N39" t="s">
        <v>253</v>
      </c>
      <c r="O39">
        <v>71</v>
      </c>
      <c r="P39">
        <v>24</v>
      </c>
      <c r="Q39">
        <v>80</v>
      </c>
      <c r="R39">
        <v>170700</v>
      </c>
      <c r="S39">
        <v>110</v>
      </c>
      <c r="T39">
        <v>692927</v>
      </c>
      <c r="U39">
        <v>5364236</v>
      </c>
      <c r="V39" t="s">
        <v>254</v>
      </c>
      <c r="W39" t="s">
        <v>255</v>
      </c>
    </row>
    <row r="40" spans="1:23" x14ac:dyDescent="0.25">
      <c r="A40" t="s">
        <v>256</v>
      </c>
      <c r="B40" t="s">
        <v>140</v>
      </c>
      <c r="C40" t="s">
        <v>27</v>
      </c>
      <c r="D40" t="s">
        <v>28</v>
      </c>
      <c r="F40" t="s">
        <v>37</v>
      </c>
      <c r="G40" t="s">
        <v>37</v>
      </c>
      <c r="H40" t="s">
        <v>257</v>
      </c>
      <c r="I40">
        <v>405</v>
      </c>
      <c r="J40">
        <v>325</v>
      </c>
      <c r="K40" t="s">
        <v>148</v>
      </c>
      <c r="L40">
        <v>2746488</v>
      </c>
      <c r="M40">
        <v>2441310</v>
      </c>
      <c r="N40" t="s">
        <v>258</v>
      </c>
      <c r="O40">
        <v>102</v>
      </c>
      <c r="P40">
        <v>38</v>
      </c>
      <c r="Q40">
        <v>97</v>
      </c>
      <c r="R40">
        <v>254172</v>
      </c>
      <c r="S40">
        <v>101</v>
      </c>
      <c r="T40">
        <v>399093</v>
      </c>
      <c r="U40">
        <v>5302962</v>
      </c>
      <c r="V40" t="s">
        <v>259</v>
      </c>
      <c r="W40" t="s">
        <v>260</v>
      </c>
    </row>
    <row r="41" spans="1:23" x14ac:dyDescent="0.25">
      <c r="A41" t="s">
        <v>261</v>
      </c>
      <c r="B41" t="s">
        <v>140</v>
      </c>
      <c r="C41" t="s">
        <v>27</v>
      </c>
      <c r="D41" t="s">
        <v>28</v>
      </c>
      <c r="F41" t="s">
        <v>37</v>
      </c>
      <c r="G41" t="s">
        <v>37</v>
      </c>
      <c r="H41" t="s">
        <v>262</v>
      </c>
      <c r="I41">
        <v>280</v>
      </c>
      <c r="J41">
        <v>210</v>
      </c>
      <c r="K41" t="s">
        <v>263</v>
      </c>
      <c r="L41">
        <v>1887102</v>
      </c>
      <c r="M41">
        <v>1617096</v>
      </c>
      <c r="N41" t="s">
        <v>264</v>
      </c>
      <c r="O41">
        <v>83</v>
      </c>
      <c r="P41">
        <v>20</v>
      </c>
      <c r="Q41">
        <v>60</v>
      </c>
      <c r="R41">
        <v>157850</v>
      </c>
      <c r="S41">
        <v>134</v>
      </c>
      <c r="T41">
        <v>404977</v>
      </c>
      <c r="U41">
        <v>5242803</v>
      </c>
      <c r="V41" t="s">
        <v>265</v>
      </c>
      <c r="W41" t="s">
        <v>266</v>
      </c>
    </row>
    <row r="42" spans="1:23" x14ac:dyDescent="0.25">
      <c r="A42" t="s">
        <v>267</v>
      </c>
      <c r="B42" t="s">
        <v>140</v>
      </c>
      <c r="C42" t="s">
        <v>27</v>
      </c>
      <c r="D42" t="s">
        <v>28</v>
      </c>
      <c r="F42" t="s">
        <v>37</v>
      </c>
      <c r="G42" t="s">
        <v>37</v>
      </c>
      <c r="H42" t="s">
        <v>268</v>
      </c>
      <c r="I42">
        <v>316</v>
      </c>
      <c r="J42">
        <v>247</v>
      </c>
      <c r="K42" t="s">
        <v>269</v>
      </c>
      <c r="L42">
        <v>2138058</v>
      </c>
      <c r="M42">
        <v>1871240</v>
      </c>
      <c r="N42" t="s">
        <v>270</v>
      </c>
      <c r="O42">
        <v>89</v>
      </c>
      <c r="P42">
        <v>26</v>
      </c>
      <c r="Q42">
        <v>104</v>
      </c>
      <c r="R42">
        <v>89104</v>
      </c>
      <c r="S42">
        <v>106</v>
      </c>
      <c r="T42">
        <v>429516</v>
      </c>
      <c r="U42">
        <v>4527181</v>
      </c>
      <c r="V42" t="s">
        <v>271</v>
      </c>
      <c r="W42" t="s">
        <v>272</v>
      </c>
    </row>
    <row r="43" spans="1:23" x14ac:dyDescent="0.25">
      <c r="A43" t="s">
        <v>273</v>
      </c>
      <c r="B43" t="s">
        <v>140</v>
      </c>
      <c r="C43" t="s">
        <v>27</v>
      </c>
      <c r="D43" t="s">
        <v>28</v>
      </c>
      <c r="F43" t="s">
        <v>37</v>
      </c>
      <c r="G43" t="s">
        <v>37</v>
      </c>
      <c r="H43" t="s">
        <v>274</v>
      </c>
      <c r="I43">
        <v>279</v>
      </c>
      <c r="J43">
        <v>211</v>
      </c>
      <c r="K43" t="s">
        <v>275</v>
      </c>
      <c r="L43">
        <v>1892142</v>
      </c>
      <c r="M43">
        <v>1621206</v>
      </c>
      <c r="N43" t="s">
        <v>276</v>
      </c>
      <c r="O43">
        <v>121</v>
      </c>
      <c r="P43">
        <v>16</v>
      </c>
      <c r="Q43">
        <v>56</v>
      </c>
      <c r="R43">
        <v>150996</v>
      </c>
      <c r="S43">
        <v>131</v>
      </c>
      <c r="T43">
        <v>517058</v>
      </c>
      <c r="U43">
        <v>5319697</v>
      </c>
      <c r="V43" t="s">
        <v>277</v>
      </c>
      <c r="W43" t="s">
        <v>278</v>
      </c>
    </row>
    <row r="44" spans="1:23" x14ac:dyDescent="0.25">
      <c r="A44" t="s">
        <v>279</v>
      </c>
      <c r="B44" t="s">
        <v>140</v>
      </c>
      <c r="C44" t="s">
        <v>27</v>
      </c>
      <c r="D44" t="s">
        <v>28</v>
      </c>
      <c r="F44" t="s">
        <v>37</v>
      </c>
      <c r="G44" t="s">
        <v>37</v>
      </c>
      <c r="H44" t="s">
        <v>280</v>
      </c>
      <c r="I44">
        <v>283</v>
      </c>
      <c r="J44">
        <v>214</v>
      </c>
      <c r="K44" t="s">
        <v>281</v>
      </c>
      <c r="L44">
        <v>1910076</v>
      </c>
      <c r="M44">
        <v>1645920</v>
      </c>
      <c r="N44" t="s">
        <v>282</v>
      </c>
      <c r="O44">
        <v>63</v>
      </c>
      <c r="P44">
        <v>44</v>
      </c>
      <c r="Q44">
        <v>52</v>
      </c>
      <c r="R44">
        <v>151566</v>
      </c>
      <c r="S44">
        <v>180</v>
      </c>
      <c r="T44">
        <v>684310</v>
      </c>
      <c r="U44">
        <v>5327915</v>
      </c>
      <c r="V44" t="s">
        <v>283</v>
      </c>
      <c r="W44" t="s">
        <v>284</v>
      </c>
    </row>
    <row r="45" spans="1:23" x14ac:dyDescent="0.25">
      <c r="A45" t="s">
        <v>285</v>
      </c>
      <c r="B45" t="s">
        <v>140</v>
      </c>
      <c r="C45" t="s">
        <v>27</v>
      </c>
      <c r="D45" t="s">
        <v>28</v>
      </c>
      <c r="F45" t="s">
        <v>37</v>
      </c>
      <c r="G45" t="s">
        <v>37</v>
      </c>
      <c r="H45" t="s">
        <v>286</v>
      </c>
      <c r="I45">
        <v>283</v>
      </c>
      <c r="J45">
        <v>215</v>
      </c>
      <c r="K45" t="s">
        <v>287</v>
      </c>
      <c r="L45">
        <v>1907426</v>
      </c>
      <c r="M45">
        <v>1645080</v>
      </c>
      <c r="N45" t="s">
        <v>288</v>
      </c>
      <c r="O45">
        <v>80</v>
      </c>
      <c r="P45">
        <v>15</v>
      </c>
      <c r="Q45">
        <v>71</v>
      </c>
      <c r="R45">
        <v>145044</v>
      </c>
      <c r="S45">
        <v>136</v>
      </c>
      <c r="T45">
        <v>368639</v>
      </c>
      <c r="U45">
        <v>5176861</v>
      </c>
      <c r="V45" t="s">
        <v>289</v>
      </c>
      <c r="W45" t="s">
        <v>290</v>
      </c>
    </row>
    <row r="46" spans="1:23" x14ac:dyDescent="0.25">
      <c r="A46" t="s">
        <v>291</v>
      </c>
      <c r="B46" t="s">
        <v>292</v>
      </c>
      <c r="C46" t="s">
        <v>27</v>
      </c>
      <c r="D46" t="s">
        <v>28</v>
      </c>
      <c r="F46" t="s">
        <v>37</v>
      </c>
      <c r="G46" t="s">
        <v>37</v>
      </c>
      <c r="H46" t="s">
        <v>293</v>
      </c>
      <c r="I46">
        <v>286</v>
      </c>
      <c r="J46">
        <v>217</v>
      </c>
      <c r="K46" t="s">
        <v>294</v>
      </c>
      <c r="L46">
        <v>1928836</v>
      </c>
      <c r="M46">
        <v>1667694</v>
      </c>
      <c r="N46" t="s">
        <v>295</v>
      </c>
      <c r="O46">
        <v>64</v>
      </c>
      <c r="P46">
        <v>14</v>
      </c>
      <c r="Q46">
        <v>72</v>
      </c>
      <c r="R46">
        <v>113958</v>
      </c>
      <c r="S46">
        <v>122</v>
      </c>
      <c r="T46">
        <v>289746</v>
      </c>
      <c r="U46">
        <v>5139977</v>
      </c>
      <c r="V46" t="s">
        <v>296</v>
      </c>
      <c r="W46" t="s">
        <v>297</v>
      </c>
    </row>
    <row r="47" spans="1:23" x14ac:dyDescent="0.25">
      <c r="A47" t="s">
        <v>298</v>
      </c>
      <c r="B47" t="s">
        <v>292</v>
      </c>
      <c r="C47" t="s">
        <v>27</v>
      </c>
      <c r="D47" t="s">
        <v>28</v>
      </c>
      <c r="F47" t="s">
        <v>37</v>
      </c>
      <c r="G47" t="s">
        <v>37</v>
      </c>
      <c r="H47" t="s">
        <v>299</v>
      </c>
      <c r="I47">
        <v>279</v>
      </c>
      <c r="J47">
        <v>211</v>
      </c>
      <c r="K47" t="s">
        <v>300</v>
      </c>
      <c r="L47">
        <v>1885178</v>
      </c>
      <c r="M47">
        <v>1624248</v>
      </c>
      <c r="N47" t="s">
        <v>301</v>
      </c>
      <c r="O47">
        <v>87</v>
      </c>
      <c r="P47">
        <v>32</v>
      </c>
      <c r="Q47">
        <v>94</v>
      </c>
      <c r="R47">
        <v>92398</v>
      </c>
      <c r="S47">
        <v>118</v>
      </c>
      <c r="T47">
        <v>297341</v>
      </c>
      <c r="U47">
        <v>4653995</v>
      </c>
      <c r="V47" t="s">
        <v>302</v>
      </c>
      <c r="W47" t="s">
        <v>303</v>
      </c>
    </row>
    <row r="48" spans="1:23" x14ac:dyDescent="0.25">
      <c r="A48" t="s">
        <v>304</v>
      </c>
      <c r="B48" t="s">
        <v>292</v>
      </c>
      <c r="C48" t="s">
        <v>27</v>
      </c>
      <c r="D48" t="s">
        <v>28</v>
      </c>
      <c r="F48" t="s">
        <v>37</v>
      </c>
      <c r="G48" t="s">
        <v>37</v>
      </c>
      <c r="H48" t="s">
        <v>305</v>
      </c>
      <c r="I48">
        <v>276</v>
      </c>
      <c r="J48">
        <v>207</v>
      </c>
      <c r="K48" t="s">
        <v>306</v>
      </c>
      <c r="L48">
        <v>1857958</v>
      </c>
      <c r="M48">
        <v>1591302</v>
      </c>
      <c r="N48" t="s">
        <v>307</v>
      </c>
      <c r="O48">
        <v>69</v>
      </c>
      <c r="P48">
        <v>12</v>
      </c>
      <c r="Q48">
        <v>57</v>
      </c>
      <c r="R48">
        <v>229468</v>
      </c>
      <c r="S48">
        <v>80</v>
      </c>
      <c r="T48">
        <v>513873</v>
      </c>
      <c r="U48">
        <v>5129489</v>
      </c>
      <c r="V48" t="s">
        <v>308</v>
      </c>
      <c r="W48" t="s">
        <v>309</v>
      </c>
    </row>
    <row r="49" spans="1:23" x14ac:dyDescent="0.25">
      <c r="A49" t="s">
        <v>310</v>
      </c>
      <c r="B49" t="s">
        <v>292</v>
      </c>
      <c r="C49" t="s">
        <v>27</v>
      </c>
      <c r="D49" t="s">
        <v>28</v>
      </c>
      <c r="F49" t="s">
        <v>37</v>
      </c>
      <c r="G49" t="s">
        <v>37</v>
      </c>
      <c r="H49" t="s">
        <v>311</v>
      </c>
      <c r="I49">
        <v>305</v>
      </c>
      <c r="J49">
        <v>232</v>
      </c>
      <c r="K49" t="s">
        <v>312</v>
      </c>
      <c r="L49">
        <v>2057558</v>
      </c>
      <c r="M49">
        <v>1778442</v>
      </c>
      <c r="N49" t="s">
        <v>313</v>
      </c>
      <c r="O49">
        <v>78</v>
      </c>
      <c r="P49">
        <v>12</v>
      </c>
      <c r="Q49">
        <v>57</v>
      </c>
      <c r="R49">
        <v>561970</v>
      </c>
      <c r="S49">
        <v>61</v>
      </c>
      <c r="T49">
        <v>763282</v>
      </c>
      <c r="U49">
        <v>5150466</v>
      </c>
      <c r="V49" t="s">
        <v>314</v>
      </c>
      <c r="W49" t="s">
        <v>315</v>
      </c>
    </row>
    <row r="50" spans="1:23" x14ac:dyDescent="0.25">
      <c r="A50" t="s">
        <v>316</v>
      </c>
      <c r="B50" t="s">
        <v>292</v>
      </c>
      <c r="C50" t="s">
        <v>27</v>
      </c>
      <c r="D50" t="s">
        <v>28</v>
      </c>
      <c r="F50" t="s">
        <v>37</v>
      </c>
      <c r="G50" t="s">
        <v>37</v>
      </c>
      <c r="H50" t="s">
        <v>317</v>
      </c>
      <c r="I50">
        <v>254</v>
      </c>
      <c r="J50">
        <v>190</v>
      </c>
      <c r="K50" t="s">
        <v>318</v>
      </c>
      <c r="L50">
        <v>1721050</v>
      </c>
      <c r="M50">
        <v>1467488</v>
      </c>
      <c r="N50" t="s">
        <v>319</v>
      </c>
      <c r="O50">
        <v>102</v>
      </c>
      <c r="P50">
        <v>19</v>
      </c>
      <c r="Q50">
        <v>67</v>
      </c>
      <c r="R50">
        <v>175959</v>
      </c>
      <c r="S50">
        <v>110</v>
      </c>
      <c r="T50">
        <v>633541</v>
      </c>
      <c r="U50">
        <v>5308621</v>
      </c>
      <c r="V50" t="s">
        <v>320</v>
      </c>
      <c r="W50" t="s">
        <v>321</v>
      </c>
    </row>
    <row r="51" spans="1:23" x14ac:dyDescent="0.25">
      <c r="A51" t="s">
        <v>322</v>
      </c>
      <c r="B51" t="s">
        <v>292</v>
      </c>
      <c r="C51" t="s">
        <v>27</v>
      </c>
      <c r="D51" t="s">
        <v>28</v>
      </c>
      <c r="F51" t="s">
        <v>37</v>
      </c>
      <c r="G51" t="s">
        <v>37</v>
      </c>
      <c r="H51" t="s">
        <v>323</v>
      </c>
      <c r="I51">
        <v>396</v>
      </c>
      <c r="J51">
        <v>309</v>
      </c>
      <c r="K51" t="s">
        <v>324</v>
      </c>
      <c r="L51">
        <v>2687946</v>
      </c>
      <c r="M51">
        <v>2355580</v>
      </c>
      <c r="N51" t="s">
        <v>325</v>
      </c>
      <c r="O51">
        <v>85</v>
      </c>
      <c r="P51">
        <v>25</v>
      </c>
      <c r="Q51">
        <v>96</v>
      </c>
      <c r="R51">
        <v>107086</v>
      </c>
      <c r="S51">
        <v>191</v>
      </c>
      <c r="T51">
        <v>291215</v>
      </c>
      <c r="U51">
        <v>5241851</v>
      </c>
      <c r="V51" t="s">
        <v>326</v>
      </c>
      <c r="W51" t="s">
        <v>327</v>
      </c>
    </row>
    <row r="52" spans="1:23" x14ac:dyDescent="0.25">
      <c r="A52" t="s">
        <v>328</v>
      </c>
      <c r="B52" t="s">
        <v>292</v>
      </c>
      <c r="C52" t="s">
        <v>27</v>
      </c>
      <c r="D52" t="s">
        <v>28</v>
      </c>
      <c r="F52" t="s">
        <v>37</v>
      </c>
      <c r="G52" t="s">
        <v>37</v>
      </c>
      <c r="H52" t="s">
        <v>329</v>
      </c>
      <c r="I52">
        <v>315</v>
      </c>
      <c r="J52">
        <v>242</v>
      </c>
      <c r="K52" t="s">
        <v>330</v>
      </c>
      <c r="L52">
        <v>2137926</v>
      </c>
      <c r="M52">
        <v>1853102</v>
      </c>
      <c r="N52" t="s">
        <v>331</v>
      </c>
      <c r="O52">
        <v>94</v>
      </c>
      <c r="P52">
        <v>18</v>
      </c>
      <c r="Q52">
        <v>64</v>
      </c>
      <c r="R52">
        <v>191871</v>
      </c>
      <c r="S52">
        <v>108</v>
      </c>
      <c r="T52">
        <v>453396</v>
      </c>
      <c r="U52">
        <v>5146618</v>
      </c>
      <c r="V52" t="s">
        <v>332</v>
      </c>
      <c r="W52" t="s">
        <v>333</v>
      </c>
    </row>
    <row r="53" spans="1:23" x14ac:dyDescent="0.25">
      <c r="A53" t="s">
        <v>334</v>
      </c>
      <c r="B53" t="s">
        <v>292</v>
      </c>
      <c r="C53" t="s">
        <v>27</v>
      </c>
      <c r="D53" t="s">
        <v>28</v>
      </c>
      <c r="F53" t="s">
        <v>37</v>
      </c>
      <c r="G53" t="s">
        <v>37</v>
      </c>
      <c r="H53" t="s">
        <v>335</v>
      </c>
      <c r="I53">
        <v>452</v>
      </c>
      <c r="J53">
        <v>370</v>
      </c>
      <c r="K53" t="s">
        <v>336</v>
      </c>
      <c r="L53">
        <v>3060780</v>
      </c>
      <c r="M53">
        <v>2749776</v>
      </c>
      <c r="N53" t="s">
        <v>60</v>
      </c>
      <c r="O53">
        <v>99</v>
      </c>
      <c r="P53">
        <v>42</v>
      </c>
      <c r="Q53">
        <v>131</v>
      </c>
      <c r="R53">
        <v>193191</v>
      </c>
      <c r="S53">
        <v>62</v>
      </c>
      <c r="T53">
        <v>718985</v>
      </c>
      <c r="U53">
        <v>4893980</v>
      </c>
      <c r="V53" t="s">
        <v>337</v>
      </c>
      <c r="W53" t="s">
        <v>338</v>
      </c>
    </row>
    <row r="54" spans="1:23" x14ac:dyDescent="0.25">
      <c r="A54" t="s">
        <v>339</v>
      </c>
      <c r="B54" t="s">
        <v>292</v>
      </c>
      <c r="C54" t="s">
        <v>27</v>
      </c>
      <c r="D54" t="s">
        <v>28</v>
      </c>
      <c r="F54" t="s">
        <v>37</v>
      </c>
      <c r="G54" t="s">
        <v>37</v>
      </c>
      <c r="H54" t="s">
        <v>340</v>
      </c>
      <c r="I54">
        <v>385</v>
      </c>
      <c r="J54">
        <v>312</v>
      </c>
      <c r="K54" t="s">
        <v>341</v>
      </c>
      <c r="L54">
        <v>2609834</v>
      </c>
      <c r="M54">
        <v>2329246</v>
      </c>
      <c r="N54" t="s">
        <v>342</v>
      </c>
      <c r="O54">
        <v>95</v>
      </c>
      <c r="P54">
        <v>41</v>
      </c>
      <c r="Q54">
        <v>147</v>
      </c>
      <c r="R54">
        <v>245663</v>
      </c>
      <c r="S54">
        <v>83</v>
      </c>
      <c r="T54">
        <v>497368</v>
      </c>
      <c r="U54">
        <v>5037710</v>
      </c>
      <c r="V54" t="s">
        <v>343</v>
      </c>
      <c r="W54" t="s">
        <v>344</v>
      </c>
    </row>
    <row r="55" spans="1:23" x14ac:dyDescent="0.25">
      <c r="A55" t="s">
        <v>345</v>
      </c>
      <c r="B55" t="s">
        <v>292</v>
      </c>
      <c r="C55" t="s">
        <v>27</v>
      </c>
      <c r="D55" t="s">
        <v>28</v>
      </c>
      <c r="F55" t="s">
        <v>37</v>
      </c>
      <c r="G55" t="s">
        <v>37</v>
      </c>
      <c r="H55" t="s">
        <v>346</v>
      </c>
      <c r="I55">
        <v>378</v>
      </c>
      <c r="J55">
        <v>296</v>
      </c>
      <c r="K55" t="s">
        <v>347</v>
      </c>
      <c r="L55">
        <v>2546652</v>
      </c>
      <c r="M55">
        <v>2232608</v>
      </c>
      <c r="N55" t="s">
        <v>348</v>
      </c>
      <c r="O55">
        <v>73</v>
      </c>
      <c r="P55">
        <v>32</v>
      </c>
      <c r="Q55">
        <v>105</v>
      </c>
      <c r="R55">
        <v>126192</v>
      </c>
      <c r="S55">
        <v>98</v>
      </c>
      <c r="T55">
        <v>347604</v>
      </c>
      <c r="U55">
        <v>4745011</v>
      </c>
      <c r="V55" t="s">
        <v>349</v>
      </c>
      <c r="W55" t="s">
        <v>350</v>
      </c>
    </row>
    <row r="56" spans="1:23" x14ac:dyDescent="0.25">
      <c r="A56" t="s">
        <v>351</v>
      </c>
      <c r="B56" t="s">
        <v>292</v>
      </c>
      <c r="C56" t="s">
        <v>27</v>
      </c>
      <c r="D56" t="s">
        <v>28</v>
      </c>
      <c r="F56" t="s">
        <v>37</v>
      </c>
      <c r="G56" t="s">
        <v>37</v>
      </c>
      <c r="H56" t="s">
        <v>352</v>
      </c>
      <c r="I56">
        <v>299</v>
      </c>
      <c r="J56">
        <v>233</v>
      </c>
      <c r="K56" t="s">
        <v>353</v>
      </c>
      <c r="L56">
        <v>2023074</v>
      </c>
      <c r="M56">
        <v>1775204</v>
      </c>
      <c r="N56" t="s">
        <v>354</v>
      </c>
      <c r="O56">
        <v>59</v>
      </c>
      <c r="P56">
        <v>49</v>
      </c>
      <c r="Q56">
        <v>77</v>
      </c>
      <c r="R56">
        <v>310694</v>
      </c>
      <c r="S56">
        <v>64</v>
      </c>
      <c r="T56">
        <v>667079</v>
      </c>
      <c r="U56">
        <v>5186041</v>
      </c>
      <c r="V56" t="s">
        <v>355</v>
      </c>
      <c r="W56" t="s">
        <v>356</v>
      </c>
    </row>
    <row r="57" spans="1:23" x14ac:dyDescent="0.25">
      <c r="A57" t="s">
        <v>357</v>
      </c>
      <c r="B57" t="s">
        <v>292</v>
      </c>
      <c r="C57" t="s">
        <v>27</v>
      </c>
      <c r="D57" t="s">
        <v>28</v>
      </c>
      <c r="F57" t="s">
        <v>37</v>
      </c>
      <c r="G57" t="s">
        <v>37</v>
      </c>
      <c r="H57" t="s">
        <v>358</v>
      </c>
      <c r="I57">
        <v>362</v>
      </c>
      <c r="J57">
        <v>283</v>
      </c>
      <c r="K57" t="s">
        <v>359</v>
      </c>
      <c r="L57">
        <v>2440032</v>
      </c>
      <c r="M57">
        <v>2140986</v>
      </c>
      <c r="N57" t="s">
        <v>360</v>
      </c>
      <c r="O57">
        <v>90</v>
      </c>
      <c r="P57">
        <v>59</v>
      </c>
      <c r="Q57">
        <v>153</v>
      </c>
      <c r="R57">
        <v>239457</v>
      </c>
      <c r="S57">
        <v>78</v>
      </c>
      <c r="T57">
        <v>739549</v>
      </c>
      <c r="U57">
        <v>5315949</v>
      </c>
      <c r="V57" t="s">
        <v>361</v>
      </c>
      <c r="W57" t="s">
        <v>362</v>
      </c>
    </row>
    <row r="58" spans="1:23" x14ac:dyDescent="0.25">
      <c r="A58" t="s">
        <v>363</v>
      </c>
      <c r="B58" t="s">
        <v>292</v>
      </c>
      <c r="C58" t="s">
        <v>27</v>
      </c>
      <c r="D58" t="s">
        <v>28</v>
      </c>
      <c r="F58" t="s">
        <v>37</v>
      </c>
      <c r="G58" t="s">
        <v>37</v>
      </c>
      <c r="H58" t="s">
        <v>364</v>
      </c>
      <c r="I58">
        <v>243</v>
      </c>
      <c r="J58">
        <v>184</v>
      </c>
      <c r="K58" t="s">
        <v>365</v>
      </c>
      <c r="L58">
        <v>1636584</v>
      </c>
      <c r="M58">
        <v>1405318</v>
      </c>
      <c r="N58" t="s">
        <v>366</v>
      </c>
      <c r="O58">
        <v>25</v>
      </c>
      <c r="P58">
        <v>19</v>
      </c>
      <c r="Q58">
        <v>88</v>
      </c>
      <c r="R58">
        <v>83653</v>
      </c>
      <c r="S58">
        <v>130</v>
      </c>
      <c r="T58">
        <v>340021</v>
      </c>
      <c r="U58">
        <v>4789614</v>
      </c>
      <c r="V58" t="s">
        <v>367</v>
      </c>
      <c r="W58" t="s">
        <v>368</v>
      </c>
    </row>
    <row r="59" spans="1:23" x14ac:dyDescent="0.25">
      <c r="A59" t="s">
        <v>369</v>
      </c>
      <c r="B59" t="s">
        <v>292</v>
      </c>
      <c r="C59" t="s">
        <v>27</v>
      </c>
      <c r="D59" t="s">
        <v>28</v>
      </c>
      <c r="F59" t="s">
        <v>37</v>
      </c>
      <c r="G59" t="s">
        <v>37</v>
      </c>
      <c r="H59" t="s">
        <v>370</v>
      </c>
      <c r="I59">
        <v>420</v>
      </c>
      <c r="J59">
        <v>343</v>
      </c>
      <c r="K59" t="s">
        <v>371</v>
      </c>
      <c r="L59">
        <v>2836374</v>
      </c>
      <c r="M59">
        <v>2547132</v>
      </c>
      <c r="N59" t="s">
        <v>372</v>
      </c>
      <c r="O59">
        <v>62</v>
      </c>
      <c r="P59">
        <v>33</v>
      </c>
      <c r="Q59">
        <v>121</v>
      </c>
      <c r="R59">
        <v>284103</v>
      </c>
      <c r="S59">
        <v>81</v>
      </c>
      <c r="T59">
        <v>585988</v>
      </c>
      <c r="U59">
        <v>4991615</v>
      </c>
      <c r="V59" t="s">
        <v>373</v>
      </c>
      <c r="W59" t="s">
        <v>374</v>
      </c>
    </row>
    <row r="60" spans="1:23" x14ac:dyDescent="0.25">
      <c r="A60" t="s">
        <v>375</v>
      </c>
      <c r="B60" t="s">
        <v>292</v>
      </c>
      <c r="C60" t="s">
        <v>27</v>
      </c>
      <c r="D60" t="s">
        <v>28</v>
      </c>
      <c r="F60" t="s">
        <v>37</v>
      </c>
      <c r="G60" t="s">
        <v>37</v>
      </c>
      <c r="H60" t="s">
        <v>376</v>
      </c>
      <c r="I60">
        <v>271</v>
      </c>
      <c r="J60">
        <v>207</v>
      </c>
      <c r="K60" t="s">
        <v>115</v>
      </c>
      <c r="L60">
        <v>1821792</v>
      </c>
      <c r="M60">
        <v>1570646</v>
      </c>
      <c r="N60" t="s">
        <v>116</v>
      </c>
      <c r="O60">
        <v>43</v>
      </c>
      <c r="P60">
        <v>10</v>
      </c>
      <c r="Q60">
        <v>58</v>
      </c>
      <c r="R60">
        <v>187852</v>
      </c>
      <c r="S60">
        <v>65</v>
      </c>
      <c r="T60">
        <v>553269</v>
      </c>
      <c r="U60">
        <v>4696012</v>
      </c>
      <c r="V60" t="s">
        <v>377</v>
      </c>
      <c r="W60" t="s">
        <v>378</v>
      </c>
    </row>
    <row r="61" spans="1:23" x14ac:dyDescent="0.25">
      <c r="A61" t="s">
        <v>379</v>
      </c>
      <c r="B61" t="s">
        <v>292</v>
      </c>
      <c r="C61" t="s">
        <v>27</v>
      </c>
      <c r="D61" t="s">
        <v>28</v>
      </c>
      <c r="F61" t="s">
        <v>37</v>
      </c>
      <c r="G61" t="s">
        <v>37</v>
      </c>
      <c r="H61" t="s">
        <v>380</v>
      </c>
      <c r="I61">
        <v>240</v>
      </c>
      <c r="J61">
        <v>203</v>
      </c>
      <c r="K61" t="s">
        <v>381</v>
      </c>
      <c r="L61">
        <v>1766008</v>
      </c>
      <c r="M61">
        <v>1604518</v>
      </c>
      <c r="N61" t="s">
        <v>382</v>
      </c>
      <c r="O61">
        <v>450</v>
      </c>
      <c r="P61">
        <v>46</v>
      </c>
      <c r="Q61">
        <v>105</v>
      </c>
      <c r="R61">
        <v>112734</v>
      </c>
      <c r="S61">
        <v>140</v>
      </c>
      <c r="T61">
        <v>347937</v>
      </c>
      <c r="U61">
        <v>4847205</v>
      </c>
      <c r="V61" t="s">
        <v>383</v>
      </c>
      <c r="W61" t="s">
        <v>384</v>
      </c>
    </row>
    <row r="62" spans="1:23" x14ac:dyDescent="0.25">
      <c r="A62" t="s">
        <v>385</v>
      </c>
      <c r="B62" t="s">
        <v>292</v>
      </c>
      <c r="C62" t="s">
        <v>27</v>
      </c>
      <c r="D62" t="s">
        <v>28</v>
      </c>
      <c r="F62" t="s">
        <v>37</v>
      </c>
      <c r="G62" t="s">
        <v>37</v>
      </c>
      <c r="H62" t="s">
        <v>386</v>
      </c>
      <c r="I62">
        <v>401</v>
      </c>
      <c r="J62">
        <v>318</v>
      </c>
      <c r="K62" t="s">
        <v>387</v>
      </c>
      <c r="L62">
        <v>2706244</v>
      </c>
      <c r="M62">
        <v>2390094</v>
      </c>
      <c r="N62" t="s">
        <v>72</v>
      </c>
      <c r="O62">
        <v>95</v>
      </c>
      <c r="P62">
        <v>52</v>
      </c>
      <c r="Q62">
        <v>127</v>
      </c>
      <c r="R62">
        <v>119364</v>
      </c>
      <c r="S62">
        <v>135</v>
      </c>
      <c r="T62">
        <v>425330</v>
      </c>
      <c r="U62">
        <v>5228851</v>
      </c>
      <c r="V62" t="s">
        <v>388</v>
      </c>
      <c r="W62" t="s">
        <v>389</v>
      </c>
    </row>
    <row r="63" spans="1:23" x14ac:dyDescent="0.25">
      <c r="A63" t="s">
        <v>390</v>
      </c>
      <c r="B63" t="s">
        <v>292</v>
      </c>
      <c r="C63" t="s">
        <v>27</v>
      </c>
      <c r="D63" t="s">
        <v>28</v>
      </c>
      <c r="F63" t="s">
        <v>37</v>
      </c>
      <c r="G63" t="s">
        <v>37</v>
      </c>
      <c r="H63" t="s">
        <v>391</v>
      </c>
      <c r="I63">
        <v>387</v>
      </c>
      <c r="J63">
        <v>305</v>
      </c>
      <c r="K63" t="s">
        <v>392</v>
      </c>
      <c r="L63">
        <v>2611702</v>
      </c>
      <c r="M63">
        <v>2294794</v>
      </c>
      <c r="N63" t="s">
        <v>393</v>
      </c>
      <c r="O63">
        <v>89</v>
      </c>
      <c r="P63">
        <v>38</v>
      </c>
      <c r="Q63">
        <v>154</v>
      </c>
      <c r="R63">
        <v>95297</v>
      </c>
      <c r="S63">
        <v>121</v>
      </c>
      <c r="T63">
        <v>361096</v>
      </c>
      <c r="U63">
        <v>5157365</v>
      </c>
      <c r="V63" t="s">
        <v>394</v>
      </c>
      <c r="W63" t="s">
        <v>395</v>
      </c>
    </row>
    <row r="64" spans="1:23" x14ac:dyDescent="0.25">
      <c r="A64" t="s">
        <v>396</v>
      </c>
      <c r="B64" t="s">
        <v>292</v>
      </c>
      <c r="C64" t="s">
        <v>27</v>
      </c>
      <c r="D64" t="s">
        <v>28</v>
      </c>
      <c r="F64" t="s">
        <v>37</v>
      </c>
      <c r="G64" t="s">
        <v>37</v>
      </c>
      <c r="H64" t="s">
        <v>397</v>
      </c>
      <c r="I64">
        <v>426</v>
      </c>
      <c r="J64">
        <v>338</v>
      </c>
      <c r="K64" t="s">
        <v>154</v>
      </c>
      <c r="L64">
        <v>2871488</v>
      </c>
      <c r="M64">
        <v>2537412</v>
      </c>
      <c r="N64" t="s">
        <v>398</v>
      </c>
      <c r="O64">
        <v>54</v>
      </c>
      <c r="P64">
        <v>26</v>
      </c>
      <c r="Q64">
        <v>131</v>
      </c>
      <c r="R64">
        <v>155229</v>
      </c>
      <c r="S64">
        <v>104</v>
      </c>
      <c r="T64">
        <v>364692</v>
      </c>
      <c r="U64">
        <v>4865000</v>
      </c>
      <c r="V64" t="s">
        <v>399</v>
      </c>
      <c r="W64" t="s">
        <v>400</v>
      </c>
    </row>
    <row r="65" spans="1:23" x14ac:dyDescent="0.25">
      <c r="A65" t="s">
        <v>401</v>
      </c>
      <c r="B65" t="s">
        <v>292</v>
      </c>
      <c r="C65" t="s">
        <v>27</v>
      </c>
      <c r="D65" t="s">
        <v>28</v>
      </c>
      <c r="F65" t="s">
        <v>37</v>
      </c>
      <c r="G65" t="s">
        <v>37</v>
      </c>
      <c r="H65" t="s">
        <v>402</v>
      </c>
      <c r="I65">
        <v>362</v>
      </c>
      <c r="J65">
        <v>283</v>
      </c>
      <c r="K65" t="s">
        <v>403</v>
      </c>
      <c r="L65">
        <v>2443404</v>
      </c>
      <c r="M65">
        <v>2137766</v>
      </c>
      <c r="N65" t="s">
        <v>404</v>
      </c>
      <c r="O65">
        <v>69</v>
      </c>
      <c r="P65">
        <v>24</v>
      </c>
      <c r="Q65">
        <v>82</v>
      </c>
      <c r="R65">
        <v>367924</v>
      </c>
      <c r="S65">
        <v>58</v>
      </c>
      <c r="T65">
        <v>582167</v>
      </c>
      <c r="U65">
        <v>5142335</v>
      </c>
      <c r="V65" t="s">
        <v>405</v>
      </c>
      <c r="W65" t="s">
        <v>406</v>
      </c>
    </row>
    <row r="66" spans="1:23" x14ac:dyDescent="0.25">
      <c r="A66" t="s">
        <v>407</v>
      </c>
      <c r="B66" t="s">
        <v>292</v>
      </c>
      <c r="C66" t="s">
        <v>27</v>
      </c>
      <c r="D66" t="s">
        <v>28</v>
      </c>
      <c r="F66" t="s">
        <v>37</v>
      </c>
      <c r="G66" t="s">
        <v>37</v>
      </c>
      <c r="H66" t="s">
        <v>408</v>
      </c>
      <c r="I66">
        <v>726</v>
      </c>
      <c r="J66">
        <v>608</v>
      </c>
      <c r="K66" t="s">
        <v>409</v>
      </c>
      <c r="L66">
        <v>4996764</v>
      </c>
      <c r="M66">
        <v>4522922</v>
      </c>
      <c r="N66" t="s">
        <v>410</v>
      </c>
      <c r="O66">
        <v>335</v>
      </c>
      <c r="P66">
        <v>319</v>
      </c>
      <c r="Q66">
        <v>170</v>
      </c>
      <c r="R66">
        <v>202381</v>
      </c>
      <c r="S66">
        <v>104</v>
      </c>
      <c r="T66">
        <v>490001</v>
      </c>
      <c r="U66">
        <v>5130548</v>
      </c>
      <c r="V66" t="s">
        <v>411</v>
      </c>
      <c r="W66" t="s">
        <v>412</v>
      </c>
    </row>
    <row r="67" spans="1:23" x14ac:dyDescent="0.25">
      <c r="A67" t="s">
        <v>413</v>
      </c>
      <c r="B67" t="s">
        <v>292</v>
      </c>
      <c r="C67" t="s">
        <v>27</v>
      </c>
      <c r="D67" t="s">
        <v>28</v>
      </c>
      <c r="F67" t="s">
        <v>37</v>
      </c>
      <c r="G67" t="s">
        <v>37</v>
      </c>
      <c r="H67" t="s">
        <v>414</v>
      </c>
      <c r="I67">
        <v>446</v>
      </c>
      <c r="J67">
        <v>361</v>
      </c>
      <c r="K67" t="s">
        <v>415</v>
      </c>
      <c r="L67">
        <v>3017552</v>
      </c>
      <c r="M67">
        <v>2685308</v>
      </c>
      <c r="N67" t="s">
        <v>230</v>
      </c>
      <c r="O67">
        <v>154</v>
      </c>
      <c r="P67">
        <v>106</v>
      </c>
      <c r="Q67">
        <v>136</v>
      </c>
      <c r="R67">
        <v>244425</v>
      </c>
      <c r="S67">
        <v>66</v>
      </c>
      <c r="T67">
        <v>781793</v>
      </c>
      <c r="U67">
        <v>5091181</v>
      </c>
      <c r="V67" t="s">
        <v>416</v>
      </c>
      <c r="W67" t="s">
        <v>417</v>
      </c>
    </row>
    <row r="68" spans="1:23" x14ac:dyDescent="0.25">
      <c r="A68" t="s">
        <v>418</v>
      </c>
      <c r="B68" t="s">
        <v>292</v>
      </c>
      <c r="C68" t="s">
        <v>27</v>
      </c>
      <c r="D68" t="s">
        <v>28</v>
      </c>
      <c r="F68" t="s">
        <v>37</v>
      </c>
      <c r="G68" t="s">
        <v>37</v>
      </c>
      <c r="H68" t="s">
        <v>419</v>
      </c>
      <c r="I68">
        <v>346</v>
      </c>
      <c r="J68">
        <v>267</v>
      </c>
      <c r="K68" t="s">
        <v>420</v>
      </c>
      <c r="L68">
        <v>2333610</v>
      </c>
      <c r="M68">
        <v>2022094</v>
      </c>
      <c r="N68" t="s">
        <v>421</v>
      </c>
      <c r="O68">
        <v>77</v>
      </c>
      <c r="P68">
        <v>22</v>
      </c>
      <c r="Q68">
        <v>75</v>
      </c>
      <c r="R68">
        <v>336479</v>
      </c>
      <c r="S68">
        <v>72</v>
      </c>
      <c r="T68">
        <v>613638</v>
      </c>
      <c r="U68">
        <v>4964515</v>
      </c>
      <c r="V68" t="s">
        <v>422</v>
      </c>
      <c r="W68" t="s">
        <v>423</v>
      </c>
    </row>
    <row r="69" spans="1:23" x14ac:dyDescent="0.25">
      <c r="A69" t="s">
        <v>424</v>
      </c>
      <c r="B69" t="s">
        <v>292</v>
      </c>
      <c r="C69" t="s">
        <v>27</v>
      </c>
      <c r="D69" t="s">
        <v>28</v>
      </c>
      <c r="F69" t="s">
        <v>37</v>
      </c>
      <c r="G69" t="s">
        <v>37</v>
      </c>
      <c r="H69" t="s">
        <v>425</v>
      </c>
      <c r="I69">
        <v>593</v>
      </c>
      <c r="J69">
        <v>491</v>
      </c>
      <c r="K69" t="s">
        <v>426</v>
      </c>
      <c r="L69">
        <v>4121856</v>
      </c>
      <c r="M69">
        <v>3690544</v>
      </c>
      <c r="N69" t="s">
        <v>427</v>
      </c>
      <c r="O69">
        <v>311</v>
      </c>
      <c r="P69">
        <v>239</v>
      </c>
      <c r="Q69">
        <v>146</v>
      </c>
      <c r="R69">
        <v>288739</v>
      </c>
      <c r="S69">
        <v>75</v>
      </c>
      <c r="T69">
        <v>562175</v>
      </c>
      <c r="U69">
        <v>5085997</v>
      </c>
      <c r="V69" t="s">
        <v>428</v>
      </c>
      <c r="W69" t="s">
        <v>429</v>
      </c>
    </row>
    <row r="70" spans="1:23" x14ac:dyDescent="0.25">
      <c r="A70" t="s">
        <v>430</v>
      </c>
      <c r="B70" t="s">
        <v>292</v>
      </c>
      <c r="C70" t="s">
        <v>27</v>
      </c>
      <c r="D70" t="s">
        <v>28</v>
      </c>
      <c r="F70" t="s">
        <v>37</v>
      </c>
      <c r="G70" t="s">
        <v>37</v>
      </c>
      <c r="H70" t="s">
        <v>431</v>
      </c>
      <c r="I70">
        <v>332</v>
      </c>
      <c r="J70">
        <v>258</v>
      </c>
      <c r="K70" t="s">
        <v>432</v>
      </c>
      <c r="L70">
        <v>2229460</v>
      </c>
      <c r="M70">
        <v>1942392</v>
      </c>
      <c r="N70" t="s">
        <v>433</v>
      </c>
      <c r="O70">
        <v>80</v>
      </c>
      <c r="P70">
        <v>19</v>
      </c>
      <c r="Q70">
        <v>71</v>
      </c>
      <c r="R70">
        <v>127853</v>
      </c>
      <c r="S70">
        <v>83</v>
      </c>
      <c r="T70">
        <v>292879</v>
      </c>
      <c r="U70">
        <v>4496016</v>
      </c>
      <c r="V70" t="s">
        <v>434</v>
      </c>
      <c r="W70" t="s">
        <v>435</v>
      </c>
    </row>
    <row r="71" spans="1:23" x14ac:dyDescent="0.25">
      <c r="A71" t="s">
        <v>436</v>
      </c>
      <c r="B71" t="s">
        <v>292</v>
      </c>
      <c r="C71" t="s">
        <v>27</v>
      </c>
      <c r="D71" t="s">
        <v>28</v>
      </c>
      <c r="F71" t="s">
        <v>37</v>
      </c>
      <c r="G71" t="s">
        <v>37</v>
      </c>
      <c r="H71" t="s">
        <v>437</v>
      </c>
      <c r="I71">
        <v>396</v>
      </c>
      <c r="J71">
        <v>314</v>
      </c>
      <c r="K71" t="s">
        <v>438</v>
      </c>
      <c r="L71">
        <v>2673566</v>
      </c>
      <c r="M71">
        <v>2357190</v>
      </c>
      <c r="N71" t="s">
        <v>439</v>
      </c>
      <c r="O71">
        <v>89</v>
      </c>
      <c r="P71">
        <v>70</v>
      </c>
      <c r="Q71">
        <v>103</v>
      </c>
      <c r="R71">
        <v>359658</v>
      </c>
      <c r="S71">
        <v>52</v>
      </c>
      <c r="T71">
        <v>750117</v>
      </c>
      <c r="U71">
        <v>4933280</v>
      </c>
      <c r="V71" t="s">
        <v>440</v>
      </c>
      <c r="W71" t="s">
        <v>441</v>
      </c>
    </row>
    <row r="72" spans="1:23" x14ac:dyDescent="0.25">
      <c r="A72" t="s">
        <v>442</v>
      </c>
      <c r="B72" t="s">
        <v>292</v>
      </c>
      <c r="C72" t="s">
        <v>27</v>
      </c>
      <c r="D72" t="s">
        <v>28</v>
      </c>
      <c r="F72" t="s">
        <v>37</v>
      </c>
      <c r="G72" t="s">
        <v>37</v>
      </c>
      <c r="H72" t="s">
        <v>443</v>
      </c>
      <c r="I72">
        <v>470</v>
      </c>
      <c r="J72">
        <v>385</v>
      </c>
      <c r="K72" t="s">
        <v>444</v>
      </c>
      <c r="L72">
        <v>3179678</v>
      </c>
      <c r="M72">
        <v>2856400</v>
      </c>
      <c r="N72" t="s">
        <v>445</v>
      </c>
      <c r="O72">
        <v>121</v>
      </c>
      <c r="P72">
        <v>83</v>
      </c>
      <c r="Q72">
        <v>109</v>
      </c>
      <c r="R72">
        <v>132588</v>
      </c>
      <c r="S72">
        <v>445</v>
      </c>
      <c r="T72">
        <v>274593</v>
      </c>
      <c r="U72">
        <v>5725089</v>
      </c>
      <c r="V72" t="s">
        <v>446</v>
      </c>
      <c r="W72" t="s">
        <v>447</v>
      </c>
    </row>
    <row r="73" spans="1:23" x14ac:dyDescent="0.25">
      <c r="A73" t="s">
        <v>448</v>
      </c>
      <c r="B73" t="s">
        <v>292</v>
      </c>
      <c r="C73" t="s">
        <v>27</v>
      </c>
      <c r="D73" t="s">
        <v>28</v>
      </c>
      <c r="F73" t="s">
        <v>37</v>
      </c>
      <c r="G73" t="s">
        <v>37</v>
      </c>
      <c r="H73" t="s">
        <v>449</v>
      </c>
      <c r="I73">
        <v>149</v>
      </c>
      <c r="J73">
        <v>126</v>
      </c>
      <c r="K73" t="s">
        <v>450</v>
      </c>
      <c r="L73">
        <v>1082756</v>
      </c>
      <c r="M73">
        <v>985310</v>
      </c>
      <c r="N73" t="s">
        <v>451</v>
      </c>
      <c r="O73">
        <v>215</v>
      </c>
      <c r="P73">
        <v>24</v>
      </c>
      <c r="Q73">
        <v>57</v>
      </c>
      <c r="R73">
        <v>171241</v>
      </c>
      <c r="S73">
        <v>90</v>
      </c>
      <c r="T73">
        <v>452935</v>
      </c>
      <c r="U73">
        <v>5117962</v>
      </c>
      <c r="V73" t="s">
        <v>452</v>
      </c>
      <c r="W73" t="s">
        <v>453</v>
      </c>
    </row>
    <row r="74" spans="1:23" x14ac:dyDescent="0.25">
      <c r="A74" t="s">
        <v>454</v>
      </c>
      <c r="B74" t="s">
        <v>292</v>
      </c>
      <c r="C74" t="s">
        <v>27</v>
      </c>
      <c r="D74" t="s">
        <v>28</v>
      </c>
      <c r="F74" t="s">
        <v>37</v>
      </c>
      <c r="G74" t="s">
        <v>37</v>
      </c>
      <c r="H74" t="s">
        <v>455</v>
      </c>
      <c r="I74">
        <v>470</v>
      </c>
      <c r="J74">
        <v>381</v>
      </c>
      <c r="K74" t="s">
        <v>456</v>
      </c>
      <c r="L74">
        <v>3200460</v>
      </c>
      <c r="M74">
        <v>2853430</v>
      </c>
      <c r="N74" t="s">
        <v>457</v>
      </c>
      <c r="O74">
        <v>133</v>
      </c>
      <c r="P74">
        <v>36</v>
      </c>
      <c r="Q74">
        <v>103</v>
      </c>
      <c r="R74">
        <v>53526</v>
      </c>
      <c r="S74">
        <v>209</v>
      </c>
      <c r="T74">
        <v>199763</v>
      </c>
      <c r="U74">
        <v>4710390</v>
      </c>
      <c r="V74" t="s">
        <v>458</v>
      </c>
      <c r="W74" t="s">
        <v>459</v>
      </c>
    </row>
    <row r="75" spans="1:23" x14ac:dyDescent="0.25">
      <c r="A75" t="s">
        <v>460</v>
      </c>
      <c r="B75" t="s">
        <v>292</v>
      </c>
      <c r="C75" t="s">
        <v>27</v>
      </c>
      <c r="D75" t="s">
        <v>28</v>
      </c>
      <c r="F75" t="s">
        <v>37</v>
      </c>
      <c r="G75" t="s">
        <v>37</v>
      </c>
      <c r="H75" t="s">
        <v>461</v>
      </c>
      <c r="I75">
        <v>369</v>
      </c>
      <c r="J75">
        <v>288</v>
      </c>
      <c r="K75" t="s">
        <v>462</v>
      </c>
      <c r="L75">
        <v>2487170</v>
      </c>
      <c r="M75">
        <v>2171758</v>
      </c>
      <c r="N75" t="s">
        <v>463</v>
      </c>
      <c r="O75">
        <v>97</v>
      </c>
      <c r="P75">
        <v>18</v>
      </c>
      <c r="Q75">
        <v>86</v>
      </c>
      <c r="R75">
        <v>73652</v>
      </c>
      <c r="S75">
        <v>159</v>
      </c>
      <c r="T75">
        <v>229907</v>
      </c>
      <c r="U75">
        <v>4799454</v>
      </c>
      <c r="V75" t="s">
        <v>464</v>
      </c>
      <c r="W75" t="s">
        <v>465</v>
      </c>
    </row>
    <row r="76" spans="1:23" x14ac:dyDescent="0.25">
      <c r="A76" t="s">
        <v>466</v>
      </c>
      <c r="B76" t="s">
        <v>292</v>
      </c>
      <c r="C76" t="s">
        <v>27</v>
      </c>
      <c r="D76" t="s">
        <v>28</v>
      </c>
      <c r="F76" t="s">
        <v>37</v>
      </c>
      <c r="G76" t="s">
        <v>37</v>
      </c>
      <c r="H76" t="s">
        <v>467</v>
      </c>
      <c r="I76">
        <v>409</v>
      </c>
      <c r="J76">
        <v>326</v>
      </c>
      <c r="K76" t="s">
        <v>468</v>
      </c>
      <c r="L76">
        <v>2770162</v>
      </c>
      <c r="M76">
        <v>2447466</v>
      </c>
      <c r="N76" t="s">
        <v>469</v>
      </c>
      <c r="O76">
        <v>106</v>
      </c>
      <c r="P76">
        <v>35</v>
      </c>
      <c r="Q76">
        <v>95</v>
      </c>
      <c r="R76">
        <v>323032</v>
      </c>
      <c r="S76">
        <v>67</v>
      </c>
      <c r="T76">
        <v>825077</v>
      </c>
      <c r="U76">
        <v>5094022</v>
      </c>
      <c r="V76" t="s">
        <v>470</v>
      </c>
      <c r="W76" t="s">
        <v>471</v>
      </c>
    </row>
    <row r="77" spans="1:23" x14ac:dyDescent="0.25">
      <c r="A77" t="s">
        <v>472</v>
      </c>
      <c r="B77" t="s">
        <v>292</v>
      </c>
      <c r="C77" t="s">
        <v>27</v>
      </c>
      <c r="D77" t="s">
        <v>28</v>
      </c>
      <c r="F77" t="s">
        <v>37</v>
      </c>
      <c r="G77" t="s">
        <v>37</v>
      </c>
      <c r="H77" t="s">
        <v>473</v>
      </c>
      <c r="I77">
        <v>352</v>
      </c>
      <c r="J77">
        <v>281</v>
      </c>
      <c r="K77" t="s">
        <v>474</v>
      </c>
      <c r="L77">
        <v>2380144</v>
      </c>
      <c r="M77">
        <v>2103980</v>
      </c>
      <c r="N77" t="s">
        <v>475</v>
      </c>
      <c r="O77">
        <v>88</v>
      </c>
      <c r="P77">
        <v>13</v>
      </c>
      <c r="Q77">
        <v>70</v>
      </c>
      <c r="R77">
        <v>160595</v>
      </c>
      <c r="S77">
        <v>116</v>
      </c>
      <c r="T77">
        <v>723890</v>
      </c>
      <c r="U77">
        <v>5136109</v>
      </c>
      <c r="V77" t="s">
        <v>476</v>
      </c>
      <c r="W77" t="s">
        <v>477</v>
      </c>
    </row>
    <row r="78" spans="1:23" x14ac:dyDescent="0.25">
      <c r="A78" t="s">
        <v>478</v>
      </c>
      <c r="B78" t="s">
        <v>292</v>
      </c>
      <c r="C78" t="s">
        <v>27</v>
      </c>
      <c r="D78" t="s">
        <v>28</v>
      </c>
      <c r="F78" t="s">
        <v>37</v>
      </c>
      <c r="G78" t="s">
        <v>37</v>
      </c>
      <c r="H78" t="s">
        <v>479</v>
      </c>
      <c r="I78">
        <v>463</v>
      </c>
      <c r="J78">
        <v>374</v>
      </c>
      <c r="K78" t="s">
        <v>480</v>
      </c>
      <c r="L78">
        <v>3124726</v>
      </c>
      <c r="M78">
        <v>2785050</v>
      </c>
      <c r="N78" t="s">
        <v>481</v>
      </c>
      <c r="O78">
        <v>100</v>
      </c>
      <c r="P78">
        <v>23</v>
      </c>
      <c r="Q78">
        <v>122</v>
      </c>
      <c r="R78">
        <v>182722</v>
      </c>
      <c r="S78">
        <v>99</v>
      </c>
      <c r="T78">
        <v>619098</v>
      </c>
      <c r="U78">
        <v>5072905</v>
      </c>
      <c r="V78" t="s">
        <v>482</v>
      </c>
      <c r="W78" t="s">
        <v>483</v>
      </c>
    </row>
    <row r="79" spans="1:23" x14ac:dyDescent="0.25">
      <c r="A79" t="s">
        <v>484</v>
      </c>
      <c r="B79" t="s">
        <v>292</v>
      </c>
      <c r="C79" t="s">
        <v>27</v>
      </c>
      <c r="D79" t="s">
        <v>28</v>
      </c>
      <c r="F79" t="s">
        <v>37</v>
      </c>
      <c r="G79" t="s">
        <v>37</v>
      </c>
      <c r="H79" t="s">
        <v>485</v>
      </c>
      <c r="I79">
        <v>450</v>
      </c>
      <c r="J79">
        <v>369</v>
      </c>
      <c r="K79" t="s">
        <v>486</v>
      </c>
      <c r="L79">
        <v>3050904</v>
      </c>
      <c r="M79">
        <v>2736082</v>
      </c>
      <c r="N79" t="s">
        <v>487</v>
      </c>
      <c r="O79">
        <v>131</v>
      </c>
      <c r="P79">
        <v>63</v>
      </c>
      <c r="Q79">
        <v>124</v>
      </c>
      <c r="R79">
        <v>274956</v>
      </c>
      <c r="S79">
        <v>85</v>
      </c>
      <c r="T79">
        <v>625797</v>
      </c>
      <c r="U79">
        <v>5102497</v>
      </c>
      <c r="V79" t="s">
        <v>488</v>
      </c>
      <c r="W79" t="s">
        <v>489</v>
      </c>
    </row>
    <row r="80" spans="1:23" x14ac:dyDescent="0.25">
      <c r="A80" t="s">
        <v>490</v>
      </c>
      <c r="B80" t="s">
        <v>292</v>
      </c>
      <c r="C80" t="s">
        <v>27</v>
      </c>
      <c r="D80" t="s">
        <v>28</v>
      </c>
      <c r="F80" t="s">
        <v>37</v>
      </c>
      <c r="G80" t="s">
        <v>37</v>
      </c>
      <c r="H80" t="s">
        <v>491</v>
      </c>
      <c r="I80">
        <v>488</v>
      </c>
      <c r="J80">
        <v>388</v>
      </c>
      <c r="K80" t="s">
        <v>492</v>
      </c>
      <c r="L80">
        <v>3297978</v>
      </c>
      <c r="M80">
        <v>2903194</v>
      </c>
      <c r="N80" t="s">
        <v>175</v>
      </c>
      <c r="O80">
        <v>115</v>
      </c>
      <c r="P80">
        <v>36</v>
      </c>
      <c r="Q80">
        <v>102</v>
      </c>
      <c r="R80">
        <v>379432</v>
      </c>
      <c r="S80">
        <v>37</v>
      </c>
      <c r="T80">
        <v>662418</v>
      </c>
      <c r="U80">
        <v>4976602</v>
      </c>
      <c r="V80" t="s">
        <v>493</v>
      </c>
      <c r="W80" t="s">
        <v>494</v>
      </c>
    </row>
    <row r="81" spans="1:23" x14ac:dyDescent="0.25">
      <c r="A81" t="s">
        <v>495</v>
      </c>
      <c r="B81" t="s">
        <v>292</v>
      </c>
      <c r="C81" t="s">
        <v>27</v>
      </c>
      <c r="D81" t="s">
        <v>28</v>
      </c>
      <c r="F81" t="s">
        <v>37</v>
      </c>
      <c r="G81" t="s">
        <v>37</v>
      </c>
      <c r="H81" t="s">
        <v>496</v>
      </c>
      <c r="I81">
        <v>211</v>
      </c>
      <c r="J81">
        <v>133</v>
      </c>
      <c r="K81" t="s">
        <v>497</v>
      </c>
      <c r="L81">
        <v>1421968</v>
      </c>
      <c r="M81">
        <v>1118524</v>
      </c>
      <c r="N81" t="s">
        <v>498</v>
      </c>
      <c r="O81">
        <v>51</v>
      </c>
      <c r="P81">
        <v>7</v>
      </c>
      <c r="Q81">
        <v>28</v>
      </c>
      <c r="R81">
        <v>133359</v>
      </c>
      <c r="S81">
        <v>77</v>
      </c>
      <c r="T81">
        <v>483586</v>
      </c>
      <c r="U81">
        <v>4988776</v>
      </c>
      <c r="V81" t="s">
        <v>499</v>
      </c>
      <c r="W81" t="s">
        <v>500</v>
      </c>
    </row>
    <row r="82" spans="1:23" x14ac:dyDescent="0.25">
      <c r="A82" t="s">
        <v>501</v>
      </c>
      <c r="B82" t="s">
        <v>292</v>
      </c>
      <c r="C82" t="s">
        <v>27</v>
      </c>
      <c r="D82" t="s">
        <v>28</v>
      </c>
      <c r="F82" t="s">
        <v>37</v>
      </c>
      <c r="G82" t="s">
        <v>37</v>
      </c>
      <c r="H82" t="s">
        <v>502</v>
      </c>
      <c r="I82">
        <v>387</v>
      </c>
      <c r="J82">
        <v>309</v>
      </c>
      <c r="K82" t="s">
        <v>503</v>
      </c>
      <c r="L82">
        <v>2605566</v>
      </c>
      <c r="M82">
        <v>2311200</v>
      </c>
      <c r="N82" t="s">
        <v>504</v>
      </c>
      <c r="O82">
        <v>89</v>
      </c>
      <c r="P82">
        <v>33</v>
      </c>
      <c r="Q82">
        <v>100</v>
      </c>
      <c r="R82">
        <v>223503</v>
      </c>
      <c r="S82">
        <v>131</v>
      </c>
      <c r="T82">
        <v>450024</v>
      </c>
      <c r="U82">
        <v>5159048</v>
      </c>
      <c r="V82" t="s">
        <v>505</v>
      </c>
      <c r="W82" t="s">
        <v>506</v>
      </c>
    </row>
    <row r="83" spans="1:23" x14ac:dyDescent="0.25">
      <c r="A83" t="s">
        <v>507</v>
      </c>
      <c r="B83" t="s">
        <v>508</v>
      </c>
      <c r="C83" t="s">
        <v>27</v>
      </c>
      <c r="D83" t="s">
        <v>28</v>
      </c>
      <c r="F83" t="s">
        <v>50</v>
      </c>
      <c r="G83" t="s">
        <v>50</v>
      </c>
      <c r="H83" t="s">
        <v>509</v>
      </c>
      <c r="I83">
        <v>398</v>
      </c>
      <c r="J83">
        <v>317</v>
      </c>
      <c r="K83" t="s">
        <v>510</v>
      </c>
      <c r="L83">
        <v>2685570</v>
      </c>
      <c r="M83">
        <v>2373884</v>
      </c>
      <c r="N83" t="s">
        <v>511</v>
      </c>
      <c r="O83">
        <v>108</v>
      </c>
      <c r="P83">
        <v>42</v>
      </c>
      <c r="Q83">
        <v>100</v>
      </c>
      <c r="R83">
        <v>139899</v>
      </c>
      <c r="S83">
        <v>170</v>
      </c>
      <c r="T83">
        <v>355750</v>
      </c>
      <c r="U83">
        <v>5287967</v>
      </c>
      <c r="V83" t="s">
        <v>512</v>
      </c>
      <c r="W83" t="s">
        <v>513</v>
      </c>
    </row>
    <row r="84" spans="1:23" x14ac:dyDescent="0.25">
      <c r="A84" t="s">
        <v>514</v>
      </c>
      <c r="B84" t="s">
        <v>508</v>
      </c>
      <c r="C84" t="s">
        <v>27</v>
      </c>
      <c r="D84" t="s">
        <v>28</v>
      </c>
      <c r="F84" t="s">
        <v>37</v>
      </c>
      <c r="G84" t="s">
        <v>37</v>
      </c>
      <c r="H84" t="s">
        <v>515</v>
      </c>
      <c r="I84">
        <v>489</v>
      </c>
      <c r="J84">
        <v>398</v>
      </c>
      <c r="K84" t="s">
        <v>516</v>
      </c>
      <c r="L84">
        <v>3319890</v>
      </c>
      <c r="M84">
        <v>2965786</v>
      </c>
      <c r="N84" t="s">
        <v>517</v>
      </c>
      <c r="O84">
        <v>164</v>
      </c>
      <c r="P84">
        <v>84</v>
      </c>
      <c r="Q84">
        <v>134</v>
      </c>
      <c r="R84">
        <v>63473</v>
      </c>
      <c r="S84">
        <v>176</v>
      </c>
      <c r="T84">
        <v>192245</v>
      </c>
      <c r="U84">
        <v>5072132</v>
      </c>
      <c r="V84" t="s">
        <v>518</v>
      </c>
      <c r="W84" t="s">
        <v>519</v>
      </c>
    </row>
    <row r="85" spans="1:23" x14ac:dyDescent="0.25">
      <c r="A85" t="s">
        <v>520</v>
      </c>
      <c r="B85" t="s">
        <v>508</v>
      </c>
      <c r="C85" t="s">
        <v>27</v>
      </c>
      <c r="D85" t="s">
        <v>28</v>
      </c>
      <c r="F85" t="s">
        <v>37</v>
      </c>
      <c r="G85" t="s">
        <v>37</v>
      </c>
      <c r="H85" t="s">
        <v>521</v>
      </c>
      <c r="I85">
        <v>387</v>
      </c>
      <c r="J85">
        <v>308</v>
      </c>
      <c r="K85" t="s">
        <v>522</v>
      </c>
      <c r="L85">
        <v>2612220</v>
      </c>
      <c r="M85">
        <v>2305012</v>
      </c>
      <c r="N85" t="s">
        <v>523</v>
      </c>
      <c r="O85">
        <v>99</v>
      </c>
      <c r="P85">
        <v>18</v>
      </c>
      <c r="Q85">
        <v>62</v>
      </c>
      <c r="R85">
        <v>204636</v>
      </c>
      <c r="S85">
        <v>65</v>
      </c>
      <c r="T85">
        <v>691408</v>
      </c>
      <c r="U85">
        <v>4989785</v>
      </c>
      <c r="V85" t="s">
        <v>524</v>
      </c>
      <c r="W85" t="s">
        <v>525</v>
      </c>
    </row>
    <row r="86" spans="1:23" x14ac:dyDescent="0.25">
      <c r="A86" t="s">
        <v>526</v>
      </c>
      <c r="B86" t="s">
        <v>508</v>
      </c>
      <c r="C86" t="s">
        <v>27</v>
      </c>
      <c r="D86" t="s">
        <v>28</v>
      </c>
      <c r="F86" t="s">
        <v>37</v>
      </c>
      <c r="G86" t="s">
        <v>37</v>
      </c>
      <c r="H86" t="s">
        <v>527</v>
      </c>
      <c r="I86">
        <v>567</v>
      </c>
      <c r="J86">
        <v>470</v>
      </c>
      <c r="K86" t="s">
        <v>528</v>
      </c>
      <c r="L86">
        <v>3851740</v>
      </c>
      <c r="M86">
        <v>3475752</v>
      </c>
      <c r="N86" t="s">
        <v>529</v>
      </c>
      <c r="O86">
        <v>178</v>
      </c>
      <c r="P86">
        <v>56</v>
      </c>
      <c r="Q86">
        <v>178</v>
      </c>
      <c r="R86">
        <v>139899</v>
      </c>
      <c r="S86">
        <v>137</v>
      </c>
      <c r="T86">
        <v>489942</v>
      </c>
      <c r="U86">
        <v>5292104</v>
      </c>
      <c r="V86" t="s">
        <v>530</v>
      </c>
      <c r="W86" t="s">
        <v>531</v>
      </c>
    </row>
    <row r="87" spans="1:23" x14ac:dyDescent="0.25">
      <c r="A87" t="s">
        <v>532</v>
      </c>
      <c r="B87" t="s">
        <v>508</v>
      </c>
      <c r="C87" t="s">
        <v>27</v>
      </c>
      <c r="D87" t="s">
        <v>28</v>
      </c>
      <c r="F87" t="s">
        <v>37</v>
      </c>
      <c r="G87" t="s">
        <v>37</v>
      </c>
      <c r="H87" t="s">
        <v>533</v>
      </c>
      <c r="I87">
        <v>460</v>
      </c>
      <c r="J87">
        <v>371</v>
      </c>
      <c r="K87" t="s">
        <v>534</v>
      </c>
      <c r="L87">
        <v>3113996</v>
      </c>
      <c r="M87">
        <v>2766402</v>
      </c>
      <c r="N87" t="s">
        <v>535</v>
      </c>
      <c r="O87">
        <v>117</v>
      </c>
      <c r="P87">
        <v>46</v>
      </c>
      <c r="Q87">
        <v>128</v>
      </c>
      <c r="R87">
        <v>275393</v>
      </c>
      <c r="S87">
        <v>68</v>
      </c>
      <c r="T87">
        <v>590451</v>
      </c>
      <c r="U87">
        <v>5079618</v>
      </c>
      <c r="V87" t="s">
        <v>536</v>
      </c>
      <c r="W87" t="s">
        <v>537</v>
      </c>
    </row>
    <row r="88" spans="1:23" x14ac:dyDescent="0.25">
      <c r="A88" t="s">
        <v>538</v>
      </c>
      <c r="B88" t="s">
        <v>508</v>
      </c>
      <c r="C88" t="s">
        <v>27</v>
      </c>
      <c r="D88" t="s">
        <v>28</v>
      </c>
      <c r="F88" t="s">
        <v>37</v>
      </c>
      <c r="G88" t="s">
        <v>37</v>
      </c>
      <c r="H88" t="s">
        <v>539</v>
      </c>
      <c r="I88">
        <v>479</v>
      </c>
      <c r="J88">
        <v>387</v>
      </c>
      <c r="K88" t="s">
        <v>186</v>
      </c>
      <c r="L88">
        <v>3242210</v>
      </c>
      <c r="M88">
        <v>2887850</v>
      </c>
      <c r="N88" t="s">
        <v>540</v>
      </c>
      <c r="O88">
        <v>104</v>
      </c>
      <c r="P88">
        <v>38</v>
      </c>
      <c r="Q88">
        <v>107</v>
      </c>
      <c r="R88">
        <v>139343</v>
      </c>
      <c r="S88">
        <v>94</v>
      </c>
      <c r="T88">
        <v>436520</v>
      </c>
      <c r="U88">
        <v>4942802</v>
      </c>
      <c r="V88" t="s">
        <v>541</v>
      </c>
      <c r="W88" t="s">
        <v>542</v>
      </c>
    </row>
    <row r="89" spans="1:23" x14ac:dyDescent="0.25">
      <c r="A89" t="s">
        <v>543</v>
      </c>
      <c r="B89" t="s">
        <v>508</v>
      </c>
      <c r="C89" t="s">
        <v>27</v>
      </c>
      <c r="D89" t="s">
        <v>28</v>
      </c>
      <c r="F89" t="s">
        <v>37</v>
      </c>
      <c r="G89" t="s">
        <v>37</v>
      </c>
      <c r="H89" t="s">
        <v>544</v>
      </c>
      <c r="I89">
        <v>386</v>
      </c>
      <c r="J89">
        <v>306</v>
      </c>
      <c r="K89" t="s">
        <v>545</v>
      </c>
      <c r="L89">
        <v>2604256</v>
      </c>
      <c r="M89">
        <v>2294482</v>
      </c>
      <c r="N89" t="s">
        <v>546</v>
      </c>
      <c r="O89">
        <v>91</v>
      </c>
      <c r="P89">
        <v>26</v>
      </c>
      <c r="Q89">
        <v>93</v>
      </c>
      <c r="R89">
        <v>228392</v>
      </c>
      <c r="S89">
        <v>108</v>
      </c>
      <c r="T89">
        <v>622605</v>
      </c>
      <c r="U89">
        <v>5226979</v>
      </c>
      <c r="V89" t="s">
        <v>547</v>
      </c>
      <c r="W89" t="s">
        <v>548</v>
      </c>
    </row>
    <row r="90" spans="1:23" x14ac:dyDescent="0.25">
      <c r="A90" t="s">
        <v>549</v>
      </c>
      <c r="B90" t="s">
        <v>550</v>
      </c>
      <c r="C90" t="s">
        <v>27</v>
      </c>
      <c r="D90" t="s">
        <v>28</v>
      </c>
      <c r="F90" t="s">
        <v>37</v>
      </c>
      <c r="G90" t="s">
        <v>37</v>
      </c>
      <c r="H90" t="s">
        <v>551</v>
      </c>
      <c r="I90">
        <v>488</v>
      </c>
      <c r="J90">
        <v>404</v>
      </c>
      <c r="K90" t="s">
        <v>552</v>
      </c>
      <c r="L90">
        <v>3325878</v>
      </c>
      <c r="M90">
        <v>3007550</v>
      </c>
      <c r="N90" t="s">
        <v>553</v>
      </c>
      <c r="O90">
        <v>125</v>
      </c>
      <c r="P90">
        <v>31</v>
      </c>
      <c r="Q90">
        <v>147</v>
      </c>
      <c r="R90">
        <v>234199</v>
      </c>
      <c r="S90">
        <v>59</v>
      </c>
      <c r="T90">
        <v>752915</v>
      </c>
      <c r="U90">
        <v>4708728</v>
      </c>
      <c r="V90" t="s">
        <v>554</v>
      </c>
      <c r="W90" t="s">
        <v>555</v>
      </c>
    </row>
    <row r="91" spans="1:23" x14ac:dyDescent="0.25">
      <c r="A91" t="s">
        <v>556</v>
      </c>
      <c r="B91" t="s">
        <v>550</v>
      </c>
      <c r="C91" t="s">
        <v>27</v>
      </c>
      <c r="D91" t="s">
        <v>28</v>
      </c>
      <c r="F91" t="s">
        <v>37</v>
      </c>
      <c r="G91" t="s">
        <v>37</v>
      </c>
      <c r="H91" t="s">
        <v>557</v>
      </c>
      <c r="I91">
        <v>511</v>
      </c>
      <c r="J91">
        <v>430</v>
      </c>
      <c r="K91" t="s">
        <v>558</v>
      </c>
      <c r="L91">
        <v>3482996</v>
      </c>
      <c r="M91">
        <v>3175832</v>
      </c>
      <c r="N91" t="s">
        <v>559</v>
      </c>
      <c r="O91">
        <v>135</v>
      </c>
      <c r="P91">
        <v>62</v>
      </c>
      <c r="Q91">
        <v>142</v>
      </c>
      <c r="R91">
        <v>301253</v>
      </c>
      <c r="S91">
        <v>91</v>
      </c>
      <c r="T91">
        <v>1036920</v>
      </c>
      <c r="U91">
        <v>5079666</v>
      </c>
      <c r="V91" t="s">
        <v>560</v>
      </c>
      <c r="W91" t="s">
        <v>561</v>
      </c>
    </row>
    <row r="92" spans="1:23" x14ac:dyDescent="0.25">
      <c r="A92" t="s">
        <v>562</v>
      </c>
      <c r="B92" t="s">
        <v>550</v>
      </c>
      <c r="C92" t="s">
        <v>27</v>
      </c>
      <c r="D92" t="s">
        <v>28</v>
      </c>
      <c r="F92" t="s">
        <v>37</v>
      </c>
      <c r="G92" t="s">
        <v>37</v>
      </c>
      <c r="H92" t="s">
        <v>563</v>
      </c>
      <c r="I92">
        <v>403</v>
      </c>
      <c r="J92">
        <v>320</v>
      </c>
      <c r="K92" t="s">
        <v>564</v>
      </c>
      <c r="L92">
        <v>2739552</v>
      </c>
      <c r="M92">
        <v>2409208</v>
      </c>
      <c r="N92" t="s">
        <v>565</v>
      </c>
      <c r="O92">
        <v>143</v>
      </c>
      <c r="P92">
        <v>29</v>
      </c>
      <c r="Q92">
        <v>92</v>
      </c>
      <c r="R92">
        <v>191871</v>
      </c>
      <c r="S92">
        <v>74</v>
      </c>
      <c r="T92">
        <v>386295</v>
      </c>
      <c r="U92">
        <v>5108721</v>
      </c>
      <c r="V92" t="s">
        <v>566</v>
      </c>
      <c r="W92" t="s">
        <v>567</v>
      </c>
    </row>
    <row r="93" spans="1:23" x14ac:dyDescent="0.25">
      <c r="A93" t="s">
        <v>568</v>
      </c>
      <c r="B93" t="s">
        <v>550</v>
      </c>
      <c r="C93" t="s">
        <v>27</v>
      </c>
      <c r="D93" t="s">
        <v>28</v>
      </c>
      <c r="F93" t="s">
        <v>37</v>
      </c>
      <c r="G93" t="s">
        <v>37</v>
      </c>
      <c r="H93" t="s">
        <v>569</v>
      </c>
      <c r="I93">
        <v>164</v>
      </c>
      <c r="J93">
        <v>118</v>
      </c>
      <c r="K93" t="s">
        <v>570</v>
      </c>
      <c r="L93">
        <v>1123888</v>
      </c>
      <c r="M93">
        <v>933814</v>
      </c>
      <c r="N93" t="s">
        <v>571</v>
      </c>
      <c r="O93">
        <v>51</v>
      </c>
      <c r="P93">
        <v>13</v>
      </c>
      <c r="Q93">
        <v>37</v>
      </c>
      <c r="R93">
        <v>175856</v>
      </c>
      <c r="S93">
        <v>64</v>
      </c>
      <c r="T93">
        <v>697154</v>
      </c>
      <c r="U93">
        <v>4791813</v>
      </c>
      <c r="V93" t="s">
        <v>572</v>
      </c>
      <c r="W93" t="s">
        <v>573</v>
      </c>
    </row>
    <row r="94" spans="1:23" x14ac:dyDescent="0.25">
      <c r="A94" t="s">
        <v>574</v>
      </c>
      <c r="B94" t="s">
        <v>550</v>
      </c>
      <c r="C94" t="s">
        <v>27</v>
      </c>
      <c r="D94" t="s">
        <v>28</v>
      </c>
      <c r="F94" t="s">
        <v>37</v>
      </c>
      <c r="G94" t="s">
        <v>37</v>
      </c>
      <c r="H94" t="s">
        <v>575</v>
      </c>
      <c r="I94">
        <v>462</v>
      </c>
      <c r="J94">
        <v>375</v>
      </c>
      <c r="K94" t="s">
        <v>576</v>
      </c>
      <c r="L94">
        <v>3123214</v>
      </c>
      <c r="M94">
        <v>2794492</v>
      </c>
      <c r="N94" t="s">
        <v>577</v>
      </c>
      <c r="O94">
        <v>106</v>
      </c>
      <c r="P94">
        <v>87</v>
      </c>
      <c r="Q94">
        <v>118</v>
      </c>
      <c r="R94">
        <v>245205</v>
      </c>
      <c r="S94">
        <v>256</v>
      </c>
      <c r="T94">
        <v>763008</v>
      </c>
      <c r="U94">
        <v>5293791</v>
      </c>
      <c r="V94" t="s">
        <v>578</v>
      </c>
      <c r="W94" t="s">
        <v>579</v>
      </c>
    </row>
    <row r="95" spans="1:23" x14ac:dyDescent="0.25">
      <c r="A95" t="s">
        <v>580</v>
      </c>
      <c r="B95" t="s">
        <v>550</v>
      </c>
      <c r="C95" t="s">
        <v>27</v>
      </c>
      <c r="D95" t="s">
        <v>28</v>
      </c>
      <c r="F95" t="s">
        <v>37</v>
      </c>
      <c r="G95" t="s">
        <v>37</v>
      </c>
      <c r="H95" t="s">
        <v>581</v>
      </c>
      <c r="I95">
        <v>324</v>
      </c>
      <c r="J95">
        <v>259</v>
      </c>
      <c r="K95" t="s">
        <v>582</v>
      </c>
      <c r="L95">
        <v>2180002</v>
      </c>
      <c r="M95">
        <v>1938254</v>
      </c>
      <c r="N95" t="s">
        <v>583</v>
      </c>
      <c r="O95">
        <v>82</v>
      </c>
      <c r="P95">
        <v>28</v>
      </c>
      <c r="Q95">
        <v>83</v>
      </c>
      <c r="R95">
        <v>167881</v>
      </c>
      <c r="S95">
        <v>114</v>
      </c>
      <c r="T95">
        <v>368470</v>
      </c>
      <c r="U95">
        <v>5264262</v>
      </c>
      <c r="V95" t="s">
        <v>584</v>
      </c>
      <c r="W95" t="s">
        <v>585</v>
      </c>
    </row>
    <row r="96" spans="1:23" x14ac:dyDescent="0.25">
      <c r="A96" t="s">
        <v>586</v>
      </c>
      <c r="B96" t="s">
        <v>550</v>
      </c>
      <c r="C96" t="s">
        <v>27</v>
      </c>
      <c r="D96" t="s">
        <v>28</v>
      </c>
      <c r="F96" t="s">
        <v>37</v>
      </c>
      <c r="G96" t="s">
        <v>37</v>
      </c>
      <c r="H96" t="s">
        <v>587</v>
      </c>
      <c r="I96">
        <v>433</v>
      </c>
      <c r="J96">
        <v>357</v>
      </c>
      <c r="K96" t="s">
        <v>588</v>
      </c>
      <c r="L96">
        <v>2929020</v>
      </c>
      <c r="M96">
        <v>2645538</v>
      </c>
      <c r="N96" t="s">
        <v>589</v>
      </c>
      <c r="O96">
        <v>91</v>
      </c>
      <c r="P96">
        <v>35</v>
      </c>
      <c r="Q96">
        <v>81</v>
      </c>
      <c r="R96">
        <v>372305</v>
      </c>
      <c r="S96">
        <v>51</v>
      </c>
      <c r="T96">
        <v>911607</v>
      </c>
      <c r="U96">
        <v>4938411</v>
      </c>
      <c r="V96" t="s">
        <v>590</v>
      </c>
      <c r="W96" t="s">
        <v>591</v>
      </c>
    </row>
    <row r="97" spans="1:23" x14ac:dyDescent="0.25">
      <c r="A97" t="s">
        <v>592</v>
      </c>
      <c r="B97" t="s">
        <v>550</v>
      </c>
      <c r="C97" t="s">
        <v>27</v>
      </c>
      <c r="D97" t="s">
        <v>28</v>
      </c>
      <c r="F97" t="s">
        <v>37</v>
      </c>
      <c r="G97" t="s">
        <v>37</v>
      </c>
      <c r="H97" t="s">
        <v>593</v>
      </c>
      <c r="I97">
        <v>431</v>
      </c>
      <c r="J97">
        <v>352</v>
      </c>
      <c r="K97" t="s">
        <v>594</v>
      </c>
      <c r="L97">
        <v>2911468</v>
      </c>
      <c r="M97">
        <v>2612224</v>
      </c>
      <c r="N97" t="s">
        <v>212</v>
      </c>
      <c r="O97">
        <v>93</v>
      </c>
      <c r="P97">
        <v>15</v>
      </c>
      <c r="Q97">
        <v>80</v>
      </c>
      <c r="R97">
        <v>103349</v>
      </c>
      <c r="S97">
        <v>92</v>
      </c>
      <c r="T97">
        <v>357031</v>
      </c>
      <c r="U97">
        <v>4695028</v>
      </c>
      <c r="V97" t="s">
        <v>595</v>
      </c>
      <c r="W97" t="s">
        <v>596</v>
      </c>
    </row>
    <row r="98" spans="1:23" x14ac:dyDescent="0.25">
      <c r="A98" t="s">
        <v>597</v>
      </c>
      <c r="B98" t="s">
        <v>550</v>
      </c>
      <c r="C98" t="s">
        <v>27</v>
      </c>
      <c r="D98" t="s">
        <v>28</v>
      </c>
      <c r="F98" t="s">
        <v>37</v>
      </c>
      <c r="G98" t="s">
        <v>37</v>
      </c>
      <c r="H98" t="s">
        <v>598</v>
      </c>
      <c r="I98">
        <v>511</v>
      </c>
      <c r="J98">
        <v>424</v>
      </c>
      <c r="K98" t="s">
        <v>599</v>
      </c>
      <c r="L98">
        <v>3472180</v>
      </c>
      <c r="M98">
        <v>3139722</v>
      </c>
      <c r="N98" t="s">
        <v>553</v>
      </c>
      <c r="O98">
        <v>154</v>
      </c>
      <c r="P98">
        <v>45</v>
      </c>
      <c r="Q98">
        <v>109</v>
      </c>
      <c r="R98">
        <v>104009</v>
      </c>
      <c r="S98">
        <v>142</v>
      </c>
      <c r="T98">
        <v>258497</v>
      </c>
      <c r="U98">
        <v>5056795</v>
      </c>
      <c r="V98" t="s">
        <v>600</v>
      </c>
      <c r="W98" t="s">
        <v>601</v>
      </c>
    </row>
    <row r="99" spans="1:23" x14ac:dyDescent="0.25">
      <c r="A99" t="s">
        <v>602</v>
      </c>
      <c r="B99" t="s">
        <v>550</v>
      </c>
      <c r="C99" t="s">
        <v>27</v>
      </c>
      <c r="D99" t="s">
        <v>28</v>
      </c>
      <c r="F99" t="s">
        <v>37</v>
      </c>
      <c r="G99" t="s">
        <v>37</v>
      </c>
      <c r="H99" t="s">
        <v>603</v>
      </c>
      <c r="I99">
        <v>390</v>
      </c>
      <c r="J99">
        <v>312</v>
      </c>
      <c r="K99" t="s">
        <v>582</v>
      </c>
      <c r="L99">
        <v>2637336</v>
      </c>
      <c r="M99">
        <v>2339872</v>
      </c>
      <c r="N99" t="s">
        <v>604</v>
      </c>
      <c r="O99">
        <v>88</v>
      </c>
      <c r="P99">
        <v>32</v>
      </c>
      <c r="Q99">
        <v>117</v>
      </c>
      <c r="R99">
        <v>75555</v>
      </c>
      <c r="S99">
        <v>152</v>
      </c>
      <c r="T99">
        <v>229936</v>
      </c>
      <c r="U99">
        <v>4773659</v>
      </c>
      <c r="V99" t="s">
        <v>605</v>
      </c>
      <c r="W99" t="s">
        <v>606</v>
      </c>
    </row>
    <row r="100" spans="1:23" x14ac:dyDescent="0.25">
      <c r="A100" t="s">
        <v>607</v>
      </c>
      <c r="B100" t="s">
        <v>550</v>
      </c>
      <c r="C100" t="s">
        <v>27</v>
      </c>
      <c r="D100" t="s">
        <v>28</v>
      </c>
      <c r="F100" t="s">
        <v>50</v>
      </c>
      <c r="G100" t="s">
        <v>50</v>
      </c>
      <c r="H100" t="s">
        <v>608</v>
      </c>
      <c r="I100">
        <v>431</v>
      </c>
      <c r="J100">
        <v>351</v>
      </c>
      <c r="K100" t="s">
        <v>609</v>
      </c>
      <c r="L100">
        <v>2917074</v>
      </c>
      <c r="M100">
        <v>2616020</v>
      </c>
      <c r="N100" t="s">
        <v>487</v>
      </c>
      <c r="O100">
        <v>96</v>
      </c>
      <c r="P100">
        <v>56</v>
      </c>
      <c r="Q100">
        <v>83</v>
      </c>
      <c r="R100">
        <v>314035</v>
      </c>
      <c r="S100">
        <v>90</v>
      </c>
      <c r="T100">
        <v>625579</v>
      </c>
      <c r="U100">
        <v>5109471</v>
      </c>
      <c r="V100" t="s">
        <v>610</v>
      </c>
      <c r="W100" t="s">
        <v>611</v>
      </c>
    </row>
    <row r="101" spans="1:23" x14ac:dyDescent="0.25">
      <c r="A101" t="s">
        <v>612</v>
      </c>
      <c r="B101" t="s">
        <v>550</v>
      </c>
      <c r="C101" t="s">
        <v>27</v>
      </c>
      <c r="D101" t="s">
        <v>28</v>
      </c>
      <c r="F101" t="s">
        <v>37</v>
      </c>
      <c r="G101" t="s">
        <v>37</v>
      </c>
      <c r="H101" t="s">
        <v>613</v>
      </c>
      <c r="I101">
        <v>529</v>
      </c>
      <c r="J101">
        <v>440</v>
      </c>
      <c r="K101" t="s">
        <v>614</v>
      </c>
      <c r="L101">
        <v>3606512</v>
      </c>
      <c r="M101">
        <v>3261602</v>
      </c>
      <c r="N101" t="s">
        <v>615</v>
      </c>
      <c r="O101">
        <v>172</v>
      </c>
      <c r="P101">
        <v>59</v>
      </c>
      <c r="Q101">
        <v>129</v>
      </c>
      <c r="R101">
        <v>367931</v>
      </c>
      <c r="S101">
        <v>48</v>
      </c>
      <c r="T101">
        <v>837424</v>
      </c>
      <c r="U101">
        <v>5047211</v>
      </c>
      <c r="V101" t="s">
        <v>616</v>
      </c>
      <c r="W101" t="s">
        <v>617</v>
      </c>
    </row>
    <row r="102" spans="1:23" x14ac:dyDescent="0.25">
      <c r="A102" t="s">
        <v>618</v>
      </c>
      <c r="B102" t="s">
        <v>550</v>
      </c>
      <c r="C102" t="s">
        <v>27</v>
      </c>
      <c r="D102" t="s">
        <v>28</v>
      </c>
      <c r="F102" t="s">
        <v>37</v>
      </c>
      <c r="G102" t="s">
        <v>37</v>
      </c>
      <c r="H102" t="s">
        <v>619</v>
      </c>
      <c r="I102">
        <v>364</v>
      </c>
      <c r="J102">
        <v>281</v>
      </c>
      <c r="K102" t="s">
        <v>620</v>
      </c>
      <c r="L102">
        <v>2555436</v>
      </c>
      <c r="M102">
        <v>2215608</v>
      </c>
      <c r="N102" t="s">
        <v>621</v>
      </c>
      <c r="O102">
        <v>444</v>
      </c>
      <c r="P102">
        <v>99</v>
      </c>
      <c r="Q102">
        <v>191</v>
      </c>
      <c r="R102">
        <v>167842</v>
      </c>
      <c r="S102">
        <v>171</v>
      </c>
      <c r="T102">
        <v>396579</v>
      </c>
      <c r="U102">
        <v>5106929</v>
      </c>
      <c r="V102" t="s">
        <v>622</v>
      </c>
      <c r="W102" t="s">
        <v>623</v>
      </c>
    </row>
    <row r="103" spans="1:23" x14ac:dyDescent="0.25">
      <c r="A103" t="s">
        <v>624</v>
      </c>
      <c r="B103" t="s">
        <v>550</v>
      </c>
      <c r="C103" t="s">
        <v>27</v>
      </c>
      <c r="D103" t="s">
        <v>28</v>
      </c>
      <c r="F103" t="s">
        <v>37</v>
      </c>
      <c r="G103" t="s">
        <v>37</v>
      </c>
      <c r="H103" t="s">
        <v>625</v>
      </c>
      <c r="I103">
        <v>296</v>
      </c>
      <c r="J103">
        <v>220</v>
      </c>
      <c r="K103" t="s">
        <v>626</v>
      </c>
      <c r="L103">
        <v>2007264</v>
      </c>
      <c r="M103">
        <v>1713234</v>
      </c>
      <c r="N103" t="s">
        <v>627</v>
      </c>
      <c r="O103">
        <v>119</v>
      </c>
      <c r="P103">
        <v>16</v>
      </c>
      <c r="Q103">
        <v>71</v>
      </c>
      <c r="R103">
        <v>193753</v>
      </c>
      <c r="S103">
        <v>107</v>
      </c>
      <c r="T103">
        <v>511399</v>
      </c>
      <c r="U103">
        <v>5183090</v>
      </c>
      <c r="V103" t="s">
        <v>628</v>
      </c>
      <c r="W103" t="s">
        <v>629</v>
      </c>
    </row>
    <row r="104" spans="1:23" x14ac:dyDescent="0.25">
      <c r="A104" t="s">
        <v>630</v>
      </c>
      <c r="B104" t="s">
        <v>550</v>
      </c>
      <c r="C104" t="s">
        <v>27</v>
      </c>
      <c r="D104" t="s">
        <v>28</v>
      </c>
      <c r="F104" t="s">
        <v>37</v>
      </c>
      <c r="G104" t="s">
        <v>37</v>
      </c>
      <c r="H104" t="s">
        <v>631</v>
      </c>
      <c r="I104">
        <v>410</v>
      </c>
      <c r="J104">
        <v>321</v>
      </c>
      <c r="K104" t="s">
        <v>632</v>
      </c>
      <c r="L104">
        <v>2908166</v>
      </c>
      <c r="M104">
        <v>2543998</v>
      </c>
      <c r="N104" t="s">
        <v>633</v>
      </c>
      <c r="O104">
        <v>616</v>
      </c>
      <c r="P104">
        <v>66</v>
      </c>
      <c r="Q104">
        <v>154</v>
      </c>
      <c r="R104">
        <v>110678</v>
      </c>
      <c r="S104">
        <v>179</v>
      </c>
      <c r="T104">
        <v>379748</v>
      </c>
      <c r="U104">
        <v>5276544</v>
      </c>
      <c r="V104" t="s">
        <v>634</v>
      </c>
      <c r="W104" t="s">
        <v>635</v>
      </c>
    </row>
    <row r="105" spans="1:23" x14ac:dyDescent="0.25">
      <c r="A105" t="s">
        <v>636</v>
      </c>
      <c r="B105" t="s">
        <v>550</v>
      </c>
      <c r="C105" t="s">
        <v>27</v>
      </c>
      <c r="D105" t="s">
        <v>28</v>
      </c>
      <c r="F105" t="s">
        <v>37</v>
      </c>
      <c r="G105" t="s">
        <v>37</v>
      </c>
      <c r="H105" t="s">
        <v>637</v>
      </c>
      <c r="I105">
        <v>449</v>
      </c>
      <c r="J105">
        <v>360</v>
      </c>
      <c r="K105" t="s">
        <v>638</v>
      </c>
      <c r="L105">
        <v>3253582</v>
      </c>
      <c r="M105">
        <v>2873024</v>
      </c>
      <c r="N105" t="s">
        <v>639</v>
      </c>
      <c r="O105">
        <v>789</v>
      </c>
      <c r="P105">
        <v>239</v>
      </c>
      <c r="Q105">
        <v>488</v>
      </c>
      <c r="R105">
        <v>191954</v>
      </c>
      <c r="S105">
        <v>161</v>
      </c>
      <c r="T105">
        <v>348648</v>
      </c>
      <c r="U105">
        <v>5302431</v>
      </c>
      <c r="V105" t="s">
        <v>640</v>
      </c>
      <c r="W105" t="s">
        <v>641</v>
      </c>
    </row>
    <row r="106" spans="1:23" x14ac:dyDescent="0.25">
      <c r="A106" t="s">
        <v>642</v>
      </c>
      <c r="B106" t="s">
        <v>550</v>
      </c>
      <c r="C106" t="s">
        <v>27</v>
      </c>
      <c r="D106" t="s">
        <v>28</v>
      </c>
      <c r="F106" t="s">
        <v>37</v>
      </c>
      <c r="G106" t="s">
        <v>37</v>
      </c>
      <c r="H106" t="s">
        <v>643</v>
      </c>
      <c r="I106">
        <v>548</v>
      </c>
      <c r="J106">
        <v>427</v>
      </c>
      <c r="K106" t="s">
        <v>353</v>
      </c>
      <c r="L106">
        <v>3913788</v>
      </c>
      <c r="M106">
        <v>3401416</v>
      </c>
      <c r="N106" t="s">
        <v>644</v>
      </c>
      <c r="O106">
        <v>917</v>
      </c>
      <c r="P106">
        <v>143</v>
      </c>
      <c r="Q106">
        <v>401</v>
      </c>
      <c r="R106">
        <v>181114</v>
      </c>
      <c r="S106">
        <v>84</v>
      </c>
      <c r="T106">
        <v>551892</v>
      </c>
      <c r="U106">
        <v>4956368</v>
      </c>
      <c r="V106" t="s">
        <v>645</v>
      </c>
      <c r="W106" t="s">
        <v>646</v>
      </c>
    </row>
    <row r="107" spans="1:23" x14ac:dyDescent="0.25">
      <c r="A107" t="s">
        <v>647</v>
      </c>
      <c r="B107" t="s">
        <v>550</v>
      </c>
      <c r="C107" t="s">
        <v>27</v>
      </c>
      <c r="D107" t="s">
        <v>28</v>
      </c>
      <c r="F107" t="s">
        <v>37</v>
      </c>
      <c r="G107" t="s">
        <v>37</v>
      </c>
      <c r="H107" t="s">
        <v>648</v>
      </c>
      <c r="I107">
        <v>446</v>
      </c>
      <c r="J107">
        <v>350</v>
      </c>
      <c r="K107" t="s">
        <v>649</v>
      </c>
      <c r="L107">
        <v>3133272</v>
      </c>
      <c r="M107">
        <v>2747062</v>
      </c>
      <c r="N107" t="s">
        <v>348</v>
      </c>
      <c r="O107">
        <v>514</v>
      </c>
      <c r="P107">
        <v>41</v>
      </c>
      <c r="Q107">
        <v>116</v>
      </c>
      <c r="R107">
        <v>122815</v>
      </c>
      <c r="S107">
        <v>137</v>
      </c>
      <c r="T107">
        <v>386765</v>
      </c>
      <c r="U107">
        <v>4960649</v>
      </c>
      <c r="V107" t="s">
        <v>650</v>
      </c>
      <c r="W107" t="s">
        <v>651</v>
      </c>
    </row>
    <row r="108" spans="1:23" x14ac:dyDescent="0.25">
      <c r="A108" t="s">
        <v>652</v>
      </c>
      <c r="B108" t="s">
        <v>550</v>
      </c>
      <c r="C108" t="s">
        <v>27</v>
      </c>
      <c r="D108" t="s">
        <v>28</v>
      </c>
      <c r="F108" t="s">
        <v>37</v>
      </c>
      <c r="G108" t="s">
        <v>37</v>
      </c>
      <c r="H108" t="s">
        <v>653</v>
      </c>
      <c r="I108">
        <v>262</v>
      </c>
      <c r="J108">
        <v>208</v>
      </c>
      <c r="K108" t="s">
        <v>191</v>
      </c>
      <c r="L108">
        <v>1846616</v>
      </c>
      <c r="M108">
        <v>1634320</v>
      </c>
      <c r="N108" t="s">
        <v>654</v>
      </c>
      <c r="O108">
        <v>259</v>
      </c>
      <c r="P108">
        <v>79</v>
      </c>
      <c r="Q108">
        <v>141</v>
      </c>
      <c r="R108">
        <v>377617</v>
      </c>
      <c r="S108">
        <v>31</v>
      </c>
      <c r="T108">
        <v>905611</v>
      </c>
      <c r="U108">
        <v>4709226</v>
      </c>
      <c r="V108" t="s">
        <v>655</v>
      </c>
      <c r="W108" t="s">
        <v>656</v>
      </c>
    </row>
    <row r="109" spans="1:23" x14ac:dyDescent="0.25">
      <c r="A109" t="s">
        <v>657</v>
      </c>
      <c r="B109" t="s">
        <v>550</v>
      </c>
      <c r="C109" t="s">
        <v>27</v>
      </c>
      <c r="D109" t="s">
        <v>28</v>
      </c>
      <c r="F109" t="s">
        <v>37</v>
      </c>
      <c r="G109" t="s">
        <v>37</v>
      </c>
      <c r="H109" t="s">
        <v>658</v>
      </c>
      <c r="I109">
        <v>485</v>
      </c>
      <c r="J109">
        <v>385</v>
      </c>
      <c r="K109" t="s">
        <v>659</v>
      </c>
      <c r="L109">
        <v>3458090</v>
      </c>
      <c r="M109">
        <v>3050944</v>
      </c>
      <c r="N109" t="s">
        <v>660</v>
      </c>
      <c r="O109">
        <v>684</v>
      </c>
      <c r="P109">
        <v>196</v>
      </c>
      <c r="Q109">
        <v>500</v>
      </c>
      <c r="R109">
        <v>274304</v>
      </c>
      <c r="S109">
        <v>56</v>
      </c>
      <c r="T109">
        <v>868529</v>
      </c>
      <c r="U109">
        <v>4945871</v>
      </c>
      <c r="V109" t="s">
        <v>661</v>
      </c>
      <c r="W109" t="s">
        <v>662</v>
      </c>
    </row>
    <row r="110" spans="1:23" x14ac:dyDescent="0.25">
      <c r="A110" t="s">
        <v>663</v>
      </c>
      <c r="B110" t="s">
        <v>550</v>
      </c>
      <c r="C110" t="s">
        <v>27</v>
      </c>
      <c r="D110" t="s">
        <v>28</v>
      </c>
      <c r="F110" t="s">
        <v>37</v>
      </c>
      <c r="G110" t="s">
        <v>37</v>
      </c>
      <c r="H110" t="s">
        <v>664</v>
      </c>
      <c r="I110">
        <v>366</v>
      </c>
      <c r="J110">
        <v>285</v>
      </c>
      <c r="K110" t="s">
        <v>665</v>
      </c>
      <c r="L110">
        <v>2542914</v>
      </c>
      <c r="M110">
        <v>2227984</v>
      </c>
      <c r="N110" t="s">
        <v>666</v>
      </c>
      <c r="O110">
        <v>314</v>
      </c>
      <c r="P110">
        <v>77</v>
      </c>
      <c r="Q110">
        <v>162</v>
      </c>
      <c r="R110">
        <v>551435</v>
      </c>
      <c r="S110">
        <v>41</v>
      </c>
      <c r="T110">
        <v>878702</v>
      </c>
      <c r="U110">
        <v>4814809</v>
      </c>
      <c r="V110" t="s">
        <v>667</v>
      </c>
      <c r="W110" t="s">
        <v>668</v>
      </c>
    </row>
    <row r="111" spans="1:23" x14ac:dyDescent="0.25">
      <c r="A111" t="s">
        <v>669</v>
      </c>
      <c r="B111" t="s">
        <v>550</v>
      </c>
      <c r="C111" t="s">
        <v>27</v>
      </c>
      <c r="D111" t="s">
        <v>28</v>
      </c>
      <c r="F111" t="s">
        <v>37</v>
      </c>
      <c r="G111" t="s">
        <v>37</v>
      </c>
      <c r="H111" t="s">
        <v>670</v>
      </c>
      <c r="I111">
        <v>510</v>
      </c>
      <c r="J111">
        <v>398</v>
      </c>
      <c r="K111" t="s">
        <v>671</v>
      </c>
      <c r="L111">
        <v>3545994</v>
      </c>
      <c r="M111">
        <v>3102466</v>
      </c>
      <c r="N111" t="s">
        <v>404</v>
      </c>
      <c r="O111">
        <v>432</v>
      </c>
      <c r="P111">
        <v>31</v>
      </c>
      <c r="Q111">
        <v>128</v>
      </c>
      <c r="R111">
        <v>232391</v>
      </c>
      <c r="S111">
        <v>135</v>
      </c>
      <c r="T111">
        <v>623055</v>
      </c>
      <c r="U111">
        <v>5185060</v>
      </c>
      <c r="V111" t="s">
        <v>672</v>
      </c>
      <c r="W111" t="s">
        <v>673</v>
      </c>
    </row>
    <row r="112" spans="1:23" x14ac:dyDescent="0.25">
      <c r="A112" t="s">
        <v>674</v>
      </c>
      <c r="B112" t="s">
        <v>550</v>
      </c>
      <c r="C112" t="s">
        <v>27</v>
      </c>
      <c r="D112" t="s">
        <v>28</v>
      </c>
      <c r="F112" t="s">
        <v>37</v>
      </c>
      <c r="G112" t="s">
        <v>37</v>
      </c>
      <c r="H112" t="s">
        <v>675</v>
      </c>
      <c r="I112">
        <v>539</v>
      </c>
      <c r="J112">
        <v>432</v>
      </c>
      <c r="K112" t="s">
        <v>676</v>
      </c>
      <c r="L112">
        <v>3826112</v>
      </c>
      <c r="M112">
        <v>3400218</v>
      </c>
      <c r="N112" t="s">
        <v>677</v>
      </c>
      <c r="O112">
        <v>589</v>
      </c>
      <c r="P112">
        <v>78</v>
      </c>
      <c r="Q112">
        <v>206</v>
      </c>
      <c r="R112">
        <v>156443</v>
      </c>
      <c r="S112">
        <v>112</v>
      </c>
      <c r="T112">
        <v>415388</v>
      </c>
      <c r="U112">
        <v>5027247</v>
      </c>
      <c r="V112" t="s">
        <v>678</v>
      </c>
      <c r="W112" t="s">
        <v>679</v>
      </c>
    </row>
    <row r="113" spans="1:23" x14ac:dyDescent="0.25">
      <c r="A113" t="s">
        <v>680</v>
      </c>
      <c r="B113" t="s">
        <v>550</v>
      </c>
      <c r="C113" t="s">
        <v>27</v>
      </c>
      <c r="D113" t="s">
        <v>28</v>
      </c>
      <c r="F113" t="s">
        <v>37</v>
      </c>
      <c r="G113" t="s">
        <v>37</v>
      </c>
      <c r="H113" t="s">
        <v>681</v>
      </c>
      <c r="I113">
        <v>456</v>
      </c>
      <c r="J113">
        <v>357</v>
      </c>
      <c r="K113" t="s">
        <v>359</v>
      </c>
      <c r="L113">
        <v>3195290</v>
      </c>
      <c r="M113">
        <v>2800946</v>
      </c>
      <c r="N113" t="s">
        <v>682</v>
      </c>
      <c r="O113">
        <v>487</v>
      </c>
      <c r="P113">
        <v>170</v>
      </c>
      <c r="Q113">
        <v>379</v>
      </c>
      <c r="R113">
        <v>229174</v>
      </c>
      <c r="S113">
        <v>82</v>
      </c>
      <c r="T113">
        <v>415184</v>
      </c>
      <c r="U113">
        <v>5033271</v>
      </c>
      <c r="V113" t="s">
        <v>683</v>
      </c>
      <c r="W113" t="s">
        <v>684</v>
      </c>
    </row>
    <row r="114" spans="1:23" x14ac:dyDescent="0.25">
      <c r="A114" t="s">
        <v>685</v>
      </c>
      <c r="B114" t="s">
        <v>550</v>
      </c>
      <c r="C114" t="s">
        <v>27</v>
      </c>
      <c r="D114" t="s">
        <v>28</v>
      </c>
      <c r="F114" t="s">
        <v>37</v>
      </c>
      <c r="G114" t="s">
        <v>37</v>
      </c>
      <c r="H114" t="s">
        <v>686</v>
      </c>
      <c r="I114">
        <v>336</v>
      </c>
      <c r="J114">
        <v>260</v>
      </c>
      <c r="K114" t="s">
        <v>687</v>
      </c>
      <c r="L114">
        <v>2361646</v>
      </c>
      <c r="M114">
        <v>2057126</v>
      </c>
      <c r="N114" t="s">
        <v>143</v>
      </c>
      <c r="O114">
        <v>429</v>
      </c>
      <c r="P114">
        <v>88</v>
      </c>
      <c r="Q114">
        <v>222</v>
      </c>
      <c r="R114">
        <v>105288</v>
      </c>
      <c r="S114">
        <v>237</v>
      </c>
      <c r="T114">
        <v>290607</v>
      </c>
      <c r="U114">
        <v>5285172</v>
      </c>
      <c r="V114" t="s">
        <v>688</v>
      </c>
      <c r="W114" t="s">
        <v>689</v>
      </c>
    </row>
    <row r="115" spans="1:23" x14ac:dyDescent="0.25">
      <c r="A115" t="s">
        <v>690</v>
      </c>
      <c r="B115" t="s">
        <v>550</v>
      </c>
      <c r="C115" t="s">
        <v>27</v>
      </c>
      <c r="D115" t="s">
        <v>28</v>
      </c>
      <c r="F115" t="s">
        <v>37</v>
      </c>
      <c r="G115" t="s">
        <v>37</v>
      </c>
      <c r="H115" t="s">
        <v>691</v>
      </c>
      <c r="I115">
        <v>115</v>
      </c>
      <c r="J115">
        <v>86</v>
      </c>
      <c r="K115" t="s">
        <v>692</v>
      </c>
      <c r="L115">
        <v>786084</v>
      </c>
      <c r="M115">
        <v>668752</v>
      </c>
      <c r="N115" t="s">
        <v>693</v>
      </c>
      <c r="O115">
        <v>81</v>
      </c>
      <c r="P115">
        <v>25</v>
      </c>
      <c r="Q115">
        <v>75</v>
      </c>
      <c r="R115">
        <v>79009</v>
      </c>
      <c r="S115">
        <v>201</v>
      </c>
      <c r="T115">
        <v>351952</v>
      </c>
      <c r="U115">
        <v>5347128</v>
      </c>
      <c r="V115" t="s">
        <v>694</v>
      </c>
      <c r="W115" t="s">
        <v>695</v>
      </c>
    </row>
    <row r="116" spans="1:23" x14ac:dyDescent="0.25">
      <c r="A116" t="s">
        <v>696</v>
      </c>
      <c r="B116" t="s">
        <v>550</v>
      </c>
      <c r="C116" t="s">
        <v>27</v>
      </c>
      <c r="D116" t="s">
        <v>28</v>
      </c>
      <c r="F116" t="s">
        <v>37</v>
      </c>
      <c r="G116" t="s">
        <v>37</v>
      </c>
      <c r="H116" t="s">
        <v>697</v>
      </c>
      <c r="I116">
        <v>499</v>
      </c>
      <c r="J116">
        <v>415</v>
      </c>
      <c r="K116" t="s">
        <v>698</v>
      </c>
      <c r="L116">
        <v>3469072</v>
      </c>
      <c r="M116">
        <v>3126708</v>
      </c>
      <c r="N116" t="s">
        <v>699</v>
      </c>
      <c r="O116">
        <v>353</v>
      </c>
      <c r="P116">
        <v>142</v>
      </c>
      <c r="Q116">
        <v>336</v>
      </c>
      <c r="R116">
        <v>196810</v>
      </c>
      <c r="S116">
        <v>64</v>
      </c>
      <c r="T116">
        <v>461660</v>
      </c>
      <c r="U116">
        <v>4755484</v>
      </c>
      <c r="V116" t="s">
        <v>700</v>
      </c>
      <c r="W116" t="s">
        <v>701</v>
      </c>
    </row>
    <row r="117" spans="1:23" x14ac:dyDescent="0.25">
      <c r="A117" t="s">
        <v>702</v>
      </c>
      <c r="B117" t="s">
        <v>550</v>
      </c>
      <c r="C117" t="s">
        <v>27</v>
      </c>
      <c r="D117" t="s">
        <v>28</v>
      </c>
      <c r="F117" t="s">
        <v>37</v>
      </c>
      <c r="G117" t="s">
        <v>37</v>
      </c>
      <c r="H117" t="s">
        <v>703</v>
      </c>
      <c r="I117">
        <v>500</v>
      </c>
      <c r="J117">
        <v>419</v>
      </c>
      <c r="K117" t="s">
        <v>704</v>
      </c>
      <c r="L117">
        <v>3548916</v>
      </c>
      <c r="M117">
        <v>3200354</v>
      </c>
      <c r="N117" t="s">
        <v>705</v>
      </c>
      <c r="O117">
        <v>524</v>
      </c>
      <c r="P117">
        <v>209</v>
      </c>
      <c r="Q117">
        <v>161</v>
      </c>
      <c r="R117">
        <v>221099</v>
      </c>
      <c r="S117">
        <v>47</v>
      </c>
      <c r="T117">
        <v>466832</v>
      </c>
      <c r="U117">
        <v>4945159</v>
      </c>
      <c r="V117" t="s">
        <v>706</v>
      </c>
      <c r="W117" t="s">
        <v>707</v>
      </c>
    </row>
    <row r="118" spans="1:23" x14ac:dyDescent="0.25">
      <c r="A118" t="s">
        <v>708</v>
      </c>
      <c r="B118" t="s">
        <v>550</v>
      </c>
      <c r="C118" t="s">
        <v>27</v>
      </c>
      <c r="D118" t="s">
        <v>28</v>
      </c>
      <c r="F118" t="s">
        <v>37</v>
      </c>
      <c r="G118" t="s">
        <v>37</v>
      </c>
      <c r="H118" t="s">
        <v>709</v>
      </c>
      <c r="I118">
        <v>1532</v>
      </c>
      <c r="J118">
        <v>1301</v>
      </c>
      <c r="K118" t="s">
        <v>710</v>
      </c>
      <c r="L118">
        <v>11072180</v>
      </c>
      <c r="M118">
        <v>10037428</v>
      </c>
      <c r="N118" t="s">
        <v>711</v>
      </c>
      <c r="O118">
        <v>2065</v>
      </c>
      <c r="P118">
        <v>703</v>
      </c>
      <c r="Q118">
        <v>1039</v>
      </c>
      <c r="R118">
        <v>354248</v>
      </c>
      <c r="S118">
        <v>57</v>
      </c>
      <c r="T118">
        <v>629640</v>
      </c>
      <c r="U118">
        <v>5060120</v>
      </c>
      <c r="V118" t="s">
        <v>712</v>
      </c>
      <c r="W118" t="s">
        <v>713</v>
      </c>
    </row>
    <row r="119" spans="1:23" x14ac:dyDescent="0.25">
      <c r="A119" t="s">
        <v>714</v>
      </c>
      <c r="B119" t="s">
        <v>550</v>
      </c>
      <c r="C119" t="s">
        <v>27</v>
      </c>
      <c r="D119" t="s">
        <v>28</v>
      </c>
      <c r="F119" t="s">
        <v>37</v>
      </c>
      <c r="G119" t="s">
        <v>37</v>
      </c>
      <c r="H119" t="s">
        <v>715</v>
      </c>
      <c r="I119">
        <v>626</v>
      </c>
      <c r="J119">
        <v>528</v>
      </c>
      <c r="K119" t="s">
        <v>716</v>
      </c>
      <c r="L119">
        <v>4654310</v>
      </c>
      <c r="M119">
        <v>4186056</v>
      </c>
      <c r="N119" t="s">
        <v>717</v>
      </c>
      <c r="O119">
        <v>1288</v>
      </c>
      <c r="P119">
        <v>499</v>
      </c>
      <c r="Q119">
        <v>1181</v>
      </c>
      <c r="R119">
        <v>243307</v>
      </c>
      <c r="S119">
        <v>86</v>
      </c>
      <c r="T119">
        <v>666875</v>
      </c>
      <c r="U119">
        <v>5049644</v>
      </c>
      <c r="V119" t="s">
        <v>718</v>
      </c>
      <c r="W119" t="s">
        <v>719</v>
      </c>
    </row>
    <row r="120" spans="1:23" x14ac:dyDescent="0.25">
      <c r="A120" t="s">
        <v>720</v>
      </c>
      <c r="B120" t="s">
        <v>550</v>
      </c>
      <c r="C120" t="s">
        <v>27</v>
      </c>
      <c r="D120" t="s">
        <v>28</v>
      </c>
      <c r="F120" t="s">
        <v>37</v>
      </c>
      <c r="G120" t="s">
        <v>37</v>
      </c>
      <c r="H120" t="s">
        <v>721</v>
      </c>
      <c r="I120">
        <v>550</v>
      </c>
      <c r="J120">
        <v>460</v>
      </c>
      <c r="K120" t="s">
        <v>722</v>
      </c>
      <c r="L120">
        <v>3977380</v>
      </c>
      <c r="M120">
        <v>3576038</v>
      </c>
      <c r="N120" t="s">
        <v>723</v>
      </c>
      <c r="O120">
        <v>800</v>
      </c>
      <c r="P120">
        <v>300</v>
      </c>
      <c r="Q120">
        <v>611</v>
      </c>
      <c r="R120">
        <v>252680</v>
      </c>
      <c r="S120">
        <v>71</v>
      </c>
      <c r="T120">
        <v>534951</v>
      </c>
      <c r="U120">
        <v>4878901</v>
      </c>
      <c r="V120" t="s">
        <v>724</v>
      </c>
      <c r="W120" t="s">
        <v>725</v>
      </c>
    </row>
    <row r="121" spans="1:23" x14ac:dyDescent="0.25">
      <c r="A121" t="s">
        <v>726</v>
      </c>
      <c r="B121" t="s">
        <v>550</v>
      </c>
      <c r="C121" t="s">
        <v>27</v>
      </c>
      <c r="D121" t="s">
        <v>28</v>
      </c>
      <c r="F121" t="s">
        <v>37</v>
      </c>
      <c r="G121" t="s">
        <v>37</v>
      </c>
      <c r="H121" t="s">
        <v>727</v>
      </c>
      <c r="I121">
        <v>450</v>
      </c>
      <c r="J121">
        <v>366</v>
      </c>
      <c r="K121" t="s">
        <v>516</v>
      </c>
      <c r="L121">
        <v>3062794</v>
      </c>
      <c r="M121">
        <v>2729016</v>
      </c>
      <c r="N121" t="s">
        <v>728</v>
      </c>
      <c r="O121">
        <v>180</v>
      </c>
      <c r="P121">
        <v>75</v>
      </c>
      <c r="Q121">
        <v>152</v>
      </c>
      <c r="R121">
        <v>197254</v>
      </c>
      <c r="S121">
        <v>60</v>
      </c>
      <c r="T121">
        <v>440724</v>
      </c>
      <c r="U121">
        <v>4987699</v>
      </c>
      <c r="V121" t="s">
        <v>729</v>
      </c>
      <c r="W121" t="s">
        <v>730</v>
      </c>
    </row>
    <row r="122" spans="1:23" x14ac:dyDescent="0.25">
      <c r="A122" t="s">
        <v>731</v>
      </c>
      <c r="B122" t="s">
        <v>550</v>
      </c>
      <c r="C122" t="s">
        <v>27</v>
      </c>
      <c r="D122" t="s">
        <v>28</v>
      </c>
      <c r="F122" t="s">
        <v>37</v>
      </c>
      <c r="G122" t="s">
        <v>37</v>
      </c>
      <c r="H122" t="s">
        <v>732</v>
      </c>
      <c r="I122">
        <v>1333</v>
      </c>
      <c r="J122">
        <v>1126</v>
      </c>
      <c r="K122" t="s">
        <v>733</v>
      </c>
      <c r="L122">
        <v>9575314</v>
      </c>
      <c r="M122">
        <v>8678494</v>
      </c>
      <c r="N122" t="s">
        <v>734</v>
      </c>
      <c r="O122">
        <v>2068</v>
      </c>
      <c r="P122">
        <v>198</v>
      </c>
      <c r="Q122">
        <v>517</v>
      </c>
      <c r="R122">
        <v>310396</v>
      </c>
      <c r="S122">
        <v>66</v>
      </c>
      <c r="T122">
        <v>573816</v>
      </c>
      <c r="U122">
        <v>5324435</v>
      </c>
      <c r="V122" t="s">
        <v>735</v>
      </c>
      <c r="W122" t="s">
        <v>736</v>
      </c>
    </row>
    <row r="123" spans="1:23" x14ac:dyDescent="0.25">
      <c r="A123" t="s">
        <v>737</v>
      </c>
      <c r="B123" t="s">
        <v>550</v>
      </c>
      <c r="C123" t="s">
        <v>27</v>
      </c>
      <c r="D123" t="s">
        <v>28</v>
      </c>
      <c r="F123" t="s">
        <v>37</v>
      </c>
      <c r="G123" t="s">
        <v>37</v>
      </c>
      <c r="H123" t="s">
        <v>738</v>
      </c>
      <c r="I123">
        <v>352</v>
      </c>
      <c r="J123">
        <v>293</v>
      </c>
      <c r="K123" t="s">
        <v>739</v>
      </c>
      <c r="L123">
        <v>2413054</v>
      </c>
      <c r="M123">
        <v>2180826</v>
      </c>
      <c r="N123" t="s">
        <v>740</v>
      </c>
      <c r="O123">
        <v>209</v>
      </c>
      <c r="P123">
        <v>73</v>
      </c>
      <c r="Q123">
        <v>128</v>
      </c>
      <c r="R123">
        <v>257569</v>
      </c>
      <c r="S123">
        <v>63</v>
      </c>
      <c r="T123">
        <v>483059</v>
      </c>
      <c r="U123">
        <v>4903272</v>
      </c>
      <c r="V123" t="s">
        <v>741</v>
      </c>
      <c r="W123" t="s">
        <v>742</v>
      </c>
    </row>
    <row r="124" spans="1:23" x14ac:dyDescent="0.25">
      <c r="A124" t="s">
        <v>743</v>
      </c>
      <c r="B124" t="s">
        <v>550</v>
      </c>
      <c r="C124" t="s">
        <v>27</v>
      </c>
      <c r="D124" t="s">
        <v>28</v>
      </c>
      <c r="F124" t="s">
        <v>744</v>
      </c>
      <c r="G124" t="s">
        <v>745</v>
      </c>
      <c r="H124" t="s">
        <v>746</v>
      </c>
      <c r="I124">
        <v>84</v>
      </c>
      <c r="J124">
        <v>69</v>
      </c>
      <c r="K124" t="s">
        <v>747</v>
      </c>
      <c r="L124">
        <v>582304</v>
      </c>
      <c r="M124">
        <v>522544</v>
      </c>
      <c r="N124" t="s">
        <v>748</v>
      </c>
      <c r="O124">
        <v>60</v>
      </c>
      <c r="P124">
        <v>11</v>
      </c>
      <c r="Q124">
        <v>19</v>
      </c>
      <c r="R124">
        <v>42585</v>
      </c>
      <c r="S124">
        <v>236</v>
      </c>
      <c r="T124">
        <v>178465</v>
      </c>
      <c r="U124">
        <v>4927580</v>
      </c>
      <c r="V124" t="s">
        <v>749</v>
      </c>
      <c r="W124" t="s">
        <v>750</v>
      </c>
    </row>
    <row r="125" spans="1:23" x14ac:dyDescent="0.25">
      <c r="A125" t="s">
        <v>751</v>
      </c>
      <c r="B125" t="s">
        <v>550</v>
      </c>
      <c r="C125" t="s">
        <v>27</v>
      </c>
      <c r="D125" t="s">
        <v>28</v>
      </c>
      <c r="F125" t="s">
        <v>37</v>
      </c>
      <c r="G125" t="s">
        <v>37</v>
      </c>
      <c r="H125" t="s">
        <v>752</v>
      </c>
      <c r="I125">
        <v>706</v>
      </c>
      <c r="J125">
        <v>601</v>
      </c>
      <c r="K125" t="s">
        <v>753</v>
      </c>
      <c r="L125">
        <v>5178760</v>
      </c>
      <c r="M125">
        <v>4690258</v>
      </c>
      <c r="N125" t="s">
        <v>754</v>
      </c>
      <c r="O125">
        <v>1283</v>
      </c>
      <c r="P125">
        <v>46</v>
      </c>
      <c r="Q125">
        <v>262</v>
      </c>
      <c r="R125">
        <v>414979</v>
      </c>
      <c r="S125">
        <v>47</v>
      </c>
      <c r="T125">
        <v>836137</v>
      </c>
      <c r="U125">
        <v>4930437</v>
      </c>
      <c r="V125" t="s">
        <v>755</v>
      </c>
      <c r="W125" t="s">
        <v>756</v>
      </c>
    </row>
    <row r="126" spans="1:23" x14ac:dyDescent="0.25">
      <c r="A126" t="s">
        <v>757</v>
      </c>
      <c r="B126" t="s">
        <v>550</v>
      </c>
      <c r="C126" t="s">
        <v>27</v>
      </c>
      <c r="D126" t="s">
        <v>28</v>
      </c>
      <c r="F126" t="s">
        <v>37</v>
      </c>
      <c r="G126" t="s">
        <v>37</v>
      </c>
      <c r="H126" t="s">
        <v>758</v>
      </c>
      <c r="I126">
        <v>701</v>
      </c>
      <c r="J126">
        <v>599</v>
      </c>
      <c r="K126" t="s">
        <v>759</v>
      </c>
      <c r="L126">
        <v>5093458</v>
      </c>
      <c r="M126">
        <v>4611738</v>
      </c>
      <c r="N126" t="s">
        <v>760</v>
      </c>
      <c r="O126">
        <v>1243</v>
      </c>
      <c r="P126">
        <v>386</v>
      </c>
      <c r="Q126">
        <v>636</v>
      </c>
      <c r="R126">
        <v>235727</v>
      </c>
      <c r="S126">
        <v>125</v>
      </c>
      <c r="T126">
        <v>625983</v>
      </c>
      <c r="U126">
        <v>5386373</v>
      </c>
      <c r="V126" t="s">
        <v>761</v>
      </c>
      <c r="W126" t="s">
        <v>762</v>
      </c>
    </row>
    <row r="127" spans="1:23" x14ac:dyDescent="0.25">
      <c r="A127" t="s">
        <v>763</v>
      </c>
      <c r="B127" t="s">
        <v>550</v>
      </c>
      <c r="C127" t="s">
        <v>27</v>
      </c>
      <c r="D127" t="s">
        <v>28</v>
      </c>
      <c r="F127" t="s">
        <v>37</v>
      </c>
      <c r="G127" t="s">
        <v>37</v>
      </c>
      <c r="H127" t="s">
        <v>764</v>
      </c>
      <c r="I127">
        <v>213</v>
      </c>
      <c r="J127">
        <v>165</v>
      </c>
      <c r="K127" t="s">
        <v>765</v>
      </c>
      <c r="L127">
        <v>1457478</v>
      </c>
      <c r="M127">
        <v>1263200</v>
      </c>
      <c r="N127" t="s">
        <v>766</v>
      </c>
      <c r="O127">
        <v>137</v>
      </c>
      <c r="P127">
        <v>53</v>
      </c>
      <c r="Q127">
        <v>106</v>
      </c>
      <c r="R127">
        <v>79437</v>
      </c>
      <c r="S127">
        <v>155</v>
      </c>
      <c r="T127">
        <v>283204</v>
      </c>
      <c r="U127">
        <v>5077426</v>
      </c>
      <c r="V127" t="s">
        <v>767</v>
      </c>
      <c r="W127" t="s">
        <v>768</v>
      </c>
    </row>
    <row r="128" spans="1:23" x14ac:dyDescent="0.25">
      <c r="A128" t="s">
        <v>769</v>
      </c>
      <c r="B128" t="s">
        <v>550</v>
      </c>
      <c r="C128" t="s">
        <v>27</v>
      </c>
      <c r="D128" t="s">
        <v>28</v>
      </c>
      <c r="F128" t="s">
        <v>37</v>
      </c>
      <c r="G128" t="s">
        <v>37</v>
      </c>
      <c r="H128" t="s">
        <v>770</v>
      </c>
      <c r="I128">
        <v>624</v>
      </c>
      <c r="J128">
        <v>525</v>
      </c>
      <c r="K128" t="s">
        <v>771</v>
      </c>
      <c r="L128">
        <v>4345708</v>
      </c>
      <c r="M128">
        <v>3943580</v>
      </c>
      <c r="N128" t="s">
        <v>772</v>
      </c>
      <c r="O128">
        <v>518</v>
      </c>
      <c r="P128">
        <v>182</v>
      </c>
      <c r="Q128">
        <v>289</v>
      </c>
      <c r="R128">
        <v>153732</v>
      </c>
      <c r="S128">
        <v>90</v>
      </c>
      <c r="T128">
        <v>385102</v>
      </c>
      <c r="U128">
        <v>5079570</v>
      </c>
      <c r="V128" t="s">
        <v>773</v>
      </c>
      <c r="W128" t="s">
        <v>774</v>
      </c>
    </row>
    <row r="129" spans="1:23" x14ac:dyDescent="0.25">
      <c r="A129" t="s">
        <v>775</v>
      </c>
      <c r="B129" t="s">
        <v>776</v>
      </c>
      <c r="C129" t="s">
        <v>27</v>
      </c>
      <c r="D129" t="s">
        <v>28</v>
      </c>
      <c r="F129" t="s">
        <v>37</v>
      </c>
      <c r="G129" t="s">
        <v>37</v>
      </c>
      <c r="H129" t="s">
        <v>777</v>
      </c>
      <c r="I129">
        <v>321</v>
      </c>
      <c r="J129">
        <v>269</v>
      </c>
      <c r="K129" t="s">
        <v>778</v>
      </c>
      <c r="L129">
        <v>2229732</v>
      </c>
      <c r="M129">
        <v>2020666</v>
      </c>
      <c r="N129" t="s">
        <v>779</v>
      </c>
      <c r="O129">
        <v>260</v>
      </c>
      <c r="P129">
        <v>15</v>
      </c>
      <c r="Q129">
        <v>54</v>
      </c>
      <c r="R129">
        <v>180415</v>
      </c>
      <c r="S129">
        <v>124</v>
      </c>
      <c r="T129">
        <v>363704</v>
      </c>
      <c r="U129">
        <v>5134025</v>
      </c>
      <c r="V129" t="s">
        <v>780</v>
      </c>
      <c r="W129" t="s">
        <v>781</v>
      </c>
    </row>
    <row r="130" spans="1:23" x14ac:dyDescent="0.25">
      <c r="A130" t="s">
        <v>782</v>
      </c>
      <c r="B130" t="s">
        <v>776</v>
      </c>
      <c r="C130" t="s">
        <v>27</v>
      </c>
      <c r="D130" t="s">
        <v>28</v>
      </c>
      <c r="F130" t="s">
        <v>37</v>
      </c>
      <c r="G130" t="s">
        <v>37</v>
      </c>
      <c r="H130" t="s">
        <v>783</v>
      </c>
      <c r="I130">
        <v>422</v>
      </c>
      <c r="J130">
        <v>358</v>
      </c>
      <c r="K130" t="s">
        <v>784</v>
      </c>
      <c r="L130">
        <v>3239002</v>
      </c>
      <c r="M130">
        <v>2895470</v>
      </c>
      <c r="N130" t="s">
        <v>785</v>
      </c>
      <c r="O130">
        <v>1245</v>
      </c>
      <c r="P130">
        <v>276</v>
      </c>
      <c r="Q130">
        <v>482</v>
      </c>
      <c r="R130">
        <v>218442</v>
      </c>
      <c r="S130">
        <v>61</v>
      </c>
      <c r="T130">
        <v>527714</v>
      </c>
      <c r="U130">
        <v>4962658</v>
      </c>
      <c r="V130" t="s">
        <v>786</v>
      </c>
      <c r="W130" t="s">
        <v>787</v>
      </c>
    </row>
    <row r="131" spans="1:23" x14ac:dyDescent="0.25">
      <c r="A131" t="s">
        <v>788</v>
      </c>
      <c r="B131" t="s">
        <v>776</v>
      </c>
      <c r="C131" t="s">
        <v>27</v>
      </c>
      <c r="D131" t="s">
        <v>28</v>
      </c>
      <c r="F131" t="s">
        <v>37</v>
      </c>
      <c r="G131" t="s">
        <v>37</v>
      </c>
      <c r="H131" t="s">
        <v>789</v>
      </c>
      <c r="I131">
        <v>590</v>
      </c>
      <c r="J131">
        <v>504</v>
      </c>
      <c r="K131" t="s">
        <v>627</v>
      </c>
      <c r="L131">
        <v>4831280</v>
      </c>
      <c r="M131">
        <v>4274532</v>
      </c>
      <c r="N131" t="s">
        <v>218</v>
      </c>
      <c r="O131">
        <v>3421</v>
      </c>
      <c r="P131">
        <v>1038</v>
      </c>
      <c r="Q131">
        <v>1343</v>
      </c>
      <c r="R131">
        <v>557161</v>
      </c>
      <c r="S131">
        <v>46</v>
      </c>
      <c r="T131">
        <v>765294</v>
      </c>
      <c r="U131">
        <v>5104153</v>
      </c>
      <c r="V131" t="s">
        <v>790</v>
      </c>
      <c r="W131" t="s">
        <v>791</v>
      </c>
    </row>
    <row r="132" spans="1:23" x14ac:dyDescent="0.25">
      <c r="A132" t="s">
        <v>792</v>
      </c>
      <c r="B132" t="s">
        <v>776</v>
      </c>
      <c r="C132" t="s">
        <v>27</v>
      </c>
      <c r="D132" t="s">
        <v>28</v>
      </c>
      <c r="F132" t="s">
        <v>37</v>
      </c>
      <c r="G132" t="s">
        <v>37</v>
      </c>
      <c r="H132" t="s">
        <v>793</v>
      </c>
      <c r="I132">
        <v>356</v>
      </c>
      <c r="J132">
        <v>299</v>
      </c>
      <c r="K132" t="s">
        <v>794</v>
      </c>
      <c r="L132">
        <v>2482940</v>
      </c>
      <c r="M132">
        <v>2252800</v>
      </c>
      <c r="N132" t="s">
        <v>795</v>
      </c>
      <c r="O132">
        <v>281</v>
      </c>
      <c r="P132">
        <v>69</v>
      </c>
      <c r="Q132">
        <v>134</v>
      </c>
      <c r="R132">
        <v>229031</v>
      </c>
      <c r="S132">
        <v>71</v>
      </c>
      <c r="T132">
        <v>691420</v>
      </c>
      <c r="U132">
        <v>5010948</v>
      </c>
      <c r="V132" t="s">
        <v>796</v>
      </c>
      <c r="W132" t="s">
        <v>797</v>
      </c>
    </row>
    <row r="133" spans="1:23" x14ac:dyDescent="0.25">
      <c r="A133" t="s">
        <v>798</v>
      </c>
      <c r="B133" t="s">
        <v>776</v>
      </c>
      <c r="C133" t="s">
        <v>27</v>
      </c>
      <c r="D133" t="s">
        <v>28</v>
      </c>
      <c r="F133" t="s">
        <v>37</v>
      </c>
      <c r="G133" t="s">
        <v>37</v>
      </c>
      <c r="H133" t="s">
        <v>799</v>
      </c>
      <c r="I133">
        <v>475</v>
      </c>
      <c r="J133">
        <v>400</v>
      </c>
      <c r="K133" t="s">
        <v>800</v>
      </c>
      <c r="L133">
        <v>3309624</v>
      </c>
      <c r="M133">
        <v>3000074</v>
      </c>
      <c r="N133" t="s">
        <v>711</v>
      </c>
      <c r="O133">
        <v>448</v>
      </c>
      <c r="P133">
        <v>48</v>
      </c>
      <c r="Q133">
        <v>166</v>
      </c>
      <c r="R133">
        <v>104027</v>
      </c>
      <c r="S133">
        <v>158</v>
      </c>
      <c r="T133">
        <v>297580</v>
      </c>
      <c r="U133">
        <v>4864516</v>
      </c>
      <c r="V133" t="s">
        <v>801</v>
      </c>
      <c r="W133" t="s">
        <v>802</v>
      </c>
    </row>
    <row r="134" spans="1:23" x14ac:dyDescent="0.25">
      <c r="A134" t="s">
        <v>803</v>
      </c>
      <c r="B134" t="s">
        <v>776</v>
      </c>
      <c r="C134" t="s">
        <v>27</v>
      </c>
      <c r="D134" t="s">
        <v>28</v>
      </c>
      <c r="F134" t="s">
        <v>37</v>
      </c>
      <c r="G134" t="s">
        <v>37</v>
      </c>
      <c r="H134" t="s">
        <v>804</v>
      </c>
      <c r="I134">
        <v>468</v>
      </c>
      <c r="J134">
        <v>395</v>
      </c>
      <c r="K134" t="s">
        <v>805</v>
      </c>
      <c r="L134">
        <v>3282888</v>
      </c>
      <c r="M134">
        <v>2980016</v>
      </c>
      <c r="N134" t="s">
        <v>806</v>
      </c>
      <c r="O134">
        <v>486</v>
      </c>
      <c r="P134">
        <v>45</v>
      </c>
      <c r="Q134">
        <v>132</v>
      </c>
      <c r="R134">
        <v>412242</v>
      </c>
      <c r="S134">
        <v>63</v>
      </c>
      <c r="T134">
        <v>766402</v>
      </c>
      <c r="U134">
        <v>5027728</v>
      </c>
      <c r="V134" t="s">
        <v>807</v>
      </c>
      <c r="W134" t="s">
        <v>808</v>
      </c>
    </row>
    <row r="135" spans="1:23" x14ac:dyDescent="0.25">
      <c r="A135" t="s">
        <v>809</v>
      </c>
      <c r="B135" t="s">
        <v>776</v>
      </c>
      <c r="C135" t="s">
        <v>27</v>
      </c>
      <c r="D135" t="s">
        <v>28</v>
      </c>
      <c r="F135" t="s">
        <v>37</v>
      </c>
      <c r="G135" t="s">
        <v>37</v>
      </c>
      <c r="H135" t="s">
        <v>810</v>
      </c>
      <c r="I135">
        <v>310</v>
      </c>
      <c r="J135">
        <v>260</v>
      </c>
      <c r="K135" t="s">
        <v>811</v>
      </c>
      <c r="L135">
        <v>2131328</v>
      </c>
      <c r="M135">
        <v>1936992</v>
      </c>
      <c r="N135" t="s">
        <v>812</v>
      </c>
      <c r="O135">
        <v>205</v>
      </c>
      <c r="P135">
        <v>49</v>
      </c>
      <c r="Q135">
        <v>108</v>
      </c>
      <c r="R135">
        <v>177974</v>
      </c>
      <c r="S135">
        <v>97</v>
      </c>
      <c r="T135">
        <v>369379</v>
      </c>
      <c r="U135">
        <v>4917225</v>
      </c>
      <c r="V135" t="s">
        <v>813</v>
      </c>
      <c r="W135" t="s">
        <v>814</v>
      </c>
    </row>
    <row r="136" spans="1:23" x14ac:dyDescent="0.25">
      <c r="A136" t="s">
        <v>815</v>
      </c>
      <c r="B136" t="s">
        <v>776</v>
      </c>
      <c r="C136" t="s">
        <v>27</v>
      </c>
      <c r="D136" t="s">
        <v>28</v>
      </c>
      <c r="F136" t="s">
        <v>37</v>
      </c>
      <c r="G136" t="s">
        <v>37</v>
      </c>
      <c r="H136" t="s">
        <v>816</v>
      </c>
      <c r="I136">
        <v>171</v>
      </c>
      <c r="J136">
        <v>142</v>
      </c>
      <c r="K136" t="s">
        <v>817</v>
      </c>
      <c r="L136">
        <v>1181410</v>
      </c>
      <c r="M136">
        <v>1061572</v>
      </c>
      <c r="N136" t="s">
        <v>818</v>
      </c>
      <c r="O136">
        <v>114</v>
      </c>
      <c r="P136">
        <v>19</v>
      </c>
      <c r="Q136">
        <v>44</v>
      </c>
      <c r="R136">
        <v>123252</v>
      </c>
      <c r="S136">
        <v>107</v>
      </c>
      <c r="T136">
        <v>258682</v>
      </c>
      <c r="U136">
        <v>5034765</v>
      </c>
      <c r="V136" t="s">
        <v>819</v>
      </c>
      <c r="W136" t="s">
        <v>820</v>
      </c>
    </row>
    <row r="137" spans="1:23" x14ac:dyDescent="0.25">
      <c r="A137" t="s">
        <v>821</v>
      </c>
      <c r="B137" t="s">
        <v>776</v>
      </c>
      <c r="C137" t="s">
        <v>27</v>
      </c>
      <c r="D137" t="s">
        <v>28</v>
      </c>
      <c r="F137" t="s">
        <v>37</v>
      </c>
      <c r="G137" t="s">
        <v>37</v>
      </c>
      <c r="H137" t="s">
        <v>822</v>
      </c>
      <c r="I137">
        <v>540</v>
      </c>
      <c r="J137">
        <v>457</v>
      </c>
      <c r="K137" t="s">
        <v>823</v>
      </c>
      <c r="L137">
        <v>3771214</v>
      </c>
      <c r="M137">
        <v>3433298</v>
      </c>
      <c r="N137" t="s">
        <v>824</v>
      </c>
      <c r="O137">
        <v>531</v>
      </c>
      <c r="P137">
        <v>88</v>
      </c>
      <c r="Q137">
        <v>107</v>
      </c>
      <c r="R137">
        <v>188803</v>
      </c>
      <c r="S137">
        <v>66</v>
      </c>
      <c r="T137">
        <v>496898</v>
      </c>
      <c r="U137">
        <v>5095191</v>
      </c>
      <c r="V137" t="s">
        <v>825</v>
      </c>
      <c r="W137" t="s">
        <v>826</v>
      </c>
    </row>
    <row r="138" spans="1:23" x14ac:dyDescent="0.25">
      <c r="A138" t="s">
        <v>827</v>
      </c>
      <c r="B138" t="s">
        <v>776</v>
      </c>
      <c r="C138" t="s">
        <v>27</v>
      </c>
      <c r="D138" t="s">
        <v>28</v>
      </c>
      <c r="F138" t="s">
        <v>37</v>
      </c>
      <c r="G138" t="s">
        <v>37</v>
      </c>
      <c r="H138" t="s">
        <v>828</v>
      </c>
      <c r="I138">
        <v>380</v>
      </c>
      <c r="J138">
        <v>324</v>
      </c>
      <c r="K138" t="s">
        <v>829</v>
      </c>
      <c r="L138">
        <v>2666278</v>
      </c>
      <c r="M138">
        <v>2438274</v>
      </c>
      <c r="N138" t="s">
        <v>830</v>
      </c>
      <c r="O138">
        <v>384</v>
      </c>
      <c r="P138">
        <v>125</v>
      </c>
      <c r="Q138">
        <v>162</v>
      </c>
      <c r="R138">
        <v>162508</v>
      </c>
      <c r="S138">
        <v>110</v>
      </c>
      <c r="T138">
        <v>350268</v>
      </c>
      <c r="U138">
        <v>4838087</v>
      </c>
      <c r="V138" t="s">
        <v>831</v>
      </c>
      <c r="W138" t="s">
        <v>832</v>
      </c>
    </row>
    <row r="139" spans="1:23" x14ac:dyDescent="0.25">
      <c r="A139" t="s">
        <v>833</v>
      </c>
      <c r="B139" t="s">
        <v>776</v>
      </c>
      <c r="C139" t="s">
        <v>27</v>
      </c>
      <c r="D139" t="s">
        <v>28</v>
      </c>
      <c r="F139" t="s">
        <v>37</v>
      </c>
      <c r="G139" t="s">
        <v>37</v>
      </c>
      <c r="H139" t="s">
        <v>834</v>
      </c>
      <c r="I139">
        <v>177</v>
      </c>
      <c r="J139">
        <v>139</v>
      </c>
      <c r="K139" t="s">
        <v>835</v>
      </c>
      <c r="L139">
        <v>1209424</v>
      </c>
      <c r="M139">
        <v>1058314</v>
      </c>
      <c r="N139" t="s">
        <v>836</v>
      </c>
      <c r="O139">
        <v>109</v>
      </c>
      <c r="P139">
        <v>29</v>
      </c>
      <c r="Q139">
        <v>83</v>
      </c>
      <c r="R139">
        <v>129307</v>
      </c>
      <c r="S139">
        <v>123</v>
      </c>
      <c r="T139">
        <v>291239</v>
      </c>
      <c r="U139">
        <v>5113455</v>
      </c>
      <c r="V139" t="s">
        <v>837</v>
      </c>
      <c r="W139" t="s">
        <v>838</v>
      </c>
    </row>
    <row r="140" spans="1:23" x14ac:dyDescent="0.25">
      <c r="A140" t="s">
        <v>839</v>
      </c>
      <c r="B140" t="s">
        <v>776</v>
      </c>
      <c r="C140" t="s">
        <v>27</v>
      </c>
      <c r="D140" t="s">
        <v>28</v>
      </c>
      <c r="F140" t="s">
        <v>37</v>
      </c>
      <c r="G140" t="s">
        <v>37</v>
      </c>
      <c r="H140" t="s">
        <v>840</v>
      </c>
      <c r="I140">
        <v>639</v>
      </c>
      <c r="J140">
        <v>542</v>
      </c>
      <c r="K140" t="s">
        <v>841</v>
      </c>
      <c r="L140">
        <v>4458050</v>
      </c>
      <c r="M140">
        <v>4062696</v>
      </c>
      <c r="N140" t="s">
        <v>842</v>
      </c>
      <c r="O140">
        <v>593</v>
      </c>
      <c r="P140">
        <v>173</v>
      </c>
      <c r="Q140">
        <v>288</v>
      </c>
      <c r="R140">
        <v>388658</v>
      </c>
      <c r="S140">
        <v>97</v>
      </c>
      <c r="T140">
        <v>777092</v>
      </c>
      <c r="U140">
        <v>5121639</v>
      </c>
      <c r="V140" t="s">
        <v>843</v>
      </c>
      <c r="W140" t="s">
        <v>844</v>
      </c>
    </row>
    <row r="141" spans="1:23" x14ac:dyDescent="0.25">
      <c r="A141" t="s">
        <v>845</v>
      </c>
      <c r="B141" t="s">
        <v>776</v>
      </c>
      <c r="C141" t="s">
        <v>27</v>
      </c>
      <c r="D141" t="s">
        <v>28</v>
      </c>
      <c r="F141" t="s">
        <v>37</v>
      </c>
      <c r="G141" t="s">
        <v>37</v>
      </c>
      <c r="H141" t="s">
        <v>846</v>
      </c>
      <c r="I141">
        <v>505</v>
      </c>
      <c r="J141">
        <v>426</v>
      </c>
      <c r="K141" t="s">
        <v>847</v>
      </c>
      <c r="L141">
        <v>3537810</v>
      </c>
      <c r="M141">
        <v>3214166</v>
      </c>
      <c r="N141" t="s">
        <v>848</v>
      </c>
      <c r="O141">
        <v>522</v>
      </c>
      <c r="P141">
        <v>21</v>
      </c>
      <c r="Q141">
        <v>106</v>
      </c>
      <c r="R141">
        <v>191227</v>
      </c>
      <c r="S141">
        <v>93</v>
      </c>
      <c r="T141">
        <v>363231</v>
      </c>
      <c r="U141">
        <v>5221938</v>
      </c>
      <c r="V141" t="s">
        <v>849</v>
      </c>
      <c r="W141" t="s">
        <v>850</v>
      </c>
    </row>
    <row r="142" spans="1:23" x14ac:dyDescent="0.25">
      <c r="A142" t="s">
        <v>851</v>
      </c>
      <c r="B142" t="s">
        <v>776</v>
      </c>
      <c r="C142" t="s">
        <v>27</v>
      </c>
      <c r="D142" t="s">
        <v>28</v>
      </c>
      <c r="F142" t="s">
        <v>50</v>
      </c>
      <c r="G142" t="s">
        <v>50</v>
      </c>
      <c r="H142" t="s">
        <v>852</v>
      </c>
      <c r="I142">
        <v>554</v>
      </c>
      <c r="J142">
        <v>475</v>
      </c>
      <c r="K142" t="s">
        <v>853</v>
      </c>
      <c r="L142">
        <v>3930156</v>
      </c>
      <c r="M142">
        <v>3602358</v>
      </c>
      <c r="N142" t="s">
        <v>854</v>
      </c>
      <c r="O142">
        <v>694</v>
      </c>
      <c r="P142">
        <v>116</v>
      </c>
      <c r="Q142">
        <v>213</v>
      </c>
      <c r="R142">
        <v>208308</v>
      </c>
      <c r="S142">
        <v>96</v>
      </c>
      <c r="T142">
        <v>349274</v>
      </c>
      <c r="U142">
        <v>5076179</v>
      </c>
      <c r="V142" t="s">
        <v>855</v>
      </c>
      <c r="W142" t="s">
        <v>856</v>
      </c>
    </row>
    <row r="143" spans="1:23" x14ac:dyDescent="0.25">
      <c r="A143" t="s">
        <v>857</v>
      </c>
      <c r="B143" t="s">
        <v>776</v>
      </c>
      <c r="C143" t="s">
        <v>27</v>
      </c>
      <c r="D143" t="s">
        <v>28</v>
      </c>
      <c r="F143" t="s">
        <v>159</v>
      </c>
      <c r="G143" t="s">
        <v>160</v>
      </c>
      <c r="H143" t="s">
        <v>858</v>
      </c>
      <c r="I143">
        <v>663</v>
      </c>
      <c r="J143">
        <v>562</v>
      </c>
      <c r="K143" t="s">
        <v>841</v>
      </c>
      <c r="L143">
        <v>4713804</v>
      </c>
      <c r="M143">
        <v>4285976</v>
      </c>
      <c r="N143" t="s">
        <v>859</v>
      </c>
      <c r="O143">
        <v>884</v>
      </c>
      <c r="P143">
        <v>295</v>
      </c>
      <c r="Q143">
        <v>530</v>
      </c>
      <c r="R143">
        <v>78310</v>
      </c>
      <c r="S143">
        <v>230</v>
      </c>
      <c r="T143">
        <v>181289</v>
      </c>
      <c r="U143">
        <v>5334643</v>
      </c>
      <c r="V143" t="s">
        <v>860</v>
      </c>
      <c r="W143" t="s">
        <v>861</v>
      </c>
    </row>
    <row r="144" spans="1:23" x14ac:dyDescent="0.25">
      <c r="A144" t="s">
        <v>862</v>
      </c>
      <c r="B144" t="s">
        <v>776</v>
      </c>
      <c r="C144" t="s">
        <v>27</v>
      </c>
      <c r="D144" t="s">
        <v>28</v>
      </c>
      <c r="F144" t="s">
        <v>159</v>
      </c>
      <c r="G144" t="s">
        <v>160</v>
      </c>
      <c r="H144" t="s">
        <v>863</v>
      </c>
      <c r="I144">
        <v>142</v>
      </c>
      <c r="J144">
        <v>118</v>
      </c>
      <c r="K144" t="s">
        <v>864</v>
      </c>
      <c r="L144">
        <v>984732</v>
      </c>
      <c r="M144">
        <v>892024</v>
      </c>
      <c r="N144" t="s">
        <v>865</v>
      </c>
      <c r="O144">
        <v>86</v>
      </c>
      <c r="P144">
        <v>33</v>
      </c>
      <c r="Q144">
        <v>54</v>
      </c>
      <c r="R144">
        <v>86168</v>
      </c>
      <c r="S144">
        <v>191</v>
      </c>
      <c r="T144">
        <v>245980</v>
      </c>
      <c r="U144">
        <v>5237543</v>
      </c>
      <c r="V144" t="s">
        <v>866</v>
      </c>
      <c r="W144" t="s">
        <v>867</v>
      </c>
    </row>
    <row r="145" spans="1:23" x14ac:dyDescent="0.25">
      <c r="A145" t="s">
        <v>868</v>
      </c>
      <c r="B145" t="s">
        <v>776</v>
      </c>
      <c r="C145" t="s">
        <v>27</v>
      </c>
      <c r="D145" t="s">
        <v>28</v>
      </c>
      <c r="F145" t="s">
        <v>37</v>
      </c>
      <c r="G145" t="s">
        <v>37</v>
      </c>
      <c r="H145" t="s">
        <v>869</v>
      </c>
      <c r="I145">
        <v>501</v>
      </c>
      <c r="J145">
        <v>424</v>
      </c>
      <c r="K145" t="s">
        <v>870</v>
      </c>
      <c r="L145">
        <v>3551320</v>
      </c>
      <c r="M145">
        <v>3227520</v>
      </c>
      <c r="N145" t="s">
        <v>812</v>
      </c>
      <c r="O145">
        <v>616</v>
      </c>
      <c r="P145">
        <v>85</v>
      </c>
      <c r="Q145">
        <v>261</v>
      </c>
      <c r="R145">
        <v>202538</v>
      </c>
      <c r="S145">
        <v>96</v>
      </c>
      <c r="T145">
        <v>620234</v>
      </c>
      <c r="U145">
        <v>5108735</v>
      </c>
      <c r="V145" t="s">
        <v>871</v>
      </c>
      <c r="W145" t="s">
        <v>872</v>
      </c>
    </row>
    <row r="146" spans="1:23" x14ac:dyDescent="0.25">
      <c r="A146" t="s">
        <v>873</v>
      </c>
      <c r="B146" t="s">
        <v>776</v>
      </c>
      <c r="C146" t="s">
        <v>27</v>
      </c>
      <c r="D146" t="s">
        <v>28</v>
      </c>
      <c r="F146" t="s">
        <v>37</v>
      </c>
      <c r="G146" t="s">
        <v>37</v>
      </c>
      <c r="H146" t="s">
        <v>874</v>
      </c>
      <c r="I146">
        <v>816</v>
      </c>
      <c r="J146">
        <v>668</v>
      </c>
      <c r="K146" t="s">
        <v>875</v>
      </c>
      <c r="L146">
        <v>5875512</v>
      </c>
      <c r="M146">
        <v>5216770</v>
      </c>
      <c r="N146" t="s">
        <v>876</v>
      </c>
      <c r="O146">
        <v>1498</v>
      </c>
      <c r="P146">
        <v>132</v>
      </c>
      <c r="Q146">
        <v>286</v>
      </c>
      <c r="R146">
        <v>188239</v>
      </c>
      <c r="S146">
        <v>66</v>
      </c>
      <c r="T146">
        <v>556756</v>
      </c>
      <c r="U146">
        <v>4779513</v>
      </c>
      <c r="V146" t="s">
        <v>877</v>
      </c>
      <c r="W146" t="s">
        <v>878</v>
      </c>
    </row>
    <row r="147" spans="1:23" x14ac:dyDescent="0.25">
      <c r="A147" t="s">
        <v>879</v>
      </c>
      <c r="B147" t="s">
        <v>776</v>
      </c>
      <c r="C147" t="s">
        <v>27</v>
      </c>
      <c r="D147" t="s">
        <v>28</v>
      </c>
      <c r="F147" t="s">
        <v>37</v>
      </c>
      <c r="G147" t="s">
        <v>37</v>
      </c>
      <c r="H147" t="s">
        <v>880</v>
      </c>
      <c r="I147">
        <v>459</v>
      </c>
      <c r="J147">
        <v>374</v>
      </c>
      <c r="K147" t="s">
        <v>881</v>
      </c>
      <c r="L147">
        <v>3221038</v>
      </c>
      <c r="M147">
        <v>2868622</v>
      </c>
      <c r="N147" t="s">
        <v>247</v>
      </c>
      <c r="O147">
        <v>465</v>
      </c>
      <c r="P147">
        <v>110</v>
      </c>
      <c r="Q147">
        <v>249</v>
      </c>
      <c r="R147">
        <v>112832</v>
      </c>
      <c r="S147">
        <v>144</v>
      </c>
      <c r="T147">
        <v>464500</v>
      </c>
      <c r="U147">
        <v>5207888</v>
      </c>
      <c r="V147" t="s">
        <v>882</v>
      </c>
      <c r="W147" t="s">
        <v>883</v>
      </c>
    </row>
    <row r="148" spans="1:23" x14ac:dyDescent="0.25">
      <c r="A148" t="s">
        <v>884</v>
      </c>
      <c r="B148" t="s">
        <v>776</v>
      </c>
      <c r="C148" t="s">
        <v>27</v>
      </c>
      <c r="D148" t="s">
        <v>28</v>
      </c>
      <c r="F148" t="s">
        <v>37</v>
      </c>
      <c r="G148" t="s">
        <v>37</v>
      </c>
      <c r="H148" t="s">
        <v>885</v>
      </c>
      <c r="I148">
        <v>381</v>
      </c>
      <c r="J148">
        <v>306</v>
      </c>
      <c r="K148" t="s">
        <v>886</v>
      </c>
      <c r="L148">
        <v>2652014</v>
      </c>
      <c r="M148">
        <v>2338590</v>
      </c>
      <c r="N148" t="s">
        <v>887</v>
      </c>
      <c r="O148">
        <v>366</v>
      </c>
      <c r="P148">
        <v>45</v>
      </c>
      <c r="Q148">
        <v>128</v>
      </c>
      <c r="R148">
        <v>273810</v>
      </c>
      <c r="S148">
        <v>54</v>
      </c>
      <c r="T148">
        <v>927522</v>
      </c>
      <c r="U148">
        <v>5154780</v>
      </c>
      <c r="V148" t="s">
        <v>888</v>
      </c>
      <c r="W148" t="s">
        <v>889</v>
      </c>
    </row>
    <row r="149" spans="1:23" x14ac:dyDescent="0.25">
      <c r="A149" t="s">
        <v>890</v>
      </c>
      <c r="B149" t="s">
        <v>776</v>
      </c>
      <c r="C149" t="s">
        <v>27</v>
      </c>
      <c r="D149" t="s">
        <v>28</v>
      </c>
      <c r="F149" t="s">
        <v>37</v>
      </c>
      <c r="G149" t="s">
        <v>37</v>
      </c>
      <c r="H149" t="s">
        <v>891</v>
      </c>
      <c r="I149">
        <v>360</v>
      </c>
      <c r="J149">
        <v>296</v>
      </c>
      <c r="K149" t="s">
        <v>892</v>
      </c>
      <c r="L149">
        <v>2569508</v>
      </c>
      <c r="M149">
        <v>2290538</v>
      </c>
      <c r="N149" t="s">
        <v>893</v>
      </c>
      <c r="O149">
        <v>508</v>
      </c>
      <c r="P149">
        <v>55</v>
      </c>
      <c r="Q149">
        <v>95</v>
      </c>
      <c r="R149">
        <v>272687</v>
      </c>
      <c r="S149">
        <v>62</v>
      </c>
      <c r="T149">
        <v>660045</v>
      </c>
      <c r="U149">
        <v>5079232</v>
      </c>
      <c r="V149" t="s">
        <v>894</v>
      </c>
      <c r="W149" t="s">
        <v>895</v>
      </c>
    </row>
    <row r="150" spans="1:23" x14ac:dyDescent="0.25">
      <c r="A150" t="s">
        <v>896</v>
      </c>
      <c r="B150" t="s">
        <v>897</v>
      </c>
      <c r="C150" t="s">
        <v>27</v>
      </c>
      <c r="D150" t="s">
        <v>28</v>
      </c>
      <c r="F150" t="s">
        <v>898</v>
      </c>
      <c r="G150" t="s">
        <v>203</v>
      </c>
      <c r="H150" t="s">
        <v>899</v>
      </c>
      <c r="I150">
        <v>476</v>
      </c>
      <c r="J150">
        <v>392</v>
      </c>
      <c r="K150" t="s">
        <v>900</v>
      </c>
      <c r="L150">
        <v>3380176</v>
      </c>
      <c r="M150">
        <v>3026354</v>
      </c>
      <c r="N150" t="s">
        <v>901</v>
      </c>
      <c r="O150">
        <v>632</v>
      </c>
      <c r="P150">
        <v>143</v>
      </c>
      <c r="Q150">
        <v>258</v>
      </c>
      <c r="R150">
        <v>192645</v>
      </c>
      <c r="S150">
        <v>97</v>
      </c>
      <c r="T150">
        <v>492179</v>
      </c>
      <c r="U150">
        <v>5144938</v>
      </c>
      <c r="V150" t="s">
        <v>902</v>
      </c>
      <c r="W150" t="s">
        <v>903</v>
      </c>
    </row>
    <row r="151" spans="1:23" x14ac:dyDescent="0.25">
      <c r="A151" t="s">
        <v>904</v>
      </c>
      <c r="B151" t="s">
        <v>897</v>
      </c>
      <c r="C151" t="s">
        <v>27</v>
      </c>
      <c r="D151" t="s">
        <v>28</v>
      </c>
      <c r="F151" t="s">
        <v>37</v>
      </c>
      <c r="G151" t="s">
        <v>37</v>
      </c>
      <c r="H151" t="s">
        <v>905</v>
      </c>
      <c r="I151">
        <v>122</v>
      </c>
      <c r="J151">
        <v>92</v>
      </c>
      <c r="K151" t="s">
        <v>275</v>
      </c>
      <c r="L151">
        <v>841448</v>
      </c>
      <c r="M151">
        <v>717736</v>
      </c>
      <c r="N151" t="s">
        <v>906</v>
      </c>
      <c r="O151">
        <v>130</v>
      </c>
      <c r="P151">
        <v>21</v>
      </c>
      <c r="Q151">
        <v>57</v>
      </c>
      <c r="R151">
        <v>91475</v>
      </c>
      <c r="S151">
        <v>126</v>
      </c>
      <c r="T151">
        <v>194575</v>
      </c>
      <c r="U151">
        <v>5160626</v>
      </c>
      <c r="V151" t="s">
        <v>907</v>
      </c>
      <c r="W151" t="s">
        <v>908</v>
      </c>
    </row>
    <row r="152" spans="1:23" x14ac:dyDescent="0.25">
      <c r="A152" t="s">
        <v>909</v>
      </c>
      <c r="B152" t="s">
        <v>897</v>
      </c>
      <c r="C152" t="s">
        <v>27</v>
      </c>
      <c r="D152" t="s">
        <v>28</v>
      </c>
      <c r="F152" t="s">
        <v>37</v>
      </c>
      <c r="G152" t="s">
        <v>37</v>
      </c>
      <c r="H152" t="s">
        <v>910</v>
      </c>
      <c r="I152">
        <v>384</v>
      </c>
      <c r="J152">
        <v>315</v>
      </c>
      <c r="K152" t="s">
        <v>911</v>
      </c>
      <c r="L152">
        <v>2708320</v>
      </c>
      <c r="M152">
        <v>2418512</v>
      </c>
      <c r="N152" t="s">
        <v>912</v>
      </c>
      <c r="O152">
        <v>505</v>
      </c>
      <c r="P152">
        <v>99</v>
      </c>
      <c r="Q152">
        <v>152</v>
      </c>
      <c r="R152">
        <v>119611</v>
      </c>
      <c r="S152">
        <v>207</v>
      </c>
      <c r="T152">
        <v>411544</v>
      </c>
      <c r="U152">
        <v>5342004</v>
      </c>
      <c r="V152" t="s">
        <v>913</v>
      </c>
      <c r="W152" t="s">
        <v>914</v>
      </c>
    </row>
    <row r="153" spans="1:23" x14ac:dyDescent="0.25">
      <c r="A153" t="s">
        <v>915</v>
      </c>
      <c r="B153" t="s">
        <v>897</v>
      </c>
      <c r="C153" t="s">
        <v>27</v>
      </c>
      <c r="D153" t="s">
        <v>28</v>
      </c>
      <c r="F153" t="s">
        <v>37</v>
      </c>
      <c r="G153" t="s">
        <v>37</v>
      </c>
      <c r="H153" t="s">
        <v>916</v>
      </c>
      <c r="I153">
        <v>306</v>
      </c>
      <c r="J153">
        <v>249</v>
      </c>
      <c r="K153" t="s">
        <v>917</v>
      </c>
      <c r="L153">
        <v>2161516</v>
      </c>
      <c r="M153">
        <v>1920690</v>
      </c>
      <c r="N153" t="s">
        <v>253</v>
      </c>
      <c r="O153">
        <v>380</v>
      </c>
      <c r="P153">
        <v>19</v>
      </c>
      <c r="Q153">
        <v>63</v>
      </c>
      <c r="R153">
        <v>161084</v>
      </c>
      <c r="S153">
        <v>111</v>
      </c>
      <c r="T153">
        <v>533670</v>
      </c>
      <c r="U153">
        <v>5190478</v>
      </c>
      <c r="V153" t="s">
        <v>918</v>
      </c>
      <c r="W153" t="s">
        <v>919</v>
      </c>
    </row>
    <row r="154" spans="1:23" x14ac:dyDescent="0.25">
      <c r="A154" t="s">
        <v>920</v>
      </c>
      <c r="B154" t="s">
        <v>897</v>
      </c>
      <c r="C154" t="s">
        <v>27</v>
      </c>
      <c r="D154" t="s">
        <v>28</v>
      </c>
      <c r="F154" t="s">
        <v>37</v>
      </c>
      <c r="G154" t="s">
        <v>37</v>
      </c>
      <c r="H154" t="s">
        <v>921</v>
      </c>
      <c r="I154">
        <v>688</v>
      </c>
      <c r="J154">
        <v>574</v>
      </c>
      <c r="K154" t="s">
        <v>922</v>
      </c>
      <c r="L154">
        <v>5006440</v>
      </c>
      <c r="M154">
        <v>4488842</v>
      </c>
      <c r="N154" t="s">
        <v>923</v>
      </c>
      <c r="O154">
        <v>1220</v>
      </c>
      <c r="P154">
        <v>97</v>
      </c>
      <c r="Q154">
        <v>256</v>
      </c>
      <c r="R154">
        <v>133486</v>
      </c>
      <c r="S154">
        <v>142</v>
      </c>
      <c r="T154">
        <v>381130</v>
      </c>
      <c r="U154">
        <v>5326431</v>
      </c>
      <c r="V154" t="s">
        <v>924</v>
      </c>
      <c r="W154" t="s">
        <v>925</v>
      </c>
    </row>
    <row r="155" spans="1:23" x14ac:dyDescent="0.25">
      <c r="A155" t="s">
        <v>926</v>
      </c>
      <c r="B155" t="s">
        <v>897</v>
      </c>
      <c r="C155" t="s">
        <v>27</v>
      </c>
      <c r="D155" t="s">
        <v>28</v>
      </c>
      <c r="F155" t="s">
        <v>37</v>
      </c>
      <c r="G155" t="s">
        <v>37</v>
      </c>
      <c r="H155" t="s">
        <v>927</v>
      </c>
      <c r="I155">
        <v>758</v>
      </c>
      <c r="J155">
        <v>624</v>
      </c>
      <c r="K155" t="s">
        <v>928</v>
      </c>
      <c r="L155">
        <v>5466300</v>
      </c>
      <c r="M155">
        <v>4873958</v>
      </c>
      <c r="N155" t="s">
        <v>457</v>
      </c>
      <c r="O155">
        <v>1329</v>
      </c>
      <c r="P155">
        <v>261</v>
      </c>
      <c r="Q155">
        <v>583</v>
      </c>
      <c r="R155">
        <v>275500</v>
      </c>
      <c r="S155">
        <v>54</v>
      </c>
      <c r="T155">
        <v>847878</v>
      </c>
      <c r="U155">
        <v>4774801</v>
      </c>
      <c r="V155" t="s">
        <v>929</v>
      </c>
      <c r="W155" t="s">
        <v>930</v>
      </c>
    </row>
    <row r="156" spans="1:23" x14ac:dyDescent="0.25">
      <c r="A156" t="s">
        <v>931</v>
      </c>
      <c r="B156" t="s">
        <v>897</v>
      </c>
      <c r="C156" t="s">
        <v>27</v>
      </c>
      <c r="D156" t="s">
        <v>28</v>
      </c>
      <c r="F156" t="s">
        <v>37</v>
      </c>
      <c r="G156" t="s">
        <v>37</v>
      </c>
      <c r="H156" t="s">
        <v>932</v>
      </c>
      <c r="I156">
        <v>544</v>
      </c>
      <c r="J156">
        <v>445</v>
      </c>
      <c r="K156" t="s">
        <v>933</v>
      </c>
      <c r="L156">
        <v>3892114</v>
      </c>
      <c r="M156">
        <v>3461958</v>
      </c>
      <c r="N156" t="s">
        <v>934</v>
      </c>
      <c r="O156">
        <v>829</v>
      </c>
      <c r="P156">
        <v>158</v>
      </c>
      <c r="Q156">
        <v>325</v>
      </c>
      <c r="R156">
        <v>197301</v>
      </c>
      <c r="S156">
        <v>116</v>
      </c>
      <c r="T156">
        <v>659093</v>
      </c>
      <c r="U156">
        <v>5108200</v>
      </c>
      <c r="V156" t="s">
        <v>935</v>
      </c>
      <c r="W156" t="s">
        <v>936</v>
      </c>
    </row>
    <row r="157" spans="1:23" x14ac:dyDescent="0.25">
      <c r="A157" t="s">
        <v>937</v>
      </c>
      <c r="B157" t="s">
        <v>897</v>
      </c>
      <c r="C157" t="s">
        <v>27</v>
      </c>
      <c r="D157" t="s">
        <v>28</v>
      </c>
      <c r="F157" t="s">
        <v>37</v>
      </c>
      <c r="G157" t="s">
        <v>37</v>
      </c>
      <c r="H157" t="s">
        <v>938</v>
      </c>
      <c r="I157">
        <v>511</v>
      </c>
      <c r="J157">
        <v>419</v>
      </c>
      <c r="K157" t="s">
        <v>939</v>
      </c>
      <c r="L157">
        <v>3626054</v>
      </c>
      <c r="M157">
        <v>3231584</v>
      </c>
      <c r="N157" t="s">
        <v>940</v>
      </c>
      <c r="O157">
        <v>716</v>
      </c>
      <c r="P157">
        <v>56</v>
      </c>
      <c r="Q157">
        <v>216</v>
      </c>
      <c r="R157">
        <v>231981</v>
      </c>
      <c r="S157">
        <v>164</v>
      </c>
      <c r="T157">
        <v>372645</v>
      </c>
      <c r="U157">
        <v>5245106</v>
      </c>
      <c r="V157" t="s">
        <v>941</v>
      </c>
      <c r="W157" t="s">
        <v>942</v>
      </c>
    </row>
    <row r="158" spans="1:23" x14ac:dyDescent="0.25">
      <c r="A158" t="s">
        <v>943</v>
      </c>
      <c r="B158" t="s">
        <v>897</v>
      </c>
      <c r="C158" t="s">
        <v>27</v>
      </c>
      <c r="D158" t="s">
        <v>28</v>
      </c>
      <c r="F158" t="s">
        <v>37</v>
      </c>
      <c r="G158" t="s">
        <v>37</v>
      </c>
      <c r="H158" t="s">
        <v>944</v>
      </c>
      <c r="I158">
        <v>323</v>
      </c>
      <c r="J158">
        <v>270</v>
      </c>
      <c r="K158" t="s">
        <v>945</v>
      </c>
      <c r="L158">
        <v>2269854</v>
      </c>
      <c r="M158">
        <v>2054048</v>
      </c>
      <c r="N158" t="s">
        <v>946</v>
      </c>
      <c r="O158">
        <v>262</v>
      </c>
      <c r="P158">
        <v>93</v>
      </c>
      <c r="Q158">
        <v>104</v>
      </c>
      <c r="R158">
        <v>230231</v>
      </c>
      <c r="S158">
        <v>102</v>
      </c>
      <c r="T158">
        <v>569594</v>
      </c>
      <c r="U158">
        <v>5174880</v>
      </c>
      <c r="V158" t="s">
        <v>947</v>
      </c>
      <c r="W158" t="s">
        <v>948</v>
      </c>
    </row>
    <row r="159" spans="1:23" x14ac:dyDescent="0.25">
      <c r="A159" t="s">
        <v>949</v>
      </c>
      <c r="B159" t="s">
        <v>950</v>
      </c>
      <c r="C159" t="s">
        <v>27</v>
      </c>
      <c r="D159" t="s">
        <v>28</v>
      </c>
      <c r="F159" t="s">
        <v>37</v>
      </c>
      <c r="G159" t="s">
        <v>37</v>
      </c>
      <c r="H159" t="s">
        <v>951</v>
      </c>
      <c r="I159">
        <v>429</v>
      </c>
      <c r="J159">
        <v>361</v>
      </c>
      <c r="K159" t="s">
        <v>800</v>
      </c>
      <c r="L159">
        <v>3012324</v>
      </c>
      <c r="M159">
        <v>2736200</v>
      </c>
      <c r="N159" t="s">
        <v>952</v>
      </c>
      <c r="O159">
        <v>329</v>
      </c>
      <c r="P159">
        <v>127</v>
      </c>
      <c r="Q159">
        <v>340</v>
      </c>
      <c r="R159">
        <v>140554</v>
      </c>
      <c r="S159">
        <v>150</v>
      </c>
      <c r="T159">
        <v>538267</v>
      </c>
      <c r="U159">
        <v>5319081</v>
      </c>
      <c r="V159" t="s">
        <v>953</v>
      </c>
      <c r="W159" t="s">
        <v>954</v>
      </c>
    </row>
    <row r="160" spans="1:23" x14ac:dyDescent="0.25">
      <c r="A160" t="s">
        <v>955</v>
      </c>
      <c r="B160" t="s">
        <v>956</v>
      </c>
      <c r="C160" t="s">
        <v>27</v>
      </c>
      <c r="D160" t="s">
        <v>28</v>
      </c>
      <c r="F160" t="s">
        <v>37</v>
      </c>
      <c r="G160" t="s">
        <v>37</v>
      </c>
      <c r="H160" t="s">
        <v>957</v>
      </c>
      <c r="I160">
        <v>464</v>
      </c>
      <c r="J160">
        <v>383</v>
      </c>
      <c r="K160" t="s">
        <v>958</v>
      </c>
      <c r="L160">
        <v>3210046</v>
      </c>
      <c r="M160">
        <v>2885026</v>
      </c>
      <c r="N160" t="s">
        <v>959</v>
      </c>
      <c r="O160">
        <v>278</v>
      </c>
      <c r="P160">
        <v>112</v>
      </c>
      <c r="Q160">
        <v>184</v>
      </c>
      <c r="R160">
        <v>121464</v>
      </c>
      <c r="S160">
        <v>159</v>
      </c>
      <c r="T160">
        <v>423212</v>
      </c>
      <c r="U160">
        <v>5404723</v>
      </c>
      <c r="V160" t="s">
        <v>960</v>
      </c>
      <c r="W160" t="s">
        <v>961</v>
      </c>
    </row>
    <row r="161" spans="1:23" x14ac:dyDescent="0.25">
      <c r="A161" t="s">
        <v>962</v>
      </c>
      <c r="B161" t="s">
        <v>956</v>
      </c>
      <c r="C161" t="s">
        <v>27</v>
      </c>
      <c r="D161" t="s">
        <v>28</v>
      </c>
      <c r="F161" t="s">
        <v>37</v>
      </c>
      <c r="G161" t="s">
        <v>37</v>
      </c>
      <c r="H161" t="s">
        <v>963</v>
      </c>
      <c r="I161">
        <v>580</v>
      </c>
      <c r="J161">
        <v>487</v>
      </c>
      <c r="K161" t="s">
        <v>964</v>
      </c>
      <c r="L161">
        <v>4147662</v>
      </c>
      <c r="M161">
        <v>3761230</v>
      </c>
      <c r="N161" t="s">
        <v>965</v>
      </c>
      <c r="O161">
        <v>607</v>
      </c>
      <c r="P161">
        <v>231</v>
      </c>
      <c r="Q161">
        <v>230</v>
      </c>
      <c r="R161">
        <v>233662</v>
      </c>
      <c r="S161">
        <v>165</v>
      </c>
      <c r="T161">
        <v>427541</v>
      </c>
      <c r="U161">
        <v>5236636</v>
      </c>
      <c r="V161" t="s">
        <v>966</v>
      </c>
      <c r="W161" t="s">
        <v>967</v>
      </c>
    </row>
    <row r="162" spans="1:23" x14ac:dyDescent="0.25">
      <c r="A162" t="s">
        <v>968</v>
      </c>
      <c r="B162" t="s">
        <v>956</v>
      </c>
      <c r="C162" t="s">
        <v>27</v>
      </c>
      <c r="D162" t="s">
        <v>28</v>
      </c>
      <c r="F162" t="s">
        <v>37</v>
      </c>
      <c r="G162" t="s">
        <v>37</v>
      </c>
      <c r="H162" t="s">
        <v>969</v>
      </c>
      <c r="I162">
        <v>452</v>
      </c>
      <c r="J162">
        <v>380</v>
      </c>
      <c r="K162" t="s">
        <v>970</v>
      </c>
      <c r="L162">
        <v>3181174</v>
      </c>
      <c r="M162">
        <v>2889742</v>
      </c>
      <c r="N162" t="s">
        <v>971</v>
      </c>
      <c r="O162">
        <v>341</v>
      </c>
      <c r="P162">
        <v>126</v>
      </c>
      <c r="Q162">
        <v>359</v>
      </c>
      <c r="R162">
        <v>109390</v>
      </c>
      <c r="S162">
        <v>144</v>
      </c>
      <c r="T162">
        <v>446356</v>
      </c>
      <c r="U162">
        <v>5177397</v>
      </c>
      <c r="V162" t="s">
        <v>972</v>
      </c>
      <c r="W162" t="s">
        <v>973</v>
      </c>
    </row>
    <row r="163" spans="1:23" x14ac:dyDescent="0.25">
      <c r="A163" t="s">
        <v>974</v>
      </c>
      <c r="B163" t="s">
        <v>956</v>
      </c>
      <c r="C163" t="s">
        <v>27</v>
      </c>
      <c r="D163" t="s">
        <v>28</v>
      </c>
      <c r="F163" t="s">
        <v>37</v>
      </c>
      <c r="G163" t="s">
        <v>37</v>
      </c>
      <c r="H163" t="s">
        <v>975</v>
      </c>
      <c r="I163">
        <v>137</v>
      </c>
      <c r="J163">
        <v>106</v>
      </c>
      <c r="K163" t="s">
        <v>976</v>
      </c>
      <c r="L163">
        <v>945874</v>
      </c>
      <c r="M163">
        <v>820634</v>
      </c>
      <c r="N163" t="s">
        <v>977</v>
      </c>
      <c r="O163">
        <v>74</v>
      </c>
      <c r="P163">
        <v>31</v>
      </c>
      <c r="Q163">
        <v>83</v>
      </c>
      <c r="R163">
        <v>164646</v>
      </c>
      <c r="S163">
        <v>84</v>
      </c>
      <c r="T163">
        <v>510197</v>
      </c>
      <c r="U163">
        <v>5146279</v>
      </c>
      <c r="V163" t="s">
        <v>978</v>
      </c>
      <c r="W163" t="s">
        <v>979</v>
      </c>
    </row>
    <row r="164" spans="1:23" x14ac:dyDescent="0.25">
      <c r="A164" t="s">
        <v>980</v>
      </c>
      <c r="B164" t="s">
        <v>956</v>
      </c>
      <c r="C164" t="s">
        <v>27</v>
      </c>
      <c r="D164" t="s">
        <v>28</v>
      </c>
      <c r="F164" t="s">
        <v>37</v>
      </c>
      <c r="G164" t="s">
        <v>37</v>
      </c>
      <c r="H164" t="s">
        <v>981</v>
      </c>
      <c r="I164">
        <v>567</v>
      </c>
      <c r="J164">
        <v>476</v>
      </c>
      <c r="K164" t="s">
        <v>704</v>
      </c>
      <c r="L164">
        <v>3952822</v>
      </c>
      <c r="M164">
        <v>3586294</v>
      </c>
      <c r="N164" t="s">
        <v>795</v>
      </c>
      <c r="O164">
        <v>378</v>
      </c>
      <c r="P164">
        <v>153</v>
      </c>
      <c r="Q164">
        <v>373</v>
      </c>
      <c r="R164">
        <v>109952</v>
      </c>
      <c r="S164">
        <v>119</v>
      </c>
      <c r="T164">
        <v>364577</v>
      </c>
      <c r="U164">
        <v>5274672</v>
      </c>
      <c r="V164" t="s">
        <v>982</v>
      </c>
      <c r="W164" t="s">
        <v>983</v>
      </c>
    </row>
    <row r="165" spans="1:23" x14ac:dyDescent="0.25">
      <c r="A165" t="s">
        <v>984</v>
      </c>
      <c r="B165" t="s">
        <v>956</v>
      </c>
      <c r="C165" t="s">
        <v>27</v>
      </c>
      <c r="D165" t="s">
        <v>28</v>
      </c>
      <c r="F165" t="s">
        <v>37</v>
      </c>
      <c r="G165" t="s">
        <v>37</v>
      </c>
      <c r="H165" t="s">
        <v>985</v>
      </c>
      <c r="I165">
        <v>457</v>
      </c>
      <c r="J165">
        <v>381</v>
      </c>
      <c r="K165" t="s">
        <v>986</v>
      </c>
      <c r="L165">
        <v>3170852</v>
      </c>
      <c r="M165">
        <v>2865730</v>
      </c>
      <c r="N165" t="s">
        <v>740</v>
      </c>
      <c r="O165">
        <v>283</v>
      </c>
      <c r="P165">
        <v>96</v>
      </c>
      <c r="Q165">
        <v>92</v>
      </c>
      <c r="R165">
        <v>204227</v>
      </c>
      <c r="S165">
        <v>103</v>
      </c>
      <c r="T165">
        <v>591846</v>
      </c>
      <c r="U165">
        <v>5211005</v>
      </c>
      <c r="V165" t="s">
        <v>987</v>
      </c>
      <c r="W165" t="s">
        <v>988</v>
      </c>
    </row>
    <row r="166" spans="1:23" x14ac:dyDescent="0.25">
      <c r="A166" t="s">
        <v>989</v>
      </c>
      <c r="B166" t="s">
        <v>990</v>
      </c>
      <c r="C166" t="s">
        <v>27</v>
      </c>
      <c r="D166" t="s">
        <v>28</v>
      </c>
      <c r="F166" t="s">
        <v>37</v>
      </c>
      <c r="G166" t="s">
        <v>37</v>
      </c>
      <c r="H166" t="s">
        <v>991</v>
      </c>
      <c r="I166">
        <v>833</v>
      </c>
      <c r="J166">
        <v>714</v>
      </c>
      <c r="K166" t="s">
        <v>992</v>
      </c>
      <c r="L166">
        <v>6210610</v>
      </c>
      <c r="M166">
        <v>5648372</v>
      </c>
      <c r="N166" t="s">
        <v>993</v>
      </c>
      <c r="O166">
        <v>1368</v>
      </c>
      <c r="P166">
        <v>540</v>
      </c>
      <c r="Q166">
        <v>545</v>
      </c>
      <c r="R166">
        <v>203307</v>
      </c>
      <c r="S166">
        <v>83</v>
      </c>
      <c r="T166">
        <v>625654</v>
      </c>
      <c r="U166">
        <v>5137317</v>
      </c>
      <c r="V166" t="s">
        <v>994</v>
      </c>
      <c r="W166" t="s">
        <v>995</v>
      </c>
    </row>
    <row r="167" spans="1:23" x14ac:dyDescent="0.25">
      <c r="A167" t="s">
        <v>996</v>
      </c>
      <c r="B167" t="s">
        <v>990</v>
      </c>
      <c r="C167" t="s">
        <v>27</v>
      </c>
      <c r="D167" t="s">
        <v>28</v>
      </c>
      <c r="F167" t="s">
        <v>159</v>
      </c>
      <c r="G167" t="s">
        <v>160</v>
      </c>
      <c r="H167" t="s">
        <v>997</v>
      </c>
      <c r="I167">
        <v>275</v>
      </c>
      <c r="J167">
        <v>231</v>
      </c>
      <c r="K167" t="s">
        <v>998</v>
      </c>
      <c r="L167">
        <v>1976136</v>
      </c>
      <c r="M167">
        <v>1797668</v>
      </c>
      <c r="N167" t="s">
        <v>999</v>
      </c>
      <c r="O167">
        <v>362</v>
      </c>
      <c r="P167">
        <v>36</v>
      </c>
      <c r="Q167">
        <v>116</v>
      </c>
      <c r="R167">
        <v>226469</v>
      </c>
      <c r="S167">
        <v>40</v>
      </c>
      <c r="T167">
        <v>676641</v>
      </c>
      <c r="U167">
        <v>4471461</v>
      </c>
      <c r="V167" t="s">
        <v>1000</v>
      </c>
      <c r="W167" t="s">
        <v>1001</v>
      </c>
    </row>
    <row r="168" spans="1:23" x14ac:dyDescent="0.25">
      <c r="A168" t="s">
        <v>1002</v>
      </c>
      <c r="B168" t="s">
        <v>990</v>
      </c>
      <c r="C168" t="s">
        <v>27</v>
      </c>
      <c r="D168" t="s">
        <v>28</v>
      </c>
      <c r="F168" t="s">
        <v>1003</v>
      </c>
      <c r="G168" t="s">
        <v>203</v>
      </c>
      <c r="H168" t="s">
        <v>1004</v>
      </c>
      <c r="I168">
        <v>455</v>
      </c>
      <c r="J168">
        <v>379</v>
      </c>
      <c r="K168" t="s">
        <v>1005</v>
      </c>
      <c r="L168">
        <v>3197054</v>
      </c>
      <c r="M168">
        <v>2890222</v>
      </c>
      <c r="N168" t="s">
        <v>1006</v>
      </c>
      <c r="O168">
        <v>385</v>
      </c>
      <c r="P168">
        <v>141</v>
      </c>
      <c r="Q168">
        <v>267</v>
      </c>
      <c r="R168">
        <v>111947</v>
      </c>
      <c r="S168">
        <v>240</v>
      </c>
      <c r="T168">
        <v>263777</v>
      </c>
      <c r="U168">
        <v>5518390</v>
      </c>
      <c r="V168" t="s">
        <v>1007</v>
      </c>
      <c r="W168" t="s">
        <v>1008</v>
      </c>
    </row>
    <row r="169" spans="1:23" x14ac:dyDescent="0.25">
      <c r="A169" t="s">
        <v>1009</v>
      </c>
      <c r="B169" t="s">
        <v>990</v>
      </c>
      <c r="C169" t="s">
        <v>27</v>
      </c>
      <c r="D169" t="s">
        <v>28</v>
      </c>
      <c r="F169" t="s">
        <v>37</v>
      </c>
      <c r="G169" t="s">
        <v>37</v>
      </c>
      <c r="H169" t="s">
        <v>1010</v>
      </c>
      <c r="I169">
        <v>569</v>
      </c>
      <c r="J169">
        <v>480</v>
      </c>
      <c r="K169" t="s">
        <v>1011</v>
      </c>
      <c r="L169">
        <v>4030192</v>
      </c>
      <c r="M169">
        <v>3661888</v>
      </c>
      <c r="N169" t="s">
        <v>382</v>
      </c>
      <c r="O169">
        <v>473</v>
      </c>
      <c r="P169">
        <v>196</v>
      </c>
      <c r="Q169">
        <v>250</v>
      </c>
      <c r="R169">
        <v>189968</v>
      </c>
      <c r="S169">
        <v>98</v>
      </c>
      <c r="T169">
        <v>695755</v>
      </c>
      <c r="U169">
        <v>5049275</v>
      </c>
      <c r="V169" t="s">
        <v>1012</v>
      </c>
      <c r="W169" t="s">
        <v>1013</v>
      </c>
    </row>
    <row r="170" spans="1:23" x14ac:dyDescent="0.25">
      <c r="A170" t="s">
        <v>1014</v>
      </c>
      <c r="B170" t="s">
        <v>990</v>
      </c>
      <c r="C170" t="s">
        <v>27</v>
      </c>
      <c r="D170" t="s">
        <v>28</v>
      </c>
      <c r="F170" t="s">
        <v>37</v>
      </c>
      <c r="G170" t="s">
        <v>37</v>
      </c>
      <c r="H170" t="s">
        <v>1015</v>
      </c>
      <c r="I170">
        <v>478</v>
      </c>
      <c r="J170">
        <v>402</v>
      </c>
      <c r="K170" t="s">
        <v>1016</v>
      </c>
      <c r="L170">
        <v>3385272</v>
      </c>
      <c r="M170">
        <v>3060760</v>
      </c>
      <c r="N170" t="s">
        <v>1017</v>
      </c>
      <c r="O170">
        <v>580</v>
      </c>
      <c r="P170">
        <v>54</v>
      </c>
      <c r="Q170">
        <v>126</v>
      </c>
      <c r="R170">
        <v>203075</v>
      </c>
      <c r="S170">
        <v>66</v>
      </c>
      <c r="T170">
        <v>628256</v>
      </c>
      <c r="U170">
        <v>5140864</v>
      </c>
      <c r="V170" t="s">
        <v>1018</v>
      </c>
      <c r="W170" t="s">
        <v>1019</v>
      </c>
    </row>
    <row r="171" spans="1:23" x14ac:dyDescent="0.25">
      <c r="A171" t="s">
        <v>1020</v>
      </c>
      <c r="B171" t="s">
        <v>990</v>
      </c>
      <c r="C171" t="s">
        <v>27</v>
      </c>
      <c r="D171" t="s">
        <v>28</v>
      </c>
      <c r="F171" t="s">
        <v>37</v>
      </c>
      <c r="G171" t="s">
        <v>37</v>
      </c>
      <c r="H171" t="s">
        <v>1021</v>
      </c>
      <c r="I171">
        <v>1011</v>
      </c>
      <c r="J171">
        <v>844</v>
      </c>
      <c r="K171" t="s">
        <v>1022</v>
      </c>
      <c r="L171">
        <v>6951608</v>
      </c>
      <c r="M171">
        <v>6281454</v>
      </c>
      <c r="N171" t="s">
        <v>1023</v>
      </c>
      <c r="O171">
        <v>724</v>
      </c>
      <c r="P171">
        <v>237</v>
      </c>
      <c r="Q171">
        <v>433</v>
      </c>
      <c r="R171">
        <v>563777</v>
      </c>
      <c r="S171">
        <v>43</v>
      </c>
      <c r="T171">
        <v>764008</v>
      </c>
      <c r="U171">
        <v>5092192</v>
      </c>
      <c r="V171" t="s">
        <v>1024</v>
      </c>
      <c r="W171" t="s">
        <v>1025</v>
      </c>
    </row>
    <row r="172" spans="1:23" x14ac:dyDescent="0.25">
      <c r="A172" t="s">
        <v>1026</v>
      </c>
      <c r="B172" t="s">
        <v>990</v>
      </c>
      <c r="C172" t="s">
        <v>27</v>
      </c>
      <c r="D172" t="s">
        <v>28</v>
      </c>
      <c r="F172" t="s">
        <v>37</v>
      </c>
      <c r="G172" t="s">
        <v>37</v>
      </c>
      <c r="H172" t="s">
        <v>1027</v>
      </c>
      <c r="I172">
        <v>777</v>
      </c>
      <c r="J172">
        <v>642</v>
      </c>
      <c r="K172" t="s">
        <v>1028</v>
      </c>
      <c r="L172">
        <v>5374492</v>
      </c>
      <c r="M172">
        <v>4818510</v>
      </c>
      <c r="N172" t="s">
        <v>923</v>
      </c>
      <c r="O172">
        <v>659</v>
      </c>
      <c r="P172">
        <v>117</v>
      </c>
      <c r="Q172">
        <v>212</v>
      </c>
      <c r="R172">
        <v>217155</v>
      </c>
      <c r="S172">
        <v>89</v>
      </c>
      <c r="T172">
        <v>714995</v>
      </c>
      <c r="U172">
        <v>5168842</v>
      </c>
      <c r="V172" t="s">
        <v>1029</v>
      </c>
      <c r="W172" t="s">
        <v>1030</v>
      </c>
    </row>
    <row r="173" spans="1:23" x14ac:dyDescent="0.25">
      <c r="A173" t="s">
        <v>1031</v>
      </c>
      <c r="B173" t="s">
        <v>990</v>
      </c>
      <c r="C173" t="s">
        <v>27</v>
      </c>
      <c r="D173" t="s">
        <v>28</v>
      </c>
      <c r="F173" t="s">
        <v>50</v>
      </c>
      <c r="G173" t="s">
        <v>50</v>
      </c>
      <c r="H173" t="s">
        <v>1032</v>
      </c>
      <c r="I173">
        <v>199</v>
      </c>
      <c r="J173">
        <v>166</v>
      </c>
      <c r="K173" t="s">
        <v>1033</v>
      </c>
      <c r="L173">
        <v>1381868</v>
      </c>
      <c r="M173">
        <v>1249444</v>
      </c>
      <c r="N173" t="s">
        <v>1034</v>
      </c>
      <c r="O173">
        <v>154</v>
      </c>
      <c r="P173">
        <v>14</v>
      </c>
      <c r="Q173">
        <v>38</v>
      </c>
      <c r="R173">
        <v>119979</v>
      </c>
      <c r="S173">
        <v>96</v>
      </c>
      <c r="T173">
        <v>337500</v>
      </c>
      <c r="U173">
        <v>5020776</v>
      </c>
      <c r="V173" t="s">
        <v>1035</v>
      </c>
      <c r="W173" t="s">
        <v>1036</v>
      </c>
    </row>
    <row r="174" spans="1:23" x14ac:dyDescent="0.25">
      <c r="A174" t="s">
        <v>1037</v>
      </c>
      <c r="B174" t="s">
        <v>140</v>
      </c>
      <c r="C174" t="s">
        <v>27</v>
      </c>
      <c r="D174" t="s">
        <v>28</v>
      </c>
      <c r="F174" t="s">
        <v>37</v>
      </c>
      <c r="G174" t="s">
        <v>37</v>
      </c>
      <c r="H174" t="s">
        <v>1038</v>
      </c>
      <c r="I174">
        <v>640</v>
      </c>
      <c r="J174">
        <v>546</v>
      </c>
      <c r="K174" t="s">
        <v>627</v>
      </c>
      <c r="L174">
        <v>4551712</v>
      </c>
      <c r="M174">
        <v>4150164</v>
      </c>
      <c r="N174" t="s">
        <v>559</v>
      </c>
      <c r="O174">
        <v>881</v>
      </c>
      <c r="P174">
        <v>254</v>
      </c>
      <c r="Q174">
        <v>309</v>
      </c>
      <c r="R174">
        <v>269549</v>
      </c>
      <c r="S174">
        <v>58</v>
      </c>
      <c r="T174">
        <v>561664</v>
      </c>
      <c r="U174">
        <v>5065907</v>
      </c>
      <c r="V174" t="s">
        <v>1039</v>
      </c>
      <c r="W174" t="s">
        <v>1040</v>
      </c>
    </row>
    <row r="175" spans="1:23" x14ac:dyDescent="0.25">
      <c r="A175" t="s">
        <v>1041</v>
      </c>
      <c r="B175" t="s">
        <v>292</v>
      </c>
      <c r="C175" t="s">
        <v>1042</v>
      </c>
      <c r="D175" t="s">
        <v>1043</v>
      </c>
      <c r="E175" t="s">
        <v>1044</v>
      </c>
      <c r="F175" t="s">
        <v>1045</v>
      </c>
      <c r="G175" t="s">
        <v>745</v>
      </c>
      <c r="H175" t="s">
        <v>1046</v>
      </c>
      <c r="I175">
        <v>286</v>
      </c>
      <c r="J175">
        <v>217</v>
      </c>
      <c r="K175" t="s">
        <v>1047</v>
      </c>
      <c r="L175">
        <v>1939324</v>
      </c>
      <c r="M175">
        <v>1665334</v>
      </c>
      <c r="N175" t="s">
        <v>366</v>
      </c>
      <c r="O175">
        <v>201</v>
      </c>
      <c r="P175">
        <v>38</v>
      </c>
      <c r="Q175">
        <v>123</v>
      </c>
      <c r="R175">
        <v>302684</v>
      </c>
      <c r="S175">
        <v>50</v>
      </c>
      <c r="T175">
        <v>633417</v>
      </c>
      <c r="U175">
        <v>5444674</v>
      </c>
      <c r="V175" t="s">
        <v>1048</v>
      </c>
      <c r="W175" t="s">
        <v>1049</v>
      </c>
    </row>
    <row r="176" spans="1:23" x14ac:dyDescent="0.25">
      <c r="A176" t="s">
        <v>1050</v>
      </c>
      <c r="B176" t="s">
        <v>550</v>
      </c>
      <c r="C176" t="s">
        <v>1042</v>
      </c>
      <c r="D176" t="s">
        <v>1043</v>
      </c>
      <c r="F176" t="s">
        <v>37</v>
      </c>
      <c r="G176" t="s">
        <v>37</v>
      </c>
      <c r="H176" t="s">
        <v>1051</v>
      </c>
      <c r="I176">
        <v>305</v>
      </c>
      <c r="J176">
        <v>251</v>
      </c>
      <c r="K176" t="s">
        <v>1052</v>
      </c>
      <c r="L176">
        <v>2117892</v>
      </c>
      <c r="M176">
        <v>1899892</v>
      </c>
      <c r="N176" t="s">
        <v>1053</v>
      </c>
      <c r="O176">
        <v>252</v>
      </c>
      <c r="P176">
        <v>73</v>
      </c>
      <c r="Q176">
        <v>114</v>
      </c>
      <c r="R176">
        <v>409561</v>
      </c>
      <c r="S176">
        <v>49</v>
      </c>
      <c r="T176">
        <v>725633</v>
      </c>
      <c r="U176">
        <v>5881947</v>
      </c>
      <c r="V176" t="s">
        <v>1054</v>
      </c>
      <c r="W176" t="s">
        <v>1055</v>
      </c>
    </row>
    <row r="177" spans="1:23" x14ac:dyDescent="0.25">
      <c r="A177" t="s">
        <v>1056</v>
      </c>
      <c r="B177" t="s">
        <v>550</v>
      </c>
      <c r="C177" t="s">
        <v>1042</v>
      </c>
      <c r="D177" t="s">
        <v>1043</v>
      </c>
      <c r="F177" t="s">
        <v>37</v>
      </c>
      <c r="G177" t="s">
        <v>37</v>
      </c>
      <c r="H177" t="s">
        <v>1057</v>
      </c>
      <c r="I177">
        <v>519</v>
      </c>
      <c r="J177">
        <v>424</v>
      </c>
      <c r="K177" t="s">
        <v>1058</v>
      </c>
      <c r="L177">
        <v>3572408</v>
      </c>
      <c r="M177">
        <v>3184802</v>
      </c>
      <c r="N177" t="s">
        <v>1059</v>
      </c>
      <c r="O177">
        <v>406</v>
      </c>
      <c r="P177">
        <v>18</v>
      </c>
      <c r="Q177">
        <v>105</v>
      </c>
      <c r="R177">
        <v>200765</v>
      </c>
      <c r="S177">
        <v>65</v>
      </c>
      <c r="T177">
        <v>966368</v>
      </c>
      <c r="U177">
        <v>5789872</v>
      </c>
      <c r="V177" t="s">
        <v>1060</v>
      </c>
      <c r="W177" t="s">
        <v>1061</v>
      </c>
    </row>
    <row r="178" spans="1:23" x14ac:dyDescent="0.25">
      <c r="A178" t="s">
        <v>1062</v>
      </c>
      <c r="B178" t="s">
        <v>776</v>
      </c>
      <c r="C178" t="s">
        <v>1042</v>
      </c>
      <c r="D178" t="s">
        <v>1043</v>
      </c>
      <c r="F178" t="s">
        <v>37</v>
      </c>
      <c r="G178" t="s">
        <v>37</v>
      </c>
      <c r="H178" t="s">
        <v>1063</v>
      </c>
      <c r="I178">
        <v>498</v>
      </c>
      <c r="J178">
        <v>420</v>
      </c>
      <c r="K178" t="s">
        <v>800</v>
      </c>
      <c r="L178">
        <v>3615324</v>
      </c>
      <c r="M178">
        <v>3264462</v>
      </c>
      <c r="N178" t="s">
        <v>1064</v>
      </c>
      <c r="O178">
        <v>978</v>
      </c>
      <c r="P178">
        <v>135</v>
      </c>
      <c r="Q178">
        <v>190</v>
      </c>
      <c r="R178">
        <v>198631</v>
      </c>
      <c r="S178">
        <v>69</v>
      </c>
      <c r="T178">
        <v>694980</v>
      </c>
      <c r="U178">
        <v>5938564</v>
      </c>
      <c r="V178" t="s">
        <v>1065</v>
      </c>
      <c r="W178" t="s">
        <v>1066</v>
      </c>
    </row>
    <row r="179" spans="1:23" x14ac:dyDescent="0.25">
      <c r="A179" t="s">
        <v>1067</v>
      </c>
      <c r="B179" t="s">
        <v>776</v>
      </c>
      <c r="C179" t="s">
        <v>1042</v>
      </c>
      <c r="D179" t="s">
        <v>1043</v>
      </c>
      <c r="F179" t="s">
        <v>1068</v>
      </c>
      <c r="G179" t="s">
        <v>1069</v>
      </c>
      <c r="H179" t="s">
        <v>1070</v>
      </c>
      <c r="I179">
        <v>776</v>
      </c>
      <c r="J179">
        <v>654</v>
      </c>
      <c r="K179" t="s">
        <v>1071</v>
      </c>
      <c r="L179">
        <v>5721516</v>
      </c>
      <c r="M179">
        <v>5148754</v>
      </c>
      <c r="N179" t="s">
        <v>1072</v>
      </c>
      <c r="O179">
        <v>1997</v>
      </c>
      <c r="P179">
        <v>541</v>
      </c>
      <c r="Q179">
        <v>819</v>
      </c>
      <c r="R179">
        <v>345174</v>
      </c>
      <c r="S179">
        <v>50</v>
      </c>
      <c r="T179">
        <v>1172893</v>
      </c>
      <c r="U179">
        <v>6293666</v>
      </c>
      <c r="V179" t="s">
        <v>1073</v>
      </c>
      <c r="W179" t="s">
        <v>1074</v>
      </c>
    </row>
    <row r="180" spans="1:23" x14ac:dyDescent="0.25">
      <c r="A180" t="s">
        <v>1075</v>
      </c>
      <c r="B180" t="s">
        <v>897</v>
      </c>
      <c r="C180" t="s">
        <v>1042</v>
      </c>
      <c r="D180" t="s">
        <v>1043</v>
      </c>
      <c r="F180" t="s">
        <v>1076</v>
      </c>
      <c r="G180" t="s">
        <v>30</v>
      </c>
      <c r="H180" t="s">
        <v>1077</v>
      </c>
      <c r="I180">
        <v>574</v>
      </c>
      <c r="J180">
        <v>475</v>
      </c>
      <c r="K180" t="s">
        <v>552</v>
      </c>
      <c r="L180">
        <v>4061986</v>
      </c>
      <c r="M180">
        <v>3642698</v>
      </c>
      <c r="N180" t="s">
        <v>487</v>
      </c>
      <c r="O180">
        <v>834</v>
      </c>
      <c r="P180">
        <v>175</v>
      </c>
      <c r="Q180">
        <v>260</v>
      </c>
      <c r="R180">
        <v>299171</v>
      </c>
      <c r="S180">
        <v>60</v>
      </c>
      <c r="T180">
        <v>744948</v>
      </c>
      <c r="U180">
        <v>5907528</v>
      </c>
      <c r="V180" t="s">
        <v>1078</v>
      </c>
      <c r="W180" t="s">
        <v>1079</v>
      </c>
    </row>
    <row r="181" spans="1:23" x14ac:dyDescent="0.25">
      <c r="A181" t="s">
        <v>1080</v>
      </c>
      <c r="B181" t="s">
        <v>897</v>
      </c>
      <c r="C181" t="s">
        <v>1042</v>
      </c>
      <c r="D181" t="s">
        <v>1043</v>
      </c>
      <c r="F181" t="s">
        <v>37</v>
      </c>
      <c r="G181" t="s">
        <v>37</v>
      </c>
      <c r="H181" t="s">
        <v>1081</v>
      </c>
      <c r="I181">
        <v>814</v>
      </c>
      <c r="J181">
        <v>686</v>
      </c>
      <c r="K181" t="s">
        <v>716</v>
      </c>
      <c r="L181">
        <v>5901100</v>
      </c>
      <c r="M181">
        <v>5326596</v>
      </c>
      <c r="N181" t="s">
        <v>1082</v>
      </c>
      <c r="O181">
        <v>1639</v>
      </c>
      <c r="P181">
        <v>193</v>
      </c>
      <c r="Q181">
        <v>364</v>
      </c>
      <c r="R181">
        <v>388843</v>
      </c>
      <c r="S181">
        <v>41</v>
      </c>
      <c r="T181">
        <v>1133840</v>
      </c>
      <c r="U181">
        <v>5834727</v>
      </c>
      <c r="V181" t="s">
        <v>1083</v>
      </c>
      <c r="W181" t="s">
        <v>1084</v>
      </c>
    </row>
    <row r="182" spans="1:23" x14ac:dyDescent="0.25">
      <c r="A182" t="s">
        <v>1085</v>
      </c>
      <c r="B182" t="s">
        <v>897</v>
      </c>
      <c r="C182" t="s">
        <v>1042</v>
      </c>
      <c r="D182" t="s">
        <v>1043</v>
      </c>
      <c r="F182" t="s">
        <v>37</v>
      </c>
      <c r="G182" t="s">
        <v>37</v>
      </c>
      <c r="H182" t="s">
        <v>1086</v>
      </c>
      <c r="I182">
        <v>606</v>
      </c>
      <c r="J182">
        <v>504</v>
      </c>
      <c r="K182" t="s">
        <v>1087</v>
      </c>
      <c r="L182">
        <v>4283646</v>
      </c>
      <c r="M182">
        <v>3847584</v>
      </c>
      <c r="N182" t="s">
        <v>1088</v>
      </c>
      <c r="O182">
        <v>813</v>
      </c>
      <c r="P182">
        <v>65</v>
      </c>
      <c r="Q182">
        <v>203</v>
      </c>
      <c r="R182">
        <v>296006</v>
      </c>
      <c r="S182">
        <v>65</v>
      </c>
      <c r="T182">
        <v>925269</v>
      </c>
      <c r="U182">
        <v>5903530</v>
      </c>
      <c r="V182" t="s">
        <v>1089</v>
      </c>
      <c r="W182" t="s">
        <v>1090</v>
      </c>
    </row>
    <row r="183" spans="1:23" x14ac:dyDescent="0.25">
      <c r="A183" t="s">
        <v>1091</v>
      </c>
      <c r="B183" t="s">
        <v>950</v>
      </c>
      <c r="C183" t="s">
        <v>1042</v>
      </c>
      <c r="D183" t="s">
        <v>1043</v>
      </c>
      <c r="F183" t="s">
        <v>1092</v>
      </c>
      <c r="G183" t="s">
        <v>50</v>
      </c>
      <c r="H183" t="s">
        <v>1093</v>
      </c>
      <c r="I183">
        <v>558</v>
      </c>
      <c r="J183">
        <v>460</v>
      </c>
      <c r="K183" t="s">
        <v>588</v>
      </c>
      <c r="L183">
        <v>3838192</v>
      </c>
      <c r="M183">
        <v>3438006</v>
      </c>
      <c r="N183" t="s">
        <v>1094</v>
      </c>
      <c r="O183">
        <v>431</v>
      </c>
      <c r="P183">
        <v>123</v>
      </c>
      <c r="Q183">
        <v>233</v>
      </c>
      <c r="R183">
        <v>244445</v>
      </c>
      <c r="S183">
        <v>63</v>
      </c>
      <c r="T183">
        <v>853264</v>
      </c>
      <c r="U183">
        <v>5867039</v>
      </c>
      <c r="V183" t="s">
        <v>1095</v>
      </c>
      <c r="W183" t="s">
        <v>1096</v>
      </c>
    </row>
    <row r="184" spans="1:23" x14ac:dyDescent="0.25">
      <c r="A184" t="s">
        <v>1097</v>
      </c>
      <c r="B184" t="s">
        <v>950</v>
      </c>
      <c r="C184" t="s">
        <v>1042</v>
      </c>
      <c r="D184" t="s">
        <v>1043</v>
      </c>
      <c r="F184" t="s">
        <v>50</v>
      </c>
      <c r="G184" t="s">
        <v>50</v>
      </c>
      <c r="H184" t="s">
        <v>1098</v>
      </c>
      <c r="I184">
        <v>645</v>
      </c>
      <c r="J184">
        <v>528</v>
      </c>
      <c r="K184" t="s">
        <v>444</v>
      </c>
      <c r="L184">
        <v>4470534</v>
      </c>
      <c r="M184">
        <v>3990574</v>
      </c>
      <c r="N184" t="s">
        <v>1099</v>
      </c>
      <c r="O184">
        <v>601</v>
      </c>
      <c r="P184">
        <v>75</v>
      </c>
      <c r="Q184">
        <v>214</v>
      </c>
      <c r="R184">
        <v>106394</v>
      </c>
      <c r="S184">
        <v>107</v>
      </c>
      <c r="T184">
        <v>356975</v>
      </c>
      <c r="U184">
        <v>5562340</v>
      </c>
      <c r="V184" t="s">
        <v>1100</v>
      </c>
      <c r="W184" t="s">
        <v>1101</v>
      </c>
    </row>
    <row r="185" spans="1:23" x14ac:dyDescent="0.25">
      <c r="A185" t="s">
        <v>1102</v>
      </c>
      <c r="B185" t="s">
        <v>950</v>
      </c>
      <c r="C185" t="s">
        <v>1042</v>
      </c>
      <c r="D185" t="s">
        <v>1043</v>
      </c>
      <c r="E185" t="s">
        <v>1042</v>
      </c>
      <c r="F185" t="s">
        <v>29</v>
      </c>
      <c r="G185" t="s">
        <v>30</v>
      </c>
      <c r="H185" t="s">
        <v>1103</v>
      </c>
      <c r="I185">
        <v>380</v>
      </c>
      <c r="J185">
        <v>279</v>
      </c>
      <c r="K185" t="s">
        <v>1104</v>
      </c>
      <c r="L185">
        <v>2656208</v>
      </c>
      <c r="M185">
        <v>2270712</v>
      </c>
      <c r="N185" t="s">
        <v>1105</v>
      </c>
      <c r="O185">
        <v>457</v>
      </c>
      <c r="P185">
        <v>55</v>
      </c>
      <c r="Q185">
        <v>76</v>
      </c>
      <c r="R185">
        <v>132789</v>
      </c>
      <c r="S185">
        <v>92</v>
      </c>
      <c r="T185">
        <v>603430</v>
      </c>
      <c r="U185">
        <v>6139232</v>
      </c>
      <c r="V185" t="s">
        <v>1106</v>
      </c>
      <c r="W185" t="s">
        <v>1107</v>
      </c>
    </row>
    <row r="186" spans="1:23" x14ac:dyDescent="0.25">
      <c r="A186" t="s">
        <v>1108</v>
      </c>
      <c r="B186" t="s">
        <v>57</v>
      </c>
      <c r="C186" t="s">
        <v>1109</v>
      </c>
      <c r="D186" t="s">
        <v>1043</v>
      </c>
      <c r="F186" t="s">
        <v>37</v>
      </c>
      <c r="G186" t="s">
        <v>37</v>
      </c>
      <c r="H186" t="s">
        <v>1110</v>
      </c>
      <c r="I186">
        <v>804</v>
      </c>
      <c r="J186">
        <v>670</v>
      </c>
      <c r="K186" t="s">
        <v>1111</v>
      </c>
      <c r="L186">
        <v>5669546</v>
      </c>
      <c r="M186">
        <v>5112636</v>
      </c>
      <c r="N186" t="s">
        <v>705</v>
      </c>
      <c r="O186">
        <v>1038</v>
      </c>
      <c r="P186">
        <v>262</v>
      </c>
      <c r="Q186">
        <v>400</v>
      </c>
      <c r="R186">
        <v>337512</v>
      </c>
      <c r="S186">
        <v>72</v>
      </c>
      <c r="T186">
        <v>927142</v>
      </c>
      <c r="U186">
        <v>5300836</v>
      </c>
      <c r="V186" t="s">
        <v>1112</v>
      </c>
      <c r="W186" t="s">
        <v>1113</v>
      </c>
    </row>
    <row r="187" spans="1:23" x14ac:dyDescent="0.25">
      <c r="A187" t="s">
        <v>1114</v>
      </c>
      <c r="B187" t="s">
        <v>140</v>
      </c>
      <c r="C187" t="s">
        <v>1109</v>
      </c>
      <c r="D187" t="s">
        <v>1043</v>
      </c>
      <c r="F187" t="s">
        <v>50</v>
      </c>
      <c r="G187" t="s">
        <v>50</v>
      </c>
      <c r="H187" t="s">
        <v>1115</v>
      </c>
      <c r="I187">
        <v>301</v>
      </c>
      <c r="J187">
        <v>230</v>
      </c>
      <c r="K187" t="s">
        <v>1116</v>
      </c>
      <c r="L187">
        <v>2045392</v>
      </c>
      <c r="M187">
        <v>1759080</v>
      </c>
      <c r="N187" t="s">
        <v>1117</v>
      </c>
      <c r="O187">
        <v>170</v>
      </c>
      <c r="P187">
        <v>49</v>
      </c>
      <c r="Q187">
        <v>102</v>
      </c>
      <c r="R187">
        <v>419468</v>
      </c>
      <c r="S187">
        <v>34</v>
      </c>
      <c r="T187">
        <v>828216</v>
      </c>
      <c r="U187">
        <v>5126119</v>
      </c>
      <c r="V187" t="s">
        <v>1118</v>
      </c>
      <c r="W187" t="s">
        <v>1119</v>
      </c>
    </row>
    <row r="188" spans="1:23" x14ac:dyDescent="0.25">
      <c r="A188" t="s">
        <v>1120</v>
      </c>
      <c r="B188" t="s">
        <v>140</v>
      </c>
      <c r="C188" t="s">
        <v>1109</v>
      </c>
      <c r="D188" t="s">
        <v>1043</v>
      </c>
      <c r="F188" t="s">
        <v>50</v>
      </c>
      <c r="G188" t="s">
        <v>50</v>
      </c>
      <c r="H188" t="s">
        <v>1121</v>
      </c>
      <c r="I188">
        <v>604</v>
      </c>
      <c r="J188">
        <v>499</v>
      </c>
      <c r="K188" t="s">
        <v>1122</v>
      </c>
      <c r="L188">
        <v>4202286</v>
      </c>
      <c r="M188">
        <v>3774668</v>
      </c>
      <c r="N188" t="s">
        <v>1088</v>
      </c>
      <c r="O188">
        <v>607</v>
      </c>
      <c r="P188">
        <v>139</v>
      </c>
      <c r="Q188">
        <v>231</v>
      </c>
      <c r="R188">
        <v>298360</v>
      </c>
      <c r="S188">
        <v>39</v>
      </c>
      <c r="T188">
        <v>479344</v>
      </c>
      <c r="U188">
        <v>5126281</v>
      </c>
      <c r="V188" t="s">
        <v>1123</v>
      </c>
      <c r="W188" t="s">
        <v>1124</v>
      </c>
    </row>
    <row r="189" spans="1:23" x14ac:dyDescent="0.25">
      <c r="A189" t="s">
        <v>1125</v>
      </c>
      <c r="B189" t="s">
        <v>140</v>
      </c>
      <c r="C189" t="s">
        <v>1109</v>
      </c>
      <c r="D189" t="s">
        <v>1043</v>
      </c>
      <c r="F189" t="s">
        <v>37</v>
      </c>
      <c r="G189" t="s">
        <v>37</v>
      </c>
      <c r="H189" t="s">
        <v>1126</v>
      </c>
      <c r="I189">
        <v>961</v>
      </c>
      <c r="J189">
        <v>788</v>
      </c>
      <c r="K189" t="s">
        <v>1127</v>
      </c>
      <c r="L189">
        <v>6672268</v>
      </c>
      <c r="M189">
        <v>5954496</v>
      </c>
      <c r="N189" t="s">
        <v>1128</v>
      </c>
      <c r="O189">
        <v>925</v>
      </c>
      <c r="P189">
        <v>35</v>
      </c>
      <c r="Q189">
        <v>193</v>
      </c>
      <c r="R189">
        <v>379486</v>
      </c>
      <c r="S189">
        <v>43</v>
      </c>
      <c r="T189">
        <v>593621</v>
      </c>
      <c r="U189">
        <v>5404689</v>
      </c>
      <c r="V189" t="s">
        <v>1129</v>
      </c>
      <c r="W189" t="s">
        <v>1130</v>
      </c>
    </row>
    <row r="190" spans="1:23" x14ac:dyDescent="0.25">
      <c r="A190" t="s">
        <v>1131</v>
      </c>
      <c r="B190" t="s">
        <v>292</v>
      </c>
      <c r="C190" t="s">
        <v>1109</v>
      </c>
      <c r="D190" t="s">
        <v>1043</v>
      </c>
      <c r="F190" t="s">
        <v>37</v>
      </c>
      <c r="G190" t="s">
        <v>37</v>
      </c>
      <c r="H190" t="s">
        <v>1132</v>
      </c>
      <c r="I190">
        <v>1355</v>
      </c>
      <c r="J190">
        <v>1137</v>
      </c>
      <c r="K190" t="s">
        <v>1133</v>
      </c>
      <c r="L190">
        <v>9695886</v>
      </c>
      <c r="M190">
        <v>8744030</v>
      </c>
      <c r="N190" t="s">
        <v>705</v>
      </c>
      <c r="O190">
        <v>2095</v>
      </c>
      <c r="P190">
        <v>261</v>
      </c>
      <c r="Q190">
        <v>543</v>
      </c>
      <c r="R190">
        <v>472486</v>
      </c>
      <c r="S190">
        <v>43</v>
      </c>
      <c r="T190">
        <v>1672206</v>
      </c>
      <c r="U190">
        <v>5484377</v>
      </c>
      <c r="V190" t="s">
        <v>1134</v>
      </c>
      <c r="W190" t="s">
        <v>1135</v>
      </c>
    </row>
    <row r="191" spans="1:23" x14ac:dyDescent="0.25">
      <c r="A191" t="s">
        <v>1136</v>
      </c>
      <c r="B191" t="s">
        <v>292</v>
      </c>
      <c r="C191" t="s">
        <v>1109</v>
      </c>
      <c r="D191" t="s">
        <v>1043</v>
      </c>
      <c r="F191" t="s">
        <v>37</v>
      </c>
      <c r="G191" t="s">
        <v>37</v>
      </c>
      <c r="H191" t="s">
        <v>1137</v>
      </c>
      <c r="I191">
        <v>346</v>
      </c>
      <c r="J191">
        <v>288</v>
      </c>
      <c r="K191" t="s">
        <v>739</v>
      </c>
      <c r="L191">
        <v>2483692</v>
      </c>
      <c r="M191">
        <v>2231466</v>
      </c>
      <c r="N191" t="s">
        <v>60</v>
      </c>
      <c r="O191">
        <v>635</v>
      </c>
      <c r="P191">
        <v>169</v>
      </c>
      <c r="Q191">
        <v>313</v>
      </c>
      <c r="R191">
        <v>198242</v>
      </c>
      <c r="S191">
        <v>89</v>
      </c>
      <c r="T191">
        <v>409232</v>
      </c>
      <c r="U191">
        <v>5553075</v>
      </c>
      <c r="V191" t="s">
        <v>1138</v>
      </c>
      <c r="W191" t="s">
        <v>1139</v>
      </c>
    </row>
    <row r="192" spans="1:23" x14ac:dyDescent="0.25">
      <c r="A192" t="s">
        <v>1140</v>
      </c>
      <c r="B192" t="s">
        <v>292</v>
      </c>
      <c r="C192" t="s">
        <v>1109</v>
      </c>
      <c r="D192" t="s">
        <v>1043</v>
      </c>
      <c r="F192" t="s">
        <v>37</v>
      </c>
      <c r="G192" t="s">
        <v>37</v>
      </c>
      <c r="H192" t="s">
        <v>1141</v>
      </c>
      <c r="I192">
        <v>994</v>
      </c>
      <c r="J192">
        <v>819</v>
      </c>
      <c r="K192" t="s">
        <v>1142</v>
      </c>
      <c r="L192">
        <v>6989686</v>
      </c>
      <c r="M192">
        <v>6253812</v>
      </c>
      <c r="N192" t="s">
        <v>577</v>
      </c>
      <c r="O192">
        <v>1238</v>
      </c>
      <c r="P192">
        <v>301</v>
      </c>
      <c r="Q192">
        <v>474</v>
      </c>
      <c r="R192">
        <v>315597</v>
      </c>
      <c r="S192">
        <v>59</v>
      </c>
      <c r="T192">
        <v>816635</v>
      </c>
      <c r="U192">
        <v>5450130</v>
      </c>
      <c r="V192" t="s">
        <v>1143</v>
      </c>
      <c r="W192" t="s">
        <v>1144</v>
      </c>
    </row>
    <row r="193" spans="1:23" x14ac:dyDescent="0.25">
      <c r="A193" t="s">
        <v>1145</v>
      </c>
      <c r="B193" t="s">
        <v>508</v>
      </c>
      <c r="C193" t="s">
        <v>1109</v>
      </c>
      <c r="D193" t="s">
        <v>1043</v>
      </c>
      <c r="F193" t="s">
        <v>37</v>
      </c>
      <c r="G193" t="s">
        <v>37</v>
      </c>
      <c r="H193" t="s">
        <v>1146</v>
      </c>
      <c r="I193">
        <v>1402</v>
      </c>
      <c r="J193">
        <v>1171</v>
      </c>
      <c r="K193" t="s">
        <v>1147</v>
      </c>
      <c r="L193">
        <v>10007926</v>
      </c>
      <c r="M193">
        <v>9013330</v>
      </c>
      <c r="N193" t="s">
        <v>1148</v>
      </c>
      <c r="O193">
        <v>2166</v>
      </c>
      <c r="P193">
        <v>306</v>
      </c>
      <c r="Q193">
        <v>590</v>
      </c>
      <c r="R193">
        <v>352582</v>
      </c>
      <c r="S193">
        <v>64</v>
      </c>
      <c r="T193">
        <v>1293291</v>
      </c>
      <c r="U193">
        <v>5518621</v>
      </c>
      <c r="V193" t="s">
        <v>1149</v>
      </c>
      <c r="W193" t="s">
        <v>1150</v>
      </c>
    </row>
    <row r="194" spans="1:23" x14ac:dyDescent="0.25">
      <c r="A194" t="s">
        <v>1151</v>
      </c>
      <c r="B194" t="s">
        <v>508</v>
      </c>
      <c r="C194" t="s">
        <v>1109</v>
      </c>
      <c r="D194" t="s">
        <v>1043</v>
      </c>
      <c r="F194" t="s">
        <v>37</v>
      </c>
      <c r="G194" t="s">
        <v>37</v>
      </c>
      <c r="H194" t="s">
        <v>1152</v>
      </c>
      <c r="I194">
        <v>335</v>
      </c>
      <c r="J194">
        <v>268</v>
      </c>
      <c r="K194" t="s">
        <v>1153</v>
      </c>
      <c r="L194">
        <v>2311772</v>
      </c>
      <c r="M194">
        <v>2032114</v>
      </c>
      <c r="N194" t="s">
        <v>1154</v>
      </c>
      <c r="O194">
        <v>407</v>
      </c>
      <c r="P194">
        <v>14</v>
      </c>
      <c r="Q194">
        <v>87</v>
      </c>
      <c r="R194">
        <v>375077</v>
      </c>
      <c r="S194">
        <v>46</v>
      </c>
      <c r="T194">
        <v>832865</v>
      </c>
      <c r="U194">
        <v>5490232</v>
      </c>
      <c r="V194" t="s">
        <v>1155</v>
      </c>
      <c r="W194" t="s">
        <v>1156</v>
      </c>
    </row>
    <row r="195" spans="1:23" x14ac:dyDescent="0.25">
      <c r="A195" t="s">
        <v>1157</v>
      </c>
      <c r="B195" t="s">
        <v>508</v>
      </c>
      <c r="C195" t="s">
        <v>1109</v>
      </c>
      <c r="D195" t="s">
        <v>1043</v>
      </c>
      <c r="F195" t="s">
        <v>37</v>
      </c>
      <c r="G195" t="s">
        <v>37</v>
      </c>
      <c r="H195" t="s">
        <v>1158</v>
      </c>
      <c r="I195">
        <v>564</v>
      </c>
      <c r="J195">
        <v>470</v>
      </c>
      <c r="K195" t="s">
        <v>1005</v>
      </c>
      <c r="L195">
        <v>3954570</v>
      </c>
      <c r="M195">
        <v>3563610</v>
      </c>
      <c r="N195" t="s">
        <v>1159</v>
      </c>
      <c r="O195">
        <v>655</v>
      </c>
      <c r="P195">
        <v>217</v>
      </c>
      <c r="Q195">
        <v>355</v>
      </c>
      <c r="R195">
        <v>367092</v>
      </c>
      <c r="S195">
        <v>59</v>
      </c>
      <c r="T195">
        <v>589498</v>
      </c>
      <c r="U195">
        <v>5604407</v>
      </c>
      <c r="V195" t="s">
        <v>1160</v>
      </c>
      <c r="W195" t="s">
        <v>1161</v>
      </c>
    </row>
    <row r="196" spans="1:23" x14ac:dyDescent="0.25">
      <c r="A196" t="s">
        <v>1162</v>
      </c>
      <c r="B196" t="s">
        <v>550</v>
      </c>
      <c r="C196" t="s">
        <v>1109</v>
      </c>
      <c r="D196" t="s">
        <v>1043</v>
      </c>
      <c r="F196" t="s">
        <v>37</v>
      </c>
      <c r="G196" t="s">
        <v>37</v>
      </c>
      <c r="H196" t="s">
        <v>1163</v>
      </c>
      <c r="I196">
        <v>699</v>
      </c>
      <c r="J196">
        <v>572</v>
      </c>
      <c r="K196" t="s">
        <v>444</v>
      </c>
      <c r="L196">
        <v>4845898</v>
      </c>
      <c r="M196">
        <v>4327960</v>
      </c>
      <c r="N196" t="s">
        <v>1164</v>
      </c>
      <c r="O196">
        <v>663</v>
      </c>
      <c r="P196">
        <v>94</v>
      </c>
      <c r="Q196">
        <v>262</v>
      </c>
      <c r="R196">
        <v>152262</v>
      </c>
      <c r="S196">
        <v>88</v>
      </c>
      <c r="T196">
        <v>438099</v>
      </c>
      <c r="U196">
        <v>5578087</v>
      </c>
      <c r="V196" t="s">
        <v>1165</v>
      </c>
      <c r="W196" t="s">
        <v>1166</v>
      </c>
    </row>
    <row r="197" spans="1:23" x14ac:dyDescent="0.25">
      <c r="A197" t="s">
        <v>1167</v>
      </c>
      <c r="B197" t="s">
        <v>550</v>
      </c>
      <c r="C197" t="s">
        <v>1109</v>
      </c>
      <c r="D197" t="s">
        <v>1043</v>
      </c>
      <c r="E197" t="s">
        <v>1168</v>
      </c>
      <c r="F197" t="s">
        <v>37</v>
      </c>
      <c r="G197" t="s">
        <v>37</v>
      </c>
      <c r="H197" t="s">
        <v>1169</v>
      </c>
      <c r="I197">
        <v>700</v>
      </c>
      <c r="J197">
        <v>577</v>
      </c>
      <c r="K197" t="s">
        <v>1170</v>
      </c>
      <c r="L197">
        <v>4829094</v>
      </c>
      <c r="M197">
        <v>4338032</v>
      </c>
      <c r="N197" t="s">
        <v>445</v>
      </c>
      <c r="O197">
        <v>538</v>
      </c>
      <c r="P197">
        <v>29</v>
      </c>
      <c r="Q197">
        <v>157</v>
      </c>
      <c r="R197">
        <v>441795</v>
      </c>
      <c r="S197">
        <v>45</v>
      </c>
      <c r="T197">
        <v>658758</v>
      </c>
      <c r="U197">
        <v>5744915</v>
      </c>
      <c r="V197" t="s">
        <v>1171</v>
      </c>
      <c r="W197" t="s">
        <v>1172</v>
      </c>
    </row>
    <row r="198" spans="1:23" x14ac:dyDescent="0.25">
      <c r="A198" t="s">
        <v>1173</v>
      </c>
      <c r="B198" t="s">
        <v>550</v>
      </c>
      <c r="C198" t="s">
        <v>1109</v>
      </c>
      <c r="D198" t="s">
        <v>1043</v>
      </c>
      <c r="F198" t="s">
        <v>37</v>
      </c>
      <c r="G198" t="s">
        <v>37</v>
      </c>
      <c r="H198" t="s">
        <v>1174</v>
      </c>
      <c r="I198">
        <v>632</v>
      </c>
      <c r="J198">
        <v>526</v>
      </c>
      <c r="K198" t="s">
        <v>1175</v>
      </c>
      <c r="L198">
        <v>4398418</v>
      </c>
      <c r="M198">
        <v>3974370</v>
      </c>
      <c r="N198" t="s">
        <v>1023</v>
      </c>
      <c r="O198">
        <v>585</v>
      </c>
      <c r="P198">
        <v>163</v>
      </c>
      <c r="Q198">
        <v>295</v>
      </c>
      <c r="R198">
        <v>418577</v>
      </c>
      <c r="S198">
        <v>36</v>
      </c>
      <c r="T198">
        <v>714881</v>
      </c>
      <c r="U198">
        <v>5096188</v>
      </c>
      <c r="V198" t="s">
        <v>1176</v>
      </c>
      <c r="W198" t="s">
        <v>1177</v>
      </c>
    </row>
    <row r="199" spans="1:23" x14ac:dyDescent="0.25">
      <c r="A199" t="s">
        <v>1178</v>
      </c>
      <c r="B199" t="s">
        <v>550</v>
      </c>
      <c r="C199" t="s">
        <v>1109</v>
      </c>
      <c r="D199" t="s">
        <v>1043</v>
      </c>
      <c r="E199" t="s">
        <v>1109</v>
      </c>
      <c r="F199" t="s">
        <v>37</v>
      </c>
      <c r="G199" t="s">
        <v>37</v>
      </c>
      <c r="H199" t="s">
        <v>1179</v>
      </c>
      <c r="I199">
        <v>260</v>
      </c>
      <c r="J199">
        <v>204</v>
      </c>
      <c r="K199" t="s">
        <v>1180</v>
      </c>
      <c r="L199">
        <v>1767020</v>
      </c>
      <c r="M199">
        <v>1548822</v>
      </c>
      <c r="N199" t="s">
        <v>1181</v>
      </c>
      <c r="O199">
        <v>143</v>
      </c>
      <c r="P199">
        <v>34</v>
      </c>
      <c r="Q199">
        <v>112</v>
      </c>
      <c r="R199">
        <v>391260</v>
      </c>
      <c r="S199">
        <v>58</v>
      </c>
      <c r="T199">
        <v>589406</v>
      </c>
      <c r="U199">
        <v>5411731</v>
      </c>
      <c r="V199" t="s">
        <v>1182</v>
      </c>
      <c r="W199" t="s">
        <v>1183</v>
      </c>
    </row>
    <row r="200" spans="1:23" x14ac:dyDescent="0.25">
      <c r="A200" t="s">
        <v>1184</v>
      </c>
      <c r="B200" t="s">
        <v>550</v>
      </c>
      <c r="C200" t="s">
        <v>1109</v>
      </c>
      <c r="D200" t="s">
        <v>1043</v>
      </c>
      <c r="F200" t="s">
        <v>37</v>
      </c>
      <c r="G200" t="s">
        <v>37</v>
      </c>
      <c r="H200" t="s">
        <v>1185</v>
      </c>
      <c r="I200">
        <v>573</v>
      </c>
      <c r="J200">
        <v>479</v>
      </c>
      <c r="K200" t="s">
        <v>1186</v>
      </c>
      <c r="L200">
        <v>4069970</v>
      </c>
      <c r="M200">
        <v>3671110</v>
      </c>
      <c r="N200" t="s">
        <v>1187</v>
      </c>
      <c r="O200">
        <v>874</v>
      </c>
      <c r="P200">
        <v>218</v>
      </c>
      <c r="Q200">
        <v>323</v>
      </c>
      <c r="R200">
        <v>252780</v>
      </c>
      <c r="S200">
        <v>59</v>
      </c>
      <c r="T200">
        <v>715760</v>
      </c>
      <c r="U200">
        <v>5522931</v>
      </c>
      <c r="V200" t="s">
        <v>1188</v>
      </c>
      <c r="W200" t="s">
        <v>1189</v>
      </c>
    </row>
    <row r="201" spans="1:23" x14ac:dyDescent="0.25">
      <c r="A201" t="s">
        <v>1190</v>
      </c>
      <c r="B201" t="s">
        <v>550</v>
      </c>
      <c r="C201" t="s">
        <v>1109</v>
      </c>
      <c r="D201" t="s">
        <v>1043</v>
      </c>
      <c r="F201" t="s">
        <v>37</v>
      </c>
      <c r="G201" t="s">
        <v>37</v>
      </c>
      <c r="H201" t="s">
        <v>1191</v>
      </c>
      <c r="I201">
        <v>658</v>
      </c>
      <c r="J201">
        <v>541</v>
      </c>
      <c r="K201" t="s">
        <v>1192</v>
      </c>
      <c r="L201">
        <v>4545370</v>
      </c>
      <c r="M201">
        <v>4074172</v>
      </c>
      <c r="N201" t="s">
        <v>1193</v>
      </c>
      <c r="O201">
        <v>572</v>
      </c>
      <c r="P201">
        <v>32</v>
      </c>
      <c r="Q201">
        <v>164</v>
      </c>
      <c r="R201">
        <v>367404</v>
      </c>
      <c r="S201">
        <v>48</v>
      </c>
      <c r="T201">
        <v>882059</v>
      </c>
      <c r="U201">
        <v>5403269</v>
      </c>
      <c r="V201" t="s">
        <v>1194</v>
      </c>
      <c r="W201" t="s">
        <v>1195</v>
      </c>
    </row>
    <row r="202" spans="1:23" x14ac:dyDescent="0.25">
      <c r="A202" t="s">
        <v>1196</v>
      </c>
      <c r="B202" t="s">
        <v>550</v>
      </c>
      <c r="C202" t="s">
        <v>1109</v>
      </c>
      <c r="D202" t="s">
        <v>1043</v>
      </c>
      <c r="F202" t="s">
        <v>37</v>
      </c>
      <c r="G202" t="s">
        <v>37</v>
      </c>
      <c r="H202" t="s">
        <v>1197</v>
      </c>
      <c r="I202">
        <v>866</v>
      </c>
      <c r="J202">
        <v>725</v>
      </c>
      <c r="K202" t="s">
        <v>1033</v>
      </c>
      <c r="L202">
        <v>6056480</v>
      </c>
      <c r="M202">
        <v>5480426</v>
      </c>
      <c r="N202" t="s">
        <v>946</v>
      </c>
      <c r="O202">
        <v>838</v>
      </c>
      <c r="P202">
        <v>95</v>
      </c>
      <c r="Q202">
        <v>279</v>
      </c>
      <c r="R202">
        <v>357491</v>
      </c>
      <c r="S202">
        <v>45</v>
      </c>
      <c r="T202">
        <v>597672</v>
      </c>
      <c r="U202">
        <v>5463051</v>
      </c>
      <c r="V202" t="s">
        <v>1198</v>
      </c>
      <c r="W202" t="s">
        <v>1199</v>
      </c>
    </row>
    <row r="203" spans="1:23" x14ac:dyDescent="0.25">
      <c r="A203" t="s">
        <v>1200</v>
      </c>
      <c r="B203" t="s">
        <v>550</v>
      </c>
      <c r="C203" t="s">
        <v>1109</v>
      </c>
      <c r="D203" t="s">
        <v>1043</v>
      </c>
      <c r="F203" t="s">
        <v>37</v>
      </c>
      <c r="G203" t="s">
        <v>37</v>
      </c>
      <c r="H203" t="s">
        <v>1201</v>
      </c>
      <c r="I203">
        <v>586</v>
      </c>
      <c r="J203">
        <v>493</v>
      </c>
      <c r="K203" t="s">
        <v>1202</v>
      </c>
      <c r="L203">
        <v>4305786</v>
      </c>
      <c r="M203">
        <v>3882898</v>
      </c>
      <c r="N203" t="s">
        <v>705</v>
      </c>
      <c r="O203">
        <v>1404</v>
      </c>
      <c r="P203">
        <v>387</v>
      </c>
      <c r="Q203">
        <v>676</v>
      </c>
      <c r="R203">
        <v>302179</v>
      </c>
      <c r="S203">
        <v>84</v>
      </c>
      <c r="T203">
        <v>777298</v>
      </c>
      <c r="U203">
        <v>5489026</v>
      </c>
      <c r="V203" t="s">
        <v>1203</v>
      </c>
      <c r="W203" t="s">
        <v>1204</v>
      </c>
    </row>
    <row r="204" spans="1:23" x14ac:dyDescent="0.25">
      <c r="A204" t="s">
        <v>1205</v>
      </c>
      <c r="B204" t="s">
        <v>776</v>
      </c>
      <c r="C204" t="s">
        <v>1109</v>
      </c>
      <c r="D204" t="s">
        <v>1043</v>
      </c>
      <c r="F204" t="s">
        <v>1206</v>
      </c>
      <c r="G204" t="s">
        <v>30</v>
      </c>
      <c r="H204" t="s">
        <v>1207</v>
      </c>
      <c r="I204">
        <v>550</v>
      </c>
      <c r="J204">
        <v>460</v>
      </c>
      <c r="K204" t="s">
        <v>1208</v>
      </c>
      <c r="L204">
        <v>3987482</v>
      </c>
      <c r="M204">
        <v>3587516</v>
      </c>
      <c r="N204" t="s">
        <v>169</v>
      </c>
      <c r="O204">
        <v>1127</v>
      </c>
      <c r="P204">
        <v>291</v>
      </c>
      <c r="Q204">
        <v>413</v>
      </c>
      <c r="R204">
        <v>371431</v>
      </c>
      <c r="S204">
        <v>35</v>
      </c>
      <c r="T204">
        <v>1164025</v>
      </c>
      <c r="U204">
        <v>5290310</v>
      </c>
      <c r="V204" t="s">
        <v>1209</v>
      </c>
      <c r="W204" t="s">
        <v>1210</v>
      </c>
    </row>
    <row r="205" spans="1:23" x14ac:dyDescent="0.25">
      <c r="A205" t="s">
        <v>1211</v>
      </c>
      <c r="B205" t="s">
        <v>776</v>
      </c>
      <c r="C205" t="s">
        <v>1109</v>
      </c>
      <c r="D205" t="s">
        <v>1043</v>
      </c>
      <c r="E205" t="s">
        <v>1042</v>
      </c>
      <c r="F205" t="s">
        <v>37</v>
      </c>
      <c r="G205" t="s">
        <v>37</v>
      </c>
      <c r="H205" t="s">
        <v>1212</v>
      </c>
      <c r="I205">
        <v>514</v>
      </c>
      <c r="J205">
        <v>433</v>
      </c>
      <c r="K205" t="s">
        <v>1213</v>
      </c>
      <c r="L205">
        <v>3681460</v>
      </c>
      <c r="M205">
        <v>3328026</v>
      </c>
      <c r="N205" t="s">
        <v>1006</v>
      </c>
      <c r="O205">
        <v>871</v>
      </c>
      <c r="P205">
        <v>134</v>
      </c>
      <c r="Q205">
        <v>235</v>
      </c>
      <c r="R205">
        <v>268120</v>
      </c>
      <c r="S205">
        <v>77</v>
      </c>
      <c r="T205">
        <v>1226310</v>
      </c>
      <c r="U205">
        <v>5923828</v>
      </c>
      <c r="V205" t="s">
        <v>1214</v>
      </c>
      <c r="W205" t="s">
        <v>1215</v>
      </c>
    </row>
    <row r="206" spans="1:23" x14ac:dyDescent="0.25">
      <c r="A206" t="s">
        <v>1216</v>
      </c>
      <c r="B206" t="s">
        <v>897</v>
      </c>
      <c r="C206" t="s">
        <v>1109</v>
      </c>
      <c r="D206" t="s">
        <v>1043</v>
      </c>
      <c r="E206" t="s">
        <v>1217</v>
      </c>
      <c r="F206" t="s">
        <v>37</v>
      </c>
      <c r="G206" t="s">
        <v>37</v>
      </c>
      <c r="H206" t="s">
        <v>1218</v>
      </c>
      <c r="I206">
        <v>492</v>
      </c>
      <c r="J206">
        <v>400</v>
      </c>
      <c r="K206" t="s">
        <v>1219</v>
      </c>
      <c r="L206">
        <v>3391346</v>
      </c>
      <c r="M206">
        <v>3014592</v>
      </c>
      <c r="N206" t="s">
        <v>258</v>
      </c>
      <c r="O206">
        <v>360</v>
      </c>
      <c r="P206">
        <v>113</v>
      </c>
      <c r="Q206">
        <v>163</v>
      </c>
      <c r="R206">
        <v>378058</v>
      </c>
      <c r="S206">
        <v>24</v>
      </c>
      <c r="T206">
        <v>1557897</v>
      </c>
      <c r="U206">
        <v>5221230</v>
      </c>
      <c r="V206" t="s">
        <v>1220</v>
      </c>
      <c r="W206" t="s">
        <v>1221</v>
      </c>
    </row>
    <row r="207" spans="1:23" x14ac:dyDescent="0.25">
      <c r="A207" t="s">
        <v>1222</v>
      </c>
      <c r="B207" t="s">
        <v>897</v>
      </c>
      <c r="C207" t="s">
        <v>1109</v>
      </c>
      <c r="D207" t="s">
        <v>1043</v>
      </c>
      <c r="F207" t="s">
        <v>37</v>
      </c>
      <c r="G207" t="s">
        <v>37</v>
      </c>
      <c r="H207" t="s">
        <v>1223</v>
      </c>
      <c r="I207">
        <v>539</v>
      </c>
      <c r="J207">
        <v>445</v>
      </c>
      <c r="K207" t="s">
        <v>1224</v>
      </c>
      <c r="L207">
        <v>3739194</v>
      </c>
      <c r="M207">
        <v>3347908</v>
      </c>
      <c r="N207" t="s">
        <v>427</v>
      </c>
      <c r="O207">
        <v>393</v>
      </c>
      <c r="P207">
        <v>194</v>
      </c>
      <c r="Q207">
        <v>362</v>
      </c>
      <c r="R207">
        <v>265952</v>
      </c>
      <c r="S207">
        <v>60</v>
      </c>
      <c r="T207">
        <v>777272</v>
      </c>
      <c r="U207">
        <v>5413116</v>
      </c>
      <c r="V207" t="s">
        <v>1225</v>
      </c>
      <c r="W207" t="s">
        <v>1226</v>
      </c>
    </row>
    <row r="208" spans="1:23" x14ac:dyDescent="0.25">
      <c r="A208" t="s">
        <v>1227</v>
      </c>
      <c r="B208" t="s">
        <v>950</v>
      </c>
      <c r="C208" t="s">
        <v>1109</v>
      </c>
      <c r="D208" t="s">
        <v>1043</v>
      </c>
      <c r="F208" t="s">
        <v>1228</v>
      </c>
      <c r="G208" t="s">
        <v>203</v>
      </c>
      <c r="H208" t="s">
        <v>1229</v>
      </c>
      <c r="I208">
        <v>933</v>
      </c>
      <c r="J208">
        <v>769</v>
      </c>
      <c r="K208" t="s">
        <v>1230</v>
      </c>
      <c r="L208">
        <v>6657512</v>
      </c>
      <c r="M208">
        <v>5933568</v>
      </c>
      <c r="N208" t="s">
        <v>481</v>
      </c>
      <c r="O208">
        <v>1238</v>
      </c>
      <c r="P208">
        <v>421</v>
      </c>
      <c r="Q208">
        <v>574</v>
      </c>
      <c r="R208">
        <v>288072</v>
      </c>
      <c r="S208">
        <v>51</v>
      </c>
      <c r="T208">
        <v>537586</v>
      </c>
      <c r="U208">
        <v>5395944</v>
      </c>
      <c r="V208" t="s">
        <v>1231</v>
      </c>
      <c r="W208" t="s">
        <v>1232</v>
      </c>
    </row>
    <row r="209" spans="1:23" x14ac:dyDescent="0.25">
      <c r="A209" t="s">
        <v>1233</v>
      </c>
      <c r="B209" t="s">
        <v>990</v>
      </c>
      <c r="C209" t="s">
        <v>1109</v>
      </c>
      <c r="D209" t="s">
        <v>1043</v>
      </c>
      <c r="F209" t="s">
        <v>37</v>
      </c>
      <c r="G209" t="s">
        <v>37</v>
      </c>
      <c r="H209" t="s">
        <v>1234</v>
      </c>
      <c r="I209">
        <v>441</v>
      </c>
      <c r="J209">
        <v>359</v>
      </c>
      <c r="K209" t="s">
        <v>1235</v>
      </c>
      <c r="L209">
        <v>3033648</v>
      </c>
      <c r="M209">
        <v>2700346</v>
      </c>
      <c r="N209" t="s">
        <v>1236</v>
      </c>
      <c r="O209">
        <v>276</v>
      </c>
      <c r="P209">
        <v>101</v>
      </c>
      <c r="Q209">
        <v>120</v>
      </c>
      <c r="R209">
        <v>375077</v>
      </c>
      <c r="S209">
        <v>79</v>
      </c>
      <c r="T209">
        <v>912232</v>
      </c>
      <c r="U209">
        <v>5595986</v>
      </c>
      <c r="V209" t="s">
        <v>1237</v>
      </c>
      <c r="W209" t="s">
        <v>1238</v>
      </c>
    </row>
    <row r="210" spans="1:23" x14ac:dyDescent="0.25">
      <c r="A210" t="s">
        <v>1239</v>
      </c>
      <c r="B210" t="s">
        <v>140</v>
      </c>
      <c r="C210" t="s">
        <v>1240</v>
      </c>
      <c r="D210" t="s">
        <v>1241</v>
      </c>
      <c r="F210" t="s">
        <v>37</v>
      </c>
      <c r="G210" t="s">
        <v>37</v>
      </c>
      <c r="H210" t="s">
        <v>1242</v>
      </c>
      <c r="I210">
        <v>690</v>
      </c>
      <c r="J210">
        <v>605</v>
      </c>
      <c r="K210" t="s">
        <v>1243</v>
      </c>
      <c r="L210">
        <v>4856392</v>
      </c>
      <c r="M210">
        <v>4494970</v>
      </c>
      <c r="N210" t="s">
        <v>1244</v>
      </c>
      <c r="O210">
        <v>541</v>
      </c>
      <c r="P210">
        <v>260</v>
      </c>
      <c r="Q210">
        <v>416</v>
      </c>
      <c r="R210">
        <v>266417</v>
      </c>
      <c r="S210">
        <v>43</v>
      </c>
      <c r="T210">
        <v>626918</v>
      </c>
      <c r="U210">
        <v>4115093</v>
      </c>
      <c r="V210" t="s">
        <v>1245</v>
      </c>
      <c r="W210" t="s">
        <v>1246</v>
      </c>
    </row>
    <row r="211" spans="1:23" x14ac:dyDescent="0.25">
      <c r="A211" t="s">
        <v>1247</v>
      </c>
      <c r="B211" t="s">
        <v>140</v>
      </c>
      <c r="C211" t="s">
        <v>1240</v>
      </c>
      <c r="D211" t="s">
        <v>1241</v>
      </c>
      <c r="F211" t="s">
        <v>37</v>
      </c>
      <c r="G211" t="s">
        <v>37</v>
      </c>
      <c r="H211" t="s">
        <v>1248</v>
      </c>
      <c r="I211">
        <v>404</v>
      </c>
      <c r="J211">
        <v>348</v>
      </c>
      <c r="K211" t="s">
        <v>301</v>
      </c>
      <c r="L211">
        <v>2776358</v>
      </c>
      <c r="M211">
        <v>2557604</v>
      </c>
      <c r="N211" t="s">
        <v>1249</v>
      </c>
      <c r="O211">
        <v>216</v>
      </c>
      <c r="P211">
        <v>88</v>
      </c>
      <c r="Q211">
        <v>186</v>
      </c>
      <c r="R211">
        <v>245819</v>
      </c>
      <c r="S211">
        <v>47</v>
      </c>
      <c r="T211">
        <v>539202</v>
      </c>
      <c r="U211">
        <v>3895744</v>
      </c>
      <c r="V211" t="s">
        <v>1250</v>
      </c>
      <c r="W211" t="s">
        <v>1251</v>
      </c>
    </row>
    <row r="212" spans="1:23" x14ac:dyDescent="0.25">
      <c r="A212" t="s">
        <v>1252</v>
      </c>
      <c r="B212" t="s">
        <v>292</v>
      </c>
      <c r="C212" t="s">
        <v>1240</v>
      </c>
      <c r="D212" t="s">
        <v>1241</v>
      </c>
      <c r="F212" t="s">
        <v>37</v>
      </c>
      <c r="G212" t="s">
        <v>37</v>
      </c>
      <c r="H212" t="s">
        <v>1253</v>
      </c>
      <c r="I212">
        <v>593</v>
      </c>
      <c r="J212">
        <v>518</v>
      </c>
      <c r="K212" t="s">
        <v>1254</v>
      </c>
      <c r="L212">
        <v>4131078</v>
      </c>
      <c r="M212">
        <v>3820278</v>
      </c>
      <c r="N212" t="s">
        <v>1255</v>
      </c>
      <c r="O212">
        <v>440</v>
      </c>
      <c r="P212">
        <v>157</v>
      </c>
      <c r="Q212">
        <v>283</v>
      </c>
      <c r="R212">
        <v>228820</v>
      </c>
      <c r="S212">
        <v>52</v>
      </c>
      <c r="T212">
        <v>434205</v>
      </c>
      <c r="U212">
        <v>3945272</v>
      </c>
      <c r="V212" t="s">
        <v>1256</v>
      </c>
      <c r="W212" t="s">
        <v>1257</v>
      </c>
    </row>
    <row r="213" spans="1:23" x14ac:dyDescent="0.25">
      <c r="A213" t="s">
        <v>1258</v>
      </c>
      <c r="B213" t="s">
        <v>292</v>
      </c>
      <c r="C213" t="s">
        <v>1240</v>
      </c>
      <c r="D213" t="s">
        <v>1241</v>
      </c>
      <c r="F213" t="s">
        <v>37</v>
      </c>
      <c r="G213" t="s">
        <v>37</v>
      </c>
      <c r="H213" t="s">
        <v>1259</v>
      </c>
      <c r="I213">
        <v>312</v>
      </c>
      <c r="J213">
        <v>261</v>
      </c>
      <c r="K213" t="s">
        <v>1260</v>
      </c>
      <c r="L213">
        <v>2154226</v>
      </c>
      <c r="M213">
        <v>1939874</v>
      </c>
      <c r="N213" t="s">
        <v>1261</v>
      </c>
      <c r="O213">
        <v>255</v>
      </c>
      <c r="P213">
        <v>99</v>
      </c>
      <c r="Q213">
        <v>70</v>
      </c>
      <c r="R213">
        <v>236747</v>
      </c>
      <c r="S213">
        <v>56</v>
      </c>
      <c r="T213">
        <v>507998</v>
      </c>
      <c r="U213">
        <v>4035534</v>
      </c>
      <c r="V213" t="s">
        <v>1262</v>
      </c>
      <c r="W213" t="s">
        <v>1263</v>
      </c>
    </row>
    <row r="214" spans="1:23" x14ac:dyDescent="0.25">
      <c r="A214" t="s">
        <v>1264</v>
      </c>
      <c r="B214" t="s">
        <v>292</v>
      </c>
      <c r="C214" t="s">
        <v>1240</v>
      </c>
      <c r="D214" t="s">
        <v>1241</v>
      </c>
      <c r="F214" t="s">
        <v>37</v>
      </c>
      <c r="G214" t="s">
        <v>37</v>
      </c>
      <c r="H214" t="s">
        <v>1265</v>
      </c>
      <c r="I214">
        <v>762</v>
      </c>
      <c r="J214">
        <v>675</v>
      </c>
      <c r="K214" t="s">
        <v>1266</v>
      </c>
      <c r="L214">
        <v>5697398</v>
      </c>
      <c r="M214">
        <v>5264838</v>
      </c>
      <c r="N214" t="s">
        <v>1267</v>
      </c>
      <c r="O214">
        <v>1338</v>
      </c>
      <c r="P214">
        <v>428</v>
      </c>
      <c r="Q214">
        <v>632</v>
      </c>
      <c r="R214">
        <v>225832</v>
      </c>
      <c r="S214">
        <v>47</v>
      </c>
      <c r="T214">
        <v>762803</v>
      </c>
      <c r="U214">
        <v>3932869</v>
      </c>
      <c r="V214" t="s">
        <v>1268</v>
      </c>
      <c r="W214" t="s">
        <v>1269</v>
      </c>
    </row>
    <row r="215" spans="1:23" x14ac:dyDescent="0.25">
      <c r="A215" t="s">
        <v>1270</v>
      </c>
      <c r="B215" t="s">
        <v>550</v>
      </c>
      <c r="C215" t="s">
        <v>1240</v>
      </c>
      <c r="D215" t="s">
        <v>1241</v>
      </c>
      <c r="F215" t="s">
        <v>37</v>
      </c>
      <c r="G215" t="s">
        <v>37</v>
      </c>
      <c r="H215" t="s">
        <v>1271</v>
      </c>
      <c r="I215">
        <v>490</v>
      </c>
      <c r="J215">
        <v>423</v>
      </c>
      <c r="K215" t="s">
        <v>1272</v>
      </c>
      <c r="L215">
        <v>3385480</v>
      </c>
      <c r="M215">
        <v>3109348</v>
      </c>
      <c r="N215" t="s">
        <v>1273</v>
      </c>
      <c r="O215">
        <v>364</v>
      </c>
      <c r="P215">
        <v>160</v>
      </c>
      <c r="Q215">
        <v>281</v>
      </c>
      <c r="R215">
        <v>212845</v>
      </c>
      <c r="S215">
        <v>34</v>
      </c>
      <c r="T215">
        <v>544818</v>
      </c>
      <c r="U215">
        <v>3777788</v>
      </c>
      <c r="V215" t="s">
        <v>1274</v>
      </c>
      <c r="W215" t="s">
        <v>1275</v>
      </c>
    </row>
    <row r="216" spans="1:23" x14ac:dyDescent="0.25">
      <c r="A216" t="s">
        <v>1276</v>
      </c>
      <c r="B216" t="s">
        <v>550</v>
      </c>
      <c r="C216" t="s">
        <v>1240</v>
      </c>
      <c r="D216" t="s">
        <v>1241</v>
      </c>
      <c r="F216" t="s">
        <v>37</v>
      </c>
      <c r="G216" t="s">
        <v>37</v>
      </c>
      <c r="H216" t="s">
        <v>1277</v>
      </c>
      <c r="I216">
        <v>596</v>
      </c>
      <c r="J216">
        <v>518</v>
      </c>
      <c r="K216" t="s">
        <v>1278</v>
      </c>
      <c r="L216">
        <v>4139770</v>
      </c>
      <c r="M216">
        <v>3817920</v>
      </c>
      <c r="N216" t="s">
        <v>1279</v>
      </c>
      <c r="O216">
        <v>395</v>
      </c>
      <c r="P216">
        <v>149</v>
      </c>
      <c r="Q216">
        <v>297</v>
      </c>
      <c r="R216">
        <v>282258</v>
      </c>
      <c r="S216">
        <v>44</v>
      </c>
      <c r="T216">
        <v>787051</v>
      </c>
      <c r="U216">
        <v>3938866</v>
      </c>
      <c r="V216" t="s">
        <v>1280</v>
      </c>
      <c r="W216" t="s">
        <v>1281</v>
      </c>
    </row>
    <row r="217" spans="1:23" x14ac:dyDescent="0.25">
      <c r="A217" t="s">
        <v>1282</v>
      </c>
      <c r="B217" t="s">
        <v>550</v>
      </c>
      <c r="C217" t="s">
        <v>1240</v>
      </c>
      <c r="D217" t="s">
        <v>1241</v>
      </c>
      <c r="F217" t="s">
        <v>37</v>
      </c>
      <c r="G217" t="s">
        <v>37</v>
      </c>
      <c r="H217" t="s">
        <v>1283</v>
      </c>
      <c r="I217">
        <v>543</v>
      </c>
      <c r="J217">
        <v>472</v>
      </c>
      <c r="K217" t="s">
        <v>1278</v>
      </c>
      <c r="L217">
        <v>3748676</v>
      </c>
      <c r="M217">
        <v>3457148</v>
      </c>
      <c r="N217" t="s">
        <v>1284</v>
      </c>
      <c r="O217">
        <v>311</v>
      </c>
      <c r="P217">
        <v>123</v>
      </c>
      <c r="Q217">
        <v>177</v>
      </c>
      <c r="R217">
        <v>417847</v>
      </c>
      <c r="S217">
        <v>31</v>
      </c>
      <c r="T217">
        <v>812703</v>
      </c>
      <c r="U217">
        <v>3827130</v>
      </c>
      <c r="V217" t="s">
        <v>1285</v>
      </c>
      <c r="W217" t="s">
        <v>1286</v>
      </c>
    </row>
    <row r="218" spans="1:23" x14ac:dyDescent="0.25">
      <c r="A218" t="s">
        <v>1287</v>
      </c>
      <c r="B218" t="s">
        <v>776</v>
      </c>
      <c r="C218" t="s">
        <v>1240</v>
      </c>
      <c r="D218" t="s">
        <v>1241</v>
      </c>
      <c r="F218" t="s">
        <v>37</v>
      </c>
      <c r="G218" t="s">
        <v>37</v>
      </c>
      <c r="H218" t="s">
        <v>1288</v>
      </c>
      <c r="I218">
        <v>1185</v>
      </c>
      <c r="J218">
        <v>1052</v>
      </c>
      <c r="K218" t="s">
        <v>1289</v>
      </c>
      <c r="L218">
        <v>9110896</v>
      </c>
      <c r="M218">
        <v>8365654</v>
      </c>
      <c r="N218" t="s">
        <v>110</v>
      </c>
      <c r="O218">
        <v>3571</v>
      </c>
      <c r="P218">
        <v>539</v>
      </c>
      <c r="Q218">
        <v>482</v>
      </c>
      <c r="R218">
        <v>64917</v>
      </c>
      <c r="S218">
        <v>100</v>
      </c>
      <c r="T218">
        <v>182647</v>
      </c>
      <c r="U218">
        <v>3782861</v>
      </c>
      <c r="V218" t="s">
        <v>1290</v>
      </c>
      <c r="W218" t="s">
        <v>1291</v>
      </c>
    </row>
    <row r="219" spans="1:23" x14ac:dyDescent="0.25">
      <c r="A219" t="s">
        <v>1292</v>
      </c>
      <c r="B219" t="s">
        <v>897</v>
      </c>
      <c r="C219" t="s">
        <v>1240</v>
      </c>
      <c r="D219" t="s">
        <v>1241</v>
      </c>
      <c r="F219" t="s">
        <v>1293</v>
      </c>
      <c r="G219" t="s">
        <v>1294</v>
      </c>
      <c r="H219" t="s">
        <v>1295</v>
      </c>
      <c r="I219">
        <v>481</v>
      </c>
      <c r="J219">
        <v>422</v>
      </c>
      <c r="K219" t="s">
        <v>1296</v>
      </c>
      <c r="L219">
        <v>3320654</v>
      </c>
      <c r="M219">
        <v>3087664</v>
      </c>
      <c r="N219" t="s">
        <v>1297</v>
      </c>
      <c r="O219">
        <v>333</v>
      </c>
      <c r="P219">
        <v>113</v>
      </c>
      <c r="Q219">
        <v>151</v>
      </c>
      <c r="R219">
        <v>233138</v>
      </c>
      <c r="S219">
        <v>61</v>
      </c>
      <c r="T219">
        <v>568643</v>
      </c>
      <c r="U219">
        <v>4091669</v>
      </c>
      <c r="V219" t="s">
        <v>1298</v>
      </c>
      <c r="W219" t="s">
        <v>1299</v>
      </c>
    </row>
    <row r="220" spans="1:23" x14ac:dyDescent="0.25">
      <c r="A220" t="s">
        <v>1300</v>
      </c>
      <c r="B220" t="s">
        <v>550</v>
      </c>
      <c r="C220" t="s">
        <v>1301</v>
      </c>
      <c r="D220" t="s">
        <v>203</v>
      </c>
      <c r="E220" t="s">
        <v>1302</v>
      </c>
      <c r="F220" t="s">
        <v>37</v>
      </c>
      <c r="G220" t="s">
        <v>37</v>
      </c>
      <c r="H220" t="s">
        <v>1303</v>
      </c>
      <c r="I220">
        <v>533</v>
      </c>
      <c r="J220">
        <v>450</v>
      </c>
      <c r="K220" t="s">
        <v>1304</v>
      </c>
      <c r="L220">
        <v>3679846</v>
      </c>
      <c r="M220">
        <v>3344184</v>
      </c>
      <c r="N220" t="s">
        <v>812</v>
      </c>
      <c r="O220">
        <v>350</v>
      </c>
      <c r="P220">
        <v>72</v>
      </c>
      <c r="Q220">
        <v>167</v>
      </c>
      <c r="R220">
        <v>677410</v>
      </c>
      <c r="S220">
        <v>23</v>
      </c>
      <c r="T220">
        <v>1338765</v>
      </c>
      <c r="U220">
        <v>3895003</v>
      </c>
      <c r="V220" t="s">
        <v>1305</v>
      </c>
      <c r="W220" t="s">
        <v>1306</v>
      </c>
    </row>
    <row r="221" spans="1:23" x14ac:dyDescent="0.25">
      <c r="A221" t="s">
        <v>1307</v>
      </c>
      <c r="B221" t="s">
        <v>292</v>
      </c>
      <c r="C221" t="s">
        <v>1308</v>
      </c>
      <c r="D221" t="s">
        <v>1309</v>
      </c>
      <c r="E221" t="s">
        <v>1310</v>
      </c>
      <c r="F221" t="s">
        <v>37</v>
      </c>
      <c r="G221" t="s">
        <v>37</v>
      </c>
      <c r="H221" t="s">
        <v>1311</v>
      </c>
      <c r="I221">
        <v>322</v>
      </c>
      <c r="J221">
        <v>271</v>
      </c>
      <c r="K221" t="s">
        <v>1312</v>
      </c>
      <c r="L221">
        <v>2209254</v>
      </c>
      <c r="M221">
        <v>2004698</v>
      </c>
      <c r="N221" t="s">
        <v>102</v>
      </c>
      <c r="O221">
        <v>219</v>
      </c>
      <c r="P221">
        <v>9</v>
      </c>
      <c r="Q221">
        <v>40</v>
      </c>
      <c r="R221">
        <v>259525</v>
      </c>
      <c r="S221">
        <v>40</v>
      </c>
      <c r="T221">
        <v>999569</v>
      </c>
      <c r="U221">
        <v>5062923</v>
      </c>
      <c r="V221" t="s">
        <v>1313</v>
      </c>
      <c r="W221" t="s">
        <v>1314</v>
      </c>
    </row>
    <row r="222" spans="1:23" x14ac:dyDescent="0.25">
      <c r="A222" t="s">
        <v>1315</v>
      </c>
      <c r="B222" t="s">
        <v>292</v>
      </c>
      <c r="C222" t="s">
        <v>1316</v>
      </c>
      <c r="D222" t="s">
        <v>1317</v>
      </c>
      <c r="F222" t="s">
        <v>1045</v>
      </c>
      <c r="G222" t="s">
        <v>745</v>
      </c>
      <c r="H222" t="s">
        <v>1318</v>
      </c>
      <c r="I222">
        <v>325</v>
      </c>
      <c r="J222">
        <v>277</v>
      </c>
      <c r="K222" t="s">
        <v>1319</v>
      </c>
      <c r="L222">
        <v>2272934</v>
      </c>
      <c r="M222">
        <v>2077340</v>
      </c>
      <c r="N222" t="s">
        <v>1320</v>
      </c>
      <c r="O222">
        <v>293</v>
      </c>
      <c r="P222">
        <v>68</v>
      </c>
      <c r="Q222">
        <v>132</v>
      </c>
      <c r="R222">
        <v>475000</v>
      </c>
      <c r="S222">
        <v>98</v>
      </c>
      <c r="T222">
        <v>873585</v>
      </c>
      <c r="U222">
        <v>4939364</v>
      </c>
      <c r="V222" t="s">
        <v>1321</v>
      </c>
      <c r="W222" t="s">
        <v>1322</v>
      </c>
    </row>
    <row r="223" spans="1:23" x14ac:dyDescent="0.25">
      <c r="A223" t="s">
        <v>1323</v>
      </c>
      <c r="B223" t="s">
        <v>776</v>
      </c>
      <c r="C223" t="s">
        <v>1308</v>
      </c>
      <c r="D223" t="s">
        <v>1309</v>
      </c>
      <c r="E223" t="s">
        <v>1310</v>
      </c>
      <c r="F223" t="s">
        <v>37</v>
      </c>
      <c r="G223" t="s">
        <v>37</v>
      </c>
      <c r="H223" t="s">
        <v>1324</v>
      </c>
      <c r="I223">
        <v>548</v>
      </c>
      <c r="J223">
        <v>468</v>
      </c>
      <c r="K223" t="s">
        <v>1325</v>
      </c>
      <c r="L223">
        <v>3864618</v>
      </c>
      <c r="M223">
        <v>3517004</v>
      </c>
      <c r="N223" t="s">
        <v>1326</v>
      </c>
      <c r="O223">
        <v>617</v>
      </c>
      <c r="P223">
        <v>193</v>
      </c>
      <c r="Q223">
        <v>268</v>
      </c>
      <c r="R223">
        <v>246505</v>
      </c>
      <c r="S223">
        <v>71</v>
      </c>
      <c r="T223">
        <v>558296</v>
      </c>
      <c r="U223">
        <v>5191583</v>
      </c>
      <c r="V223" t="s">
        <v>1327</v>
      </c>
      <c r="W223" t="s">
        <v>1328</v>
      </c>
    </row>
    <row r="224" spans="1:23" x14ac:dyDescent="0.25">
      <c r="A224" t="s">
        <v>1329</v>
      </c>
      <c r="B224" t="s">
        <v>950</v>
      </c>
      <c r="C224" t="s">
        <v>1308</v>
      </c>
      <c r="D224" t="s">
        <v>1309</v>
      </c>
      <c r="F224" t="s">
        <v>37</v>
      </c>
      <c r="G224" t="s">
        <v>37</v>
      </c>
      <c r="H224" t="s">
        <v>1330</v>
      </c>
      <c r="I224">
        <v>425</v>
      </c>
      <c r="J224">
        <v>364</v>
      </c>
      <c r="K224" t="s">
        <v>1331</v>
      </c>
      <c r="L224">
        <v>2990746</v>
      </c>
      <c r="M224">
        <v>2730884</v>
      </c>
      <c r="N224" t="s">
        <v>1332</v>
      </c>
      <c r="O224">
        <v>460</v>
      </c>
      <c r="P224">
        <v>184</v>
      </c>
      <c r="Q224">
        <v>158</v>
      </c>
      <c r="R224">
        <v>401496</v>
      </c>
      <c r="S224">
        <v>34</v>
      </c>
      <c r="T224">
        <v>677568</v>
      </c>
      <c r="U224">
        <v>4957757</v>
      </c>
      <c r="V224" t="s">
        <v>1333</v>
      </c>
      <c r="W224" t="s">
        <v>1334</v>
      </c>
    </row>
    <row r="225" spans="1:23" x14ac:dyDescent="0.25">
      <c r="A225" t="s">
        <v>1335</v>
      </c>
      <c r="B225" t="s">
        <v>292</v>
      </c>
      <c r="C225" t="s">
        <v>1336</v>
      </c>
      <c r="D225" t="s">
        <v>1309</v>
      </c>
      <c r="F225" t="s">
        <v>37</v>
      </c>
      <c r="G225" t="s">
        <v>37</v>
      </c>
      <c r="H225" t="s">
        <v>1337</v>
      </c>
      <c r="I225">
        <v>700</v>
      </c>
      <c r="J225">
        <v>632</v>
      </c>
      <c r="K225" t="s">
        <v>1338</v>
      </c>
      <c r="L225">
        <v>4759196</v>
      </c>
      <c r="M225">
        <v>4460110</v>
      </c>
      <c r="N225" t="s">
        <v>1339</v>
      </c>
      <c r="O225">
        <v>316</v>
      </c>
      <c r="P225">
        <v>22</v>
      </c>
      <c r="Q225">
        <v>95</v>
      </c>
      <c r="R225">
        <v>676342</v>
      </c>
      <c r="S225">
        <v>23</v>
      </c>
      <c r="T225">
        <v>1339511</v>
      </c>
      <c r="U225">
        <v>4776445</v>
      </c>
      <c r="V225" t="s">
        <v>1340</v>
      </c>
      <c r="W225" t="s">
        <v>1341</v>
      </c>
    </row>
    <row r="226" spans="1:23" x14ac:dyDescent="0.25">
      <c r="A226" t="s">
        <v>1342</v>
      </c>
      <c r="B226" t="s">
        <v>292</v>
      </c>
      <c r="C226" t="s">
        <v>1336</v>
      </c>
      <c r="D226" t="s">
        <v>1309</v>
      </c>
      <c r="F226" t="s">
        <v>37</v>
      </c>
      <c r="G226" t="s">
        <v>37</v>
      </c>
      <c r="H226" t="s">
        <v>1343</v>
      </c>
      <c r="I226">
        <v>828</v>
      </c>
      <c r="J226">
        <v>717</v>
      </c>
      <c r="K226" t="s">
        <v>1344</v>
      </c>
      <c r="L226">
        <v>5925526</v>
      </c>
      <c r="M226">
        <v>5422854</v>
      </c>
      <c r="N226" t="s">
        <v>1345</v>
      </c>
      <c r="O226">
        <v>1125</v>
      </c>
      <c r="P226">
        <v>169</v>
      </c>
      <c r="Q226">
        <v>282</v>
      </c>
      <c r="R226">
        <v>774089</v>
      </c>
      <c r="S226">
        <v>19</v>
      </c>
      <c r="T226">
        <v>1928623</v>
      </c>
      <c r="U226">
        <v>4855875</v>
      </c>
      <c r="V226" t="s">
        <v>1346</v>
      </c>
      <c r="W226" t="s">
        <v>1347</v>
      </c>
    </row>
    <row r="227" spans="1:23" x14ac:dyDescent="0.25">
      <c r="A227" t="s">
        <v>1348</v>
      </c>
      <c r="B227" t="s">
        <v>776</v>
      </c>
      <c r="C227" t="s">
        <v>1336</v>
      </c>
      <c r="D227" t="s">
        <v>1309</v>
      </c>
      <c r="F227" t="s">
        <v>37</v>
      </c>
      <c r="G227" t="s">
        <v>37</v>
      </c>
      <c r="H227" t="s">
        <v>1349</v>
      </c>
      <c r="I227">
        <v>612</v>
      </c>
      <c r="J227">
        <v>521</v>
      </c>
      <c r="K227" t="s">
        <v>1350</v>
      </c>
      <c r="L227">
        <v>4253668</v>
      </c>
      <c r="M227">
        <v>3877718</v>
      </c>
      <c r="N227" t="s">
        <v>1351</v>
      </c>
      <c r="O227">
        <v>582</v>
      </c>
      <c r="P227">
        <v>180</v>
      </c>
      <c r="Q227">
        <v>288</v>
      </c>
      <c r="R227">
        <v>731642</v>
      </c>
      <c r="S227">
        <v>23</v>
      </c>
      <c r="T227">
        <v>1891005</v>
      </c>
      <c r="U227">
        <v>4814027</v>
      </c>
      <c r="V227" t="s">
        <v>1352</v>
      </c>
      <c r="W227" t="s">
        <v>1353</v>
      </c>
    </row>
    <row r="228" spans="1:23" x14ac:dyDescent="0.25">
      <c r="A228" t="s">
        <v>1354</v>
      </c>
      <c r="B228" t="s">
        <v>776</v>
      </c>
      <c r="C228" t="s">
        <v>1336</v>
      </c>
      <c r="D228" t="s">
        <v>1309</v>
      </c>
      <c r="F228" t="s">
        <v>37</v>
      </c>
      <c r="G228" t="s">
        <v>37</v>
      </c>
      <c r="H228" t="s">
        <v>1355</v>
      </c>
      <c r="I228">
        <v>640</v>
      </c>
      <c r="J228">
        <v>547</v>
      </c>
      <c r="K228" t="s">
        <v>759</v>
      </c>
      <c r="L228">
        <v>4513592</v>
      </c>
      <c r="M228">
        <v>4117888</v>
      </c>
      <c r="N228" t="s">
        <v>1356</v>
      </c>
      <c r="O228">
        <v>661</v>
      </c>
      <c r="P228">
        <v>178</v>
      </c>
      <c r="Q228">
        <v>270</v>
      </c>
      <c r="R228">
        <v>2475234</v>
      </c>
      <c r="S228">
        <v>18</v>
      </c>
      <c r="T228">
        <v>2475234</v>
      </c>
      <c r="U228">
        <v>4594124</v>
      </c>
      <c r="V228" t="s">
        <v>1357</v>
      </c>
      <c r="W228" t="s">
        <v>1358</v>
      </c>
    </row>
    <row r="229" spans="1:23" x14ac:dyDescent="0.25">
      <c r="A229" t="s">
        <v>1359</v>
      </c>
      <c r="B229" t="s">
        <v>897</v>
      </c>
      <c r="C229" t="s">
        <v>1336</v>
      </c>
      <c r="D229" t="s">
        <v>1309</v>
      </c>
      <c r="F229" t="s">
        <v>1360</v>
      </c>
      <c r="G229" t="s">
        <v>745</v>
      </c>
      <c r="H229" t="s">
        <v>1361</v>
      </c>
      <c r="I229">
        <v>512</v>
      </c>
      <c r="J229">
        <v>434</v>
      </c>
      <c r="K229" t="s">
        <v>1362</v>
      </c>
      <c r="L229">
        <v>3546506</v>
      </c>
      <c r="M229">
        <v>3226144</v>
      </c>
      <c r="N229" t="s">
        <v>999</v>
      </c>
      <c r="O229">
        <v>423</v>
      </c>
      <c r="P229">
        <v>62</v>
      </c>
      <c r="Q229">
        <v>154</v>
      </c>
      <c r="R229">
        <v>681799</v>
      </c>
      <c r="S229">
        <v>23</v>
      </c>
      <c r="T229">
        <v>1158685</v>
      </c>
      <c r="U229">
        <v>4779382</v>
      </c>
      <c r="V229" t="s">
        <v>1363</v>
      </c>
      <c r="W229" t="s">
        <v>1364</v>
      </c>
    </row>
    <row r="230" spans="1:23" x14ac:dyDescent="0.25">
      <c r="A230" t="s">
        <v>1365</v>
      </c>
      <c r="B230" t="s">
        <v>550</v>
      </c>
      <c r="C230" t="s">
        <v>1366</v>
      </c>
      <c r="D230" t="s">
        <v>1317</v>
      </c>
      <c r="F230" t="s">
        <v>50</v>
      </c>
      <c r="G230" t="s">
        <v>50</v>
      </c>
      <c r="H230" t="s">
        <v>1367</v>
      </c>
      <c r="I230">
        <v>511</v>
      </c>
      <c r="J230">
        <v>430</v>
      </c>
      <c r="K230" t="s">
        <v>1368</v>
      </c>
      <c r="L230">
        <v>3530034</v>
      </c>
      <c r="M230">
        <v>3204920</v>
      </c>
      <c r="N230" t="s">
        <v>1369</v>
      </c>
      <c r="O230">
        <v>430</v>
      </c>
      <c r="P230">
        <v>33</v>
      </c>
      <c r="Q230">
        <v>97</v>
      </c>
      <c r="R230">
        <v>414076</v>
      </c>
      <c r="S230">
        <v>36</v>
      </c>
      <c r="T230">
        <v>726282</v>
      </c>
      <c r="U230">
        <v>5175783</v>
      </c>
      <c r="V230" t="s">
        <v>1370</v>
      </c>
      <c r="W230" t="s">
        <v>1371</v>
      </c>
    </row>
    <row r="231" spans="1:23" x14ac:dyDescent="0.25">
      <c r="A231" t="s">
        <v>1372</v>
      </c>
      <c r="B231" t="s">
        <v>897</v>
      </c>
      <c r="C231" t="s">
        <v>1366</v>
      </c>
      <c r="D231" t="s">
        <v>1317</v>
      </c>
      <c r="F231" t="s">
        <v>37</v>
      </c>
      <c r="G231" t="s">
        <v>37</v>
      </c>
      <c r="H231" t="s">
        <v>1373</v>
      </c>
      <c r="I231">
        <v>472</v>
      </c>
      <c r="J231">
        <v>400</v>
      </c>
      <c r="K231" t="s">
        <v>870</v>
      </c>
      <c r="L231">
        <v>3266606</v>
      </c>
      <c r="M231">
        <v>2970074</v>
      </c>
      <c r="N231" t="s">
        <v>859</v>
      </c>
      <c r="O231">
        <v>420</v>
      </c>
      <c r="P231">
        <v>123</v>
      </c>
      <c r="Q231">
        <v>191</v>
      </c>
      <c r="R231">
        <v>303244</v>
      </c>
      <c r="S231">
        <v>40</v>
      </c>
      <c r="T231">
        <v>613165</v>
      </c>
      <c r="U231">
        <v>5031176</v>
      </c>
      <c r="V231" t="s">
        <v>1374</v>
      </c>
      <c r="W231" t="s">
        <v>1375</v>
      </c>
    </row>
    <row r="232" spans="1:23" x14ac:dyDescent="0.25">
      <c r="A232" t="s">
        <v>1376</v>
      </c>
      <c r="B232" t="s">
        <v>292</v>
      </c>
      <c r="C232" t="s">
        <v>1377</v>
      </c>
      <c r="D232" t="s">
        <v>1317</v>
      </c>
      <c r="E232" t="s">
        <v>1316</v>
      </c>
      <c r="F232" t="s">
        <v>37</v>
      </c>
      <c r="G232" t="s">
        <v>37</v>
      </c>
      <c r="H232" t="s">
        <v>1378</v>
      </c>
      <c r="I232">
        <v>728</v>
      </c>
      <c r="J232">
        <v>614</v>
      </c>
      <c r="K232" t="s">
        <v>716</v>
      </c>
      <c r="L232">
        <v>5066694</v>
      </c>
      <c r="M232">
        <v>4595948</v>
      </c>
      <c r="N232" t="s">
        <v>1379</v>
      </c>
      <c r="O232">
        <v>724</v>
      </c>
      <c r="P232">
        <v>125</v>
      </c>
      <c r="Q232">
        <v>212</v>
      </c>
      <c r="R232">
        <v>212458</v>
      </c>
      <c r="S232">
        <v>59</v>
      </c>
      <c r="T232">
        <v>683832</v>
      </c>
      <c r="U232">
        <v>4883269</v>
      </c>
      <c r="V232" t="s">
        <v>1380</v>
      </c>
      <c r="W232" t="s">
        <v>1381</v>
      </c>
    </row>
    <row r="233" spans="1:23" x14ac:dyDescent="0.25">
      <c r="A233" t="s">
        <v>1382</v>
      </c>
      <c r="B233" t="s">
        <v>140</v>
      </c>
      <c r="C233" t="s">
        <v>1316</v>
      </c>
      <c r="D233" t="s">
        <v>1317</v>
      </c>
      <c r="F233" t="s">
        <v>29</v>
      </c>
      <c r="G233" t="s">
        <v>30</v>
      </c>
      <c r="H233" t="s">
        <v>1383</v>
      </c>
      <c r="I233">
        <v>377</v>
      </c>
      <c r="J233">
        <v>315</v>
      </c>
      <c r="K233" t="s">
        <v>1208</v>
      </c>
      <c r="L233">
        <v>2591518</v>
      </c>
      <c r="M233">
        <v>2344818</v>
      </c>
      <c r="N233" t="s">
        <v>1384</v>
      </c>
      <c r="O233">
        <v>269</v>
      </c>
      <c r="P233">
        <v>14</v>
      </c>
      <c r="Q233">
        <v>62</v>
      </c>
      <c r="R233">
        <v>127614</v>
      </c>
      <c r="S233">
        <v>92</v>
      </c>
      <c r="T233">
        <v>299326</v>
      </c>
      <c r="U233">
        <v>4749251</v>
      </c>
      <c r="V233" t="s">
        <v>1385</v>
      </c>
      <c r="W233" t="s">
        <v>1386</v>
      </c>
    </row>
    <row r="234" spans="1:23" x14ac:dyDescent="0.25">
      <c r="A234" t="s">
        <v>1387</v>
      </c>
      <c r="B234" t="s">
        <v>140</v>
      </c>
      <c r="C234" t="s">
        <v>1316</v>
      </c>
      <c r="D234" t="s">
        <v>1317</v>
      </c>
      <c r="F234" t="s">
        <v>37</v>
      </c>
      <c r="G234" t="s">
        <v>37</v>
      </c>
      <c r="H234" t="s">
        <v>1388</v>
      </c>
      <c r="I234">
        <v>371</v>
      </c>
      <c r="J234">
        <v>317</v>
      </c>
      <c r="K234" t="s">
        <v>1389</v>
      </c>
      <c r="L234">
        <v>2587034</v>
      </c>
      <c r="M234">
        <v>2368566</v>
      </c>
      <c r="N234" t="s">
        <v>1390</v>
      </c>
      <c r="O234">
        <v>342</v>
      </c>
      <c r="P234">
        <v>121</v>
      </c>
      <c r="Q234">
        <v>119</v>
      </c>
      <c r="R234">
        <v>168616</v>
      </c>
      <c r="S234">
        <v>71</v>
      </c>
      <c r="T234">
        <v>451625</v>
      </c>
      <c r="U234">
        <v>5170653</v>
      </c>
      <c r="V234" t="s">
        <v>1391</v>
      </c>
      <c r="W234" t="s">
        <v>1392</v>
      </c>
    </row>
    <row r="235" spans="1:23" x14ac:dyDescent="0.25">
      <c r="A235" t="s">
        <v>1393</v>
      </c>
      <c r="B235" t="s">
        <v>292</v>
      </c>
      <c r="C235" t="s">
        <v>1316</v>
      </c>
      <c r="D235" t="s">
        <v>1317</v>
      </c>
      <c r="F235" t="s">
        <v>37</v>
      </c>
      <c r="G235" t="s">
        <v>37</v>
      </c>
      <c r="H235" t="s">
        <v>1394</v>
      </c>
      <c r="I235">
        <v>804</v>
      </c>
      <c r="J235">
        <v>681</v>
      </c>
      <c r="K235" t="s">
        <v>823</v>
      </c>
      <c r="L235">
        <v>5638552</v>
      </c>
      <c r="M235">
        <v>5116394</v>
      </c>
      <c r="N235" t="s">
        <v>102</v>
      </c>
      <c r="O235">
        <v>898</v>
      </c>
      <c r="P235">
        <v>323</v>
      </c>
      <c r="Q235">
        <v>374</v>
      </c>
      <c r="R235">
        <v>185250</v>
      </c>
      <c r="S235">
        <v>42</v>
      </c>
      <c r="T235">
        <v>647854</v>
      </c>
      <c r="U235">
        <v>4670389</v>
      </c>
      <c r="V235" t="s">
        <v>1395</v>
      </c>
      <c r="W235" t="s">
        <v>1396</v>
      </c>
    </row>
    <row r="236" spans="1:23" x14ac:dyDescent="0.25">
      <c r="A236" t="s">
        <v>1397</v>
      </c>
      <c r="B236" t="s">
        <v>292</v>
      </c>
      <c r="C236" t="s">
        <v>1308</v>
      </c>
      <c r="D236" t="s">
        <v>1309</v>
      </c>
      <c r="F236" t="s">
        <v>1045</v>
      </c>
      <c r="G236" t="s">
        <v>745</v>
      </c>
      <c r="H236" t="s">
        <v>1398</v>
      </c>
      <c r="I236">
        <v>556</v>
      </c>
      <c r="J236">
        <v>478</v>
      </c>
      <c r="K236" t="s">
        <v>1399</v>
      </c>
      <c r="L236">
        <v>3891060</v>
      </c>
      <c r="M236">
        <v>3563944</v>
      </c>
      <c r="N236" t="s">
        <v>53</v>
      </c>
      <c r="O236">
        <v>533</v>
      </c>
      <c r="P236">
        <v>185</v>
      </c>
      <c r="Q236">
        <v>213</v>
      </c>
      <c r="R236">
        <v>779216</v>
      </c>
      <c r="S236">
        <v>28</v>
      </c>
      <c r="T236">
        <v>1033467</v>
      </c>
      <c r="U236">
        <v>4803447</v>
      </c>
      <c r="V236" t="s">
        <v>1400</v>
      </c>
      <c r="W236" t="s">
        <v>1401</v>
      </c>
    </row>
    <row r="237" spans="1:23" ht="17.25" x14ac:dyDescent="0.25">
      <c r="A237" t="s">
        <v>1402</v>
      </c>
      <c r="B237" t="s">
        <v>508</v>
      </c>
      <c r="C237" t="s">
        <v>1308</v>
      </c>
      <c r="D237" t="s">
        <v>1309</v>
      </c>
      <c r="E237" t="s">
        <v>1308</v>
      </c>
      <c r="F237" t="s">
        <v>1228</v>
      </c>
      <c r="G237" t="s">
        <v>203</v>
      </c>
      <c r="H237" t="s">
        <v>1403</v>
      </c>
      <c r="I237">
        <v>282</v>
      </c>
      <c r="J237">
        <v>231</v>
      </c>
      <c r="K237" t="s">
        <v>1404</v>
      </c>
      <c r="L237">
        <v>1935158</v>
      </c>
      <c r="M237">
        <v>1732176</v>
      </c>
      <c r="N237" t="s">
        <v>1405</v>
      </c>
      <c r="O237">
        <v>232</v>
      </c>
      <c r="P237">
        <v>14</v>
      </c>
      <c r="Q237">
        <v>54</v>
      </c>
      <c r="R237">
        <v>349201</v>
      </c>
      <c r="S237">
        <v>60</v>
      </c>
      <c r="T237">
        <v>629587</v>
      </c>
      <c r="U237">
        <v>5131561</v>
      </c>
      <c r="V237" t="s">
        <v>1406</v>
      </c>
      <c r="W237" t="s">
        <v>1407</v>
      </c>
    </row>
    <row r="238" spans="1:23" x14ac:dyDescent="0.25">
      <c r="A238" t="s">
        <v>1408</v>
      </c>
      <c r="B238" t="s">
        <v>550</v>
      </c>
      <c r="C238" t="s">
        <v>1316</v>
      </c>
      <c r="D238" t="s">
        <v>1317</v>
      </c>
      <c r="F238" t="s">
        <v>37</v>
      </c>
      <c r="G238" t="s">
        <v>37</v>
      </c>
      <c r="H238" t="s">
        <v>1409</v>
      </c>
      <c r="I238">
        <v>634</v>
      </c>
      <c r="J238">
        <v>545</v>
      </c>
      <c r="K238" t="s">
        <v>1410</v>
      </c>
      <c r="L238">
        <v>4429716</v>
      </c>
      <c r="M238">
        <v>4063296</v>
      </c>
      <c r="N238" t="s">
        <v>1411</v>
      </c>
      <c r="O238">
        <v>586</v>
      </c>
      <c r="P238">
        <v>102</v>
      </c>
      <c r="Q238">
        <v>168</v>
      </c>
      <c r="R238">
        <v>701755</v>
      </c>
      <c r="S238">
        <v>23</v>
      </c>
      <c r="T238">
        <v>1004165</v>
      </c>
      <c r="U238">
        <v>4779908</v>
      </c>
      <c r="V238" t="s">
        <v>1412</v>
      </c>
      <c r="W238" t="s">
        <v>1413</v>
      </c>
    </row>
    <row r="239" spans="1:23" x14ac:dyDescent="0.25">
      <c r="A239" t="s">
        <v>1414</v>
      </c>
      <c r="B239" t="s">
        <v>550</v>
      </c>
      <c r="C239" t="s">
        <v>1316</v>
      </c>
      <c r="D239" t="s">
        <v>1317</v>
      </c>
      <c r="E239" t="s">
        <v>1415</v>
      </c>
      <c r="F239" t="s">
        <v>37</v>
      </c>
      <c r="G239" t="s">
        <v>37</v>
      </c>
      <c r="H239" t="s">
        <v>1416</v>
      </c>
      <c r="I239">
        <v>307</v>
      </c>
      <c r="J239">
        <v>257</v>
      </c>
      <c r="K239" t="s">
        <v>1417</v>
      </c>
      <c r="L239">
        <v>2105884</v>
      </c>
      <c r="M239">
        <v>1906144</v>
      </c>
      <c r="N239" t="s">
        <v>410</v>
      </c>
      <c r="O239">
        <v>218</v>
      </c>
      <c r="P239">
        <v>59</v>
      </c>
      <c r="Q239">
        <v>110</v>
      </c>
      <c r="R239">
        <v>336792</v>
      </c>
      <c r="S239">
        <v>47</v>
      </c>
      <c r="T239">
        <v>1066591</v>
      </c>
      <c r="U239">
        <v>4888951</v>
      </c>
      <c r="V239" t="s">
        <v>1418</v>
      </c>
      <c r="W239" t="s">
        <v>1419</v>
      </c>
    </row>
    <row r="240" spans="1:23" x14ac:dyDescent="0.25">
      <c r="A240" t="s">
        <v>1420</v>
      </c>
      <c r="B240" t="s">
        <v>956</v>
      </c>
      <c r="C240" t="s">
        <v>1316</v>
      </c>
      <c r="D240" t="s">
        <v>1317</v>
      </c>
      <c r="F240" t="s">
        <v>37</v>
      </c>
      <c r="G240" t="s">
        <v>37</v>
      </c>
      <c r="H240" t="s">
        <v>1421</v>
      </c>
      <c r="I240">
        <v>562</v>
      </c>
      <c r="J240">
        <v>468</v>
      </c>
      <c r="K240" t="s">
        <v>1422</v>
      </c>
      <c r="L240">
        <v>3858240</v>
      </c>
      <c r="M240">
        <v>3486012</v>
      </c>
      <c r="N240" t="s">
        <v>1423</v>
      </c>
      <c r="O240">
        <v>431</v>
      </c>
      <c r="P240">
        <v>108</v>
      </c>
      <c r="Q240">
        <v>163</v>
      </c>
      <c r="R240">
        <v>266827</v>
      </c>
      <c r="S240">
        <v>55</v>
      </c>
      <c r="T240">
        <v>1220616</v>
      </c>
      <c r="U240">
        <v>4578192</v>
      </c>
      <c r="V240" t="s">
        <v>1424</v>
      </c>
      <c r="W240" t="s">
        <v>1425</v>
      </c>
    </row>
    <row r="241" spans="1:23" x14ac:dyDescent="0.25">
      <c r="A241" t="s">
        <v>1426</v>
      </c>
      <c r="B241" t="s">
        <v>292</v>
      </c>
      <c r="C241" t="s">
        <v>1427</v>
      </c>
      <c r="D241" t="s">
        <v>1428</v>
      </c>
      <c r="F241" t="s">
        <v>1429</v>
      </c>
      <c r="G241" t="s">
        <v>160</v>
      </c>
      <c r="H241" t="s">
        <v>1430</v>
      </c>
      <c r="I241">
        <v>450</v>
      </c>
      <c r="J241">
        <v>382</v>
      </c>
      <c r="K241" t="s">
        <v>1431</v>
      </c>
      <c r="L241">
        <v>3106238</v>
      </c>
      <c r="M241">
        <v>2832634</v>
      </c>
      <c r="N241" t="s">
        <v>1432</v>
      </c>
      <c r="O241">
        <v>402</v>
      </c>
      <c r="P241">
        <v>54</v>
      </c>
      <c r="Q241">
        <v>95</v>
      </c>
      <c r="R241">
        <v>280701</v>
      </c>
      <c r="S241">
        <v>73</v>
      </c>
      <c r="T241">
        <v>739239</v>
      </c>
      <c r="U241">
        <v>4917176</v>
      </c>
      <c r="V241" t="s">
        <v>1433</v>
      </c>
      <c r="W241" t="s">
        <v>1434</v>
      </c>
    </row>
    <row r="242" spans="1:23" x14ac:dyDescent="0.25">
      <c r="A242" t="s">
        <v>1435</v>
      </c>
      <c r="B242" t="s">
        <v>508</v>
      </c>
      <c r="C242" t="s">
        <v>1436</v>
      </c>
      <c r="D242" t="s">
        <v>203</v>
      </c>
      <c r="E242" t="s">
        <v>1437</v>
      </c>
      <c r="F242" t="s">
        <v>1076</v>
      </c>
      <c r="G242" t="s">
        <v>30</v>
      </c>
      <c r="H242" t="s">
        <v>1438</v>
      </c>
      <c r="I242">
        <v>442</v>
      </c>
      <c r="J242">
        <v>357</v>
      </c>
      <c r="K242" t="s">
        <v>186</v>
      </c>
      <c r="L242">
        <v>3066756</v>
      </c>
      <c r="M242">
        <v>2707570</v>
      </c>
      <c r="N242" t="s">
        <v>1439</v>
      </c>
      <c r="O242">
        <v>442</v>
      </c>
      <c r="P242">
        <v>36</v>
      </c>
      <c r="Q242">
        <v>111</v>
      </c>
      <c r="R242">
        <v>472343</v>
      </c>
      <c r="S242">
        <v>28</v>
      </c>
      <c r="T242">
        <v>1601563</v>
      </c>
      <c r="U242">
        <v>4819944</v>
      </c>
      <c r="V242" t="s">
        <v>1440</v>
      </c>
      <c r="W242" t="s">
        <v>1441</v>
      </c>
    </row>
    <row r="243" spans="1:23" x14ac:dyDescent="0.25">
      <c r="A243" t="s">
        <v>1442</v>
      </c>
      <c r="B243" t="s">
        <v>57</v>
      </c>
      <c r="C243" t="s">
        <v>1443</v>
      </c>
      <c r="D243" t="s">
        <v>1444</v>
      </c>
      <c r="F243" t="s">
        <v>29</v>
      </c>
      <c r="G243" t="s">
        <v>30</v>
      </c>
      <c r="H243" t="s">
        <v>1445</v>
      </c>
      <c r="I243">
        <v>486</v>
      </c>
      <c r="J243">
        <v>368</v>
      </c>
      <c r="K243" t="s">
        <v>1446</v>
      </c>
      <c r="L243">
        <v>3339526</v>
      </c>
      <c r="M243">
        <v>2844024</v>
      </c>
      <c r="N243" t="s">
        <v>1447</v>
      </c>
      <c r="O243">
        <v>612</v>
      </c>
      <c r="P243">
        <v>123</v>
      </c>
      <c r="Q243">
        <v>343</v>
      </c>
      <c r="R243">
        <v>166760</v>
      </c>
      <c r="S243">
        <v>97</v>
      </c>
      <c r="T243">
        <v>431468</v>
      </c>
      <c r="U243">
        <v>6532594</v>
      </c>
      <c r="V243" t="s">
        <v>1448</v>
      </c>
      <c r="W243" t="s">
        <v>1449</v>
      </c>
    </row>
    <row r="244" spans="1:23" x14ac:dyDescent="0.25">
      <c r="A244" t="s">
        <v>1450</v>
      </c>
      <c r="B244" t="s">
        <v>140</v>
      </c>
      <c r="C244" t="s">
        <v>1443</v>
      </c>
      <c r="D244" t="s">
        <v>1444</v>
      </c>
      <c r="F244" t="s">
        <v>37</v>
      </c>
      <c r="G244" t="s">
        <v>37</v>
      </c>
      <c r="H244" t="s">
        <v>1451</v>
      </c>
      <c r="I244">
        <v>514</v>
      </c>
      <c r="J244">
        <v>392</v>
      </c>
      <c r="K244" t="s">
        <v>1452</v>
      </c>
      <c r="L244">
        <v>3542786</v>
      </c>
      <c r="M244">
        <v>3031082</v>
      </c>
      <c r="N244" t="s">
        <v>1453</v>
      </c>
      <c r="O244">
        <v>546</v>
      </c>
      <c r="P244">
        <v>93</v>
      </c>
      <c r="Q244">
        <v>281</v>
      </c>
      <c r="R244">
        <v>155037</v>
      </c>
      <c r="S244">
        <v>92</v>
      </c>
      <c r="T244">
        <v>409681</v>
      </c>
      <c r="U244">
        <v>6474676</v>
      </c>
      <c r="V244" t="s">
        <v>1454</v>
      </c>
      <c r="W244" t="s">
        <v>1455</v>
      </c>
    </row>
    <row r="245" spans="1:23" x14ac:dyDescent="0.25">
      <c r="A245" t="s">
        <v>1456</v>
      </c>
      <c r="B245" t="s">
        <v>140</v>
      </c>
      <c r="C245" t="s">
        <v>1443</v>
      </c>
      <c r="D245" t="s">
        <v>1444</v>
      </c>
      <c r="F245" t="s">
        <v>1457</v>
      </c>
      <c r="G245" t="s">
        <v>203</v>
      </c>
      <c r="H245" t="s">
        <v>1458</v>
      </c>
      <c r="I245">
        <v>517</v>
      </c>
      <c r="J245">
        <v>397</v>
      </c>
      <c r="K245" t="s">
        <v>1459</v>
      </c>
      <c r="L245">
        <v>3549504</v>
      </c>
      <c r="M245">
        <v>3054114</v>
      </c>
      <c r="N245" t="s">
        <v>1460</v>
      </c>
      <c r="O245">
        <v>527</v>
      </c>
      <c r="P245">
        <v>97</v>
      </c>
      <c r="Q245">
        <v>175</v>
      </c>
      <c r="R245">
        <v>132990</v>
      </c>
      <c r="S245">
        <v>106</v>
      </c>
      <c r="T245">
        <v>340220</v>
      </c>
      <c r="U245">
        <v>6628617</v>
      </c>
      <c r="V245" t="s">
        <v>1461</v>
      </c>
      <c r="W245" t="s">
        <v>1462</v>
      </c>
    </row>
    <row r="246" spans="1:23" x14ac:dyDescent="0.25">
      <c r="A246" t="s">
        <v>1463</v>
      </c>
      <c r="B246" t="s">
        <v>140</v>
      </c>
      <c r="C246" t="s">
        <v>1443</v>
      </c>
      <c r="D246" t="s">
        <v>1444</v>
      </c>
      <c r="F246" t="s">
        <v>1003</v>
      </c>
      <c r="G246" t="s">
        <v>203</v>
      </c>
      <c r="H246" t="s">
        <v>1464</v>
      </c>
      <c r="I246">
        <v>343</v>
      </c>
      <c r="J246">
        <v>272</v>
      </c>
      <c r="K246" t="s">
        <v>1465</v>
      </c>
      <c r="L246">
        <v>2455244</v>
      </c>
      <c r="M246">
        <v>2136720</v>
      </c>
      <c r="N246" t="s">
        <v>1466</v>
      </c>
      <c r="O246">
        <v>739</v>
      </c>
      <c r="P246">
        <v>129</v>
      </c>
      <c r="Q246">
        <v>288</v>
      </c>
      <c r="R246">
        <v>111846</v>
      </c>
      <c r="S246">
        <v>106</v>
      </c>
      <c r="T246">
        <v>390756</v>
      </c>
      <c r="U246">
        <v>6385652</v>
      </c>
      <c r="V246" t="s">
        <v>1467</v>
      </c>
      <c r="W246" t="s">
        <v>1468</v>
      </c>
    </row>
    <row r="247" spans="1:23" x14ac:dyDescent="0.25">
      <c r="A247" t="s">
        <v>1469</v>
      </c>
      <c r="B247" t="s">
        <v>140</v>
      </c>
      <c r="C247" t="s">
        <v>1443</v>
      </c>
      <c r="D247" t="s">
        <v>1444</v>
      </c>
      <c r="F247" t="s">
        <v>37</v>
      </c>
      <c r="G247" t="s">
        <v>37</v>
      </c>
      <c r="H247" t="s">
        <v>1470</v>
      </c>
      <c r="I247">
        <v>533</v>
      </c>
      <c r="J247">
        <v>409</v>
      </c>
      <c r="K247" t="s">
        <v>1471</v>
      </c>
      <c r="L247">
        <v>3681422</v>
      </c>
      <c r="M247">
        <v>3161686</v>
      </c>
      <c r="N247" t="s">
        <v>1472</v>
      </c>
      <c r="O247">
        <v>644</v>
      </c>
      <c r="P247">
        <v>117</v>
      </c>
      <c r="Q247">
        <v>430</v>
      </c>
      <c r="R247">
        <v>175410</v>
      </c>
      <c r="S247">
        <v>66</v>
      </c>
      <c r="T247">
        <v>550427</v>
      </c>
      <c r="U247">
        <v>6135552</v>
      </c>
      <c r="V247" t="s">
        <v>1473</v>
      </c>
      <c r="W247" t="s">
        <v>1474</v>
      </c>
    </row>
    <row r="248" spans="1:23" x14ac:dyDescent="0.25">
      <c r="A248" t="s">
        <v>1475</v>
      </c>
      <c r="B248" t="s">
        <v>292</v>
      </c>
      <c r="C248" t="s">
        <v>1443</v>
      </c>
      <c r="D248" t="s">
        <v>1444</v>
      </c>
      <c r="F248" t="s">
        <v>1476</v>
      </c>
      <c r="G248" t="s">
        <v>1477</v>
      </c>
      <c r="H248" t="s">
        <v>1478</v>
      </c>
      <c r="I248">
        <v>506</v>
      </c>
      <c r="J248">
        <v>392</v>
      </c>
      <c r="K248" t="s">
        <v>1479</v>
      </c>
      <c r="L248">
        <v>3502552</v>
      </c>
      <c r="M248">
        <v>3023496</v>
      </c>
      <c r="N248" t="s">
        <v>1480</v>
      </c>
      <c r="O248">
        <v>549</v>
      </c>
      <c r="P248">
        <v>103</v>
      </c>
      <c r="Q248">
        <v>326</v>
      </c>
      <c r="R248">
        <v>129440</v>
      </c>
      <c r="S248">
        <v>122</v>
      </c>
      <c r="T248">
        <v>276348</v>
      </c>
      <c r="U248">
        <v>6626501</v>
      </c>
      <c r="V248" t="s">
        <v>1481</v>
      </c>
      <c r="W248" t="s">
        <v>1482</v>
      </c>
    </row>
    <row r="249" spans="1:23" x14ac:dyDescent="0.25">
      <c r="A249" t="s">
        <v>1483</v>
      </c>
      <c r="B249" t="s">
        <v>292</v>
      </c>
      <c r="C249" t="s">
        <v>1443</v>
      </c>
      <c r="D249" t="s">
        <v>1444</v>
      </c>
      <c r="F249" t="s">
        <v>37</v>
      </c>
      <c r="G249" t="s">
        <v>37</v>
      </c>
      <c r="H249" t="s">
        <v>1484</v>
      </c>
      <c r="I249">
        <v>368</v>
      </c>
      <c r="J249">
        <v>267</v>
      </c>
      <c r="K249" t="s">
        <v>1485</v>
      </c>
      <c r="L249">
        <v>2513452</v>
      </c>
      <c r="M249">
        <v>2091736</v>
      </c>
      <c r="N249" t="s">
        <v>698</v>
      </c>
      <c r="O249">
        <v>411</v>
      </c>
      <c r="P249">
        <v>75</v>
      </c>
      <c r="Q249">
        <v>115</v>
      </c>
      <c r="R249">
        <v>118097</v>
      </c>
      <c r="S249">
        <v>104</v>
      </c>
      <c r="T249">
        <v>345514</v>
      </c>
      <c r="U249">
        <v>6340118</v>
      </c>
      <c r="V249" t="s">
        <v>1486</v>
      </c>
      <c r="W249" t="s">
        <v>1487</v>
      </c>
    </row>
    <row r="250" spans="1:23" x14ac:dyDescent="0.25">
      <c r="A250" t="s">
        <v>1488</v>
      </c>
      <c r="B250" t="s">
        <v>292</v>
      </c>
      <c r="C250" t="s">
        <v>1443</v>
      </c>
      <c r="D250" t="s">
        <v>1444</v>
      </c>
      <c r="F250" t="s">
        <v>1076</v>
      </c>
      <c r="G250" t="s">
        <v>30</v>
      </c>
      <c r="H250" t="s">
        <v>1489</v>
      </c>
      <c r="I250">
        <v>429</v>
      </c>
      <c r="J250">
        <v>340</v>
      </c>
      <c r="K250" t="s">
        <v>154</v>
      </c>
      <c r="L250">
        <v>2996186</v>
      </c>
      <c r="M250">
        <v>2619866</v>
      </c>
      <c r="N250" t="s">
        <v>1490</v>
      </c>
      <c r="O250">
        <v>547</v>
      </c>
      <c r="P250">
        <v>89</v>
      </c>
      <c r="Q250">
        <v>184</v>
      </c>
      <c r="R250">
        <v>114899</v>
      </c>
      <c r="S250">
        <v>120</v>
      </c>
      <c r="T250">
        <v>435241</v>
      </c>
      <c r="U250">
        <v>6327377</v>
      </c>
      <c r="V250" t="s">
        <v>1491</v>
      </c>
      <c r="W250" t="s">
        <v>1492</v>
      </c>
    </row>
    <row r="251" spans="1:23" x14ac:dyDescent="0.25">
      <c r="A251" t="s">
        <v>1493</v>
      </c>
      <c r="B251" t="s">
        <v>508</v>
      </c>
      <c r="C251" t="s">
        <v>1443</v>
      </c>
      <c r="D251" t="s">
        <v>1444</v>
      </c>
      <c r="F251" t="s">
        <v>37</v>
      </c>
      <c r="G251" t="s">
        <v>37</v>
      </c>
      <c r="H251" t="s">
        <v>1494</v>
      </c>
      <c r="I251">
        <v>206</v>
      </c>
      <c r="J251">
        <v>149</v>
      </c>
      <c r="K251" t="s">
        <v>1495</v>
      </c>
      <c r="L251">
        <v>1397668</v>
      </c>
      <c r="M251">
        <v>1161584</v>
      </c>
      <c r="N251" t="s">
        <v>1496</v>
      </c>
      <c r="O251">
        <v>126</v>
      </c>
      <c r="P251">
        <v>51</v>
      </c>
      <c r="Q251">
        <v>73</v>
      </c>
      <c r="R251">
        <v>77956</v>
      </c>
      <c r="S251">
        <v>141</v>
      </c>
      <c r="T251">
        <v>282508</v>
      </c>
      <c r="U251">
        <v>6474377</v>
      </c>
      <c r="V251" t="s">
        <v>1497</v>
      </c>
      <c r="W251" t="s">
        <v>1498</v>
      </c>
    </row>
    <row r="252" spans="1:23" x14ac:dyDescent="0.25">
      <c r="A252" t="s">
        <v>1499</v>
      </c>
      <c r="B252" t="s">
        <v>550</v>
      </c>
      <c r="C252" t="s">
        <v>1443</v>
      </c>
      <c r="D252" t="s">
        <v>1444</v>
      </c>
      <c r="F252" t="s">
        <v>29</v>
      </c>
      <c r="G252" t="s">
        <v>30</v>
      </c>
      <c r="H252" t="s">
        <v>1500</v>
      </c>
      <c r="I252">
        <v>666</v>
      </c>
      <c r="J252">
        <v>515</v>
      </c>
      <c r="K252" t="s">
        <v>1501</v>
      </c>
      <c r="L252">
        <v>4611334</v>
      </c>
      <c r="M252">
        <v>3971642</v>
      </c>
      <c r="N252" t="s">
        <v>1502</v>
      </c>
      <c r="O252">
        <v>901</v>
      </c>
      <c r="P252">
        <v>145</v>
      </c>
      <c r="Q252">
        <v>449</v>
      </c>
      <c r="R252">
        <v>234500</v>
      </c>
      <c r="S252">
        <v>79</v>
      </c>
      <c r="T252">
        <v>568739</v>
      </c>
      <c r="U252">
        <v>6403201</v>
      </c>
      <c r="V252" t="s">
        <v>1503</v>
      </c>
      <c r="W252" t="s">
        <v>1504</v>
      </c>
    </row>
    <row r="253" spans="1:23" x14ac:dyDescent="0.25">
      <c r="A253" t="s">
        <v>1505</v>
      </c>
      <c r="B253" t="s">
        <v>550</v>
      </c>
      <c r="C253" t="s">
        <v>1443</v>
      </c>
      <c r="D253" t="s">
        <v>1444</v>
      </c>
      <c r="F253" t="s">
        <v>29</v>
      </c>
      <c r="G253" t="s">
        <v>30</v>
      </c>
      <c r="H253" t="s">
        <v>1506</v>
      </c>
      <c r="I253">
        <v>486</v>
      </c>
      <c r="J253">
        <v>383</v>
      </c>
      <c r="K253" t="s">
        <v>83</v>
      </c>
      <c r="L253">
        <v>3469804</v>
      </c>
      <c r="M253">
        <v>3005154</v>
      </c>
      <c r="N253" t="s">
        <v>1507</v>
      </c>
      <c r="O253">
        <v>1115</v>
      </c>
      <c r="P253">
        <v>100</v>
      </c>
      <c r="Q253">
        <v>359</v>
      </c>
      <c r="R253">
        <v>99857</v>
      </c>
      <c r="S253">
        <v>148</v>
      </c>
      <c r="T253">
        <v>364538</v>
      </c>
      <c r="U253">
        <v>6821782</v>
      </c>
      <c r="V253" t="s">
        <v>1508</v>
      </c>
      <c r="W253" t="s">
        <v>1509</v>
      </c>
    </row>
    <row r="254" spans="1:23" x14ac:dyDescent="0.25">
      <c r="A254" t="s">
        <v>1510</v>
      </c>
      <c r="B254" t="s">
        <v>550</v>
      </c>
      <c r="C254" t="s">
        <v>1443</v>
      </c>
      <c r="D254" t="s">
        <v>1444</v>
      </c>
      <c r="F254" t="s">
        <v>37</v>
      </c>
      <c r="G254" t="s">
        <v>37</v>
      </c>
      <c r="H254" t="s">
        <v>1511</v>
      </c>
      <c r="I254">
        <v>564</v>
      </c>
      <c r="J254">
        <v>440</v>
      </c>
      <c r="K254" t="s">
        <v>1512</v>
      </c>
      <c r="L254">
        <v>3847692</v>
      </c>
      <c r="M254">
        <v>3357200</v>
      </c>
      <c r="N254" t="s">
        <v>1513</v>
      </c>
      <c r="O254">
        <v>299</v>
      </c>
      <c r="P254">
        <v>116</v>
      </c>
      <c r="Q254">
        <v>324</v>
      </c>
      <c r="R254">
        <v>163721</v>
      </c>
      <c r="S254">
        <v>93</v>
      </c>
      <c r="T254">
        <v>707259</v>
      </c>
      <c r="U254">
        <v>6193420</v>
      </c>
      <c r="V254" t="s">
        <v>1514</v>
      </c>
      <c r="W254" t="s">
        <v>1515</v>
      </c>
    </row>
    <row r="255" spans="1:23" x14ac:dyDescent="0.25">
      <c r="A255" t="s">
        <v>1516</v>
      </c>
      <c r="B255" t="s">
        <v>550</v>
      </c>
      <c r="C255" t="s">
        <v>1443</v>
      </c>
      <c r="D255" t="s">
        <v>1444</v>
      </c>
      <c r="F255" t="s">
        <v>37</v>
      </c>
      <c r="G255" t="s">
        <v>37</v>
      </c>
      <c r="H255" t="s">
        <v>1517</v>
      </c>
      <c r="I255">
        <v>166</v>
      </c>
      <c r="J255">
        <v>128</v>
      </c>
      <c r="K255" t="s">
        <v>1518</v>
      </c>
      <c r="L255">
        <v>1138166</v>
      </c>
      <c r="M255">
        <v>984866</v>
      </c>
      <c r="N255" t="s">
        <v>1344</v>
      </c>
      <c r="O255">
        <v>83</v>
      </c>
      <c r="P255">
        <v>46</v>
      </c>
      <c r="Q255">
        <v>140</v>
      </c>
      <c r="R255">
        <v>72173</v>
      </c>
      <c r="S255">
        <v>159</v>
      </c>
      <c r="T255">
        <v>232854</v>
      </c>
      <c r="U255">
        <v>6435126</v>
      </c>
      <c r="V255" t="s">
        <v>1519</v>
      </c>
      <c r="W255" t="s">
        <v>1520</v>
      </c>
    </row>
    <row r="256" spans="1:23" x14ac:dyDescent="0.25">
      <c r="A256" t="s">
        <v>1521</v>
      </c>
      <c r="B256" t="s">
        <v>776</v>
      </c>
      <c r="C256" t="s">
        <v>1443</v>
      </c>
      <c r="D256" t="s">
        <v>1444</v>
      </c>
      <c r="F256" t="s">
        <v>37</v>
      </c>
      <c r="G256" t="s">
        <v>37</v>
      </c>
      <c r="H256" t="s">
        <v>1522</v>
      </c>
      <c r="I256">
        <v>535</v>
      </c>
      <c r="J256">
        <v>423</v>
      </c>
      <c r="K256" t="s">
        <v>1465</v>
      </c>
      <c r="L256">
        <v>3692510</v>
      </c>
      <c r="M256">
        <v>3252048</v>
      </c>
      <c r="N256" t="s">
        <v>155</v>
      </c>
      <c r="O256">
        <v>415</v>
      </c>
      <c r="P256">
        <v>145</v>
      </c>
      <c r="Q256">
        <v>385</v>
      </c>
      <c r="R256">
        <v>188922</v>
      </c>
      <c r="S256">
        <v>126</v>
      </c>
      <c r="T256">
        <v>414432</v>
      </c>
      <c r="U256">
        <v>6718148</v>
      </c>
      <c r="V256" t="s">
        <v>1523</v>
      </c>
      <c r="W256" t="s">
        <v>1524</v>
      </c>
    </row>
    <row r="257" spans="1:24" x14ac:dyDescent="0.25">
      <c r="A257" t="s">
        <v>1525</v>
      </c>
      <c r="B257" t="s">
        <v>776</v>
      </c>
      <c r="C257" t="s">
        <v>1443</v>
      </c>
      <c r="D257" t="s">
        <v>1444</v>
      </c>
      <c r="F257" t="s">
        <v>37</v>
      </c>
      <c r="G257" t="s">
        <v>37</v>
      </c>
      <c r="H257" t="s">
        <v>1526</v>
      </c>
      <c r="I257">
        <v>5428</v>
      </c>
      <c r="J257">
        <v>4259</v>
      </c>
      <c r="K257" t="s">
        <v>1527</v>
      </c>
      <c r="L257">
        <v>37037002</v>
      </c>
      <c r="M257">
        <v>32469190</v>
      </c>
      <c r="N257" t="s">
        <v>348</v>
      </c>
      <c r="O257">
        <v>3150</v>
      </c>
      <c r="P257">
        <v>1208</v>
      </c>
      <c r="Q257">
        <v>2747</v>
      </c>
      <c r="R257">
        <v>377515</v>
      </c>
      <c r="S257">
        <v>56</v>
      </c>
      <c r="T257">
        <v>662649</v>
      </c>
      <c r="U257">
        <v>6327591</v>
      </c>
      <c r="V257" t="s">
        <v>1528</v>
      </c>
      <c r="W257" t="s">
        <v>1529</v>
      </c>
    </row>
    <row r="258" spans="1:24" x14ac:dyDescent="0.25">
      <c r="A258" t="s">
        <v>1530</v>
      </c>
      <c r="B258" t="s">
        <v>776</v>
      </c>
      <c r="C258" t="s">
        <v>1443</v>
      </c>
      <c r="D258" t="s">
        <v>1444</v>
      </c>
      <c r="F258" t="s">
        <v>37</v>
      </c>
      <c r="G258" t="s">
        <v>37</v>
      </c>
      <c r="H258" t="s">
        <v>1531</v>
      </c>
      <c r="I258">
        <v>275</v>
      </c>
      <c r="J258">
        <v>218</v>
      </c>
      <c r="K258" t="s">
        <v>1532</v>
      </c>
      <c r="L258">
        <v>1880608</v>
      </c>
      <c r="M258">
        <v>1660052</v>
      </c>
      <c r="N258" t="s">
        <v>1533</v>
      </c>
      <c r="O258">
        <v>169</v>
      </c>
      <c r="P258">
        <v>54</v>
      </c>
      <c r="Q258">
        <v>189</v>
      </c>
      <c r="R258">
        <v>106413</v>
      </c>
      <c r="S258">
        <v>138</v>
      </c>
      <c r="T258">
        <v>422841</v>
      </c>
      <c r="U258">
        <v>6933922</v>
      </c>
      <c r="V258" t="s">
        <v>1534</v>
      </c>
      <c r="W258" t="s">
        <v>1535</v>
      </c>
    </row>
    <row r="259" spans="1:24" x14ac:dyDescent="0.25">
      <c r="A259" t="s">
        <v>1536</v>
      </c>
      <c r="B259" t="s">
        <v>897</v>
      </c>
      <c r="C259" t="s">
        <v>1443</v>
      </c>
      <c r="D259" t="s">
        <v>1444</v>
      </c>
      <c r="F259" t="s">
        <v>1076</v>
      </c>
      <c r="G259" t="s">
        <v>30</v>
      </c>
      <c r="H259" t="s">
        <v>1537</v>
      </c>
      <c r="I259">
        <v>797</v>
      </c>
      <c r="J259">
        <v>635</v>
      </c>
      <c r="K259" t="s">
        <v>1538</v>
      </c>
      <c r="L259">
        <v>5542786</v>
      </c>
      <c r="M259">
        <v>4877780</v>
      </c>
      <c r="N259" t="s">
        <v>1539</v>
      </c>
      <c r="O259">
        <v>788</v>
      </c>
      <c r="P259">
        <v>263</v>
      </c>
      <c r="Q259">
        <v>893</v>
      </c>
      <c r="R259">
        <v>243184</v>
      </c>
      <c r="S259">
        <v>70</v>
      </c>
      <c r="T259">
        <v>431162</v>
      </c>
      <c r="U259">
        <v>6769603</v>
      </c>
      <c r="V259" t="s">
        <v>1540</v>
      </c>
      <c r="W259" t="s">
        <v>1541</v>
      </c>
    </row>
    <row r="260" spans="1:24" x14ac:dyDescent="0.25">
      <c r="A260" t="s">
        <v>1542</v>
      </c>
      <c r="B260" t="s">
        <v>897</v>
      </c>
      <c r="C260" t="s">
        <v>1443</v>
      </c>
      <c r="D260" t="s">
        <v>1444</v>
      </c>
      <c r="F260" t="s">
        <v>37</v>
      </c>
      <c r="G260" t="s">
        <v>37</v>
      </c>
      <c r="H260" t="s">
        <v>1543</v>
      </c>
      <c r="I260">
        <v>517</v>
      </c>
      <c r="J260">
        <v>410</v>
      </c>
      <c r="K260" t="s">
        <v>1532</v>
      </c>
      <c r="L260">
        <v>3560526</v>
      </c>
      <c r="M260">
        <v>3133932</v>
      </c>
      <c r="N260" t="s">
        <v>1544</v>
      </c>
      <c r="O260">
        <v>360</v>
      </c>
      <c r="P260">
        <v>127</v>
      </c>
      <c r="Q260">
        <v>443</v>
      </c>
      <c r="R260">
        <v>132463</v>
      </c>
      <c r="S260">
        <v>116</v>
      </c>
      <c r="T260">
        <v>478009</v>
      </c>
      <c r="U260">
        <v>6692520</v>
      </c>
      <c r="V260" t="s">
        <v>1545</v>
      </c>
      <c r="W260" t="s">
        <v>1546</v>
      </c>
    </row>
    <row r="261" spans="1:24" x14ac:dyDescent="0.25">
      <c r="A261" t="s">
        <v>1547</v>
      </c>
      <c r="B261" t="s">
        <v>950</v>
      </c>
      <c r="C261" t="s">
        <v>1443</v>
      </c>
      <c r="D261" t="s">
        <v>1444</v>
      </c>
      <c r="F261" t="s">
        <v>1548</v>
      </c>
      <c r="G261" t="s">
        <v>1477</v>
      </c>
      <c r="H261" t="s">
        <v>1549</v>
      </c>
      <c r="I261">
        <v>162</v>
      </c>
      <c r="J261">
        <v>121</v>
      </c>
      <c r="K261" t="s">
        <v>1550</v>
      </c>
      <c r="L261">
        <v>1097588</v>
      </c>
      <c r="M261">
        <v>938344</v>
      </c>
      <c r="N261" t="s">
        <v>1105</v>
      </c>
      <c r="O261">
        <v>72</v>
      </c>
      <c r="P261">
        <v>34</v>
      </c>
      <c r="Q261">
        <v>77</v>
      </c>
      <c r="R261">
        <v>56369</v>
      </c>
      <c r="S261">
        <v>229</v>
      </c>
      <c r="T261">
        <v>212542</v>
      </c>
      <c r="U261">
        <v>6766778</v>
      </c>
      <c r="V261" t="s">
        <v>1551</v>
      </c>
      <c r="W261" t="s">
        <v>1552</v>
      </c>
    </row>
    <row r="262" spans="1:24" x14ac:dyDescent="0.25">
      <c r="A262" t="s">
        <v>1553</v>
      </c>
      <c r="B262" t="s">
        <v>140</v>
      </c>
      <c r="C262" t="s">
        <v>1554</v>
      </c>
      <c r="D262" t="s">
        <v>1444</v>
      </c>
      <c r="F262" t="s">
        <v>37</v>
      </c>
      <c r="G262" t="s">
        <v>37</v>
      </c>
      <c r="H262" t="s">
        <v>1555</v>
      </c>
      <c r="I262">
        <v>671</v>
      </c>
      <c r="J262">
        <v>548</v>
      </c>
      <c r="K262" t="s">
        <v>1556</v>
      </c>
      <c r="L262">
        <v>4964922</v>
      </c>
      <c r="M262">
        <v>4376668</v>
      </c>
      <c r="N262" t="s">
        <v>1557</v>
      </c>
      <c r="O262">
        <v>1661</v>
      </c>
      <c r="P262">
        <v>592</v>
      </c>
      <c r="Q262">
        <v>726</v>
      </c>
      <c r="R262">
        <v>238144</v>
      </c>
      <c r="S262">
        <v>92</v>
      </c>
      <c r="T262">
        <v>565421</v>
      </c>
      <c r="U262">
        <v>6419312</v>
      </c>
      <c r="V262" t="s">
        <v>1558</v>
      </c>
      <c r="W262" t="s">
        <v>1559</v>
      </c>
    </row>
    <row r="263" spans="1:24" x14ac:dyDescent="0.25">
      <c r="A263" t="s">
        <v>1560</v>
      </c>
      <c r="B263" t="s">
        <v>140</v>
      </c>
      <c r="C263" t="s">
        <v>1561</v>
      </c>
      <c r="D263" t="s">
        <v>1562</v>
      </c>
      <c r="F263" t="s">
        <v>37</v>
      </c>
      <c r="G263" t="s">
        <v>37</v>
      </c>
      <c r="H263" t="s">
        <v>1563</v>
      </c>
      <c r="I263">
        <v>411</v>
      </c>
      <c r="J263">
        <v>357</v>
      </c>
      <c r="K263" t="s">
        <v>1564</v>
      </c>
      <c r="L263">
        <v>2834576</v>
      </c>
      <c r="M263">
        <v>2621214</v>
      </c>
      <c r="N263" t="s">
        <v>1565</v>
      </c>
      <c r="O263">
        <v>262</v>
      </c>
      <c r="P263">
        <v>101</v>
      </c>
      <c r="Q263">
        <v>225</v>
      </c>
      <c r="R263">
        <v>535681</v>
      </c>
      <c r="S263">
        <v>24</v>
      </c>
      <c r="T263">
        <v>1111316</v>
      </c>
      <c r="U263">
        <v>4492010</v>
      </c>
      <c r="V263" t="s">
        <v>1566</v>
      </c>
      <c r="W263" t="s">
        <v>1567</v>
      </c>
    </row>
    <row r="264" spans="1:24" x14ac:dyDescent="0.25">
      <c r="A264" t="s">
        <v>1568</v>
      </c>
      <c r="B264" t="s">
        <v>950</v>
      </c>
      <c r="C264" t="s">
        <v>1569</v>
      </c>
      <c r="D264" t="s">
        <v>1570</v>
      </c>
      <c r="F264" t="s">
        <v>29</v>
      </c>
      <c r="G264" t="s">
        <v>30</v>
      </c>
      <c r="H264" t="s">
        <v>1571</v>
      </c>
      <c r="I264">
        <v>930</v>
      </c>
      <c r="J264">
        <v>736</v>
      </c>
      <c r="K264" t="s">
        <v>1572</v>
      </c>
      <c r="L264">
        <v>6456284</v>
      </c>
      <c r="M264">
        <v>5636528</v>
      </c>
      <c r="N264" t="s">
        <v>1573</v>
      </c>
      <c r="O264">
        <v>916</v>
      </c>
      <c r="P264">
        <v>304</v>
      </c>
      <c r="Q264">
        <v>834</v>
      </c>
      <c r="R264">
        <v>79108</v>
      </c>
      <c r="S264">
        <v>110</v>
      </c>
      <c r="T264">
        <v>221266</v>
      </c>
      <c r="U264">
        <v>4684913</v>
      </c>
      <c r="V264" t="s">
        <v>1574</v>
      </c>
      <c r="W264" t="s">
        <v>1575</v>
      </c>
    </row>
    <row r="265" spans="1:24" x14ac:dyDescent="0.25">
      <c r="A265" t="s">
        <v>1576</v>
      </c>
      <c r="B265" t="s">
        <v>950</v>
      </c>
      <c r="C265" t="s">
        <v>1569</v>
      </c>
      <c r="D265" t="s">
        <v>1570</v>
      </c>
      <c r="F265" t="s">
        <v>29</v>
      </c>
      <c r="G265" t="s">
        <v>30</v>
      </c>
      <c r="H265" t="s">
        <v>1577</v>
      </c>
      <c r="I265">
        <v>396</v>
      </c>
      <c r="J265">
        <v>310</v>
      </c>
      <c r="K265" t="s">
        <v>1180</v>
      </c>
      <c r="L265">
        <v>2702470</v>
      </c>
      <c r="M265">
        <v>2350248</v>
      </c>
      <c r="N265" t="s">
        <v>46</v>
      </c>
      <c r="O265">
        <v>203</v>
      </c>
      <c r="P265">
        <v>65</v>
      </c>
      <c r="Q265">
        <v>208</v>
      </c>
      <c r="R265">
        <v>73604</v>
      </c>
      <c r="S265">
        <v>119</v>
      </c>
      <c r="T265">
        <v>210893</v>
      </c>
      <c r="U265">
        <v>4517961</v>
      </c>
      <c r="V265" t="s">
        <v>1578</v>
      </c>
      <c r="W265" t="s">
        <v>1579</v>
      </c>
    </row>
    <row r="266" spans="1:24" x14ac:dyDescent="0.25">
      <c r="A266" t="s">
        <v>1580</v>
      </c>
      <c r="B266" t="s">
        <v>140</v>
      </c>
      <c r="C266" t="s">
        <v>1581</v>
      </c>
      <c r="D266" t="s">
        <v>1582</v>
      </c>
      <c r="F266" t="s">
        <v>1457</v>
      </c>
      <c r="G266" t="s">
        <v>203</v>
      </c>
      <c r="H266" t="s">
        <v>1583</v>
      </c>
      <c r="I266">
        <v>945</v>
      </c>
      <c r="J266">
        <v>800</v>
      </c>
      <c r="K266" t="s">
        <v>841</v>
      </c>
      <c r="L266">
        <v>7693896</v>
      </c>
      <c r="M266">
        <v>6706420</v>
      </c>
      <c r="N266" t="s">
        <v>1584</v>
      </c>
      <c r="O266">
        <v>5915</v>
      </c>
      <c r="P266">
        <v>535</v>
      </c>
      <c r="Q266">
        <v>951</v>
      </c>
      <c r="R266">
        <v>585222</v>
      </c>
      <c r="S266">
        <v>35</v>
      </c>
      <c r="T266">
        <v>1354271</v>
      </c>
      <c r="U266">
        <v>5104243</v>
      </c>
      <c r="V266" t="s">
        <v>1585</v>
      </c>
      <c r="W266" t="s">
        <v>1586</v>
      </c>
    </row>
    <row r="267" spans="1:24" x14ac:dyDescent="0.25">
      <c r="A267" t="s">
        <v>1587</v>
      </c>
      <c r="B267" t="s">
        <v>292</v>
      </c>
      <c r="C267" t="s">
        <v>1581</v>
      </c>
      <c r="D267" t="s">
        <v>1582</v>
      </c>
      <c r="F267" t="s">
        <v>1076</v>
      </c>
      <c r="G267" t="s">
        <v>30</v>
      </c>
      <c r="H267" t="s">
        <v>1588</v>
      </c>
      <c r="I267">
        <v>1341</v>
      </c>
      <c r="J267">
        <v>1150</v>
      </c>
      <c r="K267" t="s">
        <v>1589</v>
      </c>
      <c r="L267">
        <v>10999486</v>
      </c>
      <c r="M267">
        <v>9679856</v>
      </c>
      <c r="N267" t="s">
        <v>1539</v>
      </c>
      <c r="O267">
        <v>8316</v>
      </c>
      <c r="P267">
        <v>2358</v>
      </c>
      <c r="Q267">
        <v>2922</v>
      </c>
      <c r="R267">
        <v>264464</v>
      </c>
      <c r="S267">
        <v>95</v>
      </c>
      <c r="T267">
        <v>748894</v>
      </c>
      <c r="U267">
        <v>5582982</v>
      </c>
      <c r="V267" t="s">
        <v>1590</v>
      </c>
      <c r="W267" t="s">
        <v>1591</v>
      </c>
    </row>
    <row r="268" spans="1:24" x14ac:dyDescent="0.25">
      <c r="A268" t="s">
        <v>1592</v>
      </c>
      <c r="B268" t="s">
        <v>292</v>
      </c>
      <c r="C268" t="s">
        <v>1593</v>
      </c>
      <c r="D268" t="s">
        <v>1594</v>
      </c>
      <c r="F268" t="s">
        <v>1429</v>
      </c>
      <c r="G268" t="s">
        <v>160</v>
      </c>
      <c r="H268" t="s">
        <v>1595</v>
      </c>
      <c r="I268">
        <v>852</v>
      </c>
      <c r="J268">
        <v>732</v>
      </c>
      <c r="K268" t="s">
        <v>1596</v>
      </c>
      <c r="L268">
        <v>6069858</v>
      </c>
      <c r="M268">
        <v>5526484</v>
      </c>
      <c r="N268" t="s">
        <v>1597</v>
      </c>
      <c r="O268">
        <v>1292</v>
      </c>
      <c r="P268">
        <v>240</v>
      </c>
      <c r="Q268">
        <v>352</v>
      </c>
      <c r="R268">
        <v>121701</v>
      </c>
      <c r="S268">
        <v>73</v>
      </c>
      <c r="T268">
        <v>245199</v>
      </c>
      <c r="U268">
        <v>4636672</v>
      </c>
      <c r="V268" t="s">
        <v>1598</v>
      </c>
      <c r="W268" t="s">
        <v>1599</v>
      </c>
    </row>
    <row r="269" spans="1:24" x14ac:dyDescent="0.25">
      <c r="A269" t="s">
        <v>1600</v>
      </c>
      <c r="B269" t="s">
        <v>26</v>
      </c>
      <c r="C269" t="s">
        <v>1601</v>
      </c>
      <c r="D269" t="s">
        <v>1602</v>
      </c>
      <c r="F269" t="s">
        <v>202</v>
      </c>
      <c r="G269" t="s">
        <v>203</v>
      </c>
      <c r="H269" t="s">
        <v>1603</v>
      </c>
      <c r="I269">
        <v>134</v>
      </c>
      <c r="J269">
        <v>119</v>
      </c>
      <c r="K269" t="s">
        <v>1604</v>
      </c>
      <c r="L269">
        <v>921174</v>
      </c>
      <c r="M269">
        <v>862674</v>
      </c>
      <c r="N269" t="s">
        <v>1605</v>
      </c>
      <c r="O269">
        <v>63</v>
      </c>
      <c r="P269">
        <v>5</v>
      </c>
      <c r="Q269">
        <v>18</v>
      </c>
      <c r="R269">
        <v>116189</v>
      </c>
      <c r="S269">
        <v>51</v>
      </c>
      <c r="T269">
        <v>232965</v>
      </c>
      <c r="U269">
        <v>2809977</v>
      </c>
      <c r="V269" t="s">
        <v>1606</v>
      </c>
      <c r="W269" t="s">
        <v>1607</v>
      </c>
      <c r="X269" t="s">
        <v>1608</v>
      </c>
    </row>
    <row r="270" spans="1:24" x14ac:dyDescent="0.25">
      <c r="A270" t="s">
        <v>1609</v>
      </c>
      <c r="B270" t="s">
        <v>57</v>
      </c>
      <c r="C270" t="s">
        <v>27</v>
      </c>
      <c r="D270" t="s">
        <v>28</v>
      </c>
      <c r="F270" t="s">
        <v>1610</v>
      </c>
      <c r="G270" t="s">
        <v>1477</v>
      </c>
      <c r="H270" t="s">
        <v>1611</v>
      </c>
      <c r="I270">
        <v>145</v>
      </c>
      <c r="J270">
        <v>121</v>
      </c>
      <c r="K270" t="s">
        <v>1612</v>
      </c>
      <c r="L270">
        <v>1061786</v>
      </c>
      <c r="M270">
        <v>961774</v>
      </c>
      <c r="N270" t="s">
        <v>1613</v>
      </c>
      <c r="O270">
        <v>276</v>
      </c>
      <c r="P270">
        <v>45</v>
      </c>
      <c r="Q270">
        <v>81</v>
      </c>
      <c r="R270">
        <v>105253</v>
      </c>
      <c r="S270">
        <v>143</v>
      </c>
      <c r="T270">
        <v>306865</v>
      </c>
      <c r="U270">
        <v>5040601</v>
      </c>
      <c r="V270" t="s">
        <v>1614</v>
      </c>
      <c r="W270" t="s">
        <v>1615</v>
      </c>
    </row>
    <row r="271" spans="1:24" x14ac:dyDescent="0.25">
      <c r="A271" t="s">
        <v>1616</v>
      </c>
      <c r="B271" t="s">
        <v>57</v>
      </c>
      <c r="C271" t="s">
        <v>1601</v>
      </c>
      <c r="D271" t="s">
        <v>1602</v>
      </c>
      <c r="F271" t="s">
        <v>1617</v>
      </c>
      <c r="G271" t="s">
        <v>1477</v>
      </c>
      <c r="H271" t="s">
        <v>1618</v>
      </c>
      <c r="I271">
        <v>560</v>
      </c>
      <c r="J271">
        <v>500</v>
      </c>
      <c r="K271" t="s">
        <v>1619</v>
      </c>
      <c r="L271">
        <v>3935968</v>
      </c>
      <c r="M271">
        <v>3690318</v>
      </c>
      <c r="N271" t="s">
        <v>1620</v>
      </c>
      <c r="O271">
        <v>616</v>
      </c>
      <c r="P271">
        <v>203</v>
      </c>
      <c r="Q271">
        <v>219</v>
      </c>
      <c r="R271">
        <v>125616</v>
      </c>
      <c r="S271">
        <v>43</v>
      </c>
      <c r="T271">
        <v>504236</v>
      </c>
      <c r="U271">
        <v>2746951</v>
      </c>
      <c r="V271" t="s">
        <v>1621</v>
      </c>
      <c r="W271" t="s">
        <v>1622</v>
      </c>
      <c r="X271" t="s">
        <v>1608</v>
      </c>
    </row>
    <row r="272" spans="1:24" x14ac:dyDescent="0.25">
      <c r="A272" t="s">
        <v>1623</v>
      </c>
      <c r="B272" t="s">
        <v>57</v>
      </c>
      <c r="C272" t="s">
        <v>1601</v>
      </c>
      <c r="D272" t="s">
        <v>1602</v>
      </c>
      <c r="F272" t="s">
        <v>1624</v>
      </c>
      <c r="G272" t="s">
        <v>1477</v>
      </c>
      <c r="H272" t="s">
        <v>1625</v>
      </c>
      <c r="I272">
        <v>570</v>
      </c>
      <c r="J272">
        <v>512</v>
      </c>
      <c r="K272" t="s">
        <v>1626</v>
      </c>
      <c r="L272">
        <v>4017586</v>
      </c>
      <c r="M272">
        <v>3771538</v>
      </c>
      <c r="N272" t="s">
        <v>1627</v>
      </c>
      <c r="O272">
        <v>553</v>
      </c>
      <c r="P272">
        <v>218</v>
      </c>
      <c r="Q272">
        <v>172</v>
      </c>
      <c r="R272">
        <v>465815</v>
      </c>
      <c r="S272">
        <v>20</v>
      </c>
      <c r="T272">
        <v>611604</v>
      </c>
      <c r="U272">
        <v>2751972</v>
      </c>
      <c r="V272" t="s">
        <v>1628</v>
      </c>
      <c r="W272" t="s">
        <v>1629</v>
      </c>
      <c r="X272" t="s">
        <v>1608</v>
      </c>
    </row>
    <row r="273" spans="1:24" x14ac:dyDescent="0.25">
      <c r="A273" t="s">
        <v>1630</v>
      </c>
      <c r="B273" t="s">
        <v>57</v>
      </c>
      <c r="C273" t="s">
        <v>1601</v>
      </c>
      <c r="D273" t="s">
        <v>1602</v>
      </c>
      <c r="F273" t="s">
        <v>1631</v>
      </c>
      <c r="G273" t="s">
        <v>1477</v>
      </c>
      <c r="H273" t="s">
        <v>1632</v>
      </c>
      <c r="I273">
        <v>208</v>
      </c>
      <c r="J273">
        <v>182</v>
      </c>
      <c r="K273" t="s">
        <v>1633</v>
      </c>
      <c r="L273">
        <v>1431980</v>
      </c>
      <c r="M273">
        <v>1324592</v>
      </c>
      <c r="N273" t="s">
        <v>1634</v>
      </c>
      <c r="O273">
        <v>167</v>
      </c>
      <c r="P273">
        <v>9</v>
      </c>
      <c r="Q273">
        <v>19</v>
      </c>
      <c r="R273">
        <v>237897</v>
      </c>
      <c r="S273">
        <v>21</v>
      </c>
      <c r="T273">
        <v>534254</v>
      </c>
      <c r="U273">
        <v>2782320</v>
      </c>
      <c r="V273" t="s">
        <v>1635</v>
      </c>
      <c r="W273" t="s">
        <v>1636</v>
      </c>
      <c r="X273" t="s">
        <v>1608</v>
      </c>
    </row>
    <row r="274" spans="1:24" x14ac:dyDescent="0.25">
      <c r="A274" t="s">
        <v>1637</v>
      </c>
      <c r="B274" t="s">
        <v>57</v>
      </c>
      <c r="C274" t="s">
        <v>1601</v>
      </c>
      <c r="D274" t="s">
        <v>1602</v>
      </c>
      <c r="F274" t="s">
        <v>1631</v>
      </c>
      <c r="G274" t="s">
        <v>1477</v>
      </c>
      <c r="H274" t="s">
        <v>1638</v>
      </c>
      <c r="I274">
        <v>405</v>
      </c>
      <c r="J274">
        <v>365</v>
      </c>
      <c r="K274" t="s">
        <v>1639</v>
      </c>
      <c r="L274">
        <v>2836886</v>
      </c>
      <c r="M274">
        <v>2672550</v>
      </c>
      <c r="N274" t="s">
        <v>1640</v>
      </c>
      <c r="O274">
        <v>333</v>
      </c>
      <c r="P274">
        <v>78</v>
      </c>
      <c r="Q274">
        <v>79</v>
      </c>
      <c r="R274">
        <v>125600</v>
      </c>
      <c r="S274">
        <v>49</v>
      </c>
      <c r="T274">
        <v>394397</v>
      </c>
      <c r="U274">
        <v>2851823</v>
      </c>
      <c r="V274" t="s">
        <v>1641</v>
      </c>
      <c r="W274" t="s">
        <v>1642</v>
      </c>
      <c r="X274" t="s">
        <v>1608</v>
      </c>
    </row>
    <row r="275" spans="1:24" x14ac:dyDescent="0.25">
      <c r="A275" t="s">
        <v>1643</v>
      </c>
      <c r="B275" t="s">
        <v>140</v>
      </c>
      <c r="C275" t="s">
        <v>1601</v>
      </c>
      <c r="D275" t="s">
        <v>1602</v>
      </c>
      <c r="F275" t="s">
        <v>1631</v>
      </c>
      <c r="G275" t="s">
        <v>1477</v>
      </c>
      <c r="H275" t="s">
        <v>1644</v>
      </c>
      <c r="I275">
        <v>380</v>
      </c>
      <c r="J275">
        <v>337</v>
      </c>
      <c r="K275" t="s">
        <v>1645</v>
      </c>
      <c r="L275">
        <v>2624980</v>
      </c>
      <c r="M275">
        <v>2452876</v>
      </c>
      <c r="N275" t="s">
        <v>1646</v>
      </c>
      <c r="O275">
        <v>297</v>
      </c>
      <c r="P275">
        <v>108</v>
      </c>
      <c r="Q275">
        <v>106</v>
      </c>
      <c r="R275">
        <v>746707</v>
      </c>
      <c r="S275">
        <v>20</v>
      </c>
      <c r="T275">
        <v>945503</v>
      </c>
      <c r="U275">
        <v>2754072</v>
      </c>
      <c r="V275" t="s">
        <v>1647</v>
      </c>
      <c r="W275" t="s">
        <v>1648</v>
      </c>
      <c r="X275" t="s">
        <v>1608</v>
      </c>
    </row>
    <row r="276" spans="1:24" x14ac:dyDescent="0.25">
      <c r="A276" t="s">
        <v>1649</v>
      </c>
      <c r="B276" t="s">
        <v>140</v>
      </c>
      <c r="C276" t="s">
        <v>1601</v>
      </c>
      <c r="D276" t="s">
        <v>1602</v>
      </c>
      <c r="F276" t="s">
        <v>1003</v>
      </c>
      <c r="G276" t="s">
        <v>203</v>
      </c>
      <c r="H276" t="s">
        <v>1650</v>
      </c>
      <c r="I276">
        <v>870</v>
      </c>
      <c r="J276">
        <v>777</v>
      </c>
      <c r="K276" t="s">
        <v>163</v>
      </c>
      <c r="L276">
        <v>6118490</v>
      </c>
      <c r="M276">
        <v>5721282</v>
      </c>
      <c r="N276" t="s">
        <v>1651</v>
      </c>
      <c r="O276">
        <v>1015</v>
      </c>
      <c r="P276">
        <v>270</v>
      </c>
      <c r="Q276">
        <v>275</v>
      </c>
      <c r="R276">
        <v>1046208</v>
      </c>
      <c r="S276">
        <v>14</v>
      </c>
      <c r="T276">
        <v>1093498</v>
      </c>
      <c r="U276">
        <v>2742076</v>
      </c>
      <c r="V276" t="s">
        <v>1652</v>
      </c>
      <c r="W276" t="s">
        <v>1653</v>
      </c>
      <c r="X276" t="s">
        <v>1608</v>
      </c>
    </row>
    <row r="277" spans="1:24" x14ac:dyDescent="0.25">
      <c r="A277" t="s">
        <v>1654</v>
      </c>
      <c r="B277" t="s">
        <v>140</v>
      </c>
      <c r="C277" t="s">
        <v>1601</v>
      </c>
      <c r="D277" t="s">
        <v>1602</v>
      </c>
      <c r="F277" t="s">
        <v>1003</v>
      </c>
      <c r="G277" t="s">
        <v>203</v>
      </c>
      <c r="H277" t="s">
        <v>1655</v>
      </c>
      <c r="I277">
        <v>446</v>
      </c>
      <c r="J277">
        <v>400</v>
      </c>
      <c r="K277" t="s">
        <v>241</v>
      </c>
      <c r="L277">
        <v>3124582</v>
      </c>
      <c r="M277">
        <v>2933050</v>
      </c>
      <c r="N277" t="s">
        <v>1656</v>
      </c>
      <c r="O277">
        <v>431</v>
      </c>
      <c r="P277">
        <v>76</v>
      </c>
      <c r="Q277">
        <v>83</v>
      </c>
      <c r="R277">
        <v>539934</v>
      </c>
      <c r="S277">
        <v>19</v>
      </c>
      <c r="T277">
        <v>992722</v>
      </c>
      <c r="U277">
        <v>2709295</v>
      </c>
      <c r="V277" t="s">
        <v>1657</v>
      </c>
      <c r="W277" t="s">
        <v>1658</v>
      </c>
      <c r="X277" t="s">
        <v>1608</v>
      </c>
    </row>
    <row r="278" spans="1:24" x14ac:dyDescent="0.25">
      <c r="A278" t="s">
        <v>1659</v>
      </c>
      <c r="B278" t="s">
        <v>140</v>
      </c>
      <c r="C278" t="s">
        <v>1601</v>
      </c>
      <c r="D278" t="s">
        <v>1602</v>
      </c>
      <c r="F278" t="s">
        <v>1003</v>
      </c>
      <c r="G278" t="s">
        <v>203</v>
      </c>
      <c r="H278" t="s">
        <v>1660</v>
      </c>
      <c r="I278">
        <v>475</v>
      </c>
      <c r="J278">
        <v>421</v>
      </c>
      <c r="K278" t="s">
        <v>149</v>
      </c>
      <c r="L278">
        <v>2140740</v>
      </c>
      <c r="M278">
        <v>2067000</v>
      </c>
      <c r="N278" t="s">
        <v>1661</v>
      </c>
      <c r="O278">
        <v>774</v>
      </c>
      <c r="P278">
        <v>347</v>
      </c>
      <c r="Q278">
        <v>319</v>
      </c>
      <c r="R278">
        <v>671954</v>
      </c>
      <c r="S278">
        <v>14</v>
      </c>
      <c r="T278">
        <v>1132628</v>
      </c>
      <c r="U278">
        <v>2695805</v>
      </c>
      <c r="V278" t="s">
        <v>1662</v>
      </c>
      <c r="W278" t="s">
        <v>1663</v>
      </c>
      <c r="X278" t="s">
        <v>1608</v>
      </c>
    </row>
    <row r="279" spans="1:24" x14ac:dyDescent="0.25">
      <c r="A279" t="s">
        <v>1664</v>
      </c>
      <c r="B279" t="s">
        <v>140</v>
      </c>
      <c r="C279" t="s">
        <v>1601</v>
      </c>
      <c r="D279" t="s">
        <v>1602</v>
      </c>
      <c r="F279" t="s">
        <v>1003</v>
      </c>
      <c r="G279" t="s">
        <v>203</v>
      </c>
      <c r="H279" t="s">
        <v>1665</v>
      </c>
      <c r="I279">
        <v>453</v>
      </c>
      <c r="J279">
        <v>405</v>
      </c>
      <c r="K279" t="s">
        <v>427</v>
      </c>
      <c r="L279">
        <v>3157120</v>
      </c>
      <c r="M279">
        <v>2967660</v>
      </c>
      <c r="N279" t="s">
        <v>1666</v>
      </c>
      <c r="O279">
        <v>359</v>
      </c>
      <c r="P279">
        <v>132</v>
      </c>
      <c r="Q279">
        <v>126</v>
      </c>
      <c r="R279">
        <v>249985</v>
      </c>
      <c r="S279">
        <v>28</v>
      </c>
      <c r="T279">
        <v>520249</v>
      </c>
      <c r="U279">
        <v>2707650</v>
      </c>
      <c r="V279" t="s">
        <v>1667</v>
      </c>
      <c r="W279" t="s">
        <v>1668</v>
      </c>
      <c r="X279" t="s">
        <v>1608</v>
      </c>
    </row>
    <row r="280" spans="1:24" x14ac:dyDescent="0.25">
      <c r="A280" t="s">
        <v>1669</v>
      </c>
      <c r="B280" t="s">
        <v>140</v>
      </c>
      <c r="C280" t="s">
        <v>1601</v>
      </c>
      <c r="D280" t="s">
        <v>1602</v>
      </c>
      <c r="F280" t="s">
        <v>1003</v>
      </c>
      <c r="G280" t="s">
        <v>203</v>
      </c>
      <c r="H280" t="s">
        <v>1670</v>
      </c>
      <c r="I280">
        <v>447</v>
      </c>
      <c r="J280">
        <v>398</v>
      </c>
      <c r="K280" t="s">
        <v>540</v>
      </c>
      <c r="L280">
        <v>3111672</v>
      </c>
      <c r="M280">
        <v>2912670</v>
      </c>
      <c r="N280" t="s">
        <v>1671</v>
      </c>
      <c r="O280">
        <v>360</v>
      </c>
      <c r="P280">
        <v>86</v>
      </c>
      <c r="Q280">
        <v>75</v>
      </c>
      <c r="R280">
        <v>462903</v>
      </c>
      <c r="S280">
        <v>15</v>
      </c>
      <c r="T280">
        <v>582547</v>
      </c>
      <c r="U280">
        <v>2722006</v>
      </c>
      <c r="V280" t="s">
        <v>1672</v>
      </c>
      <c r="W280" t="s">
        <v>1673</v>
      </c>
      <c r="X280" t="s">
        <v>1608</v>
      </c>
    </row>
    <row r="281" spans="1:24" x14ac:dyDescent="0.25">
      <c r="A281" t="s">
        <v>1674</v>
      </c>
      <c r="B281" t="s">
        <v>140</v>
      </c>
      <c r="C281" t="s">
        <v>1601</v>
      </c>
      <c r="D281" t="s">
        <v>1602</v>
      </c>
      <c r="F281" t="s">
        <v>1003</v>
      </c>
      <c r="G281" t="s">
        <v>203</v>
      </c>
      <c r="H281" t="s">
        <v>1675</v>
      </c>
      <c r="I281">
        <v>293</v>
      </c>
      <c r="J281">
        <v>233</v>
      </c>
      <c r="K281" t="s">
        <v>1676</v>
      </c>
      <c r="L281">
        <v>2014908</v>
      </c>
      <c r="M281">
        <v>1832518</v>
      </c>
      <c r="N281" t="s">
        <v>993</v>
      </c>
      <c r="O281">
        <v>169</v>
      </c>
      <c r="P281">
        <v>18</v>
      </c>
      <c r="Q281">
        <v>23</v>
      </c>
      <c r="R281">
        <v>164036</v>
      </c>
      <c r="S281">
        <v>36</v>
      </c>
      <c r="T281">
        <v>440654</v>
      </c>
      <c r="U281">
        <v>2721504</v>
      </c>
      <c r="V281" t="s">
        <v>1677</v>
      </c>
      <c r="W281" t="s">
        <v>1678</v>
      </c>
      <c r="X281" t="s">
        <v>1608</v>
      </c>
    </row>
    <row r="282" spans="1:24" x14ac:dyDescent="0.25">
      <c r="A282" t="s">
        <v>1679</v>
      </c>
      <c r="B282" t="s">
        <v>140</v>
      </c>
      <c r="C282" t="s">
        <v>1601</v>
      </c>
      <c r="D282" t="s">
        <v>1602</v>
      </c>
      <c r="F282" t="s">
        <v>1003</v>
      </c>
      <c r="G282" t="s">
        <v>203</v>
      </c>
      <c r="H282" t="s">
        <v>1680</v>
      </c>
      <c r="I282">
        <v>340</v>
      </c>
      <c r="J282">
        <v>304</v>
      </c>
      <c r="K282" t="s">
        <v>1681</v>
      </c>
      <c r="L282">
        <v>2353858</v>
      </c>
      <c r="M282">
        <v>2216536</v>
      </c>
      <c r="N282" t="s">
        <v>1682</v>
      </c>
      <c r="O282">
        <v>226</v>
      </c>
      <c r="P282">
        <v>88</v>
      </c>
      <c r="Q282">
        <v>79</v>
      </c>
      <c r="R282">
        <v>174359</v>
      </c>
      <c r="S282">
        <v>31</v>
      </c>
      <c r="T282">
        <v>305506</v>
      </c>
      <c r="U282">
        <v>2767229</v>
      </c>
      <c r="V282" t="s">
        <v>1683</v>
      </c>
      <c r="W282" t="s">
        <v>1684</v>
      </c>
      <c r="X282" t="s">
        <v>1608</v>
      </c>
    </row>
    <row r="283" spans="1:24" x14ac:dyDescent="0.25">
      <c r="A283" t="s">
        <v>1685</v>
      </c>
      <c r="B283" t="s">
        <v>140</v>
      </c>
      <c r="C283" t="s">
        <v>1601</v>
      </c>
      <c r="D283" t="s">
        <v>1602</v>
      </c>
      <c r="F283" t="s">
        <v>1686</v>
      </c>
      <c r="G283" t="s">
        <v>1477</v>
      </c>
      <c r="H283" t="s">
        <v>1687</v>
      </c>
      <c r="I283">
        <v>518</v>
      </c>
      <c r="J283">
        <v>462</v>
      </c>
      <c r="K283" t="s">
        <v>96</v>
      </c>
      <c r="L283">
        <v>3659546</v>
      </c>
      <c r="M283">
        <v>3425520</v>
      </c>
      <c r="N283" t="s">
        <v>1688</v>
      </c>
      <c r="O283">
        <v>558</v>
      </c>
      <c r="P283">
        <v>184</v>
      </c>
      <c r="Q283">
        <v>231</v>
      </c>
      <c r="R283">
        <v>249838</v>
      </c>
      <c r="S283">
        <v>25</v>
      </c>
      <c r="T283">
        <v>471874</v>
      </c>
      <c r="U283">
        <v>2759613</v>
      </c>
      <c r="V283" t="s">
        <v>1689</v>
      </c>
      <c r="W283" t="s">
        <v>1690</v>
      </c>
      <c r="X283" t="s">
        <v>1608</v>
      </c>
    </row>
    <row r="284" spans="1:24" x14ac:dyDescent="0.25">
      <c r="A284" t="s">
        <v>1691</v>
      </c>
      <c r="B284" t="s">
        <v>140</v>
      </c>
      <c r="C284" t="s">
        <v>1601</v>
      </c>
      <c r="D284" t="s">
        <v>1602</v>
      </c>
      <c r="F284" t="s">
        <v>1631</v>
      </c>
      <c r="G284" t="s">
        <v>1477</v>
      </c>
      <c r="H284" t="s">
        <v>1692</v>
      </c>
      <c r="I284">
        <v>565</v>
      </c>
      <c r="J284">
        <v>503</v>
      </c>
      <c r="K284" t="s">
        <v>1059</v>
      </c>
      <c r="L284">
        <v>3909020</v>
      </c>
      <c r="M284">
        <v>3668334</v>
      </c>
      <c r="N284" t="s">
        <v>1693</v>
      </c>
      <c r="O284">
        <v>405</v>
      </c>
      <c r="P284">
        <v>162</v>
      </c>
      <c r="Q284">
        <v>126</v>
      </c>
      <c r="R284">
        <v>1045504</v>
      </c>
      <c r="S284">
        <v>13</v>
      </c>
      <c r="T284">
        <v>1095608</v>
      </c>
      <c r="U284">
        <v>2785468</v>
      </c>
      <c r="V284" t="s">
        <v>1694</v>
      </c>
      <c r="W284" t="s">
        <v>1695</v>
      </c>
      <c r="X284" t="s">
        <v>1608</v>
      </c>
    </row>
    <row r="285" spans="1:24" x14ac:dyDescent="0.25">
      <c r="A285" t="s">
        <v>1696</v>
      </c>
      <c r="B285" t="s">
        <v>140</v>
      </c>
      <c r="C285" t="s">
        <v>1601</v>
      </c>
      <c r="D285" t="s">
        <v>1602</v>
      </c>
      <c r="F285" t="s">
        <v>1003</v>
      </c>
      <c r="G285" t="s">
        <v>203</v>
      </c>
      <c r="H285" t="s">
        <v>1697</v>
      </c>
      <c r="I285">
        <v>356</v>
      </c>
      <c r="J285">
        <v>317</v>
      </c>
      <c r="K285" t="s">
        <v>1698</v>
      </c>
      <c r="L285">
        <v>2460748</v>
      </c>
      <c r="M285">
        <v>2304482</v>
      </c>
      <c r="N285" t="s">
        <v>1605</v>
      </c>
      <c r="O285">
        <v>252</v>
      </c>
      <c r="P285">
        <v>12</v>
      </c>
      <c r="Q285">
        <v>48</v>
      </c>
      <c r="R285">
        <v>138324</v>
      </c>
      <c r="S285">
        <v>47</v>
      </c>
      <c r="T285">
        <v>433696</v>
      </c>
      <c r="U285">
        <v>2848498</v>
      </c>
      <c r="V285" t="s">
        <v>1699</v>
      </c>
      <c r="W285" t="s">
        <v>1700</v>
      </c>
      <c r="X285" t="s">
        <v>1608</v>
      </c>
    </row>
    <row r="286" spans="1:24" x14ac:dyDescent="0.25">
      <c r="A286" t="s">
        <v>1701</v>
      </c>
      <c r="B286" t="s">
        <v>140</v>
      </c>
      <c r="C286" t="s">
        <v>1601</v>
      </c>
      <c r="D286" t="s">
        <v>1602</v>
      </c>
      <c r="F286" t="s">
        <v>1702</v>
      </c>
      <c r="G286" t="s">
        <v>1477</v>
      </c>
      <c r="H286" t="s">
        <v>1703</v>
      </c>
      <c r="I286">
        <v>552</v>
      </c>
      <c r="J286">
        <v>496</v>
      </c>
      <c r="K286" t="s">
        <v>1088</v>
      </c>
      <c r="L286">
        <v>3843682</v>
      </c>
      <c r="M286">
        <v>3621434</v>
      </c>
      <c r="N286" t="s">
        <v>1704</v>
      </c>
      <c r="O286">
        <v>364</v>
      </c>
      <c r="P286">
        <v>67</v>
      </c>
      <c r="Q286">
        <v>109</v>
      </c>
      <c r="R286">
        <v>460116</v>
      </c>
      <c r="S286">
        <v>32</v>
      </c>
      <c r="T286">
        <v>729803</v>
      </c>
      <c r="U286">
        <v>2749608</v>
      </c>
      <c r="V286" t="s">
        <v>1705</v>
      </c>
      <c r="W286" t="s">
        <v>1706</v>
      </c>
      <c r="X286" t="s">
        <v>1608</v>
      </c>
    </row>
    <row r="287" spans="1:24" x14ac:dyDescent="0.25">
      <c r="A287" t="s">
        <v>1707</v>
      </c>
      <c r="B287" t="s">
        <v>140</v>
      </c>
      <c r="C287" t="s">
        <v>1601</v>
      </c>
      <c r="D287" t="s">
        <v>1602</v>
      </c>
      <c r="F287" t="s">
        <v>1708</v>
      </c>
      <c r="G287" t="s">
        <v>203</v>
      </c>
      <c r="H287" t="s">
        <v>1709</v>
      </c>
      <c r="I287">
        <v>341</v>
      </c>
      <c r="J287">
        <v>302</v>
      </c>
      <c r="K287" t="s">
        <v>1710</v>
      </c>
      <c r="L287">
        <v>2336012</v>
      </c>
      <c r="M287">
        <v>2187770</v>
      </c>
      <c r="N287" t="s">
        <v>1605</v>
      </c>
      <c r="O287">
        <v>206</v>
      </c>
      <c r="P287">
        <v>74</v>
      </c>
      <c r="Q287">
        <v>97</v>
      </c>
      <c r="R287">
        <v>572304</v>
      </c>
      <c r="S287">
        <v>17</v>
      </c>
      <c r="T287">
        <v>997988</v>
      </c>
      <c r="U287">
        <v>2784099</v>
      </c>
      <c r="V287" t="s">
        <v>1711</v>
      </c>
      <c r="W287" t="s">
        <v>1712</v>
      </c>
      <c r="X287" t="s">
        <v>1713</v>
      </c>
    </row>
    <row r="288" spans="1:24" x14ac:dyDescent="0.25">
      <c r="A288" t="s">
        <v>1714</v>
      </c>
      <c r="B288" t="s">
        <v>140</v>
      </c>
      <c r="C288" t="s">
        <v>1601</v>
      </c>
      <c r="D288" t="s">
        <v>1602</v>
      </c>
      <c r="F288" t="s">
        <v>1003</v>
      </c>
      <c r="G288" t="s">
        <v>203</v>
      </c>
      <c r="H288" t="s">
        <v>1715</v>
      </c>
      <c r="I288">
        <v>934</v>
      </c>
      <c r="J288">
        <v>827</v>
      </c>
      <c r="K288" t="s">
        <v>1716</v>
      </c>
      <c r="L288">
        <v>6493148</v>
      </c>
      <c r="M288">
        <v>6052836</v>
      </c>
      <c r="N288" t="s">
        <v>1717</v>
      </c>
      <c r="O288">
        <v>1393</v>
      </c>
      <c r="P288">
        <v>206</v>
      </c>
      <c r="Q288">
        <v>268</v>
      </c>
      <c r="R288">
        <v>557039</v>
      </c>
      <c r="S288">
        <v>27</v>
      </c>
      <c r="T288">
        <v>1327904</v>
      </c>
      <c r="U288">
        <v>2751575</v>
      </c>
      <c r="V288" t="s">
        <v>1718</v>
      </c>
      <c r="W288" t="s">
        <v>1719</v>
      </c>
      <c r="X288" t="s">
        <v>1608</v>
      </c>
    </row>
    <row r="289" spans="1:24" x14ac:dyDescent="0.25">
      <c r="A289" t="s">
        <v>1720</v>
      </c>
      <c r="B289" t="s">
        <v>140</v>
      </c>
      <c r="C289" t="s">
        <v>1601</v>
      </c>
      <c r="D289" t="s">
        <v>1602</v>
      </c>
      <c r="F289" t="s">
        <v>1631</v>
      </c>
      <c r="G289" t="s">
        <v>1477</v>
      </c>
      <c r="H289" t="s">
        <v>1721</v>
      </c>
      <c r="I289">
        <v>275</v>
      </c>
      <c r="J289">
        <v>243</v>
      </c>
      <c r="K289" t="s">
        <v>398</v>
      </c>
      <c r="L289">
        <v>1878620</v>
      </c>
      <c r="M289">
        <v>1755492</v>
      </c>
      <c r="N289" t="s">
        <v>1722</v>
      </c>
      <c r="O289">
        <v>142</v>
      </c>
      <c r="P289">
        <v>21</v>
      </c>
      <c r="Q289">
        <v>49</v>
      </c>
      <c r="R289">
        <v>148805</v>
      </c>
      <c r="S289">
        <v>38</v>
      </c>
      <c r="T289">
        <v>343778</v>
      </c>
      <c r="U289">
        <v>2721633</v>
      </c>
      <c r="V289" t="s">
        <v>1723</v>
      </c>
      <c r="W289" t="s">
        <v>1724</v>
      </c>
      <c r="X289" t="s">
        <v>1608</v>
      </c>
    </row>
    <row r="290" spans="1:24" x14ac:dyDescent="0.25">
      <c r="A290" t="s">
        <v>1725</v>
      </c>
      <c r="B290" t="s">
        <v>140</v>
      </c>
      <c r="C290" t="s">
        <v>1601</v>
      </c>
      <c r="D290" t="s">
        <v>1602</v>
      </c>
      <c r="F290" t="s">
        <v>1631</v>
      </c>
      <c r="G290" t="s">
        <v>1477</v>
      </c>
      <c r="H290" t="s">
        <v>1726</v>
      </c>
      <c r="I290">
        <v>439</v>
      </c>
      <c r="J290">
        <v>389</v>
      </c>
      <c r="K290" t="s">
        <v>1727</v>
      </c>
      <c r="L290">
        <v>3058042</v>
      </c>
      <c r="M290">
        <v>2874666</v>
      </c>
      <c r="N290" t="s">
        <v>1666</v>
      </c>
      <c r="O290">
        <v>354</v>
      </c>
      <c r="P290">
        <v>49</v>
      </c>
      <c r="Q290">
        <v>92</v>
      </c>
      <c r="R290">
        <v>199280</v>
      </c>
      <c r="S290">
        <v>28</v>
      </c>
      <c r="T290">
        <v>420143</v>
      </c>
      <c r="U290">
        <v>2766573</v>
      </c>
      <c r="V290" t="s">
        <v>1728</v>
      </c>
      <c r="W290" t="s">
        <v>1729</v>
      </c>
      <c r="X290" t="s">
        <v>1608</v>
      </c>
    </row>
    <row r="291" spans="1:24" x14ac:dyDescent="0.25">
      <c r="A291" t="s">
        <v>1730</v>
      </c>
      <c r="B291" t="s">
        <v>140</v>
      </c>
      <c r="C291" t="s">
        <v>1601</v>
      </c>
      <c r="D291" t="s">
        <v>1602</v>
      </c>
      <c r="F291" t="s">
        <v>1631</v>
      </c>
      <c r="G291" t="s">
        <v>1477</v>
      </c>
      <c r="H291" t="s">
        <v>1731</v>
      </c>
      <c r="I291">
        <v>535</v>
      </c>
      <c r="J291">
        <v>483</v>
      </c>
      <c r="K291" t="s">
        <v>1732</v>
      </c>
      <c r="L291">
        <v>4088922</v>
      </c>
      <c r="M291">
        <v>3800134</v>
      </c>
      <c r="N291" t="s">
        <v>1733</v>
      </c>
      <c r="O291">
        <v>1389</v>
      </c>
      <c r="P291">
        <v>609</v>
      </c>
      <c r="Q291">
        <v>434</v>
      </c>
      <c r="R291">
        <v>448966</v>
      </c>
      <c r="S291">
        <v>22</v>
      </c>
      <c r="T291">
        <v>507778</v>
      </c>
      <c r="U291">
        <v>2713059</v>
      </c>
      <c r="V291" t="s">
        <v>1734</v>
      </c>
      <c r="W291" t="s">
        <v>1735</v>
      </c>
      <c r="X291" t="s">
        <v>1608</v>
      </c>
    </row>
    <row r="292" spans="1:24" x14ac:dyDescent="0.25">
      <c r="A292" t="s">
        <v>1736</v>
      </c>
      <c r="B292" t="s">
        <v>292</v>
      </c>
      <c r="C292" t="s">
        <v>1601</v>
      </c>
      <c r="D292" t="s">
        <v>1602</v>
      </c>
      <c r="F292" t="s">
        <v>1737</v>
      </c>
      <c r="G292" t="s">
        <v>1477</v>
      </c>
      <c r="H292" t="s">
        <v>1738</v>
      </c>
      <c r="I292">
        <v>291</v>
      </c>
      <c r="J292">
        <v>260</v>
      </c>
      <c r="K292" t="s">
        <v>1739</v>
      </c>
      <c r="L292">
        <v>2050090</v>
      </c>
      <c r="M292">
        <v>1923680</v>
      </c>
      <c r="N292" t="s">
        <v>1740</v>
      </c>
      <c r="O292">
        <v>288</v>
      </c>
      <c r="P292">
        <v>66</v>
      </c>
      <c r="Q292">
        <v>84</v>
      </c>
      <c r="R292">
        <v>481885</v>
      </c>
      <c r="S292">
        <v>157</v>
      </c>
      <c r="T292">
        <v>503230</v>
      </c>
      <c r="U292">
        <v>2831763</v>
      </c>
      <c r="V292" t="s">
        <v>1741</v>
      </c>
      <c r="W292" t="s">
        <v>1742</v>
      </c>
      <c r="X292" t="s">
        <v>1608</v>
      </c>
    </row>
    <row r="293" spans="1:24" x14ac:dyDescent="0.25">
      <c r="A293" t="s">
        <v>1743</v>
      </c>
      <c r="B293" t="s">
        <v>292</v>
      </c>
      <c r="C293" t="s">
        <v>1601</v>
      </c>
      <c r="D293" t="s">
        <v>1602</v>
      </c>
      <c r="F293" t="s">
        <v>1737</v>
      </c>
      <c r="G293" t="s">
        <v>1477</v>
      </c>
      <c r="H293" t="s">
        <v>1744</v>
      </c>
      <c r="I293">
        <v>325</v>
      </c>
      <c r="J293">
        <v>289</v>
      </c>
      <c r="K293" t="s">
        <v>96</v>
      </c>
      <c r="L293">
        <v>2235442</v>
      </c>
      <c r="M293">
        <v>2103536</v>
      </c>
      <c r="N293" t="s">
        <v>1745</v>
      </c>
      <c r="O293">
        <v>180</v>
      </c>
      <c r="P293">
        <v>12</v>
      </c>
      <c r="Q293">
        <v>34</v>
      </c>
      <c r="R293">
        <v>199828</v>
      </c>
      <c r="S293">
        <v>24</v>
      </c>
      <c r="T293">
        <v>504779</v>
      </c>
      <c r="U293">
        <v>2736123</v>
      </c>
      <c r="V293" t="s">
        <v>1746</v>
      </c>
      <c r="W293" t="s">
        <v>1747</v>
      </c>
      <c r="X293" t="s">
        <v>1608</v>
      </c>
    </row>
    <row r="294" spans="1:24" x14ac:dyDescent="0.25">
      <c r="A294" t="s">
        <v>1748</v>
      </c>
      <c r="B294" t="s">
        <v>292</v>
      </c>
      <c r="C294" t="s">
        <v>1601</v>
      </c>
      <c r="D294" t="s">
        <v>1602</v>
      </c>
      <c r="F294" t="s">
        <v>1631</v>
      </c>
      <c r="G294" t="s">
        <v>1477</v>
      </c>
      <c r="H294" t="s">
        <v>1749</v>
      </c>
      <c r="I294">
        <v>323</v>
      </c>
      <c r="J294">
        <v>291</v>
      </c>
      <c r="K294" t="s">
        <v>529</v>
      </c>
      <c r="L294">
        <v>2338762</v>
      </c>
      <c r="M294">
        <v>2203364</v>
      </c>
      <c r="N294" t="s">
        <v>1640</v>
      </c>
      <c r="O294">
        <v>457</v>
      </c>
      <c r="P294">
        <v>146</v>
      </c>
      <c r="Q294">
        <v>130</v>
      </c>
      <c r="R294">
        <v>309560</v>
      </c>
      <c r="S294">
        <v>20</v>
      </c>
      <c r="T294">
        <v>394307</v>
      </c>
      <c r="U294">
        <v>2746362</v>
      </c>
      <c r="V294" t="s">
        <v>1750</v>
      </c>
      <c r="W294" t="s">
        <v>1751</v>
      </c>
      <c r="X294" t="s">
        <v>1608</v>
      </c>
    </row>
    <row r="295" spans="1:24" x14ac:dyDescent="0.25">
      <c r="A295" t="s">
        <v>1752</v>
      </c>
      <c r="B295" t="s">
        <v>292</v>
      </c>
      <c r="C295" t="s">
        <v>1601</v>
      </c>
      <c r="D295" t="s">
        <v>1602</v>
      </c>
      <c r="F295" t="s">
        <v>1737</v>
      </c>
      <c r="G295" t="s">
        <v>1477</v>
      </c>
      <c r="H295" t="s">
        <v>1753</v>
      </c>
      <c r="I295">
        <v>533</v>
      </c>
      <c r="J295">
        <v>476</v>
      </c>
      <c r="K295" t="s">
        <v>517</v>
      </c>
      <c r="L295">
        <v>3754988</v>
      </c>
      <c r="M295">
        <v>3526198</v>
      </c>
      <c r="N295" t="s">
        <v>1754</v>
      </c>
      <c r="O295">
        <v>509</v>
      </c>
      <c r="P295">
        <v>209</v>
      </c>
      <c r="Q295">
        <v>207</v>
      </c>
      <c r="R295">
        <v>389442</v>
      </c>
      <c r="S295">
        <v>14</v>
      </c>
      <c r="T295">
        <v>1054441</v>
      </c>
      <c r="U295">
        <v>2739835</v>
      </c>
      <c r="V295" t="s">
        <v>1755</v>
      </c>
      <c r="W295" t="s">
        <v>1756</v>
      </c>
      <c r="X295" t="s">
        <v>1608</v>
      </c>
    </row>
    <row r="296" spans="1:24" x14ac:dyDescent="0.25">
      <c r="A296" t="s">
        <v>1757</v>
      </c>
      <c r="B296" t="s">
        <v>292</v>
      </c>
      <c r="C296" t="s">
        <v>1601</v>
      </c>
      <c r="D296" t="s">
        <v>1602</v>
      </c>
      <c r="F296" t="s">
        <v>1631</v>
      </c>
      <c r="G296" t="s">
        <v>1477</v>
      </c>
      <c r="H296" t="s">
        <v>1758</v>
      </c>
      <c r="I296">
        <v>290</v>
      </c>
      <c r="J296">
        <v>262</v>
      </c>
      <c r="K296" t="s">
        <v>1759</v>
      </c>
      <c r="L296">
        <v>2310010</v>
      </c>
      <c r="M296">
        <v>2117040</v>
      </c>
      <c r="N296" t="s">
        <v>1760</v>
      </c>
      <c r="O296">
        <v>663</v>
      </c>
      <c r="P296">
        <v>172</v>
      </c>
      <c r="Q296">
        <v>127</v>
      </c>
      <c r="R296">
        <v>233881</v>
      </c>
      <c r="S296">
        <v>26</v>
      </c>
      <c r="T296">
        <v>707163</v>
      </c>
      <c r="U296">
        <v>2741116</v>
      </c>
      <c r="V296" t="s">
        <v>1761</v>
      </c>
      <c r="W296" t="s">
        <v>1762</v>
      </c>
      <c r="X296" t="s">
        <v>1608</v>
      </c>
    </row>
    <row r="297" spans="1:24" x14ac:dyDescent="0.25">
      <c r="A297" t="s">
        <v>1763</v>
      </c>
      <c r="B297" t="s">
        <v>292</v>
      </c>
      <c r="C297" t="s">
        <v>1601</v>
      </c>
      <c r="D297" t="s">
        <v>1602</v>
      </c>
      <c r="F297" t="s">
        <v>1631</v>
      </c>
      <c r="G297" t="s">
        <v>1477</v>
      </c>
      <c r="H297" t="s">
        <v>1764</v>
      </c>
      <c r="I297">
        <v>199</v>
      </c>
      <c r="J297">
        <v>181</v>
      </c>
      <c r="K297" t="s">
        <v>772</v>
      </c>
      <c r="L297">
        <v>1450130</v>
      </c>
      <c r="M297">
        <v>1360672</v>
      </c>
      <c r="N297" t="s">
        <v>1740</v>
      </c>
      <c r="O297">
        <v>205</v>
      </c>
      <c r="P297">
        <v>108</v>
      </c>
      <c r="Q297">
        <v>79</v>
      </c>
      <c r="R297">
        <v>167349</v>
      </c>
      <c r="S297">
        <v>127</v>
      </c>
      <c r="T297">
        <v>371119</v>
      </c>
      <c r="U297">
        <v>2898273</v>
      </c>
      <c r="V297" t="s">
        <v>1765</v>
      </c>
      <c r="W297" t="s">
        <v>1766</v>
      </c>
      <c r="X297" t="s">
        <v>1608</v>
      </c>
    </row>
    <row r="298" spans="1:24" x14ac:dyDescent="0.25">
      <c r="A298" t="s">
        <v>1767</v>
      </c>
      <c r="B298" t="s">
        <v>292</v>
      </c>
      <c r="C298" t="s">
        <v>1601</v>
      </c>
      <c r="D298" t="s">
        <v>1602</v>
      </c>
      <c r="F298" t="s">
        <v>1631</v>
      </c>
      <c r="G298" t="s">
        <v>1477</v>
      </c>
      <c r="H298" t="s">
        <v>1768</v>
      </c>
      <c r="I298">
        <v>206</v>
      </c>
      <c r="J298">
        <v>185</v>
      </c>
      <c r="K298" t="s">
        <v>1769</v>
      </c>
      <c r="L298">
        <v>1513816</v>
      </c>
      <c r="M298">
        <v>1408936</v>
      </c>
      <c r="N298" t="s">
        <v>1770</v>
      </c>
      <c r="O298">
        <v>233</v>
      </c>
      <c r="P298">
        <v>93</v>
      </c>
      <c r="Q298">
        <v>72</v>
      </c>
      <c r="R298">
        <v>454542</v>
      </c>
      <c r="S298">
        <v>18</v>
      </c>
      <c r="T298">
        <v>998529</v>
      </c>
      <c r="U298">
        <v>2696445</v>
      </c>
      <c r="V298" t="s">
        <v>1771</v>
      </c>
      <c r="W298" t="s">
        <v>1772</v>
      </c>
      <c r="X298" t="s">
        <v>1608</v>
      </c>
    </row>
    <row r="299" spans="1:24" x14ac:dyDescent="0.25">
      <c r="A299" t="s">
        <v>1773</v>
      </c>
      <c r="B299" t="s">
        <v>292</v>
      </c>
      <c r="C299" t="s">
        <v>1601</v>
      </c>
      <c r="D299" t="s">
        <v>1602</v>
      </c>
      <c r="F299" t="s">
        <v>1737</v>
      </c>
      <c r="G299" t="s">
        <v>1477</v>
      </c>
      <c r="H299" t="s">
        <v>1774</v>
      </c>
      <c r="I299">
        <v>377</v>
      </c>
      <c r="J299">
        <v>341</v>
      </c>
      <c r="K299" t="s">
        <v>779</v>
      </c>
      <c r="L299">
        <v>2700388</v>
      </c>
      <c r="M299">
        <v>2534202</v>
      </c>
      <c r="N299" t="s">
        <v>1775</v>
      </c>
      <c r="O299">
        <v>298</v>
      </c>
      <c r="P299">
        <v>42</v>
      </c>
      <c r="Q299">
        <v>76</v>
      </c>
      <c r="R299">
        <v>471511</v>
      </c>
      <c r="S299">
        <v>24</v>
      </c>
      <c r="T299">
        <v>528337</v>
      </c>
      <c r="U299">
        <v>2718286</v>
      </c>
      <c r="V299" t="s">
        <v>1776</v>
      </c>
      <c r="W299" t="s">
        <v>1777</v>
      </c>
      <c r="X299" t="s">
        <v>1608</v>
      </c>
    </row>
    <row r="300" spans="1:24" x14ac:dyDescent="0.25">
      <c r="A300" t="s">
        <v>1778</v>
      </c>
      <c r="B300" t="s">
        <v>292</v>
      </c>
      <c r="C300" t="s">
        <v>1601</v>
      </c>
      <c r="D300" t="s">
        <v>1602</v>
      </c>
      <c r="F300" t="s">
        <v>1702</v>
      </c>
      <c r="G300" t="s">
        <v>1477</v>
      </c>
      <c r="H300" t="s">
        <v>1779</v>
      </c>
      <c r="I300">
        <v>311</v>
      </c>
      <c r="J300">
        <v>283</v>
      </c>
      <c r="K300" t="s">
        <v>1780</v>
      </c>
      <c r="L300">
        <v>2350338</v>
      </c>
      <c r="M300">
        <v>2192090</v>
      </c>
      <c r="N300" t="s">
        <v>1781</v>
      </c>
      <c r="O300">
        <v>482</v>
      </c>
      <c r="P300">
        <v>250</v>
      </c>
      <c r="Q300">
        <v>179</v>
      </c>
      <c r="R300">
        <v>318554</v>
      </c>
      <c r="S300">
        <v>22</v>
      </c>
      <c r="T300">
        <v>865127</v>
      </c>
      <c r="U300">
        <v>2777352</v>
      </c>
      <c r="V300" t="s">
        <v>1782</v>
      </c>
      <c r="W300" t="s">
        <v>1783</v>
      </c>
      <c r="X300" t="s">
        <v>1608</v>
      </c>
    </row>
    <row r="301" spans="1:24" x14ac:dyDescent="0.25">
      <c r="A301" t="s">
        <v>1784</v>
      </c>
      <c r="B301" t="s">
        <v>292</v>
      </c>
      <c r="C301" t="s">
        <v>1601</v>
      </c>
      <c r="D301" t="s">
        <v>1602</v>
      </c>
      <c r="F301" t="s">
        <v>1631</v>
      </c>
      <c r="G301" t="s">
        <v>1477</v>
      </c>
      <c r="H301" t="s">
        <v>1785</v>
      </c>
      <c r="I301">
        <v>306</v>
      </c>
      <c r="J301">
        <v>277</v>
      </c>
      <c r="K301" t="s">
        <v>1786</v>
      </c>
      <c r="L301">
        <v>2199122</v>
      </c>
      <c r="M301">
        <v>2059874</v>
      </c>
      <c r="N301" t="s">
        <v>1787</v>
      </c>
      <c r="O301">
        <v>241</v>
      </c>
      <c r="P301">
        <v>115</v>
      </c>
      <c r="Q301">
        <v>120</v>
      </c>
      <c r="R301">
        <v>134900</v>
      </c>
      <c r="S301">
        <v>40</v>
      </c>
      <c r="T301">
        <v>303776</v>
      </c>
      <c r="U301">
        <v>2740945</v>
      </c>
      <c r="V301" t="s">
        <v>1788</v>
      </c>
      <c r="W301" t="s">
        <v>1789</v>
      </c>
      <c r="X301" t="s">
        <v>1608</v>
      </c>
    </row>
    <row r="302" spans="1:24" x14ac:dyDescent="0.25">
      <c r="A302" t="s">
        <v>1790</v>
      </c>
      <c r="B302" t="s">
        <v>292</v>
      </c>
      <c r="C302" t="s">
        <v>1601</v>
      </c>
      <c r="D302" t="s">
        <v>1602</v>
      </c>
      <c r="F302" t="s">
        <v>1631</v>
      </c>
      <c r="G302" t="s">
        <v>1477</v>
      </c>
      <c r="H302" t="s">
        <v>1791</v>
      </c>
      <c r="I302">
        <v>415</v>
      </c>
      <c r="J302">
        <v>352</v>
      </c>
      <c r="K302" t="s">
        <v>1792</v>
      </c>
      <c r="L302">
        <v>2801440</v>
      </c>
      <c r="M302">
        <v>2546000</v>
      </c>
      <c r="N302" t="s">
        <v>812</v>
      </c>
      <c r="O302">
        <v>135</v>
      </c>
      <c r="P302">
        <v>21</v>
      </c>
      <c r="Q302">
        <v>37</v>
      </c>
      <c r="R302">
        <v>271455</v>
      </c>
      <c r="S302">
        <v>23</v>
      </c>
      <c r="T302">
        <v>473057</v>
      </c>
      <c r="U302">
        <v>2716463</v>
      </c>
      <c r="V302" t="s">
        <v>1793</v>
      </c>
      <c r="W302" t="s">
        <v>1794</v>
      </c>
      <c r="X302" t="s">
        <v>1608</v>
      </c>
    </row>
    <row r="303" spans="1:24" x14ac:dyDescent="0.25">
      <c r="A303" t="s">
        <v>1795</v>
      </c>
      <c r="B303" t="s">
        <v>292</v>
      </c>
      <c r="C303" t="s">
        <v>1601</v>
      </c>
      <c r="D303" t="s">
        <v>1602</v>
      </c>
      <c r="F303" t="s">
        <v>1737</v>
      </c>
      <c r="G303" t="s">
        <v>1477</v>
      </c>
      <c r="H303" t="s">
        <v>1796</v>
      </c>
      <c r="I303">
        <v>292</v>
      </c>
      <c r="J303">
        <v>265</v>
      </c>
      <c r="K303" t="s">
        <v>1797</v>
      </c>
      <c r="L303">
        <v>2116748</v>
      </c>
      <c r="M303">
        <v>1988866</v>
      </c>
      <c r="N303" t="s">
        <v>1798</v>
      </c>
      <c r="O303">
        <v>273</v>
      </c>
      <c r="P303">
        <v>110</v>
      </c>
      <c r="Q303">
        <v>167</v>
      </c>
      <c r="R303">
        <v>190942</v>
      </c>
      <c r="S303">
        <v>41</v>
      </c>
      <c r="T303">
        <v>251355</v>
      </c>
      <c r="U303">
        <v>2799381</v>
      </c>
      <c r="V303" t="s">
        <v>1799</v>
      </c>
      <c r="W303" t="s">
        <v>1800</v>
      </c>
      <c r="X303" t="s">
        <v>1608</v>
      </c>
    </row>
    <row r="304" spans="1:24" x14ac:dyDescent="0.25">
      <c r="A304" t="s">
        <v>1801</v>
      </c>
      <c r="B304" t="s">
        <v>292</v>
      </c>
      <c r="C304" t="s">
        <v>1601</v>
      </c>
      <c r="D304" t="s">
        <v>1602</v>
      </c>
      <c r="F304" t="s">
        <v>1631</v>
      </c>
      <c r="G304" t="s">
        <v>1477</v>
      </c>
      <c r="H304" t="s">
        <v>1802</v>
      </c>
      <c r="I304">
        <v>281</v>
      </c>
      <c r="J304">
        <v>254</v>
      </c>
      <c r="K304" t="s">
        <v>711</v>
      </c>
      <c r="L304">
        <v>2040036</v>
      </c>
      <c r="M304">
        <v>1911144</v>
      </c>
      <c r="N304" t="s">
        <v>1803</v>
      </c>
      <c r="O304">
        <v>286</v>
      </c>
      <c r="P304">
        <v>112</v>
      </c>
      <c r="Q304">
        <v>116</v>
      </c>
      <c r="R304">
        <v>143198</v>
      </c>
      <c r="S304">
        <v>45</v>
      </c>
      <c r="T304">
        <v>327385</v>
      </c>
      <c r="U304">
        <v>2829919</v>
      </c>
      <c r="V304" t="s">
        <v>1804</v>
      </c>
      <c r="W304" t="s">
        <v>1805</v>
      </c>
      <c r="X304" t="s">
        <v>1608</v>
      </c>
    </row>
    <row r="305" spans="1:24" x14ac:dyDescent="0.25">
      <c r="A305" t="s">
        <v>1806</v>
      </c>
      <c r="B305" t="s">
        <v>292</v>
      </c>
      <c r="C305" t="s">
        <v>1601</v>
      </c>
      <c r="D305" t="s">
        <v>1602</v>
      </c>
      <c r="F305" t="s">
        <v>1807</v>
      </c>
      <c r="G305" t="s">
        <v>1808</v>
      </c>
      <c r="H305" t="s">
        <v>1809</v>
      </c>
      <c r="I305">
        <v>230</v>
      </c>
      <c r="J305">
        <v>209</v>
      </c>
      <c r="K305" t="s">
        <v>1797</v>
      </c>
      <c r="L305">
        <v>1693458</v>
      </c>
      <c r="M305">
        <v>1585464</v>
      </c>
      <c r="N305" t="s">
        <v>1810</v>
      </c>
      <c r="O305">
        <v>259</v>
      </c>
      <c r="P305">
        <v>72</v>
      </c>
      <c r="Q305">
        <v>84</v>
      </c>
      <c r="R305">
        <v>512595</v>
      </c>
      <c r="S305">
        <v>24</v>
      </c>
      <c r="T305">
        <v>1029688</v>
      </c>
      <c r="U305">
        <v>2766104</v>
      </c>
      <c r="V305" t="s">
        <v>1811</v>
      </c>
      <c r="W305" t="s">
        <v>1812</v>
      </c>
      <c r="X305" t="s">
        <v>1713</v>
      </c>
    </row>
    <row r="306" spans="1:24" x14ac:dyDescent="0.25">
      <c r="A306" t="s">
        <v>1813</v>
      </c>
      <c r="B306" t="s">
        <v>292</v>
      </c>
      <c r="C306" t="s">
        <v>1601</v>
      </c>
      <c r="D306" t="s">
        <v>1602</v>
      </c>
      <c r="F306" t="s">
        <v>37</v>
      </c>
      <c r="G306" t="s">
        <v>37</v>
      </c>
      <c r="H306" t="s">
        <v>1814</v>
      </c>
      <c r="I306">
        <v>529</v>
      </c>
      <c r="J306">
        <v>479</v>
      </c>
      <c r="K306" t="s">
        <v>122</v>
      </c>
      <c r="L306">
        <v>4137662</v>
      </c>
      <c r="M306">
        <v>3818964</v>
      </c>
      <c r="N306" t="s">
        <v>1815</v>
      </c>
      <c r="O306">
        <v>1132</v>
      </c>
      <c r="P306">
        <v>263</v>
      </c>
      <c r="Q306">
        <v>179</v>
      </c>
      <c r="R306">
        <v>534054</v>
      </c>
      <c r="S306">
        <v>13</v>
      </c>
      <c r="T306">
        <v>1052303</v>
      </c>
      <c r="U306">
        <v>2679765</v>
      </c>
      <c r="V306" t="s">
        <v>1816</v>
      </c>
      <c r="W306" t="s">
        <v>1817</v>
      </c>
      <c r="X306" t="s">
        <v>1608</v>
      </c>
    </row>
    <row r="307" spans="1:24" x14ac:dyDescent="0.25">
      <c r="A307" t="s">
        <v>1818</v>
      </c>
      <c r="B307" t="s">
        <v>292</v>
      </c>
      <c r="C307" t="s">
        <v>1601</v>
      </c>
      <c r="D307" t="s">
        <v>1602</v>
      </c>
      <c r="E307" t="s">
        <v>1819</v>
      </c>
      <c r="F307" t="s">
        <v>202</v>
      </c>
      <c r="G307" t="s">
        <v>203</v>
      </c>
      <c r="H307" t="s">
        <v>1820</v>
      </c>
      <c r="I307">
        <v>333</v>
      </c>
      <c r="J307">
        <v>302</v>
      </c>
      <c r="K307" t="s">
        <v>1613</v>
      </c>
      <c r="L307">
        <v>2549034</v>
      </c>
      <c r="M307">
        <v>2365336</v>
      </c>
      <c r="N307" t="s">
        <v>1821</v>
      </c>
      <c r="O307">
        <v>565</v>
      </c>
      <c r="P307">
        <v>159</v>
      </c>
      <c r="Q307">
        <v>114</v>
      </c>
      <c r="R307">
        <v>478874</v>
      </c>
      <c r="S307">
        <v>15</v>
      </c>
      <c r="T307">
        <v>1085687</v>
      </c>
      <c r="U307">
        <v>2724076</v>
      </c>
      <c r="V307" t="s">
        <v>1822</v>
      </c>
      <c r="W307" t="s">
        <v>1823</v>
      </c>
      <c r="X307" t="s">
        <v>1608</v>
      </c>
    </row>
    <row r="308" spans="1:24" x14ac:dyDescent="0.25">
      <c r="A308" t="s">
        <v>1824</v>
      </c>
      <c r="B308" t="s">
        <v>292</v>
      </c>
      <c r="C308" t="s">
        <v>1601</v>
      </c>
      <c r="D308" t="s">
        <v>1602</v>
      </c>
      <c r="F308" t="s">
        <v>1708</v>
      </c>
      <c r="G308" t="s">
        <v>203</v>
      </c>
      <c r="H308" t="s">
        <v>1825</v>
      </c>
      <c r="I308">
        <v>193</v>
      </c>
      <c r="J308">
        <v>167</v>
      </c>
      <c r="K308">
        <v>0.86339999999999995</v>
      </c>
      <c r="L308">
        <v>1050026</v>
      </c>
      <c r="M308">
        <v>1001142</v>
      </c>
      <c r="N308">
        <v>0.95340000000000003</v>
      </c>
      <c r="O308">
        <v>578</v>
      </c>
      <c r="P308">
        <v>266</v>
      </c>
      <c r="Q308">
        <v>168</v>
      </c>
      <c r="R308">
        <v>137559</v>
      </c>
      <c r="S308">
        <v>42</v>
      </c>
      <c r="T308">
        <v>280477</v>
      </c>
      <c r="U308">
        <v>2733238</v>
      </c>
      <c r="V308" t="s">
        <v>1826</v>
      </c>
      <c r="W308" t="s">
        <v>1827</v>
      </c>
      <c r="X308" t="s">
        <v>1608</v>
      </c>
    </row>
    <row r="309" spans="1:24" x14ac:dyDescent="0.25">
      <c r="A309" t="s">
        <v>1828</v>
      </c>
      <c r="B309" t="s">
        <v>292</v>
      </c>
      <c r="C309" t="s">
        <v>1601</v>
      </c>
      <c r="D309" t="s">
        <v>1602</v>
      </c>
      <c r="F309" t="s">
        <v>1631</v>
      </c>
      <c r="G309" t="s">
        <v>1477</v>
      </c>
      <c r="H309" t="s">
        <v>1829</v>
      </c>
      <c r="I309">
        <v>253</v>
      </c>
      <c r="J309">
        <v>230</v>
      </c>
      <c r="K309" t="s">
        <v>1797</v>
      </c>
      <c r="L309">
        <v>1824450</v>
      </c>
      <c r="M309">
        <v>1714876</v>
      </c>
      <c r="N309" t="s">
        <v>1830</v>
      </c>
      <c r="O309">
        <v>259</v>
      </c>
      <c r="P309">
        <v>120</v>
      </c>
      <c r="Q309">
        <v>106</v>
      </c>
      <c r="R309">
        <v>289864</v>
      </c>
      <c r="S309">
        <v>127</v>
      </c>
      <c r="T309">
        <v>370595</v>
      </c>
      <c r="U309">
        <v>2870153</v>
      </c>
      <c r="V309" t="s">
        <v>1831</v>
      </c>
      <c r="W309" t="s">
        <v>1832</v>
      </c>
      <c r="X309" t="s">
        <v>1608</v>
      </c>
    </row>
    <row r="310" spans="1:24" x14ac:dyDescent="0.25">
      <c r="A310" t="s">
        <v>1833</v>
      </c>
      <c r="B310" t="s">
        <v>292</v>
      </c>
      <c r="C310" t="s">
        <v>1601</v>
      </c>
      <c r="D310" t="s">
        <v>1602</v>
      </c>
      <c r="F310" t="s">
        <v>1631</v>
      </c>
      <c r="G310" t="s">
        <v>1477</v>
      </c>
      <c r="H310" t="s">
        <v>1834</v>
      </c>
      <c r="I310">
        <v>274</v>
      </c>
      <c r="J310">
        <v>248</v>
      </c>
      <c r="K310" t="s">
        <v>130</v>
      </c>
      <c r="L310">
        <v>2018124</v>
      </c>
      <c r="M310">
        <v>1886646</v>
      </c>
      <c r="N310" t="s">
        <v>1835</v>
      </c>
      <c r="O310">
        <v>350</v>
      </c>
      <c r="P310">
        <v>98</v>
      </c>
      <c r="Q310">
        <v>93</v>
      </c>
      <c r="R310">
        <v>404688</v>
      </c>
      <c r="S310">
        <v>19</v>
      </c>
      <c r="T310">
        <v>561521</v>
      </c>
      <c r="U310">
        <v>2703035</v>
      </c>
      <c r="V310" t="s">
        <v>1836</v>
      </c>
      <c r="W310" t="s">
        <v>1837</v>
      </c>
      <c r="X310" t="s">
        <v>1608</v>
      </c>
    </row>
    <row r="311" spans="1:24" x14ac:dyDescent="0.25">
      <c r="A311" t="s">
        <v>1838</v>
      </c>
      <c r="B311" t="s">
        <v>292</v>
      </c>
      <c r="C311" t="s">
        <v>1601</v>
      </c>
      <c r="D311" t="s">
        <v>1602</v>
      </c>
      <c r="F311" t="s">
        <v>1702</v>
      </c>
      <c r="G311" t="s">
        <v>1477</v>
      </c>
      <c r="H311" t="s">
        <v>1839</v>
      </c>
      <c r="I311">
        <v>270</v>
      </c>
      <c r="J311">
        <v>244</v>
      </c>
      <c r="K311" t="s">
        <v>1840</v>
      </c>
      <c r="L311">
        <v>1889250</v>
      </c>
      <c r="M311">
        <v>1776670</v>
      </c>
      <c r="N311" t="s">
        <v>1841</v>
      </c>
      <c r="O311">
        <v>147</v>
      </c>
      <c r="P311">
        <v>18</v>
      </c>
      <c r="Q311">
        <v>33</v>
      </c>
      <c r="R311">
        <v>460246</v>
      </c>
      <c r="S311">
        <v>21</v>
      </c>
      <c r="T311">
        <v>531687</v>
      </c>
      <c r="U311">
        <v>2690143</v>
      </c>
      <c r="V311" t="s">
        <v>1842</v>
      </c>
      <c r="W311" t="s">
        <v>1843</v>
      </c>
      <c r="X311" t="s">
        <v>1608</v>
      </c>
    </row>
    <row r="312" spans="1:24" x14ac:dyDescent="0.25">
      <c r="A312" t="s">
        <v>1844</v>
      </c>
      <c r="B312" t="s">
        <v>292</v>
      </c>
      <c r="C312" t="s">
        <v>1601</v>
      </c>
      <c r="D312" t="s">
        <v>1602</v>
      </c>
      <c r="F312" t="s">
        <v>1631</v>
      </c>
      <c r="G312" t="s">
        <v>1477</v>
      </c>
      <c r="H312" t="s">
        <v>1845</v>
      </c>
      <c r="I312">
        <v>292</v>
      </c>
      <c r="J312">
        <v>267</v>
      </c>
      <c r="K312" t="s">
        <v>1351</v>
      </c>
      <c r="L312">
        <v>2131788</v>
      </c>
      <c r="M312">
        <v>2003900</v>
      </c>
      <c r="N312" t="s">
        <v>1666</v>
      </c>
      <c r="O312">
        <v>293</v>
      </c>
      <c r="P312">
        <v>140</v>
      </c>
      <c r="Q312">
        <v>106</v>
      </c>
      <c r="R312">
        <v>136519</v>
      </c>
      <c r="S312">
        <v>40</v>
      </c>
      <c r="T312">
        <v>299312</v>
      </c>
      <c r="U312">
        <v>2751254</v>
      </c>
      <c r="V312" t="s">
        <v>1846</v>
      </c>
      <c r="W312" t="s">
        <v>1847</v>
      </c>
      <c r="X312" t="s">
        <v>1608</v>
      </c>
    </row>
    <row r="313" spans="1:24" x14ac:dyDescent="0.25">
      <c r="A313" t="s">
        <v>1848</v>
      </c>
      <c r="B313" t="s">
        <v>508</v>
      </c>
      <c r="C313" t="s">
        <v>1601</v>
      </c>
      <c r="D313" t="s">
        <v>1602</v>
      </c>
      <c r="F313" t="s">
        <v>50</v>
      </c>
      <c r="G313" t="s">
        <v>50</v>
      </c>
      <c r="H313" t="s">
        <v>1849</v>
      </c>
      <c r="I313">
        <v>417</v>
      </c>
      <c r="J313">
        <v>345</v>
      </c>
      <c r="K313" t="s">
        <v>1850</v>
      </c>
      <c r="L313">
        <v>1788434</v>
      </c>
      <c r="M313">
        <v>1679694</v>
      </c>
      <c r="N313" t="s">
        <v>1851</v>
      </c>
      <c r="O313">
        <v>288</v>
      </c>
      <c r="P313">
        <v>148</v>
      </c>
      <c r="Q313">
        <v>137</v>
      </c>
      <c r="R313">
        <v>169300</v>
      </c>
      <c r="S313">
        <v>37</v>
      </c>
      <c r="T313">
        <v>345728</v>
      </c>
      <c r="U313">
        <v>2769543</v>
      </c>
      <c r="V313" t="s">
        <v>1852</v>
      </c>
      <c r="W313" t="s">
        <v>1853</v>
      </c>
      <c r="X313" t="s">
        <v>1608</v>
      </c>
    </row>
    <row r="314" spans="1:24" x14ac:dyDescent="0.25">
      <c r="A314" t="s">
        <v>1854</v>
      </c>
      <c r="B314" t="s">
        <v>508</v>
      </c>
      <c r="C314" t="s">
        <v>1601</v>
      </c>
      <c r="D314" t="s">
        <v>1602</v>
      </c>
      <c r="F314" t="s">
        <v>1003</v>
      </c>
      <c r="G314" t="s">
        <v>203</v>
      </c>
      <c r="H314" t="s">
        <v>1855</v>
      </c>
      <c r="I314">
        <v>293</v>
      </c>
      <c r="J314">
        <v>266</v>
      </c>
      <c r="K314" t="s">
        <v>999</v>
      </c>
      <c r="L314">
        <v>2169876</v>
      </c>
      <c r="M314">
        <v>2028440</v>
      </c>
      <c r="N314" t="s">
        <v>1856</v>
      </c>
      <c r="O314">
        <v>346</v>
      </c>
      <c r="P314">
        <v>167</v>
      </c>
      <c r="Q314">
        <v>125</v>
      </c>
      <c r="R314">
        <v>433421</v>
      </c>
      <c r="S314">
        <v>211</v>
      </c>
      <c r="T314">
        <v>567475</v>
      </c>
      <c r="U314">
        <v>2845376</v>
      </c>
      <c r="V314" t="s">
        <v>1857</v>
      </c>
      <c r="W314" t="s">
        <v>1858</v>
      </c>
      <c r="X314" t="s">
        <v>1608</v>
      </c>
    </row>
    <row r="315" spans="1:24" x14ac:dyDescent="0.25">
      <c r="A315" t="s">
        <v>1859</v>
      </c>
      <c r="B315" t="s">
        <v>508</v>
      </c>
      <c r="C315" t="s">
        <v>1601</v>
      </c>
      <c r="D315" t="s">
        <v>1602</v>
      </c>
      <c r="F315" t="s">
        <v>1003</v>
      </c>
      <c r="G315" t="s">
        <v>203</v>
      </c>
      <c r="H315" t="s">
        <v>1860</v>
      </c>
      <c r="I315">
        <v>236</v>
      </c>
      <c r="J315">
        <v>214</v>
      </c>
      <c r="K315" t="s">
        <v>772</v>
      </c>
      <c r="L315">
        <v>1691752</v>
      </c>
      <c r="M315">
        <v>1590790</v>
      </c>
      <c r="N315" t="s">
        <v>1861</v>
      </c>
      <c r="O315">
        <v>172</v>
      </c>
      <c r="P315">
        <v>102</v>
      </c>
      <c r="Q315">
        <v>97</v>
      </c>
      <c r="R315">
        <v>115162</v>
      </c>
      <c r="S315">
        <v>57</v>
      </c>
      <c r="T315">
        <v>255908</v>
      </c>
      <c r="U315">
        <v>2826961</v>
      </c>
      <c r="V315" t="s">
        <v>1862</v>
      </c>
      <c r="W315" t="s">
        <v>1863</v>
      </c>
      <c r="X315" t="s">
        <v>1608</v>
      </c>
    </row>
    <row r="316" spans="1:24" x14ac:dyDescent="0.25">
      <c r="A316" t="s">
        <v>1864</v>
      </c>
      <c r="B316" t="s">
        <v>508</v>
      </c>
      <c r="C316" t="s">
        <v>1601</v>
      </c>
      <c r="D316" t="s">
        <v>1602</v>
      </c>
      <c r="F316" t="s">
        <v>1003</v>
      </c>
      <c r="G316" t="s">
        <v>203</v>
      </c>
      <c r="H316" t="s">
        <v>1865</v>
      </c>
      <c r="I316">
        <v>203</v>
      </c>
      <c r="J316">
        <v>183</v>
      </c>
      <c r="K316" t="s">
        <v>1023</v>
      </c>
      <c r="L316">
        <v>1433270</v>
      </c>
      <c r="M316">
        <v>1346494</v>
      </c>
      <c r="N316" t="s">
        <v>1866</v>
      </c>
      <c r="O316">
        <v>123</v>
      </c>
      <c r="P316">
        <v>46</v>
      </c>
      <c r="Q316">
        <v>57</v>
      </c>
      <c r="R316">
        <v>155094</v>
      </c>
      <c r="S316">
        <v>42</v>
      </c>
      <c r="T316">
        <v>489149</v>
      </c>
      <c r="U316">
        <v>2750195</v>
      </c>
      <c r="V316" t="s">
        <v>1867</v>
      </c>
      <c r="W316" t="s">
        <v>1868</v>
      </c>
      <c r="X316" t="s">
        <v>1608</v>
      </c>
    </row>
    <row r="317" spans="1:24" x14ac:dyDescent="0.25">
      <c r="A317" t="s">
        <v>1869</v>
      </c>
      <c r="B317" t="s">
        <v>508</v>
      </c>
      <c r="C317" t="s">
        <v>1601</v>
      </c>
      <c r="D317" t="s">
        <v>1602</v>
      </c>
      <c r="F317" t="s">
        <v>1003</v>
      </c>
      <c r="G317" t="s">
        <v>203</v>
      </c>
      <c r="H317" t="s">
        <v>1870</v>
      </c>
      <c r="I317">
        <v>359</v>
      </c>
      <c r="J317">
        <v>326</v>
      </c>
      <c r="K317" t="s">
        <v>1871</v>
      </c>
      <c r="L317">
        <v>2592300</v>
      </c>
      <c r="M317">
        <v>2432642</v>
      </c>
      <c r="N317" t="s">
        <v>1693</v>
      </c>
      <c r="O317">
        <v>326</v>
      </c>
      <c r="P317">
        <v>105</v>
      </c>
      <c r="Q317">
        <v>93</v>
      </c>
      <c r="R317">
        <v>369896</v>
      </c>
      <c r="S317">
        <v>18</v>
      </c>
      <c r="T317">
        <v>778233</v>
      </c>
      <c r="U317">
        <v>2818248</v>
      </c>
      <c r="V317" t="s">
        <v>1872</v>
      </c>
      <c r="W317" t="s">
        <v>1873</v>
      </c>
      <c r="X317" t="s">
        <v>1608</v>
      </c>
    </row>
    <row r="318" spans="1:24" x14ac:dyDescent="0.25">
      <c r="A318" t="s">
        <v>1874</v>
      </c>
      <c r="B318" t="s">
        <v>508</v>
      </c>
      <c r="C318" t="s">
        <v>1601</v>
      </c>
      <c r="D318" t="s">
        <v>1602</v>
      </c>
      <c r="F318" t="s">
        <v>1228</v>
      </c>
      <c r="G318" t="s">
        <v>203</v>
      </c>
      <c r="H318" t="s">
        <v>1875</v>
      </c>
      <c r="I318">
        <v>188</v>
      </c>
      <c r="J318">
        <v>171</v>
      </c>
      <c r="K318" t="s">
        <v>382</v>
      </c>
      <c r="L318">
        <v>1380386</v>
      </c>
      <c r="M318">
        <v>1294014</v>
      </c>
      <c r="N318" t="s">
        <v>1876</v>
      </c>
      <c r="O318">
        <v>171</v>
      </c>
      <c r="P318">
        <v>40</v>
      </c>
      <c r="Q318">
        <v>46</v>
      </c>
      <c r="R318">
        <v>555053</v>
      </c>
      <c r="S318">
        <v>25</v>
      </c>
      <c r="T318">
        <v>969280</v>
      </c>
      <c r="U318">
        <v>2700029</v>
      </c>
      <c r="V318" t="s">
        <v>1877</v>
      </c>
      <c r="W318" t="s">
        <v>1878</v>
      </c>
      <c r="X318" t="s">
        <v>1608</v>
      </c>
    </row>
    <row r="319" spans="1:24" x14ac:dyDescent="0.25">
      <c r="A319" t="s">
        <v>1879</v>
      </c>
      <c r="B319" t="s">
        <v>508</v>
      </c>
      <c r="C319" t="s">
        <v>1880</v>
      </c>
      <c r="D319" t="s">
        <v>1881</v>
      </c>
      <c r="F319" t="s">
        <v>1003</v>
      </c>
      <c r="G319" t="s">
        <v>203</v>
      </c>
      <c r="H319" t="s">
        <v>1882</v>
      </c>
      <c r="I319">
        <v>1511</v>
      </c>
      <c r="J319">
        <v>1230</v>
      </c>
      <c r="K319" t="s">
        <v>1883</v>
      </c>
      <c r="L319">
        <v>10295808</v>
      </c>
      <c r="M319">
        <v>9106636</v>
      </c>
      <c r="N319" t="s">
        <v>1884</v>
      </c>
      <c r="O319">
        <v>796</v>
      </c>
      <c r="P319">
        <v>76</v>
      </c>
      <c r="Q319">
        <v>362</v>
      </c>
      <c r="R319">
        <v>74515</v>
      </c>
      <c r="S319">
        <v>61</v>
      </c>
      <c r="T319">
        <v>256593</v>
      </c>
      <c r="U319">
        <v>2216419</v>
      </c>
      <c r="V319" t="s">
        <v>1885</v>
      </c>
      <c r="W319" t="s">
        <v>1886</v>
      </c>
    </row>
    <row r="320" spans="1:24" x14ac:dyDescent="0.25">
      <c r="A320" t="s">
        <v>1887</v>
      </c>
      <c r="B320" t="s">
        <v>550</v>
      </c>
      <c r="C320" t="s">
        <v>1601</v>
      </c>
      <c r="D320" t="s">
        <v>1602</v>
      </c>
      <c r="F320" t="s">
        <v>1888</v>
      </c>
      <c r="G320" t="s">
        <v>1477</v>
      </c>
      <c r="H320" t="s">
        <v>1889</v>
      </c>
      <c r="I320">
        <v>184</v>
      </c>
      <c r="J320">
        <v>164</v>
      </c>
      <c r="K320" t="s">
        <v>901</v>
      </c>
      <c r="L320">
        <v>1281544</v>
      </c>
      <c r="M320">
        <v>1200350</v>
      </c>
      <c r="N320" t="s">
        <v>1890</v>
      </c>
      <c r="O320">
        <v>90</v>
      </c>
      <c r="P320">
        <v>26</v>
      </c>
      <c r="Q320">
        <v>48</v>
      </c>
      <c r="R320">
        <v>248395</v>
      </c>
      <c r="S320">
        <v>32</v>
      </c>
      <c r="T320">
        <v>393958</v>
      </c>
      <c r="U320">
        <v>2781272</v>
      </c>
      <c r="V320" t="s">
        <v>1891</v>
      </c>
      <c r="W320" t="s">
        <v>1892</v>
      </c>
      <c r="X320" t="s">
        <v>1608</v>
      </c>
    </row>
    <row r="321" spans="1:24" x14ac:dyDescent="0.25">
      <c r="A321" t="s">
        <v>1893</v>
      </c>
      <c r="B321" t="s">
        <v>550</v>
      </c>
      <c r="C321" t="s">
        <v>1601</v>
      </c>
      <c r="D321" t="s">
        <v>1602</v>
      </c>
      <c r="F321" t="s">
        <v>1894</v>
      </c>
      <c r="G321" t="s">
        <v>1069</v>
      </c>
      <c r="H321" t="s">
        <v>1895</v>
      </c>
      <c r="I321">
        <v>402</v>
      </c>
      <c r="J321">
        <v>363</v>
      </c>
      <c r="K321" t="s">
        <v>1064</v>
      </c>
      <c r="L321">
        <v>2888610</v>
      </c>
      <c r="M321">
        <v>2707316</v>
      </c>
      <c r="N321" t="s">
        <v>1339</v>
      </c>
      <c r="O321">
        <v>298</v>
      </c>
      <c r="P321">
        <v>200</v>
      </c>
      <c r="Q321">
        <v>258</v>
      </c>
      <c r="R321">
        <v>81341</v>
      </c>
      <c r="S321">
        <v>61</v>
      </c>
      <c r="T321">
        <v>290660</v>
      </c>
      <c r="U321">
        <v>2737779</v>
      </c>
      <c r="V321" t="s">
        <v>1896</v>
      </c>
      <c r="W321" t="s">
        <v>1897</v>
      </c>
      <c r="X321" t="s">
        <v>1608</v>
      </c>
    </row>
    <row r="322" spans="1:24" x14ac:dyDescent="0.25">
      <c r="A322" t="s">
        <v>1898</v>
      </c>
      <c r="B322" t="s">
        <v>550</v>
      </c>
      <c r="C322" t="s">
        <v>1601</v>
      </c>
      <c r="D322" t="s">
        <v>1602</v>
      </c>
      <c r="F322" t="s">
        <v>50</v>
      </c>
      <c r="G322" t="s">
        <v>50</v>
      </c>
      <c r="H322" t="s">
        <v>1899</v>
      </c>
      <c r="I322">
        <v>216</v>
      </c>
      <c r="J322">
        <v>193</v>
      </c>
      <c r="K322" t="s">
        <v>163</v>
      </c>
      <c r="L322">
        <v>1542776</v>
      </c>
      <c r="M322">
        <v>1439104</v>
      </c>
      <c r="N322" t="s">
        <v>1900</v>
      </c>
      <c r="O322">
        <v>169</v>
      </c>
      <c r="P322">
        <v>55</v>
      </c>
      <c r="Q322">
        <v>114</v>
      </c>
      <c r="R322">
        <v>396291</v>
      </c>
      <c r="S322">
        <v>21</v>
      </c>
      <c r="T322">
        <v>563873</v>
      </c>
      <c r="U322">
        <v>2741385</v>
      </c>
      <c r="V322" t="s">
        <v>1901</v>
      </c>
      <c r="W322" t="s">
        <v>1902</v>
      </c>
      <c r="X322" t="s">
        <v>1608</v>
      </c>
    </row>
    <row r="323" spans="1:24" x14ac:dyDescent="0.25">
      <c r="A323" t="s">
        <v>1903</v>
      </c>
      <c r="B323" t="s">
        <v>550</v>
      </c>
      <c r="C323" t="s">
        <v>1601</v>
      </c>
      <c r="D323" t="s">
        <v>1602</v>
      </c>
      <c r="F323" t="s">
        <v>50</v>
      </c>
      <c r="G323" t="s">
        <v>50</v>
      </c>
      <c r="H323" t="s">
        <v>1904</v>
      </c>
      <c r="I323">
        <v>204</v>
      </c>
      <c r="J323">
        <v>183</v>
      </c>
      <c r="K323" t="s">
        <v>1905</v>
      </c>
      <c r="L323">
        <v>1448918</v>
      </c>
      <c r="M323">
        <v>1359422</v>
      </c>
      <c r="N323" t="s">
        <v>1906</v>
      </c>
      <c r="O323">
        <v>146</v>
      </c>
      <c r="P323">
        <v>30</v>
      </c>
      <c r="Q323">
        <v>50</v>
      </c>
      <c r="R323">
        <v>535696</v>
      </c>
      <c r="S323">
        <v>22</v>
      </c>
      <c r="T323">
        <v>967964</v>
      </c>
      <c r="U323">
        <v>2697820</v>
      </c>
      <c r="V323" t="s">
        <v>1907</v>
      </c>
      <c r="W323" t="s">
        <v>1908</v>
      </c>
      <c r="X323" t="s">
        <v>1608</v>
      </c>
    </row>
    <row r="324" spans="1:24" x14ac:dyDescent="0.25">
      <c r="A324" t="s">
        <v>1909</v>
      </c>
      <c r="B324" t="s">
        <v>550</v>
      </c>
      <c r="C324" t="s">
        <v>1601</v>
      </c>
      <c r="D324" t="s">
        <v>1602</v>
      </c>
      <c r="F324" t="s">
        <v>37</v>
      </c>
      <c r="G324" t="s">
        <v>37</v>
      </c>
      <c r="H324" t="s">
        <v>1910</v>
      </c>
      <c r="I324">
        <v>203</v>
      </c>
      <c r="J324">
        <v>183</v>
      </c>
      <c r="K324" t="s">
        <v>1911</v>
      </c>
      <c r="L324">
        <v>1441688</v>
      </c>
      <c r="M324">
        <v>1355742</v>
      </c>
      <c r="N324" t="s">
        <v>1841</v>
      </c>
      <c r="O324">
        <v>119</v>
      </c>
      <c r="P324">
        <v>77</v>
      </c>
      <c r="Q324">
        <v>100</v>
      </c>
      <c r="R324">
        <v>193825</v>
      </c>
      <c r="S324">
        <v>34</v>
      </c>
      <c r="T324">
        <v>396406</v>
      </c>
      <c r="U324">
        <v>2748144</v>
      </c>
      <c r="V324" t="s">
        <v>1912</v>
      </c>
      <c r="W324" t="s">
        <v>1913</v>
      </c>
      <c r="X324" t="s">
        <v>1608</v>
      </c>
    </row>
    <row r="325" spans="1:24" x14ac:dyDescent="0.25">
      <c r="A325" t="s">
        <v>1914</v>
      </c>
      <c r="B325" t="s">
        <v>550</v>
      </c>
      <c r="C325" t="s">
        <v>1601</v>
      </c>
      <c r="D325" t="s">
        <v>1602</v>
      </c>
      <c r="F325" t="s">
        <v>1076</v>
      </c>
      <c r="G325" t="s">
        <v>30</v>
      </c>
      <c r="H325" t="s">
        <v>1915</v>
      </c>
      <c r="I325">
        <v>480</v>
      </c>
      <c r="J325">
        <v>431</v>
      </c>
      <c r="K325" t="s">
        <v>445</v>
      </c>
      <c r="L325">
        <v>3392176</v>
      </c>
      <c r="M325">
        <v>3177968</v>
      </c>
      <c r="N325" t="s">
        <v>1916</v>
      </c>
      <c r="O325">
        <v>264</v>
      </c>
      <c r="P325">
        <v>130</v>
      </c>
      <c r="Q325">
        <v>261</v>
      </c>
      <c r="R325">
        <v>246390</v>
      </c>
      <c r="S325">
        <v>23</v>
      </c>
      <c r="T325">
        <v>531399</v>
      </c>
      <c r="U325">
        <v>2725945</v>
      </c>
      <c r="V325" t="s">
        <v>1917</v>
      </c>
      <c r="W325" t="s">
        <v>1918</v>
      </c>
      <c r="X325" t="s">
        <v>1608</v>
      </c>
    </row>
    <row r="326" spans="1:24" x14ac:dyDescent="0.25">
      <c r="A326" t="s">
        <v>1919</v>
      </c>
      <c r="B326" t="s">
        <v>550</v>
      </c>
      <c r="C326" t="s">
        <v>1601</v>
      </c>
      <c r="D326" t="s">
        <v>1602</v>
      </c>
      <c r="F326" t="s">
        <v>37</v>
      </c>
      <c r="G326" t="s">
        <v>37</v>
      </c>
      <c r="H326" t="s">
        <v>1920</v>
      </c>
      <c r="I326">
        <v>181</v>
      </c>
      <c r="J326">
        <v>163</v>
      </c>
      <c r="K326" t="s">
        <v>1921</v>
      </c>
      <c r="L326">
        <v>1272068</v>
      </c>
      <c r="M326">
        <v>1194366</v>
      </c>
      <c r="N326" t="s">
        <v>1922</v>
      </c>
      <c r="O326">
        <v>63</v>
      </c>
      <c r="P326">
        <v>42</v>
      </c>
      <c r="Q326">
        <v>77</v>
      </c>
      <c r="R326">
        <v>204434</v>
      </c>
      <c r="S326">
        <v>20</v>
      </c>
      <c r="T326">
        <v>554653</v>
      </c>
      <c r="U326">
        <v>2715543</v>
      </c>
      <c r="V326" t="s">
        <v>1923</v>
      </c>
      <c r="W326" t="s">
        <v>1924</v>
      </c>
      <c r="X326" t="s">
        <v>1608</v>
      </c>
    </row>
    <row r="327" spans="1:24" x14ac:dyDescent="0.25">
      <c r="A327" t="s">
        <v>1925</v>
      </c>
      <c r="B327" t="s">
        <v>776</v>
      </c>
      <c r="C327" t="s">
        <v>1601</v>
      </c>
      <c r="D327" t="s">
        <v>1602</v>
      </c>
      <c r="F327" t="s">
        <v>1737</v>
      </c>
      <c r="G327" t="s">
        <v>1477</v>
      </c>
      <c r="H327" t="s">
        <v>1926</v>
      </c>
      <c r="I327">
        <v>223</v>
      </c>
      <c r="J327">
        <v>200</v>
      </c>
      <c r="K327" t="s">
        <v>1927</v>
      </c>
      <c r="L327">
        <v>1569568</v>
      </c>
      <c r="M327">
        <v>1471108</v>
      </c>
      <c r="N327" t="s">
        <v>1928</v>
      </c>
      <c r="O327">
        <v>118</v>
      </c>
      <c r="P327">
        <v>61</v>
      </c>
      <c r="Q327">
        <v>103</v>
      </c>
      <c r="R327">
        <v>132128</v>
      </c>
      <c r="S327">
        <v>48</v>
      </c>
      <c r="T327">
        <v>489060</v>
      </c>
      <c r="U327">
        <v>2739904</v>
      </c>
      <c r="V327" t="s">
        <v>1929</v>
      </c>
      <c r="W327" t="s">
        <v>1930</v>
      </c>
      <c r="X327" t="s">
        <v>1608</v>
      </c>
    </row>
    <row r="328" spans="1:24" x14ac:dyDescent="0.25">
      <c r="A328" t="s">
        <v>1931</v>
      </c>
      <c r="B328" t="s">
        <v>776</v>
      </c>
      <c r="C328" t="s">
        <v>1601</v>
      </c>
      <c r="D328" t="s">
        <v>1602</v>
      </c>
      <c r="F328" t="s">
        <v>1932</v>
      </c>
      <c r="G328" t="s">
        <v>1477</v>
      </c>
      <c r="H328" t="s">
        <v>1933</v>
      </c>
      <c r="I328">
        <v>207</v>
      </c>
      <c r="J328">
        <v>186</v>
      </c>
      <c r="K328" t="s">
        <v>372</v>
      </c>
      <c r="L328">
        <v>1467134</v>
      </c>
      <c r="M328">
        <v>1374436</v>
      </c>
      <c r="N328" t="s">
        <v>1803</v>
      </c>
      <c r="O328">
        <v>130</v>
      </c>
      <c r="P328">
        <v>72</v>
      </c>
      <c r="Q328">
        <v>101</v>
      </c>
      <c r="R328">
        <v>128395</v>
      </c>
      <c r="S328">
        <v>51</v>
      </c>
      <c r="T328">
        <v>371659</v>
      </c>
      <c r="U328">
        <v>2854999</v>
      </c>
      <c r="V328" t="s">
        <v>1934</v>
      </c>
      <c r="W328" t="s">
        <v>1935</v>
      </c>
      <c r="X328" t="s">
        <v>1608</v>
      </c>
    </row>
    <row r="329" spans="1:24" x14ac:dyDescent="0.25">
      <c r="A329" t="s">
        <v>1936</v>
      </c>
      <c r="B329" t="s">
        <v>776</v>
      </c>
      <c r="C329" t="s">
        <v>1601</v>
      </c>
      <c r="D329" t="s">
        <v>1602</v>
      </c>
      <c r="F329" t="s">
        <v>1293</v>
      </c>
      <c r="G329" t="s">
        <v>1294</v>
      </c>
      <c r="H329" t="s">
        <v>1937</v>
      </c>
      <c r="I329">
        <v>234</v>
      </c>
      <c r="J329">
        <v>211</v>
      </c>
      <c r="K329" t="s">
        <v>1072</v>
      </c>
      <c r="L329">
        <v>1670544</v>
      </c>
      <c r="M329">
        <v>1564356</v>
      </c>
      <c r="N329" t="s">
        <v>1938</v>
      </c>
      <c r="O329">
        <v>159</v>
      </c>
      <c r="P329">
        <v>51</v>
      </c>
      <c r="Q329">
        <v>112</v>
      </c>
      <c r="R329">
        <v>422998</v>
      </c>
      <c r="S329">
        <v>26</v>
      </c>
      <c r="T329">
        <v>986821</v>
      </c>
      <c r="U329">
        <v>2679940</v>
      </c>
      <c r="V329" t="s">
        <v>1939</v>
      </c>
      <c r="W329" t="s">
        <v>1940</v>
      </c>
      <c r="X329" t="s">
        <v>1608</v>
      </c>
    </row>
    <row r="330" spans="1:24" x14ac:dyDescent="0.25">
      <c r="A330" t="s">
        <v>1941</v>
      </c>
      <c r="B330" t="s">
        <v>776</v>
      </c>
      <c r="C330" t="s">
        <v>1601</v>
      </c>
      <c r="D330" t="s">
        <v>1602</v>
      </c>
      <c r="F330" t="s">
        <v>898</v>
      </c>
      <c r="G330" t="s">
        <v>203</v>
      </c>
      <c r="H330" t="s">
        <v>1942</v>
      </c>
      <c r="I330">
        <v>500</v>
      </c>
      <c r="J330">
        <v>450</v>
      </c>
      <c r="K330" t="s">
        <v>1943</v>
      </c>
      <c r="L330">
        <v>3550570</v>
      </c>
      <c r="M330">
        <v>3328340</v>
      </c>
      <c r="N330" t="s">
        <v>1876</v>
      </c>
      <c r="O330">
        <v>296</v>
      </c>
      <c r="P330">
        <v>110</v>
      </c>
      <c r="Q330">
        <v>162</v>
      </c>
      <c r="R330">
        <v>252358</v>
      </c>
      <c r="S330">
        <v>26</v>
      </c>
      <c r="T330">
        <v>588485</v>
      </c>
      <c r="U330">
        <v>2756983</v>
      </c>
      <c r="V330" t="s">
        <v>1944</v>
      </c>
      <c r="W330" t="s">
        <v>1945</v>
      </c>
      <c r="X330" t="s">
        <v>1608</v>
      </c>
    </row>
    <row r="331" spans="1:24" x14ac:dyDescent="0.25">
      <c r="A331" t="s">
        <v>1946</v>
      </c>
      <c r="B331" t="s">
        <v>776</v>
      </c>
      <c r="C331" t="s">
        <v>1601</v>
      </c>
      <c r="D331" t="s">
        <v>1602</v>
      </c>
      <c r="F331" t="s">
        <v>1947</v>
      </c>
      <c r="G331" t="s">
        <v>1477</v>
      </c>
      <c r="H331" t="s">
        <v>1948</v>
      </c>
      <c r="I331">
        <v>349</v>
      </c>
      <c r="J331">
        <v>315</v>
      </c>
      <c r="K331" t="s">
        <v>1840</v>
      </c>
      <c r="L331">
        <v>2505308</v>
      </c>
      <c r="M331">
        <v>2348994</v>
      </c>
      <c r="N331" t="s">
        <v>1620</v>
      </c>
      <c r="O331">
        <v>233</v>
      </c>
      <c r="P331">
        <v>85</v>
      </c>
      <c r="Q331">
        <v>158</v>
      </c>
      <c r="R331">
        <v>182169</v>
      </c>
      <c r="S331">
        <v>37</v>
      </c>
      <c r="T331">
        <v>353509</v>
      </c>
      <c r="U331">
        <v>2719321</v>
      </c>
      <c r="V331" t="s">
        <v>1949</v>
      </c>
      <c r="W331" t="s">
        <v>1950</v>
      </c>
      <c r="X331" t="s">
        <v>1608</v>
      </c>
    </row>
    <row r="332" spans="1:24" x14ac:dyDescent="0.25">
      <c r="A332" t="s">
        <v>1951</v>
      </c>
      <c r="B332" t="s">
        <v>776</v>
      </c>
      <c r="C332" t="s">
        <v>1601</v>
      </c>
      <c r="D332" t="s">
        <v>1602</v>
      </c>
      <c r="F332" t="s">
        <v>1068</v>
      </c>
      <c r="G332" t="s">
        <v>1069</v>
      </c>
      <c r="H332" t="s">
        <v>1952</v>
      </c>
      <c r="I332">
        <v>244</v>
      </c>
      <c r="J332">
        <v>219</v>
      </c>
      <c r="K332" t="s">
        <v>1953</v>
      </c>
      <c r="L332">
        <v>1757712</v>
      </c>
      <c r="M332">
        <v>1639936</v>
      </c>
      <c r="N332" t="s">
        <v>1954</v>
      </c>
      <c r="O332">
        <v>239</v>
      </c>
      <c r="P332">
        <v>48</v>
      </c>
      <c r="Q332">
        <v>69</v>
      </c>
      <c r="R332">
        <v>255036</v>
      </c>
      <c r="S332">
        <v>24</v>
      </c>
      <c r="T332">
        <v>608664</v>
      </c>
      <c r="U332">
        <v>2730172</v>
      </c>
      <c r="V332" t="s">
        <v>1955</v>
      </c>
      <c r="W332" t="s">
        <v>1956</v>
      </c>
      <c r="X332" t="s">
        <v>1608</v>
      </c>
    </row>
    <row r="333" spans="1:24" x14ac:dyDescent="0.25">
      <c r="A333" t="s">
        <v>1957</v>
      </c>
      <c r="B333" t="s">
        <v>776</v>
      </c>
      <c r="C333" t="s">
        <v>1601</v>
      </c>
      <c r="D333" t="s">
        <v>1602</v>
      </c>
      <c r="F333" t="s">
        <v>1068</v>
      </c>
      <c r="G333" t="s">
        <v>1069</v>
      </c>
      <c r="H333" t="s">
        <v>1958</v>
      </c>
      <c r="I333">
        <v>223</v>
      </c>
      <c r="J333">
        <v>202</v>
      </c>
      <c r="K333" t="s">
        <v>1023</v>
      </c>
      <c r="L333">
        <v>1604632</v>
      </c>
      <c r="M333">
        <v>1502986</v>
      </c>
      <c r="N333" t="s">
        <v>1787</v>
      </c>
      <c r="O333">
        <v>193</v>
      </c>
      <c r="P333">
        <v>93</v>
      </c>
      <c r="Q333">
        <v>109</v>
      </c>
      <c r="R333">
        <v>198208</v>
      </c>
      <c r="S333">
        <v>27</v>
      </c>
      <c r="T333">
        <v>510429</v>
      </c>
      <c r="U333">
        <v>2730054</v>
      </c>
      <c r="V333" t="s">
        <v>1959</v>
      </c>
      <c r="W333" t="s">
        <v>1960</v>
      </c>
      <c r="X333" t="s">
        <v>1608</v>
      </c>
    </row>
    <row r="334" spans="1:24" x14ac:dyDescent="0.25">
      <c r="A334" t="s">
        <v>1961</v>
      </c>
      <c r="B334" t="s">
        <v>776</v>
      </c>
      <c r="C334" t="s">
        <v>1601</v>
      </c>
      <c r="D334" t="s">
        <v>1602</v>
      </c>
      <c r="F334" t="s">
        <v>1293</v>
      </c>
      <c r="G334" t="s">
        <v>1294</v>
      </c>
      <c r="H334" t="s">
        <v>1962</v>
      </c>
      <c r="I334">
        <v>208</v>
      </c>
      <c r="J334">
        <v>186</v>
      </c>
      <c r="K334" t="s">
        <v>1963</v>
      </c>
      <c r="L334">
        <v>1500664</v>
      </c>
      <c r="M334">
        <v>1396854</v>
      </c>
      <c r="N334" t="s">
        <v>1964</v>
      </c>
      <c r="O334">
        <v>194</v>
      </c>
      <c r="P334">
        <v>61</v>
      </c>
      <c r="Q334">
        <v>59</v>
      </c>
      <c r="R334">
        <v>121669</v>
      </c>
      <c r="S334">
        <v>54</v>
      </c>
      <c r="T334">
        <v>259443</v>
      </c>
      <c r="U334">
        <v>2752848</v>
      </c>
      <c r="V334" t="s">
        <v>1965</v>
      </c>
      <c r="W334" t="s">
        <v>1966</v>
      </c>
      <c r="X334" t="s">
        <v>1713</v>
      </c>
    </row>
    <row r="335" spans="1:24" x14ac:dyDescent="0.25">
      <c r="A335" t="s">
        <v>1967</v>
      </c>
      <c r="B335" t="s">
        <v>776</v>
      </c>
      <c r="C335" t="s">
        <v>1601</v>
      </c>
      <c r="D335" t="s">
        <v>1602</v>
      </c>
      <c r="F335" t="s">
        <v>1206</v>
      </c>
      <c r="G335" t="s">
        <v>30</v>
      </c>
      <c r="H335" t="s">
        <v>1968</v>
      </c>
      <c r="I335">
        <v>285</v>
      </c>
      <c r="J335">
        <v>256</v>
      </c>
      <c r="K335" t="s">
        <v>372</v>
      </c>
      <c r="L335">
        <v>2004598</v>
      </c>
      <c r="M335">
        <v>1875350</v>
      </c>
      <c r="N335" t="s">
        <v>1969</v>
      </c>
      <c r="O335">
        <v>174</v>
      </c>
      <c r="P335">
        <v>19</v>
      </c>
      <c r="Q335">
        <v>38</v>
      </c>
      <c r="R335">
        <v>398647</v>
      </c>
      <c r="S335">
        <v>30</v>
      </c>
      <c r="T335">
        <v>611539</v>
      </c>
      <c r="U335">
        <v>2711826</v>
      </c>
      <c r="V335" t="s">
        <v>1970</v>
      </c>
      <c r="W335" t="s">
        <v>1971</v>
      </c>
      <c r="X335" t="s">
        <v>1608</v>
      </c>
    </row>
    <row r="336" spans="1:24" x14ac:dyDescent="0.25">
      <c r="A336" t="s">
        <v>1972</v>
      </c>
      <c r="B336" t="s">
        <v>776</v>
      </c>
      <c r="C336" t="s">
        <v>1601</v>
      </c>
      <c r="D336" t="s">
        <v>1602</v>
      </c>
      <c r="F336" t="s">
        <v>1932</v>
      </c>
      <c r="G336" t="s">
        <v>1477</v>
      </c>
      <c r="H336" t="s">
        <v>1973</v>
      </c>
      <c r="I336">
        <v>225</v>
      </c>
      <c r="J336">
        <v>203</v>
      </c>
      <c r="K336" t="s">
        <v>1974</v>
      </c>
      <c r="L336">
        <v>1643832</v>
      </c>
      <c r="M336">
        <v>1537914</v>
      </c>
      <c r="N336" t="s">
        <v>1975</v>
      </c>
      <c r="O336">
        <v>260</v>
      </c>
      <c r="P336">
        <v>115</v>
      </c>
      <c r="Q336">
        <v>84</v>
      </c>
      <c r="R336">
        <v>170942</v>
      </c>
      <c r="S336">
        <v>31</v>
      </c>
      <c r="T336">
        <v>255925</v>
      </c>
      <c r="U336">
        <v>2728028</v>
      </c>
      <c r="V336" t="s">
        <v>1976</v>
      </c>
      <c r="W336" t="s">
        <v>1977</v>
      </c>
      <c r="X336" t="s">
        <v>1608</v>
      </c>
    </row>
    <row r="337" spans="1:24" x14ac:dyDescent="0.25">
      <c r="A337" t="s">
        <v>1978</v>
      </c>
      <c r="B337" t="s">
        <v>776</v>
      </c>
      <c r="C337" t="s">
        <v>1601</v>
      </c>
      <c r="D337" t="s">
        <v>1602</v>
      </c>
      <c r="F337" t="s">
        <v>1979</v>
      </c>
      <c r="G337" t="s">
        <v>30</v>
      </c>
      <c r="H337" t="s">
        <v>1980</v>
      </c>
      <c r="I337">
        <v>348</v>
      </c>
      <c r="J337">
        <v>312</v>
      </c>
      <c r="K337" t="s">
        <v>1094</v>
      </c>
      <c r="L337">
        <v>2445170</v>
      </c>
      <c r="M337">
        <v>2288558</v>
      </c>
      <c r="N337" t="s">
        <v>1671</v>
      </c>
      <c r="O337">
        <v>213</v>
      </c>
      <c r="P337">
        <v>68</v>
      </c>
      <c r="Q337">
        <v>106</v>
      </c>
      <c r="R337">
        <v>318594</v>
      </c>
      <c r="S337">
        <v>22</v>
      </c>
      <c r="T337">
        <v>611620</v>
      </c>
      <c r="U337">
        <v>2727712</v>
      </c>
      <c r="V337" t="s">
        <v>1981</v>
      </c>
      <c r="W337" t="s">
        <v>1982</v>
      </c>
      <c r="X337" t="s">
        <v>1608</v>
      </c>
    </row>
    <row r="338" spans="1:24" x14ac:dyDescent="0.25">
      <c r="A338" t="s">
        <v>1983</v>
      </c>
      <c r="B338" t="s">
        <v>776</v>
      </c>
      <c r="C338" t="s">
        <v>1601</v>
      </c>
      <c r="D338" t="s">
        <v>1602</v>
      </c>
      <c r="F338" t="s">
        <v>1068</v>
      </c>
      <c r="G338" t="s">
        <v>1069</v>
      </c>
      <c r="H338" t="s">
        <v>1984</v>
      </c>
      <c r="I338">
        <v>548</v>
      </c>
      <c r="J338">
        <v>492</v>
      </c>
      <c r="K338" t="s">
        <v>1985</v>
      </c>
      <c r="L338">
        <v>3830962</v>
      </c>
      <c r="M338">
        <v>3590812</v>
      </c>
      <c r="N338" t="s">
        <v>1928</v>
      </c>
      <c r="O338">
        <v>283</v>
      </c>
      <c r="P338">
        <v>132</v>
      </c>
      <c r="Q338">
        <v>139</v>
      </c>
      <c r="R338">
        <v>351588</v>
      </c>
      <c r="S338">
        <v>23</v>
      </c>
      <c r="T338">
        <v>643315</v>
      </c>
      <c r="U338">
        <v>2743641</v>
      </c>
      <c r="V338" t="s">
        <v>1986</v>
      </c>
      <c r="W338" t="s">
        <v>1987</v>
      </c>
      <c r="X338" t="s">
        <v>1608</v>
      </c>
    </row>
    <row r="339" spans="1:24" x14ac:dyDescent="0.25">
      <c r="A339" t="s">
        <v>1988</v>
      </c>
      <c r="B339" t="s">
        <v>897</v>
      </c>
      <c r="C339" t="s">
        <v>1601</v>
      </c>
      <c r="D339" t="s">
        <v>1602</v>
      </c>
      <c r="F339" t="s">
        <v>37</v>
      </c>
      <c r="G339" t="s">
        <v>37</v>
      </c>
      <c r="H339" t="s">
        <v>1989</v>
      </c>
      <c r="I339">
        <v>245</v>
      </c>
      <c r="J339">
        <v>220</v>
      </c>
      <c r="K339" t="s">
        <v>723</v>
      </c>
      <c r="L339">
        <v>1741138</v>
      </c>
      <c r="M339">
        <v>1630190</v>
      </c>
      <c r="N339" t="s">
        <v>1990</v>
      </c>
      <c r="O339">
        <v>192</v>
      </c>
      <c r="P339">
        <v>66</v>
      </c>
      <c r="Q339">
        <v>93</v>
      </c>
      <c r="R339">
        <v>246956</v>
      </c>
      <c r="S339">
        <v>36</v>
      </c>
      <c r="T339">
        <v>453534</v>
      </c>
      <c r="U339">
        <v>2723113</v>
      </c>
      <c r="V339" t="s">
        <v>1991</v>
      </c>
      <c r="W339" t="s">
        <v>1992</v>
      </c>
      <c r="X339" t="s">
        <v>1608</v>
      </c>
    </row>
    <row r="340" spans="1:24" x14ac:dyDescent="0.25">
      <c r="A340" t="s">
        <v>1993</v>
      </c>
      <c r="B340" t="s">
        <v>897</v>
      </c>
      <c r="C340" t="s">
        <v>1601</v>
      </c>
      <c r="D340" t="s">
        <v>1602</v>
      </c>
      <c r="F340" t="s">
        <v>1631</v>
      </c>
      <c r="G340" t="s">
        <v>1477</v>
      </c>
      <c r="H340" t="s">
        <v>1994</v>
      </c>
      <c r="I340">
        <v>226</v>
      </c>
      <c r="J340">
        <v>203</v>
      </c>
      <c r="K340" t="s">
        <v>1088</v>
      </c>
      <c r="L340">
        <v>1597106</v>
      </c>
      <c r="M340">
        <v>1494514</v>
      </c>
      <c r="N340" t="s">
        <v>1995</v>
      </c>
      <c r="O340">
        <v>127</v>
      </c>
      <c r="P340">
        <v>66</v>
      </c>
      <c r="Q340">
        <v>59</v>
      </c>
      <c r="R340">
        <v>150369</v>
      </c>
      <c r="S340">
        <v>46</v>
      </c>
      <c r="T340">
        <v>533123</v>
      </c>
      <c r="U340">
        <v>2809585</v>
      </c>
      <c r="V340" t="s">
        <v>1996</v>
      </c>
      <c r="W340" t="s">
        <v>1997</v>
      </c>
      <c r="X340" t="s">
        <v>1608</v>
      </c>
    </row>
    <row r="341" spans="1:24" x14ac:dyDescent="0.25">
      <c r="A341" t="s">
        <v>1998</v>
      </c>
      <c r="B341" t="s">
        <v>897</v>
      </c>
      <c r="C341" t="s">
        <v>1601</v>
      </c>
      <c r="D341" t="s">
        <v>1602</v>
      </c>
      <c r="F341" t="s">
        <v>1999</v>
      </c>
      <c r="G341" t="s">
        <v>1477</v>
      </c>
      <c r="H341" t="s">
        <v>2000</v>
      </c>
      <c r="I341">
        <v>294</v>
      </c>
      <c r="J341">
        <v>264</v>
      </c>
      <c r="K341" t="s">
        <v>2001</v>
      </c>
      <c r="L341">
        <v>2091378</v>
      </c>
      <c r="M341">
        <v>1956634</v>
      </c>
      <c r="N341" t="s">
        <v>1975</v>
      </c>
      <c r="O341">
        <v>208</v>
      </c>
      <c r="P341">
        <v>60</v>
      </c>
      <c r="Q341">
        <v>61</v>
      </c>
      <c r="R341">
        <v>239107</v>
      </c>
      <c r="S341">
        <v>28</v>
      </c>
      <c r="T341">
        <v>1407597</v>
      </c>
      <c r="U341">
        <v>2825359</v>
      </c>
      <c r="V341" t="s">
        <v>2002</v>
      </c>
      <c r="W341" t="s">
        <v>2003</v>
      </c>
      <c r="X341" t="s">
        <v>1608</v>
      </c>
    </row>
    <row r="342" spans="1:24" x14ac:dyDescent="0.25">
      <c r="A342" t="s">
        <v>2004</v>
      </c>
      <c r="B342" t="s">
        <v>897</v>
      </c>
      <c r="C342" t="s">
        <v>1601</v>
      </c>
      <c r="D342" t="s">
        <v>1602</v>
      </c>
      <c r="F342" t="s">
        <v>2005</v>
      </c>
      <c r="G342" t="s">
        <v>1477</v>
      </c>
      <c r="H342" t="s">
        <v>2006</v>
      </c>
      <c r="I342">
        <v>303</v>
      </c>
      <c r="J342">
        <v>273</v>
      </c>
      <c r="K342" t="s">
        <v>1034</v>
      </c>
      <c r="L342">
        <v>2230738</v>
      </c>
      <c r="M342">
        <v>2084080</v>
      </c>
      <c r="N342" t="s">
        <v>2007</v>
      </c>
      <c r="O342">
        <v>343</v>
      </c>
      <c r="P342">
        <v>70</v>
      </c>
      <c r="Q342">
        <v>100</v>
      </c>
      <c r="R342">
        <v>460004</v>
      </c>
      <c r="S342">
        <v>24</v>
      </c>
      <c r="T342">
        <v>527949</v>
      </c>
      <c r="U342">
        <v>2746795</v>
      </c>
      <c r="V342" t="s">
        <v>2008</v>
      </c>
      <c r="W342" t="s">
        <v>2009</v>
      </c>
      <c r="X342" t="s">
        <v>1608</v>
      </c>
    </row>
    <row r="343" spans="1:24" x14ac:dyDescent="0.25">
      <c r="A343" t="s">
        <v>2010</v>
      </c>
      <c r="B343" t="s">
        <v>897</v>
      </c>
      <c r="C343" t="s">
        <v>1601</v>
      </c>
      <c r="D343" t="s">
        <v>1602</v>
      </c>
      <c r="F343" t="s">
        <v>1631</v>
      </c>
      <c r="G343" t="s">
        <v>1477</v>
      </c>
      <c r="H343" t="s">
        <v>2011</v>
      </c>
      <c r="I343">
        <v>231</v>
      </c>
      <c r="J343">
        <v>209</v>
      </c>
      <c r="K343" t="s">
        <v>2012</v>
      </c>
      <c r="L343">
        <v>1673844</v>
      </c>
      <c r="M343">
        <v>1564842</v>
      </c>
      <c r="N343" t="s">
        <v>1835</v>
      </c>
      <c r="O343">
        <v>246</v>
      </c>
      <c r="P343">
        <v>84</v>
      </c>
      <c r="Q343">
        <v>62</v>
      </c>
      <c r="R343">
        <v>113012</v>
      </c>
      <c r="S343">
        <v>58</v>
      </c>
      <c r="T343">
        <v>317495</v>
      </c>
      <c r="U343">
        <v>2753602</v>
      </c>
      <c r="V343" t="s">
        <v>2013</v>
      </c>
      <c r="W343" t="s">
        <v>2014</v>
      </c>
      <c r="X343" t="s">
        <v>1608</v>
      </c>
    </row>
    <row r="344" spans="1:24" x14ac:dyDescent="0.25">
      <c r="A344" t="s">
        <v>2015</v>
      </c>
      <c r="B344" t="s">
        <v>897</v>
      </c>
      <c r="C344" t="s">
        <v>1601</v>
      </c>
      <c r="D344" t="s">
        <v>1602</v>
      </c>
      <c r="F344" t="s">
        <v>1631</v>
      </c>
      <c r="G344" t="s">
        <v>1477</v>
      </c>
      <c r="H344" t="s">
        <v>2016</v>
      </c>
      <c r="I344">
        <v>218</v>
      </c>
      <c r="J344">
        <v>197</v>
      </c>
      <c r="K344" t="s">
        <v>2017</v>
      </c>
      <c r="L344">
        <v>1590206</v>
      </c>
      <c r="M344">
        <v>1483704</v>
      </c>
      <c r="N344" t="s">
        <v>1954</v>
      </c>
      <c r="O344">
        <v>191</v>
      </c>
      <c r="P344">
        <v>57</v>
      </c>
      <c r="Q344">
        <v>50</v>
      </c>
      <c r="R344">
        <v>274559</v>
      </c>
      <c r="S344">
        <v>25</v>
      </c>
      <c r="T344">
        <v>702536</v>
      </c>
      <c r="U344">
        <v>2713986</v>
      </c>
      <c r="V344" t="s">
        <v>2018</v>
      </c>
      <c r="W344" t="s">
        <v>2019</v>
      </c>
      <c r="X344" t="s">
        <v>1608</v>
      </c>
    </row>
    <row r="345" spans="1:24" x14ac:dyDescent="0.25">
      <c r="A345" t="s">
        <v>2020</v>
      </c>
      <c r="B345" t="s">
        <v>897</v>
      </c>
      <c r="C345" t="s">
        <v>1601</v>
      </c>
      <c r="D345" t="s">
        <v>1602</v>
      </c>
      <c r="F345" t="s">
        <v>2021</v>
      </c>
      <c r="G345" t="s">
        <v>30</v>
      </c>
      <c r="H345" t="s">
        <v>2022</v>
      </c>
      <c r="I345">
        <v>349</v>
      </c>
      <c r="J345">
        <v>317</v>
      </c>
      <c r="K345" t="s">
        <v>795</v>
      </c>
      <c r="L345">
        <v>2559460</v>
      </c>
      <c r="M345">
        <v>2395888</v>
      </c>
      <c r="N345" t="s">
        <v>1688</v>
      </c>
      <c r="O345">
        <v>381</v>
      </c>
      <c r="P345">
        <v>192</v>
      </c>
      <c r="Q345">
        <v>173</v>
      </c>
      <c r="R345">
        <v>698361</v>
      </c>
      <c r="S345">
        <v>21</v>
      </c>
      <c r="T345">
        <v>714335</v>
      </c>
      <c r="U345">
        <v>2707948</v>
      </c>
      <c r="V345" t="s">
        <v>2023</v>
      </c>
      <c r="W345" t="s">
        <v>2024</v>
      </c>
      <c r="X345" t="s">
        <v>1608</v>
      </c>
    </row>
    <row r="346" spans="1:24" x14ac:dyDescent="0.25">
      <c r="A346" t="s">
        <v>2025</v>
      </c>
      <c r="B346" t="s">
        <v>897</v>
      </c>
      <c r="C346" t="s">
        <v>1601</v>
      </c>
      <c r="D346" t="s">
        <v>1602</v>
      </c>
      <c r="F346" t="s">
        <v>1631</v>
      </c>
      <c r="G346" t="s">
        <v>1477</v>
      </c>
      <c r="H346" t="s">
        <v>2026</v>
      </c>
      <c r="I346">
        <v>264</v>
      </c>
      <c r="J346">
        <v>237</v>
      </c>
      <c r="K346" t="s">
        <v>372</v>
      </c>
      <c r="L346">
        <v>1911468</v>
      </c>
      <c r="M346">
        <v>1780954</v>
      </c>
      <c r="N346" t="s">
        <v>2027</v>
      </c>
      <c r="O346">
        <v>246</v>
      </c>
      <c r="P346">
        <v>77</v>
      </c>
      <c r="Q346">
        <v>96</v>
      </c>
      <c r="R346">
        <v>127528</v>
      </c>
      <c r="S346">
        <v>47</v>
      </c>
      <c r="T346">
        <v>278424</v>
      </c>
      <c r="U346">
        <v>2790936</v>
      </c>
      <c r="V346" t="s">
        <v>2028</v>
      </c>
      <c r="W346" t="s">
        <v>2029</v>
      </c>
      <c r="X346" t="s">
        <v>1608</v>
      </c>
    </row>
    <row r="347" spans="1:24" x14ac:dyDescent="0.25">
      <c r="A347" t="s">
        <v>2030</v>
      </c>
      <c r="B347" t="s">
        <v>897</v>
      </c>
      <c r="C347" t="s">
        <v>1601</v>
      </c>
      <c r="D347" t="s">
        <v>1602</v>
      </c>
      <c r="F347" t="s">
        <v>1631</v>
      </c>
      <c r="G347" t="s">
        <v>1477</v>
      </c>
      <c r="H347" t="s">
        <v>2031</v>
      </c>
      <c r="I347">
        <v>140</v>
      </c>
      <c r="J347">
        <v>117</v>
      </c>
      <c r="K347" t="s">
        <v>2032</v>
      </c>
      <c r="L347">
        <v>995250</v>
      </c>
      <c r="M347">
        <v>911724</v>
      </c>
      <c r="N347" t="s">
        <v>2033</v>
      </c>
      <c r="O347">
        <v>121</v>
      </c>
      <c r="P347">
        <v>16</v>
      </c>
      <c r="Q347">
        <v>31</v>
      </c>
      <c r="R347">
        <v>210258</v>
      </c>
      <c r="S347">
        <v>35</v>
      </c>
      <c r="T347">
        <v>969978</v>
      </c>
      <c r="U347">
        <v>2784654</v>
      </c>
      <c r="V347" t="s">
        <v>2034</v>
      </c>
      <c r="W347" t="s">
        <v>2035</v>
      </c>
      <c r="X347" t="s">
        <v>1608</v>
      </c>
    </row>
    <row r="348" spans="1:24" x14ac:dyDescent="0.25">
      <c r="A348" t="s">
        <v>2036</v>
      </c>
      <c r="B348" t="s">
        <v>897</v>
      </c>
      <c r="C348" t="s">
        <v>1601</v>
      </c>
      <c r="D348" t="s">
        <v>1602</v>
      </c>
      <c r="F348" t="s">
        <v>2005</v>
      </c>
      <c r="G348" t="s">
        <v>1477</v>
      </c>
      <c r="H348" t="s">
        <v>2037</v>
      </c>
      <c r="I348">
        <v>242</v>
      </c>
      <c r="J348">
        <v>218</v>
      </c>
      <c r="K348" t="s">
        <v>699</v>
      </c>
      <c r="L348">
        <v>1703368</v>
      </c>
      <c r="M348">
        <v>1600332</v>
      </c>
      <c r="N348" t="s">
        <v>1866</v>
      </c>
      <c r="O348">
        <v>133</v>
      </c>
      <c r="P348">
        <v>59</v>
      </c>
      <c r="Q348">
        <v>85</v>
      </c>
      <c r="R348">
        <v>266646</v>
      </c>
      <c r="S348">
        <v>21</v>
      </c>
      <c r="T348">
        <v>795479</v>
      </c>
      <c r="U348">
        <v>2714777</v>
      </c>
      <c r="V348" t="s">
        <v>2038</v>
      </c>
      <c r="W348" t="s">
        <v>2039</v>
      </c>
      <c r="X348" t="s">
        <v>1608</v>
      </c>
    </row>
    <row r="349" spans="1:24" x14ac:dyDescent="0.25">
      <c r="A349" t="s">
        <v>2040</v>
      </c>
      <c r="B349" t="s">
        <v>897</v>
      </c>
      <c r="C349" t="s">
        <v>1601</v>
      </c>
      <c r="D349" t="s">
        <v>1602</v>
      </c>
      <c r="F349" t="s">
        <v>2041</v>
      </c>
      <c r="G349" t="s">
        <v>1477</v>
      </c>
      <c r="H349" t="s">
        <v>2042</v>
      </c>
      <c r="I349">
        <v>337</v>
      </c>
      <c r="J349">
        <v>302</v>
      </c>
      <c r="K349" t="s">
        <v>1193</v>
      </c>
      <c r="L349">
        <v>2369702</v>
      </c>
      <c r="M349">
        <v>2217230</v>
      </c>
      <c r="N349" t="s">
        <v>2043</v>
      </c>
      <c r="O349">
        <v>231</v>
      </c>
      <c r="P349">
        <v>76</v>
      </c>
      <c r="Q349">
        <v>101</v>
      </c>
      <c r="R349">
        <v>435985</v>
      </c>
      <c r="S349">
        <v>22</v>
      </c>
      <c r="T349">
        <v>482678</v>
      </c>
      <c r="U349">
        <v>2713724</v>
      </c>
      <c r="V349" t="s">
        <v>2044</v>
      </c>
      <c r="W349" t="s">
        <v>2045</v>
      </c>
      <c r="X349" t="s">
        <v>1608</v>
      </c>
    </row>
    <row r="350" spans="1:24" x14ac:dyDescent="0.25">
      <c r="A350" t="s">
        <v>2046</v>
      </c>
      <c r="B350" t="s">
        <v>897</v>
      </c>
      <c r="C350" t="s">
        <v>1601</v>
      </c>
      <c r="D350" t="s">
        <v>1602</v>
      </c>
      <c r="F350" t="s">
        <v>1631</v>
      </c>
      <c r="G350" t="s">
        <v>1477</v>
      </c>
      <c r="H350" t="s">
        <v>2047</v>
      </c>
      <c r="I350">
        <v>237</v>
      </c>
      <c r="J350">
        <v>215</v>
      </c>
      <c r="K350" t="s">
        <v>2048</v>
      </c>
      <c r="L350">
        <v>1683902</v>
      </c>
      <c r="M350">
        <v>1582232</v>
      </c>
      <c r="N350" t="s">
        <v>1798</v>
      </c>
      <c r="O350">
        <v>162</v>
      </c>
      <c r="P350">
        <v>70</v>
      </c>
      <c r="Q350">
        <v>73</v>
      </c>
      <c r="R350">
        <v>226196</v>
      </c>
      <c r="S350">
        <v>25</v>
      </c>
      <c r="T350">
        <v>567333</v>
      </c>
      <c r="U350">
        <v>2778659</v>
      </c>
      <c r="V350" t="s">
        <v>2049</v>
      </c>
      <c r="W350" t="s">
        <v>2050</v>
      </c>
      <c r="X350" t="s">
        <v>1608</v>
      </c>
    </row>
    <row r="351" spans="1:24" x14ac:dyDescent="0.25">
      <c r="A351" t="s">
        <v>2051</v>
      </c>
      <c r="B351" t="s">
        <v>897</v>
      </c>
      <c r="C351" t="s">
        <v>1601</v>
      </c>
      <c r="D351" t="s">
        <v>1602</v>
      </c>
      <c r="F351" t="s">
        <v>2052</v>
      </c>
      <c r="G351" t="s">
        <v>745</v>
      </c>
      <c r="H351" t="s">
        <v>2053</v>
      </c>
      <c r="I351">
        <v>263</v>
      </c>
      <c r="J351">
        <v>236</v>
      </c>
      <c r="K351" t="s">
        <v>181</v>
      </c>
      <c r="L351">
        <v>1850860</v>
      </c>
      <c r="M351">
        <v>1735408</v>
      </c>
      <c r="N351" t="s">
        <v>1620</v>
      </c>
      <c r="O351">
        <v>156</v>
      </c>
      <c r="P351">
        <v>65</v>
      </c>
      <c r="Q351">
        <v>83</v>
      </c>
      <c r="R351">
        <v>258724</v>
      </c>
      <c r="S351">
        <v>23</v>
      </c>
      <c r="T351">
        <v>529509</v>
      </c>
      <c r="U351">
        <v>2711763</v>
      </c>
      <c r="V351" t="s">
        <v>2054</v>
      </c>
      <c r="W351" t="s">
        <v>2055</v>
      </c>
      <c r="X351" t="s">
        <v>1608</v>
      </c>
    </row>
    <row r="352" spans="1:24" x14ac:dyDescent="0.25">
      <c r="A352" t="s">
        <v>2056</v>
      </c>
      <c r="B352" t="s">
        <v>950</v>
      </c>
      <c r="C352" t="s">
        <v>1601</v>
      </c>
      <c r="D352" t="s">
        <v>1602</v>
      </c>
      <c r="F352" t="s">
        <v>2057</v>
      </c>
      <c r="G352" t="s">
        <v>30</v>
      </c>
      <c r="H352" t="s">
        <v>2058</v>
      </c>
      <c r="I352">
        <v>1700</v>
      </c>
      <c r="J352">
        <v>1458</v>
      </c>
      <c r="K352" t="s">
        <v>2059</v>
      </c>
      <c r="L352">
        <v>11894322</v>
      </c>
      <c r="M352">
        <v>10866774</v>
      </c>
      <c r="N352" t="s">
        <v>2060</v>
      </c>
      <c r="O352">
        <v>1740</v>
      </c>
      <c r="P352">
        <v>116</v>
      </c>
      <c r="Q352">
        <v>340</v>
      </c>
      <c r="R352">
        <v>174182</v>
      </c>
      <c r="S352">
        <v>34</v>
      </c>
      <c r="T352">
        <v>557292</v>
      </c>
      <c r="U352">
        <v>2721605</v>
      </c>
      <c r="V352" t="s">
        <v>2061</v>
      </c>
      <c r="W352" t="s">
        <v>2062</v>
      </c>
      <c r="X352" t="s">
        <v>1608</v>
      </c>
    </row>
    <row r="353" spans="1:24" x14ac:dyDescent="0.25">
      <c r="A353" t="s">
        <v>2063</v>
      </c>
      <c r="B353" t="s">
        <v>950</v>
      </c>
      <c r="C353" t="s">
        <v>1601</v>
      </c>
      <c r="D353" t="s">
        <v>1602</v>
      </c>
      <c r="F353" t="s">
        <v>2064</v>
      </c>
      <c r="G353" t="s">
        <v>1477</v>
      </c>
      <c r="H353" t="s">
        <v>2065</v>
      </c>
      <c r="I353">
        <v>183</v>
      </c>
      <c r="J353">
        <v>165</v>
      </c>
      <c r="K353" t="s">
        <v>2066</v>
      </c>
      <c r="L353">
        <v>1297098</v>
      </c>
      <c r="M353">
        <v>1214976</v>
      </c>
      <c r="N353" t="s">
        <v>1787</v>
      </c>
      <c r="O353">
        <v>113</v>
      </c>
      <c r="P353">
        <v>33</v>
      </c>
      <c r="Q353">
        <v>47</v>
      </c>
      <c r="R353">
        <v>236108</v>
      </c>
      <c r="S353">
        <v>34</v>
      </c>
      <c r="T353">
        <v>428318</v>
      </c>
      <c r="U353">
        <v>2770448</v>
      </c>
      <c r="V353" t="s">
        <v>2067</v>
      </c>
      <c r="W353" t="s">
        <v>2068</v>
      </c>
      <c r="X353" t="s">
        <v>1608</v>
      </c>
    </row>
    <row r="354" spans="1:24" x14ac:dyDescent="0.25">
      <c r="A354" t="s">
        <v>2069</v>
      </c>
      <c r="B354" t="s">
        <v>950</v>
      </c>
      <c r="C354" t="s">
        <v>1601</v>
      </c>
      <c r="D354" t="s">
        <v>1602</v>
      </c>
      <c r="F354" t="s">
        <v>2021</v>
      </c>
      <c r="G354" t="s">
        <v>30</v>
      </c>
      <c r="H354" t="s">
        <v>2070</v>
      </c>
      <c r="I354">
        <v>303</v>
      </c>
      <c r="J354">
        <v>274</v>
      </c>
      <c r="K354" t="s">
        <v>1911</v>
      </c>
      <c r="L354">
        <v>2180286</v>
      </c>
      <c r="M354">
        <v>2042810</v>
      </c>
      <c r="N354" t="s">
        <v>1916</v>
      </c>
      <c r="O354">
        <v>275</v>
      </c>
      <c r="P354">
        <v>51</v>
      </c>
      <c r="Q354">
        <v>69</v>
      </c>
      <c r="R354">
        <v>284029</v>
      </c>
      <c r="S354">
        <v>43</v>
      </c>
      <c r="T354">
        <v>458638</v>
      </c>
      <c r="U354">
        <v>2756359</v>
      </c>
      <c r="V354" t="s">
        <v>2071</v>
      </c>
      <c r="W354" t="s">
        <v>2072</v>
      </c>
      <c r="X354" t="s">
        <v>1608</v>
      </c>
    </row>
    <row r="355" spans="1:24" x14ac:dyDescent="0.25">
      <c r="A355" t="s">
        <v>2073</v>
      </c>
      <c r="B355" t="s">
        <v>956</v>
      </c>
      <c r="C355" t="s">
        <v>1601</v>
      </c>
      <c r="D355" t="s">
        <v>1602</v>
      </c>
      <c r="F355" t="s">
        <v>1003</v>
      </c>
      <c r="G355" t="s">
        <v>203</v>
      </c>
      <c r="H355" t="s">
        <v>2074</v>
      </c>
      <c r="I355">
        <v>254</v>
      </c>
      <c r="J355">
        <v>229</v>
      </c>
      <c r="K355" t="s">
        <v>615</v>
      </c>
      <c r="L355">
        <v>1805074</v>
      </c>
      <c r="M355">
        <v>1695240</v>
      </c>
      <c r="N355" t="s">
        <v>1851</v>
      </c>
      <c r="O355">
        <v>188</v>
      </c>
      <c r="P355">
        <v>49</v>
      </c>
      <c r="Q355">
        <v>64</v>
      </c>
      <c r="R355">
        <v>458024</v>
      </c>
      <c r="S355">
        <v>18</v>
      </c>
      <c r="T355">
        <v>1247492</v>
      </c>
      <c r="U355">
        <v>2723526</v>
      </c>
      <c r="V355" t="s">
        <v>2075</v>
      </c>
      <c r="W355" t="s">
        <v>2076</v>
      </c>
      <c r="X355" t="s">
        <v>1608</v>
      </c>
    </row>
    <row r="356" spans="1:24" x14ac:dyDescent="0.25">
      <c r="A356" t="s">
        <v>2077</v>
      </c>
      <c r="B356" t="s">
        <v>990</v>
      </c>
      <c r="C356" t="s">
        <v>1601</v>
      </c>
      <c r="D356" t="s">
        <v>1602</v>
      </c>
      <c r="F356" t="s">
        <v>1003</v>
      </c>
      <c r="G356" t="s">
        <v>203</v>
      </c>
      <c r="H356" t="s">
        <v>2078</v>
      </c>
      <c r="I356">
        <v>307</v>
      </c>
      <c r="J356">
        <v>277</v>
      </c>
      <c r="K356" t="s">
        <v>946</v>
      </c>
      <c r="L356">
        <v>2179006</v>
      </c>
      <c r="M356">
        <v>2051294</v>
      </c>
      <c r="N356" t="s">
        <v>2079</v>
      </c>
      <c r="O356">
        <v>229</v>
      </c>
      <c r="P356">
        <v>59</v>
      </c>
      <c r="Q356">
        <v>60</v>
      </c>
      <c r="R356">
        <v>421348</v>
      </c>
      <c r="S356">
        <v>29</v>
      </c>
      <c r="T356">
        <v>606966</v>
      </c>
      <c r="U356">
        <v>2764134</v>
      </c>
      <c r="V356" t="s">
        <v>2080</v>
      </c>
      <c r="W356" t="s">
        <v>2081</v>
      </c>
      <c r="X356" t="s">
        <v>1608</v>
      </c>
    </row>
    <row r="357" spans="1:24" x14ac:dyDescent="0.25">
      <c r="A357" t="s">
        <v>2082</v>
      </c>
      <c r="B357" t="s">
        <v>990</v>
      </c>
      <c r="C357" t="s">
        <v>1601</v>
      </c>
      <c r="D357" t="s">
        <v>1602</v>
      </c>
      <c r="F357" t="s">
        <v>1003</v>
      </c>
      <c r="G357" t="s">
        <v>203</v>
      </c>
      <c r="H357" t="s">
        <v>2083</v>
      </c>
      <c r="I357">
        <v>210</v>
      </c>
      <c r="J357">
        <v>191</v>
      </c>
      <c r="K357" t="s">
        <v>2084</v>
      </c>
      <c r="L357">
        <v>1547242</v>
      </c>
      <c r="M357">
        <v>1451932</v>
      </c>
      <c r="N357" t="s">
        <v>1693</v>
      </c>
      <c r="O357">
        <v>228</v>
      </c>
      <c r="P357">
        <v>109</v>
      </c>
      <c r="Q357">
        <v>121</v>
      </c>
      <c r="R357">
        <v>477612</v>
      </c>
      <c r="S357">
        <v>32</v>
      </c>
      <c r="T357">
        <v>987041</v>
      </c>
      <c r="U357">
        <v>2741200</v>
      </c>
      <c r="V357" t="s">
        <v>2085</v>
      </c>
      <c r="W357" t="s">
        <v>2086</v>
      </c>
      <c r="X357" t="s">
        <v>1608</v>
      </c>
    </row>
    <row r="358" spans="1:24" x14ac:dyDescent="0.25">
      <c r="A358" t="s">
        <v>2087</v>
      </c>
      <c r="B358" t="s">
        <v>140</v>
      </c>
      <c r="C358" t="s">
        <v>2088</v>
      </c>
      <c r="D358" t="s">
        <v>1602</v>
      </c>
      <c r="F358" t="s">
        <v>37</v>
      </c>
      <c r="G358" t="s">
        <v>37</v>
      </c>
      <c r="H358" t="s">
        <v>2089</v>
      </c>
      <c r="I358">
        <v>156</v>
      </c>
      <c r="J358">
        <v>141</v>
      </c>
      <c r="K358" t="s">
        <v>705</v>
      </c>
      <c r="L358">
        <v>1114132</v>
      </c>
      <c r="M358">
        <v>1045300</v>
      </c>
      <c r="N358" t="s">
        <v>1906</v>
      </c>
      <c r="O358">
        <v>112</v>
      </c>
      <c r="P358">
        <v>35</v>
      </c>
      <c r="Q358">
        <v>35</v>
      </c>
      <c r="R358">
        <v>98968</v>
      </c>
      <c r="S358">
        <v>55</v>
      </c>
      <c r="T358">
        <v>221101</v>
      </c>
      <c r="U358">
        <v>2508460</v>
      </c>
      <c r="V358" t="s">
        <v>2090</v>
      </c>
      <c r="W358" t="s">
        <v>2091</v>
      </c>
    </row>
    <row r="359" spans="1:24" x14ac:dyDescent="0.25">
      <c r="A359" t="s">
        <v>2092</v>
      </c>
      <c r="B359" t="s">
        <v>140</v>
      </c>
      <c r="C359" t="s">
        <v>2088</v>
      </c>
      <c r="D359" t="s">
        <v>1602</v>
      </c>
      <c r="F359" t="s">
        <v>898</v>
      </c>
      <c r="G359" t="s">
        <v>203</v>
      </c>
      <c r="H359" t="s">
        <v>2093</v>
      </c>
      <c r="I359">
        <v>261</v>
      </c>
      <c r="J359">
        <v>236</v>
      </c>
      <c r="K359" t="s">
        <v>2094</v>
      </c>
      <c r="L359">
        <v>1817502</v>
      </c>
      <c r="M359">
        <v>1712332</v>
      </c>
      <c r="N359" t="s">
        <v>1640</v>
      </c>
      <c r="O359">
        <v>110</v>
      </c>
      <c r="P359">
        <v>7</v>
      </c>
      <c r="Q359">
        <v>43</v>
      </c>
      <c r="R359">
        <v>160720</v>
      </c>
      <c r="S359">
        <v>36</v>
      </c>
      <c r="T359">
        <v>400160</v>
      </c>
      <c r="U359">
        <v>2489579</v>
      </c>
      <c r="V359" t="s">
        <v>2095</v>
      </c>
      <c r="W359" t="s">
        <v>2096</v>
      </c>
    </row>
    <row r="360" spans="1:24" ht="17.25" x14ac:dyDescent="0.25">
      <c r="A360" t="s">
        <v>2097</v>
      </c>
      <c r="B360" t="s">
        <v>140</v>
      </c>
      <c r="C360" t="s">
        <v>2098</v>
      </c>
      <c r="D360" t="s">
        <v>127</v>
      </c>
      <c r="E360" t="s">
        <v>2098</v>
      </c>
      <c r="F360" t="s">
        <v>50</v>
      </c>
      <c r="G360" t="s">
        <v>50</v>
      </c>
      <c r="H360" t="s">
        <v>2099</v>
      </c>
      <c r="I360">
        <v>194</v>
      </c>
      <c r="J360">
        <v>174</v>
      </c>
      <c r="K360" t="s">
        <v>1088</v>
      </c>
      <c r="L360">
        <v>1393528</v>
      </c>
      <c r="M360">
        <v>1304584</v>
      </c>
      <c r="N360" t="s">
        <v>1810</v>
      </c>
      <c r="O360">
        <v>140</v>
      </c>
      <c r="P360">
        <v>75</v>
      </c>
      <c r="Q360">
        <v>64</v>
      </c>
      <c r="R360">
        <v>47290</v>
      </c>
      <c r="S360">
        <v>173</v>
      </c>
      <c r="T360">
        <v>111476</v>
      </c>
      <c r="U360">
        <v>2982335</v>
      </c>
      <c r="V360" t="s">
        <v>2100</v>
      </c>
      <c r="W360" t="s">
        <v>2101</v>
      </c>
    </row>
    <row r="361" spans="1:24" x14ac:dyDescent="0.25">
      <c r="A361" t="s">
        <v>2102</v>
      </c>
      <c r="B361" t="s">
        <v>292</v>
      </c>
      <c r="C361" t="s">
        <v>2088</v>
      </c>
      <c r="D361" t="s">
        <v>1602</v>
      </c>
      <c r="F361" t="s">
        <v>50</v>
      </c>
      <c r="G361" t="s">
        <v>50</v>
      </c>
      <c r="H361" t="s">
        <v>2103</v>
      </c>
      <c r="I361">
        <v>287</v>
      </c>
      <c r="J361">
        <v>261</v>
      </c>
      <c r="K361" t="s">
        <v>2104</v>
      </c>
      <c r="L361">
        <v>2035634</v>
      </c>
      <c r="M361">
        <v>1924050</v>
      </c>
      <c r="N361" t="s">
        <v>2105</v>
      </c>
      <c r="O361">
        <v>198</v>
      </c>
      <c r="P361">
        <v>86</v>
      </c>
      <c r="Q361">
        <v>88</v>
      </c>
      <c r="R361">
        <v>363791</v>
      </c>
      <c r="S361">
        <v>27</v>
      </c>
      <c r="T361">
        <v>972337</v>
      </c>
      <c r="U361">
        <v>2442172</v>
      </c>
      <c r="V361" t="s">
        <v>2106</v>
      </c>
      <c r="W361" t="s">
        <v>2107</v>
      </c>
    </row>
    <row r="362" spans="1:24" x14ac:dyDescent="0.25">
      <c r="A362" t="s">
        <v>2108</v>
      </c>
      <c r="B362" t="s">
        <v>550</v>
      </c>
      <c r="C362" t="s">
        <v>2088</v>
      </c>
      <c r="D362" t="s">
        <v>1602</v>
      </c>
      <c r="F362" t="s">
        <v>50</v>
      </c>
      <c r="G362" t="s">
        <v>50</v>
      </c>
      <c r="H362" t="s">
        <v>2109</v>
      </c>
      <c r="I362">
        <v>239</v>
      </c>
      <c r="J362">
        <v>218</v>
      </c>
      <c r="K362" t="s">
        <v>2110</v>
      </c>
      <c r="L362">
        <v>1709268</v>
      </c>
      <c r="M362">
        <v>1611112</v>
      </c>
      <c r="N362" t="s">
        <v>2111</v>
      </c>
      <c r="O362">
        <v>178</v>
      </c>
      <c r="P362">
        <v>105</v>
      </c>
      <c r="Q362">
        <v>71</v>
      </c>
      <c r="R362">
        <v>172298</v>
      </c>
      <c r="S362">
        <v>34</v>
      </c>
      <c r="T362">
        <v>433855</v>
      </c>
      <c r="U362">
        <v>2503639</v>
      </c>
      <c r="V362" t="s">
        <v>2112</v>
      </c>
      <c r="W362" t="s">
        <v>2113</v>
      </c>
    </row>
    <row r="363" spans="1:24" x14ac:dyDescent="0.25">
      <c r="A363" t="s">
        <v>2114</v>
      </c>
      <c r="B363" t="s">
        <v>776</v>
      </c>
      <c r="C363" t="s">
        <v>2088</v>
      </c>
      <c r="D363" t="s">
        <v>1602</v>
      </c>
      <c r="F363" t="s">
        <v>2115</v>
      </c>
      <c r="G363" t="s">
        <v>1477</v>
      </c>
      <c r="H363" t="s">
        <v>2116</v>
      </c>
      <c r="I363">
        <v>145</v>
      </c>
      <c r="J363">
        <v>131</v>
      </c>
      <c r="K363" t="s">
        <v>1023</v>
      </c>
      <c r="L363">
        <v>1035002</v>
      </c>
      <c r="M363">
        <v>972892</v>
      </c>
      <c r="N363" t="s">
        <v>1666</v>
      </c>
      <c r="O363">
        <v>138</v>
      </c>
      <c r="P363">
        <v>50</v>
      </c>
      <c r="Q363">
        <v>67</v>
      </c>
      <c r="R363">
        <v>137221</v>
      </c>
      <c r="S363">
        <v>45</v>
      </c>
      <c r="T363">
        <v>304273</v>
      </c>
      <c r="U363">
        <v>2548054</v>
      </c>
      <c r="V363" t="s">
        <v>2117</v>
      </c>
      <c r="W363" t="s">
        <v>2118</v>
      </c>
    </row>
    <row r="364" spans="1:24" x14ac:dyDescent="0.25">
      <c r="A364" t="s">
        <v>2119</v>
      </c>
      <c r="B364" t="s">
        <v>776</v>
      </c>
      <c r="C364" t="s">
        <v>2088</v>
      </c>
      <c r="D364" t="s">
        <v>1602</v>
      </c>
      <c r="F364" t="s">
        <v>1979</v>
      </c>
      <c r="G364" t="s">
        <v>30</v>
      </c>
      <c r="H364" t="s">
        <v>2120</v>
      </c>
      <c r="I364">
        <v>231</v>
      </c>
      <c r="J364">
        <v>209</v>
      </c>
      <c r="K364" t="s">
        <v>2094</v>
      </c>
      <c r="L364">
        <v>1633346</v>
      </c>
      <c r="M364">
        <v>1536096</v>
      </c>
      <c r="N364" t="s">
        <v>2121</v>
      </c>
      <c r="O364">
        <v>177</v>
      </c>
      <c r="P364">
        <v>62</v>
      </c>
      <c r="Q364">
        <v>71</v>
      </c>
      <c r="R364">
        <v>138448</v>
      </c>
      <c r="S364">
        <v>50</v>
      </c>
      <c r="T364">
        <v>401821</v>
      </c>
      <c r="U364">
        <v>2694580</v>
      </c>
      <c r="V364" t="s">
        <v>2122</v>
      </c>
      <c r="W364" t="s">
        <v>2123</v>
      </c>
    </row>
    <row r="365" spans="1:24" x14ac:dyDescent="0.25">
      <c r="A365" t="s">
        <v>2124</v>
      </c>
      <c r="B365" t="s">
        <v>950</v>
      </c>
      <c r="C365" t="s">
        <v>2088</v>
      </c>
      <c r="D365" t="s">
        <v>1602</v>
      </c>
      <c r="F365" t="s">
        <v>898</v>
      </c>
      <c r="G365" t="s">
        <v>203</v>
      </c>
      <c r="H365" t="s">
        <v>2125</v>
      </c>
      <c r="I365">
        <v>154</v>
      </c>
      <c r="J365">
        <v>139</v>
      </c>
      <c r="K365" t="s">
        <v>615</v>
      </c>
      <c r="L365">
        <v>1083542</v>
      </c>
      <c r="M365">
        <v>1020000</v>
      </c>
      <c r="N365" t="s">
        <v>2079</v>
      </c>
      <c r="O365">
        <v>96</v>
      </c>
      <c r="P365">
        <v>23</v>
      </c>
      <c r="Q365">
        <v>40</v>
      </c>
      <c r="R365">
        <v>98967</v>
      </c>
      <c r="S365">
        <v>61</v>
      </c>
      <c r="T365">
        <v>189893</v>
      </c>
      <c r="U365">
        <v>2500992</v>
      </c>
      <c r="V365" t="s">
        <v>2126</v>
      </c>
      <c r="W365" t="s">
        <v>2127</v>
      </c>
    </row>
    <row r="366" spans="1:24" x14ac:dyDescent="0.25">
      <c r="A366" t="s">
        <v>2128</v>
      </c>
      <c r="B366" t="s">
        <v>950</v>
      </c>
      <c r="C366" t="s">
        <v>2088</v>
      </c>
      <c r="D366" t="s">
        <v>1602</v>
      </c>
      <c r="F366" t="s">
        <v>50</v>
      </c>
      <c r="G366" t="s">
        <v>50</v>
      </c>
      <c r="H366" t="s">
        <v>2129</v>
      </c>
      <c r="I366">
        <v>342</v>
      </c>
      <c r="J366">
        <v>311</v>
      </c>
      <c r="K366" t="s">
        <v>848</v>
      </c>
      <c r="L366">
        <v>2418184</v>
      </c>
      <c r="M366">
        <v>2280270</v>
      </c>
      <c r="N366" t="s">
        <v>2130</v>
      </c>
      <c r="O366">
        <v>225</v>
      </c>
      <c r="P366">
        <v>73</v>
      </c>
      <c r="Q366">
        <v>66</v>
      </c>
      <c r="R366">
        <v>147472</v>
      </c>
      <c r="S366">
        <v>35</v>
      </c>
      <c r="T366">
        <v>311711</v>
      </c>
      <c r="U366">
        <v>2387644</v>
      </c>
      <c r="V366" t="s">
        <v>2131</v>
      </c>
      <c r="W366" t="s">
        <v>2132</v>
      </c>
    </row>
    <row r="367" spans="1:24" x14ac:dyDescent="0.25">
      <c r="A367" t="s">
        <v>2133</v>
      </c>
      <c r="B367" t="s">
        <v>140</v>
      </c>
      <c r="C367" t="s">
        <v>2134</v>
      </c>
      <c r="D367" t="s">
        <v>1602</v>
      </c>
      <c r="F367" t="s">
        <v>50</v>
      </c>
      <c r="G367" t="s">
        <v>50</v>
      </c>
      <c r="H367" t="s">
        <v>2135</v>
      </c>
      <c r="I367">
        <v>257</v>
      </c>
      <c r="J367">
        <v>233</v>
      </c>
      <c r="K367" t="s">
        <v>130</v>
      </c>
      <c r="L367">
        <v>1846846</v>
      </c>
      <c r="M367">
        <v>1733024</v>
      </c>
      <c r="N367" t="s">
        <v>1693</v>
      </c>
      <c r="O367">
        <v>289</v>
      </c>
      <c r="P367">
        <v>66</v>
      </c>
      <c r="Q367">
        <v>75</v>
      </c>
      <c r="R367">
        <v>145611</v>
      </c>
      <c r="S367">
        <v>38</v>
      </c>
      <c r="T367">
        <v>593096</v>
      </c>
      <c r="U367">
        <v>2251053</v>
      </c>
      <c r="V367" t="s">
        <v>2136</v>
      </c>
      <c r="W367" t="s">
        <v>2137</v>
      </c>
    </row>
    <row r="368" spans="1:24" x14ac:dyDescent="0.25">
      <c r="A368" t="s">
        <v>2138</v>
      </c>
      <c r="B368" t="s">
        <v>292</v>
      </c>
      <c r="C368" t="s">
        <v>2134</v>
      </c>
      <c r="D368" t="s">
        <v>1602</v>
      </c>
      <c r="E368" t="s">
        <v>2139</v>
      </c>
      <c r="F368" t="s">
        <v>50</v>
      </c>
      <c r="G368" t="s">
        <v>50</v>
      </c>
      <c r="H368" t="s">
        <v>2140</v>
      </c>
      <c r="I368">
        <v>133</v>
      </c>
      <c r="J368">
        <v>120</v>
      </c>
      <c r="K368" t="s">
        <v>2017</v>
      </c>
      <c r="L368">
        <v>951448</v>
      </c>
      <c r="M368">
        <v>891680</v>
      </c>
      <c r="N368" t="s">
        <v>1339</v>
      </c>
      <c r="O368">
        <v>113</v>
      </c>
      <c r="P368">
        <v>20</v>
      </c>
      <c r="Q368">
        <v>28</v>
      </c>
      <c r="R368">
        <v>311405</v>
      </c>
      <c r="S368">
        <v>22</v>
      </c>
      <c r="T368">
        <v>914476</v>
      </c>
      <c r="U368">
        <v>2541435</v>
      </c>
      <c r="V368" t="s">
        <v>2141</v>
      </c>
      <c r="W368" t="s">
        <v>2142</v>
      </c>
    </row>
    <row r="369" spans="1:24" x14ac:dyDescent="0.25">
      <c r="A369" t="s">
        <v>2143</v>
      </c>
      <c r="B369" t="s">
        <v>508</v>
      </c>
      <c r="C369" t="s">
        <v>2144</v>
      </c>
      <c r="D369" t="s">
        <v>1602</v>
      </c>
      <c r="F369" t="s">
        <v>1003</v>
      </c>
      <c r="G369" t="s">
        <v>203</v>
      </c>
      <c r="H369" t="s">
        <v>2145</v>
      </c>
      <c r="I369">
        <v>267</v>
      </c>
      <c r="J369">
        <v>243</v>
      </c>
      <c r="K369" t="s">
        <v>2146</v>
      </c>
      <c r="L369">
        <v>1991136</v>
      </c>
      <c r="M369">
        <v>1863056</v>
      </c>
      <c r="N369" t="s">
        <v>2043</v>
      </c>
      <c r="O369">
        <v>366</v>
      </c>
      <c r="P369">
        <v>182</v>
      </c>
      <c r="Q369">
        <v>149</v>
      </c>
      <c r="R369">
        <v>243620</v>
      </c>
      <c r="S369">
        <v>23</v>
      </c>
      <c r="T369">
        <v>559688</v>
      </c>
      <c r="U369">
        <v>2531529</v>
      </c>
      <c r="V369" t="s">
        <v>2147</v>
      </c>
      <c r="W369" t="s">
        <v>2148</v>
      </c>
    </row>
    <row r="370" spans="1:24" x14ac:dyDescent="0.25">
      <c r="A370" t="s">
        <v>2149</v>
      </c>
      <c r="B370" t="s">
        <v>550</v>
      </c>
      <c r="C370" t="s">
        <v>2144</v>
      </c>
      <c r="D370" t="s">
        <v>1602</v>
      </c>
      <c r="F370" t="s">
        <v>1894</v>
      </c>
      <c r="G370" t="s">
        <v>1069</v>
      </c>
      <c r="H370" t="s">
        <v>2150</v>
      </c>
      <c r="I370">
        <v>152</v>
      </c>
      <c r="J370">
        <v>136</v>
      </c>
      <c r="K370" t="s">
        <v>2151</v>
      </c>
      <c r="L370">
        <v>1080526</v>
      </c>
      <c r="M370">
        <v>1008890</v>
      </c>
      <c r="N370" t="s">
        <v>2152</v>
      </c>
      <c r="O370">
        <v>119</v>
      </c>
      <c r="P370">
        <v>29</v>
      </c>
      <c r="Q370">
        <v>39</v>
      </c>
      <c r="R370">
        <v>627688</v>
      </c>
      <c r="S370">
        <v>14</v>
      </c>
      <c r="T370">
        <v>1051403</v>
      </c>
      <c r="U370">
        <v>2535024</v>
      </c>
      <c r="V370" t="s">
        <v>2153</v>
      </c>
      <c r="W370" t="s">
        <v>2154</v>
      </c>
    </row>
    <row r="371" spans="1:24" x14ac:dyDescent="0.25">
      <c r="A371" t="s">
        <v>2155</v>
      </c>
      <c r="B371" t="s">
        <v>776</v>
      </c>
      <c r="C371" t="s">
        <v>2144</v>
      </c>
      <c r="D371" t="s">
        <v>1602</v>
      </c>
      <c r="F371" t="s">
        <v>1737</v>
      </c>
      <c r="G371" t="s">
        <v>1477</v>
      </c>
      <c r="H371" t="s">
        <v>2156</v>
      </c>
      <c r="I371">
        <v>188</v>
      </c>
      <c r="J371">
        <v>170</v>
      </c>
      <c r="K371" t="s">
        <v>1187</v>
      </c>
      <c r="L371">
        <v>1343230</v>
      </c>
      <c r="M371">
        <v>1260086</v>
      </c>
      <c r="N371" t="s">
        <v>2157</v>
      </c>
      <c r="O371">
        <v>124</v>
      </c>
      <c r="P371">
        <v>21</v>
      </c>
      <c r="Q371">
        <v>47</v>
      </c>
      <c r="R371">
        <v>285250</v>
      </c>
      <c r="S371">
        <v>48</v>
      </c>
      <c r="T371">
        <v>790357</v>
      </c>
      <c r="U371">
        <v>2576205</v>
      </c>
      <c r="V371" t="s">
        <v>2158</v>
      </c>
      <c r="W371" t="s">
        <v>2159</v>
      </c>
    </row>
    <row r="372" spans="1:24" x14ac:dyDescent="0.25">
      <c r="A372" t="s">
        <v>2160</v>
      </c>
      <c r="B372" t="s">
        <v>897</v>
      </c>
      <c r="C372" t="s">
        <v>2144</v>
      </c>
      <c r="D372" t="s">
        <v>1602</v>
      </c>
      <c r="E372" t="s">
        <v>2161</v>
      </c>
      <c r="F372" t="s">
        <v>1932</v>
      </c>
      <c r="G372" t="s">
        <v>1477</v>
      </c>
      <c r="H372" t="s">
        <v>2162</v>
      </c>
      <c r="I372">
        <v>203</v>
      </c>
      <c r="J372">
        <v>162</v>
      </c>
      <c r="K372" t="s">
        <v>2163</v>
      </c>
      <c r="L372">
        <v>1433638</v>
      </c>
      <c r="M372">
        <v>1291518</v>
      </c>
      <c r="N372" t="s">
        <v>2164</v>
      </c>
      <c r="O372">
        <v>162</v>
      </c>
      <c r="P372">
        <v>35</v>
      </c>
      <c r="Q372">
        <v>110</v>
      </c>
      <c r="R372">
        <v>83606</v>
      </c>
      <c r="S372">
        <v>74</v>
      </c>
      <c r="T372">
        <v>277659</v>
      </c>
      <c r="U372">
        <v>2791684</v>
      </c>
      <c r="V372" t="s">
        <v>2165</v>
      </c>
      <c r="W372" t="s">
        <v>2166</v>
      </c>
    </row>
    <row r="373" spans="1:24" x14ac:dyDescent="0.25">
      <c r="A373" t="s">
        <v>2167</v>
      </c>
      <c r="B373" t="s">
        <v>26</v>
      </c>
      <c r="C373" t="s">
        <v>2168</v>
      </c>
      <c r="D373" t="s">
        <v>1881</v>
      </c>
      <c r="F373" t="s">
        <v>1631</v>
      </c>
      <c r="G373" t="s">
        <v>1477</v>
      </c>
      <c r="H373" t="s">
        <v>2169</v>
      </c>
      <c r="I373">
        <v>363</v>
      </c>
      <c r="J373">
        <v>325</v>
      </c>
      <c r="K373" t="s">
        <v>901</v>
      </c>
      <c r="L373">
        <v>2594538</v>
      </c>
      <c r="M373">
        <v>2422974</v>
      </c>
      <c r="N373" t="s">
        <v>2170</v>
      </c>
      <c r="O373">
        <v>306</v>
      </c>
      <c r="P373">
        <v>120</v>
      </c>
      <c r="Q373">
        <v>175</v>
      </c>
      <c r="R373">
        <v>179035</v>
      </c>
      <c r="S373">
        <v>22</v>
      </c>
      <c r="T373">
        <v>498684</v>
      </c>
      <c r="U373">
        <v>1961899</v>
      </c>
      <c r="V373" t="s">
        <v>2171</v>
      </c>
      <c r="W373" t="s">
        <v>2172</v>
      </c>
    </row>
    <row r="374" spans="1:24" x14ac:dyDescent="0.25">
      <c r="A374" t="s">
        <v>2173</v>
      </c>
      <c r="B374" t="s">
        <v>140</v>
      </c>
      <c r="C374" t="s">
        <v>2168</v>
      </c>
      <c r="D374" t="s">
        <v>1881</v>
      </c>
      <c r="F374" t="s">
        <v>1003</v>
      </c>
      <c r="G374" t="s">
        <v>203</v>
      </c>
      <c r="H374" t="s">
        <v>2174</v>
      </c>
      <c r="I374">
        <v>174</v>
      </c>
      <c r="J374">
        <v>156</v>
      </c>
      <c r="K374" t="s">
        <v>2175</v>
      </c>
      <c r="L374">
        <v>1220154</v>
      </c>
      <c r="M374">
        <v>1142008</v>
      </c>
      <c r="N374" t="s">
        <v>1671</v>
      </c>
      <c r="O374">
        <v>89</v>
      </c>
      <c r="P374">
        <v>32</v>
      </c>
      <c r="Q374">
        <v>60</v>
      </c>
      <c r="R374">
        <v>225623</v>
      </c>
      <c r="S374">
        <v>17</v>
      </c>
      <c r="T374">
        <v>680399</v>
      </c>
      <c r="U374">
        <v>2045644</v>
      </c>
      <c r="V374" t="s">
        <v>2176</v>
      </c>
      <c r="W374" t="s">
        <v>2177</v>
      </c>
    </row>
    <row r="375" spans="1:24" x14ac:dyDescent="0.25">
      <c r="A375" t="s">
        <v>2178</v>
      </c>
      <c r="B375" t="s">
        <v>140</v>
      </c>
      <c r="C375" t="s">
        <v>2168</v>
      </c>
      <c r="D375" t="s">
        <v>1881</v>
      </c>
      <c r="F375" t="s">
        <v>898</v>
      </c>
      <c r="G375" t="s">
        <v>203</v>
      </c>
      <c r="H375" t="s">
        <v>2179</v>
      </c>
      <c r="I375">
        <v>241</v>
      </c>
      <c r="J375">
        <v>215</v>
      </c>
      <c r="K375" t="s">
        <v>2180</v>
      </c>
      <c r="L375">
        <v>1713350</v>
      </c>
      <c r="M375">
        <v>1601536</v>
      </c>
      <c r="N375" t="s">
        <v>2181</v>
      </c>
      <c r="O375">
        <v>152</v>
      </c>
      <c r="P375">
        <v>73</v>
      </c>
      <c r="Q375">
        <v>99</v>
      </c>
      <c r="R375">
        <v>89623</v>
      </c>
      <c r="S375">
        <v>57</v>
      </c>
      <c r="T375">
        <v>257391</v>
      </c>
      <c r="U375">
        <v>2104434</v>
      </c>
      <c r="V375" t="s">
        <v>2182</v>
      </c>
      <c r="W375" t="s">
        <v>2183</v>
      </c>
    </row>
    <row r="376" spans="1:24" x14ac:dyDescent="0.25">
      <c r="A376" t="s">
        <v>2184</v>
      </c>
      <c r="B376" t="s">
        <v>140</v>
      </c>
      <c r="C376" t="s">
        <v>1601</v>
      </c>
      <c r="D376" t="s">
        <v>1602</v>
      </c>
      <c r="F376" t="s">
        <v>1631</v>
      </c>
      <c r="G376" t="s">
        <v>1477</v>
      </c>
      <c r="H376" t="s">
        <v>2185</v>
      </c>
      <c r="I376">
        <v>249</v>
      </c>
      <c r="J376">
        <v>225</v>
      </c>
      <c r="K376" t="s">
        <v>1759</v>
      </c>
      <c r="L376">
        <v>1793512</v>
      </c>
      <c r="M376">
        <v>1677856</v>
      </c>
      <c r="N376" t="s">
        <v>1969</v>
      </c>
      <c r="O376">
        <v>205</v>
      </c>
      <c r="P376">
        <v>97</v>
      </c>
      <c r="Q376">
        <v>94</v>
      </c>
      <c r="R376">
        <v>356023</v>
      </c>
      <c r="S376">
        <v>21</v>
      </c>
      <c r="T376">
        <v>1045007</v>
      </c>
      <c r="U376">
        <v>2737316</v>
      </c>
      <c r="V376" t="s">
        <v>2186</v>
      </c>
      <c r="W376" t="s">
        <v>2187</v>
      </c>
      <c r="X376" t="s">
        <v>1608</v>
      </c>
    </row>
    <row r="377" spans="1:24" x14ac:dyDescent="0.25">
      <c r="A377" t="s">
        <v>2188</v>
      </c>
      <c r="B377" t="s">
        <v>292</v>
      </c>
      <c r="C377" t="s">
        <v>2168</v>
      </c>
      <c r="D377" t="s">
        <v>1881</v>
      </c>
      <c r="F377" t="s">
        <v>2189</v>
      </c>
      <c r="G377" t="s">
        <v>1808</v>
      </c>
      <c r="H377" t="s">
        <v>2190</v>
      </c>
      <c r="I377">
        <v>227</v>
      </c>
      <c r="J377">
        <v>204</v>
      </c>
      <c r="K377" t="s">
        <v>2191</v>
      </c>
      <c r="L377">
        <v>1620194</v>
      </c>
      <c r="M377">
        <v>1517678</v>
      </c>
      <c r="N377" t="s">
        <v>1787</v>
      </c>
      <c r="O377">
        <v>184</v>
      </c>
      <c r="P377">
        <v>45</v>
      </c>
      <c r="Q377">
        <v>61</v>
      </c>
      <c r="R377">
        <v>262361</v>
      </c>
      <c r="S377">
        <v>24</v>
      </c>
      <c r="T377">
        <v>368987</v>
      </c>
      <c r="U377">
        <v>2140759</v>
      </c>
      <c r="V377" t="s">
        <v>2192</v>
      </c>
      <c r="W377" t="s">
        <v>2193</v>
      </c>
    </row>
    <row r="378" spans="1:24" x14ac:dyDescent="0.25">
      <c r="A378" t="s">
        <v>2194</v>
      </c>
      <c r="B378" t="s">
        <v>292</v>
      </c>
      <c r="C378" t="s">
        <v>2168</v>
      </c>
      <c r="D378" t="s">
        <v>1881</v>
      </c>
      <c r="F378" t="s">
        <v>1631</v>
      </c>
      <c r="G378" t="s">
        <v>1477</v>
      </c>
      <c r="H378" t="s">
        <v>2195</v>
      </c>
      <c r="I378">
        <v>498</v>
      </c>
      <c r="J378">
        <v>446</v>
      </c>
      <c r="K378" t="s">
        <v>748</v>
      </c>
      <c r="L378">
        <v>3549592</v>
      </c>
      <c r="M378">
        <v>3321712</v>
      </c>
      <c r="N378" t="s">
        <v>1995</v>
      </c>
      <c r="O378">
        <v>417</v>
      </c>
      <c r="P378">
        <v>61</v>
      </c>
      <c r="Q378">
        <v>129</v>
      </c>
      <c r="R378">
        <v>138780</v>
      </c>
      <c r="S378">
        <v>25</v>
      </c>
      <c r="T378">
        <v>445049</v>
      </c>
      <c r="U378">
        <v>2130061</v>
      </c>
      <c r="V378" t="s">
        <v>2196</v>
      </c>
      <c r="W378" t="s">
        <v>2197</v>
      </c>
    </row>
    <row r="379" spans="1:24" x14ac:dyDescent="0.25">
      <c r="A379" t="s">
        <v>2198</v>
      </c>
      <c r="B379" t="s">
        <v>292</v>
      </c>
      <c r="C379" t="s">
        <v>2168</v>
      </c>
      <c r="D379" t="s">
        <v>1881</v>
      </c>
      <c r="F379" t="s">
        <v>37</v>
      </c>
      <c r="G379" t="s">
        <v>37</v>
      </c>
      <c r="H379" t="s">
        <v>2199</v>
      </c>
      <c r="I379">
        <v>201</v>
      </c>
      <c r="J379">
        <v>180</v>
      </c>
      <c r="K379" t="s">
        <v>1927</v>
      </c>
      <c r="L379">
        <v>1420630</v>
      </c>
      <c r="M379">
        <v>1330612</v>
      </c>
      <c r="N379" t="s">
        <v>1890</v>
      </c>
      <c r="O379">
        <v>132</v>
      </c>
      <c r="P379">
        <v>29</v>
      </c>
      <c r="Q379">
        <v>45</v>
      </c>
      <c r="R379">
        <v>117487</v>
      </c>
      <c r="S379">
        <v>28</v>
      </c>
      <c r="T379">
        <v>305121</v>
      </c>
      <c r="U379">
        <v>2138810</v>
      </c>
      <c r="V379" t="s">
        <v>2200</v>
      </c>
      <c r="W379" t="s">
        <v>2201</v>
      </c>
    </row>
    <row r="380" spans="1:24" x14ac:dyDescent="0.25">
      <c r="A380" t="s">
        <v>2202</v>
      </c>
      <c r="B380" t="s">
        <v>292</v>
      </c>
      <c r="C380" t="s">
        <v>2168</v>
      </c>
      <c r="D380" t="s">
        <v>1881</v>
      </c>
      <c r="F380" t="s">
        <v>37</v>
      </c>
      <c r="G380" t="s">
        <v>37</v>
      </c>
      <c r="H380" t="s">
        <v>2203</v>
      </c>
      <c r="I380">
        <v>1624</v>
      </c>
      <c r="J380">
        <v>1360</v>
      </c>
      <c r="K380" t="s">
        <v>2204</v>
      </c>
      <c r="L380">
        <v>11065030</v>
      </c>
      <c r="M380">
        <v>10022702</v>
      </c>
      <c r="N380" t="s">
        <v>1613</v>
      </c>
      <c r="O380">
        <v>1003</v>
      </c>
      <c r="P380">
        <v>215</v>
      </c>
      <c r="Q380">
        <v>383</v>
      </c>
      <c r="R380">
        <v>138863</v>
      </c>
      <c r="S380">
        <v>25</v>
      </c>
      <c r="T380">
        <v>445668</v>
      </c>
      <c r="U380">
        <v>2059904</v>
      </c>
      <c r="V380" t="s">
        <v>2205</v>
      </c>
      <c r="W380" t="s">
        <v>2206</v>
      </c>
    </row>
    <row r="381" spans="1:24" x14ac:dyDescent="0.25">
      <c r="A381" t="s">
        <v>2207</v>
      </c>
      <c r="B381" t="s">
        <v>292</v>
      </c>
      <c r="C381" t="s">
        <v>2168</v>
      </c>
      <c r="D381" t="s">
        <v>1881</v>
      </c>
      <c r="F381" t="s">
        <v>37</v>
      </c>
      <c r="G381" t="s">
        <v>37</v>
      </c>
      <c r="H381" t="s">
        <v>2208</v>
      </c>
      <c r="I381">
        <v>780</v>
      </c>
      <c r="J381">
        <v>711</v>
      </c>
      <c r="K381" t="s">
        <v>206</v>
      </c>
      <c r="L381">
        <v>5344070</v>
      </c>
      <c r="M381">
        <v>5027256</v>
      </c>
      <c r="N381" t="s">
        <v>2209</v>
      </c>
      <c r="O381">
        <v>474</v>
      </c>
      <c r="P381">
        <v>237</v>
      </c>
      <c r="Q381">
        <v>214</v>
      </c>
      <c r="R381">
        <v>321364</v>
      </c>
      <c r="S381">
        <v>26</v>
      </c>
      <c r="T381">
        <v>732620</v>
      </c>
      <c r="U381">
        <v>2079864</v>
      </c>
      <c r="V381" t="s">
        <v>2210</v>
      </c>
      <c r="W381" t="s">
        <v>2211</v>
      </c>
    </row>
    <row r="382" spans="1:24" x14ac:dyDescent="0.25">
      <c r="A382" t="s">
        <v>2212</v>
      </c>
      <c r="B382" t="s">
        <v>292</v>
      </c>
      <c r="C382" t="s">
        <v>2168</v>
      </c>
      <c r="D382" t="s">
        <v>1881</v>
      </c>
      <c r="F382" t="s">
        <v>2213</v>
      </c>
      <c r="G382" t="s">
        <v>1808</v>
      </c>
      <c r="H382" t="s">
        <v>2214</v>
      </c>
      <c r="I382">
        <v>141</v>
      </c>
      <c r="J382">
        <v>125</v>
      </c>
      <c r="K382" t="s">
        <v>2215</v>
      </c>
      <c r="L382">
        <v>999150</v>
      </c>
      <c r="M382">
        <v>929656</v>
      </c>
      <c r="N382" t="s">
        <v>2216</v>
      </c>
      <c r="O382">
        <v>148</v>
      </c>
      <c r="P382">
        <v>25</v>
      </c>
      <c r="Q382">
        <v>46</v>
      </c>
      <c r="R382">
        <v>177565</v>
      </c>
      <c r="S382">
        <v>27</v>
      </c>
      <c r="T382">
        <v>346994</v>
      </c>
      <c r="U382">
        <v>2076187</v>
      </c>
      <c r="V382" t="s">
        <v>2217</v>
      </c>
      <c r="W382" t="s">
        <v>2218</v>
      </c>
    </row>
    <row r="383" spans="1:24" x14ac:dyDescent="0.25">
      <c r="A383" t="s">
        <v>2219</v>
      </c>
      <c r="B383" t="s">
        <v>292</v>
      </c>
      <c r="C383" t="s">
        <v>2168</v>
      </c>
      <c r="D383" t="s">
        <v>1881</v>
      </c>
      <c r="F383" t="s">
        <v>2213</v>
      </c>
      <c r="G383" t="s">
        <v>1808</v>
      </c>
      <c r="H383" t="s">
        <v>2220</v>
      </c>
      <c r="I383">
        <v>183</v>
      </c>
      <c r="J383">
        <v>164</v>
      </c>
      <c r="K383" t="s">
        <v>1164</v>
      </c>
      <c r="L383">
        <v>1305886</v>
      </c>
      <c r="M383">
        <v>1219398</v>
      </c>
      <c r="N383" t="s">
        <v>2221</v>
      </c>
      <c r="O383">
        <v>179</v>
      </c>
      <c r="P383">
        <v>13</v>
      </c>
      <c r="Q383">
        <v>31</v>
      </c>
      <c r="R383">
        <v>171307</v>
      </c>
      <c r="S383">
        <v>30</v>
      </c>
      <c r="T383">
        <v>360695</v>
      </c>
      <c r="U383">
        <v>1989606</v>
      </c>
      <c r="V383" t="s">
        <v>2222</v>
      </c>
      <c r="W383" t="s">
        <v>2223</v>
      </c>
    </row>
    <row r="384" spans="1:24" x14ac:dyDescent="0.25">
      <c r="A384" t="s">
        <v>2224</v>
      </c>
      <c r="B384" t="s">
        <v>292</v>
      </c>
      <c r="C384" t="s">
        <v>2168</v>
      </c>
      <c r="D384" t="s">
        <v>1881</v>
      </c>
      <c r="F384" t="s">
        <v>2213</v>
      </c>
      <c r="G384" t="s">
        <v>1808</v>
      </c>
      <c r="H384" t="s">
        <v>2225</v>
      </c>
      <c r="I384">
        <v>216</v>
      </c>
      <c r="J384">
        <v>193</v>
      </c>
      <c r="K384" t="s">
        <v>2226</v>
      </c>
      <c r="L384">
        <v>1531394</v>
      </c>
      <c r="M384">
        <v>1435736</v>
      </c>
      <c r="N384" t="s">
        <v>2227</v>
      </c>
      <c r="O384">
        <v>208</v>
      </c>
      <c r="P384">
        <v>46</v>
      </c>
      <c r="Q384">
        <v>74</v>
      </c>
      <c r="R384">
        <v>103367</v>
      </c>
      <c r="S384">
        <v>51</v>
      </c>
      <c r="T384">
        <v>227909</v>
      </c>
      <c r="U384">
        <v>2111320</v>
      </c>
      <c r="V384" t="s">
        <v>2228</v>
      </c>
      <c r="W384" t="s">
        <v>2229</v>
      </c>
    </row>
    <row r="385" spans="1:23" x14ac:dyDescent="0.25">
      <c r="A385" t="s">
        <v>2230</v>
      </c>
      <c r="B385" t="s">
        <v>292</v>
      </c>
      <c r="C385" t="s">
        <v>2168</v>
      </c>
      <c r="D385" t="s">
        <v>1881</v>
      </c>
      <c r="F385" t="s">
        <v>2213</v>
      </c>
      <c r="G385" t="s">
        <v>1808</v>
      </c>
      <c r="H385" t="s">
        <v>2231</v>
      </c>
      <c r="I385">
        <v>279</v>
      </c>
      <c r="J385">
        <v>248</v>
      </c>
      <c r="K385" t="s">
        <v>2232</v>
      </c>
      <c r="L385">
        <v>1978058</v>
      </c>
      <c r="M385">
        <v>1843324</v>
      </c>
      <c r="N385" t="s">
        <v>2233</v>
      </c>
      <c r="O385">
        <v>275</v>
      </c>
      <c r="P385">
        <v>89</v>
      </c>
      <c r="Q385">
        <v>122</v>
      </c>
      <c r="R385">
        <v>291978</v>
      </c>
      <c r="S385">
        <v>47</v>
      </c>
      <c r="T385">
        <v>538265</v>
      </c>
      <c r="U385">
        <v>2182833</v>
      </c>
      <c r="V385" t="s">
        <v>2234</v>
      </c>
      <c r="W385" t="s">
        <v>2235</v>
      </c>
    </row>
    <row r="386" spans="1:23" x14ac:dyDescent="0.25">
      <c r="A386" t="s">
        <v>2236</v>
      </c>
      <c r="B386" t="s">
        <v>292</v>
      </c>
      <c r="C386" t="s">
        <v>2168</v>
      </c>
      <c r="D386" t="s">
        <v>1881</v>
      </c>
      <c r="F386" t="s">
        <v>1737</v>
      </c>
      <c r="G386" t="s">
        <v>1477</v>
      </c>
      <c r="H386" t="s">
        <v>2237</v>
      </c>
      <c r="I386">
        <v>171</v>
      </c>
      <c r="J386">
        <v>153</v>
      </c>
      <c r="K386" t="s">
        <v>1698</v>
      </c>
      <c r="L386">
        <v>1201834</v>
      </c>
      <c r="M386">
        <v>1124538</v>
      </c>
      <c r="N386" t="s">
        <v>2043</v>
      </c>
      <c r="O386">
        <v>162</v>
      </c>
      <c r="P386">
        <v>59</v>
      </c>
      <c r="Q386">
        <v>51</v>
      </c>
      <c r="R386">
        <v>117883</v>
      </c>
      <c r="S386">
        <v>38</v>
      </c>
      <c r="T386">
        <v>280308</v>
      </c>
      <c r="U386">
        <v>1987789</v>
      </c>
      <c r="V386" t="s">
        <v>2238</v>
      </c>
      <c r="W386" t="s">
        <v>2239</v>
      </c>
    </row>
    <row r="387" spans="1:23" x14ac:dyDescent="0.25">
      <c r="A387" t="s">
        <v>2240</v>
      </c>
      <c r="B387" t="s">
        <v>508</v>
      </c>
      <c r="C387" t="s">
        <v>2168</v>
      </c>
      <c r="D387" t="s">
        <v>1881</v>
      </c>
      <c r="F387" t="s">
        <v>1003</v>
      </c>
      <c r="G387" t="s">
        <v>203</v>
      </c>
      <c r="H387" t="s">
        <v>2241</v>
      </c>
      <c r="I387">
        <v>2661</v>
      </c>
      <c r="J387">
        <v>2183</v>
      </c>
      <c r="K387" t="s">
        <v>486</v>
      </c>
      <c r="L387">
        <v>18100664</v>
      </c>
      <c r="M387">
        <v>16128594</v>
      </c>
      <c r="N387" t="s">
        <v>728</v>
      </c>
      <c r="O387">
        <v>1664</v>
      </c>
      <c r="P387">
        <v>84</v>
      </c>
      <c r="Q387">
        <v>478</v>
      </c>
      <c r="R387">
        <v>341490</v>
      </c>
      <c r="S387">
        <v>18</v>
      </c>
      <c r="T387">
        <v>842011</v>
      </c>
      <c r="U387">
        <v>2080522</v>
      </c>
      <c r="V387" t="s">
        <v>2242</v>
      </c>
      <c r="W387" t="s">
        <v>2243</v>
      </c>
    </row>
    <row r="388" spans="1:23" x14ac:dyDescent="0.25">
      <c r="A388" t="s">
        <v>2244</v>
      </c>
      <c r="B388" t="s">
        <v>508</v>
      </c>
      <c r="C388" t="s">
        <v>2168</v>
      </c>
      <c r="D388" t="s">
        <v>1881</v>
      </c>
      <c r="F388" t="s">
        <v>37</v>
      </c>
      <c r="G388" t="s">
        <v>37</v>
      </c>
      <c r="H388" t="s">
        <v>2245</v>
      </c>
      <c r="I388">
        <v>336</v>
      </c>
      <c r="J388">
        <v>299</v>
      </c>
      <c r="K388" t="s">
        <v>247</v>
      </c>
      <c r="L388">
        <v>2415006</v>
      </c>
      <c r="M388">
        <v>2246472</v>
      </c>
      <c r="N388" t="s">
        <v>2246</v>
      </c>
      <c r="O388">
        <v>431</v>
      </c>
      <c r="P388">
        <v>126</v>
      </c>
      <c r="Q388">
        <v>143</v>
      </c>
      <c r="R388">
        <v>82803</v>
      </c>
      <c r="S388">
        <v>183</v>
      </c>
      <c r="T388">
        <v>266044</v>
      </c>
      <c r="U388">
        <v>2195909</v>
      </c>
      <c r="V388" t="s">
        <v>2247</v>
      </c>
      <c r="W388" t="s">
        <v>2248</v>
      </c>
    </row>
    <row r="389" spans="1:23" x14ac:dyDescent="0.25">
      <c r="A389" t="s">
        <v>2249</v>
      </c>
      <c r="B389" t="s">
        <v>508</v>
      </c>
      <c r="C389" t="s">
        <v>2168</v>
      </c>
      <c r="D389" t="s">
        <v>1881</v>
      </c>
      <c r="F389" t="s">
        <v>1003</v>
      </c>
      <c r="G389" t="s">
        <v>203</v>
      </c>
      <c r="H389" t="s">
        <v>2250</v>
      </c>
      <c r="I389">
        <v>208</v>
      </c>
      <c r="J389">
        <v>185</v>
      </c>
      <c r="K389" t="s">
        <v>342</v>
      </c>
      <c r="L389">
        <v>1480520</v>
      </c>
      <c r="M389">
        <v>1385258</v>
      </c>
      <c r="N389" t="s">
        <v>2043</v>
      </c>
      <c r="O389">
        <v>236</v>
      </c>
      <c r="P389">
        <v>45</v>
      </c>
      <c r="Q389">
        <v>59</v>
      </c>
      <c r="R389">
        <v>187464</v>
      </c>
      <c r="S389">
        <v>23</v>
      </c>
      <c r="T389">
        <v>627386</v>
      </c>
      <c r="U389">
        <v>2069396</v>
      </c>
      <c r="V389" t="s">
        <v>2251</v>
      </c>
      <c r="W389" t="s">
        <v>2252</v>
      </c>
    </row>
    <row r="390" spans="1:23" x14ac:dyDescent="0.25">
      <c r="A390" t="s">
        <v>2253</v>
      </c>
      <c r="B390" t="s">
        <v>776</v>
      </c>
      <c r="C390" t="s">
        <v>2168</v>
      </c>
      <c r="D390" t="s">
        <v>1881</v>
      </c>
      <c r="F390" t="s">
        <v>37</v>
      </c>
      <c r="G390" t="s">
        <v>37</v>
      </c>
      <c r="H390" t="s">
        <v>2254</v>
      </c>
      <c r="I390">
        <v>297</v>
      </c>
      <c r="J390">
        <v>265</v>
      </c>
      <c r="K390" t="s">
        <v>342</v>
      </c>
      <c r="L390">
        <v>2107620</v>
      </c>
      <c r="M390">
        <v>1967270</v>
      </c>
      <c r="N390" t="s">
        <v>2255</v>
      </c>
      <c r="O390">
        <v>371</v>
      </c>
      <c r="P390">
        <v>40</v>
      </c>
      <c r="Q390">
        <v>75</v>
      </c>
      <c r="R390">
        <v>767426</v>
      </c>
      <c r="S390">
        <v>20</v>
      </c>
      <c r="T390">
        <v>778992</v>
      </c>
      <c r="U390">
        <v>2187925</v>
      </c>
      <c r="V390" t="s">
        <v>2256</v>
      </c>
      <c r="W390" t="s">
        <v>2257</v>
      </c>
    </row>
    <row r="391" spans="1:23" x14ac:dyDescent="0.25">
      <c r="A391" t="s">
        <v>2258</v>
      </c>
      <c r="B391" t="s">
        <v>776</v>
      </c>
      <c r="C391" t="s">
        <v>2168</v>
      </c>
      <c r="D391" t="s">
        <v>1881</v>
      </c>
      <c r="F391" t="s">
        <v>37</v>
      </c>
      <c r="G391" t="s">
        <v>37</v>
      </c>
      <c r="H391" t="s">
        <v>2259</v>
      </c>
      <c r="I391">
        <v>157</v>
      </c>
      <c r="J391">
        <v>140</v>
      </c>
      <c r="K391" t="s">
        <v>198</v>
      </c>
      <c r="L391">
        <v>1123302</v>
      </c>
      <c r="M391">
        <v>1049128</v>
      </c>
      <c r="N391" t="s">
        <v>2260</v>
      </c>
      <c r="O391">
        <v>169</v>
      </c>
      <c r="P391">
        <v>31</v>
      </c>
      <c r="Q391">
        <v>49</v>
      </c>
      <c r="R391">
        <v>97711</v>
      </c>
      <c r="S391">
        <v>42</v>
      </c>
      <c r="T391">
        <v>170361</v>
      </c>
      <c r="U391">
        <v>2152190</v>
      </c>
      <c r="V391" t="s">
        <v>2261</v>
      </c>
      <c r="W391" t="s">
        <v>2262</v>
      </c>
    </row>
    <row r="392" spans="1:23" x14ac:dyDescent="0.25">
      <c r="A392" t="s">
        <v>2263</v>
      </c>
      <c r="B392" t="s">
        <v>776</v>
      </c>
      <c r="C392" t="s">
        <v>2168</v>
      </c>
      <c r="D392" t="s">
        <v>1881</v>
      </c>
      <c r="F392" t="s">
        <v>37</v>
      </c>
      <c r="G392" t="s">
        <v>37</v>
      </c>
      <c r="H392" t="s">
        <v>2264</v>
      </c>
      <c r="I392">
        <v>229</v>
      </c>
      <c r="J392">
        <v>207</v>
      </c>
      <c r="K392" t="s">
        <v>1187</v>
      </c>
      <c r="L392">
        <v>1670016</v>
      </c>
      <c r="M392">
        <v>1561186</v>
      </c>
      <c r="N392" t="s">
        <v>1856</v>
      </c>
      <c r="O392">
        <v>212</v>
      </c>
      <c r="P392">
        <v>94</v>
      </c>
      <c r="Q392">
        <v>86</v>
      </c>
      <c r="R392">
        <v>98349</v>
      </c>
      <c r="S392">
        <v>40</v>
      </c>
      <c r="T392">
        <v>230939</v>
      </c>
      <c r="U392">
        <v>2177475</v>
      </c>
      <c r="V392" t="s">
        <v>2265</v>
      </c>
      <c r="W392" t="s">
        <v>2266</v>
      </c>
    </row>
    <row r="393" spans="1:23" x14ac:dyDescent="0.25">
      <c r="A393" t="s">
        <v>2267</v>
      </c>
      <c r="B393" t="s">
        <v>897</v>
      </c>
      <c r="C393" t="s">
        <v>2168</v>
      </c>
      <c r="D393" t="s">
        <v>1881</v>
      </c>
      <c r="F393" t="s">
        <v>37</v>
      </c>
      <c r="G393" t="s">
        <v>37</v>
      </c>
      <c r="H393" t="s">
        <v>2268</v>
      </c>
      <c r="I393">
        <v>250</v>
      </c>
      <c r="J393">
        <v>225</v>
      </c>
      <c r="K393" t="s">
        <v>2191</v>
      </c>
      <c r="L393">
        <v>1817662</v>
      </c>
      <c r="M393">
        <v>1695850</v>
      </c>
      <c r="N393" t="s">
        <v>1954</v>
      </c>
      <c r="O393">
        <v>261</v>
      </c>
      <c r="P393">
        <v>122</v>
      </c>
      <c r="Q393">
        <v>103</v>
      </c>
      <c r="R393">
        <v>195144</v>
      </c>
      <c r="S393">
        <v>27</v>
      </c>
      <c r="T393">
        <v>484236</v>
      </c>
      <c r="U393">
        <v>2067171</v>
      </c>
      <c r="V393" t="s">
        <v>2269</v>
      </c>
      <c r="W393" t="s">
        <v>2270</v>
      </c>
    </row>
    <row r="394" spans="1:23" x14ac:dyDescent="0.25">
      <c r="A394" t="s">
        <v>2271</v>
      </c>
      <c r="B394" t="s">
        <v>950</v>
      </c>
      <c r="C394" t="s">
        <v>2168</v>
      </c>
      <c r="D394" t="s">
        <v>1881</v>
      </c>
      <c r="F394" t="s">
        <v>37</v>
      </c>
      <c r="G394" t="s">
        <v>37</v>
      </c>
      <c r="H394" t="s">
        <v>2272</v>
      </c>
      <c r="I394">
        <v>268</v>
      </c>
      <c r="J394">
        <v>241</v>
      </c>
      <c r="K394" t="s">
        <v>818</v>
      </c>
      <c r="L394">
        <v>2016502</v>
      </c>
      <c r="M394">
        <v>1869434</v>
      </c>
      <c r="N394" t="s">
        <v>2273</v>
      </c>
      <c r="O394">
        <v>373</v>
      </c>
      <c r="P394">
        <v>155</v>
      </c>
      <c r="Q394">
        <v>179</v>
      </c>
      <c r="R394">
        <v>177386</v>
      </c>
      <c r="S394">
        <v>35</v>
      </c>
      <c r="T394">
        <v>534909</v>
      </c>
      <c r="U394">
        <v>2085434</v>
      </c>
      <c r="V394" t="s">
        <v>2274</v>
      </c>
      <c r="W394" t="s">
        <v>2275</v>
      </c>
    </row>
    <row r="395" spans="1:23" x14ac:dyDescent="0.25">
      <c r="A395" t="s">
        <v>2276</v>
      </c>
      <c r="B395" t="s">
        <v>956</v>
      </c>
      <c r="C395" t="s">
        <v>2168</v>
      </c>
      <c r="D395" t="s">
        <v>1881</v>
      </c>
      <c r="F395" t="s">
        <v>37</v>
      </c>
      <c r="G395" t="s">
        <v>37</v>
      </c>
      <c r="H395" t="s">
        <v>2277</v>
      </c>
      <c r="I395">
        <v>214</v>
      </c>
      <c r="J395">
        <v>191</v>
      </c>
      <c r="K395" t="s">
        <v>2151</v>
      </c>
      <c r="L395">
        <v>1556116</v>
      </c>
      <c r="M395">
        <v>1450002</v>
      </c>
      <c r="N395" t="s">
        <v>2278</v>
      </c>
      <c r="O395">
        <v>166</v>
      </c>
      <c r="P395">
        <v>71</v>
      </c>
      <c r="Q395">
        <v>114</v>
      </c>
      <c r="R395">
        <v>156618</v>
      </c>
      <c r="S395">
        <v>37</v>
      </c>
      <c r="T395">
        <v>442933</v>
      </c>
      <c r="U395">
        <v>2099448</v>
      </c>
      <c r="V395" t="s">
        <v>2279</v>
      </c>
      <c r="W395" t="s">
        <v>2280</v>
      </c>
    </row>
    <row r="396" spans="1:23" x14ac:dyDescent="0.25">
      <c r="A396" t="s">
        <v>2281</v>
      </c>
      <c r="B396" t="s">
        <v>956</v>
      </c>
      <c r="C396" t="s">
        <v>2168</v>
      </c>
      <c r="D396" t="s">
        <v>1881</v>
      </c>
      <c r="F396" t="s">
        <v>37</v>
      </c>
      <c r="G396" t="s">
        <v>37</v>
      </c>
      <c r="H396" t="s">
        <v>2282</v>
      </c>
      <c r="I396">
        <v>236</v>
      </c>
      <c r="J396">
        <v>211</v>
      </c>
      <c r="K396" t="s">
        <v>1164</v>
      </c>
      <c r="L396">
        <v>1701240</v>
      </c>
      <c r="M396">
        <v>1585542</v>
      </c>
      <c r="N396" t="s">
        <v>2283</v>
      </c>
      <c r="O396">
        <v>189</v>
      </c>
      <c r="P396">
        <v>19</v>
      </c>
      <c r="Q396">
        <v>49</v>
      </c>
      <c r="R396">
        <v>149658</v>
      </c>
      <c r="S396">
        <v>26</v>
      </c>
      <c r="T396">
        <v>306706</v>
      </c>
      <c r="U396">
        <v>2070512</v>
      </c>
      <c r="V396" t="s">
        <v>2284</v>
      </c>
      <c r="W396" t="s">
        <v>2285</v>
      </c>
    </row>
    <row r="397" spans="1:23" x14ac:dyDescent="0.25">
      <c r="A397" t="s">
        <v>2286</v>
      </c>
      <c r="B397" t="s">
        <v>508</v>
      </c>
      <c r="C397" t="s">
        <v>2287</v>
      </c>
      <c r="D397" t="s">
        <v>1881</v>
      </c>
      <c r="E397" t="s">
        <v>2288</v>
      </c>
      <c r="F397" t="s">
        <v>1003</v>
      </c>
      <c r="G397" t="s">
        <v>203</v>
      </c>
      <c r="H397" t="s">
        <v>2289</v>
      </c>
      <c r="I397">
        <v>93</v>
      </c>
      <c r="J397">
        <v>82</v>
      </c>
      <c r="K397" t="s">
        <v>535</v>
      </c>
      <c r="L397">
        <v>668278</v>
      </c>
      <c r="M397">
        <v>621940</v>
      </c>
      <c r="N397" t="s">
        <v>1770</v>
      </c>
      <c r="O397">
        <v>106</v>
      </c>
      <c r="P397">
        <v>39</v>
      </c>
      <c r="Q397">
        <v>56</v>
      </c>
      <c r="R397">
        <v>124831</v>
      </c>
      <c r="S397">
        <v>27</v>
      </c>
      <c r="T397">
        <v>306033</v>
      </c>
      <c r="U397">
        <v>2077787</v>
      </c>
      <c r="V397" t="s">
        <v>2290</v>
      </c>
      <c r="W397" t="s">
        <v>2291</v>
      </c>
    </row>
    <row r="398" spans="1:23" x14ac:dyDescent="0.25">
      <c r="A398" t="s">
        <v>2292</v>
      </c>
      <c r="B398" t="s">
        <v>140</v>
      </c>
      <c r="C398" t="s">
        <v>2293</v>
      </c>
      <c r="D398" t="s">
        <v>1881</v>
      </c>
      <c r="F398" t="s">
        <v>1003</v>
      </c>
      <c r="G398" t="s">
        <v>203</v>
      </c>
      <c r="H398" t="s">
        <v>2294</v>
      </c>
      <c r="I398">
        <v>205</v>
      </c>
      <c r="J398">
        <v>175</v>
      </c>
      <c r="K398">
        <v>0.85429999999999995</v>
      </c>
      <c r="L398">
        <v>1130978</v>
      </c>
      <c r="M398">
        <v>1071466</v>
      </c>
      <c r="N398">
        <v>0.94740000000000002</v>
      </c>
      <c r="O398">
        <v>670</v>
      </c>
      <c r="P398">
        <v>423</v>
      </c>
      <c r="Q398">
        <v>202</v>
      </c>
      <c r="R398">
        <v>77634</v>
      </c>
      <c r="S398">
        <v>69</v>
      </c>
      <c r="T398">
        <v>228194</v>
      </c>
      <c r="U398">
        <v>2216177</v>
      </c>
      <c r="V398" t="s">
        <v>2295</v>
      </c>
      <c r="W398" t="s">
        <v>2296</v>
      </c>
    </row>
    <row r="399" spans="1:23" x14ac:dyDescent="0.25">
      <c r="A399" t="s">
        <v>2297</v>
      </c>
      <c r="B399" t="s">
        <v>776</v>
      </c>
      <c r="C399" t="s">
        <v>2293</v>
      </c>
      <c r="D399" t="s">
        <v>1881</v>
      </c>
      <c r="F399" t="s">
        <v>37</v>
      </c>
      <c r="G399" t="s">
        <v>37</v>
      </c>
      <c r="H399" t="s">
        <v>2298</v>
      </c>
      <c r="I399">
        <v>216</v>
      </c>
      <c r="J399">
        <v>192</v>
      </c>
      <c r="K399" t="s">
        <v>1604</v>
      </c>
      <c r="L399">
        <v>1570338</v>
      </c>
      <c r="M399">
        <v>1458446</v>
      </c>
      <c r="N399" t="s">
        <v>2299</v>
      </c>
      <c r="O399">
        <v>178</v>
      </c>
      <c r="P399">
        <v>32</v>
      </c>
      <c r="Q399">
        <v>103</v>
      </c>
      <c r="R399">
        <v>74038</v>
      </c>
      <c r="S399">
        <v>67</v>
      </c>
      <c r="T399">
        <v>212063</v>
      </c>
      <c r="U399">
        <v>2090728</v>
      </c>
      <c r="V399" t="s">
        <v>2300</v>
      </c>
      <c r="W399" t="s">
        <v>2301</v>
      </c>
    </row>
    <row r="400" spans="1:23" x14ac:dyDescent="0.25">
      <c r="A400" t="s">
        <v>2302</v>
      </c>
      <c r="B400" t="s">
        <v>292</v>
      </c>
      <c r="C400" t="s">
        <v>2293</v>
      </c>
      <c r="D400" t="s">
        <v>1881</v>
      </c>
      <c r="F400" t="s">
        <v>2057</v>
      </c>
      <c r="G400" t="s">
        <v>30</v>
      </c>
      <c r="H400" t="s">
        <v>2303</v>
      </c>
      <c r="I400">
        <v>157</v>
      </c>
      <c r="J400">
        <v>137</v>
      </c>
      <c r="K400" t="s">
        <v>682</v>
      </c>
      <c r="L400">
        <v>1123314</v>
      </c>
      <c r="M400">
        <v>1038478</v>
      </c>
      <c r="N400" t="s">
        <v>2304</v>
      </c>
      <c r="O400">
        <v>109</v>
      </c>
      <c r="P400">
        <v>21</v>
      </c>
      <c r="Q400">
        <v>49</v>
      </c>
      <c r="R400">
        <v>67807</v>
      </c>
      <c r="S400">
        <v>74</v>
      </c>
      <c r="T400">
        <v>150697</v>
      </c>
      <c r="U400">
        <v>2107311</v>
      </c>
      <c r="V400" t="s">
        <v>2305</v>
      </c>
      <c r="W400" t="s">
        <v>2306</v>
      </c>
    </row>
    <row r="401" spans="1:23" x14ac:dyDescent="0.25">
      <c r="A401" t="s">
        <v>2307</v>
      </c>
      <c r="B401" t="s">
        <v>292</v>
      </c>
      <c r="C401" t="s">
        <v>2293</v>
      </c>
      <c r="D401" t="s">
        <v>1881</v>
      </c>
      <c r="F401" t="s">
        <v>2057</v>
      </c>
      <c r="G401" t="s">
        <v>30</v>
      </c>
      <c r="H401" t="s">
        <v>2308</v>
      </c>
      <c r="I401">
        <v>140</v>
      </c>
      <c r="J401">
        <v>123</v>
      </c>
      <c r="K401" t="s">
        <v>523</v>
      </c>
      <c r="L401">
        <v>1008628</v>
      </c>
      <c r="M401">
        <v>935604</v>
      </c>
      <c r="N401" t="s">
        <v>2309</v>
      </c>
      <c r="O401">
        <v>98</v>
      </c>
      <c r="P401">
        <v>14</v>
      </c>
      <c r="Q401">
        <v>33</v>
      </c>
      <c r="R401">
        <v>57765</v>
      </c>
      <c r="S401">
        <v>79</v>
      </c>
      <c r="T401">
        <v>107135</v>
      </c>
      <c r="U401">
        <v>1988395</v>
      </c>
      <c r="V401" t="s">
        <v>2310</v>
      </c>
      <c r="W401" t="s">
        <v>2311</v>
      </c>
    </row>
    <row r="402" spans="1:23" x14ac:dyDescent="0.25">
      <c r="A402" t="s">
        <v>2312</v>
      </c>
      <c r="B402" t="s">
        <v>57</v>
      </c>
      <c r="C402" t="s">
        <v>2293</v>
      </c>
      <c r="D402" t="s">
        <v>1881</v>
      </c>
      <c r="E402" t="s">
        <v>126</v>
      </c>
      <c r="F402" t="s">
        <v>50</v>
      </c>
      <c r="G402" t="s">
        <v>50</v>
      </c>
      <c r="H402" t="s">
        <v>2313</v>
      </c>
      <c r="I402">
        <v>184</v>
      </c>
      <c r="J402">
        <v>164</v>
      </c>
      <c r="K402" t="s">
        <v>2314</v>
      </c>
      <c r="L402">
        <v>1391878</v>
      </c>
      <c r="M402">
        <v>1284382</v>
      </c>
      <c r="N402" t="s">
        <v>2315</v>
      </c>
      <c r="O402">
        <v>274</v>
      </c>
      <c r="P402">
        <v>87</v>
      </c>
      <c r="Q402">
        <v>94</v>
      </c>
      <c r="R402">
        <v>170052</v>
      </c>
      <c r="S402">
        <v>39</v>
      </c>
      <c r="T402">
        <v>921684</v>
      </c>
      <c r="U402">
        <v>3002294</v>
      </c>
      <c r="V402" t="s">
        <v>2316</v>
      </c>
      <c r="W402" t="s">
        <v>2317</v>
      </c>
    </row>
    <row r="403" spans="1:23" x14ac:dyDescent="0.25">
      <c r="A403" t="s">
        <v>2318</v>
      </c>
      <c r="B403" t="s">
        <v>57</v>
      </c>
      <c r="C403" t="s">
        <v>2293</v>
      </c>
      <c r="D403" t="s">
        <v>1881</v>
      </c>
      <c r="F403" t="s">
        <v>2319</v>
      </c>
      <c r="G403" t="s">
        <v>203</v>
      </c>
      <c r="H403" t="s">
        <v>2320</v>
      </c>
      <c r="I403">
        <v>409</v>
      </c>
      <c r="J403">
        <v>364</v>
      </c>
      <c r="K403" t="s">
        <v>258</v>
      </c>
      <c r="L403">
        <v>2992530</v>
      </c>
      <c r="M403">
        <v>2782400</v>
      </c>
      <c r="N403" t="s">
        <v>1297</v>
      </c>
      <c r="O403">
        <v>390</v>
      </c>
      <c r="P403">
        <v>104</v>
      </c>
      <c r="Q403">
        <v>169</v>
      </c>
      <c r="R403">
        <v>76315</v>
      </c>
      <c r="S403">
        <v>58</v>
      </c>
      <c r="T403">
        <v>151791</v>
      </c>
      <c r="U403">
        <v>2151136</v>
      </c>
      <c r="V403" t="s">
        <v>2321</v>
      </c>
      <c r="W403" t="s">
        <v>2322</v>
      </c>
    </row>
    <row r="404" spans="1:23" x14ac:dyDescent="0.25">
      <c r="A404" t="s">
        <v>2323</v>
      </c>
      <c r="B404" t="s">
        <v>292</v>
      </c>
      <c r="C404" t="s">
        <v>2293</v>
      </c>
      <c r="D404" t="s">
        <v>1881</v>
      </c>
      <c r="F404" t="s">
        <v>2213</v>
      </c>
      <c r="G404" t="s">
        <v>1808</v>
      </c>
      <c r="H404" t="s">
        <v>2324</v>
      </c>
      <c r="I404">
        <v>181</v>
      </c>
      <c r="J404">
        <v>162</v>
      </c>
      <c r="K404" t="s">
        <v>2325</v>
      </c>
      <c r="L404">
        <v>1322162</v>
      </c>
      <c r="M404">
        <v>1231344</v>
      </c>
      <c r="N404" t="s">
        <v>2326</v>
      </c>
      <c r="O404">
        <v>169</v>
      </c>
      <c r="P404">
        <v>67</v>
      </c>
      <c r="Q404">
        <v>76</v>
      </c>
      <c r="R404">
        <v>74262</v>
      </c>
      <c r="S404">
        <v>83</v>
      </c>
      <c r="T404">
        <v>216030</v>
      </c>
      <c r="U404">
        <v>2159907</v>
      </c>
      <c r="V404" t="s">
        <v>2327</v>
      </c>
      <c r="W404" t="s">
        <v>2328</v>
      </c>
    </row>
    <row r="405" spans="1:23" x14ac:dyDescent="0.25">
      <c r="A405" t="s">
        <v>2329</v>
      </c>
      <c r="B405" t="s">
        <v>508</v>
      </c>
      <c r="C405" t="s">
        <v>2330</v>
      </c>
      <c r="D405" t="s">
        <v>1881</v>
      </c>
      <c r="F405" t="s">
        <v>1003</v>
      </c>
      <c r="G405" t="s">
        <v>203</v>
      </c>
      <c r="H405" t="s">
        <v>2331</v>
      </c>
      <c r="I405">
        <v>466</v>
      </c>
      <c r="J405">
        <v>403</v>
      </c>
      <c r="K405" t="s">
        <v>2332</v>
      </c>
      <c r="L405">
        <v>2021964</v>
      </c>
      <c r="M405">
        <v>1934884</v>
      </c>
      <c r="N405" t="s">
        <v>2333</v>
      </c>
      <c r="O405">
        <v>495</v>
      </c>
      <c r="P405">
        <v>234</v>
      </c>
      <c r="Q405">
        <v>330</v>
      </c>
      <c r="R405">
        <v>77416</v>
      </c>
      <c r="S405">
        <v>82</v>
      </c>
      <c r="T405">
        <v>182863</v>
      </c>
      <c r="U405">
        <v>2109323</v>
      </c>
      <c r="V405" t="s">
        <v>2334</v>
      </c>
      <c r="W405" t="s">
        <v>2335</v>
      </c>
    </row>
    <row r="406" spans="1:23" x14ac:dyDescent="0.25">
      <c r="A406" t="s">
        <v>2336</v>
      </c>
      <c r="B406" t="s">
        <v>897</v>
      </c>
      <c r="C406" t="s">
        <v>2330</v>
      </c>
      <c r="D406" t="s">
        <v>1881</v>
      </c>
      <c r="F406" t="s">
        <v>2041</v>
      </c>
      <c r="G406" t="s">
        <v>1477</v>
      </c>
      <c r="H406" t="s">
        <v>2337</v>
      </c>
      <c r="I406">
        <v>311</v>
      </c>
      <c r="J406">
        <v>279</v>
      </c>
      <c r="K406" t="s">
        <v>1681</v>
      </c>
      <c r="L406">
        <v>2292512</v>
      </c>
      <c r="M406">
        <v>2133318</v>
      </c>
      <c r="N406" t="s">
        <v>2338</v>
      </c>
      <c r="O406">
        <v>355</v>
      </c>
      <c r="P406">
        <v>144</v>
      </c>
      <c r="Q406">
        <v>150</v>
      </c>
      <c r="R406">
        <v>73298</v>
      </c>
      <c r="S406">
        <v>58</v>
      </c>
      <c r="T406">
        <v>182696</v>
      </c>
      <c r="U406">
        <v>2093457</v>
      </c>
      <c r="V406" t="s">
        <v>2339</v>
      </c>
      <c r="W406" t="s">
        <v>2340</v>
      </c>
    </row>
    <row r="407" spans="1:23" x14ac:dyDescent="0.25">
      <c r="A407" t="s">
        <v>2341</v>
      </c>
      <c r="B407" t="s">
        <v>508</v>
      </c>
      <c r="C407" t="s">
        <v>1880</v>
      </c>
      <c r="D407" t="s">
        <v>1881</v>
      </c>
      <c r="F407" t="s">
        <v>1003</v>
      </c>
      <c r="G407" t="s">
        <v>203</v>
      </c>
      <c r="H407" t="s">
        <v>2342</v>
      </c>
      <c r="I407">
        <v>250</v>
      </c>
      <c r="J407">
        <v>222</v>
      </c>
      <c r="K407" t="s">
        <v>2343</v>
      </c>
      <c r="L407">
        <v>1806766</v>
      </c>
      <c r="M407">
        <v>1679056</v>
      </c>
      <c r="N407" t="s">
        <v>2344</v>
      </c>
      <c r="O407">
        <v>233</v>
      </c>
      <c r="P407">
        <v>86</v>
      </c>
      <c r="Q407">
        <v>123</v>
      </c>
      <c r="R407">
        <v>106585</v>
      </c>
      <c r="S407">
        <v>51</v>
      </c>
      <c r="T407">
        <v>274683</v>
      </c>
      <c r="U407">
        <v>2210663</v>
      </c>
      <c r="V407" t="s">
        <v>2345</v>
      </c>
      <c r="W407" t="s">
        <v>2346</v>
      </c>
    </row>
    <row r="408" spans="1:23" x14ac:dyDescent="0.25">
      <c r="A408" t="s">
        <v>2347</v>
      </c>
      <c r="B408" t="s">
        <v>508</v>
      </c>
      <c r="C408" t="s">
        <v>1880</v>
      </c>
      <c r="D408" t="s">
        <v>1881</v>
      </c>
      <c r="F408" t="s">
        <v>1003</v>
      </c>
      <c r="G408" t="s">
        <v>203</v>
      </c>
      <c r="H408" t="s">
        <v>2348</v>
      </c>
      <c r="I408">
        <v>1580</v>
      </c>
      <c r="J408">
        <v>1300</v>
      </c>
      <c r="K408" t="s">
        <v>2349</v>
      </c>
      <c r="L408">
        <v>11033322</v>
      </c>
      <c r="M408">
        <v>9772956</v>
      </c>
      <c r="N408" t="s">
        <v>2350</v>
      </c>
      <c r="O408">
        <v>1369</v>
      </c>
      <c r="P408">
        <v>651</v>
      </c>
      <c r="Q408">
        <v>435</v>
      </c>
      <c r="R408">
        <v>46815</v>
      </c>
      <c r="S408">
        <v>83</v>
      </c>
      <c r="T408">
        <v>114715</v>
      </c>
      <c r="U408">
        <v>2204515</v>
      </c>
      <c r="V408" t="s">
        <v>2351</v>
      </c>
      <c r="W408" t="s">
        <v>2352</v>
      </c>
    </row>
    <row r="409" spans="1:23" x14ac:dyDescent="0.25">
      <c r="A409" t="s">
        <v>2353</v>
      </c>
      <c r="B409" t="s">
        <v>956</v>
      </c>
      <c r="C409" t="s">
        <v>1880</v>
      </c>
      <c r="D409" t="s">
        <v>1881</v>
      </c>
      <c r="F409" t="s">
        <v>1003</v>
      </c>
      <c r="G409" t="s">
        <v>203</v>
      </c>
      <c r="H409" t="s">
        <v>2354</v>
      </c>
      <c r="I409">
        <v>199</v>
      </c>
      <c r="J409">
        <v>178</v>
      </c>
      <c r="K409" t="s">
        <v>2355</v>
      </c>
      <c r="L409">
        <v>1488932</v>
      </c>
      <c r="M409">
        <v>1379502</v>
      </c>
      <c r="N409" t="s">
        <v>2356</v>
      </c>
      <c r="O409">
        <v>269</v>
      </c>
      <c r="P409">
        <v>114</v>
      </c>
      <c r="Q409">
        <v>145</v>
      </c>
      <c r="R409">
        <v>59183</v>
      </c>
      <c r="S409">
        <v>72</v>
      </c>
      <c r="T409">
        <v>246095</v>
      </c>
      <c r="U409">
        <v>2077444</v>
      </c>
      <c r="V409" t="s">
        <v>2357</v>
      </c>
      <c r="W409" t="s">
        <v>2358</v>
      </c>
    </row>
    <row r="410" spans="1:23" x14ac:dyDescent="0.25">
      <c r="A410" t="s">
        <v>2359</v>
      </c>
      <c r="B410" t="s">
        <v>776</v>
      </c>
      <c r="C410" t="s">
        <v>2360</v>
      </c>
      <c r="D410" t="s">
        <v>1881</v>
      </c>
      <c r="F410" t="s">
        <v>2361</v>
      </c>
      <c r="G410" t="s">
        <v>50</v>
      </c>
      <c r="H410" t="s">
        <v>2362</v>
      </c>
      <c r="I410">
        <v>355</v>
      </c>
      <c r="J410">
        <v>314</v>
      </c>
      <c r="K410" t="s">
        <v>2350</v>
      </c>
      <c r="L410">
        <v>2657776</v>
      </c>
      <c r="M410">
        <v>2453866</v>
      </c>
      <c r="N410" t="s">
        <v>2363</v>
      </c>
      <c r="O410">
        <v>513</v>
      </c>
      <c r="P410">
        <v>135</v>
      </c>
      <c r="Q410">
        <v>267</v>
      </c>
      <c r="R410">
        <v>298504</v>
      </c>
      <c r="S410">
        <v>20</v>
      </c>
      <c r="T410">
        <v>529335</v>
      </c>
      <c r="U410">
        <v>2119560</v>
      </c>
      <c r="V410" t="s">
        <v>2364</v>
      </c>
      <c r="W410" t="s">
        <v>2365</v>
      </c>
    </row>
    <row r="411" spans="1:23" x14ac:dyDescent="0.25">
      <c r="A411" t="s">
        <v>2366</v>
      </c>
      <c r="B411" t="s">
        <v>26</v>
      </c>
      <c r="C411" t="s">
        <v>2367</v>
      </c>
      <c r="D411" t="s">
        <v>1881</v>
      </c>
      <c r="F411" t="s">
        <v>50</v>
      </c>
      <c r="G411" t="s">
        <v>50</v>
      </c>
      <c r="H411" t="s">
        <v>2368</v>
      </c>
      <c r="I411">
        <v>226</v>
      </c>
      <c r="J411">
        <v>201</v>
      </c>
      <c r="K411" t="s">
        <v>253</v>
      </c>
      <c r="L411">
        <v>1659094</v>
      </c>
      <c r="M411">
        <v>1538702</v>
      </c>
      <c r="N411" t="s">
        <v>2369</v>
      </c>
      <c r="O411">
        <v>253</v>
      </c>
      <c r="P411">
        <v>52</v>
      </c>
      <c r="Q411">
        <v>116</v>
      </c>
      <c r="R411">
        <v>85555</v>
      </c>
      <c r="S411">
        <v>29</v>
      </c>
      <c r="T411">
        <v>394226</v>
      </c>
      <c r="U411">
        <v>1976448</v>
      </c>
      <c r="V411" t="s">
        <v>2370</v>
      </c>
      <c r="W411" t="s">
        <v>2371</v>
      </c>
    </row>
    <row r="412" spans="1:23" x14ac:dyDescent="0.25">
      <c r="A412" t="s">
        <v>2372</v>
      </c>
      <c r="B412" t="s">
        <v>140</v>
      </c>
      <c r="C412" t="s">
        <v>2367</v>
      </c>
      <c r="D412" t="s">
        <v>1881</v>
      </c>
      <c r="F412" t="s">
        <v>1076</v>
      </c>
      <c r="G412" t="s">
        <v>30</v>
      </c>
      <c r="H412" t="s">
        <v>2373</v>
      </c>
      <c r="I412">
        <v>148</v>
      </c>
      <c r="J412">
        <v>131</v>
      </c>
      <c r="K412" t="s">
        <v>2374</v>
      </c>
      <c r="L412">
        <v>1077466</v>
      </c>
      <c r="M412">
        <v>997098</v>
      </c>
      <c r="N412" t="s">
        <v>2375</v>
      </c>
      <c r="O412">
        <v>133</v>
      </c>
      <c r="P412">
        <v>31</v>
      </c>
      <c r="Q412">
        <v>67</v>
      </c>
      <c r="R412">
        <v>112540</v>
      </c>
      <c r="S412">
        <v>115</v>
      </c>
      <c r="T412">
        <v>254626</v>
      </c>
      <c r="U412">
        <v>2132520</v>
      </c>
      <c r="V412" t="s">
        <v>2376</v>
      </c>
      <c r="W412" t="s">
        <v>2377</v>
      </c>
    </row>
    <row r="413" spans="1:23" x14ac:dyDescent="0.25">
      <c r="A413" t="s">
        <v>2378</v>
      </c>
      <c r="B413" t="s">
        <v>292</v>
      </c>
      <c r="C413" t="s">
        <v>2367</v>
      </c>
      <c r="D413" t="s">
        <v>1881</v>
      </c>
      <c r="F413" t="s">
        <v>50</v>
      </c>
      <c r="G413" t="s">
        <v>50</v>
      </c>
      <c r="H413" t="s">
        <v>2379</v>
      </c>
      <c r="I413">
        <v>312</v>
      </c>
      <c r="J413">
        <v>278</v>
      </c>
      <c r="K413" t="s">
        <v>2380</v>
      </c>
      <c r="L413">
        <v>2456384</v>
      </c>
      <c r="M413">
        <v>2247856</v>
      </c>
      <c r="N413" t="s">
        <v>2381</v>
      </c>
      <c r="O413">
        <v>673</v>
      </c>
      <c r="P413">
        <v>87</v>
      </c>
      <c r="Q413">
        <v>117</v>
      </c>
      <c r="R413">
        <v>96235</v>
      </c>
      <c r="S413">
        <v>34</v>
      </c>
      <c r="T413">
        <v>408937</v>
      </c>
      <c r="U413">
        <v>2017281</v>
      </c>
      <c r="V413" t="s">
        <v>2382</v>
      </c>
      <c r="W413" t="s">
        <v>2383</v>
      </c>
    </row>
    <row r="414" spans="1:23" x14ac:dyDescent="0.25">
      <c r="A414" t="s">
        <v>2384</v>
      </c>
      <c r="B414" t="s">
        <v>776</v>
      </c>
      <c r="C414" t="s">
        <v>2367</v>
      </c>
      <c r="D414" t="s">
        <v>1881</v>
      </c>
      <c r="F414" t="s">
        <v>1076</v>
      </c>
      <c r="G414" t="s">
        <v>30</v>
      </c>
      <c r="H414" t="s">
        <v>2385</v>
      </c>
      <c r="I414">
        <v>666</v>
      </c>
      <c r="J414">
        <v>497</v>
      </c>
      <c r="K414" t="s">
        <v>2386</v>
      </c>
      <c r="L414">
        <v>4634992</v>
      </c>
      <c r="M414">
        <v>3843928</v>
      </c>
      <c r="N414" t="s">
        <v>2387</v>
      </c>
      <c r="O414">
        <v>979</v>
      </c>
      <c r="P414">
        <v>541</v>
      </c>
      <c r="Q414">
        <v>135</v>
      </c>
      <c r="R414">
        <v>105698</v>
      </c>
      <c r="S414">
        <v>46</v>
      </c>
      <c r="T414">
        <v>165746</v>
      </c>
      <c r="U414">
        <v>2163603</v>
      </c>
      <c r="V414" t="s">
        <v>2388</v>
      </c>
      <c r="W414" t="s">
        <v>2389</v>
      </c>
    </row>
    <row r="415" spans="1:23" x14ac:dyDescent="0.25">
      <c r="A415" t="s">
        <v>2390</v>
      </c>
      <c r="B415" t="s">
        <v>950</v>
      </c>
      <c r="C415" t="s">
        <v>2367</v>
      </c>
      <c r="D415" t="s">
        <v>1881</v>
      </c>
      <c r="F415" t="s">
        <v>50</v>
      </c>
      <c r="G415" t="s">
        <v>50</v>
      </c>
      <c r="H415" t="s">
        <v>2391</v>
      </c>
      <c r="I415">
        <v>184</v>
      </c>
      <c r="J415">
        <v>163</v>
      </c>
      <c r="K415" t="s">
        <v>2392</v>
      </c>
      <c r="L415">
        <v>1326814</v>
      </c>
      <c r="M415">
        <v>1232206</v>
      </c>
      <c r="N415" t="s">
        <v>2299</v>
      </c>
      <c r="O415">
        <v>133</v>
      </c>
      <c r="P415">
        <v>33</v>
      </c>
      <c r="Q415">
        <v>65</v>
      </c>
      <c r="R415">
        <v>118238</v>
      </c>
      <c r="S415">
        <v>39</v>
      </c>
      <c r="T415">
        <v>387502</v>
      </c>
      <c r="U415">
        <v>2115814</v>
      </c>
      <c r="V415" t="s">
        <v>2393</v>
      </c>
      <c r="W415" t="s">
        <v>2394</v>
      </c>
    </row>
    <row r="416" spans="1:23" x14ac:dyDescent="0.25">
      <c r="A416" t="s">
        <v>2395</v>
      </c>
      <c r="B416" t="s">
        <v>956</v>
      </c>
      <c r="C416" t="s">
        <v>2367</v>
      </c>
      <c r="D416" t="s">
        <v>1881</v>
      </c>
      <c r="F416" t="s">
        <v>1076</v>
      </c>
      <c r="G416" t="s">
        <v>30</v>
      </c>
      <c r="H416" t="s">
        <v>2396</v>
      </c>
      <c r="I416">
        <v>138</v>
      </c>
      <c r="J416">
        <v>121</v>
      </c>
      <c r="K416" t="s">
        <v>2397</v>
      </c>
      <c r="L416">
        <v>999286</v>
      </c>
      <c r="M416">
        <v>924778</v>
      </c>
      <c r="N416" t="s">
        <v>2375</v>
      </c>
      <c r="O416">
        <v>112</v>
      </c>
      <c r="P416">
        <v>37</v>
      </c>
      <c r="Q416">
        <v>93</v>
      </c>
      <c r="R416">
        <v>79768</v>
      </c>
      <c r="S416">
        <v>49</v>
      </c>
      <c r="T416">
        <v>217555</v>
      </c>
      <c r="U416">
        <v>2000524</v>
      </c>
      <c r="V416" t="s">
        <v>2398</v>
      </c>
      <c r="W416" t="s">
        <v>2399</v>
      </c>
    </row>
    <row r="417" spans="1:24" x14ac:dyDescent="0.25">
      <c r="A417" t="s">
        <v>2400</v>
      </c>
      <c r="B417" t="s">
        <v>990</v>
      </c>
      <c r="C417" t="s">
        <v>2367</v>
      </c>
      <c r="D417" t="s">
        <v>1881</v>
      </c>
      <c r="F417" t="s">
        <v>50</v>
      </c>
      <c r="G417" t="s">
        <v>50</v>
      </c>
      <c r="H417" t="s">
        <v>2401</v>
      </c>
      <c r="I417">
        <v>244</v>
      </c>
      <c r="J417">
        <v>215</v>
      </c>
      <c r="K417" t="s">
        <v>1296</v>
      </c>
      <c r="L417">
        <v>1757592</v>
      </c>
      <c r="M417">
        <v>1626902</v>
      </c>
      <c r="N417" t="s">
        <v>1244</v>
      </c>
      <c r="O417">
        <v>188</v>
      </c>
      <c r="P417">
        <v>102</v>
      </c>
      <c r="Q417">
        <v>154</v>
      </c>
      <c r="R417">
        <v>115608</v>
      </c>
      <c r="S417">
        <v>35</v>
      </c>
      <c r="T417">
        <v>263434</v>
      </c>
      <c r="U417">
        <v>1987388</v>
      </c>
      <c r="V417" t="s">
        <v>2402</v>
      </c>
      <c r="W417" t="s">
        <v>2403</v>
      </c>
    </row>
    <row r="418" spans="1:24" x14ac:dyDescent="0.25">
      <c r="A418" t="s">
        <v>2404</v>
      </c>
      <c r="B418" t="s">
        <v>140</v>
      </c>
      <c r="C418" t="s">
        <v>2405</v>
      </c>
      <c r="D418" t="s">
        <v>1881</v>
      </c>
      <c r="F418" t="s">
        <v>1003</v>
      </c>
      <c r="G418" t="s">
        <v>203</v>
      </c>
      <c r="H418" t="s">
        <v>2406</v>
      </c>
      <c r="I418">
        <v>114</v>
      </c>
      <c r="J418">
        <v>100</v>
      </c>
      <c r="K418" t="s">
        <v>2407</v>
      </c>
      <c r="L418">
        <v>824948</v>
      </c>
      <c r="M418">
        <v>763222</v>
      </c>
      <c r="N418" t="s">
        <v>2408</v>
      </c>
      <c r="O418">
        <v>104</v>
      </c>
      <c r="P418">
        <v>42</v>
      </c>
      <c r="Q418">
        <v>68</v>
      </c>
      <c r="R418">
        <v>109367</v>
      </c>
      <c r="S418">
        <v>34</v>
      </c>
      <c r="T418">
        <v>294467</v>
      </c>
      <c r="U418">
        <v>1822999</v>
      </c>
      <c r="V418" t="s">
        <v>2409</v>
      </c>
      <c r="W418" t="s">
        <v>2410</v>
      </c>
    </row>
    <row r="419" spans="1:24" x14ac:dyDescent="0.25">
      <c r="A419" t="s">
        <v>2411</v>
      </c>
      <c r="B419" t="s">
        <v>140</v>
      </c>
      <c r="C419" t="s">
        <v>2405</v>
      </c>
      <c r="D419" t="s">
        <v>1881</v>
      </c>
      <c r="F419" t="s">
        <v>1003</v>
      </c>
      <c r="G419" t="s">
        <v>203</v>
      </c>
      <c r="H419" t="s">
        <v>2412</v>
      </c>
      <c r="I419">
        <v>183</v>
      </c>
      <c r="J419">
        <v>162</v>
      </c>
      <c r="K419" t="s">
        <v>2413</v>
      </c>
      <c r="L419">
        <v>1333470</v>
      </c>
      <c r="M419">
        <v>1235554</v>
      </c>
      <c r="N419" t="s">
        <v>2414</v>
      </c>
      <c r="O419">
        <v>168</v>
      </c>
      <c r="P419">
        <v>62</v>
      </c>
      <c r="Q419">
        <v>160</v>
      </c>
      <c r="R419">
        <v>163049</v>
      </c>
      <c r="S419">
        <v>17</v>
      </c>
      <c r="T419">
        <v>674351</v>
      </c>
      <c r="U419">
        <v>1731793</v>
      </c>
      <c r="V419" t="s">
        <v>2415</v>
      </c>
      <c r="W419" t="s">
        <v>2416</v>
      </c>
    </row>
    <row r="420" spans="1:24" x14ac:dyDescent="0.25">
      <c r="A420" t="s">
        <v>2417</v>
      </c>
      <c r="B420" t="s">
        <v>140</v>
      </c>
      <c r="C420" t="s">
        <v>2405</v>
      </c>
      <c r="D420" t="s">
        <v>1881</v>
      </c>
      <c r="F420" t="s">
        <v>1003</v>
      </c>
      <c r="G420" t="s">
        <v>203</v>
      </c>
      <c r="H420" t="s">
        <v>2418</v>
      </c>
      <c r="I420">
        <v>120</v>
      </c>
      <c r="J420">
        <v>104</v>
      </c>
      <c r="K420" t="s">
        <v>2419</v>
      </c>
      <c r="L420">
        <v>852192</v>
      </c>
      <c r="M420">
        <v>786744</v>
      </c>
      <c r="N420" t="s">
        <v>2420</v>
      </c>
      <c r="O420">
        <v>72</v>
      </c>
      <c r="P420">
        <v>24</v>
      </c>
      <c r="Q420">
        <v>23</v>
      </c>
      <c r="R420">
        <v>148482</v>
      </c>
      <c r="S420">
        <v>22</v>
      </c>
      <c r="T420">
        <v>405495</v>
      </c>
      <c r="U420">
        <v>1750730</v>
      </c>
      <c r="V420" t="s">
        <v>2421</v>
      </c>
      <c r="W420" t="s">
        <v>2422</v>
      </c>
    </row>
    <row r="421" spans="1:24" x14ac:dyDescent="0.25">
      <c r="A421" t="s">
        <v>2423</v>
      </c>
      <c r="B421" t="s">
        <v>140</v>
      </c>
      <c r="C421" t="s">
        <v>2405</v>
      </c>
      <c r="D421" t="s">
        <v>1881</v>
      </c>
      <c r="F421" t="s">
        <v>1003</v>
      </c>
      <c r="G421" t="s">
        <v>203</v>
      </c>
      <c r="H421" t="s">
        <v>2424</v>
      </c>
      <c r="I421">
        <v>158</v>
      </c>
      <c r="J421">
        <v>140</v>
      </c>
      <c r="K421" t="s">
        <v>2425</v>
      </c>
      <c r="L421">
        <v>1138036</v>
      </c>
      <c r="M421">
        <v>1056348</v>
      </c>
      <c r="N421" t="s">
        <v>2426</v>
      </c>
      <c r="O421">
        <v>147</v>
      </c>
      <c r="P421">
        <v>64</v>
      </c>
      <c r="Q421">
        <v>140</v>
      </c>
      <c r="R421">
        <v>163049</v>
      </c>
      <c r="S421">
        <v>20</v>
      </c>
      <c r="T421">
        <v>660981</v>
      </c>
      <c r="U421">
        <v>1758882</v>
      </c>
      <c r="V421" t="s">
        <v>2427</v>
      </c>
      <c r="W421" t="s">
        <v>2428</v>
      </c>
    </row>
    <row r="422" spans="1:24" x14ac:dyDescent="0.25">
      <c r="A422" t="s">
        <v>2429</v>
      </c>
      <c r="B422" t="s">
        <v>292</v>
      </c>
      <c r="C422" t="s">
        <v>2405</v>
      </c>
      <c r="D422" t="s">
        <v>1881</v>
      </c>
      <c r="E422" t="s">
        <v>2161</v>
      </c>
      <c r="F422" t="s">
        <v>1631</v>
      </c>
      <c r="G422" t="s">
        <v>1477</v>
      </c>
      <c r="H422" t="s">
        <v>2430</v>
      </c>
      <c r="I422">
        <v>143</v>
      </c>
      <c r="J422">
        <v>113</v>
      </c>
      <c r="K422" t="s">
        <v>2431</v>
      </c>
      <c r="L422">
        <v>1032462</v>
      </c>
      <c r="M422">
        <v>922350</v>
      </c>
      <c r="N422" t="s">
        <v>2432</v>
      </c>
      <c r="O422">
        <v>148</v>
      </c>
      <c r="P422">
        <v>54</v>
      </c>
      <c r="Q422">
        <v>105</v>
      </c>
      <c r="R422">
        <v>118731</v>
      </c>
      <c r="S422">
        <v>59</v>
      </c>
      <c r="T422">
        <v>427252</v>
      </c>
      <c r="U422">
        <v>2721242</v>
      </c>
      <c r="V422" t="s">
        <v>2433</v>
      </c>
      <c r="W422" t="s">
        <v>2434</v>
      </c>
    </row>
    <row r="423" spans="1:24" x14ac:dyDescent="0.25">
      <c r="A423" t="s">
        <v>2435</v>
      </c>
      <c r="B423" t="s">
        <v>292</v>
      </c>
      <c r="C423" t="s">
        <v>2405</v>
      </c>
      <c r="D423" t="s">
        <v>1881</v>
      </c>
      <c r="F423" t="s">
        <v>1686</v>
      </c>
      <c r="G423" t="s">
        <v>1477</v>
      </c>
      <c r="H423" t="s">
        <v>2436</v>
      </c>
      <c r="I423">
        <v>219</v>
      </c>
      <c r="J423">
        <v>193</v>
      </c>
      <c r="K423" t="s">
        <v>639</v>
      </c>
      <c r="L423">
        <v>1577614</v>
      </c>
      <c r="M423">
        <v>1464526</v>
      </c>
      <c r="N423" t="s">
        <v>2437</v>
      </c>
      <c r="O423">
        <v>151</v>
      </c>
      <c r="P423">
        <v>53</v>
      </c>
      <c r="Q423">
        <v>103</v>
      </c>
      <c r="R423">
        <v>162917</v>
      </c>
      <c r="S423">
        <v>29</v>
      </c>
      <c r="T423">
        <v>309261</v>
      </c>
      <c r="U423">
        <v>1856994</v>
      </c>
      <c r="V423" t="s">
        <v>2438</v>
      </c>
      <c r="W423" t="s">
        <v>2439</v>
      </c>
    </row>
    <row r="424" spans="1:24" x14ac:dyDescent="0.25">
      <c r="A424" t="s">
        <v>2440</v>
      </c>
      <c r="B424" t="s">
        <v>292</v>
      </c>
      <c r="C424" t="s">
        <v>2405</v>
      </c>
      <c r="D424" t="s">
        <v>1881</v>
      </c>
      <c r="F424" t="s">
        <v>1737</v>
      </c>
      <c r="G424" t="s">
        <v>1477</v>
      </c>
      <c r="H424" t="s">
        <v>2441</v>
      </c>
      <c r="I424">
        <v>230</v>
      </c>
      <c r="J424">
        <v>203</v>
      </c>
      <c r="K424" t="s">
        <v>2442</v>
      </c>
      <c r="L424">
        <v>1654878</v>
      </c>
      <c r="M424">
        <v>1533844</v>
      </c>
      <c r="N424" t="s">
        <v>2443</v>
      </c>
      <c r="O424">
        <v>157</v>
      </c>
      <c r="P424">
        <v>51</v>
      </c>
      <c r="Q424">
        <v>102</v>
      </c>
      <c r="R424">
        <v>109303</v>
      </c>
      <c r="S424">
        <v>92</v>
      </c>
      <c r="T424">
        <v>282024</v>
      </c>
      <c r="U424">
        <v>1993125</v>
      </c>
      <c r="V424" t="s">
        <v>2444</v>
      </c>
      <c r="W424" t="s">
        <v>2445</v>
      </c>
    </row>
    <row r="425" spans="1:24" x14ac:dyDescent="0.25">
      <c r="A425" t="s">
        <v>2446</v>
      </c>
      <c r="B425" t="s">
        <v>292</v>
      </c>
      <c r="C425" t="s">
        <v>2405</v>
      </c>
      <c r="D425" t="s">
        <v>1881</v>
      </c>
      <c r="F425" t="s">
        <v>2057</v>
      </c>
      <c r="G425" t="s">
        <v>30</v>
      </c>
      <c r="H425" t="s">
        <v>2447</v>
      </c>
      <c r="I425">
        <v>297</v>
      </c>
      <c r="J425">
        <v>263</v>
      </c>
      <c r="K425" t="s">
        <v>2448</v>
      </c>
      <c r="L425">
        <v>2146446</v>
      </c>
      <c r="M425">
        <v>1994324</v>
      </c>
      <c r="N425" t="s">
        <v>2449</v>
      </c>
      <c r="O425">
        <v>205</v>
      </c>
      <c r="P425">
        <v>64</v>
      </c>
      <c r="Q425">
        <v>126</v>
      </c>
      <c r="R425">
        <v>205017</v>
      </c>
      <c r="S425">
        <v>36</v>
      </c>
      <c r="T425">
        <v>265869</v>
      </c>
      <c r="U425">
        <v>1850474</v>
      </c>
      <c r="V425" t="s">
        <v>2450</v>
      </c>
      <c r="W425" t="s">
        <v>2451</v>
      </c>
    </row>
    <row r="426" spans="1:24" x14ac:dyDescent="0.25">
      <c r="A426" t="s">
        <v>2452</v>
      </c>
      <c r="B426" t="s">
        <v>508</v>
      </c>
      <c r="C426" t="s">
        <v>2405</v>
      </c>
      <c r="D426" t="s">
        <v>1881</v>
      </c>
      <c r="F426" t="s">
        <v>1003</v>
      </c>
      <c r="G426" t="s">
        <v>203</v>
      </c>
      <c r="H426" t="s">
        <v>2453</v>
      </c>
      <c r="I426">
        <v>795</v>
      </c>
      <c r="J426">
        <v>727</v>
      </c>
      <c r="K426" t="s">
        <v>2381</v>
      </c>
      <c r="L426">
        <v>5431552</v>
      </c>
      <c r="M426">
        <v>5133666</v>
      </c>
      <c r="N426" t="s">
        <v>2105</v>
      </c>
      <c r="O426">
        <v>314</v>
      </c>
      <c r="P426">
        <v>25</v>
      </c>
      <c r="Q426">
        <v>143</v>
      </c>
      <c r="R426">
        <v>163028</v>
      </c>
      <c r="S426">
        <v>17</v>
      </c>
      <c r="T426">
        <v>671323</v>
      </c>
      <c r="U426">
        <v>1730012</v>
      </c>
      <c r="V426" t="s">
        <v>2454</v>
      </c>
      <c r="W426" t="s">
        <v>2455</v>
      </c>
    </row>
    <row r="427" spans="1:24" x14ac:dyDescent="0.25">
      <c r="A427" t="s">
        <v>2456</v>
      </c>
      <c r="B427" t="s">
        <v>776</v>
      </c>
      <c r="C427" t="s">
        <v>1601</v>
      </c>
      <c r="D427" t="s">
        <v>1602</v>
      </c>
      <c r="F427" t="s">
        <v>1947</v>
      </c>
      <c r="G427" t="s">
        <v>1477</v>
      </c>
      <c r="H427" t="s">
        <v>2457</v>
      </c>
      <c r="I427">
        <v>231</v>
      </c>
      <c r="J427">
        <v>209</v>
      </c>
      <c r="K427" t="s">
        <v>1423</v>
      </c>
      <c r="L427">
        <v>1656412</v>
      </c>
      <c r="M427">
        <v>1554298</v>
      </c>
      <c r="N427" t="s">
        <v>1693</v>
      </c>
      <c r="O427">
        <v>150</v>
      </c>
      <c r="P427">
        <v>42</v>
      </c>
      <c r="Q427">
        <v>106</v>
      </c>
      <c r="R427">
        <v>486139</v>
      </c>
      <c r="S427">
        <v>28</v>
      </c>
      <c r="T427">
        <v>537204</v>
      </c>
      <c r="U427">
        <v>2823980</v>
      </c>
      <c r="V427" t="s">
        <v>2458</v>
      </c>
      <c r="W427" t="s">
        <v>2459</v>
      </c>
      <c r="X427" t="s">
        <v>1608</v>
      </c>
    </row>
    <row r="428" spans="1:24" ht="17.25" x14ac:dyDescent="0.25">
      <c r="A428" t="s">
        <v>2460</v>
      </c>
      <c r="B428" t="s">
        <v>776</v>
      </c>
      <c r="C428" t="s">
        <v>1601</v>
      </c>
      <c r="D428" t="s">
        <v>1602</v>
      </c>
      <c r="E428" t="s">
        <v>2461</v>
      </c>
      <c r="F428" t="s">
        <v>1932</v>
      </c>
      <c r="G428" t="s">
        <v>1477</v>
      </c>
      <c r="H428" t="s">
        <v>2462</v>
      </c>
      <c r="I428">
        <v>264</v>
      </c>
      <c r="J428">
        <v>239</v>
      </c>
      <c r="K428" t="s">
        <v>122</v>
      </c>
      <c r="L428">
        <v>1932874</v>
      </c>
      <c r="M428">
        <v>1807326</v>
      </c>
      <c r="N428" t="s">
        <v>2463</v>
      </c>
      <c r="O428">
        <v>232</v>
      </c>
      <c r="P428">
        <v>112</v>
      </c>
      <c r="Q428">
        <v>121</v>
      </c>
      <c r="R428">
        <v>150246</v>
      </c>
      <c r="S428">
        <v>35</v>
      </c>
      <c r="T428">
        <v>410746</v>
      </c>
      <c r="U428">
        <v>2767711</v>
      </c>
      <c r="V428" t="s">
        <v>2464</v>
      </c>
      <c r="W428" t="s">
        <v>2465</v>
      </c>
      <c r="X428" t="s">
        <v>1608</v>
      </c>
    </row>
    <row r="429" spans="1:24" x14ac:dyDescent="0.25">
      <c r="A429" t="s">
        <v>2466</v>
      </c>
      <c r="B429" t="s">
        <v>950</v>
      </c>
      <c r="C429" t="s">
        <v>2405</v>
      </c>
      <c r="D429" t="s">
        <v>1881</v>
      </c>
      <c r="F429" t="s">
        <v>2057</v>
      </c>
      <c r="G429" t="s">
        <v>30</v>
      </c>
      <c r="H429" t="s">
        <v>2467</v>
      </c>
      <c r="I429">
        <v>466</v>
      </c>
      <c r="J429">
        <v>409</v>
      </c>
      <c r="K429" t="s">
        <v>2468</v>
      </c>
      <c r="L429">
        <v>1963264</v>
      </c>
      <c r="M429">
        <v>1892722</v>
      </c>
      <c r="N429" t="s">
        <v>2469</v>
      </c>
      <c r="O429">
        <v>288</v>
      </c>
      <c r="P429">
        <v>100</v>
      </c>
      <c r="Q429">
        <v>220</v>
      </c>
      <c r="R429">
        <v>277555</v>
      </c>
      <c r="S429">
        <v>108</v>
      </c>
      <c r="T429">
        <v>395803</v>
      </c>
      <c r="U429">
        <v>1914543</v>
      </c>
      <c r="V429" t="s">
        <v>2470</v>
      </c>
      <c r="W429" t="s">
        <v>2471</v>
      </c>
    </row>
    <row r="430" spans="1:24" x14ac:dyDescent="0.25">
      <c r="A430" t="s">
        <v>2472</v>
      </c>
      <c r="B430" t="s">
        <v>140</v>
      </c>
      <c r="C430" t="s">
        <v>2473</v>
      </c>
      <c r="D430" t="s">
        <v>1881</v>
      </c>
      <c r="E430" t="s">
        <v>2474</v>
      </c>
      <c r="F430" t="s">
        <v>2475</v>
      </c>
      <c r="G430" t="s">
        <v>745</v>
      </c>
      <c r="H430" t="s">
        <v>2476</v>
      </c>
      <c r="I430">
        <v>270</v>
      </c>
      <c r="J430">
        <v>232</v>
      </c>
      <c r="K430" t="s">
        <v>1596</v>
      </c>
      <c r="L430">
        <v>1963646</v>
      </c>
      <c r="M430">
        <v>1789662</v>
      </c>
      <c r="N430" t="s">
        <v>2477</v>
      </c>
      <c r="O430">
        <v>425</v>
      </c>
      <c r="P430">
        <v>96</v>
      </c>
      <c r="Q430">
        <v>164</v>
      </c>
      <c r="R430">
        <v>537513</v>
      </c>
      <c r="S430">
        <v>97</v>
      </c>
      <c r="T430">
        <v>625655</v>
      </c>
      <c r="U430">
        <v>2259533</v>
      </c>
      <c r="V430" t="s">
        <v>2478</v>
      </c>
      <c r="W430" t="s">
        <v>2479</v>
      </c>
    </row>
    <row r="431" spans="1:24" x14ac:dyDescent="0.25">
      <c r="A431" t="s">
        <v>2480</v>
      </c>
      <c r="B431" t="s">
        <v>950</v>
      </c>
      <c r="C431" t="s">
        <v>2481</v>
      </c>
      <c r="D431" t="s">
        <v>1881</v>
      </c>
      <c r="E431" t="s">
        <v>2482</v>
      </c>
      <c r="F431" t="s">
        <v>2483</v>
      </c>
      <c r="G431" t="s">
        <v>1808</v>
      </c>
      <c r="H431" t="s">
        <v>2484</v>
      </c>
      <c r="I431">
        <v>174</v>
      </c>
      <c r="J431">
        <v>151</v>
      </c>
      <c r="K431" t="s">
        <v>2485</v>
      </c>
      <c r="L431">
        <v>1244562</v>
      </c>
      <c r="M431">
        <v>1142642</v>
      </c>
      <c r="N431" t="s">
        <v>2486</v>
      </c>
      <c r="O431">
        <v>263</v>
      </c>
      <c r="P431">
        <v>57</v>
      </c>
      <c r="Q431">
        <v>68</v>
      </c>
      <c r="R431">
        <v>100561</v>
      </c>
      <c r="S431">
        <v>65</v>
      </c>
      <c r="T431">
        <v>272202</v>
      </c>
      <c r="U431">
        <v>2116102</v>
      </c>
      <c r="V431" t="s">
        <v>2487</v>
      </c>
      <c r="W431" t="s">
        <v>2488</v>
      </c>
    </row>
    <row r="432" spans="1:24" x14ac:dyDescent="0.25">
      <c r="A432" t="s">
        <v>2489</v>
      </c>
      <c r="B432" t="s">
        <v>26</v>
      </c>
      <c r="C432" t="s">
        <v>126</v>
      </c>
      <c r="D432" t="s">
        <v>127</v>
      </c>
      <c r="F432" t="s">
        <v>37</v>
      </c>
      <c r="G432" t="s">
        <v>37</v>
      </c>
      <c r="H432" t="s">
        <v>2490</v>
      </c>
      <c r="I432">
        <v>150</v>
      </c>
      <c r="J432">
        <v>129</v>
      </c>
      <c r="K432" t="s">
        <v>2491</v>
      </c>
      <c r="L432">
        <v>1073808</v>
      </c>
      <c r="M432">
        <v>981076</v>
      </c>
      <c r="N432" t="s">
        <v>2060</v>
      </c>
      <c r="O432">
        <v>114</v>
      </c>
      <c r="P432">
        <v>12</v>
      </c>
      <c r="Q432">
        <v>39</v>
      </c>
      <c r="R432">
        <v>405620</v>
      </c>
      <c r="S432">
        <v>29</v>
      </c>
      <c r="T432">
        <v>550587</v>
      </c>
      <c r="U432">
        <v>2957201</v>
      </c>
      <c r="V432" t="s">
        <v>2492</v>
      </c>
      <c r="W432" t="s">
        <v>2493</v>
      </c>
    </row>
    <row r="433" spans="1:23" x14ac:dyDescent="0.25">
      <c r="A433" t="s">
        <v>2494</v>
      </c>
      <c r="B433" t="s">
        <v>57</v>
      </c>
      <c r="C433" t="s">
        <v>126</v>
      </c>
      <c r="D433" t="s">
        <v>127</v>
      </c>
      <c r="F433" t="s">
        <v>37</v>
      </c>
      <c r="G433" t="s">
        <v>37</v>
      </c>
      <c r="H433" t="s">
        <v>2495</v>
      </c>
      <c r="I433">
        <v>181</v>
      </c>
      <c r="J433">
        <v>160</v>
      </c>
      <c r="K433" t="s">
        <v>1289</v>
      </c>
      <c r="L433">
        <v>1309740</v>
      </c>
      <c r="M433">
        <v>1217802</v>
      </c>
      <c r="N433" t="s">
        <v>1297</v>
      </c>
      <c r="O433">
        <v>205</v>
      </c>
      <c r="P433">
        <v>71</v>
      </c>
      <c r="Q433">
        <v>107</v>
      </c>
      <c r="R433">
        <v>405273</v>
      </c>
      <c r="S433">
        <v>18</v>
      </c>
      <c r="T433">
        <v>1049251</v>
      </c>
      <c r="U433">
        <v>2872119</v>
      </c>
      <c r="V433" t="s">
        <v>2496</v>
      </c>
      <c r="W433" t="s">
        <v>2497</v>
      </c>
    </row>
    <row r="434" spans="1:23" x14ac:dyDescent="0.25">
      <c r="A434" t="s">
        <v>2498</v>
      </c>
      <c r="B434" t="s">
        <v>140</v>
      </c>
      <c r="C434" t="s">
        <v>126</v>
      </c>
      <c r="D434" t="s">
        <v>127</v>
      </c>
      <c r="F434" t="s">
        <v>37</v>
      </c>
      <c r="G434" t="s">
        <v>37</v>
      </c>
      <c r="H434" t="s">
        <v>2499</v>
      </c>
      <c r="I434">
        <v>191</v>
      </c>
      <c r="J434">
        <v>169</v>
      </c>
      <c r="K434" t="s">
        <v>1727</v>
      </c>
      <c r="L434">
        <v>1395442</v>
      </c>
      <c r="M434">
        <v>1292984</v>
      </c>
      <c r="N434" t="s">
        <v>2414</v>
      </c>
      <c r="O434">
        <v>209</v>
      </c>
      <c r="P434">
        <v>66</v>
      </c>
      <c r="Q434">
        <v>68</v>
      </c>
      <c r="R434">
        <v>381542</v>
      </c>
      <c r="S434">
        <v>232</v>
      </c>
      <c r="T434">
        <v>1387272</v>
      </c>
      <c r="U434">
        <v>3130445</v>
      </c>
      <c r="V434" t="s">
        <v>2500</v>
      </c>
      <c r="W434" t="s">
        <v>2501</v>
      </c>
    </row>
    <row r="435" spans="1:23" x14ac:dyDescent="0.25">
      <c r="A435" t="s">
        <v>2502</v>
      </c>
      <c r="B435" t="s">
        <v>140</v>
      </c>
      <c r="C435" t="s">
        <v>126</v>
      </c>
      <c r="D435" t="s">
        <v>127</v>
      </c>
      <c r="F435" t="s">
        <v>37</v>
      </c>
      <c r="G435" t="s">
        <v>37</v>
      </c>
      <c r="H435" t="s">
        <v>2503</v>
      </c>
      <c r="I435">
        <v>192</v>
      </c>
      <c r="J435">
        <v>170</v>
      </c>
      <c r="K435" t="s">
        <v>192</v>
      </c>
      <c r="L435">
        <v>1373128</v>
      </c>
      <c r="M435">
        <v>1274648</v>
      </c>
      <c r="N435" t="s">
        <v>2437</v>
      </c>
      <c r="O435">
        <v>163</v>
      </c>
      <c r="P435">
        <v>27</v>
      </c>
      <c r="Q435">
        <v>68</v>
      </c>
      <c r="R435">
        <v>307406</v>
      </c>
      <c r="S435">
        <v>29</v>
      </c>
      <c r="T435">
        <v>869117</v>
      </c>
      <c r="U435">
        <v>2934055</v>
      </c>
      <c r="V435" t="s">
        <v>2504</v>
      </c>
      <c r="W435" t="s">
        <v>2505</v>
      </c>
    </row>
    <row r="436" spans="1:23" x14ac:dyDescent="0.25">
      <c r="A436" t="s">
        <v>2506</v>
      </c>
      <c r="B436" t="s">
        <v>292</v>
      </c>
      <c r="C436" t="s">
        <v>126</v>
      </c>
      <c r="D436" t="s">
        <v>127</v>
      </c>
      <c r="F436" t="s">
        <v>37</v>
      </c>
      <c r="G436" t="s">
        <v>37</v>
      </c>
      <c r="H436" t="s">
        <v>2507</v>
      </c>
      <c r="I436">
        <v>247</v>
      </c>
      <c r="J436">
        <v>218</v>
      </c>
      <c r="K436" t="s">
        <v>2508</v>
      </c>
      <c r="L436">
        <v>1783018</v>
      </c>
      <c r="M436">
        <v>1649682</v>
      </c>
      <c r="N436" t="s">
        <v>2408</v>
      </c>
      <c r="O436">
        <v>206</v>
      </c>
      <c r="P436">
        <v>38</v>
      </c>
      <c r="Q436">
        <v>81</v>
      </c>
      <c r="R436">
        <v>144024</v>
      </c>
      <c r="S436">
        <v>48</v>
      </c>
      <c r="T436">
        <v>341309</v>
      </c>
      <c r="U436">
        <v>3000441</v>
      </c>
      <c r="V436" t="s">
        <v>2509</v>
      </c>
      <c r="W436" t="s">
        <v>2510</v>
      </c>
    </row>
    <row r="437" spans="1:23" x14ac:dyDescent="0.25">
      <c r="A437" t="s">
        <v>2511</v>
      </c>
      <c r="B437" t="s">
        <v>292</v>
      </c>
      <c r="C437" t="s">
        <v>126</v>
      </c>
      <c r="D437" t="s">
        <v>127</v>
      </c>
      <c r="F437" t="s">
        <v>37</v>
      </c>
      <c r="G437" t="s">
        <v>37</v>
      </c>
      <c r="H437" t="s">
        <v>2512</v>
      </c>
      <c r="I437">
        <v>149</v>
      </c>
      <c r="J437">
        <v>132</v>
      </c>
      <c r="K437" t="s">
        <v>660</v>
      </c>
      <c r="L437">
        <v>1081388</v>
      </c>
      <c r="M437">
        <v>1000816</v>
      </c>
      <c r="N437" t="s">
        <v>2513</v>
      </c>
      <c r="O437">
        <v>141</v>
      </c>
      <c r="P437">
        <v>19</v>
      </c>
      <c r="Q437">
        <v>39</v>
      </c>
      <c r="R437">
        <v>156372</v>
      </c>
      <c r="S437">
        <v>46</v>
      </c>
      <c r="T437">
        <v>302847</v>
      </c>
      <c r="U437">
        <v>2968480</v>
      </c>
      <c r="V437" t="s">
        <v>2514</v>
      </c>
      <c r="W437" t="s">
        <v>2515</v>
      </c>
    </row>
    <row r="438" spans="1:23" x14ac:dyDescent="0.25">
      <c r="A438" t="s">
        <v>2516</v>
      </c>
      <c r="B438" t="s">
        <v>550</v>
      </c>
      <c r="C438" t="s">
        <v>126</v>
      </c>
      <c r="D438" t="s">
        <v>127</v>
      </c>
      <c r="F438" t="s">
        <v>50</v>
      </c>
      <c r="G438" t="s">
        <v>50</v>
      </c>
      <c r="H438" t="s">
        <v>2517</v>
      </c>
      <c r="I438">
        <v>314</v>
      </c>
      <c r="J438">
        <v>280</v>
      </c>
      <c r="K438" t="s">
        <v>2518</v>
      </c>
      <c r="L438">
        <v>2246292</v>
      </c>
      <c r="M438">
        <v>2098534</v>
      </c>
      <c r="N438" t="s">
        <v>2519</v>
      </c>
      <c r="O438">
        <v>258</v>
      </c>
      <c r="P438">
        <v>94</v>
      </c>
      <c r="Q438">
        <v>141</v>
      </c>
      <c r="R438">
        <v>203585</v>
      </c>
      <c r="S438">
        <v>36</v>
      </c>
      <c r="T438">
        <v>514553</v>
      </c>
      <c r="U438">
        <v>3069747</v>
      </c>
      <c r="V438" t="s">
        <v>2520</v>
      </c>
      <c r="W438" t="s">
        <v>2521</v>
      </c>
    </row>
    <row r="439" spans="1:23" x14ac:dyDescent="0.25">
      <c r="A439" t="s">
        <v>2522</v>
      </c>
      <c r="B439" t="s">
        <v>550</v>
      </c>
      <c r="C439" t="s">
        <v>126</v>
      </c>
      <c r="D439" t="s">
        <v>127</v>
      </c>
      <c r="F439" t="s">
        <v>2523</v>
      </c>
      <c r="G439" t="s">
        <v>745</v>
      </c>
      <c r="H439" t="s">
        <v>2524</v>
      </c>
      <c r="I439">
        <v>225</v>
      </c>
      <c r="J439">
        <v>200</v>
      </c>
      <c r="K439" t="s">
        <v>654</v>
      </c>
      <c r="L439">
        <v>1602872</v>
      </c>
      <c r="M439">
        <v>1489892</v>
      </c>
      <c r="N439" t="s">
        <v>2525</v>
      </c>
      <c r="O439">
        <v>139</v>
      </c>
      <c r="P439">
        <v>29</v>
      </c>
      <c r="Q439">
        <v>86</v>
      </c>
      <c r="R439">
        <v>63215</v>
      </c>
      <c r="S439">
        <v>255</v>
      </c>
      <c r="T439">
        <v>206382</v>
      </c>
      <c r="U439">
        <v>3628540</v>
      </c>
      <c r="V439" t="s">
        <v>2526</v>
      </c>
      <c r="W439" t="s">
        <v>2527</v>
      </c>
    </row>
    <row r="440" spans="1:23" x14ac:dyDescent="0.25">
      <c r="A440" t="s">
        <v>2528</v>
      </c>
      <c r="B440" t="s">
        <v>776</v>
      </c>
      <c r="C440" t="s">
        <v>126</v>
      </c>
      <c r="D440" t="s">
        <v>127</v>
      </c>
      <c r="F440" t="s">
        <v>37</v>
      </c>
      <c r="G440" t="s">
        <v>37</v>
      </c>
      <c r="H440" t="s">
        <v>2529</v>
      </c>
      <c r="I440">
        <v>177</v>
      </c>
      <c r="J440">
        <v>157</v>
      </c>
      <c r="K440" t="s">
        <v>218</v>
      </c>
      <c r="L440">
        <v>1245104</v>
      </c>
      <c r="M440">
        <v>1156812</v>
      </c>
      <c r="N440" t="s">
        <v>2449</v>
      </c>
      <c r="O440">
        <v>93</v>
      </c>
      <c r="P440">
        <v>32</v>
      </c>
      <c r="Q440">
        <v>71</v>
      </c>
      <c r="R440">
        <v>70999</v>
      </c>
      <c r="S440">
        <v>89</v>
      </c>
      <c r="T440">
        <v>193717</v>
      </c>
      <c r="U440">
        <v>2918335</v>
      </c>
      <c r="V440" t="s">
        <v>2530</v>
      </c>
      <c r="W440" t="s">
        <v>2531</v>
      </c>
    </row>
    <row r="441" spans="1:23" x14ac:dyDescent="0.25">
      <c r="A441" t="s">
        <v>2532</v>
      </c>
      <c r="B441" t="s">
        <v>897</v>
      </c>
      <c r="C441" t="s">
        <v>126</v>
      </c>
      <c r="D441" t="s">
        <v>127</v>
      </c>
      <c r="F441" t="s">
        <v>898</v>
      </c>
      <c r="G441" t="s">
        <v>203</v>
      </c>
      <c r="H441" t="s">
        <v>2533</v>
      </c>
      <c r="I441">
        <v>173</v>
      </c>
      <c r="J441">
        <v>153</v>
      </c>
      <c r="K441" t="s">
        <v>2442</v>
      </c>
      <c r="L441">
        <v>1226006</v>
      </c>
      <c r="M441">
        <v>1138580</v>
      </c>
      <c r="N441" t="s">
        <v>2299</v>
      </c>
      <c r="O441">
        <v>118</v>
      </c>
      <c r="P441">
        <v>54</v>
      </c>
      <c r="Q441">
        <v>46</v>
      </c>
      <c r="R441">
        <v>233584</v>
      </c>
      <c r="S441">
        <v>36</v>
      </c>
      <c r="T441">
        <v>403253</v>
      </c>
      <c r="U441">
        <v>2963283</v>
      </c>
      <c r="V441" t="s">
        <v>2534</v>
      </c>
      <c r="W441" t="s">
        <v>2535</v>
      </c>
    </row>
    <row r="442" spans="1:23" x14ac:dyDescent="0.25">
      <c r="A442" t="s">
        <v>2536</v>
      </c>
      <c r="B442" t="s">
        <v>897</v>
      </c>
      <c r="C442" t="s">
        <v>126</v>
      </c>
      <c r="D442" t="s">
        <v>127</v>
      </c>
      <c r="F442" t="s">
        <v>37</v>
      </c>
      <c r="G442" t="s">
        <v>37</v>
      </c>
      <c r="H442" t="s">
        <v>2537</v>
      </c>
      <c r="I442">
        <v>225</v>
      </c>
      <c r="J442">
        <v>200</v>
      </c>
      <c r="K442" t="s">
        <v>2232</v>
      </c>
      <c r="L442">
        <v>1623274</v>
      </c>
      <c r="M442">
        <v>1509032</v>
      </c>
      <c r="N442" t="s">
        <v>2538</v>
      </c>
      <c r="O442">
        <v>205</v>
      </c>
      <c r="P442">
        <v>77</v>
      </c>
      <c r="Q442">
        <v>100</v>
      </c>
      <c r="R442">
        <v>270997</v>
      </c>
      <c r="S442">
        <v>29</v>
      </c>
      <c r="T442">
        <v>509188</v>
      </c>
      <c r="U442">
        <v>2929124</v>
      </c>
      <c r="V442" t="s">
        <v>2539</v>
      </c>
      <c r="W442" t="s">
        <v>2540</v>
      </c>
    </row>
    <row r="443" spans="1:23" x14ac:dyDescent="0.25">
      <c r="A443" t="s">
        <v>2541</v>
      </c>
      <c r="B443" t="s">
        <v>897</v>
      </c>
      <c r="C443" t="s">
        <v>126</v>
      </c>
      <c r="D443" t="s">
        <v>127</v>
      </c>
      <c r="F443" t="s">
        <v>37</v>
      </c>
      <c r="G443" t="s">
        <v>37</v>
      </c>
      <c r="H443" t="s">
        <v>2542</v>
      </c>
      <c r="I443">
        <v>121</v>
      </c>
      <c r="J443">
        <v>107</v>
      </c>
      <c r="K443" t="s">
        <v>2543</v>
      </c>
      <c r="L443">
        <v>868490</v>
      </c>
      <c r="M443">
        <v>806414</v>
      </c>
      <c r="N443" t="s">
        <v>2544</v>
      </c>
      <c r="O443">
        <v>100</v>
      </c>
      <c r="P443">
        <v>29</v>
      </c>
      <c r="Q443">
        <v>45</v>
      </c>
      <c r="R443">
        <v>188629</v>
      </c>
      <c r="S443">
        <v>36</v>
      </c>
      <c r="T443">
        <v>672616</v>
      </c>
      <c r="U443">
        <v>2876549</v>
      </c>
      <c r="V443" t="s">
        <v>2545</v>
      </c>
      <c r="W443" t="s">
        <v>2546</v>
      </c>
    </row>
    <row r="444" spans="1:23" x14ac:dyDescent="0.25">
      <c r="A444" t="s">
        <v>2547</v>
      </c>
      <c r="B444" t="s">
        <v>897</v>
      </c>
      <c r="C444" t="s">
        <v>126</v>
      </c>
      <c r="D444" t="s">
        <v>127</v>
      </c>
      <c r="F444" t="s">
        <v>37</v>
      </c>
      <c r="G444" t="s">
        <v>37</v>
      </c>
      <c r="H444" t="s">
        <v>2548</v>
      </c>
      <c r="I444">
        <v>196</v>
      </c>
      <c r="J444">
        <v>172</v>
      </c>
      <c r="K444" t="s">
        <v>2549</v>
      </c>
      <c r="L444">
        <v>1404930</v>
      </c>
      <c r="M444">
        <v>1299068</v>
      </c>
      <c r="N444" t="s">
        <v>2550</v>
      </c>
      <c r="O444">
        <v>155</v>
      </c>
      <c r="P444">
        <v>17</v>
      </c>
      <c r="Q444">
        <v>53</v>
      </c>
      <c r="R444">
        <v>215083</v>
      </c>
      <c r="S444">
        <v>30</v>
      </c>
      <c r="T444">
        <v>602932</v>
      </c>
      <c r="U444">
        <v>2911060</v>
      </c>
      <c r="V444" t="s">
        <v>2551</v>
      </c>
      <c r="W444" t="s">
        <v>2552</v>
      </c>
    </row>
    <row r="445" spans="1:23" x14ac:dyDescent="0.25">
      <c r="A445" t="s">
        <v>2553</v>
      </c>
      <c r="B445" t="s">
        <v>950</v>
      </c>
      <c r="C445" t="s">
        <v>126</v>
      </c>
      <c r="D445" t="s">
        <v>127</v>
      </c>
      <c r="F445" t="s">
        <v>37</v>
      </c>
      <c r="G445" t="s">
        <v>37</v>
      </c>
      <c r="H445" t="s">
        <v>2554</v>
      </c>
      <c r="I445">
        <v>309</v>
      </c>
      <c r="J445">
        <v>275</v>
      </c>
      <c r="K445" t="s">
        <v>2555</v>
      </c>
      <c r="L445">
        <v>2289916</v>
      </c>
      <c r="M445">
        <v>2121804</v>
      </c>
      <c r="N445" t="s">
        <v>2414</v>
      </c>
      <c r="O445">
        <v>436</v>
      </c>
      <c r="P445">
        <v>140</v>
      </c>
      <c r="Q445">
        <v>189</v>
      </c>
      <c r="R445">
        <v>166503</v>
      </c>
      <c r="S445">
        <v>36</v>
      </c>
      <c r="T445">
        <v>504684</v>
      </c>
      <c r="U445">
        <v>2940556</v>
      </c>
      <c r="V445" t="s">
        <v>2556</v>
      </c>
      <c r="W445" t="s">
        <v>2557</v>
      </c>
    </row>
    <row r="446" spans="1:23" x14ac:dyDescent="0.25">
      <c r="A446" t="s">
        <v>2558</v>
      </c>
      <c r="B446" t="s">
        <v>990</v>
      </c>
      <c r="C446" t="s">
        <v>126</v>
      </c>
      <c r="D446" t="s">
        <v>127</v>
      </c>
      <c r="F446" t="s">
        <v>37</v>
      </c>
      <c r="G446" t="s">
        <v>37</v>
      </c>
      <c r="H446" t="s">
        <v>2559</v>
      </c>
      <c r="I446">
        <v>191</v>
      </c>
      <c r="J446">
        <v>170</v>
      </c>
      <c r="K446" t="s">
        <v>934</v>
      </c>
      <c r="L446">
        <v>1402158</v>
      </c>
      <c r="M446">
        <v>1301566</v>
      </c>
      <c r="N446" t="s">
        <v>2437</v>
      </c>
      <c r="O446">
        <v>196</v>
      </c>
      <c r="P446">
        <v>74</v>
      </c>
      <c r="Q446">
        <v>75</v>
      </c>
      <c r="R446">
        <v>179719</v>
      </c>
      <c r="S446">
        <v>46</v>
      </c>
      <c r="T446">
        <v>433706</v>
      </c>
      <c r="U446">
        <v>2981671</v>
      </c>
      <c r="V446" t="s">
        <v>2560</v>
      </c>
      <c r="W446" t="s">
        <v>2561</v>
      </c>
    </row>
    <row r="447" spans="1:23" x14ac:dyDescent="0.25">
      <c r="A447" t="s">
        <v>2562</v>
      </c>
      <c r="B447" t="s">
        <v>140</v>
      </c>
      <c r="C447" t="s">
        <v>2098</v>
      </c>
      <c r="D447" t="s">
        <v>127</v>
      </c>
      <c r="F447" t="s">
        <v>50</v>
      </c>
      <c r="G447" t="s">
        <v>50</v>
      </c>
      <c r="H447" t="s">
        <v>2563</v>
      </c>
      <c r="I447">
        <v>277</v>
      </c>
      <c r="J447">
        <v>247</v>
      </c>
      <c r="K447" t="s">
        <v>540</v>
      </c>
      <c r="L447">
        <v>1982056</v>
      </c>
      <c r="M447">
        <v>1845986</v>
      </c>
      <c r="N447" t="s">
        <v>2326</v>
      </c>
      <c r="O447">
        <v>196</v>
      </c>
      <c r="P447">
        <v>51</v>
      </c>
      <c r="Q447">
        <v>100</v>
      </c>
      <c r="R447">
        <v>46041</v>
      </c>
      <c r="S447">
        <v>186</v>
      </c>
      <c r="T447">
        <v>114423</v>
      </c>
      <c r="U447">
        <v>2995995</v>
      </c>
      <c r="V447" t="s">
        <v>2564</v>
      </c>
      <c r="W447" t="s">
        <v>2565</v>
      </c>
    </row>
    <row r="448" spans="1:23" x14ac:dyDescent="0.25">
      <c r="A448" t="s">
        <v>2566</v>
      </c>
      <c r="B448" t="s">
        <v>508</v>
      </c>
      <c r="C448" t="s">
        <v>2098</v>
      </c>
      <c r="D448" t="s">
        <v>127</v>
      </c>
      <c r="F448" t="s">
        <v>50</v>
      </c>
      <c r="G448" t="s">
        <v>50</v>
      </c>
      <c r="H448" t="s">
        <v>2567</v>
      </c>
      <c r="I448">
        <v>300</v>
      </c>
      <c r="J448">
        <v>268</v>
      </c>
      <c r="K448" t="s">
        <v>2151</v>
      </c>
      <c r="L448">
        <v>2184738</v>
      </c>
      <c r="M448">
        <v>2034594</v>
      </c>
      <c r="N448" t="s">
        <v>2326</v>
      </c>
      <c r="O448">
        <v>280</v>
      </c>
      <c r="P448">
        <v>63</v>
      </c>
      <c r="Q448">
        <v>94</v>
      </c>
      <c r="R448">
        <v>32792</v>
      </c>
      <c r="S448">
        <v>206</v>
      </c>
      <c r="T448">
        <v>145521</v>
      </c>
      <c r="U448">
        <v>3032144</v>
      </c>
      <c r="V448" t="s">
        <v>2568</v>
      </c>
      <c r="W448" t="s">
        <v>2569</v>
      </c>
    </row>
    <row r="449" spans="1:23" x14ac:dyDescent="0.25">
      <c r="A449" t="s">
        <v>2570</v>
      </c>
      <c r="B449" t="s">
        <v>776</v>
      </c>
      <c r="C449" t="s">
        <v>2098</v>
      </c>
      <c r="D449" t="s">
        <v>127</v>
      </c>
      <c r="F449" t="s">
        <v>37</v>
      </c>
      <c r="G449" t="s">
        <v>37</v>
      </c>
      <c r="H449" t="s">
        <v>2571</v>
      </c>
      <c r="I449">
        <v>273</v>
      </c>
      <c r="J449">
        <v>243</v>
      </c>
      <c r="K449" t="s">
        <v>258</v>
      </c>
      <c r="L449">
        <v>1955540</v>
      </c>
      <c r="M449">
        <v>1819048</v>
      </c>
      <c r="N449" t="s">
        <v>2246</v>
      </c>
      <c r="O449">
        <v>221</v>
      </c>
      <c r="P449">
        <v>30</v>
      </c>
      <c r="Q449">
        <v>70</v>
      </c>
      <c r="R449">
        <v>52760</v>
      </c>
      <c r="S449">
        <v>171</v>
      </c>
      <c r="T449">
        <v>137922</v>
      </c>
      <c r="U449">
        <v>2978954</v>
      </c>
      <c r="V449" t="s">
        <v>2572</v>
      </c>
      <c r="W449" t="s">
        <v>2573</v>
      </c>
    </row>
    <row r="450" spans="1:23" x14ac:dyDescent="0.25">
      <c r="A450" t="s">
        <v>2574</v>
      </c>
      <c r="B450" t="s">
        <v>776</v>
      </c>
      <c r="C450" t="s">
        <v>2098</v>
      </c>
      <c r="D450" t="s">
        <v>127</v>
      </c>
      <c r="F450" t="s">
        <v>50</v>
      </c>
      <c r="G450" t="s">
        <v>50</v>
      </c>
      <c r="H450" t="s">
        <v>2575</v>
      </c>
      <c r="I450">
        <v>343</v>
      </c>
      <c r="J450">
        <v>305</v>
      </c>
      <c r="K450" t="s">
        <v>1236</v>
      </c>
      <c r="L450">
        <v>2522806</v>
      </c>
      <c r="M450">
        <v>2338902</v>
      </c>
      <c r="N450" t="s">
        <v>2273</v>
      </c>
      <c r="O450">
        <v>387</v>
      </c>
      <c r="P450">
        <v>131</v>
      </c>
      <c r="Q450">
        <v>157</v>
      </c>
      <c r="R450">
        <v>35153</v>
      </c>
      <c r="S450">
        <v>176</v>
      </c>
      <c r="T450">
        <v>109928</v>
      </c>
      <c r="U450">
        <v>2961196</v>
      </c>
      <c r="V450" t="s">
        <v>2576</v>
      </c>
      <c r="W450" t="s">
        <v>2577</v>
      </c>
    </row>
    <row r="451" spans="1:23" x14ac:dyDescent="0.25">
      <c r="A451" t="s">
        <v>2578</v>
      </c>
      <c r="B451" t="s">
        <v>950</v>
      </c>
      <c r="C451" t="s">
        <v>2098</v>
      </c>
      <c r="D451" t="s">
        <v>127</v>
      </c>
      <c r="F451" t="s">
        <v>37</v>
      </c>
      <c r="G451" t="s">
        <v>37</v>
      </c>
      <c r="H451" t="s">
        <v>2579</v>
      </c>
      <c r="I451">
        <v>305</v>
      </c>
      <c r="J451">
        <v>271</v>
      </c>
      <c r="K451" t="s">
        <v>149</v>
      </c>
      <c r="L451">
        <v>2163944</v>
      </c>
      <c r="M451">
        <v>2013386</v>
      </c>
      <c r="N451" t="s">
        <v>2216</v>
      </c>
      <c r="O451">
        <v>184</v>
      </c>
      <c r="P451">
        <v>46</v>
      </c>
      <c r="Q451">
        <v>98</v>
      </c>
      <c r="R451">
        <v>39271</v>
      </c>
      <c r="S451">
        <v>188</v>
      </c>
      <c r="T451">
        <v>160905</v>
      </c>
      <c r="U451">
        <v>2894238</v>
      </c>
      <c r="V451" t="s">
        <v>2580</v>
      </c>
      <c r="W451" t="s">
        <v>2581</v>
      </c>
    </row>
    <row r="452" spans="1:23" x14ac:dyDescent="0.25">
      <c r="A452" t="s">
        <v>2582</v>
      </c>
      <c r="B452" t="s">
        <v>990</v>
      </c>
      <c r="C452" t="s">
        <v>2098</v>
      </c>
      <c r="D452" t="s">
        <v>127</v>
      </c>
      <c r="F452" t="s">
        <v>37</v>
      </c>
      <c r="G452" t="s">
        <v>37</v>
      </c>
      <c r="H452" t="s">
        <v>2583</v>
      </c>
      <c r="I452">
        <v>104</v>
      </c>
      <c r="J452">
        <v>93</v>
      </c>
      <c r="K452" t="s">
        <v>1099</v>
      </c>
      <c r="L452">
        <v>746360</v>
      </c>
      <c r="M452">
        <v>696858</v>
      </c>
      <c r="N452" t="s">
        <v>2152</v>
      </c>
      <c r="O452">
        <v>79</v>
      </c>
      <c r="P452">
        <v>27</v>
      </c>
      <c r="Q452">
        <v>48</v>
      </c>
      <c r="R452">
        <v>36790</v>
      </c>
      <c r="S452">
        <v>146</v>
      </c>
      <c r="T452">
        <v>107206</v>
      </c>
      <c r="U452">
        <v>3003403</v>
      </c>
      <c r="V452" t="s">
        <v>2584</v>
      </c>
      <c r="W452" t="s">
        <v>2585</v>
      </c>
    </row>
    <row r="453" spans="1:23" x14ac:dyDescent="0.25">
      <c r="A453" t="s">
        <v>2586</v>
      </c>
      <c r="B453" t="s">
        <v>140</v>
      </c>
      <c r="C453" t="s">
        <v>2587</v>
      </c>
      <c r="D453" t="s">
        <v>127</v>
      </c>
      <c r="F453" t="s">
        <v>37</v>
      </c>
      <c r="G453" t="s">
        <v>37</v>
      </c>
      <c r="H453" t="s">
        <v>2588</v>
      </c>
      <c r="I453">
        <v>200</v>
      </c>
      <c r="J453">
        <v>179</v>
      </c>
      <c r="K453" t="s">
        <v>2589</v>
      </c>
      <c r="L453">
        <v>1447684</v>
      </c>
      <c r="M453">
        <v>1350478</v>
      </c>
      <c r="N453" t="s">
        <v>2590</v>
      </c>
      <c r="O453">
        <v>202</v>
      </c>
      <c r="P453">
        <v>97</v>
      </c>
      <c r="Q453">
        <v>83</v>
      </c>
      <c r="R453">
        <v>198558</v>
      </c>
      <c r="S453">
        <v>51</v>
      </c>
      <c r="T453">
        <v>608800</v>
      </c>
      <c r="U453">
        <v>3055397</v>
      </c>
      <c r="V453" t="s">
        <v>2591</v>
      </c>
      <c r="W453" t="s">
        <v>2592</v>
      </c>
    </row>
    <row r="454" spans="1:23" x14ac:dyDescent="0.25">
      <c r="A454" t="s">
        <v>2593</v>
      </c>
      <c r="B454" t="s">
        <v>140</v>
      </c>
      <c r="C454" t="s">
        <v>2587</v>
      </c>
      <c r="D454" t="s">
        <v>127</v>
      </c>
      <c r="F454" t="s">
        <v>37</v>
      </c>
      <c r="G454" t="s">
        <v>37</v>
      </c>
      <c r="H454" t="s">
        <v>2594</v>
      </c>
      <c r="I454">
        <v>540</v>
      </c>
      <c r="J454">
        <v>457</v>
      </c>
      <c r="K454" t="s">
        <v>2595</v>
      </c>
      <c r="L454">
        <v>2281928</v>
      </c>
      <c r="M454">
        <v>2178138</v>
      </c>
      <c r="N454" t="s">
        <v>2596</v>
      </c>
      <c r="O454">
        <v>409</v>
      </c>
      <c r="P454">
        <v>223</v>
      </c>
      <c r="Q454">
        <v>247</v>
      </c>
      <c r="R454">
        <v>94809</v>
      </c>
      <c r="S454">
        <v>197</v>
      </c>
      <c r="T454">
        <v>692220</v>
      </c>
      <c r="U454">
        <v>3288819</v>
      </c>
      <c r="V454" t="s">
        <v>2597</v>
      </c>
      <c r="W454" t="s">
        <v>2598</v>
      </c>
    </row>
    <row r="455" spans="1:23" x14ac:dyDescent="0.25">
      <c r="A455" t="s">
        <v>2599</v>
      </c>
      <c r="B455" t="s">
        <v>140</v>
      </c>
      <c r="C455" t="s">
        <v>2587</v>
      </c>
      <c r="D455" t="s">
        <v>127</v>
      </c>
      <c r="F455" t="s">
        <v>37</v>
      </c>
      <c r="G455" t="s">
        <v>37</v>
      </c>
      <c r="H455" t="s">
        <v>2600</v>
      </c>
      <c r="I455">
        <v>227</v>
      </c>
      <c r="J455">
        <v>202</v>
      </c>
      <c r="K455" t="s">
        <v>2601</v>
      </c>
      <c r="L455">
        <v>1645124</v>
      </c>
      <c r="M455">
        <v>1533960</v>
      </c>
      <c r="N455" t="s">
        <v>2602</v>
      </c>
      <c r="O455">
        <v>210</v>
      </c>
      <c r="P455">
        <v>88</v>
      </c>
      <c r="Q455">
        <v>105</v>
      </c>
      <c r="R455">
        <v>307972</v>
      </c>
      <c r="S455">
        <v>22</v>
      </c>
      <c r="T455">
        <v>886848</v>
      </c>
      <c r="U455">
        <v>2915505</v>
      </c>
      <c r="V455" t="s">
        <v>2603</v>
      </c>
      <c r="W455" t="s">
        <v>2604</v>
      </c>
    </row>
    <row r="456" spans="1:23" x14ac:dyDescent="0.25">
      <c r="A456" t="s">
        <v>2605</v>
      </c>
      <c r="B456" t="s">
        <v>292</v>
      </c>
      <c r="C456" t="s">
        <v>2587</v>
      </c>
      <c r="D456" t="s">
        <v>127</v>
      </c>
      <c r="F456" t="s">
        <v>2606</v>
      </c>
      <c r="G456" t="s">
        <v>1808</v>
      </c>
      <c r="H456" t="s">
        <v>2607</v>
      </c>
      <c r="I456">
        <v>137</v>
      </c>
      <c r="J456">
        <v>121</v>
      </c>
      <c r="K456" t="s">
        <v>934</v>
      </c>
      <c r="L456">
        <v>978824</v>
      </c>
      <c r="M456">
        <v>912238</v>
      </c>
      <c r="N456" t="s">
        <v>2283</v>
      </c>
      <c r="O456">
        <v>91</v>
      </c>
      <c r="P456">
        <v>10</v>
      </c>
      <c r="Q456">
        <v>44</v>
      </c>
      <c r="R456">
        <v>195947</v>
      </c>
      <c r="S456">
        <v>44</v>
      </c>
      <c r="T456">
        <v>635927</v>
      </c>
      <c r="U456">
        <v>2986981</v>
      </c>
      <c r="V456" t="s">
        <v>2608</v>
      </c>
      <c r="W456" t="s">
        <v>2609</v>
      </c>
    </row>
    <row r="457" spans="1:23" x14ac:dyDescent="0.25">
      <c r="A457" t="s">
        <v>2610</v>
      </c>
      <c r="B457" t="s">
        <v>508</v>
      </c>
      <c r="C457" t="s">
        <v>2587</v>
      </c>
      <c r="D457" t="s">
        <v>127</v>
      </c>
      <c r="F457" t="s">
        <v>37</v>
      </c>
      <c r="G457" t="s">
        <v>37</v>
      </c>
      <c r="H457" t="s">
        <v>2611</v>
      </c>
      <c r="I457">
        <v>267</v>
      </c>
      <c r="J457">
        <v>239</v>
      </c>
      <c r="K457" t="s">
        <v>198</v>
      </c>
      <c r="L457">
        <v>1951552</v>
      </c>
      <c r="M457">
        <v>1816722</v>
      </c>
      <c r="N457" t="s">
        <v>2612</v>
      </c>
      <c r="O457">
        <v>314</v>
      </c>
      <c r="P457">
        <v>134</v>
      </c>
      <c r="Q457">
        <v>171</v>
      </c>
      <c r="R457">
        <v>33576</v>
      </c>
      <c r="S457">
        <v>203</v>
      </c>
      <c r="T457">
        <v>111610</v>
      </c>
      <c r="U457">
        <v>2946923</v>
      </c>
      <c r="V457" t="s">
        <v>2613</v>
      </c>
      <c r="W457" t="s">
        <v>2614</v>
      </c>
    </row>
    <row r="458" spans="1:23" x14ac:dyDescent="0.25">
      <c r="A458" t="s">
        <v>2615</v>
      </c>
      <c r="B458" t="s">
        <v>550</v>
      </c>
      <c r="C458" t="s">
        <v>2587</v>
      </c>
      <c r="D458" t="s">
        <v>127</v>
      </c>
      <c r="F458" t="s">
        <v>37</v>
      </c>
      <c r="G458" t="s">
        <v>37</v>
      </c>
      <c r="H458" t="s">
        <v>2616</v>
      </c>
      <c r="I458">
        <v>303</v>
      </c>
      <c r="J458">
        <v>272</v>
      </c>
      <c r="K458" t="s">
        <v>2226</v>
      </c>
      <c r="L458">
        <v>2233250</v>
      </c>
      <c r="M458">
        <v>2079570</v>
      </c>
      <c r="N458" t="s">
        <v>2617</v>
      </c>
      <c r="O458">
        <v>326</v>
      </c>
      <c r="P458">
        <v>91</v>
      </c>
      <c r="Q458">
        <v>131</v>
      </c>
      <c r="R458">
        <v>271785</v>
      </c>
      <c r="S458">
        <v>53</v>
      </c>
      <c r="T458">
        <v>893949</v>
      </c>
      <c r="U458">
        <v>3100496</v>
      </c>
      <c r="V458" t="s">
        <v>2618</v>
      </c>
      <c r="W458" t="s">
        <v>2619</v>
      </c>
    </row>
    <row r="459" spans="1:23" x14ac:dyDescent="0.25">
      <c r="A459" t="s">
        <v>2620</v>
      </c>
      <c r="B459" t="s">
        <v>550</v>
      </c>
      <c r="C459" t="s">
        <v>2587</v>
      </c>
      <c r="D459" t="s">
        <v>127</v>
      </c>
      <c r="F459" t="s">
        <v>37</v>
      </c>
      <c r="G459" t="s">
        <v>37</v>
      </c>
      <c r="H459" t="s">
        <v>2621</v>
      </c>
      <c r="I459">
        <v>284</v>
      </c>
      <c r="J459">
        <v>255</v>
      </c>
      <c r="K459" t="s">
        <v>427</v>
      </c>
      <c r="L459">
        <v>2047204</v>
      </c>
      <c r="M459">
        <v>1912096</v>
      </c>
      <c r="N459" t="s">
        <v>2260</v>
      </c>
      <c r="O459">
        <v>249</v>
      </c>
      <c r="P459">
        <v>37</v>
      </c>
      <c r="Q459">
        <v>110</v>
      </c>
      <c r="R459">
        <v>204061</v>
      </c>
      <c r="S459">
        <v>55</v>
      </c>
      <c r="T459">
        <v>756741</v>
      </c>
      <c r="U459">
        <v>2845801</v>
      </c>
      <c r="V459" t="s">
        <v>2622</v>
      </c>
      <c r="W459" t="s">
        <v>2623</v>
      </c>
    </row>
    <row r="460" spans="1:23" x14ac:dyDescent="0.25">
      <c r="A460" t="s">
        <v>2624</v>
      </c>
      <c r="B460" t="s">
        <v>550</v>
      </c>
      <c r="C460" t="s">
        <v>2587</v>
      </c>
      <c r="D460" t="s">
        <v>127</v>
      </c>
      <c r="F460" t="s">
        <v>744</v>
      </c>
      <c r="G460" t="s">
        <v>745</v>
      </c>
      <c r="H460" t="s">
        <v>2625</v>
      </c>
      <c r="I460">
        <v>295</v>
      </c>
      <c r="J460">
        <v>264</v>
      </c>
      <c r="K460" t="s">
        <v>1164</v>
      </c>
      <c r="L460">
        <v>2116408</v>
      </c>
      <c r="M460">
        <v>1975558</v>
      </c>
      <c r="N460" t="s">
        <v>2255</v>
      </c>
      <c r="O460">
        <v>216</v>
      </c>
      <c r="P460">
        <v>38</v>
      </c>
      <c r="Q460">
        <v>87</v>
      </c>
      <c r="R460">
        <v>39269</v>
      </c>
      <c r="S460">
        <v>189</v>
      </c>
      <c r="T460">
        <v>137762</v>
      </c>
      <c r="U460">
        <v>2952078</v>
      </c>
      <c r="V460" t="s">
        <v>2626</v>
      </c>
      <c r="W460" t="s">
        <v>2627</v>
      </c>
    </row>
    <row r="461" spans="1:23" x14ac:dyDescent="0.25">
      <c r="A461" t="s">
        <v>2628</v>
      </c>
      <c r="B461" t="s">
        <v>990</v>
      </c>
      <c r="C461" t="s">
        <v>2629</v>
      </c>
      <c r="D461" t="s">
        <v>2630</v>
      </c>
      <c r="E461" t="s">
        <v>2631</v>
      </c>
      <c r="F461" t="s">
        <v>1003</v>
      </c>
      <c r="G461" t="s">
        <v>203</v>
      </c>
      <c r="H461" t="s">
        <v>2632</v>
      </c>
      <c r="I461">
        <v>164</v>
      </c>
      <c r="J461">
        <v>130</v>
      </c>
      <c r="K461" t="s">
        <v>2633</v>
      </c>
      <c r="L461">
        <v>1162856</v>
      </c>
      <c r="M461">
        <v>1042616</v>
      </c>
      <c r="N461" t="s">
        <v>923</v>
      </c>
      <c r="O461">
        <v>142</v>
      </c>
      <c r="P461">
        <v>20</v>
      </c>
      <c r="Q461">
        <v>63</v>
      </c>
      <c r="R461">
        <v>61241</v>
      </c>
      <c r="S461">
        <v>95</v>
      </c>
      <c r="T461">
        <v>179269</v>
      </c>
      <c r="U461">
        <v>2507263</v>
      </c>
      <c r="V461" t="s">
        <v>2634</v>
      </c>
      <c r="W461" t="s">
        <v>2635</v>
      </c>
    </row>
    <row r="462" spans="1:23" x14ac:dyDescent="0.25">
      <c r="A462" t="s">
        <v>2636</v>
      </c>
      <c r="B462" t="s">
        <v>897</v>
      </c>
      <c r="C462" t="s">
        <v>2637</v>
      </c>
      <c r="D462" t="s">
        <v>107</v>
      </c>
      <c r="F462" t="s">
        <v>37</v>
      </c>
      <c r="G462" t="s">
        <v>37</v>
      </c>
      <c r="H462" t="s">
        <v>2638</v>
      </c>
      <c r="I462">
        <v>1358</v>
      </c>
      <c r="J462">
        <v>1067</v>
      </c>
      <c r="K462" t="s">
        <v>2639</v>
      </c>
      <c r="L462">
        <v>9273822</v>
      </c>
      <c r="M462">
        <v>8015314</v>
      </c>
      <c r="N462" t="s">
        <v>313</v>
      </c>
      <c r="O462">
        <v>856</v>
      </c>
      <c r="P462">
        <v>414</v>
      </c>
      <c r="Q462">
        <v>684</v>
      </c>
      <c r="R462">
        <v>322488</v>
      </c>
      <c r="S462">
        <v>32</v>
      </c>
      <c r="T462">
        <v>481812</v>
      </c>
      <c r="U462">
        <v>2254375</v>
      </c>
      <c r="V462" t="s">
        <v>2640</v>
      </c>
      <c r="W462" t="s">
        <v>2641</v>
      </c>
    </row>
    <row r="463" spans="1:23" x14ac:dyDescent="0.25">
      <c r="A463" t="s">
        <v>2642</v>
      </c>
      <c r="B463" t="s">
        <v>508</v>
      </c>
      <c r="C463" t="s">
        <v>27</v>
      </c>
      <c r="D463" t="s">
        <v>28</v>
      </c>
      <c r="F463" t="s">
        <v>37</v>
      </c>
      <c r="G463" t="s">
        <v>37</v>
      </c>
      <c r="H463" t="s">
        <v>2643</v>
      </c>
      <c r="I463">
        <v>234</v>
      </c>
      <c r="J463">
        <v>198</v>
      </c>
      <c r="K463" t="s">
        <v>2644</v>
      </c>
      <c r="L463">
        <v>1656256</v>
      </c>
      <c r="M463">
        <v>1516334</v>
      </c>
      <c r="N463" t="s">
        <v>2645</v>
      </c>
      <c r="O463">
        <v>122</v>
      </c>
      <c r="P463">
        <v>27</v>
      </c>
      <c r="Q463">
        <v>68</v>
      </c>
      <c r="R463">
        <v>204640</v>
      </c>
      <c r="S463">
        <v>72</v>
      </c>
      <c r="T463">
        <v>691975</v>
      </c>
      <c r="U463">
        <v>4950779</v>
      </c>
      <c r="V463" t="s">
        <v>2646</v>
      </c>
      <c r="W463" t="s">
        <v>2647</v>
      </c>
    </row>
    <row r="464" spans="1:23" x14ac:dyDescent="0.25">
      <c r="A464" t="s">
        <v>2648</v>
      </c>
      <c r="B464" t="s">
        <v>508</v>
      </c>
      <c r="C464" t="s">
        <v>106</v>
      </c>
      <c r="D464" t="s">
        <v>107</v>
      </c>
      <c r="F464" t="s">
        <v>37</v>
      </c>
      <c r="G464" t="s">
        <v>37</v>
      </c>
      <c r="H464" t="s">
        <v>2649</v>
      </c>
      <c r="I464">
        <v>627</v>
      </c>
      <c r="J464">
        <v>569</v>
      </c>
      <c r="K464" t="s">
        <v>2650</v>
      </c>
      <c r="L464">
        <v>4318572</v>
      </c>
      <c r="M464">
        <v>4050330</v>
      </c>
      <c r="N464" t="s">
        <v>2651</v>
      </c>
      <c r="O464">
        <v>381</v>
      </c>
      <c r="P464">
        <v>27</v>
      </c>
      <c r="Q464">
        <v>137</v>
      </c>
      <c r="R464">
        <v>120252</v>
      </c>
      <c r="S464">
        <v>33</v>
      </c>
      <c r="T464">
        <v>312272</v>
      </c>
      <c r="U464">
        <v>2000522</v>
      </c>
      <c r="V464" t="s">
        <v>2652</v>
      </c>
      <c r="W464" t="s">
        <v>2653</v>
      </c>
    </row>
    <row r="465" spans="1:23" x14ac:dyDescent="0.25">
      <c r="A465" t="s">
        <v>2654</v>
      </c>
      <c r="B465" t="s">
        <v>508</v>
      </c>
      <c r="C465" t="s">
        <v>106</v>
      </c>
      <c r="D465" t="s">
        <v>107</v>
      </c>
      <c r="F465" t="s">
        <v>37</v>
      </c>
      <c r="G465" t="s">
        <v>37</v>
      </c>
      <c r="H465" t="s">
        <v>2655</v>
      </c>
      <c r="I465">
        <v>859</v>
      </c>
      <c r="J465">
        <v>781</v>
      </c>
      <c r="K465" t="s">
        <v>1780</v>
      </c>
      <c r="L465">
        <v>5836226</v>
      </c>
      <c r="M465">
        <v>5500892</v>
      </c>
      <c r="N465" t="s">
        <v>2656</v>
      </c>
      <c r="O465">
        <v>338</v>
      </c>
      <c r="P465">
        <v>78</v>
      </c>
      <c r="Q465">
        <v>175</v>
      </c>
      <c r="R465">
        <v>193947</v>
      </c>
      <c r="S465">
        <v>30</v>
      </c>
      <c r="T465">
        <v>683833</v>
      </c>
      <c r="U465">
        <v>2003821</v>
      </c>
      <c r="V465" t="s">
        <v>2657</v>
      </c>
      <c r="W465" t="s">
        <v>2658</v>
      </c>
    </row>
    <row r="466" spans="1:23" x14ac:dyDescent="0.25">
      <c r="A466" t="s">
        <v>2659</v>
      </c>
      <c r="B466" t="s">
        <v>508</v>
      </c>
      <c r="C466" t="s">
        <v>106</v>
      </c>
      <c r="D466" t="s">
        <v>107</v>
      </c>
      <c r="E466" t="s">
        <v>106</v>
      </c>
      <c r="F466" t="s">
        <v>37</v>
      </c>
      <c r="G466" t="s">
        <v>37</v>
      </c>
      <c r="H466" t="s">
        <v>2660</v>
      </c>
      <c r="I466">
        <v>191</v>
      </c>
      <c r="J466">
        <v>163</v>
      </c>
      <c r="K466" t="s">
        <v>1350</v>
      </c>
      <c r="L466">
        <v>1407020</v>
      </c>
      <c r="M466">
        <v>1279728</v>
      </c>
      <c r="N466" t="s">
        <v>993</v>
      </c>
      <c r="O466">
        <v>297</v>
      </c>
      <c r="P466">
        <v>91</v>
      </c>
      <c r="Q466">
        <v>126</v>
      </c>
      <c r="R466">
        <v>92118</v>
      </c>
      <c r="S466">
        <v>83</v>
      </c>
      <c r="T466">
        <v>178658</v>
      </c>
      <c r="U466">
        <v>2200740</v>
      </c>
      <c r="V466" t="s">
        <v>2661</v>
      </c>
      <c r="W466" t="s">
        <v>2662</v>
      </c>
    </row>
    <row r="467" spans="1:23" x14ac:dyDescent="0.25">
      <c r="A467" t="s">
        <v>2663</v>
      </c>
      <c r="B467" t="s">
        <v>140</v>
      </c>
      <c r="C467" t="s">
        <v>2664</v>
      </c>
      <c r="D467" t="s">
        <v>2665</v>
      </c>
      <c r="F467" t="s">
        <v>1076</v>
      </c>
      <c r="G467" t="s">
        <v>30</v>
      </c>
      <c r="H467" t="s">
        <v>2666</v>
      </c>
      <c r="I467">
        <v>305</v>
      </c>
      <c r="J467">
        <v>266</v>
      </c>
      <c r="K467" t="s">
        <v>1513</v>
      </c>
      <c r="L467">
        <v>2198518</v>
      </c>
      <c r="M467">
        <v>2027232</v>
      </c>
      <c r="N467" t="s">
        <v>2667</v>
      </c>
      <c r="O467">
        <v>288</v>
      </c>
      <c r="P467">
        <v>112</v>
      </c>
      <c r="Q467">
        <v>127</v>
      </c>
      <c r="R467">
        <v>333035</v>
      </c>
      <c r="S467">
        <v>17</v>
      </c>
      <c r="T467">
        <v>391057</v>
      </c>
      <c r="U467">
        <v>1841636</v>
      </c>
      <c r="V467" t="s">
        <v>2668</v>
      </c>
      <c r="W467" t="s">
        <v>2669</v>
      </c>
    </row>
    <row r="468" spans="1:23" x14ac:dyDescent="0.25">
      <c r="A468" t="s">
        <v>2670</v>
      </c>
      <c r="B468" t="s">
        <v>292</v>
      </c>
      <c r="C468" t="s">
        <v>2664</v>
      </c>
      <c r="D468" t="s">
        <v>2665</v>
      </c>
      <c r="F468" t="s">
        <v>1076</v>
      </c>
      <c r="G468" t="s">
        <v>30</v>
      </c>
      <c r="H468" t="s">
        <v>2671</v>
      </c>
      <c r="I468">
        <v>175</v>
      </c>
      <c r="J468">
        <v>150</v>
      </c>
      <c r="K468" t="s">
        <v>2672</v>
      </c>
      <c r="L468">
        <v>1240762</v>
      </c>
      <c r="M468">
        <v>1138420</v>
      </c>
      <c r="N468" t="s">
        <v>2673</v>
      </c>
      <c r="O468">
        <v>104</v>
      </c>
      <c r="P468">
        <v>8</v>
      </c>
      <c r="Q468">
        <v>39</v>
      </c>
      <c r="R468">
        <v>309471</v>
      </c>
      <c r="S468">
        <v>45</v>
      </c>
      <c r="T468">
        <v>388808</v>
      </c>
      <c r="U468">
        <v>1878889</v>
      </c>
      <c r="V468" t="s">
        <v>2674</v>
      </c>
      <c r="W468" t="s">
        <v>2675</v>
      </c>
    </row>
    <row r="469" spans="1:23" x14ac:dyDescent="0.25">
      <c r="A469" t="s">
        <v>2676</v>
      </c>
      <c r="B469" t="s">
        <v>292</v>
      </c>
      <c r="C469" t="s">
        <v>2664</v>
      </c>
      <c r="D469" t="s">
        <v>2665</v>
      </c>
      <c r="F469" t="s">
        <v>1076</v>
      </c>
      <c r="G469" t="s">
        <v>30</v>
      </c>
      <c r="H469" t="s">
        <v>2677</v>
      </c>
      <c r="I469">
        <v>239</v>
      </c>
      <c r="J469">
        <v>209</v>
      </c>
      <c r="K469" t="s">
        <v>2678</v>
      </c>
      <c r="L469">
        <v>1734436</v>
      </c>
      <c r="M469">
        <v>1602900</v>
      </c>
      <c r="N469" t="s">
        <v>2679</v>
      </c>
      <c r="O469">
        <v>276</v>
      </c>
      <c r="P469">
        <v>83</v>
      </c>
      <c r="Q469">
        <v>140</v>
      </c>
      <c r="R469">
        <v>347882</v>
      </c>
      <c r="S469">
        <v>20</v>
      </c>
      <c r="T469">
        <v>404225</v>
      </c>
      <c r="U469">
        <v>1911240</v>
      </c>
      <c r="V469" t="s">
        <v>2680</v>
      </c>
      <c r="W469" t="s">
        <v>2681</v>
      </c>
    </row>
    <row r="470" spans="1:23" x14ac:dyDescent="0.25">
      <c r="A470" t="s">
        <v>2682</v>
      </c>
      <c r="B470" t="s">
        <v>508</v>
      </c>
      <c r="C470" t="s">
        <v>2664</v>
      </c>
      <c r="D470" t="s">
        <v>2665</v>
      </c>
      <c r="F470" t="s">
        <v>1076</v>
      </c>
      <c r="G470" t="s">
        <v>30</v>
      </c>
      <c r="H470" t="s">
        <v>2683</v>
      </c>
      <c r="I470">
        <v>173</v>
      </c>
      <c r="J470">
        <v>151</v>
      </c>
      <c r="K470" t="s">
        <v>2684</v>
      </c>
      <c r="L470">
        <v>1230950</v>
      </c>
      <c r="M470">
        <v>1137888</v>
      </c>
      <c r="N470" t="s">
        <v>2685</v>
      </c>
      <c r="O470">
        <v>113</v>
      </c>
      <c r="P470">
        <v>23</v>
      </c>
      <c r="Q470">
        <v>48</v>
      </c>
      <c r="R470">
        <v>347582</v>
      </c>
      <c r="S470">
        <v>13</v>
      </c>
      <c r="T470">
        <v>464004</v>
      </c>
      <c r="U470">
        <v>1842159</v>
      </c>
      <c r="V470" t="s">
        <v>2686</v>
      </c>
      <c r="W470" t="s">
        <v>2687</v>
      </c>
    </row>
    <row r="471" spans="1:23" x14ac:dyDescent="0.25">
      <c r="A471" t="s">
        <v>2688</v>
      </c>
      <c r="B471" t="s">
        <v>508</v>
      </c>
      <c r="C471" t="s">
        <v>2664</v>
      </c>
      <c r="D471" t="s">
        <v>2665</v>
      </c>
      <c r="F471" t="s">
        <v>1076</v>
      </c>
      <c r="G471" t="s">
        <v>30</v>
      </c>
      <c r="H471" t="s">
        <v>2689</v>
      </c>
      <c r="I471">
        <v>254</v>
      </c>
      <c r="J471">
        <v>222</v>
      </c>
      <c r="K471" t="s">
        <v>2690</v>
      </c>
      <c r="L471">
        <v>1862580</v>
      </c>
      <c r="M471">
        <v>1714922</v>
      </c>
      <c r="N471" t="s">
        <v>2691</v>
      </c>
      <c r="O471">
        <v>294</v>
      </c>
      <c r="P471">
        <v>70</v>
      </c>
      <c r="Q471">
        <v>95</v>
      </c>
      <c r="R471">
        <v>347725</v>
      </c>
      <c r="S471">
        <v>12</v>
      </c>
      <c r="T471">
        <v>424722</v>
      </c>
      <c r="U471">
        <v>1814893</v>
      </c>
      <c r="V471" t="s">
        <v>2692</v>
      </c>
      <c r="W471" t="s">
        <v>2693</v>
      </c>
    </row>
    <row r="472" spans="1:23" x14ac:dyDescent="0.25">
      <c r="A472" t="s">
        <v>2694</v>
      </c>
      <c r="B472" t="s">
        <v>508</v>
      </c>
      <c r="C472" t="s">
        <v>2664</v>
      </c>
      <c r="D472" t="s">
        <v>2665</v>
      </c>
      <c r="F472" t="s">
        <v>1076</v>
      </c>
      <c r="G472" t="s">
        <v>30</v>
      </c>
      <c r="H472" t="s">
        <v>2695</v>
      </c>
      <c r="I472">
        <v>346</v>
      </c>
      <c r="J472">
        <v>304</v>
      </c>
      <c r="K472" t="s">
        <v>2696</v>
      </c>
      <c r="L472">
        <v>2603146</v>
      </c>
      <c r="M472">
        <v>2390982</v>
      </c>
      <c r="N472" t="s">
        <v>2697</v>
      </c>
      <c r="O472">
        <v>534</v>
      </c>
      <c r="P472">
        <v>101</v>
      </c>
      <c r="Q472">
        <v>139</v>
      </c>
      <c r="R472">
        <v>348080</v>
      </c>
      <c r="S472">
        <v>19</v>
      </c>
      <c r="T472">
        <v>449010</v>
      </c>
      <c r="U472">
        <v>1883566</v>
      </c>
      <c r="V472" t="s">
        <v>2698</v>
      </c>
      <c r="W472" t="s">
        <v>2699</v>
      </c>
    </row>
    <row r="473" spans="1:23" x14ac:dyDescent="0.25">
      <c r="A473" t="s">
        <v>2700</v>
      </c>
      <c r="B473" t="s">
        <v>508</v>
      </c>
      <c r="C473" t="s">
        <v>2664</v>
      </c>
      <c r="D473" t="s">
        <v>2665</v>
      </c>
      <c r="F473" t="s">
        <v>1076</v>
      </c>
      <c r="G473" t="s">
        <v>30</v>
      </c>
      <c r="H473" t="s">
        <v>2701</v>
      </c>
      <c r="I473">
        <v>204</v>
      </c>
      <c r="J473">
        <v>179</v>
      </c>
      <c r="K473" t="s">
        <v>2702</v>
      </c>
      <c r="L473">
        <v>1473620</v>
      </c>
      <c r="M473">
        <v>1361204</v>
      </c>
      <c r="N473" t="s">
        <v>2703</v>
      </c>
      <c r="O473">
        <v>169</v>
      </c>
      <c r="P473">
        <v>20</v>
      </c>
      <c r="Q473">
        <v>38</v>
      </c>
      <c r="R473">
        <v>191376</v>
      </c>
      <c r="S473">
        <v>30</v>
      </c>
      <c r="T473">
        <v>396027</v>
      </c>
      <c r="U473">
        <v>1964001</v>
      </c>
      <c r="V473" t="s">
        <v>2704</v>
      </c>
      <c r="W473" t="s">
        <v>2705</v>
      </c>
    </row>
    <row r="474" spans="1:23" x14ac:dyDescent="0.25">
      <c r="A474" t="s">
        <v>2706</v>
      </c>
      <c r="B474" t="s">
        <v>776</v>
      </c>
      <c r="C474" t="s">
        <v>2664</v>
      </c>
      <c r="D474" t="s">
        <v>2665</v>
      </c>
      <c r="F474" t="s">
        <v>2707</v>
      </c>
      <c r="G474" t="s">
        <v>30</v>
      </c>
      <c r="H474" t="s">
        <v>2708</v>
      </c>
      <c r="I474">
        <v>190</v>
      </c>
      <c r="J474">
        <v>165</v>
      </c>
      <c r="K474" t="s">
        <v>2709</v>
      </c>
      <c r="L474">
        <v>1362556</v>
      </c>
      <c r="M474">
        <v>1251140</v>
      </c>
      <c r="N474" t="s">
        <v>110</v>
      </c>
      <c r="O474">
        <v>175</v>
      </c>
      <c r="P474">
        <v>50</v>
      </c>
      <c r="Q474">
        <v>74</v>
      </c>
      <c r="R474">
        <v>285413</v>
      </c>
      <c r="S474">
        <v>19</v>
      </c>
      <c r="T474">
        <v>406184</v>
      </c>
      <c r="U474">
        <v>1842965</v>
      </c>
      <c r="V474" t="s">
        <v>2710</v>
      </c>
      <c r="W474" t="s">
        <v>2711</v>
      </c>
    </row>
    <row r="475" spans="1:23" x14ac:dyDescent="0.25">
      <c r="A475" t="s">
        <v>2712</v>
      </c>
      <c r="B475" t="s">
        <v>897</v>
      </c>
      <c r="C475" t="s">
        <v>2664</v>
      </c>
      <c r="D475" t="s">
        <v>2665</v>
      </c>
      <c r="F475" t="s">
        <v>29</v>
      </c>
      <c r="G475" t="s">
        <v>30</v>
      </c>
      <c r="H475" t="s">
        <v>2713</v>
      </c>
      <c r="I475">
        <v>275</v>
      </c>
      <c r="J475">
        <v>242</v>
      </c>
      <c r="K475" t="s">
        <v>2714</v>
      </c>
      <c r="L475">
        <v>2016394</v>
      </c>
      <c r="M475">
        <v>1859696</v>
      </c>
      <c r="N475" t="s">
        <v>1279</v>
      </c>
      <c r="O475">
        <v>269</v>
      </c>
      <c r="P475">
        <v>85</v>
      </c>
      <c r="Q475">
        <v>95</v>
      </c>
      <c r="R475">
        <v>343083</v>
      </c>
      <c r="S475">
        <v>18</v>
      </c>
      <c r="T475">
        <v>364342</v>
      </c>
      <c r="U475">
        <v>1863884</v>
      </c>
      <c r="V475" t="s">
        <v>2715</v>
      </c>
      <c r="W475" t="s">
        <v>2716</v>
      </c>
    </row>
    <row r="476" spans="1:23" x14ac:dyDescent="0.25">
      <c r="A476" t="s">
        <v>2717</v>
      </c>
      <c r="B476" t="s">
        <v>140</v>
      </c>
      <c r="C476" t="s">
        <v>2718</v>
      </c>
      <c r="D476" t="s">
        <v>2719</v>
      </c>
      <c r="F476" t="s">
        <v>1076</v>
      </c>
      <c r="G476" t="s">
        <v>30</v>
      </c>
      <c r="H476" t="s">
        <v>2720</v>
      </c>
      <c r="I476">
        <v>197</v>
      </c>
      <c r="J476">
        <v>175</v>
      </c>
      <c r="K476" t="s">
        <v>728</v>
      </c>
      <c r="L476">
        <v>1428848</v>
      </c>
      <c r="M476">
        <v>1329464</v>
      </c>
      <c r="N476" t="s">
        <v>2216</v>
      </c>
      <c r="O476">
        <v>250</v>
      </c>
      <c r="P476">
        <v>75</v>
      </c>
      <c r="Q476">
        <v>109</v>
      </c>
      <c r="R476">
        <v>391394</v>
      </c>
      <c r="S476">
        <v>17</v>
      </c>
      <c r="T476">
        <v>618556</v>
      </c>
      <c r="U476">
        <v>1881207</v>
      </c>
      <c r="V476" t="s">
        <v>2721</v>
      </c>
      <c r="W476" t="s">
        <v>2722</v>
      </c>
    </row>
    <row r="477" spans="1:23" x14ac:dyDescent="0.25">
      <c r="A477" t="s">
        <v>2723</v>
      </c>
      <c r="B477" t="s">
        <v>140</v>
      </c>
      <c r="C477" t="s">
        <v>2718</v>
      </c>
      <c r="D477" t="s">
        <v>2719</v>
      </c>
      <c r="F477" t="s">
        <v>1076</v>
      </c>
      <c r="G477" t="s">
        <v>30</v>
      </c>
      <c r="H477" t="s">
        <v>2724</v>
      </c>
      <c r="I477">
        <v>207</v>
      </c>
      <c r="J477">
        <v>182</v>
      </c>
      <c r="K477" t="s">
        <v>1243</v>
      </c>
      <c r="L477">
        <v>1470360</v>
      </c>
      <c r="M477">
        <v>1364512</v>
      </c>
      <c r="N477" t="s">
        <v>2725</v>
      </c>
      <c r="O477">
        <v>218</v>
      </c>
      <c r="P477">
        <v>75</v>
      </c>
      <c r="Q477">
        <v>73</v>
      </c>
      <c r="R477">
        <v>133203</v>
      </c>
      <c r="S477">
        <v>34</v>
      </c>
      <c r="T477">
        <v>492687</v>
      </c>
      <c r="U477">
        <v>1823395</v>
      </c>
      <c r="V477" t="s">
        <v>2726</v>
      </c>
      <c r="W477" t="s">
        <v>2727</v>
      </c>
    </row>
    <row r="478" spans="1:23" x14ac:dyDescent="0.25">
      <c r="A478" t="s">
        <v>2728</v>
      </c>
      <c r="B478" t="s">
        <v>292</v>
      </c>
      <c r="C478" t="s">
        <v>2718</v>
      </c>
      <c r="D478" t="s">
        <v>2719</v>
      </c>
      <c r="F478" t="s">
        <v>2729</v>
      </c>
      <c r="G478" t="s">
        <v>1294</v>
      </c>
      <c r="H478" t="s">
        <v>2730</v>
      </c>
      <c r="I478">
        <v>290</v>
      </c>
      <c r="J478">
        <v>256</v>
      </c>
      <c r="K478" t="s">
        <v>2442</v>
      </c>
      <c r="L478">
        <v>2054638</v>
      </c>
      <c r="M478">
        <v>1909254</v>
      </c>
      <c r="N478" t="s">
        <v>2731</v>
      </c>
      <c r="O478">
        <v>308</v>
      </c>
      <c r="P478">
        <v>73</v>
      </c>
      <c r="Q478">
        <v>105</v>
      </c>
      <c r="R478">
        <v>102164</v>
      </c>
      <c r="S478">
        <v>40</v>
      </c>
      <c r="T478">
        <v>264150</v>
      </c>
      <c r="U478">
        <v>1895897</v>
      </c>
      <c r="V478" t="s">
        <v>2732</v>
      </c>
      <c r="W478" t="s">
        <v>2733</v>
      </c>
    </row>
    <row r="479" spans="1:23" x14ac:dyDescent="0.25">
      <c r="A479" t="s">
        <v>2734</v>
      </c>
      <c r="B479" t="s">
        <v>292</v>
      </c>
      <c r="C479" t="s">
        <v>2718</v>
      </c>
      <c r="D479" t="s">
        <v>2719</v>
      </c>
      <c r="F479" t="s">
        <v>2729</v>
      </c>
      <c r="G479" t="s">
        <v>1294</v>
      </c>
      <c r="H479" t="s">
        <v>2735</v>
      </c>
      <c r="I479">
        <v>252</v>
      </c>
      <c r="J479">
        <v>224</v>
      </c>
      <c r="K479" t="s">
        <v>2343</v>
      </c>
      <c r="L479">
        <v>1800798</v>
      </c>
      <c r="M479">
        <v>1678030</v>
      </c>
      <c r="N479" t="s">
        <v>2278</v>
      </c>
      <c r="O479">
        <v>250</v>
      </c>
      <c r="P479">
        <v>63</v>
      </c>
      <c r="Q479">
        <v>117</v>
      </c>
      <c r="R479">
        <v>98656</v>
      </c>
      <c r="S479">
        <v>39</v>
      </c>
      <c r="T479">
        <v>263775</v>
      </c>
      <c r="U479">
        <v>1894733</v>
      </c>
      <c r="V479" t="s">
        <v>2736</v>
      </c>
      <c r="W479" t="s">
        <v>2737</v>
      </c>
    </row>
    <row r="480" spans="1:23" x14ac:dyDescent="0.25">
      <c r="A480" t="s">
        <v>2738</v>
      </c>
      <c r="B480" t="s">
        <v>508</v>
      </c>
      <c r="C480" t="s">
        <v>2718</v>
      </c>
      <c r="D480" t="s">
        <v>2719</v>
      </c>
      <c r="F480" t="s">
        <v>1003</v>
      </c>
      <c r="G480" t="s">
        <v>203</v>
      </c>
      <c r="H480" t="s">
        <v>2739</v>
      </c>
      <c r="I480">
        <v>213</v>
      </c>
      <c r="J480">
        <v>188</v>
      </c>
      <c r="K480" t="s">
        <v>2740</v>
      </c>
      <c r="L480">
        <v>1532602</v>
      </c>
      <c r="M480">
        <v>1421210</v>
      </c>
      <c r="N480" t="s">
        <v>2741</v>
      </c>
      <c r="O480">
        <v>296</v>
      </c>
      <c r="P480">
        <v>23</v>
      </c>
      <c r="Q480">
        <v>54</v>
      </c>
      <c r="R480">
        <v>190828</v>
      </c>
      <c r="S480">
        <v>22</v>
      </c>
      <c r="T480">
        <v>551570</v>
      </c>
      <c r="U480">
        <v>1874231</v>
      </c>
      <c r="V480" t="s">
        <v>2742</v>
      </c>
      <c r="W480" t="s">
        <v>2743</v>
      </c>
    </row>
    <row r="481" spans="1:23" x14ac:dyDescent="0.25">
      <c r="A481" t="s">
        <v>2744</v>
      </c>
      <c r="B481" t="s">
        <v>508</v>
      </c>
      <c r="C481" t="s">
        <v>2718</v>
      </c>
      <c r="D481" t="s">
        <v>2719</v>
      </c>
      <c r="F481" t="s">
        <v>1003</v>
      </c>
      <c r="G481" t="s">
        <v>203</v>
      </c>
      <c r="H481" t="s">
        <v>2745</v>
      </c>
      <c r="I481">
        <v>145</v>
      </c>
      <c r="J481">
        <v>120</v>
      </c>
      <c r="K481">
        <v>0.83250000000000002</v>
      </c>
      <c r="L481">
        <v>932412</v>
      </c>
      <c r="M481">
        <v>828688</v>
      </c>
      <c r="N481">
        <v>0.88880000000000003</v>
      </c>
      <c r="O481">
        <v>803</v>
      </c>
      <c r="P481">
        <v>601</v>
      </c>
      <c r="Q481">
        <v>167</v>
      </c>
      <c r="R481">
        <v>135184</v>
      </c>
      <c r="S481">
        <v>26</v>
      </c>
      <c r="T481">
        <v>399490</v>
      </c>
      <c r="U481">
        <v>1849284</v>
      </c>
      <c r="V481" t="s">
        <v>2746</v>
      </c>
      <c r="W481" t="s">
        <v>2747</v>
      </c>
    </row>
    <row r="482" spans="1:23" x14ac:dyDescent="0.25">
      <c r="A482" t="s">
        <v>2748</v>
      </c>
      <c r="B482" t="s">
        <v>508</v>
      </c>
      <c r="C482" t="s">
        <v>2718</v>
      </c>
      <c r="D482" t="s">
        <v>2719</v>
      </c>
      <c r="F482" t="s">
        <v>1076</v>
      </c>
      <c r="G482" t="s">
        <v>30</v>
      </c>
      <c r="H482" t="s">
        <v>2749</v>
      </c>
      <c r="I482">
        <v>243</v>
      </c>
      <c r="J482">
        <v>204</v>
      </c>
      <c r="K482">
        <v>0.84050000000000002</v>
      </c>
      <c r="L482">
        <v>1236010</v>
      </c>
      <c r="M482">
        <v>1174902</v>
      </c>
      <c r="N482">
        <v>0.9506</v>
      </c>
      <c r="O482">
        <v>437</v>
      </c>
      <c r="P482">
        <v>229</v>
      </c>
      <c r="Q482">
        <v>171</v>
      </c>
      <c r="R482">
        <v>386032</v>
      </c>
      <c r="S482">
        <v>24</v>
      </c>
      <c r="T482">
        <v>501984</v>
      </c>
      <c r="U482">
        <v>1773624</v>
      </c>
      <c r="V482" t="s">
        <v>2750</v>
      </c>
      <c r="W482" t="s">
        <v>2751</v>
      </c>
    </row>
    <row r="483" spans="1:23" x14ac:dyDescent="0.25">
      <c r="A483" t="s">
        <v>2752</v>
      </c>
      <c r="B483" t="s">
        <v>550</v>
      </c>
      <c r="C483" t="s">
        <v>2718</v>
      </c>
      <c r="D483" t="s">
        <v>2719</v>
      </c>
      <c r="F483" t="s">
        <v>1076</v>
      </c>
      <c r="G483" t="s">
        <v>30</v>
      </c>
      <c r="H483" t="s">
        <v>2753</v>
      </c>
      <c r="I483">
        <v>125</v>
      </c>
      <c r="J483">
        <v>101</v>
      </c>
      <c r="K483">
        <v>0.81240000000000001</v>
      </c>
      <c r="L483">
        <v>582184</v>
      </c>
      <c r="M483">
        <v>551232</v>
      </c>
      <c r="N483">
        <v>0.94679999999999997</v>
      </c>
      <c r="O483">
        <v>105</v>
      </c>
      <c r="P483">
        <v>69</v>
      </c>
      <c r="Q483">
        <v>35</v>
      </c>
      <c r="R483">
        <v>241676</v>
      </c>
      <c r="S483">
        <v>25</v>
      </c>
      <c r="T483">
        <v>325035</v>
      </c>
      <c r="U483">
        <v>1876198</v>
      </c>
      <c r="V483" t="s">
        <v>2754</v>
      </c>
      <c r="W483" t="s">
        <v>2755</v>
      </c>
    </row>
    <row r="484" spans="1:23" x14ac:dyDescent="0.25">
      <c r="A484" t="s">
        <v>2756</v>
      </c>
      <c r="B484" t="s">
        <v>776</v>
      </c>
      <c r="C484" t="s">
        <v>2718</v>
      </c>
      <c r="D484" t="s">
        <v>2719</v>
      </c>
      <c r="F484" t="s">
        <v>1293</v>
      </c>
      <c r="G484" t="s">
        <v>1294</v>
      </c>
      <c r="H484" t="s">
        <v>2757</v>
      </c>
      <c r="I484">
        <v>204</v>
      </c>
      <c r="J484">
        <v>171</v>
      </c>
      <c r="K484">
        <v>0.83989999999999998</v>
      </c>
      <c r="L484">
        <v>1080286</v>
      </c>
      <c r="M484">
        <v>1020382</v>
      </c>
      <c r="N484">
        <v>0.94450000000000001</v>
      </c>
      <c r="O484">
        <v>462</v>
      </c>
      <c r="P484">
        <v>294</v>
      </c>
      <c r="Q484">
        <v>107</v>
      </c>
      <c r="R484">
        <v>1032973</v>
      </c>
      <c r="S484">
        <v>14</v>
      </c>
      <c r="T484">
        <v>1032973</v>
      </c>
      <c r="U484">
        <v>1852639</v>
      </c>
      <c r="V484" t="s">
        <v>2758</v>
      </c>
      <c r="W484" t="s">
        <v>2759</v>
      </c>
    </row>
    <row r="485" spans="1:23" x14ac:dyDescent="0.25">
      <c r="A485" t="s">
        <v>2760</v>
      </c>
      <c r="B485" t="s">
        <v>776</v>
      </c>
      <c r="C485" t="s">
        <v>2718</v>
      </c>
      <c r="D485" t="s">
        <v>2719</v>
      </c>
      <c r="F485" t="s">
        <v>1076</v>
      </c>
      <c r="G485" t="s">
        <v>30</v>
      </c>
      <c r="H485" t="s">
        <v>2761</v>
      </c>
      <c r="I485">
        <v>238</v>
      </c>
      <c r="J485">
        <v>200</v>
      </c>
      <c r="K485">
        <v>0.83779999999999999</v>
      </c>
      <c r="L485">
        <v>1253520</v>
      </c>
      <c r="M485">
        <v>1184428</v>
      </c>
      <c r="N485">
        <v>0.94489999999999996</v>
      </c>
      <c r="O485">
        <v>543</v>
      </c>
      <c r="P485">
        <v>348</v>
      </c>
      <c r="Q485">
        <v>124</v>
      </c>
      <c r="R485">
        <v>141085</v>
      </c>
      <c r="S485">
        <v>46</v>
      </c>
      <c r="T485">
        <v>305760</v>
      </c>
      <c r="U485">
        <v>1971823</v>
      </c>
      <c r="V485" t="s">
        <v>2762</v>
      </c>
      <c r="W485" t="s">
        <v>2763</v>
      </c>
    </row>
    <row r="486" spans="1:23" x14ac:dyDescent="0.25">
      <c r="A486" t="s">
        <v>2764</v>
      </c>
      <c r="B486" t="s">
        <v>897</v>
      </c>
      <c r="C486" t="s">
        <v>2718</v>
      </c>
      <c r="D486" t="s">
        <v>2719</v>
      </c>
      <c r="F486" t="s">
        <v>1293</v>
      </c>
      <c r="G486" t="s">
        <v>1294</v>
      </c>
      <c r="H486" t="s">
        <v>2765</v>
      </c>
      <c r="I486">
        <v>230</v>
      </c>
      <c r="J486">
        <v>194</v>
      </c>
      <c r="K486">
        <v>0.84399999999999997</v>
      </c>
      <c r="L486">
        <v>1604856</v>
      </c>
      <c r="M486">
        <v>1405472</v>
      </c>
      <c r="N486">
        <v>0.87580000000000002</v>
      </c>
      <c r="O486">
        <v>1512</v>
      </c>
      <c r="P486">
        <v>935</v>
      </c>
      <c r="Q486">
        <v>348</v>
      </c>
      <c r="R486">
        <v>149485</v>
      </c>
      <c r="S486">
        <v>41</v>
      </c>
      <c r="T486">
        <v>204750</v>
      </c>
      <c r="U486">
        <v>1892258</v>
      </c>
      <c r="V486" t="s">
        <v>2766</v>
      </c>
      <c r="W486" t="s">
        <v>2767</v>
      </c>
    </row>
    <row r="487" spans="1:23" x14ac:dyDescent="0.25">
      <c r="A487" t="s">
        <v>2768</v>
      </c>
      <c r="B487" t="s">
        <v>990</v>
      </c>
      <c r="C487" t="s">
        <v>2718</v>
      </c>
      <c r="D487" t="s">
        <v>2719</v>
      </c>
      <c r="F487" t="s">
        <v>1076</v>
      </c>
      <c r="G487" t="s">
        <v>30</v>
      </c>
      <c r="H487" t="s">
        <v>2769</v>
      </c>
      <c r="I487">
        <v>232</v>
      </c>
      <c r="J487">
        <v>196</v>
      </c>
      <c r="K487">
        <v>0.84540000000000004</v>
      </c>
      <c r="L487">
        <v>1608710</v>
      </c>
      <c r="M487">
        <v>1416826</v>
      </c>
      <c r="N487">
        <v>0.88070000000000004</v>
      </c>
      <c r="O487">
        <v>1558</v>
      </c>
      <c r="P487">
        <v>1044</v>
      </c>
      <c r="Q487">
        <v>340</v>
      </c>
      <c r="R487">
        <v>958471</v>
      </c>
      <c r="S487">
        <v>18</v>
      </c>
      <c r="T487">
        <v>958471</v>
      </c>
      <c r="U487">
        <v>1812720</v>
      </c>
      <c r="V487" t="s">
        <v>2770</v>
      </c>
      <c r="W487" t="s">
        <v>2771</v>
      </c>
    </row>
    <row r="488" spans="1:23" x14ac:dyDescent="0.25">
      <c r="A488" t="s">
        <v>2772</v>
      </c>
      <c r="B488" t="s">
        <v>990</v>
      </c>
      <c r="C488" t="s">
        <v>2718</v>
      </c>
      <c r="D488" t="s">
        <v>2719</v>
      </c>
      <c r="F488" t="s">
        <v>1076</v>
      </c>
      <c r="G488" t="s">
        <v>30</v>
      </c>
      <c r="H488" t="s">
        <v>2773</v>
      </c>
      <c r="I488">
        <v>309</v>
      </c>
      <c r="J488">
        <v>267</v>
      </c>
      <c r="K488">
        <v>0.86560000000000004</v>
      </c>
      <c r="L488">
        <v>1783996</v>
      </c>
      <c r="M488">
        <v>1688182</v>
      </c>
      <c r="N488">
        <v>0.94630000000000003</v>
      </c>
      <c r="O488">
        <v>1084</v>
      </c>
      <c r="P488">
        <v>584</v>
      </c>
      <c r="Q488">
        <v>292</v>
      </c>
      <c r="R488">
        <v>207631</v>
      </c>
      <c r="S488">
        <v>27</v>
      </c>
      <c r="T488">
        <v>490740</v>
      </c>
      <c r="U488">
        <v>1840262</v>
      </c>
      <c r="V488" t="s">
        <v>2774</v>
      </c>
      <c r="W488" t="s">
        <v>2775</v>
      </c>
    </row>
    <row r="489" spans="1:23" x14ac:dyDescent="0.25">
      <c r="A489" t="s">
        <v>2776</v>
      </c>
      <c r="B489" t="s">
        <v>550</v>
      </c>
      <c r="C489" t="s">
        <v>2718</v>
      </c>
      <c r="D489" t="s">
        <v>2719</v>
      </c>
      <c r="F489" t="s">
        <v>1076</v>
      </c>
      <c r="G489" t="s">
        <v>30</v>
      </c>
      <c r="H489" t="s">
        <v>2777</v>
      </c>
      <c r="I489">
        <v>152</v>
      </c>
      <c r="J489">
        <v>129</v>
      </c>
      <c r="K489">
        <v>0.84370000000000001</v>
      </c>
      <c r="L489">
        <v>768274</v>
      </c>
      <c r="M489">
        <v>734418</v>
      </c>
      <c r="N489">
        <v>0.95589999999999997</v>
      </c>
      <c r="O489">
        <v>282</v>
      </c>
      <c r="P489">
        <v>173</v>
      </c>
      <c r="Q489">
        <v>67</v>
      </c>
      <c r="R489">
        <v>193466</v>
      </c>
      <c r="S489">
        <v>21</v>
      </c>
      <c r="T489">
        <v>544134</v>
      </c>
      <c r="U489">
        <v>1902434</v>
      </c>
      <c r="V489" t="s">
        <v>2778</v>
      </c>
      <c r="W489" t="s">
        <v>2779</v>
      </c>
    </row>
    <row r="490" spans="1:23" x14ac:dyDescent="0.25">
      <c r="A490" t="s">
        <v>2780</v>
      </c>
      <c r="B490" t="s">
        <v>776</v>
      </c>
      <c r="C490" t="s">
        <v>2781</v>
      </c>
      <c r="D490" t="s">
        <v>2719</v>
      </c>
      <c r="E490" t="s">
        <v>2664</v>
      </c>
      <c r="F490" t="s">
        <v>1068</v>
      </c>
      <c r="G490" t="s">
        <v>1069</v>
      </c>
      <c r="H490" t="s">
        <v>2782</v>
      </c>
      <c r="I490">
        <v>202</v>
      </c>
      <c r="J490">
        <v>173</v>
      </c>
      <c r="K490">
        <v>0.85329999999999995</v>
      </c>
      <c r="L490">
        <v>1120712</v>
      </c>
      <c r="M490">
        <v>1060682</v>
      </c>
      <c r="N490">
        <v>0.94640000000000002</v>
      </c>
      <c r="O490">
        <v>605</v>
      </c>
      <c r="P490">
        <v>364</v>
      </c>
      <c r="Q490">
        <v>144</v>
      </c>
      <c r="R490">
        <v>157304</v>
      </c>
      <c r="S490">
        <v>30</v>
      </c>
      <c r="T490">
        <v>367253</v>
      </c>
      <c r="U490">
        <v>1873787</v>
      </c>
      <c r="V490" t="s">
        <v>2783</v>
      </c>
      <c r="W490" t="s">
        <v>2784</v>
      </c>
    </row>
    <row r="491" spans="1:23" x14ac:dyDescent="0.25">
      <c r="A491" t="s">
        <v>2785</v>
      </c>
      <c r="B491" t="s">
        <v>140</v>
      </c>
      <c r="C491" t="s">
        <v>2786</v>
      </c>
      <c r="D491" t="s">
        <v>2787</v>
      </c>
      <c r="E491" t="s">
        <v>2637</v>
      </c>
      <c r="F491" t="s">
        <v>1003</v>
      </c>
      <c r="G491" t="s">
        <v>203</v>
      </c>
      <c r="H491" t="s">
        <v>2788</v>
      </c>
      <c r="I491">
        <v>239</v>
      </c>
      <c r="J491">
        <v>204</v>
      </c>
      <c r="K491">
        <v>0.85440000000000005</v>
      </c>
      <c r="L491">
        <v>1345128</v>
      </c>
      <c r="M491">
        <v>1269424</v>
      </c>
      <c r="N491">
        <v>0.94369999999999998</v>
      </c>
      <c r="O491">
        <v>799</v>
      </c>
      <c r="P491">
        <v>494</v>
      </c>
      <c r="Q491">
        <v>194</v>
      </c>
      <c r="R491">
        <v>292987</v>
      </c>
      <c r="S491">
        <v>27</v>
      </c>
      <c r="T491">
        <v>416415</v>
      </c>
      <c r="U491">
        <v>1722476</v>
      </c>
      <c r="V491" t="s">
        <v>2789</v>
      </c>
      <c r="W491" t="s">
        <v>2790</v>
      </c>
    </row>
    <row r="492" spans="1:23" x14ac:dyDescent="0.25">
      <c r="A492" t="s">
        <v>2791</v>
      </c>
      <c r="B492" t="s">
        <v>776</v>
      </c>
      <c r="C492" t="s">
        <v>2792</v>
      </c>
      <c r="D492" t="s">
        <v>2793</v>
      </c>
      <c r="F492" t="s">
        <v>2794</v>
      </c>
      <c r="G492" t="s">
        <v>1477</v>
      </c>
      <c r="H492" t="s">
        <v>2795</v>
      </c>
      <c r="I492">
        <v>224</v>
      </c>
      <c r="J492">
        <v>189</v>
      </c>
      <c r="K492">
        <v>0.84609999999999996</v>
      </c>
      <c r="L492">
        <v>1361740</v>
      </c>
      <c r="M492">
        <v>1238526</v>
      </c>
      <c r="N492">
        <v>0.90949999999999998</v>
      </c>
      <c r="O492">
        <v>917</v>
      </c>
      <c r="P492">
        <v>610</v>
      </c>
      <c r="Q492">
        <v>445</v>
      </c>
      <c r="R492">
        <v>212124</v>
      </c>
      <c r="S492">
        <v>40</v>
      </c>
      <c r="T492">
        <v>305727</v>
      </c>
      <c r="U492">
        <v>1991597</v>
      </c>
      <c r="V492" t="s">
        <v>2796</v>
      </c>
      <c r="W492" t="s">
        <v>2797</v>
      </c>
    </row>
    <row r="493" spans="1:23" x14ac:dyDescent="0.25">
      <c r="A493" t="s">
        <v>2798</v>
      </c>
      <c r="B493" t="s">
        <v>57</v>
      </c>
      <c r="C493" t="s">
        <v>1443</v>
      </c>
      <c r="D493" t="s">
        <v>1444</v>
      </c>
      <c r="F493" t="s">
        <v>1631</v>
      </c>
      <c r="G493" t="s">
        <v>1477</v>
      </c>
      <c r="H493" t="s">
        <v>2799</v>
      </c>
      <c r="I493">
        <v>216</v>
      </c>
      <c r="J493">
        <v>171</v>
      </c>
      <c r="K493">
        <v>0.79120000000000001</v>
      </c>
      <c r="L493">
        <v>1348060</v>
      </c>
      <c r="M493">
        <v>1166298</v>
      </c>
      <c r="N493">
        <v>0.86519999999999997</v>
      </c>
      <c r="O493">
        <v>1597</v>
      </c>
      <c r="P493">
        <v>1141</v>
      </c>
      <c r="Q493">
        <v>382</v>
      </c>
      <c r="R493">
        <v>100407</v>
      </c>
      <c r="S493">
        <v>126</v>
      </c>
      <c r="T493">
        <v>366476</v>
      </c>
      <c r="U493">
        <v>6321378</v>
      </c>
      <c r="V493" t="s">
        <v>2800</v>
      </c>
      <c r="W493" t="s">
        <v>2801</v>
      </c>
    </row>
    <row r="494" spans="1:23" x14ac:dyDescent="0.25">
      <c r="A494" t="s">
        <v>2802</v>
      </c>
      <c r="B494" t="s">
        <v>508</v>
      </c>
      <c r="C494" t="s">
        <v>2803</v>
      </c>
      <c r="D494" t="s">
        <v>2804</v>
      </c>
      <c r="E494" t="s">
        <v>2805</v>
      </c>
      <c r="F494" t="s">
        <v>1003</v>
      </c>
      <c r="G494" t="s">
        <v>203</v>
      </c>
      <c r="H494" t="s">
        <v>2806</v>
      </c>
      <c r="I494">
        <v>440</v>
      </c>
      <c r="J494">
        <v>383</v>
      </c>
      <c r="K494">
        <v>0.87009999999999998</v>
      </c>
      <c r="L494">
        <v>2577896</v>
      </c>
      <c r="M494">
        <v>2438132</v>
      </c>
      <c r="N494">
        <v>0.94579999999999997</v>
      </c>
      <c r="O494">
        <v>1668</v>
      </c>
      <c r="P494">
        <v>888</v>
      </c>
      <c r="Q494">
        <v>637</v>
      </c>
      <c r="R494">
        <v>112087</v>
      </c>
      <c r="S494">
        <v>235</v>
      </c>
      <c r="T494">
        <v>287413</v>
      </c>
      <c r="U494">
        <v>2153747</v>
      </c>
      <c r="V494" t="s">
        <v>2807</v>
      </c>
      <c r="W494" t="s">
        <v>2808</v>
      </c>
    </row>
    <row r="495" spans="1:23" x14ac:dyDescent="0.25">
      <c r="A495" t="s">
        <v>2809</v>
      </c>
      <c r="B495" t="s">
        <v>776</v>
      </c>
      <c r="C495" t="s">
        <v>2810</v>
      </c>
      <c r="D495" t="s">
        <v>2811</v>
      </c>
      <c r="F495" t="s">
        <v>2812</v>
      </c>
      <c r="G495" t="s">
        <v>1477</v>
      </c>
      <c r="H495" t="s">
        <v>2813</v>
      </c>
      <c r="I495">
        <v>120</v>
      </c>
      <c r="J495">
        <v>96</v>
      </c>
      <c r="K495">
        <v>0.80210000000000004</v>
      </c>
      <c r="L495">
        <v>596196</v>
      </c>
      <c r="M495">
        <v>554342</v>
      </c>
      <c r="N495">
        <v>0.92979999999999996</v>
      </c>
      <c r="O495">
        <v>229</v>
      </c>
      <c r="P495">
        <v>196</v>
      </c>
      <c r="Q495">
        <v>146</v>
      </c>
      <c r="R495">
        <v>247047</v>
      </c>
      <c r="S495">
        <v>19</v>
      </c>
      <c r="T495">
        <v>620956</v>
      </c>
      <c r="U495">
        <v>2481479</v>
      </c>
      <c r="V495" t="s">
        <v>2814</v>
      </c>
      <c r="W495" t="s">
        <v>2815</v>
      </c>
    </row>
    <row r="496" spans="1:23" x14ac:dyDescent="0.25">
      <c r="A496" t="s">
        <v>2816</v>
      </c>
      <c r="B496" t="s">
        <v>140</v>
      </c>
      <c r="C496" t="s">
        <v>2817</v>
      </c>
      <c r="D496" t="s">
        <v>2818</v>
      </c>
      <c r="F496" t="s">
        <v>50</v>
      </c>
      <c r="G496" t="s">
        <v>50</v>
      </c>
      <c r="H496" t="s">
        <v>2819</v>
      </c>
      <c r="I496">
        <v>243</v>
      </c>
      <c r="J496">
        <v>205</v>
      </c>
      <c r="K496">
        <v>0.84240000000000004</v>
      </c>
      <c r="L496">
        <v>1332984</v>
      </c>
      <c r="M496">
        <v>1253854</v>
      </c>
      <c r="N496">
        <v>0.94059999999999999</v>
      </c>
      <c r="O496">
        <v>731</v>
      </c>
      <c r="P496">
        <v>460</v>
      </c>
      <c r="Q496">
        <v>279</v>
      </c>
      <c r="R496">
        <v>230942</v>
      </c>
      <c r="S496">
        <v>46</v>
      </c>
      <c r="T496">
        <v>720173</v>
      </c>
      <c r="U496">
        <v>5335545</v>
      </c>
      <c r="V496" t="s">
        <v>2820</v>
      </c>
      <c r="W496" t="s">
        <v>2821</v>
      </c>
    </row>
    <row r="497" spans="1:23" x14ac:dyDescent="0.25">
      <c r="A497" t="s">
        <v>2822</v>
      </c>
      <c r="B497" t="s">
        <v>776</v>
      </c>
      <c r="C497" t="s">
        <v>2817</v>
      </c>
      <c r="D497" t="s">
        <v>2818</v>
      </c>
      <c r="F497" t="s">
        <v>2794</v>
      </c>
      <c r="G497" t="s">
        <v>1477</v>
      </c>
      <c r="H497" t="s">
        <v>2823</v>
      </c>
      <c r="I497">
        <v>224</v>
      </c>
      <c r="J497">
        <v>187</v>
      </c>
      <c r="K497">
        <v>0.83340000000000003</v>
      </c>
      <c r="L497">
        <v>1211256</v>
      </c>
      <c r="M497">
        <v>1137440</v>
      </c>
      <c r="N497">
        <v>0.93910000000000005</v>
      </c>
      <c r="O497">
        <v>685</v>
      </c>
      <c r="P497">
        <v>499</v>
      </c>
      <c r="Q497">
        <v>252</v>
      </c>
      <c r="R497">
        <v>169306</v>
      </c>
      <c r="S497">
        <v>117</v>
      </c>
      <c r="T497">
        <v>382571</v>
      </c>
      <c r="U497">
        <v>5379868</v>
      </c>
      <c r="V497" t="s">
        <v>2824</v>
      </c>
      <c r="W497" t="s">
        <v>2825</v>
      </c>
    </row>
    <row r="498" spans="1:23" x14ac:dyDescent="0.25">
      <c r="A498" t="s">
        <v>2826</v>
      </c>
      <c r="B498" t="s">
        <v>776</v>
      </c>
      <c r="C498" t="s">
        <v>2817</v>
      </c>
      <c r="D498" t="s">
        <v>2818</v>
      </c>
      <c r="F498" t="s">
        <v>50</v>
      </c>
      <c r="G498" t="s">
        <v>50</v>
      </c>
      <c r="H498" t="s">
        <v>2827</v>
      </c>
      <c r="I498">
        <v>234</v>
      </c>
      <c r="J498">
        <v>188</v>
      </c>
      <c r="K498">
        <v>0.80059999999999998</v>
      </c>
      <c r="L498">
        <v>1655890</v>
      </c>
      <c r="M498">
        <v>1397588</v>
      </c>
      <c r="N498">
        <v>0.84399999999999997</v>
      </c>
      <c r="O498">
        <v>1727</v>
      </c>
      <c r="P498">
        <v>1246</v>
      </c>
      <c r="Q498">
        <v>1027</v>
      </c>
      <c r="R498">
        <v>275519</v>
      </c>
      <c r="S498">
        <v>63</v>
      </c>
      <c r="T498">
        <v>723734</v>
      </c>
      <c r="U498">
        <v>5118421</v>
      </c>
      <c r="V498" t="s">
        <v>2828</v>
      </c>
      <c r="W498" t="s">
        <v>2829</v>
      </c>
    </row>
    <row r="499" spans="1:23" x14ac:dyDescent="0.25">
      <c r="A499" t="s">
        <v>2830</v>
      </c>
      <c r="B499" t="s">
        <v>776</v>
      </c>
      <c r="C499" t="s">
        <v>2831</v>
      </c>
      <c r="D499" t="s">
        <v>2832</v>
      </c>
      <c r="F499" t="s">
        <v>1293</v>
      </c>
      <c r="G499" t="s">
        <v>1294</v>
      </c>
      <c r="H499" t="s">
        <v>2833</v>
      </c>
      <c r="I499">
        <v>161</v>
      </c>
      <c r="J499">
        <v>117</v>
      </c>
      <c r="K499">
        <v>0.72819999999999996</v>
      </c>
      <c r="L499">
        <v>1150604</v>
      </c>
      <c r="M499">
        <v>894824</v>
      </c>
      <c r="N499">
        <v>0.77769999999999995</v>
      </c>
      <c r="O499">
        <v>1810</v>
      </c>
      <c r="P499">
        <v>1465</v>
      </c>
      <c r="Q499">
        <v>840</v>
      </c>
      <c r="R499">
        <v>40771</v>
      </c>
      <c r="S499">
        <v>153</v>
      </c>
      <c r="T499">
        <v>110503</v>
      </c>
      <c r="U499">
        <v>3127025</v>
      </c>
      <c r="V499" t="s">
        <v>2834</v>
      </c>
      <c r="W499" t="s">
        <v>2835</v>
      </c>
    </row>
    <row r="500" spans="1:23" x14ac:dyDescent="0.25">
      <c r="A500" t="s">
        <v>2836</v>
      </c>
      <c r="B500" t="s">
        <v>508</v>
      </c>
      <c r="C500" t="s">
        <v>2837</v>
      </c>
      <c r="D500" t="s">
        <v>2832</v>
      </c>
      <c r="F500" t="s">
        <v>1228</v>
      </c>
      <c r="G500" t="s">
        <v>203</v>
      </c>
      <c r="H500" t="s">
        <v>2838</v>
      </c>
      <c r="I500">
        <v>167</v>
      </c>
      <c r="J500">
        <v>127</v>
      </c>
      <c r="K500">
        <v>0.76139999999999997</v>
      </c>
      <c r="L500">
        <v>930860</v>
      </c>
      <c r="M500">
        <v>823926</v>
      </c>
      <c r="N500">
        <v>0.8851</v>
      </c>
      <c r="O500">
        <v>776</v>
      </c>
      <c r="P500">
        <v>524</v>
      </c>
      <c r="Q500">
        <v>626</v>
      </c>
      <c r="R500">
        <v>26586</v>
      </c>
      <c r="S500">
        <v>211</v>
      </c>
      <c r="T500">
        <v>86664</v>
      </c>
      <c r="U500">
        <v>3104961</v>
      </c>
      <c r="V500" t="s">
        <v>2839</v>
      </c>
      <c r="W500" t="s">
        <v>2840</v>
      </c>
    </row>
    <row r="501" spans="1:23" x14ac:dyDescent="0.25">
      <c r="A501" t="s">
        <v>2841</v>
      </c>
      <c r="B501" t="s">
        <v>550</v>
      </c>
      <c r="C501" t="s">
        <v>2842</v>
      </c>
      <c r="D501" t="s">
        <v>203</v>
      </c>
      <c r="E501" t="s">
        <v>2631</v>
      </c>
      <c r="F501" t="s">
        <v>50</v>
      </c>
      <c r="G501" t="s">
        <v>50</v>
      </c>
      <c r="H501" t="s">
        <v>2843</v>
      </c>
      <c r="I501">
        <v>183</v>
      </c>
      <c r="J501">
        <v>125</v>
      </c>
      <c r="K501">
        <v>0.68149999999999999</v>
      </c>
      <c r="L501">
        <v>930170</v>
      </c>
      <c r="M501">
        <v>781252</v>
      </c>
      <c r="N501">
        <v>0.83989999999999998</v>
      </c>
      <c r="O501">
        <v>546</v>
      </c>
      <c r="P501">
        <v>543</v>
      </c>
      <c r="Q501">
        <v>394</v>
      </c>
      <c r="R501">
        <v>39474</v>
      </c>
      <c r="S501">
        <v>162</v>
      </c>
      <c r="T501">
        <v>122957</v>
      </c>
      <c r="U501">
        <v>3596221</v>
      </c>
      <c r="V501" t="s">
        <v>2844</v>
      </c>
      <c r="W501" t="s">
        <v>2845</v>
      </c>
    </row>
    <row r="502" spans="1:23" x14ac:dyDescent="0.25">
      <c r="A502" t="s">
        <v>2846</v>
      </c>
      <c r="B502" t="s">
        <v>140</v>
      </c>
      <c r="C502" t="s">
        <v>27</v>
      </c>
      <c r="D502" t="s">
        <v>28</v>
      </c>
      <c r="F502" t="s">
        <v>37</v>
      </c>
      <c r="G502" t="s">
        <v>37</v>
      </c>
      <c r="H502" t="s">
        <v>2847</v>
      </c>
      <c r="I502">
        <v>76</v>
      </c>
      <c r="J502">
        <v>72</v>
      </c>
      <c r="K502" t="s">
        <v>2848</v>
      </c>
      <c r="L502">
        <v>517272</v>
      </c>
      <c r="M502">
        <v>501458</v>
      </c>
      <c r="N502" t="s">
        <v>2849</v>
      </c>
      <c r="O502">
        <v>18</v>
      </c>
      <c r="P502">
        <v>7</v>
      </c>
      <c r="Q502">
        <v>19</v>
      </c>
      <c r="R502">
        <v>89701</v>
      </c>
      <c r="S502">
        <v>160</v>
      </c>
      <c r="T502">
        <v>228386</v>
      </c>
      <c r="U502">
        <v>5049884</v>
      </c>
      <c r="V502" t="s">
        <v>2850</v>
      </c>
      <c r="W502" t="s">
        <v>2851</v>
      </c>
    </row>
    <row r="503" spans="1:23" x14ac:dyDescent="0.25">
      <c r="A503" t="s">
        <v>2852</v>
      </c>
      <c r="B503" t="s">
        <v>140</v>
      </c>
      <c r="C503" t="s">
        <v>27</v>
      </c>
      <c r="D503" t="s">
        <v>28</v>
      </c>
      <c r="F503" t="s">
        <v>37</v>
      </c>
      <c r="G503" t="s">
        <v>37</v>
      </c>
      <c r="H503" t="s">
        <v>2853</v>
      </c>
      <c r="I503">
        <v>302</v>
      </c>
      <c r="J503">
        <v>286</v>
      </c>
      <c r="K503" t="s">
        <v>2854</v>
      </c>
      <c r="L503">
        <v>2046810</v>
      </c>
      <c r="M503">
        <v>1977688</v>
      </c>
      <c r="N503" t="s">
        <v>2855</v>
      </c>
      <c r="O503">
        <v>39</v>
      </c>
      <c r="P503">
        <v>33</v>
      </c>
      <c r="Q503">
        <v>90</v>
      </c>
      <c r="R503">
        <v>491385</v>
      </c>
      <c r="S503">
        <v>92</v>
      </c>
      <c r="T503">
        <v>947673</v>
      </c>
      <c r="U503">
        <v>5113624</v>
      </c>
      <c r="V503" t="s">
        <v>2856</v>
      </c>
      <c r="W503" t="s">
        <v>2857</v>
      </c>
    </row>
    <row r="504" spans="1:23" x14ac:dyDescent="0.25">
      <c r="A504" t="s">
        <v>2858</v>
      </c>
      <c r="B504" t="s">
        <v>140</v>
      </c>
      <c r="C504" t="s">
        <v>27</v>
      </c>
      <c r="D504" t="s">
        <v>28</v>
      </c>
      <c r="F504" t="s">
        <v>37</v>
      </c>
      <c r="G504" t="s">
        <v>37</v>
      </c>
      <c r="H504" t="s">
        <v>2859</v>
      </c>
      <c r="I504">
        <v>106</v>
      </c>
      <c r="J504">
        <v>98</v>
      </c>
      <c r="K504" t="s">
        <v>2860</v>
      </c>
      <c r="L504">
        <v>718978</v>
      </c>
      <c r="M504">
        <v>683066</v>
      </c>
      <c r="N504" t="s">
        <v>2861</v>
      </c>
      <c r="O504">
        <v>14</v>
      </c>
      <c r="P504">
        <v>11</v>
      </c>
      <c r="Q504">
        <v>39</v>
      </c>
      <c r="R504">
        <v>142511</v>
      </c>
      <c r="S504">
        <v>99</v>
      </c>
      <c r="T504">
        <v>400617</v>
      </c>
      <c r="U504">
        <v>5009890</v>
      </c>
      <c r="V504" t="s">
        <v>2862</v>
      </c>
      <c r="W504" t="s">
        <v>2863</v>
      </c>
    </row>
    <row r="505" spans="1:23" x14ac:dyDescent="0.25">
      <c r="A505" t="s">
        <v>2864</v>
      </c>
      <c r="B505" t="s">
        <v>140</v>
      </c>
      <c r="C505" t="s">
        <v>27</v>
      </c>
      <c r="D505" t="s">
        <v>28</v>
      </c>
      <c r="F505" t="s">
        <v>37</v>
      </c>
      <c r="G505" t="s">
        <v>37</v>
      </c>
      <c r="H505" t="s">
        <v>2865</v>
      </c>
      <c r="I505">
        <v>109</v>
      </c>
      <c r="J505">
        <v>101</v>
      </c>
      <c r="K505" t="s">
        <v>1733</v>
      </c>
      <c r="L505">
        <v>732168</v>
      </c>
      <c r="M505">
        <v>701028</v>
      </c>
      <c r="N505" t="s">
        <v>2866</v>
      </c>
      <c r="O505">
        <v>9</v>
      </c>
      <c r="P505">
        <v>7</v>
      </c>
      <c r="Q505">
        <v>29</v>
      </c>
      <c r="R505">
        <v>221922</v>
      </c>
      <c r="S505">
        <v>83</v>
      </c>
      <c r="T505">
        <v>490881</v>
      </c>
      <c r="U505">
        <v>4939288</v>
      </c>
      <c r="V505" t="s">
        <v>2867</v>
      </c>
      <c r="W505" t="s">
        <v>2868</v>
      </c>
    </row>
    <row r="506" spans="1:23" x14ac:dyDescent="0.25">
      <c r="A506" t="s">
        <v>2869</v>
      </c>
      <c r="B506" t="s">
        <v>140</v>
      </c>
      <c r="C506" t="s">
        <v>27</v>
      </c>
      <c r="D506" t="s">
        <v>28</v>
      </c>
      <c r="F506" t="s">
        <v>37</v>
      </c>
      <c r="G506" t="s">
        <v>37</v>
      </c>
      <c r="H506" t="s">
        <v>2870</v>
      </c>
      <c r="I506">
        <v>253</v>
      </c>
      <c r="J506">
        <v>239</v>
      </c>
      <c r="K506" t="s">
        <v>2871</v>
      </c>
      <c r="L506">
        <v>1726866</v>
      </c>
      <c r="M506">
        <v>1660086</v>
      </c>
      <c r="N506" t="s">
        <v>2872</v>
      </c>
      <c r="O506">
        <v>42</v>
      </c>
      <c r="P506">
        <v>41</v>
      </c>
      <c r="Q506">
        <v>95</v>
      </c>
      <c r="R506">
        <v>547216</v>
      </c>
      <c r="S506">
        <v>69</v>
      </c>
      <c r="T506">
        <v>865395</v>
      </c>
      <c r="U506">
        <v>5094786</v>
      </c>
      <c r="V506" t="s">
        <v>2873</v>
      </c>
      <c r="W506" t="s">
        <v>2874</v>
      </c>
    </row>
    <row r="507" spans="1:23" x14ac:dyDescent="0.25">
      <c r="A507" t="s">
        <v>2875</v>
      </c>
      <c r="B507" t="s">
        <v>140</v>
      </c>
      <c r="C507" t="s">
        <v>27</v>
      </c>
      <c r="D507" t="s">
        <v>28</v>
      </c>
      <c r="F507" t="s">
        <v>37</v>
      </c>
      <c r="G507" t="s">
        <v>37</v>
      </c>
      <c r="H507" t="s">
        <v>2876</v>
      </c>
      <c r="I507">
        <v>289</v>
      </c>
      <c r="J507">
        <v>239</v>
      </c>
      <c r="K507" t="s">
        <v>2877</v>
      </c>
      <c r="L507">
        <v>2000354</v>
      </c>
      <c r="M507">
        <v>1779668</v>
      </c>
      <c r="N507" t="s">
        <v>2878</v>
      </c>
      <c r="O507">
        <v>297</v>
      </c>
      <c r="P507">
        <v>17</v>
      </c>
      <c r="Q507">
        <v>52</v>
      </c>
      <c r="R507">
        <v>214319</v>
      </c>
      <c r="S507">
        <v>114</v>
      </c>
      <c r="T507">
        <v>622591</v>
      </c>
      <c r="U507">
        <v>5116730</v>
      </c>
      <c r="V507" t="s">
        <v>2879</v>
      </c>
      <c r="W507" t="s">
        <v>2880</v>
      </c>
    </row>
    <row r="508" spans="1:23" x14ac:dyDescent="0.25">
      <c r="A508" t="s">
        <v>2881</v>
      </c>
      <c r="B508" t="s">
        <v>140</v>
      </c>
      <c r="C508" t="s">
        <v>27</v>
      </c>
      <c r="D508" t="s">
        <v>28</v>
      </c>
      <c r="F508" t="s">
        <v>37</v>
      </c>
      <c r="G508" t="s">
        <v>37</v>
      </c>
      <c r="H508" t="s">
        <v>2882</v>
      </c>
      <c r="I508">
        <v>410</v>
      </c>
      <c r="J508">
        <v>343</v>
      </c>
      <c r="K508" t="s">
        <v>2883</v>
      </c>
      <c r="L508">
        <v>2828342</v>
      </c>
      <c r="M508">
        <v>2539644</v>
      </c>
      <c r="N508" t="s">
        <v>2884</v>
      </c>
      <c r="O508">
        <v>432</v>
      </c>
      <c r="P508">
        <v>159</v>
      </c>
      <c r="Q508">
        <v>195</v>
      </c>
      <c r="R508">
        <v>170416</v>
      </c>
      <c r="S508">
        <v>107</v>
      </c>
      <c r="T508">
        <v>340980</v>
      </c>
      <c r="U508">
        <v>5152815</v>
      </c>
      <c r="V508" t="s">
        <v>2885</v>
      </c>
      <c r="W508" t="s">
        <v>2886</v>
      </c>
    </row>
    <row r="509" spans="1:23" x14ac:dyDescent="0.25">
      <c r="A509" t="s">
        <v>2887</v>
      </c>
      <c r="B509" t="s">
        <v>140</v>
      </c>
      <c r="C509" t="s">
        <v>27</v>
      </c>
      <c r="D509" t="s">
        <v>28</v>
      </c>
      <c r="F509" t="s">
        <v>37</v>
      </c>
      <c r="G509" t="s">
        <v>37</v>
      </c>
      <c r="H509" t="s">
        <v>2888</v>
      </c>
      <c r="I509">
        <v>239</v>
      </c>
      <c r="J509">
        <v>224</v>
      </c>
      <c r="K509" t="s">
        <v>2889</v>
      </c>
      <c r="L509">
        <v>1615730</v>
      </c>
      <c r="M509">
        <v>1552920</v>
      </c>
      <c r="N509" t="s">
        <v>2890</v>
      </c>
      <c r="O509">
        <v>36</v>
      </c>
      <c r="P509">
        <v>18</v>
      </c>
      <c r="Q509">
        <v>91</v>
      </c>
      <c r="R509">
        <v>291756</v>
      </c>
      <c r="S509">
        <v>71</v>
      </c>
      <c r="T509">
        <v>759437</v>
      </c>
      <c r="U509">
        <v>5002630</v>
      </c>
      <c r="V509" t="s">
        <v>2891</v>
      </c>
      <c r="W509" t="s">
        <v>2892</v>
      </c>
    </row>
    <row r="510" spans="1:23" x14ac:dyDescent="0.25">
      <c r="A510" t="s">
        <v>2893</v>
      </c>
      <c r="B510" t="s">
        <v>140</v>
      </c>
      <c r="C510" t="s">
        <v>27</v>
      </c>
      <c r="D510" t="s">
        <v>28</v>
      </c>
      <c r="F510" t="s">
        <v>37</v>
      </c>
      <c r="G510" t="s">
        <v>37</v>
      </c>
      <c r="H510" t="s">
        <v>2894</v>
      </c>
      <c r="I510">
        <v>168</v>
      </c>
      <c r="J510">
        <v>159</v>
      </c>
      <c r="K510" t="s">
        <v>2895</v>
      </c>
      <c r="L510">
        <v>1142232</v>
      </c>
      <c r="M510">
        <v>1104260</v>
      </c>
      <c r="N510" t="s">
        <v>2896</v>
      </c>
      <c r="O510">
        <v>32</v>
      </c>
      <c r="P510">
        <v>16</v>
      </c>
      <c r="Q510">
        <v>48</v>
      </c>
      <c r="R510">
        <v>196981</v>
      </c>
      <c r="S510">
        <v>73</v>
      </c>
      <c r="T510">
        <v>393337</v>
      </c>
      <c r="U510">
        <v>5020147</v>
      </c>
      <c r="V510" t="s">
        <v>2897</v>
      </c>
      <c r="W510" t="s">
        <v>2898</v>
      </c>
    </row>
    <row r="511" spans="1:23" x14ac:dyDescent="0.25">
      <c r="A511" t="s">
        <v>2899</v>
      </c>
      <c r="B511" t="s">
        <v>140</v>
      </c>
      <c r="C511" t="s">
        <v>27</v>
      </c>
      <c r="D511" t="s">
        <v>28</v>
      </c>
      <c r="F511" t="s">
        <v>37</v>
      </c>
      <c r="G511" t="s">
        <v>37</v>
      </c>
      <c r="H511" t="s">
        <v>2900</v>
      </c>
      <c r="I511">
        <v>150</v>
      </c>
      <c r="J511">
        <v>141</v>
      </c>
      <c r="K511" t="s">
        <v>1682</v>
      </c>
      <c r="L511">
        <v>1017168</v>
      </c>
      <c r="M511">
        <v>979136</v>
      </c>
      <c r="N511" t="s">
        <v>2901</v>
      </c>
      <c r="O511">
        <v>29</v>
      </c>
      <c r="P511">
        <v>14</v>
      </c>
      <c r="Q511">
        <v>57</v>
      </c>
      <c r="R511">
        <v>316021</v>
      </c>
      <c r="S511">
        <v>90</v>
      </c>
      <c r="T511">
        <v>659730</v>
      </c>
      <c r="U511">
        <v>5028878</v>
      </c>
      <c r="V511" t="s">
        <v>2902</v>
      </c>
      <c r="W511" t="s">
        <v>2903</v>
      </c>
    </row>
    <row r="512" spans="1:23" x14ac:dyDescent="0.25">
      <c r="A512" t="s">
        <v>2904</v>
      </c>
      <c r="B512" t="s">
        <v>140</v>
      </c>
      <c r="C512" t="s">
        <v>1240</v>
      </c>
      <c r="D512" t="s">
        <v>1241</v>
      </c>
      <c r="F512" t="s">
        <v>37</v>
      </c>
      <c r="G512" t="s">
        <v>37</v>
      </c>
      <c r="H512" t="s">
        <v>2905</v>
      </c>
      <c r="I512">
        <v>454</v>
      </c>
      <c r="J512">
        <v>435</v>
      </c>
      <c r="K512" t="s">
        <v>2906</v>
      </c>
      <c r="L512">
        <v>3467972</v>
      </c>
      <c r="M512">
        <v>3292120</v>
      </c>
      <c r="N512" t="s">
        <v>2907</v>
      </c>
      <c r="O512">
        <v>453</v>
      </c>
      <c r="P512">
        <v>340</v>
      </c>
      <c r="Q512">
        <v>486</v>
      </c>
      <c r="R512">
        <v>216635</v>
      </c>
      <c r="S512">
        <v>57</v>
      </c>
      <c r="T512">
        <v>685200</v>
      </c>
      <c r="U512">
        <v>4014404</v>
      </c>
      <c r="V512" t="s">
        <v>2908</v>
      </c>
      <c r="W512" t="s">
        <v>2909</v>
      </c>
    </row>
    <row r="513" spans="1:23" x14ac:dyDescent="0.25">
      <c r="A513" t="s">
        <v>2910</v>
      </c>
      <c r="B513" t="s">
        <v>140</v>
      </c>
      <c r="C513" t="s">
        <v>27</v>
      </c>
      <c r="D513" t="s">
        <v>28</v>
      </c>
      <c r="F513" t="s">
        <v>37</v>
      </c>
      <c r="G513" t="s">
        <v>37</v>
      </c>
      <c r="H513" t="s">
        <v>2911</v>
      </c>
      <c r="I513">
        <v>158</v>
      </c>
      <c r="J513">
        <v>148</v>
      </c>
      <c r="K513" t="s">
        <v>1688</v>
      </c>
      <c r="L513">
        <v>1065544</v>
      </c>
      <c r="M513">
        <v>1024014</v>
      </c>
      <c r="N513" t="s">
        <v>2912</v>
      </c>
      <c r="O513">
        <v>28</v>
      </c>
      <c r="P513">
        <v>18</v>
      </c>
      <c r="Q513">
        <v>35</v>
      </c>
      <c r="R513">
        <v>344531</v>
      </c>
      <c r="S513">
        <v>77</v>
      </c>
      <c r="T513">
        <v>666125</v>
      </c>
      <c r="U513">
        <v>5120833</v>
      </c>
      <c r="V513" t="s">
        <v>2913</v>
      </c>
      <c r="W513" t="s">
        <v>2914</v>
      </c>
    </row>
    <row r="514" spans="1:23" x14ac:dyDescent="0.25">
      <c r="A514" t="s">
        <v>2915</v>
      </c>
      <c r="B514" t="s">
        <v>140</v>
      </c>
      <c r="C514" t="s">
        <v>1336</v>
      </c>
      <c r="D514" t="s">
        <v>1309</v>
      </c>
      <c r="F514" t="s">
        <v>37</v>
      </c>
      <c r="G514" t="s">
        <v>37</v>
      </c>
      <c r="H514" t="s">
        <v>2916</v>
      </c>
      <c r="I514">
        <v>79</v>
      </c>
      <c r="J514">
        <v>75</v>
      </c>
      <c r="K514" t="s">
        <v>2917</v>
      </c>
      <c r="L514">
        <v>536410</v>
      </c>
      <c r="M514">
        <v>518484</v>
      </c>
      <c r="N514" t="s">
        <v>2918</v>
      </c>
      <c r="O514">
        <v>14</v>
      </c>
      <c r="P514">
        <v>5</v>
      </c>
      <c r="Q514">
        <v>13</v>
      </c>
      <c r="R514">
        <v>285349</v>
      </c>
      <c r="S514">
        <v>30</v>
      </c>
      <c r="T514">
        <v>916466</v>
      </c>
      <c r="U514">
        <v>4617556</v>
      </c>
      <c r="V514" t="s">
        <v>2919</v>
      </c>
      <c r="W514" t="s">
        <v>2920</v>
      </c>
    </row>
    <row r="515" spans="1:23" x14ac:dyDescent="0.25">
      <c r="A515" t="s">
        <v>2921</v>
      </c>
      <c r="B515" t="s">
        <v>140</v>
      </c>
      <c r="C515" t="s">
        <v>27</v>
      </c>
      <c r="D515" t="s">
        <v>28</v>
      </c>
      <c r="F515" t="s">
        <v>37</v>
      </c>
      <c r="G515" t="s">
        <v>37</v>
      </c>
      <c r="H515" t="s">
        <v>2922</v>
      </c>
      <c r="I515">
        <v>262</v>
      </c>
      <c r="J515">
        <v>250</v>
      </c>
      <c r="K515" t="s">
        <v>2923</v>
      </c>
      <c r="L515">
        <v>1787498</v>
      </c>
      <c r="M515">
        <v>1731594</v>
      </c>
      <c r="N515" t="s">
        <v>2924</v>
      </c>
      <c r="O515">
        <v>84</v>
      </c>
      <c r="P515">
        <v>40</v>
      </c>
      <c r="Q515">
        <v>61</v>
      </c>
      <c r="R515">
        <v>170382</v>
      </c>
      <c r="S515">
        <v>87</v>
      </c>
      <c r="T515">
        <v>478945</v>
      </c>
      <c r="U515">
        <v>5219884</v>
      </c>
      <c r="V515" t="s">
        <v>2925</v>
      </c>
      <c r="W515" t="s">
        <v>2926</v>
      </c>
    </row>
    <row r="516" spans="1:23" x14ac:dyDescent="0.25">
      <c r="A516" t="s">
        <v>2927</v>
      </c>
      <c r="B516" t="s">
        <v>140</v>
      </c>
      <c r="C516" t="s">
        <v>27</v>
      </c>
      <c r="D516" t="s">
        <v>28</v>
      </c>
      <c r="F516" t="s">
        <v>37</v>
      </c>
      <c r="G516" t="s">
        <v>37</v>
      </c>
      <c r="H516" t="s">
        <v>2928</v>
      </c>
      <c r="I516">
        <v>52</v>
      </c>
      <c r="J516">
        <v>49</v>
      </c>
      <c r="K516" t="s">
        <v>2463</v>
      </c>
      <c r="L516">
        <v>356984</v>
      </c>
      <c r="M516">
        <v>342644</v>
      </c>
      <c r="N516" t="s">
        <v>2929</v>
      </c>
      <c r="O516">
        <v>12</v>
      </c>
      <c r="P516">
        <v>7</v>
      </c>
      <c r="Q516">
        <v>17</v>
      </c>
      <c r="R516">
        <v>36892</v>
      </c>
      <c r="S516">
        <v>408</v>
      </c>
      <c r="T516">
        <v>168352</v>
      </c>
      <c r="U516">
        <v>5047993</v>
      </c>
      <c r="V516" t="s">
        <v>2930</v>
      </c>
      <c r="W516" t="s">
        <v>2931</v>
      </c>
    </row>
    <row r="517" spans="1:23" x14ac:dyDescent="0.25">
      <c r="A517" t="s">
        <v>2932</v>
      </c>
      <c r="B517" t="s">
        <v>140</v>
      </c>
      <c r="C517" t="s">
        <v>27</v>
      </c>
      <c r="D517" t="s">
        <v>28</v>
      </c>
      <c r="F517" t="s">
        <v>37</v>
      </c>
      <c r="G517" t="s">
        <v>37</v>
      </c>
      <c r="H517" t="s">
        <v>2933</v>
      </c>
      <c r="I517">
        <v>71</v>
      </c>
      <c r="J517">
        <v>67</v>
      </c>
      <c r="K517" t="s">
        <v>1693</v>
      </c>
      <c r="L517">
        <v>480804</v>
      </c>
      <c r="M517">
        <v>462942</v>
      </c>
      <c r="N517" t="s">
        <v>2934</v>
      </c>
      <c r="O517">
        <v>16</v>
      </c>
      <c r="P517">
        <v>4</v>
      </c>
      <c r="Q517">
        <v>17</v>
      </c>
      <c r="R517">
        <v>151130</v>
      </c>
      <c r="S517">
        <v>57</v>
      </c>
      <c r="T517">
        <v>362862</v>
      </c>
      <c r="U517">
        <v>4450379</v>
      </c>
      <c r="V517" t="s">
        <v>2935</v>
      </c>
      <c r="W517" t="s">
        <v>2936</v>
      </c>
    </row>
    <row r="518" spans="1:23" x14ac:dyDescent="0.25">
      <c r="A518" t="s">
        <v>2937</v>
      </c>
      <c r="B518" t="s">
        <v>140</v>
      </c>
      <c r="C518" t="s">
        <v>1316</v>
      </c>
      <c r="D518" t="s">
        <v>1317</v>
      </c>
      <c r="F518" t="s">
        <v>37</v>
      </c>
      <c r="G518" t="s">
        <v>37</v>
      </c>
      <c r="H518" t="s">
        <v>2938</v>
      </c>
      <c r="I518">
        <v>316</v>
      </c>
      <c r="J518">
        <v>263</v>
      </c>
      <c r="K518" t="s">
        <v>2939</v>
      </c>
      <c r="L518">
        <v>2180598</v>
      </c>
      <c r="M518">
        <v>1947886</v>
      </c>
      <c r="N518" t="s">
        <v>517</v>
      </c>
      <c r="O518">
        <v>315</v>
      </c>
      <c r="P518">
        <v>140</v>
      </c>
      <c r="Q518">
        <v>169</v>
      </c>
      <c r="R518">
        <v>211134</v>
      </c>
      <c r="S518">
        <v>66</v>
      </c>
      <c r="T518">
        <v>694704</v>
      </c>
      <c r="U518">
        <v>4888892</v>
      </c>
      <c r="V518" t="s">
        <v>2940</v>
      </c>
      <c r="W518" t="s">
        <v>2941</v>
      </c>
    </row>
    <row r="519" spans="1:23" x14ac:dyDescent="0.25">
      <c r="A519" t="s">
        <v>2942</v>
      </c>
      <c r="B519" t="s">
        <v>140</v>
      </c>
      <c r="C519" t="s">
        <v>27</v>
      </c>
      <c r="D519" t="s">
        <v>28</v>
      </c>
      <c r="F519" t="s">
        <v>37</v>
      </c>
      <c r="G519" t="s">
        <v>37</v>
      </c>
      <c r="H519" t="s">
        <v>2943</v>
      </c>
      <c r="I519">
        <v>51</v>
      </c>
      <c r="J519">
        <v>47</v>
      </c>
      <c r="K519" t="s">
        <v>2375</v>
      </c>
      <c r="L519">
        <v>345448</v>
      </c>
      <c r="M519">
        <v>329028</v>
      </c>
      <c r="N519" t="s">
        <v>2944</v>
      </c>
      <c r="O519">
        <v>15</v>
      </c>
      <c r="P519">
        <v>5</v>
      </c>
      <c r="Q519">
        <v>11</v>
      </c>
      <c r="R519">
        <v>54569</v>
      </c>
      <c r="S519">
        <v>175</v>
      </c>
      <c r="T519">
        <v>137445</v>
      </c>
      <c r="U519">
        <v>4924449</v>
      </c>
      <c r="V519" t="s">
        <v>2945</v>
      </c>
      <c r="W519" t="s">
        <v>2946</v>
      </c>
    </row>
    <row r="520" spans="1:23" x14ac:dyDescent="0.25">
      <c r="A520" t="s">
        <v>2947</v>
      </c>
      <c r="B520" t="s">
        <v>140</v>
      </c>
      <c r="C520" t="s">
        <v>27</v>
      </c>
      <c r="D520" t="s">
        <v>28</v>
      </c>
      <c r="F520" t="s">
        <v>37</v>
      </c>
      <c r="G520" t="s">
        <v>37</v>
      </c>
      <c r="H520" t="s">
        <v>2948</v>
      </c>
      <c r="I520">
        <v>709</v>
      </c>
      <c r="J520">
        <v>587</v>
      </c>
      <c r="K520" t="s">
        <v>2877</v>
      </c>
      <c r="L520">
        <v>4912494</v>
      </c>
      <c r="M520">
        <v>4363986</v>
      </c>
      <c r="N520" t="s">
        <v>1289</v>
      </c>
      <c r="O520">
        <v>860</v>
      </c>
      <c r="P520">
        <v>32</v>
      </c>
      <c r="Q520">
        <v>184</v>
      </c>
      <c r="R520">
        <v>229356</v>
      </c>
      <c r="S520">
        <v>65</v>
      </c>
      <c r="T520">
        <v>527178</v>
      </c>
      <c r="U520">
        <v>5051212</v>
      </c>
      <c r="V520" t="s">
        <v>2949</v>
      </c>
      <c r="W520" t="s">
        <v>2950</v>
      </c>
    </row>
    <row r="521" spans="1:23" x14ac:dyDescent="0.25">
      <c r="A521" t="s">
        <v>2951</v>
      </c>
      <c r="B521" t="s">
        <v>140</v>
      </c>
      <c r="C521" t="s">
        <v>27</v>
      </c>
      <c r="D521" t="s">
        <v>28</v>
      </c>
      <c r="F521" t="s">
        <v>37</v>
      </c>
      <c r="G521" t="s">
        <v>37</v>
      </c>
      <c r="H521" t="s">
        <v>2952</v>
      </c>
      <c r="I521">
        <v>39</v>
      </c>
      <c r="J521">
        <v>37</v>
      </c>
      <c r="K521" t="s">
        <v>2953</v>
      </c>
      <c r="L521">
        <v>270044</v>
      </c>
      <c r="M521">
        <v>257728</v>
      </c>
      <c r="N521" t="s">
        <v>2954</v>
      </c>
      <c r="O521">
        <v>10</v>
      </c>
      <c r="P521">
        <v>6</v>
      </c>
      <c r="Q521">
        <v>11</v>
      </c>
      <c r="R521">
        <v>16274</v>
      </c>
      <c r="S521">
        <v>490</v>
      </c>
      <c r="T521">
        <v>82324</v>
      </c>
      <c r="U521">
        <v>4829827</v>
      </c>
      <c r="V521" t="s">
        <v>2955</v>
      </c>
      <c r="W521" t="s">
        <v>2956</v>
      </c>
    </row>
    <row r="522" spans="1:23" x14ac:dyDescent="0.25">
      <c r="A522" t="s">
        <v>2957</v>
      </c>
      <c r="B522" t="s">
        <v>140</v>
      </c>
      <c r="C522" t="s">
        <v>27</v>
      </c>
      <c r="D522" t="s">
        <v>28</v>
      </c>
      <c r="F522" t="s">
        <v>37</v>
      </c>
      <c r="G522" t="s">
        <v>37</v>
      </c>
      <c r="H522" t="s">
        <v>2958</v>
      </c>
      <c r="I522">
        <v>116</v>
      </c>
      <c r="J522">
        <v>107</v>
      </c>
      <c r="K522" t="s">
        <v>2959</v>
      </c>
      <c r="L522">
        <v>817042</v>
      </c>
      <c r="M522">
        <v>769888</v>
      </c>
      <c r="N522" t="s">
        <v>2871</v>
      </c>
      <c r="O522">
        <v>73</v>
      </c>
      <c r="P522">
        <v>50</v>
      </c>
      <c r="Q522">
        <v>32</v>
      </c>
      <c r="R522">
        <v>92309</v>
      </c>
      <c r="S522">
        <v>116</v>
      </c>
      <c r="T522">
        <v>408008</v>
      </c>
      <c r="U522">
        <v>5133548</v>
      </c>
      <c r="V522" t="s">
        <v>2960</v>
      </c>
      <c r="W522" t="s">
        <v>2961</v>
      </c>
    </row>
    <row r="523" spans="1:23" x14ac:dyDescent="0.25">
      <c r="A523" t="s">
        <v>2962</v>
      </c>
      <c r="B523" t="s">
        <v>140</v>
      </c>
      <c r="C523" t="s">
        <v>27</v>
      </c>
      <c r="D523" t="s">
        <v>28</v>
      </c>
      <c r="F523" t="s">
        <v>37</v>
      </c>
      <c r="G523" t="s">
        <v>37</v>
      </c>
      <c r="H523" t="s">
        <v>2963</v>
      </c>
      <c r="I523">
        <v>267</v>
      </c>
      <c r="J523">
        <v>253</v>
      </c>
      <c r="K523" t="s">
        <v>2964</v>
      </c>
      <c r="L523">
        <v>1820922</v>
      </c>
      <c r="M523">
        <v>1753338</v>
      </c>
      <c r="N523" t="s">
        <v>2965</v>
      </c>
      <c r="O523">
        <v>82</v>
      </c>
      <c r="P523">
        <v>32</v>
      </c>
      <c r="Q523">
        <v>91</v>
      </c>
      <c r="R523">
        <v>308588</v>
      </c>
      <c r="S523">
        <v>78</v>
      </c>
      <c r="T523">
        <v>594069</v>
      </c>
      <c r="U523">
        <v>4923066</v>
      </c>
      <c r="V523" t="s">
        <v>2966</v>
      </c>
      <c r="W523" t="s">
        <v>2967</v>
      </c>
    </row>
    <row r="524" spans="1:23" x14ac:dyDescent="0.25">
      <c r="A524" t="s">
        <v>2968</v>
      </c>
      <c r="B524" t="s">
        <v>140</v>
      </c>
      <c r="C524" t="s">
        <v>27</v>
      </c>
      <c r="D524" t="s">
        <v>28</v>
      </c>
      <c r="F524" t="s">
        <v>37</v>
      </c>
      <c r="G524" t="s">
        <v>37</v>
      </c>
      <c r="H524" t="s">
        <v>2969</v>
      </c>
      <c r="I524">
        <v>148</v>
      </c>
      <c r="J524">
        <v>142</v>
      </c>
      <c r="K524" t="s">
        <v>2970</v>
      </c>
      <c r="L524">
        <v>1055164</v>
      </c>
      <c r="M524">
        <v>1024844</v>
      </c>
      <c r="N524" t="s">
        <v>2971</v>
      </c>
      <c r="O524">
        <v>65</v>
      </c>
      <c r="P524">
        <v>56</v>
      </c>
      <c r="Q524">
        <v>43</v>
      </c>
      <c r="R524">
        <v>219924</v>
      </c>
      <c r="S524">
        <v>83</v>
      </c>
      <c r="T524">
        <v>552573</v>
      </c>
      <c r="U524">
        <v>5152178</v>
      </c>
      <c r="V524" t="s">
        <v>2972</v>
      </c>
      <c r="W524" t="s">
        <v>2973</v>
      </c>
    </row>
    <row r="525" spans="1:23" x14ac:dyDescent="0.25">
      <c r="A525" t="s">
        <v>2974</v>
      </c>
      <c r="B525" t="s">
        <v>140</v>
      </c>
      <c r="C525" t="s">
        <v>27</v>
      </c>
      <c r="D525" t="s">
        <v>28</v>
      </c>
      <c r="F525" t="s">
        <v>37</v>
      </c>
      <c r="G525" t="s">
        <v>37</v>
      </c>
      <c r="H525" t="s">
        <v>2975</v>
      </c>
      <c r="I525">
        <v>157</v>
      </c>
      <c r="J525">
        <v>148</v>
      </c>
      <c r="K525" t="s">
        <v>2976</v>
      </c>
      <c r="L525">
        <v>1065882</v>
      </c>
      <c r="M525">
        <v>1025850</v>
      </c>
      <c r="N525" t="s">
        <v>2977</v>
      </c>
      <c r="O525">
        <v>46</v>
      </c>
      <c r="P525">
        <v>22</v>
      </c>
      <c r="Q525">
        <v>43</v>
      </c>
      <c r="R525">
        <v>258018</v>
      </c>
      <c r="S525">
        <v>56</v>
      </c>
      <c r="T525">
        <v>471542</v>
      </c>
      <c r="U525">
        <v>4880169</v>
      </c>
      <c r="V525" t="s">
        <v>2978</v>
      </c>
      <c r="W525" t="s">
        <v>2979</v>
      </c>
    </row>
    <row r="526" spans="1:23" x14ac:dyDescent="0.25">
      <c r="A526" t="s">
        <v>2980</v>
      </c>
      <c r="B526" t="s">
        <v>140</v>
      </c>
      <c r="C526" t="s">
        <v>27</v>
      </c>
      <c r="D526" t="s">
        <v>28</v>
      </c>
      <c r="F526" t="s">
        <v>37</v>
      </c>
      <c r="G526" t="s">
        <v>37</v>
      </c>
      <c r="H526" t="s">
        <v>2981</v>
      </c>
      <c r="I526">
        <v>52</v>
      </c>
      <c r="J526">
        <v>49</v>
      </c>
      <c r="K526" t="s">
        <v>2982</v>
      </c>
      <c r="L526">
        <v>351666</v>
      </c>
      <c r="M526">
        <v>339528</v>
      </c>
      <c r="N526" t="s">
        <v>2983</v>
      </c>
      <c r="O526">
        <v>7</v>
      </c>
      <c r="P526">
        <v>6</v>
      </c>
      <c r="Q526">
        <v>14</v>
      </c>
      <c r="R526">
        <v>28115</v>
      </c>
      <c r="S526">
        <v>291</v>
      </c>
      <c r="T526">
        <v>83741</v>
      </c>
      <c r="U526">
        <v>4871761</v>
      </c>
      <c r="V526" t="s">
        <v>2984</v>
      </c>
      <c r="W526" t="s">
        <v>2985</v>
      </c>
    </row>
    <row r="527" spans="1:23" x14ac:dyDescent="0.25">
      <c r="A527" t="s">
        <v>2986</v>
      </c>
      <c r="B527" t="s">
        <v>140</v>
      </c>
      <c r="C527" t="s">
        <v>27</v>
      </c>
      <c r="D527" t="s">
        <v>28</v>
      </c>
      <c r="F527" t="s">
        <v>37</v>
      </c>
      <c r="G527" t="s">
        <v>37</v>
      </c>
      <c r="H527" t="s">
        <v>2987</v>
      </c>
      <c r="I527">
        <v>154</v>
      </c>
      <c r="J527">
        <v>147</v>
      </c>
      <c r="K527" t="s">
        <v>2944</v>
      </c>
      <c r="L527">
        <v>1046390</v>
      </c>
      <c r="M527">
        <v>1014542</v>
      </c>
      <c r="N527" t="s">
        <v>2988</v>
      </c>
      <c r="O527">
        <v>30</v>
      </c>
      <c r="P527">
        <v>21</v>
      </c>
      <c r="Q527">
        <v>38</v>
      </c>
      <c r="R527">
        <v>345234</v>
      </c>
      <c r="S527">
        <v>87</v>
      </c>
      <c r="T527">
        <v>854302</v>
      </c>
      <c r="U527">
        <v>4990701</v>
      </c>
      <c r="V527" t="s">
        <v>2989</v>
      </c>
      <c r="W527" t="s">
        <v>2990</v>
      </c>
    </row>
    <row r="528" spans="1:23" x14ac:dyDescent="0.25">
      <c r="A528" t="s">
        <v>2991</v>
      </c>
      <c r="B528" t="s">
        <v>140</v>
      </c>
      <c r="C528" t="s">
        <v>27</v>
      </c>
      <c r="D528" t="s">
        <v>28</v>
      </c>
      <c r="F528" t="s">
        <v>37</v>
      </c>
      <c r="G528" t="s">
        <v>37</v>
      </c>
      <c r="H528" t="s">
        <v>2992</v>
      </c>
      <c r="I528">
        <v>100</v>
      </c>
      <c r="J528">
        <v>93</v>
      </c>
      <c r="K528" t="s">
        <v>2283</v>
      </c>
      <c r="L528">
        <v>676470</v>
      </c>
      <c r="M528">
        <v>648662</v>
      </c>
      <c r="N528" t="s">
        <v>2993</v>
      </c>
      <c r="O528">
        <v>17</v>
      </c>
      <c r="P528">
        <v>5</v>
      </c>
      <c r="Q528">
        <v>24</v>
      </c>
      <c r="R528">
        <v>139629</v>
      </c>
      <c r="S528">
        <v>93</v>
      </c>
      <c r="T528">
        <v>323280</v>
      </c>
      <c r="U528">
        <v>5044553</v>
      </c>
      <c r="V528" t="s">
        <v>2994</v>
      </c>
      <c r="W528" t="s">
        <v>2995</v>
      </c>
    </row>
    <row r="529" spans="1:23" x14ac:dyDescent="0.25">
      <c r="A529" t="s">
        <v>2996</v>
      </c>
      <c r="B529" t="s">
        <v>140</v>
      </c>
      <c r="C529" t="s">
        <v>27</v>
      </c>
      <c r="D529" t="s">
        <v>28</v>
      </c>
      <c r="F529" t="s">
        <v>37</v>
      </c>
      <c r="G529" t="s">
        <v>37</v>
      </c>
      <c r="H529" t="s">
        <v>2997</v>
      </c>
      <c r="I529">
        <v>156</v>
      </c>
      <c r="J529">
        <v>147</v>
      </c>
      <c r="K529" t="s">
        <v>1830</v>
      </c>
      <c r="L529">
        <v>1057160</v>
      </c>
      <c r="M529">
        <v>1017054</v>
      </c>
      <c r="N529" t="s">
        <v>2998</v>
      </c>
      <c r="O529">
        <v>35</v>
      </c>
      <c r="P529">
        <v>9</v>
      </c>
      <c r="Q529">
        <v>27</v>
      </c>
      <c r="R529">
        <v>213189</v>
      </c>
      <c r="S529">
        <v>97</v>
      </c>
      <c r="T529">
        <v>369980</v>
      </c>
      <c r="U529">
        <v>5190858</v>
      </c>
      <c r="V529" t="s">
        <v>2999</v>
      </c>
      <c r="W529" t="s">
        <v>3000</v>
      </c>
    </row>
    <row r="530" spans="1:23" x14ac:dyDescent="0.25">
      <c r="A530" t="s">
        <v>3001</v>
      </c>
      <c r="B530" t="s">
        <v>140</v>
      </c>
      <c r="C530" t="s">
        <v>27</v>
      </c>
      <c r="D530" t="s">
        <v>28</v>
      </c>
      <c r="F530" t="s">
        <v>37</v>
      </c>
      <c r="G530" t="s">
        <v>37</v>
      </c>
      <c r="H530" t="s">
        <v>3002</v>
      </c>
      <c r="I530">
        <v>132</v>
      </c>
      <c r="J530">
        <v>123</v>
      </c>
      <c r="K530" t="s">
        <v>1916</v>
      </c>
      <c r="L530">
        <v>894964</v>
      </c>
      <c r="M530">
        <v>858072</v>
      </c>
      <c r="N530" t="s">
        <v>3003</v>
      </c>
      <c r="O530">
        <v>43</v>
      </c>
      <c r="P530">
        <v>14</v>
      </c>
      <c r="Q530">
        <v>38</v>
      </c>
      <c r="R530">
        <v>202654</v>
      </c>
      <c r="S530">
        <v>93</v>
      </c>
      <c r="T530">
        <v>460547</v>
      </c>
      <c r="U530">
        <v>4996158</v>
      </c>
      <c r="V530" t="s">
        <v>3004</v>
      </c>
      <c r="W530" t="s">
        <v>3005</v>
      </c>
    </row>
    <row r="531" spans="1:23" x14ac:dyDescent="0.25">
      <c r="A531" t="s">
        <v>3006</v>
      </c>
      <c r="B531" t="s">
        <v>140</v>
      </c>
      <c r="C531" t="s">
        <v>27</v>
      </c>
      <c r="D531" t="s">
        <v>28</v>
      </c>
      <c r="F531" t="s">
        <v>37</v>
      </c>
      <c r="G531" t="s">
        <v>37</v>
      </c>
      <c r="H531" t="s">
        <v>3007</v>
      </c>
      <c r="I531">
        <v>486</v>
      </c>
      <c r="J531">
        <v>403</v>
      </c>
      <c r="K531" t="s">
        <v>3008</v>
      </c>
      <c r="L531">
        <v>3378622</v>
      </c>
      <c r="M531">
        <v>3004666</v>
      </c>
      <c r="N531" t="s">
        <v>3009</v>
      </c>
      <c r="O531">
        <v>676</v>
      </c>
      <c r="P531">
        <v>240</v>
      </c>
      <c r="Q531">
        <v>413</v>
      </c>
      <c r="R531">
        <v>205559</v>
      </c>
      <c r="S531">
        <v>46</v>
      </c>
      <c r="T531">
        <v>337818</v>
      </c>
      <c r="U531">
        <v>4863508</v>
      </c>
      <c r="V531" t="s">
        <v>3010</v>
      </c>
      <c r="W531" t="s">
        <v>3011</v>
      </c>
    </row>
    <row r="532" spans="1:23" x14ac:dyDescent="0.25">
      <c r="A532" t="s">
        <v>3012</v>
      </c>
      <c r="B532" t="s">
        <v>140</v>
      </c>
      <c r="C532" t="s">
        <v>1302</v>
      </c>
      <c r="D532" t="s">
        <v>3013</v>
      </c>
      <c r="F532" t="s">
        <v>37</v>
      </c>
      <c r="G532" t="s">
        <v>37</v>
      </c>
      <c r="H532" t="s">
        <v>3014</v>
      </c>
      <c r="I532">
        <v>174</v>
      </c>
      <c r="J532">
        <v>164</v>
      </c>
      <c r="K532" t="s">
        <v>3015</v>
      </c>
      <c r="L532">
        <v>1189936</v>
      </c>
      <c r="M532">
        <v>1144062</v>
      </c>
      <c r="N532" t="s">
        <v>3016</v>
      </c>
      <c r="O532">
        <v>64</v>
      </c>
      <c r="P532">
        <v>24</v>
      </c>
      <c r="Q532">
        <v>60</v>
      </c>
      <c r="R532">
        <v>313715</v>
      </c>
      <c r="S532">
        <v>56</v>
      </c>
      <c r="T532">
        <v>844586</v>
      </c>
      <c r="U532">
        <v>3937523</v>
      </c>
      <c r="V532" t="s">
        <v>3017</v>
      </c>
      <c r="W532" t="s">
        <v>3018</v>
      </c>
    </row>
    <row r="533" spans="1:23" x14ac:dyDescent="0.25">
      <c r="A533" t="s">
        <v>3019</v>
      </c>
      <c r="B533" t="s">
        <v>140</v>
      </c>
      <c r="C533" t="s">
        <v>3020</v>
      </c>
      <c r="D533" t="s">
        <v>3021</v>
      </c>
      <c r="F533" t="s">
        <v>898</v>
      </c>
      <c r="G533" t="s">
        <v>203</v>
      </c>
      <c r="H533" t="s">
        <v>3022</v>
      </c>
      <c r="I533">
        <v>341</v>
      </c>
      <c r="J533">
        <v>304</v>
      </c>
      <c r="K533" t="s">
        <v>163</v>
      </c>
      <c r="L533">
        <v>2382006</v>
      </c>
      <c r="M533">
        <v>2237276</v>
      </c>
      <c r="N533" t="s">
        <v>1851</v>
      </c>
      <c r="O533">
        <v>233</v>
      </c>
      <c r="P533">
        <v>126</v>
      </c>
      <c r="Q533">
        <v>147</v>
      </c>
      <c r="R533">
        <v>398340</v>
      </c>
      <c r="S533">
        <v>12</v>
      </c>
      <c r="T533">
        <v>469586</v>
      </c>
      <c r="U533">
        <v>2058396</v>
      </c>
      <c r="V533" t="s">
        <v>3023</v>
      </c>
      <c r="W533" t="s">
        <v>3024</v>
      </c>
    </row>
    <row r="534" spans="1:23" x14ac:dyDescent="0.25">
      <c r="A534" t="s">
        <v>3025</v>
      </c>
      <c r="B534" t="s">
        <v>140</v>
      </c>
      <c r="C534" t="s">
        <v>1443</v>
      </c>
      <c r="D534" t="s">
        <v>1444</v>
      </c>
      <c r="F534" t="s">
        <v>1076</v>
      </c>
      <c r="G534" t="s">
        <v>30</v>
      </c>
      <c r="H534" t="s">
        <v>3026</v>
      </c>
      <c r="I534">
        <v>805</v>
      </c>
      <c r="J534">
        <v>667</v>
      </c>
      <c r="K534" t="s">
        <v>3027</v>
      </c>
      <c r="L534">
        <v>5565344</v>
      </c>
      <c r="M534">
        <v>4944520</v>
      </c>
      <c r="N534" t="s">
        <v>535</v>
      </c>
      <c r="O534">
        <v>1041</v>
      </c>
      <c r="P534">
        <v>268</v>
      </c>
      <c r="Q534">
        <v>643</v>
      </c>
      <c r="R534">
        <v>176737</v>
      </c>
      <c r="S534">
        <v>79</v>
      </c>
      <c r="T534">
        <v>667338</v>
      </c>
      <c r="U534">
        <v>6630000</v>
      </c>
      <c r="V534" t="s">
        <v>3028</v>
      </c>
      <c r="W534" t="s">
        <v>3029</v>
      </c>
    </row>
    <row r="535" spans="1:23" x14ac:dyDescent="0.25">
      <c r="A535" t="s">
        <v>3030</v>
      </c>
      <c r="B535" t="s">
        <v>140</v>
      </c>
      <c r="C535" t="s">
        <v>1366</v>
      </c>
      <c r="D535" t="s">
        <v>1317</v>
      </c>
      <c r="F535" t="s">
        <v>29</v>
      </c>
      <c r="G535" t="s">
        <v>30</v>
      </c>
      <c r="H535" t="s">
        <v>3031</v>
      </c>
      <c r="I535">
        <v>240</v>
      </c>
      <c r="J535">
        <v>225</v>
      </c>
      <c r="K535" t="s">
        <v>3032</v>
      </c>
      <c r="L535">
        <v>1619774</v>
      </c>
      <c r="M535">
        <v>1557918</v>
      </c>
      <c r="N535" t="s">
        <v>3033</v>
      </c>
      <c r="O535">
        <v>65</v>
      </c>
      <c r="P535">
        <v>23</v>
      </c>
      <c r="Q535">
        <v>51</v>
      </c>
      <c r="R535">
        <v>408402</v>
      </c>
      <c r="S535">
        <v>39</v>
      </c>
      <c r="T535">
        <v>720905</v>
      </c>
      <c r="U535">
        <v>5099347</v>
      </c>
      <c r="V535" t="s">
        <v>3034</v>
      </c>
      <c r="W535" t="s">
        <v>3035</v>
      </c>
    </row>
    <row r="536" spans="1:23" x14ac:dyDescent="0.25">
      <c r="A536" t="s">
        <v>3036</v>
      </c>
      <c r="B536" t="s">
        <v>140</v>
      </c>
      <c r="C536" t="s">
        <v>2664</v>
      </c>
      <c r="D536" t="s">
        <v>2665</v>
      </c>
      <c r="F536" t="s">
        <v>1076</v>
      </c>
      <c r="G536" t="s">
        <v>30</v>
      </c>
      <c r="H536" t="s">
        <v>3037</v>
      </c>
      <c r="I536">
        <v>182</v>
      </c>
      <c r="J536">
        <v>173</v>
      </c>
      <c r="K536" t="s">
        <v>3038</v>
      </c>
      <c r="L536">
        <v>1237844</v>
      </c>
      <c r="M536">
        <v>1197282</v>
      </c>
      <c r="N536" t="s">
        <v>3039</v>
      </c>
      <c r="O536">
        <v>40</v>
      </c>
      <c r="P536">
        <v>28</v>
      </c>
      <c r="Q536">
        <v>35</v>
      </c>
      <c r="R536">
        <v>455465</v>
      </c>
      <c r="S536">
        <v>10</v>
      </c>
      <c r="T536">
        <v>660121</v>
      </c>
      <c r="U536">
        <v>1859365</v>
      </c>
      <c r="V536" t="s">
        <v>3040</v>
      </c>
      <c r="W536" t="s">
        <v>3041</v>
      </c>
    </row>
    <row r="537" spans="1:23" x14ac:dyDescent="0.25">
      <c r="A537" t="s">
        <v>3042</v>
      </c>
      <c r="B537" t="s">
        <v>140</v>
      </c>
      <c r="C537" t="s">
        <v>2718</v>
      </c>
      <c r="D537" t="s">
        <v>2719</v>
      </c>
      <c r="F537" t="s">
        <v>1076</v>
      </c>
      <c r="G537" t="s">
        <v>30</v>
      </c>
      <c r="H537" t="s">
        <v>3043</v>
      </c>
      <c r="I537">
        <v>395</v>
      </c>
      <c r="J537">
        <v>380</v>
      </c>
      <c r="K537" t="s">
        <v>3044</v>
      </c>
      <c r="L537">
        <v>2734170</v>
      </c>
      <c r="M537">
        <v>2667748</v>
      </c>
      <c r="N537" t="s">
        <v>3045</v>
      </c>
      <c r="O537">
        <v>136</v>
      </c>
      <c r="P537">
        <v>75</v>
      </c>
      <c r="Q537">
        <v>103</v>
      </c>
      <c r="R537">
        <v>303312</v>
      </c>
      <c r="S537">
        <v>21</v>
      </c>
      <c r="T537">
        <v>507707</v>
      </c>
      <c r="U537">
        <v>1830024</v>
      </c>
      <c r="V537" t="s">
        <v>3046</v>
      </c>
      <c r="W537" t="s">
        <v>3047</v>
      </c>
    </row>
    <row r="538" spans="1:23" x14ac:dyDescent="0.25">
      <c r="A538" t="s">
        <v>3048</v>
      </c>
      <c r="B538" t="s">
        <v>140</v>
      </c>
      <c r="C538" t="s">
        <v>1443</v>
      </c>
      <c r="D538" t="s">
        <v>1444</v>
      </c>
      <c r="F538" t="s">
        <v>1631</v>
      </c>
      <c r="G538" t="s">
        <v>1477</v>
      </c>
      <c r="H538" t="s">
        <v>3049</v>
      </c>
      <c r="I538">
        <v>154</v>
      </c>
      <c r="J538">
        <v>141</v>
      </c>
      <c r="K538" t="s">
        <v>3050</v>
      </c>
      <c r="L538">
        <v>1034322</v>
      </c>
      <c r="M538">
        <v>975514</v>
      </c>
      <c r="N538" t="s">
        <v>3051</v>
      </c>
      <c r="O538">
        <v>33</v>
      </c>
      <c r="P538">
        <v>32</v>
      </c>
      <c r="Q538">
        <v>58</v>
      </c>
      <c r="R538">
        <v>126601</v>
      </c>
      <c r="S538">
        <v>105</v>
      </c>
      <c r="T538">
        <v>350709</v>
      </c>
      <c r="U538">
        <v>6337053</v>
      </c>
      <c r="V538" t="s">
        <v>3052</v>
      </c>
      <c r="W538" t="s">
        <v>3053</v>
      </c>
    </row>
    <row r="539" spans="1:23" x14ac:dyDescent="0.25">
      <c r="A539" t="s">
        <v>3054</v>
      </c>
      <c r="B539" t="s">
        <v>140</v>
      </c>
      <c r="C539" t="s">
        <v>1443</v>
      </c>
      <c r="D539" t="s">
        <v>1444</v>
      </c>
      <c r="F539" t="s">
        <v>1631</v>
      </c>
      <c r="G539" t="s">
        <v>1477</v>
      </c>
      <c r="H539" t="s">
        <v>3055</v>
      </c>
      <c r="I539">
        <v>83</v>
      </c>
      <c r="J539">
        <v>77</v>
      </c>
      <c r="K539" t="s">
        <v>3056</v>
      </c>
      <c r="L539">
        <v>561434</v>
      </c>
      <c r="M539">
        <v>533828</v>
      </c>
      <c r="N539" t="s">
        <v>3057</v>
      </c>
      <c r="O539">
        <v>26</v>
      </c>
      <c r="P539">
        <v>23</v>
      </c>
      <c r="Q539">
        <v>31</v>
      </c>
      <c r="R539">
        <v>45538</v>
      </c>
      <c r="S539">
        <v>281</v>
      </c>
      <c r="T539">
        <v>198665</v>
      </c>
      <c r="U539">
        <v>6742609</v>
      </c>
      <c r="V539" t="s">
        <v>3058</v>
      </c>
      <c r="W539" t="s">
        <v>3059</v>
      </c>
    </row>
    <row r="540" spans="1:23" x14ac:dyDescent="0.25">
      <c r="A540" t="s">
        <v>3060</v>
      </c>
      <c r="B540" t="s">
        <v>140</v>
      </c>
      <c r="C540" t="s">
        <v>1109</v>
      </c>
      <c r="D540" t="s">
        <v>1043</v>
      </c>
      <c r="F540" t="s">
        <v>50</v>
      </c>
      <c r="G540" t="s">
        <v>50</v>
      </c>
      <c r="H540" t="s">
        <v>3061</v>
      </c>
      <c r="I540">
        <v>101</v>
      </c>
      <c r="J540">
        <v>94</v>
      </c>
      <c r="K540" t="s">
        <v>3062</v>
      </c>
      <c r="L540">
        <v>679744</v>
      </c>
      <c r="M540">
        <v>650354</v>
      </c>
      <c r="N540" t="s">
        <v>3063</v>
      </c>
      <c r="O540">
        <v>17</v>
      </c>
      <c r="P540">
        <v>5</v>
      </c>
      <c r="Q540">
        <v>33</v>
      </c>
      <c r="R540">
        <v>190200</v>
      </c>
      <c r="S540">
        <v>70</v>
      </c>
      <c r="T540">
        <v>350068</v>
      </c>
      <c r="U540">
        <v>5430128</v>
      </c>
      <c r="V540" t="s">
        <v>3064</v>
      </c>
      <c r="W540" t="s">
        <v>3065</v>
      </c>
    </row>
    <row r="541" spans="1:23" x14ac:dyDescent="0.25">
      <c r="A541" t="s">
        <v>3066</v>
      </c>
      <c r="B541" t="s">
        <v>140</v>
      </c>
      <c r="C541" t="s">
        <v>1109</v>
      </c>
      <c r="D541" t="s">
        <v>1043</v>
      </c>
      <c r="F541" t="s">
        <v>50</v>
      </c>
      <c r="G541" t="s">
        <v>50</v>
      </c>
      <c r="H541" t="s">
        <v>3067</v>
      </c>
      <c r="I541">
        <v>51</v>
      </c>
      <c r="J541">
        <v>47</v>
      </c>
      <c r="K541" t="s">
        <v>3068</v>
      </c>
      <c r="L541">
        <v>346344</v>
      </c>
      <c r="M541">
        <v>329954</v>
      </c>
      <c r="N541" t="s">
        <v>3069</v>
      </c>
      <c r="O541">
        <v>9</v>
      </c>
      <c r="P541">
        <v>4</v>
      </c>
      <c r="Q541">
        <v>16</v>
      </c>
      <c r="R541">
        <v>27089</v>
      </c>
      <c r="S541">
        <v>378</v>
      </c>
      <c r="T541">
        <v>165251</v>
      </c>
      <c r="U541">
        <v>5409910</v>
      </c>
      <c r="V541" t="s">
        <v>3070</v>
      </c>
      <c r="W541" t="s">
        <v>3071</v>
      </c>
    </row>
    <row r="542" spans="1:23" x14ac:dyDescent="0.25">
      <c r="A542" t="s">
        <v>3072</v>
      </c>
      <c r="B542" t="s">
        <v>140</v>
      </c>
      <c r="C542" t="s">
        <v>2088</v>
      </c>
      <c r="D542" t="s">
        <v>1602</v>
      </c>
      <c r="F542" t="s">
        <v>50</v>
      </c>
      <c r="G542" t="s">
        <v>50</v>
      </c>
      <c r="H542" t="s">
        <v>3073</v>
      </c>
      <c r="I542">
        <v>716</v>
      </c>
      <c r="J542">
        <v>591</v>
      </c>
      <c r="K542" t="s">
        <v>958</v>
      </c>
      <c r="L542">
        <v>4870854</v>
      </c>
      <c r="M542">
        <v>4363294</v>
      </c>
      <c r="N542" t="s">
        <v>3074</v>
      </c>
      <c r="O542">
        <v>549</v>
      </c>
      <c r="P542">
        <v>90</v>
      </c>
      <c r="Q542">
        <v>197</v>
      </c>
      <c r="R542">
        <v>95706</v>
      </c>
      <c r="S542">
        <v>54</v>
      </c>
      <c r="T542">
        <v>666669</v>
      </c>
      <c r="U542">
        <v>2480879</v>
      </c>
      <c r="V542" t="s">
        <v>3075</v>
      </c>
      <c r="W542" t="s">
        <v>3076</v>
      </c>
    </row>
    <row r="543" spans="1:23" x14ac:dyDescent="0.25">
      <c r="A543" t="s">
        <v>3077</v>
      </c>
      <c r="B543" t="s">
        <v>140</v>
      </c>
      <c r="C543" t="s">
        <v>2134</v>
      </c>
      <c r="D543" t="s">
        <v>1602</v>
      </c>
      <c r="F543" t="s">
        <v>50</v>
      </c>
      <c r="G543" t="s">
        <v>50</v>
      </c>
      <c r="H543" t="s">
        <v>3078</v>
      </c>
      <c r="I543">
        <v>811</v>
      </c>
      <c r="J543">
        <v>654</v>
      </c>
      <c r="K543" t="s">
        <v>3079</v>
      </c>
      <c r="L543">
        <v>5738926</v>
      </c>
      <c r="M543">
        <v>5024042</v>
      </c>
      <c r="N543" t="s">
        <v>3080</v>
      </c>
      <c r="O543">
        <v>1998</v>
      </c>
      <c r="P543">
        <v>208</v>
      </c>
      <c r="Q543">
        <v>275</v>
      </c>
      <c r="R543">
        <v>431214</v>
      </c>
      <c r="S543">
        <v>26</v>
      </c>
      <c r="T543">
        <v>1084030</v>
      </c>
      <c r="U543">
        <v>2294183</v>
      </c>
      <c r="V543" t="s">
        <v>3081</v>
      </c>
      <c r="W543" t="s">
        <v>3082</v>
      </c>
    </row>
    <row r="544" spans="1:23" x14ac:dyDescent="0.25">
      <c r="A544" t="s">
        <v>3083</v>
      </c>
      <c r="B544" t="s">
        <v>140</v>
      </c>
      <c r="C544" t="s">
        <v>2088</v>
      </c>
      <c r="D544" t="s">
        <v>1602</v>
      </c>
      <c r="F544" t="s">
        <v>50</v>
      </c>
      <c r="G544" t="s">
        <v>50</v>
      </c>
      <c r="H544" t="s">
        <v>3084</v>
      </c>
      <c r="I544">
        <v>352</v>
      </c>
      <c r="J544">
        <v>279</v>
      </c>
      <c r="K544" t="s">
        <v>3085</v>
      </c>
      <c r="L544">
        <v>2447482</v>
      </c>
      <c r="M544">
        <v>2121032</v>
      </c>
      <c r="N544" t="s">
        <v>3086</v>
      </c>
      <c r="O544">
        <v>693</v>
      </c>
      <c r="P544">
        <v>193</v>
      </c>
      <c r="Q544">
        <v>240</v>
      </c>
      <c r="R544">
        <v>182524</v>
      </c>
      <c r="S544">
        <v>32</v>
      </c>
      <c r="T544">
        <v>467707</v>
      </c>
      <c r="U544">
        <v>2468887</v>
      </c>
      <c r="V544" t="s">
        <v>3087</v>
      </c>
      <c r="W544" t="s">
        <v>3088</v>
      </c>
    </row>
    <row r="545" spans="1:23" x14ac:dyDescent="0.25">
      <c r="A545" t="s">
        <v>3089</v>
      </c>
      <c r="B545" t="s">
        <v>140</v>
      </c>
      <c r="C545" t="s">
        <v>2088</v>
      </c>
      <c r="D545" t="s">
        <v>1602</v>
      </c>
      <c r="F545" t="s">
        <v>50</v>
      </c>
      <c r="G545" t="s">
        <v>50</v>
      </c>
      <c r="H545" t="s">
        <v>3090</v>
      </c>
      <c r="I545">
        <v>515</v>
      </c>
      <c r="J545">
        <v>406</v>
      </c>
      <c r="K545" t="s">
        <v>3091</v>
      </c>
      <c r="L545">
        <v>3582584</v>
      </c>
      <c r="M545">
        <v>3096026</v>
      </c>
      <c r="N545" t="s">
        <v>3092</v>
      </c>
      <c r="O545">
        <v>1064</v>
      </c>
      <c r="P545">
        <v>174</v>
      </c>
      <c r="Q545">
        <v>223</v>
      </c>
      <c r="R545">
        <v>181582</v>
      </c>
      <c r="S545">
        <v>24</v>
      </c>
      <c r="T545">
        <v>354560</v>
      </c>
      <c r="U545">
        <v>2435737</v>
      </c>
      <c r="V545" t="s">
        <v>3093</v>
      </c>
      <c r="W545" t="s">
        <v>3094</v>
      </c>
    </row>
    <row r="546" spans="1:23" x14ac:dyDescent="0.25">
      <c r="A546" t="s">
        <v>3095</v>
      </c>
      <c r="B546" t="s">
        <v>140</v>
      </c>
      <c r="C546" t="s">
        <v>1109</v>
      </c>
      <c r="D546" t="s">
        <v>1043</v>
      </c>
      <c r="F546" t="s">
        <v>50</v>
      </c>
      <c r="G546" t="s">
        <v>50</v>
      </c>
      <c r="H546" t="s">
        <v>3096</v>
      </c>
      <c r="I546">
        <v>50</v>
      </c>
      <c r="J546">
        <v>47</v>
      </c>
      <c r="K546" t="s">
        <v>1916</v>
      </c>
      <c r="L546">
        <v>343230</v>
      </c>
      <c r="M546">
        <v>329438</v>
      </c>
      <c r="N546" t="s">
        <v>2929</v>
      </c>
      <c r="O546">
        <v>13</v>
      </c>
      <c r="P546">
        <v>2</v>
      </c>
      <c r="Q546">
        <v>10</v>
      </c>
      <c r="R546">
        <v>34210</v>
      </c>
      <c r="S546">
        <v>309</v>
      </c>
      <c r="T546">
        <v>156639</v>
      </c>
      <c r="U546">
        <v>5107102</v>
      </c>
      <c r="V546" t="s">
        <v>3097</v>
      </c>
      <c r="W546" t="s">
        <v>3098</v>
      </c>
    </row>
    <row r="547" spans="1:23" x14ac:dyDescent="0.25">
      <c r="A547" t="s">
        <v>3099</v>
      </c>
      <c r="B547" t="s">
        <v>140</v>
      </c>
      <c r="C547" t="s">
        <v>1109</v>
      </c>
      <c r="D547" t="s">
        <v>1043</v>
      </c>
      <c r="F547" t="s">
        <v>50</v>
      </c>
      <c r="G547" t="s">
        <v>50</v>
      </c>
      <c r="H547" t="s">
        <v>3100</v>
      </c>
      <c r="I547">
        <v>497</v>
      </c>
      <c r="J547">
        <v>446</v>
      </c>
      <c r="K547" t="s">
        <v>181</v>
      </c>
      <c r="L547">
        <v>3407330</v>
      </c>
      <c r="M547">
        <v>3190208</v>
      </c>
      <c r="N547" t="s">
        <v>1990</v>
      </c>
      <c r="O547">
        <v>227</v>
      </c>
      <c r="P547">
        <v>162</v>
      </c>
      <c r="Q547">
        <v>186</v>
      </c>
      <c r="R547">
        <v>436122</v>
      </c>
      <c r="S547">
        <v>27</v>
      </c>
      <c r="T547">
        <v>984682</v>
      </c>
      <c r="U547">
        <v>5128298</v>
      </c>
      <c r="V547" t="s">
        <v>3101</v>
      </c>
      <c r="W547" t="s">
        <v>3102</v>
      </c>
    </row>
    <row r="548" spans="1:23" x14ac:dyDescent="0.25">
      <c r="A548" t="s">
        <v>3103</v>
      </c>
      <c r="B548" t="s">
        <v>140</v>
      </c>
      <c r="C548" t="s">
        <v>2664</v>
      </c>
      <c r="D548" t="s">
        <v>2665</v>
      </c>
      <c r="F548" t="s">
        <v>1076</v>
      </c>
      <c r="G548" t="s">
        <v>30</v>
      </c>
      <c r="H548" t="s">
        <v>3104</v>
      </c>
      <c r="I548">
        <v>453</v>
      </c>
      <c r="J548">
        <v>422</v>
      </c>
      <c r="K548" t="s">
        <v>1954</v>
      </c>
      <c r="L548">
        <v>3079954</v>
      </c>
      <c r="M548">
        <v>2954876</v>
      </c>
      <c r="N548" t="s">
        <v>3105</v>
      </c>
      <c r="O548">
        <v>105</v>
      </c>
      <c r="P548">
        <v>54</v>
      </c>
      <c r="Q548">
        <v>87</v>
      </c>
      <c r="R548">
        <v>357523</v>
      </c>
      <c r="S548">
        <v>14</v>
      </c>
      <c r="T548">
        <v>457433</v>
      </c>
      <c r="U548">
        <v>1854659</v>
      </c>
      <c r="V548" t="s">
        <v>3106</v>
      </c>
      <c r="W548" t="s">
        <v>3107</v>
      </c>
    </row>
    <row r="549" spans="1:23" x14ac:dyDescent="0.25">
      <c r="A549" t="s">
        <v>3108</v>
      </c>
      <c r="B549" t="s">
        <v>140</v>
      </c>
      <c r="C549" t="s">
        <v>2718</v>
      </c>
      <c r="D549" t="s">
        <v>2719</v>
      </c>
      <c r="F549" t="s">
        <v>1076</v>
      </c>
      <c r="G549" t="s">
        <v>30</v>
      </c>
      <c r="H549" t="s">
        <v>3109</v>
      </c>
      <c r="I549">
        <v>112</v>
      </c>
      <c r="J549">
        <v>106</v>
      </c>
      <c r="K549" t="s">
        <v>3110</v>
      </c>
      <c r="L549">
        <v>761592</v>
      </c>
      <c r="M549">
        <v>737412</v>
      </c>
      <c r="N549" t="s">
        <v>3111</v>
      </c>
      <c r="O549">
        <v>29</v>
      </c>
      <c r="P549">
        <v>14</v>
      </c>
      <c r="Q549">
        <v>16</v>
      </c>
      <c r="R549">
        <v>193989</v>
      </c>
      <c r="S549">
        <v>20</v>
      </c>
      <c r="T549">
        <v>558763</v>
      </c>
      <c r="U549">
        <v>1896659</v>
      </c>
      <c r="V549" t="s">
        <v>3112</v>
      </c>
      <c r="W549" t="s">
        <v>3113</v>
      </c>
    </row>
    <row r="550" spans="1:23" x14ac:dyDescent="0.25">
      <c r="A550" t="s">
        <v>3114</v>
      </c>
      <c r="B550" t="s">
        <v>140</v>
      </c>
      <c r="C550" t="s">
        <v>2718</v>
      </c>
      <c r="D550" t="s">
        <v>2719</v>
      </c>
      <c r="F550" t="s">
        <v>1076</v>
      </c>
      <c r="G550" t="s">
        <v>30</v>
      </c>
      <c r="H550" t="s">
        <v>3115</v>
      </c>
      <c r="I550">
        <v>43</v>
      </c>
      <c r="J550">
        <v>40</v>
      </c>
      <c r="K550" t="s">
        <v>3116</v>
      </c>
      <c r="L550">
        <v>290266</v>
      </c>
      <c r="M550">
        <v>281402</v>
      </c>
      <c r="N550" t="s">
        <v>3117</v>
      </c>
      <c r="O550">
        <v>8</v>
      </c>
      <c r="P550">
        <v>6</v>
      </c>
      <c r="Q550">
        <v>10</v>
      </c>
      <c r="R550">
        <v>44518</v>
      </c>
      <c r="S550">
        <v>72</v>
      </c>
      <c r="T550">
        <v>118841</v>
      </c>
      <c r="U550">
        <v>1870121</v>
      </c>
      <c r="V550" t="s">
        <v>3118</v>
      </c>
      <c r="W550" t="s">
        <v>3119</v>
      </c>
    </row>
    <row r="551" spans="1:23" x14ac:dyDescent="0.25">
      <c r="A551" t="s">
        <v>3120</v>
      </c>
      <c r="B551" t="s">
        <v>140</v>
      </c>
      <c r="C551" t="s">
        <v>1109</v>
      </c>
      <c r="D551" t="s">
        <v>1043</v>
      </c>
      <c r="F551" t="s">
        <v>50</v>
      </c>
      <c r="G551" t="s">
        <v>50</v>
      </c>
      <c r="H551" t="s">
        <v>3121</v>
      </c>
      <c r="I551">
        <v>235</v>
      </c>
      <c r="J551">
        <v>221</v>
      </c>
      <c r="K551" t="s">
        <v>3122</v>
      </c>
      <c r="L551">
        <v>1602632</v>
      </c>
      <c r="M551">
        <v>1538464</v>
      </c>
      <c r="N551" t="s">
        <v>3123</v>
      </c>
      <c r="O551">
        <v>74</v>
      </c>
      <c r="P551">
        <v>22</v>
      </c>
      <c r="Q551">
        <v>70</v>
      </c>
      <c r="R551">
        <v>252053</v>
      </c>
      <c r="S551">
        <v>41</v>
      </c>
      <c r="T551">
        <v>710511</v>
      </c>
      <c r="U551">
        <v>5257637</v>
      </c>
      <c r="V551" t="s">
        <v>3124</v>
      </c>
      <c r="W551" t="s">
        <v>3125</v>
      </c>
    </row>
    <row r="552" spans="1:23" x14ac:dyDescent="0.25">
      <c r="A552" t="s">
        <v>3126</v>
      </c>
      <c r="B552" t="s">
        <v>140</v>
      </c>
      <c r="C552" t="s">
        <v>27</v>
      </c>
      <c r="D552" t="s">
        <v>28</v>
      </c>
      <c r="F552" t="s">
        <v>50</v>
      </c>
      <c r="G552" t="s">
        <v>50</v>
      </c>
      <c r="H552" t="s">
        <v>3127</v>
      </c>
      <c r="I552">
        <v>321</v>
      </c>
      <c r="J552">
        <v>257</v>
      </c>
      <c r="K552" t="s">
        <v>638</v>
      </c>
      <c r="L552">
        <v>2228608</v>
      </c>
      <c r="M552">
        <v>1945360</v>
      </c>
      <c r="N552" t="s">
        <v>3128</v>
      </c>
      <c r="O552">
        <v>489</v>
      </c>
      <c r="P552">
        <v>171</v>
      </c>
      <c r="Q552">
        <v>193</v>
      </c>
      <c r="R552">
        <v>102893</v>
      </c>
      <c r="S552">
        <v>132</v>
      </c>
      <c r="T552">
        <v>372131</v>
      </c>
      <c r="U552">
        <v>4892624</v>
      </c>
      <c r="V552" t="s">
        <v>3129</v>
      </c>
      <c r="W552" t="s">
        <v>3130</v>
      </c>
    </row>
    <row r="553" spans="1:23" x14ac:dyDescent="0.25">
      <c r="A553" t="s">
        <v>3131</v>
      </c>
      <c r="B553" t="s">
        <v>140</v>
      </c>
      <c r="C553" t="s">
        <v>27</v>
      </c>
      <c r="D553" t="s">
        <v>28</v>
      </c>
      <c r="F553" t="s">
        <v>50</v>
      </c>
      <c r="G553" t="s">
        <v>50</v>
      </c>
      <c r="H553" t="s">
        <v>3132</v>
      </c>
      <c r="I553">
        <v>180</v>
      </c>
      <c r="J553">
        <v>171</v>
      </c>
      <c r="K553" t="s">
        <v>3133</v>
      </c>
      <c r="L553">
        <v>1223376</v>
      </c>
      <c r="M553">
        <v>1183696</v>
      </c>
      <c r="N553" t="s">
        <v>3134</v>
      </c>
      <c r="O553">
        <v>36</v>
      </c>
      <c r="P553">
        <v>12</v>
      </c>
      <c r="Q553">
        <v>41</v>
      </c>
      <c r="R553">
        <v>102893</v>
      </c>
      <c r="S553">
        <v>124</v>
      </c>
      <c r="T553">
        <v>309336</v>
      </c>
      <c r="U553">
        <v>4891627</v>
      </c>
      <c r="V553" t="s">
        <v>3135</v>
      </c>
      <c r="W553" t="s">
        <v>3136</v>
      </c>
    </row>
    <row r="554" spans="1:23" x14ac:dyDescent="0.25">
      <c r="A554" t="s">
        <v>3137</v>
      </c>
      <c r="B554" t="s">
        <v>140</v>
      </c>
      <c r="C554" t="s">
        <v>27</v>
      </c>
      <c r="D554" t="s">
        <v>28</v>
      </c>
      <c r="F554" t="s">
        <v>50</v>
      </c>
      <c r="G554" t="s">
        <v>50</v>
      </c>
      <c r="H554" t="s">
        <v>3138</v>
      </c>
      <c r="I554">
        <v>103</v>
      </c>
      <c r="J554">
        <v>95</v>
      </c>
      <c r="K554" t="s">
        <v>3139</v>
      </c>
      <c r="L554">
        <v>692408</v>
      </c>
      <c r="M554">
        <v>661734</v>
      </c>
      <c r="N554" t="s">
        <v>3140</v>
      </c>
      <c r="O554">
        <v>19</v>
      </c>
      <c r="P554">
        <v>5</v>
      </c>
      <c r="Q554">
        <v>19</v>
      </c>
      <c r="R554">
        <v>88130</v>
      </c>
      <c r="S554">
        <v>133</v>
      </c>
      <c r="T554">
        <v>244918</v>
      </c>
      <c r="U554">
        <v>4875567</v>
      </c>
      <c r="V554" t="s">
        <v>3141</v>
      </c>
      <c r="W554" t="s">
        <v>3142</v>
      </c>
    </row>
    <row r="555" spans="1:23" x14ac:dyDescent="0.25">
      <c r="A555" t="s">
        <v>3143</v>
      </c>
      <c r="B555" t="s">
        <v>140</v>
      </c>
      <c r="C555" t="s">
        <v>27</v>
      </c>
      <c r="D555" t="s">
        <v>28</v>
      </c>
      <c r="F555" t="s">
        <v>159</v>
      </c>
      <c r="G555" t="s">
        <v>160</v>
      </c>
      <c r="H555" t="s">
        <v>3144</v>
      </c>
      <c r="I555">
        <v>91</v>
      </c>
      <c r="J555">
        <v>86</v>
      </c>
      <c r="K555" t="s">
        <v>3133</v>
      </c>
      <c r="L555">
        <v>615852</v>
      </c>
      <c r="M555">
        <v>594840</v>
      </c>
      <c r="N555" t="s">
        <v>3145</v>
      </c>
      <c r="O555">
        <v>20</v>
      </c>
      <c r="P555">
        <v>14</v>
      </c>
      <c r="Q555">
        <v>30</v>
      </c>
      <c r="R555">
        <v>58481</v>
      </c>
      <c r="S555">
        <v>307</v>
      </c>
      <c r="T555">
        <v>236863</v>
      </c>
      <c r="U555">
        <v>5627458</v>
      </c>
      <c r="V555" t="s">
        <v>3146</v>
      </c>
      <c r="W555" t="s">
        <v>3147</v>
      </c>
    </row>
    <row r="556" spans="1:23" x14ac:dyDescent="0.25">
      <c r="A556" t="s">
        <v>3148</v>
      </c>
      <c r="B556" t="s">
        <v>140</v>
      </c>
      <c r="C556" t="s">
        <v>1044</v>
      </c>
      <c r="D556" t="s">
        <v>3149</v>
      </c>
      <c r="E556" t="s">
        <v>1042</v>
      </c>
      <c r="F556" t="s">
        <v>37</v>
      </c>
      <c r="G556" t="s">
        <v>37</v>
      </c>
      <c r="H556" t="s">
        <v>3150</v>
      </c>
      <c r="I556">
        <v>118</v>
      </c>
      <c r="J556">
        <v>110</v>
      </c>
      <c r="K556" t="s">
        <v>3151</v>
      </c>
      <c r="L556">
        <v>800320</v>
      </c>
      <c r="M556">
        <v>765298</v>
      </c>
      <c r="N556" t="s">
        <v>3152</v>
      </c>
      <c r="O556">
        <v>19</v>
      </c>
      <c r="P556">
        <v>10</v>
      </c>
      <c r="Q556">
        <v>39</v>
      </c>
      <c r="R556">
        <v>52440</v>
      </c>
      <c r="S556">
        <v>265</v>
      </c>
      <c r="T556">
        <v>137703</v>
      </c>
      <c r="U556">
        <v>5783202</v>
      </c>
      <c r="V556" t="s">
        <v>3153</v>
      </c>
      <c r="W556" t="s">
        <v>3154</v>
      </c>
    </row>
    <row r="557" spans="1:23" x14ac:dyDescent="0.25">
      <c r="A557" t="s">
        <v>3155</v>
      </c>
      <c r="B557" t="s">
        <v>140</v>
      </c>
      <c r="C557" t="s">
        <v>1443</v>
      </c>
      <c r="D557" t="s">
        <v>1444</v>
      </c>
      <c r="F557" t="s">
        <v>37</v>
      </c>
      <c r="G557" t="s">
        <v>37</v>
      </c>
      <c r="H557" t="s">
        <v>3156</v>
      </c>
      <c r="I557">
        <v>383</v>
      </c>
      <c r="J557">
        <v>304</v>
      </c>
      <c r="K557" t="s">
        <v>235</v>
      </c>
      <c r="L557">
        <v>2597728</v>
      </c>
      <c r="M557">
        <v>2248732</v>
      </c>
      <c r="N557" t="s">
        <v>3157</v>
      </c>
      <c r="O557">
        <v>290</v>
      </c>
      <c r="P557">
        <v>115</v>
      </c>
      <c r="Q557">
        <v>225</v>
      </c>
      <c r="R557">
        <v>129695</v>
      </c>
      <c r="S557">
        <v>133</v>
      </c>
      <c r="T557">
        <v>379672</v>
      </c>
      <c r="U557">
        <v>6415016</v>
      </c>
      <c r="V557" t="s">
        <v>3158</v>
      </c>
      <c r="W557" t="s">
        <v>3159</v>
      </c>
    </row>
    <row r="558" spans="1:23" x14ac:dyDescent="0.25">
      <c r="A558" t="s">
        <v>3160</v>
      </c>
      <c r="B558" t="s">
        <v>140</v>
      </c>
      <c r="C558" t="s">
        <v>1042</v>
      </c>
      <c r="D558" t="s">
        <v>1043</v>
      </c>
      <c r="E558" t="s">
        <v>1042</v>
      </c>
      <c r="F558" t="s">
        <v>37</v>
      </c>
      <c r="G558" t="s">
        <v>37</v>
      </c>
      <c r="H558" t="s">
        <v>3161</v>
      </c>
      <c r="I558">
        <v>142</v>
      </c>
      <c r="J558">
        <v>133</v>
      </c>
      <c r="K558" t="s">
        <v>2651</v>
      </c>
      <c r="L558">
        <v>968870</v>
      </c>
      <c r="M558">
        <v>928126</v>
      </c>
      <c r="N558" t="s">
        <v>3162</v>
      </c>
      <c r="O558">
        <v>33</v>
      </c>
      <c r="P558">
        <v>28</v>
      </c>
      <c r="Q558">
        <v>56</v>
      </c>
      <c r="R558">
        <v>208514</v>
      </c>
      <c r="S558">
        <v>84</v>
      </c>
      <c r="T558">
        <v>468685</v>
      </c>
      <c r="U558">
        <v>6145905</v>
      </c>
      <c r="V558" t="s">
        <v>3163</v>
      </c>
      <c r="W558" t="s">
        <v>3164</v>
      </c>
    </row>
    <row r="559" spans="1:23" x14ac:dyDescent="0.25">
      <c r="A559" t="s">
        <v>3165</v>
      </c>
      <c r="B559" t="s">
        <v>140</v>
      </c>
      <c r="C559" t="s">
        <v>27</v>
      </c>
      <c r="D559" t="s">
        <v>28</v>
      </c>
      <c r="F559" t="s">
        <v>37</v>
      </c>
      <c r="G559" t="s">
        <v>37</v>
      </c>
      <c r="H559" t="s">
        <v>3166</v>
      </c>
      <c r="I559">
        <v>59</v>
      </c>
      <c r="J559">
        <v>55</v>
      </c>
      <c r="K559" t="s">
        <v>1906</v>
      </c>
      <c r="L559">
        <v>402472</v>
      </c>
      <c r="M559">
        <v>386466</v>
      </c>
      <c r="N559" t="s">
        <v>3167</v>
      </c>
      <c r="O559">
        <v>10</v>
      </c>
      <c r="P559">
        <v>7</v>
      </c>
      <c r="Q559">
        <v>20</v>
      </c>
      <c r="R559">
        <v>28531</v>
      </c>
      <c r="S559">
        <v>355</v>
      </c>
      <c r="T559">
        <v>106884</v>
      </c>
      <c r="U559">
        <v>5280769</v>
      </c>
      <c r="V559" t="s">
        <v>3168</v>
      </c>
      <c r="W559" t="s">
        <v>3169</v>
      </c>
    </row>
    <row r="560" spans="1:23" x14ac:dyDescent="0.25">
      <c r="A560" t="s">
        <v>3170</v>
      </c>
      <c r="B560" t="s">
        <v>140</v>
      </c>
      <c r="C560" t="s">
        <v>27</v>
      </c>
      <c r="D560" t="s">
        <v>28</v>
      </c>
      <c r="F560" t="s">
        <v>37</v>
      </c>
      <c r="G560" t="s">
        <v>37</v>
      </c>
      <c r="H560" t="s">
        <v>3171</v>
      </c>
      <c r="I560">
        <v>391</v>
      </c>
      <c r="J560">
        <v>317</v>
      </c>
      <c r="K560" t="s">
        <v>3172</v>
      </c>
      <c r="L560">
        <v>2775350</v>
      </c>
      <c r="M560">
        <v>2391078</v>
      </c>
      <c r="N560" t="s">
        <v>3173</v>
      </c>
      <c r="O560">
        <v>991</v>
      </c>
      <c r="P560">
        <v>433</v>
      </c>
      <c r="Q560">
        <v>260</v>
      </c>
      <c r="R560">
        <v>192803</v>
      </c>
      <c r="S560">
        <v>505</v>
      </c>
      <c r="T560">
        <v>701082</v>
      </c>
      <c r="U560">
        <v>5424478</v>
      </c>
      <c r="V560" t="s">
        <v>3174</v>
      </c>
      <c r="W560" t="s">
        <v>3175</v>
      </c>
    </row>
    <row r="561" spans="1:23" x14ac:dyDescent="0.25">
      <c r="A561" t="s">
        <v>3176</v>
      </c>
      <c r="B561" t="s">
        <v>140</v>
      </c>
      <c r="C561" t="s">
        <v>27</v>
      </c>
      <c r="D561" t="s">
        <v>28</v>
      </c>
      <c r="F561" t="s">
        <v>37</v>
      </c>
      <c r="G561" t="s">
        <v>37</v>
      </c>
      <c r="H561" t="s">
        <v>3177</v>
      </c>
      <c r="I561">
        <v>174</v>
      </c>
      <c r="J561">
        <v>166</v>
      </c>
      <c r="K561" t="s">
        <v>3178</v>
      </c>
      <c r="L561">
        <v>1194036</v>
      </c>
      <c r="M561">
        <v>1153570</v>
      </c>
      <c r="N561" t="s">
        <v>3179</v>
      </c>
      <c r="O561">
        <v>46</v>
      </c>
      <c r="P561">
        <v>39</v>
      </c>
      <c r="Q561">
        <v>75</v>
      </c>
      <c r="R561">
        <v>223411</v>
      </c>
      <c r="S561">
        <v>88</v>
      </c>
      <c r="T561">
        <v>423316</v>
      </c>
      <c r="U561">
        <v>5117429</v>
      </c>
      <c r="V561" t="s">
        <v>3180</v>
      </c>
      <c r="W561" t="s">
        <v>3181</v>
      </c>
    </row>
    <row r="562" spans="1:23" x14ac:dyDescent="0.25">
      <c r="A562" t="s">
        <v>3182</v>
      </c>
      <c r="B562" t="s">
        <v>140</v>
      </c>
      <c r="C562" t="s">
        <v>27</v>
      </c>
      <c r="D562" t="s">
        <v>28</v>
      </c>
      <c r="F562" t="s">
        <v>37</v>
      </c>
      <c r="G562" t="s">
        <v>37</v>
      </c>
      <c r="H562" t="s">
        <v>3183</v>
      </c>
      <c r="I562">
        <v>110</v>
      </c>
      <c r="J562">
        <v>104</v>
      </c>
      <c r="K562" t="s">
        <v>3184</v>
      </c>
      <c r="L562">
        <v>753052</v>
      </c>
      <c r="M562">
        <v>724964</v>
      </c>
      <c r="N562" t="s">
        <v>3185</v>
      </c>
      <c r="O562">
        <v>25</v>
      </c>
      <c r="P562">
        <v>23</v>
      </c>
      <c r="Q562">
        <v>24</v>
      </c>
      <c r="R562">
        <v>276069</v>
      </c>
      <c r="S562">
        <v>39</v>
      </c>
      <c r="T562">
        <v>718210</v>
      </c>
      <c r="U562">
        <v>4911547</v>
      </c>
      <c r="V562" t="s">
        <v>3186</v>
      </c>
      <c r="W562" t="s">
        <v>3187</v>
      </c>
    </row>
    <row r="563" spans="1:23" x14ac:dyDescent="0.25">
      <c r="A563" t="s">
        <v>3188</v>
      </c>
      <c r="B563" t="s">
        <v>140</v>
      </c>
      <c r="C563" t="s">
        <v>27</v>
      </c>
      <c r="D563" t="s">
        <v>28</v>
      </c>
      <c r="F563" t="s">
        <v>37</v>
      </c>
      <c r="G563" t="s">
        <v>37</v>
      </c>
      <c r="H563" t="s">
        <v>3189</v>
      </c>
      <c r="I563">
        <v>269</v>
      </c>
      <c r="J563">
        <v>253</v>
      </c>
      <c r="K563" t="s">
        <v>1866</v>
      </c>
      <c r="L563">
        <v>1850788</v>
      </c>
      <c r="M563">
        <v>1768830</v>
      </c>
      <c r="N563" t="s">
        <v>3140</v>
      </c>
      <c r="O563">
        <v>100</v>
      </c>
      <c r="P563">
        <v>96</v>
      </c>
      <c r="Q563">
        <v>119</v>
      </c>
      <c r="R563">
        <v>385354</v>
      </c>
      <c r="S563">
        <v>91</v>
      </c>
      <c r="T563">
        <v>618303</v>
      </c>
      <c r="U563">
        <v>5256802</v>
      </c>
      <c r="V563" t="s">
        <v>3190</v>
      </c>
      <c r="W563" t="s">
        <v>3191</v>
      </c>
    </row>
    <row r="564" spans="1:23" x14ac:dyDescent="0.25">
      <c r="A564" t="s">
        <v>3192</v>
      </c>
      <c r="B564" t="s">
        <v>140</v>
      </c>
      <c r="C564" t="s">
        <v>27</v>
      </c>
      <c r="D564" t="s">
        <v>28</v>
      </c>
      <c r="F564" t="s">
        <v>37</v>
      </c>
      <c r="G564" t="s">
        <v>37</v>
      </c>
      <c r="H564" t="s">
        <v>3193</v>
      </c>
      <c r="I564">
        <v>291</v>
      </c>
      <c r="J564">
        <v>279</v>
      </c>
      <c r="K564" t="s">
        <v>3194</v>
      </c>
      <c r="L564">
        <v>2011114</v>
      </c>
      <c r="M564">
        <v>1951918</v>
      </c>
      <c r="N564" t="s">
        <v>3195</v>
      </c>
      <c r="O564">
        <v>73</v>
      </c>
      <c r="P564">
        <v>66</v>
      </c>
      <c r="Q564">
        <v>112</v>
      </c>
      <c r="R564">
        <v>209127</v>
      </c>
      <c r="S564">
        <v>73</v>
      </c>
      <c r="T564">
        <v>678946</v>
      </c>
      <c r="U564">
        <v>5136386</v>
      </c>
      <c r="V564" t="s">
        <v>3196</v>
      </c>
      <c r="W564" t="s">
        <v>3197</v>
      </c>
    </row>
    <row r="565" spans="1:23" x14ac:dyDescent="0.25">
      <c r="A565" t="s">
        <v>3198</v>
      </c>
      <c r="B565" t="s">
        <v>140</v>
      </c>
      <c r="C565" t="s">
        <v>27</v>
      </c>
      <c r="D565" t="s">
        <v>28</v>
      </c>
      <c r="F565" t="s">
        <v>37</v>
      </c>
      <c r="G565" t="s">
        <v>37</v>
      </c>
      <c r="H565" t="s">
        <v>3199</v>
      </c>
      <c r="I565">
        <v>76</v>
      </c>
      <c r="J565">
        <v>68</v>
      </c>
      <c r="K565" t="s">
        <v>1943</v>
      </c>
      <c r="L565">
        <v>536374</v>
      </c>
      <c r="M565">
        <v>497804</v>
      </c>
      <c r="N565" t="s">
        <v>3200</v>
      </c>
      <c r="O565">
        <v>47</v>
      </c>
      <c r="P565">
        <v>36</v>
      </c>
      <c r="Q565">
        <v>42</v>
      </c>
      <c r="R565">
        <v>112699</v>
      </c>
      <c r="S565">
        <v>137</v>
      </c>
      <c r="T565">
        <v>225446</v>
      </c>
      <c r="U565">
        <v>5121036</v>
      </c>
      <c r="V565" t="s">
        <v>3201</v>
      </c>
      <c r="W565" t="s">
        <v>3202</v>
      </c>
    </row>
    <row r="566" spans="1:23" x14ac:dyDescent="0.25">
      <c r="A566" t="s">
        <v>3203</v>
      </c>
      <c r="B566" t="s">
        <v>140</v>
      </c>
      <c r="C566" t="s">
        <v>27</v>
      </c>
      <c r="D566" t="s">
        <v>28</v>
      </c>
      <c r="F566" t="s">
        <v>37</v>
      </c>
      <c r="G566" t="s">
        <v>37</v>
      </c>
      <c r="H566" t="s">
        <v>3204</v>
      </c>
      <c r="I566">
        <v>724</v>
      </c>
      <c r="J566">
        <v>698</v>
      </c>
      <c r="K566" t="s">
        <v>3205</v>
      </c>
      <c r="L566">
        <v>5333058</v>
      </c>
      <c r="M566">
        <v>5147246</v>
      </c>
      <c r="N566" t="s">
        <v>3206</v>
      </c>
      <c r="O566">
        <v>654</v>
      </c>
      <c r="P566">
        <v>602</v>
      </c>
      <c r="Q566">
        <v>394</v>
      </c>
      <c r="R566">
        <v>290897</v>
      </c>
      <c r="S566">
        <v>87</v>
      </c>
      <c r="T566">
        <v>620606</v>
      </c>
      <c r="U566">
        <v>5221340</v>
      </c>
      <c r="V566" t="s">
        <v>3207</v>
      </c>
      <c r="W566" t="s">
        <v>3208</v>
      </c>
    </row>
    <row r="567" spans="1:23" x14ac:dyDescent="0.25">
      <c r="A567" t="s">
        <v>3209</v>
      </c>
      <c r="B567" t="s">
        <v>140</v>
      </c>
      <c r="C567" t="s">
        <v>1240</v>
      </c>
      <c r="D567" t="s">
        <v>1241</v>
      </c>
      <c r="F567" t="s">
        <v>37</v>
      </c>
      <c r="G567" t="s">
        <v>37</v>
      </c>
      <c r="H567" t="s">
        <v>3210</v>
      </c>
      <c r="I567">
        <v>236</v>
      </c>
      <c r="J567">
        <v>224</v>
      </c>
      <c r="K567" t="s">
        <v>3211</v>
      </c>
      <c r="L567">
        <v>1605996</v>
      </c>
      <c r="M567">
        <v>1552622</v>
      </c>
      <c r="N567" t="s">
        <v>2896</v>
      </c>
      <c r="O567">
        <v>67</v>
      </c>
      <c r="P567">
        <v>61</v>
      </c>
      <c r="Q567">
        <v>56</v>
      </c>
      <c r="R567">
        <v>151296</v>
      </c>
      <c r="S567">
        <v>61</v>
      </c>
      <c r="T567">
        <v>299812</v>
      </c>
      <c r="U567">
        <v>4000073</v>
      </c>
      <c r="V567" t="s">
        <v>3212</v>
      </c>
      <c r="W567" t="s">
        <v>3213</v>
      </c>
    </row>
    <row r="568" spans="1:23" x14ac:dyDescent="0.25">
      <c r="A568" t="s">
        <v>3214</v>
      </c>
      <c r="B568" t="s">
        <v>140</v>
      </c>
      <c r="C568" t="s">
        <v>27</v>
      </c>
      <c r="D568" t="s">
        <v>28</v>
      </c>
      <c r="F568" t="s">
        <v>37</v>
      </c>
      <c r="G568" t="s">
        <v>37</v>
      </c>
      <c r="H568" t="s">
        <v>3215</v>
      </c>
      <c r="I568">
        <v>141</v>
      </c>
      <c r="J568">
        <v>134</v>
      </c>
      <c r="K568" t="s">
        <v>3216</v>
      </c>
      <c r="L568">
        <v>986276</v>
      </c>
      <c r="M568">
        <v>952702</v>
      </c>
      <c r="N568" t="s">
        <v>3217</v>
      </c>
      <c r="O568">
        <v>64</v>
      </c>
      <c r="P568">
        <v>60</v>
      </c>
      <c r="Q568">
        <v>50</v>
      </c>
      <c r="R568">
        <v>112533</v>
      </c>
      <c r="S568">
        <v>114</v>
      </c>
      <c r="T568">
        <v>369743</v>
      </c>
      <c r="U568">
        <v>4783567</v>
      </c>
      <c r="V568" t="s">
        <v>3218</v>
      </c>
      <c r="W568" t="s">
        <v>3219</v>
      </c>
    </row>
    <row r="569" spans="1:23" x14ac:dyDescent="0.25">
      <c r="A569" t="s">
        <v>3220</v>
      </c>
      <c r="B569" t="s">
        <v>140</v>
      </c>
      <c r="C569" t="s">
        <v>27</v>
      </c>
      <c r="D569" t="s">
        <v>28</v>
      </c>
      <c r="F569" t="s">
        <v>37</v>
      </c>
      <c r="G569" t="s">
        <v>37</v>
      </c>
      <c r="H569" t="s">
        <v>3221</v>
      </c>
      <c r="I569">
        <v>262</v>
      </c>
      <c r="J569">
        <v>248</v>
      </c>
      <c r="K569" t="s">
        <v>3211</v>
      </c>
      <c r="L569">
        <v>1791182</v>
      </c>
      <c r="M569">
        <v>1724840</v>
      </c>
      <c r="N569" t="s">
        <v>3222</v>
      </c>
      <c r="O569">
        <v>75</v>
      </c>
      <c r="P569">
        <v>53</v>
      </c>
      <c r="Q569">
        <v>65</v>
      </c>
      <c r="R569">
        <v>269067</v>
      </c>
      <c r="S569">
        <v>88</v>
      </c>
      <c r="T569">
        <v>602244</v>
      </c>
      <c r="U569">
        <v>5106911</v>
      </c>
      <c r="V569" t="s">
        <v>3223</v>
      </c>
      <c r="W569" t="s">
        <v>3224</v>
      </c>
    </row>
    <row r="570" spans="1:23" x14ac:dyDescent="0.25">
      <c r="A570" t="s">
        <v>3225</v>
      </c>
      <c r="B570" t="s">
        <v>140</v>
      </c>
      <c r="C570" t="s">
        <v>27</v>
      </c>
      <c r="D570" t="s">
        <v>28</v>
      </c>
      <c r="F570" t="s">
        <v>37</v>
      </c>
      <c r="G570" t="s">
        <v>37</v>
      </c>
      <c r="H570" t="s">
        <v>3226</v>
      </c>
      <c r="I570">
        <v>125</v>
      </c>
      <c r="J570">
        <v>117</v>
      </c>
      <c r="K570" t="s">
        <v>3227</v>
      </c>
      <c r="L570">
        <v>851680</v>
      </c>
      <c r="M570">
        <v>816114</v>
      </c>
      <c r="N570" t="s">
        <v>3228</v>
      </c>
      <c r="O570">
        <v>38</v>
      </c>
      <c r="P570">
        <v>26</v>
      </c>
      <c r="Q570">
        <v>21</v>
      </c>
      <c r="R570">
        <v>134406</v>
      </c>
      <c r="S570">
        <v>132</v>
      </c>
      <c r="T570">
        <v>428129</v>
      </c>
      <c r="U570">
        <v>5324874</v>
      </c>
      <c r="V570" t="s">
        <v>3229</v>
      </c>
      <c r="W570" t="s">
        <v>3230</v>
      </c>
    </row>
    <row r="571" spans="1:23" x14ac:dyDescent="0.25">
      <c r="A571" t="s">
        <v>3231</v>
      </c>
      <c r="B571" t="s">
        <v>140</v>
      </c>
      <c r="C571" t="s">
        <v>27</v>
      </c>
      <c r="D571" t="s">
        <v>28</v>
      </c>
      <c r="F571" t="s">
        <v>37</v>
      </c>
      <c r="G571" t="s">
        <v>37</v>
      </c>
      <c r="H571" t="s">
        <v>3232</v>
      </c>
      <c r="I571">
        <v>135</v>
      </c>
      <c r="J571">
        <v>127</v>
      </c>
      <c r="K571" t="s">
        <v>3233</v>
      </c>
      <c r="L571">
        <v>932566</v>
      </c>
      <c r="M571">
        <v>892228</v>
      </c>
      <c r="N571" t="s">
        <v>3234</v>
      </c>
      <c r="O571">
        <v>53</v>
      </c>
      <c r="P571">
        <v>38</v>
      </c>
      <c r="Q571">
        <v>46</v>
      </c>
      <c r="R571">
        <v>97985</v>
      </c>
      <c r="S571">
        <v>185</v>
      </c>
      <c r="T571">
        <v>257442</v>
      </c>
      <c r="U571">
        <v>5332139</v>
      </c>
      <c r="V571" t="s">
        <v>3235</v>
      </c>
      <c r="W571" t="s">
        <v>3236</v>
      </c>
    </row>
    <row r="572" spans="1:23" x14ac:dyDescent="0.25">
      <c r="A572" t="s">
        <v>3237</v>
      </c>
      <c r="B572" t="s">
        <v>140</v>
      </c>
      <c r="C572" t="s">
        <v>27</v>
      </c>
      <c r="D572" t="s">
        <v>28</v>
      </c>
      <c r="F572" t="s">
        <v>37</v>
      </c>
      <c r="G572" t="s">
        <v>37</v>
      </c>
      <c r="H572" t="s">
        <v>3238</v>
      </c>
      <c r="I572">
        <v>281</v>
      </c>
      <c r="J572">
        <v>224</v>
      </c>
      <c r="K572" t="s">
        <v>3239</v>
      </c>
      <c r="L572">
        <v>1967030</v>
      </c>
      <c r="M572">
        <v>1702078</v>
      </c>
      <c r="N572" t="s">
        <v>1344</v>
      </c>
      <c r="O572">
        <v>514</v>
      </c>
      <c r="P572">
        <v>77</v>
      </c>
      <c r="Q572">
        <v>124</v>
      </c>
      <c r="R572">
        <v>192983</v>
      </c>
      <c r="S572">
        <v>119</v>
      </c>
      <c r="T572">
        <v>416451</v>
      </c>
      <c r="U572">
        <v>5191947</v>
      </c>
      <c r="V572" t="s">
        <v>3240</v>
      </c>
      <c r="W572" t="s">
        <v>3241</v>
      </c>
    </row>
    <row r="573" spans="1:23" x14ac:dyDescent="0.25">
      <c r="A573" t="s">
        <v>3242</v>
      </c>
      <c r="B573" t="s">
        <v>140</v>
      </c>
      <c r="C573" t="s">
        <v>1316</v>
      </c>
      <c r="D573" t="s">
        <v>1317</v>
      </c>
      <c r="E573" t="s">
        <v>1316</v>
      </c>
      <c r="F573" t="s">
        <v>37</v>
      </c>
      <c r="G573" t="s">
        <v>37</v>
      </c>
      <c r="H573" t="s">
        <v>3243</v>
      </c>
      <c r="I573">
        <v>160</v>
      </c>
      <c r="J573">
        <v>129</v>
      </c>
      <c r="K573" t="s">
        <v>3244</v>
      </c>
      <c r="L573">
        <v>1115986</v>
      </c>
      <c r="M573">
        <v>973908</v>
      </c>
      <c r="N573" t="s">
        <v>1254</v>
      </c>
      <c r="O573">
        <v>253</v>
      </c>
      <c r="P573">
        <v>82</v>
      </c>
      <c r="Q573">
        <v>142</v>
      </c>
      <c r="R573">
        <v>143300</v>
      </c>
      <c r="S573">
        <v>112</v>
      </c>
      <c r="T573">
        <v>703844</v>
      </c>
      <c r="U573">
        <v>4665163</v>
      </c>
      <c r="V573" t="s">
        <v>3245</v>
      </c>
      <c r="W573" t="s">
        <v>3246</v>
      </c>
    </row>
    <row r="574" spans="1:23" x14ac:dyDescent="0.25">
      <c r="A574" t="s">
        <v>3247</v>
      </c>
      <c r="B574" t="s">
        <v>140</v>
      </c>
      <c r="C574" t="s">
        <v>27</v>
      </c>
      <c r="D574" t="s">
        <v>28</v>
      </c>
      <c r="F574" t="s">
        <v>37</v>
      </c>
      <c r="G574" t="s">
        <v>37</v>
      </c>
      <c r="H574" t="s">
        <v>3248</v>
      </c>
      <c r="I574">
        <v>111</v>
      </c>
      <c r="J574">
        <v>105</v>
      </c>
      <c r="K574" t="s">
        <v>3249</v>
      </c>
      <c r="L574">
        <v>760486</v>
      </c>
      <c r="M574">
        <v>735312</v>
      </c>
      <c r="N574" t="s">
        <v>3250</v>
      </c>
      <c r="O574">
        <v>28</v>
      </c>
      <c r="P574">
        <v>17</v>
      </c>
      <c r="Q574">
        <v>28</v>
      </c>
      <c r="R574">
        <v>106892</v>
      </c>
      <c r="S574">
        <v>127</v>
      </c>
      <c r="T574">
        <v>253591</v>
      </c>
      <c r="U574">
        <v>4885496</v>
      </c>
      <c r="V574" t="s">
        <v>3251</v>
      </c>
      <c r="W574" t="s">
        <v>3252</v>
      </c>
    </row>
    <row r="575" spans="1:23" x14ac:dyDescent="0.25">
      <c r="A575" t="s">
        <v>3253</v>
      </c>
      <c r="B575" t="s">
        <v>140</v>
      </c>
      <c r="C575" t="s">
        <v>27</v>
      </c>
      <c r="D575" t="s">
        <v>28</v>
      </c>
      <c r="F575" t="s">
        <v>37</v>
      </c>
      <c r="G575" t="s">
        <v>37</v>
      </c>
      <c r="H575" t="s">
        <v>3254</v>
      </c>
      <c r="I575">
        <v>80</v>
      </c>
      <c r="J575">
        <v>75</v>
      </c>
      <c r="K575" t="s">
        <v>1906</v>
      </c>
      <c r="L575">
        <v>550682</v>
      </c>
      <c r="M575">
        <v>527544</v>
      </c>
      <c r="N575" t="s">
        <v>3255</v>
      </c>
      <c r="O575">
        <v>32</v>
      </c>
      <c r="P575">
        <v>19</v>
      </c>
      <c r="Q575">
        <v>26</v>
      </c>
      <c r="R575">
        <v>149104</v>
      </c>
      <c r="S575">
        <v>140</v>
      </c>
      <c r="T575">
        <v>340555</v>
      </c>
      <c r="U575">
        <v>5162602</v>
      </c>
      <c r="V575" t="s">
        <v>3256</v>
      </c>
      <c r="W575" t="s">
        <v>3257</v>
      </c>
    </row>
    <row r="576" spans="1:23" x14ac:dyDescent="0.25">
      <c r="A576" t="s">
        <v>3258</v>
      </c>
      <c r="B576" t="s">
        <v>140</v>
      </c>
      <c r="C576" t="s">
        <v>27</v>
      </c>
      <c r="D576" t="s">
        <v>28</v>
      </c>
      <c r="F576" t="s">
        <v>37</v>
      </c>
      <c r="G576" t="s">
        <v>37</v>
      </c>
      <c r="H576" t="s">
        <v>3259</v>
      </c>
      <c r="I576">
        <v>168</v>
      </c>
      <c r="J576">
        <v>159</v>
      </c>
      <c r="K576" t="s">
        <v>2111</v>
      </c>
      <c r="L576">
        <v>1144448</v>
      </c>
      <c r="M576">
        <v>1102340</v>
      </c>
      <c r="N576" t="s">
        <v>3260</v>
      </c>
      <c r="O576">
        <v>41</v>
      </c>
      <c r="P576">
        <v>27</v>
      </c>
      <c r="Q576">
        <v>42</v>
      </c>
      <c r="R576">
        <v>370577</v>
      </c>
      <c r="S576">
        <v>81</v>
      </c>
      <c r="T576">
        <v>702096</v>
      </c>
      <c r="U576">
        <v>5068866</v>
      </c>
      <c r="V576" t="s">
        <v>3261</v>
      </c>
      <c r="W576" t="s">
        <v>3262</v>
      </c>
    </row>
    <row r="577" spans="1:23" x14ac:dyDescent="0.25">
      <c r="A577" t="s">
        <v>3263</v>
      </c>
      <c r="B577" t="s">
        <v>140</v>
      </c>
      <c r="C577" t="s">
        <v>1316</v>
      </c>
      <c r="D577" t="s">
        <v>1317</v>
      </c>
      <c r="F577" t="s">
        <v>29</v>
      </c>
      <c r="G577" t="s">
        <v>30</v>
      </c>
      <c r="H577" t="s">
        <v>3264</v>
      </c>
      <c r="I577">
        <v>121</v>
      </c>
      <c r="J577">
        <v>115</v>
      </c>
      <c r="K577" t="s">
        <v>3265</v>
      </c>
      <c r="L577">
        <v>837504</v>
      </c>
      <c r="M577">
        <v>810966</v>
      </c>
      <c r="N577" t="s">
        <v>3111</v>
      </c>
      <c r="O577">
        <v>53</v>
      </c>
      <c r="P577">
        <v>37</v>
      </c>
      <c r="Q577">
        <v>40</v>
      </c>
      <c r="R577">
        <v>105865</v>
      </c>
      <c r="S577">
        <v>91</v>
      </c>
      <c r="T577">
        <v>319395</v>
      </c>
      <c r="U577">
        <v>4849834</v>
      </c>
      <c r="V577" t="s">
        <v>3266</v>
      </c>
      <c r="W577" t="s">
        <v>3267</v>
      </c>
    </row>
    <row r="578" spans="1:23" x14ac:dyDescent="0.25">
      <c r="A578" t="s">
        <v>3268</v>
      </c>
      <c r="B578" t="s">
        <v>140</v>
      </c>
      <c r="C578" t="s">
        <v>2718</v>
      </c>
      <c r="D578" t="s">
        <v>2719</v>
      </c>
      <c r="F578" t="s">
        <v>1076</v>
      </c>
      <c r="G578" t="s">
        <v>30</v>
      </c>
      <c r="H578" t="s">
        <v>3269</v>
      </c>
      <c r="I578">
        <v>419</v>
      </c>
      <c r="J578">
        <v>393</v>
      </c>
      <c r="K578" t="s">
        <v>3270</v>
      </c>
      <c r="L578">
        <v>2825092</v>
      </c>
      <c r="M578">
        <v>2721576</v>
      </c>
      <c r="N578" t="s">
        <v>3271</v>
      </c>
      <c r="O578">
        <v>88</v>
      </c>
      <c r="P578">
        <v>53</v>
      </c>
      <c r="Q578">
        <v>72</v>
      </c>
      <c r="R578">
        <v>205273</v>
      </c>
      <c r="S578">
        <v>26</v>
      </c>
      <c r="T578">
        <v>544020</v>
      </c>
      <c r="U578">
        <v>1898877</v>
      </c>
      <c r="V578" t="s">
        <v>3272</v>
      </c>
      <c r="W578" t="s">
        <v>3273</v>
      </c>
    </row>
    <row r="579" spans="1:23" x14ac:dyDescent="0.25">
      <c r="A579" t="s">
        <v>3274</v>
      </c>
      <c r="B579" t="s">
        <v>140</v>
      </c>
      <c r="C579" t="s">
        <v>3275</v>
      </c>
      <c r="D579" t="s">
        <v>1444</v>
      </c>
      <c r="F579" t="s">
        <v>1076</v>
      </c>
      <c r="G579" t="s">
        <v>30</v>
      </c>
      <c r="H579" t="s">
        <v>3276</v>
      </c>
      <c r="I579">
        <v>193</v>
      </c>
      <c r="J579">
        <v>178</v>
      </c>
      <c r="K579" t="s">
        <v>2667</v>
      </c>
      <c r="L579">
        <v>1313214</v>
      </c>
      <c r="M579">
        <v>1243206</v>
      </c>
      <c r="N579" t="s">
        <v>3277</v>
      </c>
      <c r="O579">
        <v>68</v>
      </c>
      <c r="P579">
        <v>48</v>
      </c>
      <c r="Q579">
        <v>77</v>
      </c>
      <c r="R579">
        <v>138322</v>
      </c>
      <c r="S579">
        <v>93</v>
      </c>
      <c r="T579">
        <v>411967</v>
      </c>
      <c r="U579">
        <v>5885147</v>
      </c>
      <c r="V579" t="s">
        <v>3278</v>
      </c>
      <c r="W579" t="s">
        <v>3279</v>
      </c>
    </row>
    <row r="580" spans="1:23" x14ac:dyDescent="0.25">
      <c r="A580" t="s">
        <v>3280</v>
      </c>
      <c r="B580" t="s">
        <v>140</v>
      </c>
      <c r="C580" t="s">
        <v>1308</v>
      </c>
      <c r="D580" t="s">
        <v>1309</v>
      </c>
      <c r="F580" t="s">
        <v>1076</v>
      </c>
      <c r="G580" t="s">
        <v>30</v>
      </c>
      <c r="H580" t="s">
        <v>3281</v>
      </c>
      <c r="I580">
        <v>120</v>
      </c>
      <c r="J580">
        <v>94</v>
      </c>
      <c r="K580" t="s">
        <v>3282</v>
      </c>
      <c r="L580">
        <v>837296</v>
      </c>
      <c r="M580">
        <v>720436</v>
      </c>
      <c r="N580" t="s">
        <v>1460</v>
      </c>
      <c r="O580">
        <v>224</v>
      </c>
      <c r="P580">
        <v>73</v>
      </c>
      <c r="Q580">
        <v>71</v>
      </c>
      <c r="R580">
        <v>76221</v>
      </c>
      <c r="S580">
        <v>194</v>
      </c>
      <c r="T580">
        <v>221280</v>
      </c>
      <c r="U580">
        <v>5432135</v>
      </c>
      <c r="V580" t="s">
        <v>3283</v>
      </c>
      <c r="W580" t="s">
        <v>3284</v>
      </c>
    </row>
    <row r="581" spans="1:23" x14ac:dyDescent="0.25">
      <c r="A581" t="s">
        <v>3285</v>
      </c>
      <c r="B581" t="s">
        <v>140</v>
      </c>
      <c r="C581" t="s">
        <v>1443</v>
      </c>
      <c r="D581" t="s">
        <v>1444</v>
      </c>
      <c r="F581" t="s">
        <v>202</v>
      </c>
      <c r="G581" t="s">
        <v>203</v>
      </c>
      <c r="H581" t="s">
        <v>3286</v>
      </c>
      <c r="I581">
        <v>645</v>
      </c>
      <c r="J581">
        <v>518</v>
      </c>
      <c r="K581" t="s">
        <v>3287</v>
      </c>
      <c r="L581">
        <v>4405724</v>
      </c>
      <c r="M581">
        <v>3828100</v>
      </c>
      <c r="N581" t="s">
        <v>3288</v>
      </c>
      <c r="O581">
        <v>700</v>
      </c>
      <c r="P581">
        <v>130</v>
      </c>
      <c r="Q581">
        <v>307</v>
      </c>
      <c r="R581">
        <v>198848</v>
      </c>
      <c r="S581">
        <v>93</v>
      </c>
      <c r="T581">
        <v>682276</v>
      </c>
      <c r="U581">
        <v>6490285</v>
      </c>
      <c r="V581" t="s">
        <v>3289</v>
      </c>
      <c r="W581" t="s">
        <v>3290</v>
      </c>
    </row>
    <row r="582" spans="1:23" x14ac:dyDescent="0.25">
      <c r="A582" t="s">
        <v>3291</v>
      </c>
      <c r="B582" t="s">
        <v>140</v>
      </c>
      <c r="C582" t="s">
        <v>27</v>
      </c>
      <c r="D582" t="s">
        <v>28</v>
      </c>
      <c r="F582" t="s">
        <v>37</v>
      </c>
      <c r="G582" t="s">
        <v>37</v>
      </c>
      <c r="H582" t="s">
        <v>3292</v>
      </c>
      <c r="I582">
        <v>513</v>
      </c>
      <c r="J582">
        <v>421</v>
      </c>
      <c r="K582" t="s">
        <v>129</v>
      </c>
      <c r="L582">
        <v>3584812</v>
      </c>
      <c r="M582">
        <v>3166452</v>
      </c>
      <c r="N582" t="s">
        <v>3293</v>
      </c>
      <c r="O582">
        <v>630</v>
      </c>
      <c r="P582">
        <v>268</v>
      </c>
      <c r="Q582">
        <v>261</v>
      </c>
      <c r="R582">
        <v>328027</v>
      </c>
      <c r="S582">
        <v>79</v>
      </c>
      <c r="T582">
        <v>643782</v>
      </c>
      <c r="U582">
        <v>5126166</v>
      </c>
      <c r="V582" t="s">
        <v>3294</v>
      </c>
      <c r="W582" t="s">
        <v>3295</v>
      </c>
    </row>
    <row r="583" spans="1:23" x14ac:dyDescent="0.25">
      <c r="A583" t="s">
        <v>3296</v>
      </c>
      <c r="B583" t="s">
        <v>140</v>
      </c>
      <c r="C583" t="s">
        <v>1109</v>
      </c>
      <c r="D583" t="s">
        <v>1043</v>
      </c>
      <c r="F583" t="s">
        <v>37</v>
      </c>
      <c r="G583" t="s">
        <v>37</v>
      </c>
      <c r="H583" t="s">
        <v>3297</v>
      </c>
      <c r="I583">
        <v>179</v>
      </c>
      <c r="J583">
        <v>167</v>
      </c>
      <c r="K583" t="s">
        <v>1938</v>
      </c>
      <c r="L583">
        <v>1222164</v>
      </c>
      <c r="M583">
        <v>1168164</v>
      </c>
      <c r="N583" t="s">
        <v>3298</v>
      </c>
      <c r="O583">
        <v>54</v>
      </c>
      <c r="P583">
        <v>41</v>
      </c>
      <c r="Q583">
        <v>49</v>
      </c>
      <c r="R583">
        <v>246551</v>
      </c>
      <c r="S583">
        <v>52</v>
      </c>
      <c r="T583">
        <v>437289</v>
      </c>
      <c r="U583">
        <v>5411082</v>
      </c>
      <c r="V583" t="s">
        <v>3299</v>
      </c>
      <c r="W583" t="s">
        <v>3300</v>
      </c>
    </row>
    <row r="584" spans="1:23" x14ac:dyDescent="0.25">
      <c r="A584" t="s">
        <v>3301</v>
      </c>
      <c r="B584" t="s">
        <v>140</v>
      </c>
      <c r="C584" t="s">
        <v>1443</v>
      </c>
      <c r="D584" t="s">
        <v>1444</v>
      </c>
      <c r="F584" t="s">
        <v>37</v>
      </c>
      <c r="G584" t="s">
        <v>37</v>
      </c>
      <c r="H584" t="s">
        <v>3302</v>
      </c>
      <c r="I584">
        <v>317</v>
      </c>
      <c r="J584">
        <v>285</v>
      </c>
      <c r="K584" t="s">
        <v>2001</v>
      </c>
      <c r="L584">
        <v>2159754</v>
      </c>
      <c r="M584">
        <v>2020234</v>
      </c>
      <c r="N584" t="s">
        <v>3303</v>
      </c>
      <c r="O584">
        <v>116</v>
      </c>
      <c r="P584">
        <v>87</v>
      </c>
      <c r="Q584">
        <v>179</v>
      </c>
      <c r="R584">
        <v>377701</v>
      </c>
      <c r="S584">
        <v>51</v>
      </c>
      <c r="T584">
        <v>835216</v>
      </c>
      <c r="U584">
        <v>6355895</v>
      </c>
      <c r="V584" t="s">
        <v>3304</v>
      </c>
      <c r="W584" t="s">
        <v>3305</v>
      </c>
    </row>
    <row r="585" spans="1:23" x14ac:dyDescent="0.25">
      <c r="A585" t="s">
        <v>3306</v>
      </c>
      <c r="B585" t="s">
        <v>140</v>
      </c>
      <c r="C585" t="s">
        <v>1336</v>
      </c>
      <c r="D585" t="s">
        <v>1309</v>
      </c>
      <c r="F585" t="s">
        <v>37</v>
      </c>
      <c r="G585" t="s">
        <v>37</v>
      </c>
      <c r="H585" t="s">
        <v>3307</v>
      </c>
      <c r="I585">
        <v>160</v>
      </c>
      <c r="J585">
        <v>150</v>
      </c>
      <c r="K585" t="s">
        <v>3151</v>
      </c>
      <c r="L585">
        <v>1093182</v>
      </c>
      <c r="M585">
        <v>1043772</v>
      </c>
      <c r="N585" t="s">
        <v>3308</v>
      </c>
      <c r="O585">
        <v>50</v>
      </c>
      <c r="P585">
        <v>22</v>
      </c>
      <c r="Q585">
        <v>42</v>
      </c>
      <c r="R585">
        <v>368021</v>
      </c>
      <c r="S585">
        <v>32</v>
      </c>
      <c r="T585">
        <v>562519</v>
      </c>
      <c r="U585">
        <v>4600725</v>
      </c>
      <c r="V585" t="s">
        <v>3309</v>
      </c>
      <c r="W585" t="s">
        <v>3310</v>
      </c>
    </row>
    <row r="586" spans="1:23" x14ac:dyDescent="0.25">
      <c r="A586" t="s">
        <v>3311</v>
      </c>
      <c r="B586" t="s">
        <v>140</v>
      </c>
      <c r="C586" t="s">
        <v>1443</v>
      </c>
      <c r="D586" t="s">
        <v>1444</v>
      </c>
      <c r="F586" t="s">
        <v>37</v>
      </c>
      <c r="G586" t="s">
        <v>37</v>
      </c>
      <c r="H586" t="s">
        <v>3312</v>
      </c>
      <c r="I586">
        <v>59</v>
      </c>
      <c r="J586">
        <v>54</v>
      </c>
      <c r="K586" t="s">
        <v>3313</v>
      </c>
      <c r="L586">
        <v>400904</v>
      </c>
      <c r="M586">
        <v>378514</v>
      </c>
      <c r="N586" t="s">
        <v>3314</v>
      </c>
      <c r="O586">
        <v>23</v>
      </c>
      <c r="P586">
        <v>19</v>
      </c>
      <c r="Q586">
        <v>29</v>
      </c>
      <c r="R586">
        <v>25504</v>
      </c>
      <c r="S586">
        <v>421</v>
      </c>
      <c r="T586">
        <v>106864</v>
      </c>
      <c r="U586">
        <v>6286600</v>
      </c>
      <c r="V586" t="s">
        <v>3315</v>
      </c>
      <c r="W586" t="s">
        <v>3316</v>
      </c>
    </row>
    <row r="587" spans="1:23" x14ac:dyDescent="0.25">
      <c r="A587" t="s">
        <v>3317</v>
      </c>
      <c r="B587" t="s">
        <v>140</v>
      </c>
      <c r="C587" t="s">
        <v>1443</v>
      </c>
      <c r="D587" t="s">
        <v>1444</v>
      </c>
      <c r="F587" t="s">
        <v>37</v>
      </c>
      <c r="G587" t="s">
        <v>37</v>
      </c>
      <c r="H587" t="s">
        <v>3318</v>
      </c>
      <c r="I587">
        <v>250</v>
      </c>
      <c r="J587">
        <v>204</v>
      </c>
      <c r="K587" t="s">
        <v>3319</v>
      </c>
      <c r="L587">
        <v>1715468</v>
      </c>
      <c r="M587">
        <v>1509890</v>
      </c>
      <c r="N587" t="s">
        <v>1544</v>
      </c>
      <c r="O587">
        <v>194</v>
      </c>
      <c r="P587">
        <v>80</v>
      </c>
      <c r="Q587">
        <v>204</v>
      </c>
      <c r="R587">
        <v>120228</v>
      </c>
      <c r="S587">
        <v>96</v>
      </c>
      <c r="T587">
        <v>414055</v>
      </c>
      <c r="U587">
        <v>6318022</v>
      </c>
      <c r="V587" t="s">
        <v>3320</v>
      </c>
      <c r="W587" t="s">
        <v>3321</v>
      </c>
    </row>
    <row r="588" spans="1:23" x14ac:dyDescent="0.25">
      <c r="A588" t="s">
        <v>3322</v>
      </c>
      <c r="B588" t="s">
        <v>140</v>
      </c>
      <c r="C588" t="s">
        <v>1316</v>
      </c>
      <c r="D588" t="s">
        <v>1317</v>
      </c>
      <c r="E588" t="s">
        <v>1316</v>
      </c>
      <c r="F588" t="s">
        <v>37</v>
      </c>
      <c r="G588" t="s">
        <v>37</v>
      </c>
      <c r="H588" t="s">
        <v>3323</v>
      </c>
      <c r="I588">
        <v>237</v>
      </c>
      <c r="J588">
        <v>225</v>
      </c>
      <c r="K588" t="s">
        <v>3324</v>
      </c>
      <c r="L588">
        <v>1615254</v>
      </c>
      <c r="M588">
        <v>1562084</v>
      </c>
      <c r="N588" t="s">
        <v>3325</v>
      </c>
      <c r="O588">
        <v>69</v>
      </c>
      <c r="P588">
        <v>36</v>
      </c>
      <c r="Q588">
        <v>57</v>
      </c>
      <c r="R588">
        <v>326201</v>
      </c>
      <c r="S588">
        <v>22</v>
      </c>
      <c r="T588">
        <v>821124</v>
      </c>
      <c r="U588">
        <v>4538729</v>
      </c>
      <c r="V588" t="s">
        <v>3326</v>
      </c>
      <c r="W588" t="s">
        <v>3327</v>
      </c>
    </row>
    <row r="589" spans="1:23" x14ac:dyDescent="0.25">
      <c r="A589" t="s">
        <v>3328</v>
      </c>
      <c r="B589" t="s">
        <v>140</v>
      </c>
      <c r="C589" t="s">
        <v>27</v>
      </c>
      <c r="D589" t="s">
        <v>28</v>
      </c>
      <c r="F589" t="s">
        <v>37</v>
      </c>
      <c r="G589" t="s">
        <v>37</v>
      </c>
      <c r="H589" t="s">
        <v>3329</v>
      </c>
      <c r="I589">
        <v>116</v>
      </c>
      <c r="J589">
        <v>109</v>
      </c>
      <c r="K589" t="s">
        <v>3015</v>
      </c>
      <c r="L589">
        <v>806640</v>
      </c>
      <c r="M589">
        <v>772070</v>
      </c>
      <c r="N589" t="s">
        <v>2906</v>
      </c>
      <c r="O589">
        <v>35</v>
      </c>
      <c r="P589">
        <v>34</v>
      </c>
      <c r="Q589">
        <v>44</v>
      </c>
      <c r="R589">
        <v>37339</v>
      </c>
      <c r="S589">
        <v>310</v>
      </c>
      <c r="T589">
        <v>122556</v>
      </c>
      <c r="U589">
        <v>5013756</v>
      </c>
      <c r="V589" t="s">
        <v>3330</v>
      </c>
      <c r="W589" t="s">
        <v>3331</v>
      </c>
    </row>
    <row r="590" spans="1:23" x14ac:dyDescent="0.25">
      <c r="A590" t="s">
        <v>3332</v>
      </c>
      <c r="B590" t="s">
        <v>140</v>
      </c>
      <c r="C590" t="s">
        <v>1316</v>
      </c>
      <c r="D590" t="s">
        <v>1317</v>
      </c>
      <c r="F590" t="s">
        <v>1076</v>
      </c>
      <c r="G590" t="s">
        <v>30</v>
      </c>
      <c r="H590" t="s">
        <v>3333</v>
      </c>
      <c r="I590">
        <v>309</v>
      </c>
      <c r="J590">
        <v>289</v>
      </c>
      <c r="K590" t="s">
        <v>3303</v>
      </c>
      <c r="L590">
        <v>2108616</v>
      </c>
      <c r="M590">
        <v>2014944</v>
      </c>
      <c r="N590" t="s">
        <v>3334</v>
      </c>
      <c r="O590">
        <v>108</v>
      </c>
      <c r="P590">
        <v>78</v>
      </c>
      <c r="Q590">
        <v>112</v>
      </c>
      <c r="R590">
        <v>190174</v>
      </c>
      <c r="S590">
        <v>58</v>
      </c>
      <c r="T590">
        <v>642875</v>
      </c>
      <c r="U590">
        <v>4781304</v>
      </c>
      <c r="V590" t="s">
        <v>3335</v>
      </c>
      <c r="W590" t="s">
        <v>3336</v>
      </c>
    </row>
    <row r="591" spans="1:23" x14ac:dyDescent="0.25">
      <c r="A591" t="s">
        <v>3337</v>
      </c>
      <c r="B591" t="s">
        <v>140</v>
      </c>
      <c r="C591" t="s">
        <v>2664</v>
      </c>
      <c r="D591" t="s">
        <v>2665</v>
      </c>
      <c r="F591" t="s">
        <v>1076</v>
      </c>
      <c r="G591" t="s">
        <v>30</v>
      </c>
      <c r="H591" t="s">
        <v>3338</v>
      </c>
      <c r="I591">
        <v>323</v>
      </c>
      <c r="J591">
        <v>310</v>
      </c>
      <c r="K591" t="s">
        <v>2929</v>
      </c>
      <c r="L591">
        <v>2295048</v>
      </c>
      <c r="M591">
        <v>2222754</v>
      </c>
      <c r="N591" t="s">
        <v>3339</v>
      </c>
      <c r="O591">
        <v>166</v>
      </c>
      <c r="P591">
        <v>161</v>
      </c>
      <c r="Q591">
        <v>110</v>
      </c>
      <c r="R591">
        <v>209792</v>
      </c>
      <c r="S591">
        <v>20</v>
      </c>
      <c r="T591">
        <v>438942</v>
      </c>
      <c r="U591">
        <v>1917148</v>
      </c>
      <c r="V591" t="s">
        <v>3340</v>
      </c>
      <c r="W591" t="s">
        <v>3341</v>
      </c>
    </row>
    <row r="592" spans="1:23" x14ac:dyDescent="0.25">
      <c r="A592" t="s">
        <v>3342</v>
      </c>
      <c r="B592" t="s">
        <v>140</v>
      </c>
      <c r="C592" t="s">
        <v>1443</v>
      </c>
      <c r="D592" t="s">
        <v>1444</v>
      </c>
      <c r="F592" t="s">
        <v>1631</v>
      </c>
      <c r="G592" t="s">
        <v>1477</v>
      </c>
      <c r="H592" t="s">
        <v>3343</v>
      </c>
      <c r="I592">
        <v>76</v>
      </c>
      <c r="J592">
        <v>66</v>
      </c>
      <c r="K592" t="s">
        <v>3344</v>
      </c>
      <c r="L592">
        <v>535708</v>
      </c>
      <c r="M592">
        <v>481576</v>
      </c>
      <c r="N592" t="s">
        <v>3345</v>
      </c>
      <c r="O592">
        <v>60</v>
      </c>
      <c r="P592">
        <v>41</v>
      </c>
      <c r="Q592">
        <v>54</v>
      </c>
      <c r="R592">
        <v>30365</v>
      </c>
      <c r="S592">
        <v>396</v>
      </c>
      <c r="T592">
        <v>145692</v>
      </c>
      <c r="U592">
        <v>6873020</v>
      </c>
      <c r="V592" t="s">
        <v>3346</v>
      </c>
      <c r="W592" t="s">
        <v>3347</v>
      </c>
    </row>
    <row r="593" spans="1:23" x14ac:dyDescent="0.25">
      <c r="A593" t="s">
        <v>3348</v>
      </c>
      <c r="B593" t="s">
        <v>140</v>
      </c>
      <c r="C593" t="s">
        <v>1240</v>
      </c>
      <c r="D593" t="s">
        <v>1241</v>
      </c>
      <c r="F593" t="s">
        <v>37</v>
      </c>
      <c r="G593" t="s">
        <v>37</v>
      </c>
      <c r="H593" t="s">
        <v>3349</v>
      </c>
      <c r="I593">
        <v>346</v>
      </c>
      <c r="J593">
        <v>332</v>
      </c>
      <c r="K593" t="s">
        <v>2866</v>
      </c>
      <c r="L593">
        <v>2427926</v>
      </c>
      <c r="M593">
        <v>2347942</v>
      </c>
      <c r="N593" t="s">
        <v>3325</v>
      </c>
      <c r="O593">
        <v>243</v>
      </c>
      <c r="P593">
        <v>147</v>
      </c>
      <c r="Q593">
        <v>107</v>
      </c>
      <c r="R593">
        <v>85319</v>
      </c>
      <c r="S593">
        <v>113</v>
      </c>
      <c r="T593">
        <v>207716</v>
      </c>
      <c r="U593">
        <v>3919136</v>
      </c>
      <c r="V593" t="s">
        <v>3350</v>
      </c>
      <c r="W593" t="s">
        <v>3351</v>
      </c>
    </row>
    <row r="594" spans="1:23" x14ac:dyDescent="0.25">
      <c r="A594" t="s">
        <v>3352</v>
      </c>
      <c r="B594" t="s">
        <v>140</v>
      </c>
      <c r="C594" t="s">
        <v>27</v>
      </c>
      <c r="D594" t="s">
        <v>28</v>
      </c>
      <c r="F594" t="s">
        <v>37</v>
      </c>
      <c r="G594" t="s">
        <v>37</v>
      </c>
      <c r="H594" t="s">
        <v>3353</v>
      </c>
      <c r="I594">
        <v>523</v>
      </c>
      <c r="J594">
        <v>422</v>
      </c>
      <c r="K594" t="s">
        <v>3354</v>
      </c>
      <c r="L594">
        <v>3622690</v>
      </c>
      <c r="M594">
        <v>3185160</v>
      </c>
      <c r="N594" t="s">
        <v>84</v>
      </c>
      <c r="O594">
        <v>536</v>
      </c>
      <c r="P594">
        <v>258</v>
      </c>
      <c r="Q594">
        <v>172</v>
      </c>
      <c r="R594">
        <v>273059</v>
      </c>
      <c r="S594">
        <v>93</v>
      </c>
      <c r="T594">
        <v>537199</v>
      </c>
      <c r="U594">
        <v>5164397</v>
      </c>
      <c r="V594" t="s">
        <v>3355</v>
      </c>
      <c r="W594" t="s">
        <v>3356</v>
      </c>
    </row>
    <row r="595" spans="1:23" x14ac:dyDescent="0.25">
      <c r="A595" t="s">
        <v>3357</v>
      </c>
      <c r="B595" t="s">
        <v>140</v>
      </c>
      <c r="C595" t="s">
        <v>1443</v>
      </c>
      <c r="D595" t="s">
        <v>1444</v>
      </c>
      <c r="F595" t="s">
        <v>37</v>
      </c>
      <c r="G595" t="s">
        <v>37</v>
      </c>
      <c r="H595" t="s">
        <v>3358</v>
      </c>
      <c r="I595">
        <v>74</v>
      </c>
      <c r="J595">
        <v>69</v>
      </c>
      <c r="K595" t="s">
        <v>2525</v>
      </c>
      <c r="L595">
        <v>515104</v>
      </c>
      <c r="M595">
        <v>486724</v>
      </c>
      <c r="N595" t="s">
        <v>3015</v>
      </c>
      <c r="O595">
        <v>40</v>
      </c>
      <c r="P595">
        <v>31</v>
      </c>
      <c r="Q595">
        <v>61</v>
      </c>
      <c r="R595">
        <v>42533</v>
      </c>
      <c r="S595">
        <v>286</v>
      </c>
      <c r="T595">
        <v>209648</v>
      </c>
      <c r="U595">
        <v>6400607</v>
      </c>
      <c r="V595" t="s">
        <v>3359</v>
      </c>
      <c r="W595" t="s">
        <v>3360</v>
      </c>
    </row>
    <row r="596" spans="1:23" x14ac:dyDescent="0.25">
      <c r="A596" t="s">
        <v>3361</v>
      </c>
      <c r="B596" t="s">
        <v>140</v>
      </c>
      <c r="C596" t="s">
        <v>3362</v>
      </c>
      <c r="D596" t="s">
        <v>1241</v>
      </c>
      <c r="F596" t="s">
        <v>37</v>
      </c>
      <c r="G596" t="s">
        <v>37</v>
      </c>
      <c r="H596" t="s">
        <v>3363</v>
      </c>
      <c r="I596">
        <v>772</v>
      </c>
      <c r="J596">
        <v>642</v>
      </c>
      <c r="K596" t="s">
        <v>3364</v>
      </c>
      <c r="L596">
        <v>5368998</v>
      </c>
      <c r="M596">
        <v>4809350</v>
      </c>
      <c r="N596" t="s">
        <v>3074</v>
      </c>
      <c r="O596">
        <v>817</v>
      </c>
      <c r="P596">
        <v>449</v>
      </c>
      <c r="Q596">
        <v>758</v>
      </c>
      <c r="R596">
        <v>292217</v>
      </c>
      <c r="S596">
        <v>53</v>
      </c>
      <c r="T596">
        <v>800322</v>
      </c>
      <c r="U596">
        <v>4246940</v>
      </c>
      <c r="V596" t="s">
        <v>3365</v>
      </c>
      <c r="W596" t="s">
        <v>3366</v>
      </c>
    </row>
    <row r="597" spans="1:23" x14ac:dyDescent="0.25">
      <c r="A597" t="s">
        <v>3367</v>
      </c>
      <c r="B597" t="s">
        <v>140</v>
      </c>
      <c r="C597" t="s">
        <v>27</v>
      </c>
      <c r="D597" t="s">
        <v>28</v>
      </c>
      <c r="F597" t="s">
        <v>37</v>
      </c>
      <c r="G597" t="s">
        <v>37</v>
      </c>
      <c r="H597" t="s">
        <v>3368</v>
      </c>
      <c r="I597">
        <v>128</v>
      </c>
      <c r="J597">
        <v>120</v>
      </c>
      <c r="K597" t="s">
        <v>3051</v>
      </c>
      <c r="L597">
        <v>865692</v>
      </c>
      <c r="M597">
        <v>834630</v>
      </c>
      <c r="N597" t="s">
        <v>2469</v>
      </c>
      <c r="O597">
        <v>19</v>
      </c>
      <c r="P597">
        <v>14</v>
      </c>
      <c r="Q597">
        <v>22</v>
      </c>
      <c r="R597">
        <v>214641</v>
      </c>
      <c r="S597">
        <v>113</v>
      </c>
      <c r="T597">
        <v>388068</v>
      </c>
      <c r="U597">
        <v>4890000</v>
      </c>
      <c r="V597" t="s">
        <v>3369</v>
      </c>
      <c r="W597" t="s">
        <v>3370</v>
      </c>
    </row>
    <row r="598" spans="1:23" x14ac:dyDescent="0.25">
      <c r="A598" t="s">
        <v>3371</v>
      </c>
      <c r="B598" t="s">
        <v>140</v>
      </c>
      <c r="C598" t="s">
        <v>27</v>
      </c>
      <c r="D598" t="s">
        <v>28</v>
      </c>
      <c r="F598" t="s">
        <v>37</v>
      </c>
      <c r="G598" t="s">
        <v>37</v>
      </c>
      <c r="H598" t="s">
        <v>3372</v>
      </c>
      <c r="I598">
        <v>197</v>
      </c>
      <c r="J598">
        <v>186</v>
      </c>
      <c r="K598" t="s">
        <v>3277</v>
      </c>
      <c r="L598">
        <v>1330174</v>
      </c>
      <c r="M598">
        <v>1285726</v>
      </c>
      <c r="N598" t="s">
        <v>2918</v>
      </c>
      <c r="O598">
        <v>37</v>
      </c>
      <c r="P598">
        <v>25</v>
      </c>
      <c r="Q598">
        <v>43</v>
      </c>
      <c r="R598">
        <v>203338</v>
      </c>
      <c r="S598">
        <v>85</v>
      </c>
      <c r="T598">
        <v>511728</v>
      </c>
      <c r="U598">
        <v>5059685</v>
      </c>
      <c r="V598" t="s">
        <v>3373</v>
      </c>
      <c r="W598" t="s">
        <v>3374</v>
      </c>
    </row>
    <row r="599" spans="1:23" x14ac:dyDescent="0.25">
      <c r="A599" t="s">
        <v>3375</v>
      </c>
      <c r="B599" t="s">
        <v>140</v>
      </c>
      <c r="C599" t="s">
        <v>1044</v>
      </c>
      <c r="D599" t="s">
        <v>3149</v>
      </c>
      <c r="E599" t="s">
        <v>3376</v>
      </c>
      <c r="F599" t="s">
        <v>37</v>
      </c>
      <c r="G599" t="s">
        <v>37</v>
      </c>
      <c r="H599" t="s">
        <v>3377</v>
      </c>
      <c r="I599">
        <v>745</v>
      </c>
      <c r="J599">
        <v>616</v>
      </c>
      <c r="K599" t="s">
        <v>3378</v>
      </c>
      <c r="L599">
        <v>5247138</v>
      </c>
      <c r="M599">
        <v>4654238</v>
      </c>
      <c r="N599" t="s">
        <v>504</v>
      </c>
      <c r="O599">
        <v>1062</v>
      </c>
      <c r="P599">
        <v>455</v>
      </c>
      <c r="Q599">
        <v>1153</v>
      </c>
      <c r="R599">
        <v>902277</v>
      </c>
      <c r="S599">
        <v>26</v>
      </c>
      <c r="T599">
        <v>1090947</v>
      </c>
      <c r="U599">
        <v>5302838</v>
      </c>
      <c r="V599" t="s">
        <v>3379</v>
      </c>
      <c r="W599" t="s">
        <v>3380</v>
      </c>
    </row>
    <row r="600" spans="1:23" x14ac:dyDescent="0.25">
      <c r="A600" t="s">
        <v>3381</v>
      </c>
      <c r="B600" t="s">
        <v>140</v>
      </c>
      <c r="C600" t="s">
        <v>27</v>
      </c>
      <c r="D600" t="s">
        <v>28</v>
      </c>
      <c r="F600" t="s">
        <v>37</v>
      </c>
      <c r="G600" t="s">
        <v>37</v>
      </c>
      <c r="H600" t="s">
        <v>3382</v>
      </c>
      <c r="I600">
        <v>536</v>
      </c>
      <c r="J600">
        <v>443</v>
      </c>
      <c r="K600" t="s">
        <v>3383</v>
      </c>
      <c r="L600">
        <v>3726216</v>
      </c>
      <c r="M600">
        <v>3320022</v>
      </c>
      <c r="N600" t="s">
        <v>728</v>
      </c>
      <c r="O600">
        <v>551</v>
      </c>
      <c r="P600">
        <v>251</v>
      </c>
      <c r="Q600">
        <v>517</v>
      </c>
      <c r="R600">
        <v>151826</v>
      </c>
      <c r="S600">
        <v>169</v>
      </c>
      <c r="T600">
        <v>343236</v>
      </c>
      <c r="U600">
        <v>5395805</v>
      </c>
      <c r="V600" t="s">
        <v>3384</v>
      </c>
      <c r="W600" t="s">
        <v>3385</v>
      </c>
    </row>
    <row r="601" spans="1:23" x14ac:dyDescent="0.25">
      <c r="A601" t="s">
        <v>3386</v>
      </c>
      <c r="B601" t="s">
        <v>140</v>
      </c>
      <c r="C601" t="s">
        <v>1042</v>
      </c>
      <c r="D601" t="s">
        <v>1043</v>
      </c>
      <c r="F601" t="s">
        <v>37</v>
      </c>
      <c r="G601" t="s">
        <v>37</v>
      </c>
      <c r="H601" t="s">
        <v>3387</v>
      </c>
      <c r="I601">
        <v>315</v>
      </c>
      <c r="J601">
        <v>256</v>
      </c>
      <c r="K601" t="s">
        <v>3388</v>
      </c>
      <c r="L601">
        <v>2157552</v>
      </c>
      <c r="M601">
        <v>1900672</v>
      </c>
      <c r="N601" t="s">
        <v>3389</v>
      </c>
      <c r="O601">
        <v>236</v>
      </c>
      <c r="P601">
        <v>102</v>
      </c>
      <c r="Q601">
        <v>77</v>
      </c>
      <c r="R601">
        <v>187760</v>
      </c>
      <c r="S601">
        <v>73</v>
      </c>
      <c r="T601">
        <v>595723</v>
      </c>
      <c r="U601">
        <v>5723527</v>
      </c>
      <c r="V601" t="s">
        <v>3390</v>
      </c>
      <c r="W601" t="s">
        <v>3391</v>
      </c>
    </row>
    <row r="602" spans="1:23" x14ac:dyDescent="0.25">
      <c r="A602" t="s">
        <v>3392</v>
      </c>
      <c r="B602" t="s">
        <v>140</v>
      </c>
      <c r="C602" t="s">
        <v>27</v>
      </c>
      <c r="D602" t="s">
        <v>28</v>
      </c>
      <c r="F602" t="s">
        <v>37</v>
      </c>
      <c r="G602" t="s">
        <v>37</v>
      </c>
      <c r="H602" t="s">
        <v>3393</v>
      </c>
      <c r="I602">
        <v>402</v>
      </c>
      <c r="J602">
        <v>335</v>
      </c>
      <c r="K602" t="s">
        <v>3394</v>
      </c>
      <c r="L602">
        <v>2802800</v>
      </c>
      <c r="M602">
        <v>2503406</v>
      </c>
      <c r="N602" t="s">
        <v>163</v>
      </c>
      <c r="O602">
        <v>423</v>
      </c>
      <c r="P602">
        <v>165</v>
      </c>
      <c r="Q602">
        <v>285</v>
      </c>
      <c r="R602">
        <v>215386</v>
      </c>
      <c r="S602">
        <v>94</v>
      </c>
      <c r="T602">
        <v>484603</v>
      </c>
      <c r="U602">
        <v>5156441</v>
      </c>
      <c r="V602" t="s">
        <v>3395</v>
      </c>
      <c r="W602" t="s">
        <v>3396</v>
      </c>
    </row>
    <row r="603" spans="1:23" x14ac:dyDescent="0.25">
      <c r="A603" t="s">
        <v>3397</v>
      </c>
      <c r="B603" t="s">
        <v>140</v>
      </c>
      <c r="C603" t="s">
        <v>1109</v>
      </c>
      <c r="D603" t="s">
        <v>1043</v>
      </c>
      <c r="F603" t="s">
        <v>37</v>
      </c>
      <c r="G603" t="s">
        <v>37</v>
      </c>
      <c r="H603" t="s">
        <v>3398</v>
      </c>
      <c r="I603">
        <v>121</v>
      </c>
      <c r="J603">
        <v>113</v>
      </c>
      <c r="K603" t="s">
        <v>2170</v>
      </c>
      <c r="L603">
        <v>827910</v>
      </c>
      <c r="M603">
        <v>788918</v>
      </c>
      <c r="N603" t="s">
        <v>3399</v>
      </c>
      <c r="O603">
        <v>45</v>
      </c>
      <c r="P603">
        <v>31</v>
      </c>
      <c r="Q603">
        <v>34</v>
      </c>
      <c r="R603">
        <v>132893</v>
      </c>
      <c r="S603">
        <v>107</v>
      </c>
      <c r="T603">
        <v>398984</v>
      </c>
      <c r="U603">
        <v>5326293</v>
      </c>
      <c r="V603" t="s">
        <v>3400</v>
      </c>
      <c r="W603" t="s">
        <v>3401</v>
      </c>
    </row>
    <row r="604" spans="1:23" x14ac:dyDescent="0.25">
      <c r="A604" t="s">
        <v>3402</v>
      </c>
      <c r="B604" t="s">
        <v>140</v>
      </c>
      <c r="C604" t="s">
        <v>27</v>
      </c>
      <c r="D604" t="s">
        <v>28</v>
      </c>
      <c r="F604" t="s">
        <v>37</v>
      </c>
      <c r="G604" t="s">
        <v>37</v>
      </c>
      <c r="H604" t="s">
        <v>3403</v>
      </c>
      <c r="I604">
        <v>76</v>
      </c>
      <c r="J604">
        <v>72</v>
      </c>
      <c r="K604" t="s">
        <v>3404</v>
      </c>
      <c r="L604">
        <v>518270</v>
      </c>
      <c r="M604">
        <v>502090</v>
      </c>
      <c r="N604" t="s">
        <v>3405</v>
      </c>
      <c r="O604">
        <v>20</v>
      </c>
      <c r="P604">
        <v>14</v>
      </c>
      <c r="Q604">
        <v>16</v>
      </c>
      <c r="R604">
        <v>119979</v>
      </c>
      <c r="S604">
        <v>102</v>
      </c>
      <c r="T604">
        <v>445514</v>
      </c>
      <c r="U604">
        <v>4864592</v>
      </c>
      <c r="V604" t="s">
        <v>3406</v>
      </c>
      <c r="W604" t="s">
        <v>3407</v>
      </c>
    </row>
    <row r="605" spans="1:23" x14ac:dyDescent="0.25">
      <c r="A605" t="s">
        <v>3408</v>
      </c>
      <c r="B605" t="s">
        <v>140</v>
      </c>
      <c r="C605" t="s">
        <v>27</v>
      </c>
      <c r="D605" t="s">
        <v>28</v>
      </c>
      <c r="F605" t="s">
        <v>37</v>
      </c>
      <c r="G605" t="s">
        <v>37</v>
      </c>
      <c r="H605" t="s">
        <v>3409</v>
      </c>
      <c r="I605">
        <v>73</v>
      </c>
      <c r="J605">
        <v>69</v>
      </c>
      <c r="K605" t="s">
        <v>2895</v>
      </c>
      <c r="L605">
        <v>498936</v>
      </c>
      <c r="M605">
        <v>481146</v>
      </c>
      <c r="N605" t="s">
        <v>3410</v>
      </c>
      <c r="O605">
        <v>26</v>
      </c>
      <c r="P605">
        <v>16</v>
      </c>
      <c r="Q605">
        <v>24</v>
      </c>
      <c r="R605">
        <v>42764</v>
      </c>
      <c r="S605">
        <v>321</v>
      </c>
      <c r="T605">
        <v>156252</v>
      </c>
      <c r="U605">
        <v>5487057</v>
      </c>
      <c r="V605" t="s">
        <v>3411</v>
      </c>
      <c r="W605" t="s">
        <v>3412</v>
      </c>
    </row>
    <row r="606" spans="1:23" x14ac:dyDescent="0.25">
      <c r="A606" t="s">
        <v>3413</v>
      </c>
      <c r="B606" t="s">
        <v>140</v>
      </c>
      <c r="C606" t="s">
        <v>27</v>
      </c>
      <c r="D606" t="s">
        <v>28</v>
      </c>
      <c r="F606" t="s">
        <v>37</v>
      </c>
      <c r="G606" t="s">
        <v>37</v>
      </c>
      <c r="H606" t="s">
        <v>3414</v>
      </c>
      <c r="I606">
        <v>260</v>
      </c>
      <c r="J606">
        <v>248</v>
      </c>
      <c r="K606" t="s">
        <v>3415</v>
      </c>
      <c r="L606">
        <v>1843070</v>
      </c>
      <c r="M606">
        <v>1766356</v>
      </c>
      <c r="N606" t="s">
        <v>3416</v>
      </c>
      <c r="O606">
        <v>155</v>
      </c>
      <c r="P606">
        <v>135</v>
      </c>
      <c r="Q606">
        <v>202</v>
      </c>
      <c r="R606">
        <v>185175</v>
      </c>
      <c r="S606">
        <v>94</v>
      </c>
      <c r="T606">
        <v>352897</v>
      </c>
      <c r="U606">
        <v>5025722</v>
      </c>
      <c r="V606" t="s">
        <v>3417</v>
      </c>
      <c r="W606" t="s">
        <v>3418</v>
      </c>
    </row>
    <row r="607" spans="1:23" x14ac:dyDescent="0.25">
      <c r="A607" t="s">
        <v>3419</v>
      </c>
      <c r="B607" t="s">
        <v>140</v>
      </c>
      <c r="C607" t="s">
        <v>27</v>
      </c>
      <c r="D607" t="s">
        <v>28</v>
      </c>
      <c r="F607" t="s">
        <v>37</v>
      </c>
      <c r="G607" t="s">
        <v>37</v>
      </c>
      <c r="H607" t="s">
        <v>3420</v>
      </c>
      <c r="I607">
        <v>242</v>
      </c>
      <c r="J607">
        <v>231</v>
      </c>
      <c r="K607" t="s">
        <v>3399</v>
      </c>
      <c r="L607">
        <v>1678390</v>
      </c>
      <c r="M607">
        <v>1618482</v>
      </c>
      <c r="N607" t="s">
        <v>3410</v>
      </c>
      <c r="O607">
        <v>109</v>
      </c>
      <c r="P607">
        <v>78</v>
      </c>
      <c r="Q607">
        <v>52</v>
      </c>
      <c r="R607">
        <v>204800</v>
      </c>
      <c r="S607">
        <v>70</v>
      </c>
      <c r="T607">
        <v>681725</v>
      </c>
      <c r="U607">
        <v>4966366</v>
      </c>
      <c r="V607" t="s">
        <v>3421</v>
      </c>
      <c r="W607" t="s">
        <v>3422</v>
      </c>
    </row>
    <row r="608" spans="1:23" x14ac:dyDescent="0.25">
      <c r="A608" t="s">
        <v>3423</v>
      </c>
      <c r="B608" t="s">
        <v>140</v>
      </c>
      <c r="C608" t="s">
        <v>27</v>
      </c>
      <c r="D608" t="s">
        <v>28</v>
      </c>
      <c r="F608" t="s">
        <v>37</v>
      </c>
      <c r="G608" t="s">
        <v>37</v>
      </c>
      <c r="H608" t="s">
        <v>3424</v>
      </c>
      <c r="I608">
        <v>294</v>
      </c>
      <c r="J608">
        <v>277</v>
      </c>
      <c r="K608" t="s">
        <v>2130</v>
      </c>
      <c r="L608">
        <v>1990966</v>
      </c>
      <c r="M608">
        <v>1916440</v>
      </c>
      <c r="N608" t="s">
        <v>2901</v>
      </c>
      <c r="O608">
        <v>80</v>
      </c>
      <c r="P608">
        <v>44</v>
      </c>
      <c r="Q608">
        <v>78</v>
      </c>
      <c r="R608">
        <v>206159</v>
      </c>
      <c r="S608">
        <v>110</v>
      </c>
      <c r="T608">
        <v>344650</v>
      </c>
      <c r="U608">
        <v>5122784</v>
      </c>
      <c r="V608" t="s">
        <v>3425</v>
      </c>
      <c r="W608" t="s">
        <v>3426</v>
      </c>
    </row>
    <row r="609" spans="1:23" x14ac:dyDescent="0.25">
      <c r="A609" t="s">
        <v>3427</v>
      </c>
      <c r="B609" t="s">
        <v>140</v>
      </c>
      <c r="C609" t="s">
        <v>27</v>
      </c>
      <c r="D609" t="s">
        <v>28</v>
      </c>
      <c r="F609" t="s">
        <v>37</v>
      </c>
      <c r="G609" t="s">
        <v>37</v>
      </c>
      <c r="H609" t="s">
        <v>3428</v>
      </c>
      <c r="I609">
        <v>216</v>
      </c>
      <c r="J609">
        <v>207</v>
      </c>
      <c r="K609" t="s">
        <v>3228</v>
      </c>
      <c r="L609">
        <v>1498148</v>
      </c>
      <c r="M609">
        <v>1455152</v>
      </c>
      <c r="N609" t="s">
        <v>2971</v>
      </c>
      <c r="O609">
        <v>81</v>
      </c>
      <c r="P609">
        <v>76</v>
      </c>
      <c r="Q609">
        <v>64</v>
      </c>
      <c r="R609">
        <v>239580</v>
      </c>
      <c r="S609">
        <v>59</v>
      </c>
      <c r="T609">
        <v>373901</v>
      </c>
      <c r="U609">
        <v>4954147</v>
      </c>
      <c r="V609" t="s">
        <v>3429</v>
      </c>
      <c r="W609" t="s">
        <v>3430</v>
      </c>
    </row>
    <row r="610" spans="1:23" x14ac:dyDescent="0.25">
      <c r="A610" t="s">
        <v>3431</v>
      </c>
      <c r="B610" t="s">
        <v>140</v>
      </c>
      <c r="C610" t="s">
        <v>27</v>
      </c>
      <c r="D610" t="s">
        <v>28</v>
      </c>
      <c r="F610" t="s">
        <v>37</v>
      </c>
      <c r="G610" t="s">
        <v>37</v>
      </c>
      <c r="H610" t="s">
        <v>3432</v>
      </c>
      <c r="I610">
        <v>198</v>
      </c>
      <c r="J610">
        <v>182</v>
      </c>
      <c r="K610" t="s">
        <v>3433</v>
      </c>
      <c r="L610">
        <v>1364568</v>
      </c>
      <c r="M610">
        <v>1290906</v>
      </c>
      <c r="N610" t="s">
        <v>3133</v>
      </c>
      <c r="O610">
        <v>91</v>
      </c>
      <c r="P610">
        <v>72</v>
      </c>
      <c r="Q610">
        <v>58</v>
      </c>
      <c r="R610">
        <v>89169</v>
      </c>
      <c r="S610">
        <v>160</v>
      </c>
      <c r="T610">
        <v>206405</v>
      </c>
      <c r="U610">
        <v>5100288</v>
      </c>
      <c r="V610" t="s">
        <v>3434</v>
      </c>
      <c r="W610" t="s">
        <v>3435</v>
      </c>
    </row>
    <row r="611" spans="1:23" x14ac:dyDescent="0.25">
      <c r="A611" t="s">
        <v>3436</v>
      </c>
      <c r="B611" t="s">
        <v>140</v>
      </c>
      <c r="C611" t="s">
        <v>1308</v>
      </c>
      <c r="D611" t="s">
        <v>1309</v>
      </c>
      <c r="F611" t="s">
        <v>37</v>
      </c>
      <c r="G611" t="s">
        <v>37</v>
      </c>
      <c r="H611" t="s">
        <v>3437</v>
      </c>
      <c r="I611">
        <v>200</v>
      </c>
      <c r="J611">
        <v>163</v>
      </c>
      <c r="K611" t="s">
        <v>3388</v>
      </c>
      <c r="L611">
        <v>1381330</v>
      </c>
      <c r="M611">
        <v>1217776</v>
      </c>
      <c r="N611" t="s">
        <v>3438</v>
      </c>
      <c r="O611">
        <v>184</v>
      </c>
      <c r="P611">
        <v>87</v>
      </c>
      <c r="Q611">
        <v>201</v>
      </c>
      <c r="R611">
        <v>239623</v>
      </c>
      <c r="S611">
        <v>74</v>
      </c>
      <c r="T611">
        <v>588358</v>
      </c>
      <c r="U611">
        <v>5183276</v>
      </c>
      <c r="V611" t="s">
        <v>3439</v>
      </c>
      <c r="W611" t="s">
        <v>3440</v>
      </c>
    </row>
    <row r="612" spans="1:23" x14ac:dyDescent="0.25">
      <c r="A612" t="s">
        <v>3441</v>
      </c>
      <c r="B612" t="s">
        <v>140</v>
      </c>
      <c r="C612" t="s">
        <v>27</v>
      </c>
      <c r="D612" t="s">
        <v>28</v>
      </c>
      <c r="F612" t="s">
        <v>37</v>
      </c>
      <c r="G612" t="s">
        <v>37</v>
      </c>
      <c r="H612" t="s">
        <v>3442</v>
      </c>
      <c r="I612">
        <v>139</v>
      </c>
      <c r="J612">
        <v>113</v>
      </c>
      <c r="K612" t="s">
        <v>3443</v>
      </c>
      <c r="L612">
        <v>958252</v>
      </c>
      <c r="M612">
        <v>844366</v>
      </c>
      <c r="N612" t="s">
        <v>3444</v>
      </c>
      <c r="O612">
        <v>111</v>
      </c>
      <c r="P612">
        <v>65</v>
      </c>
      <c r="Q612">
        <v>113</v>
      </c>
      <c r="R612">
        <v>174258</v>
      </c>
      <c r="S612">
        <v>64</v>
      </c>
      <c r="T612">
        <v>442446</v>
      </c>
      <c r="U612">
        <v>5012757</v>
      </c>
      <c r="V612" t="s">
        <v>3445</v>
      </c>
      <c r="W612" t="s">
        <v>3446</v>
      </c>
    </row>
    <row r="613" spans="1:23" x14ac:dyDescent="0.25">
      <c r="A613" t="s">
        <v>3447</v>
      </c>
      <c r="B613" t="s">
        <v>140</v>
      </c>
      <c r="C613" t="s">
        <v>27</v>
      </c>
      <c r="D613" t="s">
        <v>28</v>
      </c>
      <c r="F613" t="s">
        <v>37</v>
      </c>
      <c r="G613" t="s">
        <v>37</v>
      </c>
      <c r="H613" t="s">
        <v>3448</v>
      </c>
      <c r="I613">
        <v>653</v>
      </c>
      <c r="J613">
        <v>539</v>
      </c>
      <c r="K613" t="s">
        <v>3449</v>
      </c>
      <c r="L613">
        <v>4522922</v>
      </c>
      <c r="M613">
        <v>4015332</v>
      </c>
      <c r="N613" t="s">
        <v>149</v>
      </c>
      <c r="O613">
        <v>649</v>
      </c>
      <c r="P613">
        <v>252</v>
      </c>
      <c r="Q613">
        <v>404</v>
      </c>
      <c r="R613">
        <v>287149</v>
      </c>
      <c r="S613">
        <v>73</v>
      </c>
      <c r="T613">
        <v>786794</v>
      </c>
      <c r="U613">
        <v>5120657</v>
      </c>
      <c r="V613" t="s">
        <v>3450</v>
      </c>
      <c r="W613" t="s">
        <v>3451</v>
      </c>
    </row>
    <row r="614" spans="1:23" x14ac:dyDescent="0.25">
      <c r="A614" t="s">
        <v>3452</v>
      </c>
      <c r="B614" t="s">
        <v>140</v>
      </c>
      <c r="C614" t="s">
        <v>1109</v>
      </c>
      <c r="D614" t="s">
        <v>1043</v>
      </c>
      <c r="F614" t="s">
        <v>37</v>
      </c>
      <c r="G614" t="s">
        <v>37</v>
      </c>
      <c r="H614" t="s">
        <v>3453</v>
      </c>
      <c r="I614">
        <v>755</v>
      </c>
      <c r="J614">
        <v>621</v>
      </c>
      <c r="K614" t="s">
        <v>1052</v>
      </c>
      <c r="L614">
        <v>5206924</v>
      </c>
      <c r="M614">
        <v>4608706</v>
      </c>
      <c r="N614" t="s">
        <v>3454</v>
      </c>
      <c r="O614">
        <v>993</v>
      </c>
      <c r="P614">
        <v>91</v>
      </c>
      <c r="Q614">
        <v>208</v>
      </c>
      <c r="R614">
        <v>473639</v>
      </c>
      <c r="S614">
        <v>27</v>
      </c>
      <c r="T614">
        <v>910986</v>
      </c>
      <c r="U614">
        <v>5129176</v>
      </c>
      <c r="V614" t="s">
        <v>3455</v>
      </c>
      <c r="W614" t="s">
        <v>3456</v>
      </c>
    </row>
    <row r="615" spans="1:23" x14ac:dyDescent="0.25">
      <c r="A615" t="s">
        <v>3457</v>
      </c>
      <c r="B615" t="s">
        <v>140</v>
      </c>
      <c r="C615" t="s">
        <v>1316</v>
      </c>
      <c r="D615" t="s">
        <v>1317</v>
      </c>
      <c r="E615" t="s">
        <v>3458</v>
      </c>
      <c r="F615" t="s">
        <v>37</v>
      </c>
      <c r="G615" t="s">
        <v>37</v>
      </c>
      <c r="H615" t="s">
        <v>3459</v>
      </c>
      <c r="I615">
        <v>402</v>
      </c>
      <c r="J615">
        <v>332</v>
      </c>
      <c r="K615" t="s">
        <v>588</v>
      </c>
      <c r="L615">
        <v>2778712</v>
      </c>
      <c r="M615">
        <v>2462730</v>
      </c>
      <c r="N615" t="s">
        <v>1727</v>
      </c>
      <c r="O615">
        <v>491</v>
      </c>
      <c r="P615">
        <v>153</v>
      </c>
      <c r="Q615">
        <v>230</v>
      </c>
      <c r="R615">
        <v>151140</v>
      </c>
      <c r="S615">
        <v>67</v>
      </c>
      <c r="T615">
        <v>525266</v>
      </c>
      <c r="U615">
        <v>4958401</v>
      </c>
      <c r="V615" t="s">
        <v>3460</v>
      </c>
      <c r="W615" t="s">
        <v>3461</v>
      </c>
    </row>
    <row r="616" spans="1:23" x14ac:dyDescent="0.25">
      <c r="A616" t="s">
        <v>3462</v>
      </c>
      <c r="B616" t="s">
        <v>140</v>
      </c>
      <c r="C616" t="s">
        <v>1316</v>
      </c>
      <c r="D616" t="s">
        <v>1317</v>
      </c>
      <c r="E616" t="s">
        <v>3458</v>
      </c>
      <c r="F616" t="s">
        <v>37</v>
      </c>
      <c r="G616" t="s">
        <v>37</v>
      </c>
      <c r="H616" t="s">
        <v>3463</v>
      </c>
      <c r="I616">
        <v>287</v>
      </c>
      <c r="J616">
        <v>232</v>
      </c>
      <c r="K616" t="s">
        <v>480</v>
      </c>
      <c r="L616">
        <v>1985548</v>
      </c>
      <c r="M616">
        <v>1739264</v>
      </c>
      <c r="N616" t="s">
        <v>3464</v>
      </c>
      <c r="O616">
        <v>376</v>
      </c>
      <c r="P616">
        <v>65</v>
      </c>
      <c r="Q616">
        <v>108</v>
      </c>
      <c r="R616">
        <v>262739</v>
      </c>
      <c r="S616">
        <v>55</v>
      </c>
      <c r="T616">
        <v>597670</v>
      </c>
      <c r="U616">
        <v>4945043</v>
      </c>
      <c r="V616" t="s">
        <v>3465</v>
      </c>
      <c r="W616" t="s">
        <v>3466</v>
      </c>
    </row>
    <row r="617" spans="1:23" x14ac:dyDescent="0.25">
      <c r="A617" t="s">
        <v>3467</v>
      </c>
      <c r="B617" t="s">
        <v>140</v>
      </c>
      <c r="C617" t="s">
        <v>27</v>
      </c>
      <c r="D617" t="s">
        <v>28</v>
      </c>
      <c r="F617" t="s">
        <v>37</v>
      </c>
      <c r="G617" t="s">
        <v>37</v>
      </c>
      <c r="H617" t="s">
        <v>3468</v>
      </c>
      <c r="I617">
        <v>385</v>
      </c>
      <c r="J617">
        <v>309</v>
      </c>
      <c r="K617" t="s">
        <v>638</v>
      </c>
      <c r="L617">
        <v>2655178</v>
      </c>
      <c r="M617">
        <v>2314162</v>
      </c>
      <c r="N617" t="s">
        <v>2419</v>
      </c>
      <c r="O617">
        <v>454</v>
      </c>
      <c r="P617">
        <v>27</v>
      </c>
      <c r="Q617">
        <v>81</v>
      </c>
      <c r="R617">
        <v>287465</v>
      </c>
      <c r="S617">
        <v>85</v>
      </c>
      <c r="T617">
        <v>527011</v>
      </c>
      <c r="U617">
        <v>5104090</v>
      </c>
      <c r="V617" t="s">
        <v>3469</v>
      </c>
      <c r="W617" t="s">
        <v>3470</v>
      </c>
    </row>
    <row r="618" spans="1:23" x14ac:dyDescent="0.25">
      <c r="A618" t="s">
        <v>3471</v>
      </c>
      <c r="B618" t="s">
        <v>140</v>
      </c>
      <c r="C618" t="s">
        <v>27</v>
      </c>
      <c r="D618" t="s">
        <v>28</v>
      </c>
      <c r="F618" t="s">
        <v>37</v>
      </c>
      <c r="G618" t="s">
        <v>37</v>
      </c>
      <c r="H618" t="s">
        <v>3472</v>
      </c>
      <c r="I618">
        <v>328</v>
      </c>
      <c r="J618">
        <v>273</v>
      </c>
      <c r="K618" t="s">
        <v>3473</v>
      </c>
      <c r="L618">
        <v>2280120</v>
      </c>
      <c r="M618">
        <v>2033806</v>
      </c>
      <c r="N618" t="s">
        <v>3474</v>
      </c>
      <c r="O618">
        <v>422</v>
      </c>
      <c r="P618">
        <v>149</v>
      </c>
      <c r="Q618">
        <v>197</v>
      </c>
      <c r="R618">
        <v>171629</v>
      </c>
      <c r="S618">
        <v>130</v>
      </c>
      <c r="T618">
        <v>629559</v>
      </c>
      <c r="U618">
        <v>5011693</v>
      </c>
      <c r="V618" t="s">
        <v>3475</v>
      </c>
      <c r="W618" t="s">
        <v>3476</v>
      </c>
    </row>
    <row r="619" spans="1:23" x14ac:dyDescent="0.25">
      <c r="A619" t="s">
        <v>3477</v>
      </c>
      <c r="B619" t="s">
        <v>140</v>
      </c>
      <c r="C619" t="s">
        <v>27</v>
      </c>
      <c r="D619" t="s">
        <v>28</v>
      </c>
      <c r="F619" t="s">
        <v>37</v>
      </c>
      <c r="G619" t="s">
        <v>37</v>
      </c>
      <c r="H619" t="s">
        <v>3478</v>
      </c>
      <c r="I619">
        <v>173</v>
      </c>
      <c r="J619">
        <v>141</v>
      </c>
      <c r="K619" t="s">
        <v>3479</v>
      </c>
      <c r="L619">
        <v>1197288</v>
      </c>
      <c r="M619">
        <v>1053144</v>
      </c>
      <c r="N619" t="s">
        <v>3480</v>
      </c>
      <c r="O619">
        <v>283</v>
      </c>
      <c r="P619">
        <v>73</v>
      </c>
      <c r="Q619">
        <v>112</v>
      </c>
      <c r="R619">
        <v>170612</v>
      </c>
      <c r="S619">
        <v>57</v>
      </c>
      <c r="T619">
        <v>429909</v>
      </c>
      <c r="U619">
        <v>4791443</v>
      </c>
      <c r="V619" t="s">
        <v>3481</v>
      </c>
      <c r="W619" t="s">
        <v>3482</v>
      </c>
    </row>
    <row r="620" spans="1:23" x14ac:dyDescent="0.25">
      <c r="A620" t="s">
        <v>3483</v>
      </c>
      <c r="B620" t="s">
        <v>140</v>
      </c>
      <c r="C620" t="s">
        <v>27</v>
      </c>
      <c r="D620" t="s">
        <v>28</v>
      </c>
      <c r="F620" t="s">
        <v>37</v>
      </c>
      <c r="G620" t="s">
        <v>37</v>
      </c>
      <c r="H620" t="s">
        <v>3484</v>
      </c>
      <c r="I620">
        <v>646</v>
      </c>
      <c r="J620">
        <v>528</v>
      </c>
      <c r="K620" t="s">
        <v>933</v>
      </c>
      <c r="L620">
        <v>4485496</v>
      </c>
      <c r="M620">
        <v>3955854</v>
      </c>
      <c r="N620" t="s">
        <v>40</v>
      </c>
      <c r="O620">
        <v>885</v>
      </c>
      <c r="P620">
        <v>322</v>
      </c>
      <c r="Q620">
        <v>338</v>
      </c>
      <c r="R620">
        <v>53560</v>
      </c>
      <c r="S620">
        <v>224</v>
      </c>
      <c r="T620">
        <v>223880</v>
      </c>
      <c r="U620">
        <v>5205509</v>
      </c>
      <c r="V620" t="s">
        <v>3485</v>
      </c>
      <c r="W620" t="s">
        <v>3486</v>
      </c>
    </row>
    <row r="621" spans="1:23" x14ac:dyDescent="0.25">
      <c r="A621" t="s">
        <v>3487</v>
      </c>
      <c r="B621" t="s">
        <v>140</v>
      </c>
      <c r="C621" t="s">
        <v>27</v>
      </c>
      <c r="D621" t="s">
        <v>28</v>
      </c>
      <c r="F621" t="s">
        <v>37</v>
      </c>
      <c r="G621" t="s">
        <v>37</v>
      </c>
      <c r="H621" t="s">
        <v>3488</v>
      </c>
      <c r="I621">
        <v>417</v>
      </c>
      <c r="J621">
        <v>336</v>
      </c>
      <c r="K621" t="s">
        <v>162</v>
      </c>
      <c r="L621">
        <v>2867250</v>
      </c>
      <c r="M621">
        <v>2507922</v>
      </c>
      <c r="N621" t="s">
        <v>3489</v>
      </c>
      <c r="O621">
        <v>449</v>
      </c>
      <c r="P621">
        <v>43</v>
      </c>
      <c r="Q621">
        <v>87</v>
      </c>
      <c r="R621">
        <v>174924</v>
      </c>
      <c r="S621">
        <v>90</v>
      </c>
      <c r="T621">
        <v>577702</v>
      </c>
      <c r="U621">
        <v>5095437</v>
      </c>
      <c r="V621" t="s">
        <v>3490</v>
      </c>
      <c r="W621" t="s">
        <v>3491</v>
      </c>
    </row>
    <row r="622" spans="1:23" x14ac:dyDescent="0.25">
      <c r="A622" t="s">
        <v>3492</v>
      </c>
      <c r="B622" t="s">
        <v>292</v>
      </c>
      <c r="C622" t="s">
        <v>2718</v>
      </c>
      <c r="D622" t="s">
        <v>2719</v>
      </c>
      <c r="F622" t="s">
        <v>1076</v>
      </c>
      <c r="G622" t="s">
        <v>30</v>
      </c>
      <c r="H622" t="s">
        <v>3493</v>
      </c>
      <c r="I622">
        <v>526</v>
      </c>
      <c r="J622">
        <v>417</v>
      </c>
      <c r="K622" t="s">
        <v>3494</v>
      </c>
      <c r="L622">
        <v>3632080</v>
      </c>
      <c r="M622">
        <v>3141248</v>
      </c>
      <c r="N622" t="s">
        <v>3495</v>
      </c>
      <c r="O622">
        <v>640</v>
      </c>
      <c r="P622">
        <v>123</v>
      </c>
      <c r="Q622">
        <v>145</v>
      </c>
      <c r="R622">
        <v>105094</v>
      </c>
      <c r="S622">
        <v>37</v>
      </c>
      <c r="T622">
        <v>214019</v>
      </c>
      <c r="U622">
        <v>1873984</v>
      </c>
      <c r="V622" t="s">
        <v>3496</v>
      </c>
      <c r="W622" t="s">
        <v>3497</v>
      </c>
    </row>
    <row r="623" spans="1:23" x14ac:dyDescent="0.25">
      <c r="A623" t="s">
        <v>3498</v>
      </c>
      <c r="B623" t="s">
        <v>292</v>
      </c>
      <c r="C623" t="s">
        <v>3362</v>
      </c>
      <c r="D623" t="s">
        <v>1241</v>
      </c>
      <c r="F623" t="s">
        <v>3499</v>
      </c>
      <c r="G623" t="s">
        <v>30</v>
      </c>
      <c r="H623" t="s">
        <v>3500</v>
      </c>
      <c r="I623">
        <v>936</v>
      </c>
      <c r="J623">
        <v>768</v>
      </c>
      <c r="K623" t="s">
        <v>3501</v>
      </c>
      <c r="L623">
        <v>6473504</v>
      </c>
      <c r="M623">
        <v>5733656</v>
      </c>
      <c r="N623" t="s">
        <v>3502</v>
      </c>
      <c r="O623">
        <v>1205</v>
      </c>
      <c r="P623">
        <v>415</v>
      </c>
      <c r="Q623">
        <v>585</v>
      </c>
      <c r="R623">
        <v>427140</v>
      </c>
      <c r="S623">
        <v>33</v>
      </c>
      <c r="T623">
        <v>938745</v>
      </c>
      <c r="U623">
        <v>4198831</v>
      </c>
      <c r="V623" t="s">
        <v>3503</v>
      </c>
      <c r="W623" t="s">
        <v>3504</v>
      </c>
    </row>
    <row r="624" spans="1:23" x14ac:dyDescent="0.25">
      <c r="A624" t="s">
        <v>3505</v>
      </c>
      <c r="B624" t="s">
        <v>292</v>
      </c>
      <c r="C624" t="s">
        <v>2718</v>
      </c>
      <c r="D624" t="s">
        <v>2719</v>
      </c>
      <c r="F624" t="s">
        <v>1076</v>
      </c>
      <c r="G624" t="s">
        <v>30</v>
      </c>
      <c r="H624" t="s">
        <v>3506</v>
      </c>
      <c r="I624">
        <v>602</v>
      </c>
      <c r="J624">
        <v>490</v>
      </c>
      <c r="K624" t="s">
        <v>3507</v>
      </c>
      <c r="L624">
        <v>4154662</v>
      </c>
      <c r="M624">
        <v>3661558</v>
      </c>
      <c r="N624" t="s">
        <v>3508</v>
      </c>
      <c r="O624">
        <v>721</v>
      </c>
      <c r="P624">
        <v>180</v>
      </c>
      <c r="Q624">
        <v>266</v>
      </c>
      <c r="R624">
        <v>387595</v>
      </c>
      <c r="S624">
        <v>20</v>
      </c>
      <c r="T624">
        <v>525490</v>
      </c>
      <c r="U624">
        <v>1807225</v>
      </c>
      <c r="V624" t="s">
        <v>3509</v>
      </c>
      <c r="W624" t="s">
        <v>3510</v>
      </c>
    </row>
    <row r="625" spans="1:23" x14ac:dyDescent="0.25">
      <c r="A625" t="s">
        <v>3511</v>
      </c>
      <c r="B625" t="s">
        <v>292</v>
      </c>
      <c r="C625" t="s">
        <v>2664</v>
      </c>
      <c r="D625" t="s">
        <v>2665</v>
      </c>
      <c r="F625" t="s">
        <v>1076</v>
      </c>
      <c r="G625" t="s">
        <v>30</v>
      </c>
      <c r="H625" t="s">
        <v>3512</v>
      </c>
      <c r="I625">
        <v>794</v>
      </c>
      <c r="J625">
        <v>655</v>
      </c>
      <c r="K625" t="s">
        <v>3513</v>
      </c>
      <c r="L625">
        <v>5560090</v>
      </c>
      <c r="M625">
        <v>4923130</v>
      </c>
      <c r="N625" t="s">
        <v>1716</v>
      </c>
      <c r="O625">
        <v>1247</v>
      </c>
      <c r="P625">
        <v>232</v>
      </c>
      <c r="Q625">
        <v>310</v>
      </c>
      <c r="R625">
        <v>178184</v>
      </c>
      <c r="S625">
        <v>20</v>
      </c>
      <c r="T625">
        <v>470031</v>
      </c>
      <c r="U625">
        <v>1876144</v>
      </c>
      <c r="V625" t="s">
        <v>3514</v>
      </c>
      <c r="W625" t="s">
        <v>3515</v>
      </c>
    </row>
    <row r="626" spans="1:23" x14ac:dyDescent="0.25">
      <c r="A626" t="s">
        <v>3516</v>
      </c>
      <c r="B626" t="s">
        <v>292</v>
      </c>
      <c r="C626" t="s">
        <v>27</v>
      </c>
      <c r="D626" t="s">
        <v>28</v>
      </c>
      <c r="F626" t="s">
        <v>37</v>
      </c>
      <c r="G626" t="s">
        <v>37</v>
      </c>
      <c r="H626" t="s">
        <v>3517</v>
      </c>
      <c r="I626">
        <v>797</v>
      </c>
      <c r="J626">
        <v>664</v>
      </c>
      <c r="K626" t="s">
        <v>3518</v>
      </c>
      <c r="L626">
        <v>5641082</v>
      </c>
      <c r="M626">
        <v>5019042</v>
      </c>
      <c r="N626" t="s">
        <v>2878</v>
      </c>
      <c r="O626">
        <v>1520</v>
      </c>
      <c r="P626">
        <v>175</v>
      </c>
      <c r="Q626">
        <v>307</v>
      </c>
      <c r="R626">
        <v>284518</v>
      </c>
      <c r="S626">
        <v>56</v>
      </c>
      <c r="T626">
        <v>668333</v>
      </c>
      <c r="U626">
        <v>5036491</v>
      </c>
      <c r="V626" t="s">
        <v>3519</v>
      </c>
      <c r="W626" t="s">
        <v>3520</v>
      </c>
    </row>
    <row r="627" spans="1:23" x14ac:dyDescent="0.25">
      <c r="A627" t="s">
        <v>3521</v>
      </c>
      <c r="B627" t="s">
        <v>292</v>
      </c>
      <c r="C627" t="s">
        <v>2718</v>
      </c>
      <c r="D627" t="s">
        <v>2719</v>
      </c>
      <c r="F627" t="s">
        <v>3499</v>
      </c>
      <c r="G627" t="s">
        <v>30</v>
      </c>
      <c r="H627" t="s">
        <v>3522</v>
      </c>
      <c r="I627">
        <v>523</v>
      </c>
      <c r="J627">
        <v>439</v>
      </c>
      <c r="K627" t="s">
        <v>964</v>
      </c>
      <c r="L627">
        <v>3675474</v>
      </c>
      <c r="M627">
        <v>3294694</v>
      </c>
      <c r="N627" t="s">
        <v>3523</v>
      </c>
      <c r="O627">
        <v>839</v>
      </c>
      <c r="P627">
        <v>295</v>
      </c>
      <c r="Q627">
        <v>405</v>
      </c>
      <c r="R627">
        <v>190548</v>
      </c>
      <c r="S627">
        <v>21</v>
      </c>
      <c r="T627">
        <v>274032</v>
      </c>
      <c r="U627">
        <v>1864018</v>
      </c>
      <c r="V627" t="s">
        <v>3524</v>
      </c>
      <c r="W627" t="s">
        <v>3525</v>
      </c>
    </row>
    <row r="628" spans="1:23" x14ac:dyDescent="0.25">
      <c r="A628" t="s">
        <v>3526</v>
      </c>
      <c r="B628" t="s">
        <v>292</v>
      </c>
      <c r="C628" t="s">
        <v>27</v>
      </c>
      <c r="D628" t="s">
        <v>28</v>
      </c>
      <c r="F628" t="s">
        <v>37</v>
      </c>
      <c r="G628" t="s">
        <v>37</v>
      </c>
      <c r="H628" t="s">
        <v>3527</v>
      </c>
      <c r="I628">
        <v>254</v>
      </c>
      <c r="J628">
        <v>202</v>
      </c>
      <c r="K628" t="s">
        <v>3528</v>
      </c>
      <c r="L628">
        <v>1750572</v>
      </c>
      <c r="M628">
        <v>1518406</v>
      </c>
      <c r="N628" t="s">
        <v>3529</v>
      </c>
      <c r="O628">
        <v>266</v>
      </c>
      <c r="P628">
        <v>58</v>
      </c>
      <c r="Q628">
        <v>103</v>
      </c>
      <c r="R628">
        <v>211522</v>
      </c>
      <c r="S628">
        <v>76</v>
      </c>
      <c r="T628">
        <v>628195</v>
      </c>
      <c r="U628">
        <v>5041293</v>
      </c>
      <c r="V628" t="s">
        <v>3530</v>
      </c>
      <c r="W628" t="s">
        <v>3531</v>
      </c>
    </row>
    <row r="629" spans="1:23" x14ac:dyDescent="0.25">
      <c r="A629" t="s">
        <v>3532</v>
      </c>
      <c r="B629" t="s">
        <v>292</v>
      </c>
      <c r="C629" t="s">
        <v>27</v>
      </c>
      <c r="D629" t="s">
        <v>28</v>
      </c>
      <c r="F629" t="s">
        <v>37</v>
      </c>
      <c r="G629" t="s">
        <v>37</v>
      </c>
      <c r="H629" t="s">
        <v>3533</v>
      </c>
      <c r="I629">
        <v>122</v>
      </c>
      <c r="J629">
        <v>81</v>
      </c>
      <c r="K629" t="s">
        <v>3534</v>
      </c>
      <c r="L629">
        <v>847826</v>
      </c>
      <c r="M629">
        <v>665858</v>
      </c>
      <c r="N629" t="s">
        <v>3535</v>
      </c>
      <c r="O629">
        <v>183</v>
      </c>
      <c r="P629">
        <v>19</v>
      </c>
      <c r="Q629">
        <v>50</v>
      </c>
      <c r="R629">
        <v>65481</v>
      </c>
      <c r="S629">
        <v>172</v>
      </c>
      <c r="T629">
        <v>203975</v>
      </c>
      <c r="U629">
        <v>5028511</v>
      </c>
      <c r="V629" t="s">
        <v>3536</v>
      </c>
      <c r="W629" t="s">
        <v>3537</v>
      </c>
    </row>
    <row r="630" spans="1:23" x14ac:dyDescent="0.25">
      <c r="A630" t="s">
        <v>3538</v>
      </c>
      <c r="B630" t="s">
        <v>292</v>
      </c>
      <c r="C630" t="s">
        <v>27</v>
      </c>
      <c r="D630" t="s">
        <v>28</v>
      </c>
      <c r="F630" t="s">
        <v>37</v>
      </c>
      <c r="G630" t="s">
        <v>37</v>
      </c>
      <c r="H630" t="s">
        <v>3539</v>
      </c>
      <c r="I630">
        <v>328</v>
      </c>
      <c r="J630">
        <v>272</v>
      </c>
      <c r="K630" t="s">
        <v>3540</v>
      </c>
      <c r="L630">
        <v>2276498</v>
      </c>
      <c r="M630">
        <v>2029234</v>
      </c>
      <c r="N630" t="s">
        <v>893</v>
      </c>
      <c r="O630">
        <v>418</v>
      </c>
      <c r="P630">
        <v>159</v>
      </c>
      <c r="Q630">
        <v>248</v>
      </c>
      <c r="R630">
        <v>192640</v>
      </c>
      <c r="S630">
        <v>105</v>
      </c>
      <c r="T630">
        <v>596956</v>
      </c>
      <c r="U630">
        <v>5337987</v>
      </c>
      <c r="V630" t="s">
        <v>3541</v>
      </c>
      <c r="W630" t="s">
        <v>3542</v>
      </c>
    </row>
    <row r="631" spans="1:23" x14ac:dyDescent="0.25">
      <c r="A631" t="s">
        <v>3543</v>
      </c>
      <c r="B631" t="s">
        <v>292</v>
      </c>
      <c r="C631" t="s">
        <v>27</v>
      </c>
      <c r="D631" t="s">
        <v>28</v>
      </c>
      <c r="F631" t="s">
        <v>37</v>
      </c>
      <c r="G631" t="s">
        <v>37</v>
      </c>
      <c r="H631" t="s">
        <v>3544</v>
      </c>
      <c r="I631">
        <v>1223</v>
      </c>
      <c r="J631">
        <v>998</v>
      </c>
      <c r="K631" t="s">
        <v>3545</v>
      </c>
      <c r="L631">
        <v>8522704</v>
      </c>
      <c r="M631">
        <v>7487500</v>
      </c>
      <c r="N631" t="s">
        <v>2714</v>
      </c>
      <c r="O631">
        <v>1935</v>
      </c>
      <c r="P631">
        <v>659</v>
      </c>
      <c r="Q631">
        <v>1078</v>
      </c>
      <c r="R631">
        <v>210881</v>
      </c>
      <c r="S631">
        <v>83</v>
      </c>
      <c r="T631">
        <v>442930</v>
      </c>
      <c r="U631">
        <v>5143805</v>
      </c>
      <c r="V631" t="s">
        <v>3546</v>
      </c>
      <c r="W631" t="s">
        <v>3547</v>
      </c>
    </row>
    <row r="632" spans="1:23" x14ac:dyDescent="0.25">
      <c r="A632" t="s">
        <v>3548</v>
      </c>
      <c r="B632" t="s">
        <v>292</v>
      </c>
      <c r="C632" t="s">
        <v>27</v>
      </c>
      <c r="D632" t="s">
        <v>28</v>
      </c>
      <c r="F632" t="s">
        <v>37</v>
      </c>
      <c r="G632" t="s">
        <v>37</v>
      </c>
      <c r="H632" t="s">
        <v>3549</v>
      </c>
      <c r="I632">
        <v>501</v>
      </c>
      <c r="J632">
        <v>412</v>
      </c>
      <c r="K632" t="s">
        <v>3550</v>
      </c>
      <c r="L632">
        <v>3464430</v>
      </c>
      <c r="M632">
        <v>3067684</v>
      </c>
      <c r="N632" t="s">
        <v>3551</v>
      </c>
      <c r="O632">
        <v>602</v>
      </c>
      <c r="P632">
        <v>215</v>
      </c>
      <c r="Q632">
        <v>233</v>
      </c>
      <c r="R632">
        <v>671307</v>
      </c>
      <c r="S632">
        <v>25</v>
      </c>
      <c r="T632">
        <v>1205761</v>
      </c>
      <c r="U632">
        <v>4988282</v>
      </c>
      <c r="V632" t="s">
        <v>3552</v>
      </c>
      <c r="W632" t="s">
        <v>3553</v>
      </c>
    </row>
    <row r="633" spans="1:23" x14ac:dyDescent="0.25">
      <c r="A633" t="s">
        <v>3554</v>
      </c>
      <c r="B633" t="s">
        <v>292</v>
      </c>
      <c r="C633" t="s">
        <v>27</v>
      </c>
      <c r="D633" t="s">
        <v>28</v>
      </c>
      <c r="F633" t="s">
        <v>37</v>
      </c>
      <c r="G633" t="s">
        <v>37</v>
      </c>
      <c r="H633" t="s">
        <v>3555</v>
      </c>
      <c r="I633">
        <v>584</v>
      </c>
      <c r="J633">
        <v>479</v>
      </c>
      <c r="K633" t="s">
        <v>3556</v>
      </c>
      <c r="L633">
        <v>4051038</v>
      </c>
      <c r="M633">
        <v>3569610</v>
      </c>
      <c r="N633" t="s">
        <v>3444</v>
      </c>
      <c r="O633">
        <v>781</v>
      </c>
      <c r="P633">
        <v>34</v>
      </c>
      <c r="Q633">
        <v>143</v>
      </c>
      <c r="R633">
        <v>526401</v>
      </c>
      <c r="S633">
        <v>25</v>
      </c>
      <c r="T633">
        <v>849043</v>
      </c>
      <c r="U633">
        <v>4915408</v>
      </c>
      <c r="V633" t="s">
        <v>3557</v>
      </c>
      <c r="W633" t="s">
        <v>3558</v>
      </c>
    </row>
    <row r="634" spans="1:23" x14ac:dyDescent="0.25">
      <c r="A634" t="s">
        <v>3559</v>
      </c>
      <c r="B634" t="s">
        <v>292</v>
      </c>
      <c r="C634" t="s">
        <v>1042</v>
      </c>
      <c r="D634" t="s">
        <v>1043</v>
      </c>
      <c r="F634" t="s">
        <v>37</v>
      </c>
      <c r="G634" t="s">
        <v>37</v>
      </c>
      <c r="H634" t="s">
        <v>3560</v>
      </c>
      <c r="I634">
        <v>703</v>
      </c>
      <c r="J634">
        <v>585</v>
      </c>
      <c r="K634" t="s">
        <v>3561</v>
      </c>
      <c r="L634">
        <v>4838138</v>
      </c>
      <c r="M634">
        <v>4311886</v>
      </c>
      <c r="N634" t="s">
        <v>940</v>
      </c>
      <c r="O634">
        <v>693</v>
      </c>
      <c r="P634">
        <v>147</v>
      </c>
      <c r="Q634">
        <v>233</v>
      </c>
      <c r="R634">
        <v>380178</v>
      </c>
      <c r="S634">
        <v>45</v>
      </c>
      <c r="T634">
        <v>1231785</v>
      </c>
      <c r="U634">
        <v>5778179</v>
      </c>
      <c r="V634" t="s">
        <v>3562</v>
      </c>
      <c r="W634" t="s">
        <v>3563</v>
      </c>
    </row>
    <row r="635" spans="1:23" x14ac:dyDescent="0.25">
      <c r="A635" t="s">
        <v>3564</v>
      </c>
      <c r="B635" t="s">
        <v>292</v>
      </c>
      <c r="C635" t="s">
        <v>27</v>
      </c>
      <c r="D635" t="s">
        <v>28</v>
      </c>
      <c r="F635" t="s">
        <v>37</v>
      </c>
      <c r="G635" t="s">
        <v>37</v>
      </c>
      <c r="H635" t="s">
        <v>3565</v>
      </c>
      <c r="I635">
        <v>1043</v>
      </c>
      <c r="J635">
        <v>841</v>
      </c>
      <c r="K635" t="s">
        <v>3566</v>
      </c>
      <c r="L635">
        <v>7147868</v>
      </c>
      <c r="M635">
        <v>6252496</v>
      </c>
      <c r="N635" t="s">
        <v>3489</v>
      </c>
      <c r="O635">
        <v>1144</v>
      </c>
      <c r="P635">
        <v>306</v>
      </c>
      <c r="Q635">
        <v>574</v>
      </c>
      <c r="R635">
        <v>242253</v>
      </c>
      <c r="S635">
        <v>80</v>
      </c>
      <c r="T635">
        <v>429236</v>
      </c>
      <c r="U635">
        <v>4952356</v>
      </c>
      <c r="V635" t="s">
        <v>3567</v>
      </c>
      <c r="W635" t="s">
        <v>3568</v>
      </c>
    </row>
    <row r="636" spans="1:23" x14ac:dyDescent="0.25">
      <c r="A636" t="s">
        <v>3569</v>
      </c>
      <c r="B636" t="s">
        <v>292</v>
      </c>
      <c r="C636" t="s">
        <v>27</v>
      </c>
      <c r="D636" t="s">
        <v>28</v>
      </c>
      <c r="F636" t="s">
        <v>37</v>
      </c>
      <c r="G636" t="s">
        <v>37</v>
      </c>
      <c r="H636" t="s">
        <v>3570</v>
      </c>
      <c r="I636">
        <v>388</v>
      </c>
      <c r="J636">
        <v>318</v>
      </c>
      <c r="K636" t="s">
        <v>3571</v>
      </c>
      <c r="L636">
        <v>2684392</v>
      </c>
      <c r="M636">
        <v>2373754</v>
      </c>
      <c r="N636" t="s">
        <v>3572</v>
      </c>
      <c r="O636">
        <v>457</v>
      </c>
      <c r="P636">
        <v>164</v>
      </c>
      <c r="Q636">
        <v>192</v>
      </c>
      <c r="R636">
        <v>180192</v>
      </c>
      <c r="S636">
        <v>78</v>
      </c>
      <c r="T636">
        <v>476466</v>
      </c>
      <c r="U636">
        <v>4927796</v>
      </c>
      <c r="V636" t="s">
        <v>3573</v>
      </c>
      <c r="W636" t="s">
        <v>3574</v>
      </c>
    </row>
    <row r="637" spans="1:23" x14ac:dyDescent="0.25">
      <c r="A637" t="s">
        <v>3575</v>
      </c>
      <c r="B637" t="s">
        <v>292</v>
      </c>
      <c r="C637" t="s">
        <v>27</v>
      </c>
      <c r="D637" t="s">
        <v>28</v>
      </c>
      <c r="F637" t="s">
        <v>37</v>
      </c>
      <c r="G637" t="s">
        <v>37</v>
      </c>
      <c r="H637" t="s">
        <v>3576</v>
      </c>
      <c r="I637">
        <v>178</v>
      </c>
      <c r="J637">
        <v>161</v>
      </c>
      <c r="K637" t="s">
        <v>3577</v>
      </c>
      <c r="L637">
        <v>1238164</v>
      </c>
      <c r="M637">
        <v>1167428</v>
      </c>
      <c r="N637" t="s">
        <v>3578</v>
      </c>
      <c r="O637">
        <v>113</v>
      </c>
      <c r="P637">
        <v>57</v>
      </c>
      <c r="Q637">
        <v>93</v>
      </c>
      <c r="R637">
        <v>175207</v>
      </c>
      <c r="S637">
        <v>86</v>
      </c>
      <c r="T637">
        <v>505867</v>
      </c>
      <c r="U637">
        <v>5211094</v>
      </c>
      <c r="V637" t="s">
        <v>3579</v>
      </c>
      <c r="W637" t="s">
        <v>3580</v>
      </c>
    </row>
    <row r="638" spans="1:23" x14ac:dyDescent="0.25">
      <c r="A638" t="s">
        <v>3581</v>
      </c>
      <c r="B638" t="s">
        <v>292</v>
      </c>
      <c r="C638" t="s">
        <v>27</v>
      </c>
      <c r="D638" t="s">
        <v>28</v>
      </c>
      <c r="F638" t="s">
        <v>37</v>
      </c>
      <c r="G638" t="s">
        <v>37</v>
      </c>
      <c r="H638" t="s">
        <v>3582</v>
      </c>
      <c r="I638">
        <v>693</v>
      </c>
      <c r="J638">
        <v>571</v>
      </c>
      <c r="K638" t="s">
        <v>588</v>
      </c>
      <c r="L638">
        <v>4881382</v>
      </c>
      <c r="M638">
        <v>4325000</v>
      </c>
      <c r="N638" t="s">
        <v>1710</v>
      </c>
      <c r="O638">
        <v>1192</v>
      </c>
      <c r="P638">
        <v>162</v>
      </c>
      <c r="Q638">
        <v>317</v>
      </c>
      <c r="R638">
        <v>210602</v>
      </c>
      <c r="S638">
        <v>120</v>
      </c>
      <c r="T638">
        <v>802740</v>
      </c>
      <c r="U638">
        <v>5257385</v>
      </c>
      <c r="V638" t="s">
        <v>3583</v>
      </c>
      <c r="W638" t="s">
        <v>3584</v>
      </c>
    </row>
    <row r="639" spans="1:23" x14ac:dyDescent="0.25">
      <c r="A639" t="s">
        <v>3585</v>
      </c>
      <c r="B639" t="s">
        <v>292</v>
      </c>
      <c r="C639" t="s">
        <v>2664</v>
      </c>
      <c r="D639" t="s">
        <v>2665</v>
      </c>
      <c r="F639" t="s">
        <v>1293</v>
      </c>
      <c r="G639" t="s">
        <v>1294</v>
      </c>
      <c r="H639" t="s">
        <v>3586</v>
      </c>
      <c r="I639">
        <v>407</v>
      </c>
      <c r="J639">
        <v>345</v>
      </c>
      <c r="K639" t="s">
        <v>841</v>
      </c>
      <c r="L639">
        <v>2759178</v>
      </c>
      <c r="M639">
        <v>2501392</v>
      </c>
      <c r="N639" t="s">
        <v>3587</v>
      </c>
      <c r="O639">
        <v>133</v>
      </c>
      <c r="P639">
        <v>22</v>
      </c>
      <c r="Q639">
        <v>60</v>
      </c>
      <c r="R639">
        <v>82976</v>
      </c>
      <c r="S639">
        <v>123</v>
      </c>
      <c r="T639">
        <v>185250</v>
      </c>
      <c r="U639">
        <v>2076611</v>
      </c>
      <c r="V639" t="s">
        <v>3588</v>
      </c>
      <c r="W639" t="s">
        <v>3589</v>
      </c>
    </row>
    <row r="640" spans="1:23" x14ac:dyDescent="0.25">
      <c r="A640" t="s">
        <v>3590</v>
      </c>
      <c r="B640" t="s">
        <v>292</v>
      </c>
      <c r="C640" t="s">
        <v>2718</v>
      </c>
      <c r="D640" t="s">
        <v>2719</v>
      </c>
      <c r="F640" t="s">
        <v>1293</v>
      </c>
      <c r="G640" t="s">
        <v>1294</v>
      </c>
      <c r="H640" t="s">
        <v>3591</v>
      </c>
      <c r="I640">
        <v>804</v>
      </c>
      <c r="J640">
        <v>654</v>
      </c>
      <c r="K640" t="s">
        <v>3388</v>
      </c>
      <c r="L640">
        <v>5541128</v>
      </c>
      <c r="M640">
        <v>4887050</v>
      </c>
      <c r="N640" t="s">
        <v>3592</v>
      </c>
      <c r="O640">
        <v>886</v>
      </c>
      <c r="P640">
        <v>202</v>
      </c>
      <c r="Q640">
        <v>294</v>
      </c>
      <c r="R640">
        <v>196257</v>
      </c>
      <c r="S640">
        <v>23</v>
      </c>
      <c r="T640">
        <v>401275</v>
      </c>
      <c r="U640">
        <v>1855929</v>
      </c>
      <c r="V640" t="s">
        <v>3593</v>
      </c>
      <c r="W640" t="s">
        <v>3594</v>
      </c>
    </row>
    <row r="641" spans="1:23" x14ac:dyDescent="0.25">
      <c r="A641" t="s">
        <v>3595</v>
      </c>
      <c r="B641" t="s">
        <v>292</v>
      </c>
      <c r="C641" t="s">
        <v>2664</v>
      </c>
      <c r="D641" t="s">
        <v>2665</v>
      </c>
      <c r="F641" t="s">
        <v>1293</v>
      </c>
      <c r="G641" t="s">
        <v>1294</v>
      </c>
      <c r="H641" t="s">
        <v>3596</v>
      </c>
      <c r="I641">
        <v>223</v>
      </c>
      <c r="J641">
        <v>188</v>
      </c>
      <c r="K641" t="s">
        <v>3597</v>
      </c>
      <c r="L641">
        <v>1502336</v>
      </c>
      <c r="M641">
        <v>1360422</v>
      </c>
      <c r="N641" t="s">
        <v>1786</v>
      </c>
      <c r="O641">
        <v>59</v>
      </c>
      <c r="P641">
        <v>12</v>
      </c>
      <c r="Q641">
        <v>37</v>
      </c>
      <c r="R641">
        <v>35462</v>
      </c>
      <c r="S641">
        <v>225</v>
      </c>
      <c r="T641">
        <v>128737</v>
      </c>
      <c r="U641">
        <v>2270867</v>
      </c>
      <c r="V641" t="s">
        <v>3598</v>
      </c>
      <c r="W641" t="s">
        <v>3599</v>
      </c>
    </row>
    <row r="642" spans="1:23" x14ac:dyDescent="0.25">
      <c r="A642" t="s">
        <v>3600</v>
      </c>
      <c r="B642" t="s">
        <v>292</v>
      </c>
      <c r="C642" t="s">
        <v>2718</v>
      </c>
      <c r="D642" t="s">
        <v>2719</v>
      </c>
      <c r="F642" t="s">
        <v>1293</v>
      </c>
      <c r="G642" t="s">
        <v>1294</v>
      </c>
      <c r="H642" t="s">
        <v>3601</v>
      </c>
      <c r="I642">
        <v>641</v>
      </c>
      <c r="J642">
        <v>538</v>
      </c>
      <c r="K642" t="s">
        <v>3602</v>
      </c>
      <c r="L642">
        <v>4437000</v>
      </c>
      <c r="M642">
        <v>3996678</v>
      </c>
      <c r="N642" t="s">
        <v>3603</v>
      </c>
      <c r="O642">
        <v>693</v>
      </c>
      <c r="P642">
        <v>265</v>
      </c>
      <c r="Q642">
        <v>335</v>
      </c>
      <c r="R642">
        <v>197288</v>
      </c>
      <c r="S642">
        <v>32</v>
      </c>
      <c r="T642">
        <v>545392</v>
      </c>
      <c r="U642">
        <v>1843756</v>
      </c>
      <c r="V642" t="s">
        <v>3604</v>
      </c>
      <c r="W642" t="s">
        <v>3605</v>
      </c>
    </row>
    <row r="643" spans="1:23" x14ac:dyDescent="0.25">
      <c r="A643" t="s">
        <v>3606</v>
      </c>
      <c r="B643" t="s">
        <v>292</v>
      </c>
      <c r="C643" t="s">
        <v>2718</v>
      </c>
      <c r="D643" t="s">
        <v>2719</v>
      </c>
      <c r="F643" t="s">
        <v>1293</v>
      </c>
      <c r="G643" t="s">
        <v>1294</v>
      </c>
      <c r="H643" t="s">
        <v>3607</v>
      </c>
      <c r="I643">
        <v>322</v>
      </c>
      <c r="J643">
        <v>266</v>
      </c>
      <c r="K643" t="s">
        <v>3608</v>
      </c>
      <c r="L643">
        <v>2225750</v>
      </c>
      <c r="M643">
        <v>1988952</v>
      </c>
      <c r="N643" t="s">
        <v>3609</v>
      </c>
      <c r="O643">
        <v>376</v>
      </c>
      <c r="P643">
        <v>140</v>
      </c>
      <c r="Q643">
        <v>212</v>
      </c>
      <c r="R643">
        <v>205270</v>
      </c>
      <c r="S643">
        <v>23</v>
      </c>
      <c r="T643">
        <v>543878</v>
      </c>
      <c r="U643">
        <v>1898533</v>
      </c>
      <c r="V643" t="s">
        <v>3610</v>
      </c>
      <c r="W643" t="s">
        <v>3611</v>
      </c>
    </row>
    <row r="644" spans="1:23" x14ac:dyDescent="0.25">
      <c r="A644" t="s">
        <v>3612</v>
      </c>
      <c r="B644" t="s">
        <v>292</v>
      </c>
      <c r="C644" t="s">
        <v>2718</v>
      </c>
      <c r="D644" t="s">
        <v>2719</v>
      </c>
      <c r="F644" t="s">
        <v>1293</v>
      </c>
      <c r="G644" t="s">
        <v>1294</v>
      </c>
      <c r="H644" t="s">
        <v>3613</v>
      </c>
      <c r="I644">
        <v>798</v>
      </c>
      <c r="J644">
        <v>671</v>
      </c>
      <c r="K644" t="s">
        <v>558</v>
      </c>
      <c r="L644">
        <v>5554984</v>
      </c>
      <c r="M644">
        <v>5011306</v>
      </c>
      <c r="N644" t="s">
        <v>3614</v>
      </c>
      <c r="O644">
        <v>932</v>
      </c>
      <c r="P644">
        <v>406</v>
      </c>
      <c r="Q644">
        <v>408</v>
      </c>
      <c r="R644">
        <v>165434</v>
      </c>
      <c r="S644">
        <v>23</v>
      </c>
      <c r="T644">
        <v>401667</v>
      </c>
      <c r="U644">
        <v>1852093</v>
      </c>
      <c r="V644" t="s">
        <v>3615</v>
      </c>
      <c r="W644" t="s">
        <v>3616</v>
      </c>
    </row>
    <row r="645" spans="1:23" x14ac:dyDescent="0.25">
      <c r="A645" t="s">
        <v>3617</v>
      </c>
      <c r="B645" t="s">
        <v>292</v>
      </c>
      <c r="C645" t="s">
        <v>2718</v>
      </c>
      <c r="D645" t="s">
        <v>2719</v>
      </c>
      <c r="F645" t="s">
        <v>1293</v>
      </c>
      <c r="G645" t="s">
        <v>1294</v>
      </c>
      <c r="H645" t="s">
        <v>3618</v>
      </c>
      <c r="I645">
        <v>1887</v>
      </c>
      <c r="J645">
        <v>1687</v>
      </c>
      <c r="K645" t="s">
        <v>785</v>
      </c>
      <c r="L645">
        <v>12750938</v>
      </c>
      <c r="M645">
        <v>11922916</v>
      </c>
      <c r="N645" t="s">
        <v>1651</v>
      </c>
      <c r="O645">
        <v>607</v>
      </c>
      <c r="P645">
        <v>148</v>
      </c>
      <c r="Q645">
        <v>369</v>
      </c>
      <c r="R645">
        <v>274386</v>
      </c>
      <c r="S645">
        <v>38</v>
      </c>
      <c r="T645">
        <v>544270</v>
      </c>
      <c r="U645">
        <v>1899129</v>
      </c>
      <c r="V645" t="s">
        <v>3619</v>
      </c>
      <c r="W645" t="s">
        <v>3620</v>
      </c>
    </row>
    <row r="646" spans="1:23" x14ac:dyDescent="0.25">
      <c r="A646" t="s">
        <v>3621</v>
      </c>
      <c r="B646" t="s">
        <v>292</v>
      </c>
      <c r="C646" t="s">
        <v>3622</v>
      </c>
      <c r="D646" t="s">
        <v>1043</v>
      </c>
      <c r="F646" t="s">
        <v>1068</v>
      </c>
      <c r="G646" t="s">
        <v>1069</v>
      </c>
      <c r="H646" t="s">
        <v>3623</v>
      </c>
      <c r="I646">
        <v>916</v>
      </c>
      <c r="J646">
        <v>772</v>
      </c>
      <c r="K646" t="s">
        <v>716</v>
      </c>
      <c r="L646">
        <v>6384230</v>
      </c>
      <c r="M646">
        <v>5728550</v>
      </c>
      <c r="N646" t="s">
        <v>1953</v>
      </c>
      <c r="O646">
        <v>1147</v>
      </c>
      <c r="P646">
        <v>254</v>
      </c>
      <c r="Q646">
        <v>375</v>
      </c>
      <c r="R646">
        <v>363753</v>
      </c>
      <c r="S646">
        <v>41</v>
      </c>
      <c r="T646">
        <v>898849</v>
      </c>
      <c r="U646">
        <v>5893185</v>
      </c>
      <c r="V646" t="s">
        <v>3624</v>
      </c>
      <c r="W646" t="s">
        <v>3625</v>
      </c>
    </row>
    <row r="647" spans="1:23" x14ac:dyDescent="0.25">
      <c r="A647" t="s">
        <v>3626</v>
      </c>
      <c r="B647" t="s">
        <v>292</v>
      </c>
      <c r="C647" t="s">
        <v>27</v>
      </c>
      <c r="D647" t="s">
        <v>28</v>
      </c>
      <c r="F647" t="s">
        <v>37</v>
      </c>
      <c r="G647" t="s">
        <v>37</v>
      </c>
      <c r="H647" t="s">
        <v>3627</v>
      </c>
      <c r="I647">
        <v>1127</v>
      </c>
      <c r="J647">
        <v>938</v>
      </c>
      <c r="K647" t="s">
        <v>698</v>
      </c>
      <c r="L647">
        <v>7771954</v>
      </c>
      <c r="M647">
        <v>6954880</v>
      </c>
      <c r="N647" t="s">
        <v>198</v>
      </c>
      <c r="O647">
        <v>1202</v>
      </c>
      <c r="P647">
        <v>423</v>
      </c>
      <c r="Q647">
        <v>846</v>
      </c>
      <c r="R647">
        <v>192873</v>
      </c>
      <c r="S647">
        <v>83</v>
      </c>
      <c r="T647">
        <v>526381</v>
      </c>
      <c r="U647">
        <v>5017971</v>
      </c>
      <c r="V647" t="s">
        <v>3628</v>
      </c>
      <c r="W647" t="s">
        <v>3629</v>
      </c>
    </row>
    <row r="648" spans="1:23" x14ac:dyDescent="0.25">
      <c r="A648" t="s">
        <v>3630</v>
      </c>
      <c r="B648" t="s">
        <v>292</v>
      </c>
      <c r="C648" t="s">
        <v>1316</v>
      </c>
      <c r="D648" t="s">
        <v>1317</v>
      </c>
      <c r="E648" t="s">
        <v>1316</v>
      </c>
      <c r="F648" t="s">
        <v>1068</v>
      </c>
      <c r="G648" t="s">
        <v>1069</v>
      </c>
      <c r="H648" t="s">
        <v>3631</v>
      </c>
      <c r="I648">
        <v>411</v>
      </c>
      <c r="J648">
        <v>341</v>
      </c>
      <c r="K648" t="s">
        <v>3632</v>
      </c>
      <c r="L648">
        <v>2858230</v>
      </c>
      <c r="M648">
        <v>2540816</v>
      </c>
      <c r="N648" t="s">
        <v>258</v>
      </c>
      <c r="O648">
        <v>534</v>
      </c>
      <c r="P648">
        <v>190</v>
      </c>
      <c r="Q648">
        <v>267</v>
      </c>
      <c r="R648">
        <v>172654</v>
      </c>
      <c r="S648">
        <v>64</v>
      </c>
      <c r="T648">
        <v>298507</v>
      </c>
      <c r="U648">
        <v>4734819</v>
      </c>
      <c r="V648" t="s">
        <v>3633</v>
      </c>
      <c r="W648" t="s">
        <v>3634</v>
      </c>
    </row>
    <row r="649" spans="1:23" x14ac:dyDescent="0.25">
      <c r="A649" t="s">
        <v>3635</v>
      </c>
      <c r="B649" t="s">
        <v>292</v>
      </c>
      <c r="C649" t="s">
        <v>27</v>
      </c>
      <c r="D649" t="s">
        <v>28</v>
      </c>
      <c r="F649" t="s">
        <v>37</v>
      </c>
      <c r="G649" t="s">
        <v>37</v>
      </c>
      <c r="H649" t="s">
        <v>3636</v>
      </c>
      <c r="I649">
        <v>585</v>
      </c>
      <c r="J649">
        <v>488</v>
      </c>
      <c r="K649" t="s">
        <v>1422</v>
      </c>
      <c r="L649">
        <v>4040976</v>
      </c>
      <c r="M649">
        <v>3613140</v>
      </c>
      <c r="N649" t="s">
        <v>3637</v>
      </c>
      <c r="O649">
        <v>651</v>
      </c>
      <c r="P649">
        <v>112</v>
      </c>
      <c r="Q649">
        <v>227</v>
      </c>
      <c r="R649">
        <v>198236</v>
      </c>
      <c r="S649">
        <v>62</v>
      </c>
      <c r="T649">
        <v>321427</v>
      </c>
      <c r="U649">
        <v>4861021</v>
      </c>
      <c r="V649" t="s">
        <v>3638</v>
      </c>
      <c r="W649" t="s">
        <v>3639</v>
      </c>
    </row>
    <row r="650" spans="1:23" x14ac:dyDescent="0.25">
      <c r="A650" t="s">
        <v>3640</v>
      </c>
      <c r="B650" t="s">
        <v>292</v>
      </c>
      <c r="C650" t="s">
        <v>1109</v>
      </c>
      <c r="D650" t="s">
        <v>1043</v>
      </c>
      <c r="F650" t="s">
        <v>37</v>
      </c>
      <c r="G650" t="s">
        <v>37</v>
      </c>
      <c r="H650" t="s">
        <v>3641</v>
      </c>
      <c r="I650">
        <v>93</v>
      </c>
      <c r="J650">
        <v>83</v>
      </c>
      <c r="K650" t="s">
        <v>2518</v>
      </c>
      <c r="L650">
        <v>637670</v>
      </c>
      <c r="M650">
        <v>596166</v>
      </c>
      <c r="N650" t="s">
        <v>1835</v>
      </c>
      <c r="O650">
        <v>29</v>
      </c>
      <c r="P650">
        <v>15</v>
      </c>
      <c r="Q650">
        <v>29</v>
      </c>
      <c r="R650">
        <v>89071</v>
      </c>
      <c r="S650">
        <v>167</v>
      </c>
      <c r="T650">
        <v>295890</v>
      </c>
      <c r="U650">
        <v>5425740</v>
      </c>
      <c r="V650" t="s">
        <v>3642</v>
      </c>
      <c r="W650" t="s">
        <v>3643</v>
      </c>
    </row>
    <row r="651" spans="1:23" x14ac:dyDescent="0.25">
      <c r="A651" t="s">
        <v>3644</v>
      </c>
      <c r="B651" t="s">
        <v>292</v>
      </c>
      <c r="C651" t="s">
        <v>1109</v>
      </c>
      <c r="D651" t="s">
        <v>1043</v>
      </c>
      <c r="F651" t="s">
        <v>37</v>
      </c>
      <c r="G651" t="s">
        <v>37</v>
      </c>
      <c r="H651" t="s">
        <v>3645</v>
      </c>
      <c r="I651">
        <v>147</v>
      </c>
      <c r="J651">
        <v>128</v>
      </c>
      <c r="K651" t="s">
        <v>3646</v>
      </c>
      <c r="L651">
        <v>1001344</v>
      </c>
      <c r="M651">
        <v>919730</v>
      </c>
      <c r="N651" t="s">
        <v>2697</v>
      </c>
      <c r="O651">
        <v>52</v>
      </c>
      <c r="P651">
        <v>30</v>
      </c>
      <c r="Q651">
        <v>54</v>
      </c>
      <c r="R651">
        <v>130656</v>
      </c>
      <c r="S651">
        <v>117</v>
      </c>
      <c r="T651">
        <v>471529</v>
      </c>
      <c r="U651">
        <v>5534218</v>
      </c>
      <c r="V651" t="s">
        <v>3647</v>
      </c>
      <c r="W651" t="s">
        <v>3648</v>
      </c>
    </row>
    <row r="652" spans="1:23" x14ac:dyDescent="0.25">
      <c r="A652" t="s">
        <v>3649</v>
      </c>
      <c r="B652" t="s">
        <v>292</v>
      </c>
      <c r="C652" t="s">
        <v>27</v>
      </c>
      <c r="D652" t="s">
        <v>28</v>
      </c>
      <c r="F652" t="s">
        <v>37</v>
      </c>
      <c r="G652" t="s">
        <v>37</v>
      </c>
      <c r="H652" t="s">
        <v>3650</v>
      </c>
      <c r="I652">
        <v>271</v>
      </c>
      <c r="J652">
        <v>242</v>
      </c>
      <c r="K652" t="s">
        <v>3651</v>
      </c>
      <c r="L652">
        <v>1870402</v>
      </c>
      <c r="M652">
        <v>1748368</v>
      </c>
      <c r="N652" t="s">
        <v>1856</v>
      </c>
      <c r="O652">
        <v>154</v>
      </c>
      <c r="P652">
        <v>59</v>
      </c>
      <c r="Q652">
        <v>80</v>
      </c>
      <c r="R652">
        <v>195382</v>
      </c>
      <c r="S652">
        <v>58</v>
      </c>
      <c r="T652">
        <v>475729</v>
      </c>
      <c r="U652">
        <v>4767898</v>
      </c>
      <c r="V652" t="s">
        <v>3652</v>
      </c>
      <c r="W652" t="s">
        <v>3653</v>
      </c>
    </row>
    <row r="653" spans="1:23" x14ac:dyDescent="0.25">
      <c r="A653" t="s">
        <v>3654</v>
      </c>
      <c r="B653" t="s">
        <v>292</v>
      </c>
      <c r="C653" t="s">
        <v>1336</v>
      </c>
      <c r="D653" t="s">
        <v>1309</v>
      </c>
      <c r="F653" t="s">
        <v>37</v>
      </c>
      <c r="G653" t="s">
        <v>37</v>
      </c>
      <c r="H653" t="s">
        <v>3655</v>
      </c>
      <c r="I653">
        <v>543</v>
      </c>
      <c r="J653">
        <v>484</v>
      </c>
      <c r="K653" t="s">
        <v>3474</v>
      </c>
      <c r="L653">
        <v>3703846</v>
      </c>
      <c r="M653">
        <v>3465020</v>
      </c>
      <c r="N653" t="s">
        <v>1969</v>
      </c>
      <c r="O653">
        <v>194</v>
      </c>
      <c r="P653">
        <v>102</v>
      </c>
      <c r="Q653">
        <v>162</v>
      </c>
      <c r="R653">
        <v>586427</v>
      </c>
      <c r="S653">
        <v>26</v>
      </c>
      <c r="T653">
        <v>1287529</v>
      </c>
      <c r="U653">
        <v>4911582</v>
      </c>
      <c r="V653" t="s">
        <v>3656</v>
      </c>
      <c r="W653" t="s">
        <v>3657</v>
      </c>
    </row>
    <row r="654" spans="1:23" x14ac:dyDescent="0.25">
      <c r="A654" t="s">
        <v>3658</v>
      </c>
      <c r="B654" t="s">
        <v>292</v>
      </c>
      <c r="C654" t="s">
        <v>27</v>
      </c>
      <c r="D654" t="s">
        <v>28</v>
      </c>
      <c r="F654" t="s">
        <v>37</v>
      </c>
      <c r="G654" t="s">
        <v>37</v>
      </c>
      <c r="H654" t="s">
        <v>3659</v>
      </c>
      <c r="I654">
        <v>98</v>
      </c>
      <c r="J654">
        <v>85</v>
      </c>
      <c r="K654" t="s">
        <v>1564</v>
      </c>
      <c r="L654">
        <v>672138</v>
      </c>
      <c r="M654">
        <v>619866</v>
      </c>
      <c r="N654" t="s">
        <v>1284</v>
      </c>
      <c r="O654">
        <v>53</v>
      </c>
      <c r="P654">
        <v>26</v>
      </c>
      <c r="Q654">
        <v>43</v>
      </c>
      <c r="R654">
        <v>101817</v>
      </c>
      <c r="S654">
        <v>141</v>
      </c>
      <c r="T654">
        <v>276228</v>
      </c>
      <c r="U654">
        <v>5214164</v>
      </c>
      <c r="V654" t="s">
        <v>3660</v>
      </c>
      <c r="W654" t="s">
        <v>3661</v>
      </c>
    </row>
    <row r="655" spans="1:23" x14ac:dyDescent="0.25">
      <c r="A655" t="s">
        <v>3662</v>
      </c>
      <c r="B655" t="s">
        <v>292</v>
      </c>
      <c r="C655" t="s">
        <v>1443</v>
      </c>
      <c r="D655" t="s">
        <v>1444</v>
      </c>
      <c r="F655" t="s">
        <v>1631</v>
      </c>
      <c r="G655" t="s">
        <v>1477</v>
      </c>
      <c r="H655" t="s">
        <v>3663</v>
      </c>
      <c r="I655">
        <v>227</v>
      </c>
      <c r="J655">
        <v>199</v>
      </c>
      <c r="K655" t="s">
        <v>325</v>
      </c>
      <c r="L655">
        <v>1529956</v>
      </c>
      <c r="M655">
        <v>1408592</v>
      </c>
      <c r="N655" t="s">
        <v>2691</v>
      </c>
      <c r="O655">
        <v>69</v>
      </c>
      <c r="P655">
        <v>44</v>
      </c>
      <c r="Q655">
        <v>97</v>
      </c>
      <c r="R655">
        <v>133783</v>
      </c>
      <c r="S655">
        <v>114</v>
      </c>
      <c r="T655">
        <v>412243</v>
      </c>
      <c r="U655">
        <v>6318747</v>
      </c>
      <c r="V655" t="s">
        <v>3664</v>
      </c>
      <c r="W655" t="s">
        <v>3665</v>
      </c>
    </row>
    <row r="656" spans="1:23" x14ac:dyDescent="0.25">
      <c r="A656" t="s">
        <v>3666</v>
      </c>
      <c r="B656" t="s">
        <v>292</v>
      </c>
      <c r="C656" t="s">
        <v>1109</v>
      </c>
      <c r="D656" t="s">
        <v>1043</v>
      </c>
      <c r="F656" t="s">
        <v>37</v>
      </c>
      <c r="G656" t="s">
        <v>37</v>
      </c>
      <c r="H656" t="s">
        <v>3667</v>
      </c>
      <c r="I656">
        <v>158</v>
      </c>
      <c r="J656">
        <v>139</v>
      </c>
      <c r="K656" t="s">
        <v>639</v>
      </c>
      <c r="L656">
        <v>1069770</v>
      </c>
      <c r="M656">
        <v>994410</v>
      </c>
      <c r="N656" t="s">
        <v>2538</v>
      </c>
      <c r="O656">
        <v>51</v>
      </c>
      <c r="P656">
        <v>19</v>
      </c>
      <c r="Q656">
        <v>41</v>
      </c>
      <c r="R656">
        <v>213516</v>
      </c>
      <c r="S656">
        <v>76</v>
      </c>
      <c r="T656">
        <v>409755</v>
      </c>
      <c r="U656">
        <v>5437189</v>
      </c>
      <c r="V656" t="s">
        <v>3668</v>
      </c>
      <c r="W656" t="s">
        <v>3669</v>
      </c>
    </row>
    <row r="657" spans="1:23" x14ac:dyDescent="0.25">
      <c r="A657" t="s">
        <v>3670</v>
      </c>
      <c r="B657" t="s">
        <v>292</v>
      </c>
      <c r="C657" t="s">
        <v>1443</v>
      </c>
      <c r="D657" t="s">
        <v>1444</v>
      </c>
      <c r="F657" t="s">
        <v>1476</v>
      </c>
      <c r="G657" t="s">
        <v>1477</v>
      </c>
      <c r="H657" t="s">
        <v>3671</v>
      </c>
      <c r="I657">
        <v>219</v>
      </c>
      <c r="J657">
        <v>188</v>
      </c>
      <c r="K657" t="s">
        <v>3672</v>
      </c>
      <c r="L657">
        <v>1477276</v>
      </c>
      <c r="M657">
        <v>1348890</v>
      </c>
      <c r="N657" t="s">
        <v>1332</v>
      </c>
      <c r="O657">
        <v>60</v>
      </c>
      <c r="P657">
        <v>46</v>
      </c>
      <c r="Q657">
        <v>96</v>
      </c>
      <c r="R657">
        <v>129823</v>
      </c>
      <c r="S657">
        <v>129</v>
      </c>
      <c r="T657">
        <v>304495</v>
      </c>
      <c r="U657">
        <v>6659180</v>
      </c>
      <c r="V657" t="s">
        <v>3673</v>
      </c>
      <c r="W657" t="s">
        <v>3674</v>
      </c>
    </row>
    <row r="658" spans="1:23" x14ac:dyDescent="0.25">
      <c r="A658" t="s">
        <v>3675</v>
      </c>
      <c r="B658" t="s">
        <v>292</v>
      </c>
      <c r="C658" t="s">
        <v>27</v>
      </c>
      <c r="D658" t="s">
        <v>28</v>
      </c>
      <c r="F658" t="s">
        <v>37</v>
      </c>
      <c r="G658" t="s">
        <v>37</v>
      </c>
      <c r="H658" t="s">
        <v>3676</v>
      </c>
      <c r="I658">
        <v>220</v>
      </c>
      <c r="J658">
        <v>197</v>
      </c>
      <c r="K658" t="s">
        <v>748</v>
      </c>
      <c r="L658">
        <v>1519908</v>
      </c>
      <c r="M658">
        <v>1426464</v>
      </c>
      <c r="N658" t="s">
        <v>1775</v>
      </c>
      <c r="O658">
        <v>123</v>
      </c>
      <c r="P658">
        <v>71</v>
      </c>
      <c r="Q658">
        <v>102</v>
      </c>
      <c r="R658">
        <v>89853</v>
      </c>
      <c r="S658">
        <v>164</v>
      </c>
      <c r="T658">
        <v>447729</v>
      </c>
      <c r="U658">
        <v>5366754</v>
      </c>
      <c r="V658" t="s">
        <v>3677</v>
      </c>
      <c r="W658" t="s">
        <v>3678</v>
      </c>
    </row>
    <row r="659" spans="1:23" x14ac:dyDescent="0.25">
      <c r="A659" t="s">
        <v>3679</v>
      </c>
      <c r="B659" t="s">
        <v>292</v>
      </c>
      <c r="C659" t="s">
        <v>27</v>
      </c>
      <c r="D659" t="s">
        <v>28</v>
      </c>
      <c r="F659" t="s">
        <v>37</v>
      </c>
      <c r="G659" t="s">
        <v>37</v>
      </c>
      <c r="H659" t="s">
        <v>3680</v>
      </c>
      <c r="I659">
        <v>807</v>
      </c>
      <c r="J659">
        <v>740</v>
      </c>
      <c r="K659" t="s">
        <v>3681</v>
      </c>
      <c r="L659">
        <v>6845358</v>
      </c>
      <c r="M659">
        <v>6270982</v>
      </c>
      <c r="N659" t="s">
        <v>2033</v>
      </c>
      <c r="O659">
        <v>3198</v>
      </c>
      <c r="P659">
        <v>1763</v>
      </c>
      <c r="Q659">
        <v>815</v>
      </c>
      <c r="R659">
        <v>247839</v>
      </c>
      <c r="S659">
        <v>92</v>
      </c>
      <c r="T659">
        <v>676728</v>
      </c>
      <c r="U659">
        <v>5235547</v>
      </c>
      <c r="V659" t="s">
        <v>3682</v>
      </c>
      <c r="W659" t="s">
        <v>3683</v>
      </c>
    </row>
    <row r="660" spans="1:23" x14ac:dyDescent="0.25">
      <c r="A660" t="s">
        <v>3684</v>
      </c>
      <c r="B660" t="s">
        <v>292</v>
      </c>
      <c r="C660" t="s">
        <v>1109</v>
      </c>
      <c r="D660" t="s">
        <v>1043</v>
      </c>
      <c r="E660" t="s">
        <v>1168</v>
      </c>
      <c r="F660" t="s">
        <v>37</v>
      </c>
      <c r="G660" t="s">
        <v>37</v>
      </c>
      <c r="H660" t="s">
        <v>3685</v>
      </c>
      <c r="I660">
        <v>403</v>
      </c>
      <c r="J660">
        <v>363</v>
      </c>
      <c r="K660" t="s">
        <v>1187</v>
      </c>
      <c r="L660">
        <v>2930236</v>
      </c>
      <c r="M660">
        <v>2740276</v>
      </c>
      <c r="N660" t="s">
        <v>3686</v>
      </c>
      <c r="O660">
        <v>491</v>
      </c>
      <c r="P660">
        <v>219</v>
      </c>
      <c r="Q660">
        <v>267</v>
      </c>
      <c r="R660">
        <v>72563</v>
      </c>
      <c r="S660">
        <v>194</v>
      </c>
      <c r="T660">
        <v>251721</v>
      </c>
      <c r="U660">
        <v>5707413</v>
      </c>
      <c r="V660" t="s">
        <v>3687</v>
      </c>
      <c r="W660" t="s">
        <v>3688</v>
      </c>
    </row>
    <row r="661" spans="1:23" x14ac:dyDescent="0.25">
      <c r="A661" t="s">
        <v>3689</v>
      </c>
      <c r="B661" t="s">
        <v>292</v>
      </c>
      <c r="C661" t="s">
        <v>1109</v>
      </c>
      <c r="D661" t="s">
        <v>1043</v>
      </c>
      <c r="F661" t="s">
        <v>37</v>
      </c>
      <c r="G661" t="s">
        <v>37</v>
      </c>
      <c r="H661" t="s">
        <v>3690</v>
      </c>
      <c r="I661">
        <v>225</v>
      </c>
      <c r="J661">
        <v>197</v>
      </c>
      <c r="K661" t="s">
        <v>3691</v>
      </c>
      <c r="L661">
        <v>1530714</v>
      </c>
      <c r="M661">
        <v>1413002</v>
      </c>
      <c r="N661" t="s">
        <v>3692</v>
      </c>
      <c r="O661">
        <v>67</v>
      </c>
      <c r="P661">
        <v>38</v>
      </c>
      <c r="Q661">
        <v>109</v>
      </c>
      <c r="R661">
        <v>282307</v>
      </c>
      <c r="S661">
        <v>63</v>
      </c>
      <c r="T661">
        <v>788115</v>
      </c>
      <c r="U661">
        <v>5444255</v>
      </c>
      <c r="V661" t="s">
        <v>3693</v>
      </c>
      <c r="W661" t="s">
        <v>3694</v>
      </c>
    </row>
    <row r="662" spans="1:23" x14ac:dyDescent="0.25">
      <c r="A662" t="s">
        <v>3695</v>
      </c>
      <c r="B662" t="s">
        <v>292</v>
      </c>
      <c r="C662" t="s">
        <v>27</v>
      </c>
      <c r="D662" t="s">
        <v>28</v>
      </c>
      <c r="F662" t="s">
        <v>37</v>
      </c>
      <c r="G662" t="s">
        <v>37</v>
      </c>
      <c r="H662" t="s">
        <v>3696</v>
      </c>
      <c r="I662">
        <v>135</v>
      </c>
      <c r="J662">
        <v>119</v>
      </c>
      <c r="K662" t="s">
        <v>3697</v>
      </c>
      <c r="L662">
        <v>923650</v>
      </c>
      <c r="M662">
        <v>856956</v>
      </c>
      <c r="N662" t="s">
        <v>3056</v>
      </c>
      <c r="O662">
        <v>49</v>
      </c>
      <c r="P662">
        <v>25</v>
      </c>
      <c r="Q662">
        <v>83</v>
      </c>
      <c r="R662">
        <v>123092</v>
      </c>
      <c r="S662">
        <v>106</v>
      </c>
      <c r="T662">
        <v>313367</v>
      </c>
      <c r="U662">
        <v>4933552</v>
      </c>
      <c r="V662" t="s">
        <v>3698</v>
      </c>
      <c r="W662" t="s">
        <v>3699</v>
      </c>
    </row>
    <row r="663" spans="1:23" x14ac:dyDescent="0.25">
      <c r="A663" t="s">
        <v>3700</v>
      </c>
      <c r="B663" t="s">
        <v>292</v>
      </c>
      <c r="C663" t="s">
        <v>1443</v>
      </c>
      <c r="D663" t="s">
        <v>1444</v>
      </c>
      <c r="F663" t="s">
        <v>1631</v>
      </c>
      <c r="G663" t="s">
        <v>1477</v>
      </c>
      <c r="H663" t="s">
        <v>3701</v>
      </c>
      <c r="I663">
        <v>112</v>
      </c>
      <c r="J663">
        <v>99</v>
      </c>
      <c r="K663" t="s">
        <v>1716</v>
      </c>
      <c r="L663">
        <v>762376</v>
      </c>
      <c r="M663">
        <v>706876</v>
      </c>
      <c r="N663" t="s">
        <v>3702</v>
      </c>
      <c r="O663">
        <v>27</v>
      </c>
      <c r="P663">
        <v>23</v>
      </c>
      <c r="Q663">
        <v>78</v>
      </c>
      <c r="R663">
        <v>68947</v>
      </c>
      <c r="S663">
        <v>205</v>
      </c>
      <c r="T663">
        <v>244244</v>
      </c>
      <c r="U663">
        <v>6994177</v>
      </c>
      <c r="V663" t="s">
        <v>3703</v>
      </c>
      <c r="W663" t="s">
        <v>3704</v>
      </c>
    </row>
    <row r="664" spans="1:23" x14ac:dyDescent="0.25">
      <c r="A664" t="s">
        <v>3705</v>
      </c>
      <c r="B664" t="s">
        <v>292</v>
      </c>
      <c r="C664" t="s">
        <v>1316</v>
      </c>
      <c r="D664" t="s">
        <v>1317</v>
      </c>
      <c r="F664" t="s">
        <v>37</v>
      </c>
      <c r="G664" t="s">
        <v>37</v>
      </c>
      <c r="H664" t="s">
        <v>3706</v>
      </c>
      <c r="I664">
        <v>305</v>
      </c>
      <c r="J664">
        <v>268</v>
      </c>
      <c r="K664" t="s">
        <v>224</v>
      </c>
      <c r="L664">
        <v>2094736</v>
      </c>
      <c r="M664">
        <v>1945328</v>
      </c>
      <c r="N664" t="s">
        <v>2299</v>
      </c>
      <c r="O664">
        <v>129</v>
      </c>
      <c r="P664">
        <v>66</v>
      </c>
      <c r="Q664">
        <v>151</v>
      </c>
      <c r="R664">
        <v>191415</v>
      </c>
      <c r="S664">
        <v>56</v>
      </c>
      <c r="T664">
        <v>360268</v>
      </c>
      <c r="U664">
        <v>4742402</v>
      </c>
      <c r="V664" t="s">
        <v>3707</v>
      </c>
      <c r="W664" t="s">
        <v>3708</v>
      </c>
    </row>
    <row r="665" spans="1:23" x14ac:dyDescent="0.25">
      <c r="A665" t="s">
        <v>3709</v>
      </c>
      <c r="B665" t="s">
        <v>292</v>
      </c>
      <c r="C665" t="s">
        <v>27</v>
      </c>
      <c r="D665" t="s">
        <v>28</v>
      </c>
      <c r="F665" t="s">
        <v>37</v>
      </c>
      <c r="G665" t="s">
        <v>37</v>
      </c>
      <c r="H665" t="s">
        <v>3710</v>
      </c>
      <c r="I665">
        <v>506</v>
      </c>
      <c r="J665">
        <v>446</v>
      </c>
      <c r="K665" t="s">
        <v>224</v>
      </c>
      <c r="L665">
        <v>3470388</v>
      </c>
      <c r="M665">
        <v>3225962</v>
      </c>
      <c r="N665" t="s">
        <v>2538</v>
      </c>
      <c r="O665">
        <v>180</v>
      </c>
      <c r="P665">
        <v>136</v>
      </c>
      <c r="Q665">
        <v>334</v>
      </c>
      <c r="R665">
        <v>338842</v>
      </c>
      <c r="S665">
        <v>107</v>
      </c>
      <c r="T665">
        <v>692608</v>
      </c>
      <c r="U665">
        <v>5077451</v>
      </c>
      <c r="V665" t="s">
        <v>3711</v>
      </c>
      <c r="W665" t="s">
        <v>3712</v>
      </c>
    </row>
    <row r="666" spans="1:23" x14ac:dyDescent="0.25">
      <c r="A666" t="s">
        <v>3713</v>
      </c>
      <c r="B666" t="s">
        <v>292</v>
      </c>
      <c r="C666" t="s">
        <v>1308</v>
      </c>
      <c r="D666" t="s">
        <v>1309</v>
      </c>
      <c r="F666" t="s">
        <v>37</v>
      </c>
      <c r="G666" t="s">
        <v>37</v>
      </c>
      <c r="H666" t="s">
        <v>3714</v>
      </c>
      <c r="I666">
        <v>77</v>
      </c>
      <c r="J666">
        <v>68</v>
      </c>
      <c r="K666" t="s">
        <v>1490</v>
      </c>
      <c r="L666">
        <v>527130</v>
      </c>
      <c r="M666">
        <v>489284</v>
      </c>
      <c r="N666" t="s">
        <v>2426</v>
      </c>
      <c r="O666">
        <v>19</v>
      </c>
      <c r="P666">
        <v>16</v>
      </c>
      <c r="Q666">
        <v>26</v>
      </c>
      <c r="R666">
        <v>149234</v>
      </c>
      <c r="S666">
        <v>67</v>
      </c>
      <c r="T666">
        <v>249440</v>
      </c>
      <c r="U666">
        <v>5000247</v>
      </c>
      <c r="V666" t="s">
        <v>3715</v>
      </c>
      <c r="W666" t="s">
        <v>3716</v>
      </c>
    </row>
    <row r="667" spans="1:23" x14ac:dyDescent="0.25">
      <c r="A667" t="s">
        <v>3717</v>
      </c>
      <c r="B667" t="s">
        <v>292</v>
      </c>
      <c r="C667" t="s">
        <v>27</v>
      </c>
      <c r="D667" t="s">
        <v>28</v>
      </c>
      <c r="F667" t="s">
        <v>37</v>
      </c>
      <c r="G667" t="s">
        <v>37</v>
      </c>
      <c r="H667" t="s">
        <v>3718</v>
      </c>
      <c r="I667">
        <v>1809</v>
      </c>
      <c r="J667">
        <v>1588</v>
      </c>
      <c r="K667" t="s">
        <v>360</v>
      </c>
      <c r="L667">
        <v>12323532</v>
      </c>
      <c r="M667">
        <v>11426908</v>
      </c>
      <c r="N667" t="s">
        <v>3702</v>
      </c>
      <c r="O667">
        <v>515</v>
      </c>
      <c r="P667">
        <v>429</v>
      </c>
      <c r="Q667">
        <v>788</v>
      </c>
      <c r="R667">
        <v>149553</v>
      </c>
      <c r="S667">
        <v>125</v>
      </c>
      <c r="T667">
        <v>558591</v>
      </c>
      <c r="U667">
        <v>5139501</v>
      </c>
      <c r="V667" t="s">
        <v>3719</v>
      </c>
      <c r="W667" t="s">
        <v>3720</v>
      </c>
    </row>
    <row r="668" spans="1:23" x14ac:dyDescent="0.25">
      <c r="A668" t="s">
        <v>3721</v>
      </c>
      <c r="B668" t="s">
        <v>292</v>
      </c>
      <c r="C668" t="s">
        <v>27</v>
      </c>
      <c r="D668" t="s">
        <v>28</v>
      </c>
      <c r="F668" t="s">
        <v>37</v>
      </c>
      <c r="G668" t="s">
        <v>37</v>
      </c>
      <c r="H668" t="s">
        <v>3722</v>
      </c>
      <c r="I668">
        <v>197</v>
      </c>
      <c r="J668">
        <v>173</v>
      </c>
      <c r="K668" t="s">
        <v>3723</v>
      </c>
      <c r="L668">
        <v>1343348</v>
      </c>
      <c r="M668">
        <v>1246196</v>
      </c>
      <c r="N668" t="s">
        <v>3724</v>
      </c>
      <c r="O668">
        <v>56</v>
      </c>
      <c r="P668">
        <v>23</v>
      </c>
      <c r="Q668">
        <v>86</v>
      </c>
      <c r="R668">
        <v>162202</v>
      </c>
      <c r="S668">
        <v>104</v>
      </c>
      <c r="T668">
        <v>596463</v>
      </c>
      <c r="U668">
        <v>5147250</v>
      </c>
      <c r="V668" t="s">
        <v>3725</v>
      </c>
      <c r="W668" t="s">
        <v>3726</v>
      </c>
    </row>
    <row r="669" spans="1:23" x14ac:dyDescent="0.25">
      <c r="A669" t="s">
        <v>3727</v>
      </c>
      <c r="B669" t="s">
        <v>292</v>
      </c>
      <c r="C669" t="s">
        <v>2718</v>
      </c>
      <c r="D669" t="s">
        <v>2719</v>
      </c>
      <c r="F669" t="s">
        <v>1068</v>
      </c>
      <c r="G669" t="s">
        <v>1069</v>
      </c>
      <c r="H669" t="s">
        <v>3728</v>
      </c>
      <c r="I669">
        <v>476</v>
      </c>
      <c r="J669">
        <v>402</v>
      </c>
      <c r="K669" t="s">
        <v>733</v>
      </c>
      <c r="L669">
        <v>3222050</v>
      </c>
      <c r="M669">
        <v>2957902</v>
      </c>
      <c r="N669" t="s">
        <v>3729</v>
      </c>
      <c r="O669">
        <v>114</v>
      </c>
      <c r="P669">
        <v>76</v>
      </c>
      <c r="Q669">
        <v>215</v>
      </c>
      <c r="R669">
        <v>149718</v>
      </c>
      <c r="S669">
        <v>40</v>
      </c>
      <c r="T669">
        <v>204103</v>
      </c>
      <c r="U669">
        <v>1890331</v>
      </c>
      <c r="V669" t="s">
        <v>3730</v>
      </c>
      <c r="W669" t="s">
        <v>3731</v>
      </c>
    </row>
    <row r="670" spans="1:23" x14ac:dyDescent="0.25">
      <c r="A670" t="s">
        <v>3732</v>
      </c>
      <c r="B670" t="s">
        <v>292</v>
      </c>
      <c r="C670" t="s">
        <v>2718</v>
      </c>
      <c r="D670" t="s">
        <v>2719</v>
      </c>
      <c r="F670" t="s">
        <v>1076</v>
      </c>
      <c r="G670" t="s">
        <v>30</v>
      </c>
      <c r="H670" t="s">
        <v>3733</v>
      </c>
      <c r="I670">
        <v>388</v>
      </c>
      <c r="J670">
        <v>342</v>
      </c>
      <c r="K670" t="s">
        <v>3438</v>
      </c>
      <c r="L670">
        <v>2655878</v>
      </c>
      <c r="M670">
        <v>2488266</v>
      </c>
      <c r="N670" t="s">
        <v>1916</v>
      </c>
      <c r="O670">
        <v>121</v>
      </c>
      <c r="P670">
        <v>69</v>
      </c>
      <c r="Q670">
        <v>171</v>
      </c>
      <c r="R670">
        <v>234295</v>
      </c>
      <c r="S670">
        <v>25</v>
      </c>
      <c r="T670">
        <v>413211</v>
      </c>
      <c r="U670">
        <v>1817930</v>
      </c>
      <c r="V670" t="s">
        <v>3734</v>
      </c>
      <c r="W670" t="s">
        <v>3735</v>
      </c>
    </row>
    <row r="671" spans="1:23" x14ac:dyDescent="0.25">
      <c r="A671" t="s">
        <v>3736</v>
      </c>
      <c r="B671" t="s">
        <v>292</v>
      </c>
      <c r="C671" t="s">
        <v>27</v>
      </c>
      <c r="D671" t="s">
        <v>28</v>
      </c>
      <c r="F671" t="s">
        <v>37</v>
      </c>
      <c r="G671" t="s">
        <v>37</v>
      </c>
      <c r="H671" t="s">
        <v>3737</v>
      </c>
      <c r="I671">
        <v>484</v>
      </c>
      <c r="J671">
        <v>433</v>
      </c>
      <c r="K671" t="s">
        <v>2151</v>
      </c>
      <c r="L671">
        <v>3330504</v>
      </c>
      <c r="M671">
        <v>3123166</v>
      </c>
      <c r="N671" t="s">
        <v>3738</v>
      </c>
      <c r="O671">
        <v>181</v>
      </c>
      <c r="P671">
        <v>113</v>
      </c>
      <c r="Q671">
        <v>252</v>
      </c>
      <c r="R671">
        <v>201392</v>
      </c>
      <c r="S671">
        <v>62</v>
      </c>
      <c r="T671">
        <v>356028</v>
      </c>
      <c r="U671">
        <v>4840782</v>
      </c>
      <c r="V671" t="s">
        <v>3739</v>
      </c>
      <c r="W671" t="s">
        <v>3740</v>
      </c>
    </row>
    <row r="672" spans="1:23" x14ac:dyDescent="0.25">
      <c r="A672" t="s">
        <v>3741</v>
      </c>
      <c r="B672" t="s">
        <v>292</v>
      </c>
      <c r="C672" t="s">
        <v>1109</v>
      </c>
      <c r="D672" t="s">
        <v>1043</v>
      </c>
      <c r="E672" t="s">
        <v>1109</v>
      </c>
      <c r="F672" t="s">
        <v>37</v>
      </c>
      <c r="G672" t="s">
        <v>37</v>
      </c>
      <c r="H672" t="s">
        <v>3742</v>
      </c>
      <c r="I672">
        <v>386</v>
      </c>
      <c r="J672">
        <v>344</v>
      </c>
      <c r="K672" t="s">
        <v>2878</v>
      </c>
      <c r="L672">
        <v>2621188</v>
      </c>
      <c r="M672">
        <v>2448882</v>
      </c>
      <c r="N672" t="s">
        <v>2007</v>
      </c>
      <c r="O672">
        <v>94</v>
      </c>
      <c r="P672">
        <v>47</v>
      </c>
      <c r="Q672">
        <v>192</v>
      </c>
      <c r="R672">
        <v>368502</v>
      </c>
      <c r="S672">
        <v>54</v>
      </c>
      <c r="T672">
        <v>1670810</v>
      </c>
      <c r="U672">
        <v>5118318</v>
      </c>
      <c r="V672" t="s">
        <v>3743</v>
      </c>
      <c r="W672" t="s">
        <v>3744</v>
      </c>
    </row>
    <row r="673" spans="1:23" x14ac:dyDescent="0.25">
      <c r="A673" t="s">
        <v>3745</v>
      </c>
      <c r="B673" t="s">
        <v>292</v>
      </c>
      <c r="C673" t="s">
        <v>27</v>
      </c>
      <c r="D673" t="s">
        <v>28</v>
      </c>
      <c r="F673" t="s">
        <v>1429</v>
      </c>
      <c r="G673" t="s">
        <v>160</v>
      </c>
      <c r="H673" t="s">
        <v>3746</v>
      </c>
      <c r="I673">
        <v>380</v>
      </c>
      <c r="J673">
        <v>326</v>
      </c>
      <c r="K673" t="s">
        <v>2491</v>
      </c>
      <c r="L673">
        <v>2576088</v>
      </c>
      <c r="M673">
        <v>2355316</v>
      </c>
      <c r="N673" t="s">
        <v>3747</v>
      </c>
      <c r="O673">
        <v>143</v>
      </c>
      <c r="P673">
        <v>46</v>
      </c>
      <c r="Q673">
        <v>104</v>
      </c>
      <c r="R673">
        <v>178731</v>
      </c>
      <c r="S673">
        <v>132</v>
      </c>
      <c r="T673">
        <v>574755</v>
      </c>
      <c r="U673">
        <v>5000719</v>
      </c>
      <c r="V673" t="s">
        <v>3748</v>
      </c>
      <c r="W673" t="s">
        <v>3749</v>
      </c>
    </row>
    <row r="674" spans="1:23" x14ac:dyDescent="0.25">
      <c r="A674" t="s">
        <v>3750</v>
      </c>
      <c r="B674" t="s">
        <v>292</v>
      </c>
      <c r="C674" t="s">
        <v>27</v>
      </c>
      <c r="D674" t="s">
        <v>28</v>
      </c>
      <c r="F674" t="s">
        <v>37</v>
      </c>
      <c r="G674" t="s">
        <v>37</v>
      </c>
      <c r="H674" t="s">
        <v>3751</v>
      </c>
      <c r="I674">
        <v>189</v>
      </c>
      <c r="J674">
        <v>165</v>
      </c>
      <c r="K674" t="s">
        <v>1573</v>
      </c>
      <c r="L674">
        <v>1286888</v>
      </c>
      <c r="M674">
        <v>1188522</v>
      </c>
      <c r="N674" t="s">
        <v>3752</v>
      </c>
      <c r="O674">
        <v>98</v>
      </c>
      <c r="P674">
        <v>47</v>
      </c>
      <c r="Q674">
        <v>75</v>
      </c>
      <c r="R674">
        <v>121019</v>
      </c>
      <c r="S674">
        <v>114</v>
      </c>
      <c r="T674">
        <v>288618</v>
      </c>
      <c r="U674">
        <v>5077812</v>
      </c>
      <c r="V674" t="s">
        <v>3753</v>
      </c>
      <c r="W674" t="s">
        <v>3754</v>
      </c>
    </row>
    <row r="675" spans="1:23" x14ac:dyDescent="0.25">
      <c r="A675" t="s">
        <v>3755</v>
      </c>
      <c r="B675" t="s">
        <v>292</v>
      </c>
      <c r="C675" t="s">
        <v>27</v>
      </c>
      <c r="D675" t="s">
        <v>28</v>
      </c>
      <c r="F675" t="s">
        <v>37</v>
      </c>
      <c r="G675" t="s">
        <v>37</v>
      </c>
      <c r="H675" t="s">
        <v>3756</v>
      </c>
      <c r="I675">
        <v>96</v>
      </c>
      <c r="J675">
        <v>82</v>
      </c>
      <c r="K675" t="s">
        <v>3757</v>
      </c>
      <c r="L675">
        <v>661676</v>
      </c>
      <c r="M675">
        <v>599910</v>
      </c>
      <c r="N675" t="s">
        <v>1871</v>
      </c>
      <c r="O675">
        <v>53</v>
      </c>
      <c r="P675">
        <v>23</v>
      </c>
      <c r="Q675">
        <v>29</v>
      </c>
      <c r="R675">
        <v>129853</v>
      </c>
      <c r="S675">
        <v>83</v>
      </c>
      <c r="T675">
        <v>322129</v>
      </c>
      <c r="U675">
        <v>5087166</v>
      </c>
      <c r="V675" t="s">
        <v>3758</v>
      </c>
      <c r="W675" t="s">
        <v>3759</v>
      </c>
    </row>
    <row r="676" spans="1:23" x14ac:dyDescent="0.25">
      <c r="A676" t="s">
        <v>3760</v>
      </c>
      <c r="B676" t="s">
        <v>292</v>
      </c>
      <c r="C676" t="s">
        <v>27</v>
      </c>
      <c r="D676" t="s">
        <v>28</v>
      </c>
      <c r="F676" t="s">
        <v>50</v>
      </c>
      <c r="G676" t="s">
        <v>50</v>
      </c>
      <c r="H676" t="s">
        <v>3761</v>
      </c>
      <c r="I676">
        <v>245</v>
      </c>
      <c r="J676">
        <v>214</v>
      </c>
      <c r="K676" t="s">
        <v>3762</v>
      </c>
      <c r="L676">
        <v>1668462</v>
      </c>
      <c r="M676">
        <v>1544348</v>
      </c>
      <c r="N676" t="s">
        <v>1244</v>
      </c>
      <c r="O676">
        <v>92</v>
      </c>
      <c r="P676">
        <v>36</v>
      </c>
      <c r="Q676">
        <v>55</v>
      </c>
      <c r="R676">
        <v>196124</v>
      </c>
      <c r="S676">
        <v>83</v>
      </c>
      <c r="T676">
        <v>488729</v>
      </c>
      <c r="U676">
        <v>5157038</v>
      </c>
      <c r="V676" t="s">
        <v>3763</v>
      </c>
      <c r="W676" t="s">
        <v>3764</v>
      </c>
    </row>
    <row r="677" spans="1:23" x14ac:dyDescent="0.25">
      <c r="A677" t="s">
        <v>3765</v>
      </c>
      <c r="B677" t="s">
        <v>292</v>
      </c>
      <c r="C677" t="s">
        <v>1109</v>
      </c>
      <c r="D677" t="s">
        <v>1043</v>
      </c>
      <c r="F677" t="s">
        <v>37</v>
      </c>
      <c r="G677" t="s">
        <v>37</v>
      </c>
      <c r="H677" t="s">
        <v>3766</v>
      </c>
      <c r="I677">
        <v>1231</v>
      </c>
      <c r="J677">
        <v>1089</v>
      </c>
      <c r="K677" t="s">
        <v>3572</v>
      </c>
      <c r="L677">
        <v>8385926</v>
      </c>
      <c r="M677">
        <v>7781454</v>
      </c>
      <c r="N677" t="s">
        <v>1821</v>
      </c>
      <c r="O677">
        <v>555</v>
      </c>
      <c r="P677">
        <v>217</v>
      </c>
      <c r="Q677">
        <v>475</v>
      </c>
      <c r="R677">
        <v>433943</v>
      </c>
      <c r="S677">
        <v>29</v>
      </c>
      <c r="T677">
        <v>644145</v>
      </c>
      <c r="U677">
        <v>5430717</v>
      </c>
      <c r="V677" t="s">
        <v>3767</v>
      </c>
      <c r="W677" t="s">
        <v>3768</v>
      </c>
    </row>
    <row r="678" spans="1:23" x14ac:dyDescent="0.25">
      <c r="A678" t="s">
        <v>3769</v>
      </c>
      <c r="B678" t="s">
        <v>292</v>
      </c>
      <c r="C678" t="s">
        <v>27</v>
      </c>
      <c r="D678" t="s">
        <v>28</v>
      </c>
      <c r="F678" t="s">
        <v>37</v>
      </c>
      <c r="G678" t="s">
        <v>37</v>
      </c>
      <c r="H678" t="s">
        <v>3770</v>
      </c>
      <c r="I678">
        <v>66</v>
      </c>
      <c r="J678">
        <v>56</v>
      </c>
      <c r="K678" t="s">
        <v>3771</v>
      </c>
      <c r="L678">
        <v>453674</v>
      </c>
      <c r="M678">
        <v>414382</v>
      </c>
      <c r="N678" t="s">
        <v>3772</v>
      </c>
      <c r="O678">
        <v>30</v>
      </c>
      <c r="P678">
        <v>16</v>
      </c>
      <c r="Q678">
        <v>28</v>
      </c>
      <c r="R678">
        <v>61575</v>
      </c>
      <c r="S678">
        <v>196</v>
      </c>
      <c r="T678">
        <v>186163</v>
      </c>
      <c r="U678">
        <v>5136733</v>
      </c>
      <c r="V678" t="s">
        <v>3773</v>
      </c>
      <c r="W678" t="s">
        <v>3774</v>
      </c>
    </row>
    <row r="679" spans="1:23" x14ac:dyDescent="0.25">
      <c r="A679" t="s">
        <v>3775</v>
      </c>
      <c r="B679" t="s">
        <v>292</v>
      </c>
      <c r="C679" t="s">
        <v>27</v>
      </c>
      <c r="D679" t="s">
        <v>28</v>
      </c>
      <c r="F679" t="s">
        <v>37</v>
      </c>
      <c r="G679" t="s">
        <v>37</v>
      </c>
      <c r="H679" t="s">
        <v>3776</v>
      </c>
      <c r="I679">
        <v>475</v>
      </c>
      <c r="J679">
        <v>420</v>
      </c>
      <c r="K679" t="s">
        <v>3777</v>
      </c>
      <c r="L679">
        <v>3261554</v>
      </c>
      <c r="M679">
        <v>3029990</v>
      </c>
      <c r="N679" t="s">
        <v>2953</v>
      </c>
      <c r="O679">
        <v>206</v>
      </c>
      <c r="P679">
        <v>118</v>
      </c>
      <c r="Q679">
        <v>161</v>
      </c>
      <c r="R679">
        <v>197175</v>
      </c>
      <c r="S679">
        <v>108</v>
      </c>
      <c r="T679">
        <v>375238</v>
      </c>
      <c r="U679">
        <v>5249931</v>
      </c>
      <c r="V679" t="s">
        <v>3778</v>
      </c>
      <c r="W679" t="s">
        <v>3779</v>
      </c>
    </row>
    <row r="680" spans="1:23" x14ac:dyDescent="0.25">
      <c r="A680" t="s">
        <v>3780</v>
      </c>
      <c r="B680" t="s">
        <v>292</v>
      </c>
      <c r="C680" t="s">
        <v>27</v>
      </c>
      <c r="D680" t="s">
        <v>28</v>
      </c>
      <c r="F680" t="s">
        <v>37</v>
      </c>
      <c r="G680" t="s">
        <v>37</v>
      </c>
      <c r="H680" t="s">
        <v>3781</v>
      </c>
      <c r="I680">
        <v>130</v>
      </c>
      <c r="J680">
        <v>109</v>
      </c>
      <c r="K680" t="s">
        <v>3597</v>
      </c>
      <c r="L680">
        <v>882390</v>
      </c>
      <c r="M680">
        <v>799340</v>
      </c>
      <c r="N680" t="s">
        <v>865</v>
      </c>
      <c r="O680">
        <v>62</v>
      </c>
      <c r="P680">
        <v>19</v>
      </c>
      <c r="Q680">
        <v>47</v>
      </c>
      <c r="R680">
        <v>141369</v>
      </c>
      <c r="S680">
        <v>81</v>
      </c>
      <c r="T680">
        <v>288583</v>
      </c>
      <c r="U680">
        <v>5109844</v>
      </c>
      <c r="V680" t="s">
        <v>3782</v>
      </c>
      <c r="W680" t="s">
        <v>3783</v>
      </c>
    </row>
    <row r="681" spans="1:23" x14ac:dyDescent="0.25">
      <c r="A681" t="s">
        <v>3784</v>
      </c>
      <c r="B681" t="s">
        <v>292</v>
      </c>
      <c r="C681" t="s">
        <v>27</v>
      </c>
      <c r="D681" t="s">
        <v>28</v>
      </c>
      <c r="F681" t="s">
        <v>37</v>
      </c>
      <c r="G681" t="s">
        <v>37</v>
      </c>
      <c r="H681" t="s">
        <v>3785</v>
      </c>
      <c r="I681">
        <v>340</v>
      </c>
      <c r="J681">
        <v>290</v>
      </c>
      <c r="K681" t="s">
        <v>3786</v>
      </c>
      <c r="L681">
        <v>2298174</v>
      </c>
      <c r="M681">
        <v>2097474</v>
      </c>
      <c r="N681" t="s">
        <v>3787</v>
      </c>
      <c r="O681">
        <v>129</v>
      </c>
      <c r="P681">
        <v>39</v>
      </c>
      <c r="Q681">
        <v>88</v>
      </c>
      <c r="R681">
        <v>285537</v>
      </c>
      <c r="S681">
        <v>126</v>
      </c>
      <c r="T681">
        <v>556343</v>
      </c>
      <c r="U681">
        <v>5255946</v>
      </c>
      <c r="V681" t="s">
        <v>3788</v>
      </c>
      <c r="W681" t="s">
        <v>3789</v>
      </c>
    </row>
    <row r="682" spans="1:23" x14ac:dyDescent="0.25">
      <c r="A682" t="s">
        <v>3790</v>
      </c>
      <c r="B682" t="s">
        <v>292</v>
      </c>
      <c r="C682" t="s">
        <v>27</v>
      </c>
      <c r="D682" t="s">
        <v>28</v>
      </c>
      <c r="F682" t="s">
        <v>37</v>
      </c>
      <c r="G682" t="s">
        <v>37</v>
      </c>
      <c r="H682" t="s">
        <v>3791</v>
      </c>
      <c r="I682">
        <v>295</v>
      </c>
      <c r="J682">
        <v>261</v>
      </c>
      <c r="K682" t="s">
        <v>2215</v>
      </c>
      <c r="L682">
        <v>2015308</v>
      </c>
      <c r="M682">
        <v>1878818</v>
      </c>
      <c r="N682" t="s">
        <v>3792</v>
      </c>
      <c r="O682">
        <v>124</v>
      </c>
      <c r="P682">
        <v>55</v>
      </c>
      <c r="Q682">
        <v>77</v>
      </c>
      <c r="R682">
        <v>306100</v>
      </c>
      <c r="S682">
        <v>76</v>
      </c>
      <c r="T682">
        <v>610136</v>
      </c>
      <c r="U682">
        <v>5076412</v>
      </c>
      <c r="V682" t="s">
        <v>3793</v>
      </c>
      <c r="W682" t="s">
        <v>3794</v>
      </c>
    </row>
    <row r="683" spans="1:23" x14ac:dyDescent="0.25">
      <c r="A683" t="s">
        <v>3795</v>
      </c>
      <c r="B683" t="s">
        <v>292</v>
      </c>
      <c r="C683" t="s">
        <v>1443</v>
      </c>
      <c r="D683" t="s">
        <v>1444</v>
      </c>
      <c r="F683" t="s">
        <v>37</v>
      </c>
      <c r="G683" t="s">
        <v>37</v>
      </c>
      <c r="H683" t="s">
        <v>3796</v>
      </c>
      <c r="I683">
        <v>305</v>
      </c>
      <c r="J683">
        <v>274</v>
      </c>
      <c r="K683" t="s">
        <v>2191</v>
      </c>
      <c r="L683">
        <v>2071636</v>
      </c>
      <c r="M683">
        <v>1940426</v>
      </c>
      <c r="N683" t="s">
        <v>1787</v>
      </c>
      <c r="O683">
        <v>119</v>
      </c>
      <c r="P683">
        <v>55</v>
      </c>
      <c r="Q683">
        <v>138</v>
      </c>
      <c r="R683">
        <v>228242</v>
      </c>
      <c r="S683">
        <v>64</v>
      </c>
      <c r="T683">
        <v>739217</v>
      </c>
      <c r="U683">
        <v>6173752</v>
      </c>
      <c r="V683" t="s">
        <v>3797</v>
      </c>
      <c r="W683" t="s">
        <v>3798</v>
      </c>
    </row>
    <row r="684" spans="1:23" x14ac:dyDescent="0.25">
      <c r="A684" t="s">
        <v>3799</v>
      </c>
      <c r="B684" t="s">
        <v>292</v>
      </c>
      <c r="C684" t="s">
        <v>1336</v>
      </c>
      <c r="D684" t="s">
        <v>1309</v>
      </c>
      <c r="F684" t="s">
        <v>37</v>
      </c>
      <c r="G684" t="s">
        <v>37</v>
      </c>
      <c r="H684" t="s">
        <v>3800</v>
      </c>
      <c r="I684">
        <v>148</v>
      </c>
      <c r="J684">
        <v>135</v>
      </c>
      <c r="K684" t="s">
        <v>1432</v>
      </c>
      <c r="L684">
        <v>1049918</v>
      </c>
      <c r="M684">
        <v>991606</v>
      </c>
      <c r="N684" t="s">
        <v>3801</v>
      </c>
      <c r="O684">
        <v>109</v>
      </c>
      <c r="P684">
        <v>64</v>
      </c>
      <c r="Q684">
        <v>62</v>
      </c>
      <c r="R684">
        <v>679721</v>
      </c>
      <c r="S684">
        <v>16</v>
      </c>
      <c r="T684">
        <v>1261249</v>
      </c>
      <c r="U684">
        <v>4590463</v>
      </c>
      <c r="V684" t="s">
        <v>3802</v>
      </c>
      <c r="W684" t="s">
        <v>3803</v>
      </c>
    </row>
    <row r="685" spans="1:23" x14ac:dyDescent="0.25">
      <c r="A685" t="s">
        <v>3804</v>
      </c>
      <c r="B685" t="s">
        <v>292</v>
      </c>
      <c r="C685" t="s">
        <v>27</v>
      </c>
      <c r="D685" t="s">
        <v>28</v>
      </c>
      <c r="F685" t="s">
        <v>37</v>
      </c>
      <c r="G685" t="s">
        <v>37</v>
      </c>
      <c r="H685" t="s">
        <v>3805</v>
      </c>
      <c r="I685">
        <v>438</v>
      </c>
      <c r="J685">
        <v>385</v>
      </c>
      <c r="K685" t="s">
        <v>3806</v>
      </c>
      <c r="L685">
        <v>3013974</v>
      </c>
      <c r="M685">
        <v>2789208</v>
      </c>
      <c r="N685" t="s">
        <v>2375</v>
      </c>
      <c r="O685">
        <v>204</v>
      </c>
      <c r="P685">
        <v>119</v>
      </c>
      <c r="Q685">
        <v>143</v>
      </c>
      <c r="R685">
        <v>330669</v>
      </c>
      <c r="S685">
        <v>34</v>
      </c>
      <c r="T685">
        <v>675565</v>
      </c>
      <c r="U685">
        <v>4990109</v>
      </c>
      <c r="V685" t="s">
        <v>3807</v>
      </c>
      <c r="W685" t="s">
        <v>3808</v>
      </c>
    </row>
    <row r="686" spans="1:23" x14ac:dyDescent="0.25">
      <c r="A686" t="s">
        <v>3809</v>
      </c>
      <c r="B686" t="s">
        <v>292</v>
      </c>
      <c r="C686" t="s">
        <v>1109</v>
      </c>
      <c r="D686" t="s">
        <v>1043</v>
      </c>
      <c r="F686" t="s">
        <v>37</v>
      </c>
      <c r="G686" t="s">
        <v>37</v>
      </c>
      <c r="H686" t="s">
        <v>3810</v>
      </c>
      <c r="I686">
        <v>117</v>
      </c>
      <c r="J686">
        <v>103</v>
      </c>
      <c r="K686" t="s">
        <v>398</v>
      </c>
      <c r="L686">
        <v>797008</v>
      </c>
      <c r="M686">
        <v>740576</v>
      </c>
      <c r="N686" t="s">
        <v>2731</v>
      </c>
      <c r="O686">
        <v>42</v>
      </c>
      <c r="P686">
        <v>23</v>
      </c>
      <c r="Q686">
        <v>38</v>
      </c>
      <c r="R686">
        <v>90155</v>
      </c>
      <c r="S686">
        <v>155</v>
      </c>
      <c r="T686">
        <v>263647</v>
      </c>
      <c r="U686">
        <v>5282491</v>
      </c>
      <c r="V686" t="s">
        <v>3811</v>
      </c>
      <c r="W686" t="s">
        <v>3812</v>
      </c>
    </row>
    <row r="687" spans="1:23" x14ac:dyDescent="0.25">
      <c r="A687" t="s">
        <v>3813</v>
      </c>
      <c r="B687" t="s">
        <v>292</v>
      </c>
      <c r="C687" t="s">
        <v>27</v>
      </c>
      <c r="D687" t="s">
        <v>28</v>
      </c>
      <c r="F687" t="s">
        <v>37</v>
      </c>
      <c r="G687" t="s">
        <v>37</v>
      </c>
      <c r="H687" t="s">
        <v>3814</v>
      </c>
      <c r="I687">
        <v>117</v>
      </c>
      <c r="J687">
        <v>97</v>
      </c>
      <c r="K687" t="s">
        <v>3815</v>
      </c>
      <c r="L687">
        <v>806876</v>
      </c>
      <c r="M687">
        <v>716590</v>
      </c>
      <c r="N687" t="s">
        <v>3816</v>
      </c>
      <c r="O687">
        <v>83</v>
      </c>
      <c r="P687">
        <v>3</v>
      </c>
      <c r="Q687">
        <v>14</v>
      </c>
      <c r="R687">
        <v>88699</v>
      </c>
      <c r="S687">
        <v>122</v>
      </c>
      <c r="T687">
        <v>198481</v>
      </c>
      <c r="U687">
        <v>4742148</v>
      </c>
      <c r="V687" t="s">
        <v>3817</v>
      </c>
      <c r="W687" t="s">
        <v>3818</v>
      </c>
    </row>
    <row r="688" spans="1:23" x14ac:dyDescent="0.25">
      <c r="A688" t="s">
        <v>3819</v>
      </c>
      <c r="B688" t="s">
        <v>292</v>
      </c>
      <c r="C688" t="s">
        <v>27</v>
      </c>
      <c r="D688" t="s">
        <v>28</v>
      </c>
      <c r="F688" t="s">
        <v>37</v>
      </c>
      <c r="G688" t="s">
        <v>37</v>
      </c>
      <c r="H688" t="s">
        <v>3820</v>
      </c>
      <c r="I688">
        <v>104</v>
      </c>
      <c r="J688">
        <v>76</v>
      </c>
      <c r="K688" t="s">
        <v>3821</v>
      </c>
      <c r="L688">
        <v>713192</v>
      </c>
      <c r="M688">
        <v>614126</v>
      </c>
      <c r="N688" t="s">
        <v>3822</v>
      </c>
      <c r="O688">
        <v>50</v>
      </c>
      <c r="P688">
        <v>37</v>
      </c>
      <c r="Q688">
        <v>35</v>
      </c>
      <c r="R688">
        <v>87672</v>
      </c>
      <c r="S688">
        <v>153</v>
      </c>
      <c r="T688">
        <v>285057</v>
      </c>
      <c r="U688">
        <v>4851991</v>
      </c>
      <c r="V688" t="s">
        <v>3823</v>
      </c>
      <c r="W688" t="s">
        <v>3824</v>
      </c>
    </row>
    <row r="689" spans="1:23" x14ac:dyDescent="0.25">
      <c r="A689" t="s">
        <v>3825</v>
      </c>
      <c r="B689" t="s">
        <v>292</v>
      </c>
      <c r="C689" t="s">
        <v>27</v>
      </c>
      <c r="D689" t="s">
        <v>28</v>
      </c>
      <c r="F689" t="s">
        <v>37</v>
      </c>
      <c r="G689" t="s">
        <v>37</v>
      </c>
      <c r="H689" t="s">
        <v>3826</v>
      </c>
      <c r="I689">
        <v>230</v>
      </c>
      <c r="J689">
        <v>201</v>
      </c>
      <c r="K689" t="s">
        <v>3827</v>
      </c>
      <c r="L689">
        <v>1569848</v>
      </c>
      <c r="M689">
        <v>1452308</v>
      </c>
      <c r="N689" t="s">
        <v>3828</v>
      </c>
      <c r="O689">
        <v>86</v>
      </c>
      <c r="P689">
        <v>43</v>
      </c>
      <c r="Q689">
        <v>79</v>
      </c>
      <c r="R689">
        <v>337168</v>
      </c>
      <c r="S689">
        <v>69</v>
      </c>
      <c r="T689">
        <v>648865</v>
      </c>
      <c r="U689">
        <v>5047350</v>
      </c>
      <c r="V689" t="s">
        <v>3829</v>
      </c>
      <c r="W689" t="s">
        <v>3830</v>
      </c>
    </row>
    <row r="690" spans="1:23" x14ac:dyDescent="0.25">
      <c r="A690" t="s">
        <v>3831</v>
      </c>
      <c r="B690" t="s">
        <v>292</v>
      </c>
      <c r="C690" t="s">
        <v>27</v>
      </c>
      <c r="D690" t="s">
        <v>28</v>
      </c>
      <c r="F690" t="s">
        <v>37</v>
      </c>
      <c r="G690" t="s">
        <v>37</v>
      </c>
      <c r="H690" t="s">
        <v>3832</v>
      </c>
      <c r="I690">
        <v>68</v>
      </c>
      <c r="J690">
        <v>59</v>
      </c>
      <c r="K690" t="s">
        <v>404</v>
      </c>
      <c r="L690">
        <v>465854</v>
      </c>
      <c r="M690">
        <v>431072</v>
      </c>
      <c r="N690" t="s">
        <v>3833</v>
      </c>
      <c r="O690">
        <v>32</v>
      </c>
      <c r="P690">
        <v>13</v>
      </c>
      <c r="Q690">
        <v>17</v>
      </c>
      <c r="R690">
        <v>54215</v>
      </c>
      <c r="S690">
        <v>190</v>
      </c>
      <c r="T690">
        <v>202490</v>
      </c>
      <c r="U690">
        <v>4997569</v>
      </c>
      <c r="V690" t="s">
        <v>3834</v>
      </c>
      <c r="W690" t="s">
        <v>3835</v>
      </c>
    </row>
    <row r="691" spans="1:23" x14ac:dyDescent="0.25">
      <c r="A691" t="s">
        <v>3836</v>
      </c>
      <c r="B691" t="s">
        <v>292</v>
      </c>
      <c r="C691" t="s">
        <v>27</v>
      </c>
      <c r="D691" t="s">
        <v>28</v>
      </c>
      <c r="F691" t="s">
        <v>37</v>
      </c>
      <c r="G691" t="s">
        <v>37</v>
      </c>
      <c r="H691" t="s">
        <v>3837</v>
      </c>
      <c r="I691">
        <v>120</v>
      </c>
      <c r="J691">
        <v>106</v>
      </c>
      <c r="K691" t="s">
        <v>2740</v>
      </c>
      <c r="L691">
        <v>819604</v>
      </c>
      <c r="M691">
        <v>762652</v>
      </c>
      <c r="N691" t="s">
        <v>3838</v>
      </c>
      <c r="O691">
        <v>43</v>
      </c>
      <c r="P691">
        <v>28</v>
      </c>
      <c r="Q691">
        <v>39</v>
      </c>
      <c r="R691">
        <v>161336</v>
      </c>
      <c r="S691">
        <v>65</v>
      </c>
      <c r="T691">
        <v>698603</v>
      </c>
      <c r="U691">
        <v>5105813</v>
      </c>
      <c r="V691" t="s">
        <v>3839</v>
      </c>
      <c r="W691" t="s">
        <v>3840</v>
      </c>
    </row>
    <row r="692" spans="1:23" x14ac:dyDescent="0.25">
      <c r="A692" t="s">
        <v>3841</v>
      </c>
      <c r="B692" t="s">
        <v>292</v>
      </c>
      <c r="C692" t="s">
        <v>1109</v>
      </c>
      <c r="D692" t="s">
        <v>1043</v>
      </c>
      <c r="F692" t="s">
        <v>37</v>
      </c>
      <c r="G692" t="s">
        <v>37</v>
      </c>
      <c r="H692" t="s">
        <v>3842</v>
      </c>
      <c r="I692">
        <v>89</v>
      </c>
      <c r="J692">
        <v>72</v>
      </c>
      <c r="K692" t="s">
        <v>3843</v>
      </c>
      <c r="L692">
        <v>604218</v>
      </c>
      <c r="M692">
        <v>531348</v>
      </c>
      <c r="N692" t="s">
        <v>565</v>
      </c>
      <c r="O692">
        <v>48</v>
      </c>
      <c r="P692">
        <v>10</v>
      </c>
      <c r="Q692">
        <v>30</v>
      </c>
      <c r="R692">
        <v>41365</v>
      </c>
      <c r="S692">
        <v>379</v>
      </c>
      <c r="T692">
        <v>169919</v>
      </c>
      <c r="U692">
        <v>5469026</v>
      </c>
      <c r="V692" t="s">
        <v>3844</v>
      </c>
      <c r="W692" t="s">
        <v>3845</v>
      </c>
    </row>
    <row r="693" spans="1:23" x14ac:dyDescent="0.25">
      <c r="A693" t="s">
        <v>3846</v>
      </c>
      <c r="B693" t="s">
        <v>292</v>
      </c>
      <c r="C693" t="s">
        <v>27</v>
      </c>
      <c r="D693" t="s">
        <v>28</v>
      </c>
      <c r="F693" t="s">
        <v>37</v>
      </c>
      <c r="G693" t="s">
        <v>37</v>
      </c>
      <c r="H693" t="s">
        <v>3847</v>
      </c>
      <c r="I693">
        <v>321</v>
      </c>
      <c r="J693">
        <v>277</v>
      </c>
      <c r="K693" t="s">
        <v>3848</v>
      </c>
      <c r="L693">
        <v>2169062</v>
      </c>
      <c r="M693">
        <v>1995920</v>
      </c>
      <c r="N693" t="s">
        <v>3849</v>
      </c>
      <c r="O693">
        <v>80</v>
      </c>
      <c r="P693">
        <v>31</v>
      </c>
      <c r="Q693">
        <v>94</v>
      </c>
      <c r="R693">
        <v>124065</v>
      </c>
      <c r="S693">
        <v>118</v>
      </c>
      <c r="T693">
        <v>288530</v>
      </c>
      <c r="U693">
        <v>4994310</v>
      </c>
      <c r="V693" t="s">
        <v>3850</v>
      </c>
      <c r="W693" t="s">
        <v>3851</v>
      </c>
    </row>
    <row r="694" spans="1:23" x14ac:dyDescent="0.25">
      <c r="A694" t="s">
        <v>3852</v>
      </c>
      <c r="B694" t="s">
        <v>292</v>
      </c>
      <c r="C694" t="s">
        <v>27</v>
      </c>
      <c r="D694" t="s">
        <v>28</v>
      </c>
      <c r="F694" t="s">
        <v>37</v>
      </c>
      <c r="G694" t="s">
        <v>37</v>
      </c>
      <c r="H694" t="s">
        <v>3853</v>
      </c>
      <c r="I694">
        <v>223</v>
      </c>
      <c r="J694">
        <v>199</v>
      </c>
      <c r="K694" t="s">
        <v>2589</v>
      </c>
      <c r="L694">
        <v>1526704</v>
      </c>
      <c r="M694">
        <v>1431536</v>
      </c>
      <c r="N694" t="s">
        <v>3738</v>
      </c>
      <c r="O694">
        <v>78</v>
      </c>
      <c r="P694">
        <v>48</v>
      </c>
      <c r="Q694">
        <v>78</v>
      </c>
      <c r="R694">
        <v>472152</v>
      </c>
      <c r="S694">
        <v>90</v>
      </c>
      <c r="T694">
        <v>597015</v>
      </c>
      <c r="U694">
        <v>5057743</v>
      </c>
      <c r="V694" t="s">
        <v>3854</v>
      </c>
      <c r="W694" t="s">
        <v>3855</v>
      </c>
    </row>
    <row r="695" spans="1:23" x14ac:dyDescent="0.25">
      <c r="A695" t="s">
        <v>3856</v>
      </c>
      <c r="B695" t="s">
        <v>292</v>
      </c>
      <c r="C695" t="s">
        <v>1109</v>
      </c>
      <c r="D695" t="s">
        <v>1043</v>
      </c>
      <c r="F695" t="s">
        <v>37</v>
      </c>
      <c r="G695" t="s">
        <v>37</v>
      </c>
      <c r="H695" t="s">
        <v>3857</v>
      </c>
      <c r="I695">
        <v>342</v>
      </c>
      <c r="J695">
        <v>299</v>
      </c>
      <c r="K695" t="s">
        <v>3858</v>
      </c>
      <c r="L695">
        <v>2316790</v>
      </c>
      <c r="M695">
        <v>2134848</v>
      </c>
      <c r="N695" t="s">
        <v>3859</v>
      </c>
      <c r="O695">
        <v>133</v>
      </c>
      <c r="P695">
        <v>42</v>
      </c>
      <c r="Q695">
        <v>83</v>
      </c>
      <c r="R695">
        <v>479545</v>
      </c>
      <c r="S695">
        <v>57</v>
      </c>
      <c r="T695">
        <v>1515359</v>
      </c>
      <c r="U695">
        <v>5506990</v>
      </c>
      <c r="V695" t="s">
        <v>3860</v>
      </c>
      <c r="W695" t="s">
        <v>3861</v>
      </c>
    </row>
    <row r="696" spans="1:23" x14ac:dyDescent="0.25">
      <c r="A696" t="s">
        <v>3862</v>
      </c>
      <c r="B696" t="s">
        <v>292</v>
      </c>
      <c r="C696" t="s">
        <v>1109</v>
      </c>
      <c r="D696" t="s">
        <v>1043</v>
      </c>
      <c r="F696" t="s">
        <v>37</v>
      </c>
      <c r="G696" t="s">
        <v>37</v>
      </c>
      <c r="H696" t="s">
        <v>3863</v>
      </c>
      <c r="I696">
        <v>506</v>
      </c>
      <c r="J696">
        <v>443</v>
      </c>
      <c r="K696" t="s">
        <v>348</v>
      </c>
      <c r="L696">
        <v>3423242</v>
      </c>
      <c r="M696">
        <v>3154528</v>
      </c>
      <c r="N696" t="s">
        <v>3859</v>
      </c>
      <c r="O696">
        <v>161</v>
      </c>
      <c r="P696">
        <v>28</v>
      </c>
      <c r="Q696">
        <v>119</v>
      </c>
      <c r="R696">
        <v>379873</v>
      </c>
      <c r="S696">
        <v>34</v>
      </c>
      <c r="T696">
        <v>1151465</v>
      </c>
      <c r="U696">
        <v>5206969</v>
      </c>
      <c r="V696" t="s">
        <v>3864</v>
      </c>
      <c r="W696" t="s">
        <v>3865</v>
      </c>
    </row>
    <row r="697" spans="1:23" x14ac:dyDescent="0.25">
      <c r="A697" t="s">
        <v>3866</v>
      </c>
      <c r="B697" t="s">
        <v>292</v>
      </c>
      <c r="C697" t="s">
        <v>27</v>
      </c>
      <c r="D697" t="s">
        <v>28</v>
      </c>
      <c r="F697" t="s">
        <v>37</v>
      </c>
      <c r="G697" t="s">
        <v>37</v>
      </c>
      <c r="H697" t="s">
        <v>3867</v>
      </c>
      <c r="I697">
        <v>240</v>
      </c>
      <c r="J697">
        <v>210</v>
      </c>
      <c r="K697" t="s">
        <v>3806</v>
      </c>
      <c r="L697">
        <v>1640946</v>
      </c>
      <c r="M697">
        <v>1525910</v>
      </c>
      <c r="N697" t="s">
        <v>3868</v>
      </c>
      <c r="O697">
        <v>121</v>
      </c>
      <c r="P697">
        <v>43</v>
      </c>
      <c r="Q697">
        <v>74</v>
      </c>
      <c r="R697">
        <v>140756</v>
      </c>
      <c r="S697">
        <v>131</v>
      </c>
      <c r="T697">
        <v>303615</v>
      </c>
      <c r="U697">
        <v>5350263</v>
      </c>
      <c r="V697" t="s">
        <v>3869</v>
      </c>
      <c r="W697" t="s">
        <v>3870</v>
      </c>
    </row>
    <row r="698" spans="1:23" x14ac:dyDescent="0.25">
      <c r="A698" t="s">
        <v>3871</v>
      </c>
      <c r="B698" t="s">
        <v>292</v>
      </c>
      <c r="C698" t="s">
        <v>27</v>
      </c>
      <c r="D698" t="s">
        <v>28</v>
      </c>
      <c r="F698" t="s">
        <v>50</v>
      </c>
      <c r="G698" t="s">
        <v>50</v>
      </c>
      <c r="H698" t="s">
        <v>3872</v>
      </c>
      <c r="I698">
        <v>134</v>
      </c>
      <c r="J698">
        <v>118</v>
      </c>
      <c r="K698" t="s">
        <v>3873</v>
      </c>
      <c r="L698">
        <v>912358</v>
      </c>
      <c r="M698">
        <v>849262</v>
      </c>
      <c r="N698" t="s">
        <v>1964</v>
      </c>
      <c r="O698">
        <v>39</v>
      </c>
      <c r="P698">
        <v>21</v>
      </c>
      <c r="Q698">
        <v>50</v>
      </c>
      <c r="R698">
        <v>143854</v>
      </c>
      <c r="S698">
        <v>101</v>
      </c>
      <c r="T698">
        <v>352690</v>
      </c>
      <c r="U698">
        <v>5177386</v>
      </c>
      <c r="V698" t="s">
        <v>3874</v>
      </c>
      <c r="W698" t="s">
        <v>3875</v>
      </c>
    </row>
    <row r="699" spans="1:23" x14ac:dyDescent="0.25">
      <c r="A699" t="s">
        <v>3876</v>
      </c>
      <c r="B699" t="s">
        <v>292</v>
      </c>
      <c r="C699" t="s">
        <v>27</v>
      </c>
      <c r="D699" t="s">
        <v>28</v>
      </c>
      <c r="F699" t="s">
        <v>50</v>
      </c>
      <c r="G699" t="s">
        <v>50</v>
      </c>
      <c r="H699" t="s">
        <v>3877</v>
      </c>
      <c r="I699">
        <v>437</v>
      </c>
      <c r="J699">
        <v>368</v>
      </c>
      <c r="K699" t="s">
        <v>3878</v>
      </c>
      <c r="L699">
        <v>3017530</v>
      </c>
      <c r="M699">
        <v>2708484</v>
      </c>
      <c r="N699" t="s">
        <v>1927</v>
      </c>
      <c r="O699">
        <v>384</v>
      </c>
      <c r="P699">
        <v>98</v>
      </c>
      <c r="Q699">
        <v>209</v>
      </c>
      <c r="R699">
        <v>360291</v>
      </c>
      <c r="S699">
        <v>55</v>
      </c>
      <c r="T699">
        <v>764008</v>
      </c>
      <c r="U699">
        <v>5187637</v>
      </c>
      <c r="V699" t="s">
        <v>3879</v>
      </c>
      <c r="W699" t="s">
        <v>3880</v>
      </c>
    </row>
    <row r="700" spans="1:23" x14ac:dyDescent="0.25">
      <c r="A700" t="s">
        <v>3881</v>
      </c>
      <c r="B700" t="s">
        <v>292</v>
      </c>
      <c r="C700" t="s">
        <v>27</v>
      </c>
      <c r="D700" t="s">
        <v>28</v>
      </c>
      <c r="F700" t="s">
        <v>50</v>
      </c>
      <c r="G700" t="s">
        <v>50</v>
      </c>
      <c r="H700" t="s">
        <v>3882</v>
      </c>
      <c r="I700">
        <v>186</v>
      </c>
      <c r="J700">
        <v>162</v>
      </c>
      <c r="K700" t="s">
        <v>3883</v>
      </c>
      <c r="L700">
        <v>1260580</v>
      </c>
      <c r="M700">
        <v>1164248</v>
      </c>
      <c r="N700" t="s">
        <v>3752</v>
      </c>
      <c r="O700">
        <v>61</v>
      </c>
      <c r="P700">
        <v>26</v>
      </c>
      <c r="Q700">
        <v>54</v>
      </c>
      <c r="R700">
        <v>88385</v>
      </c>
      <c r="S700">
        <v>162</v>
      </c>
      <c r="T700">
        <v>269443</v>
      </c>
      <c r="U700">
        <v>4997163</v>
      </c>
      <c r="V700" t="s">
        <v>3884</v>
      </c>
      <c r="W700" t="s">
        <v>3885</v>
      </c>
    </row>
    <row r="701" spans="1:23" x14ac:dyDescent="0.25">
      <c r="A701" t="s">
        <v>3886</v>
      </c>
      <c r="B701" t="s">
        <v>292</v>
      </c>
      <c r="C701" t="s">
        <v>27</v>
      </c>
      <c r="D701" t="s">
        <v>28</v>
      </c>
      <c r="F701" t="s">
        <v>50</v>
      </c>
      <c r="G701" t="s">
        <v>50</v>
      </c>
      <c r="H701" t="s">
        <v>3887</v>
      </c>
      <c r="I701">
        <v>128</v>
      </c>
      <c r="J701">
        <v>109</v>
      </c>
      <c r="K701" t="s">
        <v>1453</v>
      </c>
      <c r="L701">
        <v>870158</v>
      </c>
      <c r="M701">
        <v>795522</v>
      </c>
      <c r="N701" t="s">
        <v>3888</v>
      </c>
      <c r="O701">
        <v>46</v>
      </c>
      <c r="P701">
        <v>22</v>
      </c>
      <c r="Q701">
        <v>47</v>
      </c>
      <c r="R701">
        <v>100841</v>
      </c>
      <c r="S701">
        <v>161</v>
      </c>
      <c r="T701">
        <v>306161</v>
      </c>
      <c r="U701">
        <v>5086633</v>
      </c>
      <c r="V701" t="s">
        <v>3889</v>
      </c>
      <c r="W701" t="s">
        <v>3890</v>
      </c>
    </row>
    <row r="702" spans="1:23" x14ac:dyDescent="0.25">
      <c r="A702" t="s">
        <v>3891</v>
      </c>
      <c r="B702" t="s">
        <v>292</v>
      </c>
      <c r="C702" t="s">
        <v>1593</v>
      </c>
      <c r="D702" t="s">
        <v>1594</v>
      </c>
      <c r="F702" t="s">
        <v>1429</v>
      </c>
      <c r="G702" t="s">
        <v>160</v>
      </c>
      <c r="H702" t="s">
        <v>3892</v>
      </c>
      <c r="I702">
        <v>150</v>
      </c>
      <c r="J702">
        <v>132</v>
      </c>
      <c r="K702" t="s">
        <v>3389</v>
      </c>
      <c r="L702">
        <v>1026018</v>
      </c>
      <c r="M702">
        <v>959870</v>
      </c>
      <c r="N702" t="s">
        <v>1969</v>
      </c>
      <c r="O702">
        <v>55</v>
      </c>
      <c r="P702">
        <v>30</v>
      </c>
      <c r="Q702">
        <v>51</v>
      </c>
      <c r="R702">
        <v>55810</v>
      </c>
      <c r="S702">
        <v>158</v>
      </c>
      <c r="T702">
        <v>218827</v>
      </c>
      <c r="U702">
        <v>4489846</v>
      </c>
      <c r="V702" t="s">
        <v>3893</v>
      </c>
      <c r="W702" t="s">
        <v>3894</v>
      </c>
    </row>
    <row r="703" spans="1:23" x14ac:dyDescent="0.25">
      <c r="A703" t="s">
        <v>3895</v>
      </c>
      <c r="B703" t="s">
        <v>292</v>
      </c>
      <c r="C703" t="s">
        <v>3896</v>
      </c>
      <c r="D703" t="s">
        <v>3897</v>
      </c>
      <c r="F703" t="s">
        <v>1429</v>
      </c>
      <c r="G703" t="s">
        <v>160</v>
      </c>
      <c r="H703" t="s">
        <v>3898</v>
      </c>
      <c r="I703">
        <v>99</v>
      </c>
      <c r="J703">
        <v>87</v>
      </c>
      <c r="K703" t="s">
        <v>3899</v>
      </c>
      <c r="L703">
        <v>677228</v>
      </c>
      <c r="M703">
        <v>629888</v>
      </c>
      <c r="N703" t="s">
        <v>3900</v>
      </c>
      <c r="O703">
        <v>29</v>
      </c>
      <c r="P703">
        <v>22</v>
      </c>
      <c r="Q703">
        <v>32</v>
      </c>
      <c r="R703">
        <v>24269</v>
      </c>
      <c r="S703">
        <v>363</v>
      </c>
      <c r="T703">
        <v>88403</v>
      </c>
      <c r="U703">
        <v>4542080</v>
      </c>
      <c r="V703" t="s">
        <v>3901</v>
      </c>
      <c r="W703" t="s">
        <v>3902</v>
      </c>
    </row>
    <row r="704" spans="1:23" x14ac:dyDescent="0.25">
      <c r="A704" t="s">
        <v>3903</v>
      </c>
      <c r="B704" t="s">
        <v>292</v>
      </c>
      <c r="C704" t="s">
        <v>27</v>
      </c>
      <c r="D704" t="s">
        <v>28</v>
      </c>
      <c r="F704" t="s">
        <v>1429</v>
      </c>
      <c r="G704" t="s">
        <v>160</v>
      </c>
      <c r="H704" t="s">
        <v>3904</v>
      </c>
      <c r="I704">
        <v>155</v>
      </c>
      <c r="J704">
        <v>133</v>
      </c>
      <c r="K704" t="s">
        <v>3905</v>
      </c>
      <c r="L704">
        <v>1051888</v>
      </c>
      <c r="M704">
        <v>966936</v>
      </c>
      <c r="N704" t="s">
        <v>3906</v>
      </c>
      <c r="O704">
        <v>44</v>
      </c>
      <c r="P704">
        <v>20</v>
      </c>
      <c r="Q704">
        <v>33</v>
      </c>
      <c r="R704">
        <v>317589</v>
      </c>
      <c r="S704">
        <v>48</v>
      </c>
      <c r="T704">
        <v>463175</v>
      </c>
      <c r="U704">
        <v>4657619</v>
      </c>
      <c r="V704" t="s">
        <v>3907</v>
      </c>
      <c r="W704" t="s">
        <v>3908</v>
      </c>
    </row>
    <row r="705" spans="1:23" x14ac:dyDescent="0.25">
      <c r="A705" t="s">
        <v>3909</v>
      </c>
      <c r="B705" t="s">
        <v>292</v>
      </c>
      <c r="C705" t="s">
        <v>27</v>
      </c>
      <c r="D705" t="s">
        <v>28</v>
      </c>
      <c r="F705" t="s">
        <v>1429</v>
      </c>
      <c r="G705" t="s">
        <v>160</v>
      </c>
      <c r="H705" t="s">
        <v>3910</v>
      </c>
      <c r="I705">
        <v>137</v>
      </c>
      <c r="J705">
        <v>115</v>
      </c>
      <c r="K705" t="s">
        <v>1417</v>
      </c>
      <c r="L705">
        <v>931190</v>
      </c>
      <c r="M705">
        <v>840870</v>
      </c>
      <c r="N705" t="s">
        <v>1064</v>
      </c>
      <c r="O705">
        <v>45</v>
      </c>
      <c r="P705">
        <v>25</v>
      </c>
      <c r="Q705">
        <v>47</v>
      </c>
      <c r="R705">
        <v>76591</v>
      </c>
      <c r="S705">
        <v>213</v>
      </c>
      <c r="T705">
        <v>228685</v>
      </c>
      <c r="U705">
        <v>5015248</v>
      </c>
      <c r="V705" t="s">
        <v>3911</v>
      </c>
      <c r="W705" t="s">
        <v>3912</v>
      </c>
    </row>
    <row r="706" spans="1:23" x14ac:dyDescent="0.25">
      <c r="A706" t="s">
        <v>3913</v>
      </c>
      <c r="B706" t="s">
        <v>292</v>
      </c>
      <c r="C706" t="s">
        <v>27</v>
      </c>
      <c r="D706" t="s">
        <v>28</v>
      </c>
      <c r="F706" t="s">
        <v>37</v>
      </c>
      <c r="G706" t="s">
        <v>37</v>
      </c>
      <c r="H706" t="s">
        <v>3914</v>
      </c>
      <c r="I706">
        <v>184</v>
      </c>
      <c r="J706">
        <v>161</v>
      </c>
      <c r="K706" t="s">
        <v>2407</v>
      </c>
      <c r="L706">
        <v>1245274</v>
      </c>
      <c r="M706">
        <v>1158510</v>
      </c>
      <c r="N706" t="s">
        <v>3915</v>
      </c>
      <c r="O706">
        <v>58</v>
      </c>
      <c r="P706">
        <v>24</v>
      </c>
      <c r="Q706">
        <v>53</v>
      </c>
      <c r="R706">
        <v>188226</v>
      </c>
      <c r="S706">
        <v>72</v>
      </c>
      <c r="T706">
        <v>481463</v>
      </c>
      <c r="U706">
        <v>5089349</v>
      </c>
      <c r="V706" t="s">
        <v>3916</v>
      </c>
      <c r="W706" t="s">
        <v>3917</v>
      </c>
    </row>
    <row r="707" spans="1:23" x14ac:dyDescent="0.25">
      <c r="A707" t="s">
        <v>3918</v>
      </c>
      <c r="B707" t="s">
        <v>292</v>
      </c>
      <c r="C707" t="s">
        <v>27</v>
      </c>
      <c r="D707" t="s">
        <v>28</v>
      </c>
      <c r="F707" t="s">
        <v>37</v>
      </c>
      <c r="G707" t="s">
        <v>37</v>
      </c>
      <c r="H707" t="s">
        <v>3919</v>
      </c>
      <c r="I707">
        <v>201</v>
      </c>
      <c r="J707">
        <v>178</v>
      </c>
      <c r="K707" t="s">
        <v>3920</v>
      </c>
      <c r="L707">
        <v>1369004</v>
      </c>
      <c r="M707">
        <v>1277718</v>
      </c>
      <c r="N707" t="s">
        <v>3921</v>
      </c>
      <c r="O707">
        <v>90</v>
      </c>
      <c r="P707">
        <v>25</v>
      </c>
      <c r="Q707">
        <v>54</v>
      </c>
      <c r="R707">
        <v>152311</v>
      </c>
      <c r="S707">
        <v>146</v>
      </c>
      <c r="T707">
        <v>421057</v>
      </c>
      <c r="U707">
        <v>5357849</v>
      </c>
      <c r="V707" t="s">
        <v>3922</v>
      </c>
      <c r="W707" t="s">
        <v>3923</v>
      </c>
    </row>
    <row r="708" spans="1:23" x14ac:dyDescent="0.25">
      <c r="A708" t="s">
        <v>3924</v>
      </c>
      <c r="B708" t="s">
        <v>292</v>
      </c>
      <c r="C708" t="s">
        <v>2817</v>
      </c>
      <c r="D708" t="s">
        <v>2818</v>
      </c>
      <c r="F708" t="s">
        <v>202</v>
      </c>
      <c r="G708" t="s">
        <v>203</v>
      </c>
      <c r="H708" t="s">
        <v>3925</v>
      </c>
      <c r="I708">
        <v>167</v>
      </c>
      <c r="J708">
        <v>145</v>
      </c>
      <c r="K708" t="s">
        <v>78</v>
      </c>
      <c r="L708">
        <v>1141688</v>
      </c>
      <c r="M708">
        <v>1057548</v>
      </c>
      <c r="N708" t="s">
        <v>3926</v>
      </c>
      <c r="O708">
        <v>67</v>
      </c>
      <c r="P708">
        <v>25</v>
      </c>
      <c r="Q708">
        <v>48</v>
      </c>
      <c r="R708">
        <v>90061</v>
      </c>
      <c r="S708">
        <v>120</v>
      </c>
      <c r="T708">
        <v>399709</v>
      </c>
      <c r="U708">
        <v>5141530</v>
      </c>
      <c r="V708" t="s">
        <v>3927</v>
      </c>
      <c r="W708" t="s">
        <v>3928</v>
      </c>
    </row>
    <row r="709" spans="1:23" x14ac:dyDescent="0.25">
      <c r="A709" t="s">
        <v>3929</v>
      </c>
      <c r="B709" t="s">
        <v>292</v>
      </c>
      <c r="C709" t="s">
        <v>1443</v>
      </c>
      <c r="D709" t="s">
        <v>1444</v>
      </c>
      <c r="F709" t="s">
        <v>1708</v>
      </c>
      <c r="G709" t="s">
        <v>203</v>
      </c>
      <c r="H709" t="s">
        <v>3930</v>
      </c>
      <c r="I709">
        <v>182</v>
      </c>
      <c r="J709">
        <v>139</v>
      </c>
      <c r="K709" t="s">
        <v>3931</v>
      </c>
      <c r="L709">
        <v>1224382</v>
      </c>
      <c r="M709">
        <v>1045934</v>
      </c>
      <c r="N709" t="s">
        <v>3932</v>
      </c>
      <c r="O709">
        <v>63</v>
      </c>
      <c r="P709">
        <v>29</v>
      </c>
      <c r="Q709">
        <v>69</v>
      </c>
      <c r="R709">
        <v>47190</v>
      </c>
      <c r="S709">
        <v>213</v>
      </c>
      <c r="T709">
        <v>175074</v>
      </c>
      <c r="U709">
        <v>6405930</v>
      </c>
      <c r="V709" t="s">
        <v>3933</v>
      </c>
      <c r="W709" t="s">
        <v>3934</v>
      </c>
    </row>
    <row r="710" spans="1:23" x14ac:dyDescent="0.25">
      <c r="A710" t="s">
        <v>3935</v>
      </c>
      <c r="B710" t="s">
        <v>292</v>
      </c>
      <c r="C710" t="s">
        <v>27</v>
      </c>
      <c r="D710" t="s">
        <v>28</v>
      </c>
      <c r="F710" t="s">
        <v>37</v>
      </c>
      <c r="G710" t="s">
        <v>37</v>
      </c>
      <c r="H710" t="s">
        <v>3936</v>
      </c>
      <c r="I710">
        <v>70</v>
      </c>
      <c r="J710">
        <v>62</v>
      </c>
      <c r="K710" t="s">
        <v>439</v>
      </c>
      <c r="L710">
        <v>480640</v>
      </c>
      <c r="M710">
        <v>447042</v>
      </c>
      <c r="N710" t="s">
        <v>3900</v>
      </c>
      <c r="O710">
        <v>34</v>
      </c>
      <c r="P710">
        <v>21</v>
      </c>
      <c r="Q710">
        <v>16</v>
      </c>
      <c r="R710">
        <v>53145</v>
      </c>
      <c r="S710">
        <v>164</v>
      </c>
      <c r="T710">
        <v>185089</v>
      </c>
      <c r="U710">
        <v>5023010</v>
      </c>
      <c r="V710" t="s">
        <v>3937</v>
      </c>
      <c r="W710" t="s">
        <v>3938</v>
      </c>
    </row>
    <row r="711" spans="1:23" x14ac:dyDescent="0.25">
      <c r="A711" t="s">
        <v>3939</v>
      </c>
      <c r="B711" t="s">
        <v>292</v>
      </c>
      <c r="C711" t="s">
        <v>1109</v>
      </c>
      <c r="D711" t="s">
        <v>1043</v>
      </c>
      <c r="F711" t="s">
        <v>37</v>
      </c>
      <c r="G711" t="s">
        <v>37</v>
      </c>
      <c r="H711" t="s">
        <v>3940</v>
      </c>
      <c r="I711">
        <v>299</v>
      </c>
      <c r="J711">
        <v>240</v>
      </c>
      <c r="K711" t="s">
        <v>3941</v>
      </c>
      <c r="L711">
        <v>2031316</v>
      </c>
      <c r="M711">
        <v>1775752</v>
      </c>
      <c r="N711" t="s">
        <v>3942</v>
      </c>
      <c r="O711">
        <v>183</v>
      </c>
      <c r="P711">
        <v>38</v>
      </c>
      <c r="Q711">
        <v>86</v>
      </c>
      <c r="R711">
        <v>231579</v>
      </c>
      <c r="S711">
        <v>80</v>
      </c>
      <c r="T711">
        <v>739933</v>
      </c>
      <c r="U711">
        <v>5529482</v>
      </c>
      <c r="V711" t="s">
        <v>3943</v>
      </c>
      <c r="W711" t="s">
        <v>3944</v>
      </c>
    </row>
    <row r="712" spans="1:23" x14ac:dyDescent="0.25">
      <c r="A712" t="s">
        <v>3945</v>
      </c>
      <c r="B712" t="s">
        <v>292</v>
      </c>
      <c r="C712" t="s">
        <v>27</v>
      </c>
      <c r="D712" t="s">
        <v>28</v>
      </c>
      <c r="F712" t="s">
        <v>37</v>
      </c>
      <c r="G712" t="s">
        <v>37</v>
      </c>
      <c r="H712" t="s">
        <v>3946</v>
      </c>
      <c r="I712">
        <v>160</v>
      </c>
      <c r="J712">
        <v>140</v>
      </c>
      <c r="K712" t="s">
        <v>3947</v>
      </c>
      <c r="L712">
        <v>1091608</v>
      </c>
      <c r="M712">
        <v>1011734</v>
      </c>
      <c r="N712" t="s">
        <v>3948</v>
      </c>
      <c r="O712">
        <v>53</v>
      </c>
      <c r="P712">
        <v>28</v>
      </c>
      <c r="Q712">
        <v>35</v>
      </c>
      <c r="R712">
        <v>215293</v>
      </c>
      <c r="S712">
        <v>124</v>
      </c>
      <c r="T712">
        <v>597382</v>
      </c>
      <c r="U712">
        <v>5254361</v>
      </c>
      <c r="V712" t="s">
        <v>3949</v>
      </c>
      <c r="W712" t="s">
        <v>3950</v>
      </c>
    </row>
    <row r="713" spans="1:23" x14ac:dyDescent="0.25">
      <c r="A713" t="s">
        <v>3951</v>
      </c>
      <c r="B713" t="s">
        <v>292</v>
      </c>
      <c r="C713" t="s">
        <v>27</v>
      </c>
      <c r="D713" t="s">
        <v>28</v>
      </c>
      <c r="F713" t="s">
        <v>37</v>
      </c>
      <c r="G713" t="s">
        <v>37</v>
      </c>
      <c r="H713" t="s">
        <v>3952</v>
      </c>
      <c r="I713">
        <v>116</v>
      </c>
      <c r="J713">
        <v>101</v>
      </c>
      <c r="K713" t="s">
        <v>3827</v>
      </c>
      <c r="L713">
        <v>787990</v>
      </c>
      <c r="M713">
        <v>731574</v>
      </c>
      <c r="N713" t="s">
        <v>3953</v>
      </c>
      <c r="O713">
        <v>30</v>
      </c>
      <c r="P713">
        <v>11</v>
      </c>
      <c r="Q713">
        <v>31</v>
      </c>
      <c r="R713">
        <v>222352</v>
      </c>
      <c r="S713">
        <v>69</v>
      </c>
      <c r="T713">
        <v>478773</v>
      </c>
      <c r="U713">
        <v>5069755</v>
      </c>
      <c r="V713" t="s">
        <v>3954</v>
      </c>
      <c r="W713" t="s">
        <v>3955</v>
      </c>
    </row>
    <row r="714" spans="1:23" x14ac:dyDescent="0.25">
      <c r="A714" t="s">
        <v>3956</v>
      </c>
      <c r="B714" t="s">
        <v>292</v>
      </c>
      <c r="C714" t="s">
        <v>27</v>
      </c>
      <c r="D714" t="s">
        <v>28</v>
      </c>
      <c r="F714" t="s">
        <v>37</v>
      </c>
      <c r="G714" t="s">
        <v>37</v>
      </c>
      <c r="H714" t="s">
        <v>3957</v>
      </c>
      <c r="I714">
        <v>113</v>
      </c>
      <c r="J714">
        <v>100</v>
      </c>
      <c r="K714" t="s">
        <v>2374</v>
      </c>
      <c r="L714">
        <v>777510</v>
      </c>
      <c r="M714">
        <v>722878</v>
      </c>
      <c r="N714" t="s">
        <v>3958</v>
      </c>
      <c r="O714">
        <v>48</v>
      </c>
      <c r="P714">
        <v>31</v>
      </c>
      <c r="Q714">
        <v>49</v>
      </c>
      <c r="R714">
        <v>383399</v>
      </c>
      <c r="S714">
        <v>39</v>
      </c>
      <c r="T714">
        <v>661905</v>
      </c>
      <c r="U714">
        <v>4715018</v>
      </c>
      <c r="V714" t="s">
        <v>3959</v>
      </c>
      <c r="W714" t="s">
        <v>3960</v>
      </c>
    </row>
    <row r="715" spans="1:23" x14ac:dyDescent="0.25">
      <c r="A715" t="s">
        <v>3961</v>
      </c>
      <c r="B715" t="s">
        <v>292</v>
      </c>
      <c r="C715" t="s">
        <v>27</v>
      </c>
      <c r="D715" t="s">
        <v>28</v>
      </c>
      <c r="F715" t="s">
        <v>37</v>
      </c>
      <c r="G715" t="s">
        <v>37</v>
      </c>
      <c r="H715" t="s">
        <v>3962</v>
      </c>
      <c r="I715">
        <v>613</v>
      </c>
      <c r="J715">
        <v>545</v>
      </c>
      <c r="K715" t="s">
        <v>3963</v>
      </c>
      <c r="L715">
        <v>4195618</v>
      </c>
      <c r="M715">
        <v>3918210</v>
      </c>
      <c r="N715" t="s">
        <v>2170</v>
      </c>
      <c r="O715">
        <v>230</v>
      </c>
      <c r="P715">
        <v>139</v>
      </c>
      <c r="Q715">
        <v>220</v>
      </c>
      <c r="R715">
        <v>259827</v>
      </c>
      <c r="S715">
        <v>136</v>
      </c>
      <c r="T715">
        <v>576110</v>
      </c>
      <c r="U715">
        <v>5321015</v>
      </c>
      <c r="V715" t="s">
        <v>3964</v>
      </c>
      <c r="W715" t="s">
        <v>3965</v>
      </c>
    </row>
    <row r="716" spans="1:23" x14ac:dyDescent="0.25">
      <c r="A716" t="s">
        <v>3966</v>
      </c>
      <c r="B716" t="s">
        <v>292</v>
      </c>
      <c r="C716" t="s">
        <v>27</v>
      </c>
      <c r="D716" t="s">
        <v>28</v>
      </c>
      <c r="F716" t="s">
        <v>37</v>
      </c>
      <c r="G716" t="s">
        <v>37</v>
      </c>
      <c r="H716" t="s">
        <v>3967</v>
      </c>
      <c r="I716">
        <v>208</v>
      </c>
      <c r="J716">
        <v>181</v>
      </c>
      <c r="K716" t="s">
        <v>3968</v>
      </c>
      <c r="L716">
        <v>1407984</v>
      </c>
      <c r="M716">
        <v>1301288</v>
      </c>
      <c r="N716" t="s">
        <v>2679</v>
      </c>
      <c r="O716">
        <v>66</v>
      </c>
      <c r="P716">
        <v>28</v>
      </c>
      <c r="Q716">
        <v>56</v>
      </c>
      <c r="R716">
        <v>305960</v>
      </c>
      <c r="S716">
        <v>60</v>
      </c>
      <c r="T716">
        <v>751232</v>
      </c>
      <c r="U716">
        <v>4961082</v>
      </c>
      <c r="V716" t="s">
        <v>3969</v>
      </c>
      <c r="W716" t="s">
        <v>3970</v>
      </c>
    </row>
    <row r="717" spans="1:23" x14ac:dyDescent="0.25">
      <c r="A717" t="s">
        <v>3971</v>
      </c>
      <c r="B717" t="s">
        <v>292</v>
      </c>
      <c r="C717" t="s">
        <v>27</v>
      </c>
      <c r="D717" t="s">
        <v>28</v>
      </c>
      <c r="F717" t="s">
        <v>37</v>
      </c>
      <c r="G717" t="s">
        <v>37</v>
      </c>
      <c r="H717" t="s">
        <v>3972</v>
      </c>
      <c r="I717">
        <v>250</v>
      </c>
      <c r="J717">
        <v>215</v>
      </c>
      <c r="K717" t="s">
        <v>366</v>
      </c>
      <c r="L717">
        <v>1695546</v>
      </c>
      <c r="M717">
        <v>1554578</v>
      </c>
      <c r="N717" t="s">
        <v>3973</v>
      </c>
      <c r="O717">
        <v>71</v>
      </c>
      <c r="P717">
        <v>38</v>
      </c>
      <c r="Q717">
        <v>68</v>
      </c>
      <c r="R717">
        <v>198121</v>
      </c>
      <c r="S717">
        <v>92</v>
      </c>
      <c r="T717">
        <v>400664</v>
      </c>
      <c r="U717">
        <v>4847667</v>
      </c>
      <c r="V717" t="s">
        <v>3974</v>
      </c>
      <c r="W717" t="s">
        <v>3975</v>
      </c>
    </row>
    <row r="718" spans="1:23" x14ac:dyDescent="0.25">
      <c r="A718" t="s">
        <v>3976</v>
      </c>
      <c r="B718" t="s">
        <v>292</v>
      </c>
      <c r="C718" t="s">
        <v>27</v>
      </c>
      <c r="D718" t="s">
        <v>28</v>
      </c>
      <c r="F718" t="s">
        <v>37</v>
      </c>
      <c r="G718" t="s">
        <v>37</v>
      </c>
      <c r="H718" t="s">
        <v>3977</v>
      </c>
      <c r="I718">
        <v>164</v>
      </c>
      <c r="J718">
        <v>147</v>
      </c>
      <c r="K718" t="s">
        <v>163</v>
      </c>
      <c r="L718">
        <v>1125920</v>
      </c>
      <c r="M718">
        <v>1055178</v>
      </c>
      <c r="N718" t="s">
        <v>1339</v>
      </c>
      <c r="O718">
        <v>67</v>
      </c>
      <c r="P718">
        <v>26</v>
      </c>
      <c r="Q718">
        <v>48</v>
      </c>
      <c r="R718">
        <v>159190</v>
      </c>
      <c r="S718">
        <v>117</v>
      </c>
      <c r="T718">
        <v>340858</v>
      </c>
      <c r="U718">
        <v>5368250</v>
      </c>
      <c r="V718" t="s">
        <v>3978</v>
      </c>
      <c r="W718" t="s">
        <v>3979</v>
      </c>
    </row>
    <row r="719" spans="1:23" x14ac:dyDescent="0.25">
      <c r="A719" t="s">
        <v>3980</v>
      </c>
      <c r="B719" t="s">
        <v>292</v>
      </c>
      <c r="C719" t="s">
        <v>27</v>
      </c>
      <c r="D719" t="s">
        <v>28</v>
      </c>
      <c r="F719" t="s">
        <v>37</v>
      </c>
      <c r="G719" t="s">
        <v>37</v>
      </c>
      <c r="H719" t="s">
        <v>3981</v>
      </c>
      <c r="I719">
        <v>272</v>
      </c>
      <c r="J719">
        <v>243</v>
      </c>
      <c r="K719" t="s">
        <v>3637</v>
      </c>
      <c r="L719">
        <v>1860896</v>
      </c>
      <c r="M719">
        <v>1745708</v>
      </c>
      <c r="N719" t="s">
        <v>2157</v>
      </c>
      <c r="O719">
        <v>111</v>
      </c>
      <c r="P719">
        <v>53</v>
      </c>
      <c r="Q719">
        <v>83</v>
      </c>
      <c r="R719">
        <v>235808</v>
      </c>
      <c r="S719">
        <v>73</v>
      </c>
      <c r="T719">
        <v>445085</v>
      </c>
      <c r="U719">
        <v>4900085</v>
      </c>
      <c r="V719" t="s">
        <v>3982</v>
      </c>
      <c r="W719" t="s">
        <v>3983</v>
      </c>
    </row>
    <row r="720" spans="1:23" x14ac:dyDescent="0.25">
      <c r="A720" t="s">
        <v>3984</v>
      </c>
      <c r="B720" t="s">
        <v>292</v>
      </c>
      <c r="C720" t="s">
        <v>27</v>
      </c>
      <c r="D720" t="s">
        <v>28</v>
      </c>
      <c r="F720" t="s">
        <v>37</v>
      </c>
      <c r="G720" t="s">
        <v>37</v>
      </c>
      <c r="H720" t="s">
        <v>3985</v>
      </c>
      <c r="I720">
        <v>183</v>
      </c>
      <c r="J720">
        <v>164</v>
      </c>
      <c r="K720" t="s">
        <v>959</v>
      </c>
      <c r="L720">
        <v>1260222</v>
      </c>
      <c r="M720">
        <v>1184908</v>
      </c>
      <c r="N720" t="s">
        <v>3986</v>
      </c>
      <c r="O720">
        <v>78</v>
      </c>
      <c r="P720">
        <v>40</v>
      </c>
      <c r="Q720">
        <v>55</v>
      </c>
      <c r="R720">
        <v>190638</v>
      </c>
      <c r="S720">
        <v>168</v>
      </c>
      <c r="T720">
        <v>371176</v>
      </c>
      <c r="U720">
        <v>5291473</v>
      </c>
      <c r="V720" t="s">
        <v>3987</v>
      </c>
      <c r="W720" t="s">
        <v>3988</v>
      </c>
    </row>
    <row r="721" spans="1:23" x14ac:dyDescent="0.25">
      <c r="A721" t="s">
        <v>3989</v>
      </c>
      <c r="B721" t="s">
        <v>292</v>
      </c>
      <c r="C721" t="s">
        <v>27</v>
      </c>
      <c r="D721" t="s">
        <v>28</v>
      </c>
      <c r="F721" t="s">
        <v>37</v>
      </c>
      <c r="G721" t="s">
        <v>37</v>
      </c>
      <c r="H721" t="s">
        <v>3990</v>
      </c>
      <c r="I721">
        <v>365</v>
      </c>
      <c r="J721">
        <v>320</v>
      </c>
      <c r="K721" t="s">
        <v>270</v>
      </c>
      <c r="L721">
        <v>2511518</v>
      </c>
      <c r="M721">
        <v>2324428</v>
      </c>
      <c r="N721" t="s">
        <v>2513</v>
      </c>
      <c r="O721">
        <v>251</v>
      </c>
      <c r="P721">
        <v>88</v>
      </c>
      <c r="Q721">
        <v>158</v>
      </c>
      <c r="R721">
        <v>228606</v>
      </c>
      <c r="S721">
        <v>90</v>
      </c>
      <c r="T721">
        <v>509820</v>
      </c>
      <c r="U721">
        <v>5004034</v>
      </c>
      <c r="V721" t="s">
        <v>3991</v>
      </c>
      <c r="W721" t="s">
        <v>3992</v>
      </c>
    </row>
    <row r="722" spans="1:23" x14ac:dyDescent="0.25">
      <c r="A722" t="s">
        <v>3993</v>
      </c>
      <c r="B722" t="s">
        <v>292</v>
      </c>
      <c r="C722" t="s">
        <v>27</v>
      </c>
      <c r="D722" t="s">
        <v>28</v>
      </c>
      <c r="F722" t="s">
        <v>37</v>
      </c>
      <c r="G722" t="s">
        <v>37</v>
      </c>
      <c r="H722" t="s">
        <v>3994</v>
      </c>
      <c r="I722">
        <v>259</v>
      </c>
      <c r="J722">
        <v>229</v>
      </c>
      <c r="K722" t="s">
        <v>2448</v>
      </c>
      <c r="L722">
        <v>1790952</v>
      </c>
      <c r="M722">
        <v>1666134</v>
      </c>
      <c r="N722" t="s">
        <v>3915</v>
      </c>
      <c r="O722">
        <v>220</v>
      </c>
      <c r="P722">
        <v>98</v>
      </c>
      <c r="Q722">
        <v>130</v>
      </c>
      <c r="R722">
        <v>194412</v>
      </c>
      <c r="S722">
        <v>85</v>
      </c>
      <c r="T722">
        <v>509610</v>
      </c>
      <c r="U722">
        <v>4872741</v>
      </c>
      <c r="V722" t="s">
        <v>3995</v>
      </c>
      <c r="W722" t="s">
        <v>3996</v>
      </c>
    </row>
    <row r="723" spans="1:23" x14ac:dyDescent="0.25">
      <c r="A723" t="s">
        <v>3997</v>
      </c>
      <c r="B723" t="s">
        <v>292</v>
      </c>
      <c r="C723" t="s">
        <v>27</v>
      </c>
      <c r="D723" t="s">
        <v>28</v>
      </c>
      <c r="F723" t="s">
        <v>37</v>
      </c>
      <c r="G723" t="s">
        <v>37</v>
      </c>
      <c r="H723" t="s">
        <v>3998</v>
      </c>
      <c r="I723">
        <v>69</v>
      </c>
      <c r="J723">
        <v>61</v>
      </c>
      <c r="K723" t="s">
        <v>3999</v>
      </c>
      <c r="L723">
        <v>480316</v>
      </c>
      <c r="M723">
        <v>447354</v>
      </c>
      <c r="N723" t="s">
        <v>4000</v>
      </c>
      <c r="O723">
        <v>55</v>
      </c>
      <c r="P723">
        <v>16</v>
      </c>
      <c r="Q723">
        <v>36</v>
      </c>
      <c r="R723">
        <v>29865</v>
      </c>
      <c r="S723">
        <v>362</v>
      </c>
      <c r="T723">
        <v>168183</v>
      </c>
      <c r="U723">
        <v>5168125</v>
      </c>
      <c r="V723" t="s">
        <v>4001</v>
      </c>
      <c r="W723" t="s">
        <v>4002</v>
      </c>
    </row>
    <row r="724" spans="1:23" x14ac:dyDescent="0.25">
      <c r="A724" t="s">
        <v>4003</v>
      </c>
      <c r="B724" t="s">
        <v>292</v>
      </c>
      <c r="C724" t="s">
        <v>27</v>
      </c>
      <c r="D724" t="s">
        <v>28</v>
      </c>
      <c r="F724" t="s">
        <v>37</v>
      </c>
      <c r="G724" t="s">
        <v>37</v>
      </c>
      <c r="H724" t="s">
        <v>4004</v>
      </c>
      <c r="I724">
        <v>107</v>
      </c>
      <c r="J724">
        <v>94</v>
      </c>
      <c r="K724" t="s">
        <v>393</v>
      </c>
      <c r="L724">
        <v>731284</v>
      </c>
      <c r="M724">
        <v>680272</v>
      </c>
      <c r="N724" t="s">
        <v>2246</v>
      </c>
      <c r="O724">
        <v>69</v>
      </c>
      <c r="P724">
        <v>14</v>
      </c>
      <c r="Q724">
        <v>26</v>
      </c>
      <c r="R724">
        <v>199914</v>
      </c>
      <c r="S724">
        <v>62</v>
      </c>
      <c r="T724">
        <v>426702</v>
      </c>
      <c r="U724">
        <v>5084673</v>
      </c>
      <c r="V724" t="s">
        <v>4005</v>
      </c>
      <c r="W724" t="s">
        <v>4006</v>
      </c>
    </row>
    <row r="725" spans="1:23" x14ac:dyDescent="0.25">
      <c r="A725" t="s">
        <v>4007</v>
      </c>
      <c r="B725" t="s">
        <v>292</v>
      </c>
      <c r="C725" t="s">
        <v>27</v>
      </c>
      <c r="D725" t="s">
        <v>28</v>
      </c>
      <c r="F725" t="s">
        <v>37</v>
      </c>
      <c r="G725" t="s">
        <v>37</v>
      </c>
      <c r="H725" t="s">
        <v>4008</v>
      </c>
      <c r="I725">
        <v>771</v>
      </c>
      <c r="J725">
        <v>682</v>
      </c>
      <c r="K725" t="s">
        <v>4009</v>
      </c>
      <c r="L725">
        <v>5286410</v>
      </c>
      <c r="M725">
        <v>4928258</v>
      </c>
      <c r="N725" t="s">
        <v>3792</v>
      </c>
      <c r="O725">
        <v>534</v>
      </c>
      <c r="P725">
        <v>232</v>
      </c>
      <c r="Q725">
        <v>318</v>
      </c>
      <c r="R725">
        <v>177934</v>
      </c>
      <c r="S725">
        <v>75</v>
      </c>
      <c r="T725">
        <v>567162</v>
      </c>
      <c r="U725">
        <v>4870066</v>
      </c>
      <c r="V725" t="s">
        <v>4010</v>
      </c>
      <c r="W725" t="s">
        <v>4011</v>
      </c>
    </row>
    <row r="726" spans="1:23" x14ac:dyDescent="0.25">
      <c r="A726" t="s">
        <v>4012</v>
      </c>
      <c r="B726" t="s">
        <v>292</v>
      </c>
      <c r="C726" t="s">
        <v>27</v>
      </c>
      <c r="D726" t="s">
        <v>28</v>
      </c>
      <c r="F726" t="s">
        <v>37</v>
      </c>
      <c r="G726" t="s">
        <v>37</v>
      </c>
      <c r="H726" t="s">
        <v>4013</v>
      </c>
      <c r="I726">
        <v>131</v>
      </c>
      <c r="J726">
        <v>112</v>
      </c>
      <c r="K726" t="s">
        <v>3932</v>
      </c>
      <c r="L726">
        <v>899644</v>
      </c>
      <c r="M726">
        <v>822500</v>
      </c>
      <c r="N726" t="s">
        <v>3747</v>
      </c>
      <c r="O726">
        <v>71</v>
      </c>
      <c r="P726">
        <v>38</v>
      </c>
      <c r="Q726">
        <v>55</v>
      </c>
      <c r="R726">
        <v>274591</v>
      </c>
      <c r="S726">
        <v>39</v>
      </c>
      <c r="T726">
        <v>735158</v>
      </c>
      <c r="U726">
        <v>4683253</v>
      </c>
      <c r="V726" t="s">
        <v>4014</v>
      </c>
      <c r="W726" t="s">
        <v>4015</v>
      </c>
    </row>
    <row r="727" spans="1:23" x14ac:dyDescent="0.25">
      <c r="A727" t="s">
        <v>4016</v>
      </c>
      <c r="B727" t="s">
        <v>292</v>
      </c>
      <c r="C727" t="s">
        <v>1443</v>
      </c>
      <c r="D727" t="s">
        <v>1444</v>
      </c>
      <c r="F727" t="s">
        <v>37</v>
      </c>
      <c r="G727" t="s">
        <v>37</v>
      </c>
      <c r="H727" t="s">
        <v>4017</v>
      </c>
      <c r="I727">
        <v>804</v>
      </c>
      <c r="J727">
        <v>709</v>
      </c>
      <c r="K727" t="s">
        <v>4018</v>
      </c>
      <c r="L727">
        <v>5440494</v>
      </c>
      <c r="M727">
        <v>5034134</v>
      </c>
      <c r="N727" t="s">
        <v>3833</v>
      </c>
      <c r="O727">
        <v>386</v>
      </c>
      <c r="P727">
        <v>155</v>
      </c>
      <c r="Q727">
        <v>428</v>
      </c>
      <c r="R727">
        <v>426238</v>
      </c>
      <c r="S727">
        <v>47</v>
      </c>
      <c r="T727">
        <v>769159</v>
      </c>
      <c r="U727">
        <v>6353857</v>
      </c>
      <c r="V727" t="s">
        <v>4019</v>
      </c>
      <c r="W727" t="s">
        <v>4020</v>
      </c>
    </row>
    <row r="728" spans="1:23" x14ac:dyDescent="0.25">
      <c r="A728" t="s">
        <v>4021</v>
      </c>
      <c r="B728" t="s">
        <v>292</v>
      </c>
      <c r="C728" t="s">
        <v>27</v>
      </c>
      <c r="D728" t="s">
        <v>28</v>
      </c>
      <c r="F728" t="s">
        <v>37</v>
      </c>
      <c r="G728" t="s">
        <v>37</v>
      </c>
      <c r="H728" t="s">
        <v>4022</v>
      </c>
      <c r="I728">
        <v>248</v>
      </c>
      <c r="J728">
        <v>215</v>
      </c>
      <c r="K728" t="s">
        <v>3883</v>
      </c>
      <c r="L728">
        <v>1687994</v>
      </c>
      <c r="M728">
        <v>1562834</v>
      </c>
      <c r="N728" t="s">
        <v>4023</v>
      </c>
      <c r="O728">
        <v>138</v>
      </c>
      <c r="P728">
        <v>60</v>
      </c>
      <c r="Q728">
        <v>109</v>
      </c>
      <c r="R728">
        <v>224652</v>
      </c>
      <c r="S728">
        <v>107</v>
      </c>
      <c r="T728">
        <v>656640</v>
      </c>
      <c r="U728">
        <v>5212871</v>
      </c>
      <c r="V728" t="s">
        <v>4024</v>
      </c>
      <c r="W728" t="s">
        <v>4025</v>
      </c>
    </row>
    <row r="729" spans="1:23" x14ac:dyDescent="0.25">
      <c r="A729" t="s">
        <v>4026</v>
      </c>
      <c r="B729" t="s">
        <v>292</v>
      </c>
      <c r="C729" t="s">
        <v>1316</v>
      </c>
      <c r="D729" t="s">
        <v>1317</v>
      </c>
      <c r="F729" t="s">
        <v>37</v>
      </c>
      <c r="G729" t="s">
        <v>37</v>
      </c>
      <c r="H729" t="s">
        <v>4027</v>
      </c>
      <c r="I729">
        <v>164</v>
      </c>
      <c r="J729">
        <v>140</v>
      </c>
      <c r="K729" t="s">
        <v>4028</v>
      </c>
      <c r="L729">
        <v>1106106</v>
      </c>
      <c r="M729">
        <v>1010760</v>
      </c>
      <c r="N729" t="s">
        <v>4029</v>
      </c>
      <c r="O729">
        <v>50</v>
      </c>
      <c r="P729">
        <v>17</v>
      </c>
      <c r="Q729">
        <v>45</v>
      </c>
      <c r="R729">
        <v>206715</v>
      </c>
      <c r="S729">
        <v>59</v>
      </c>
      <c r="T729">
        <v>737090</v>
      </c>
      <c r="U729">
        <v>4900022</v>
      </c>
      <c r="V729" t="s">
        <v>4030</v>
      </c>
      <c r="W729" t="s">
        <v>4031</v>
      </c>
    </row>
    <row r="730" spans="1:23" x14ac:dyDescent="0.25">
      <c r="A730" t="s">
        <v>4032</v>
      </c>
      <c r="B730" t="s">
        <v>292</v>
      </c>
      <c r="C730" t="s">
        <v>27</v>
      </c>
      <c r="D730" t="s">
        <v>28</v>
      </c>
      <c r="F730" t="s">
        <v>37</v>
      </c>
      <c r="G730" t="s">
        <v>37</v>
      </c>
      <c r="H730" t="s">
        <v>4033</v>
      </c>
      <c r="I730">
        <v>115</v>
      </c>
      <c r="J730">
        <v>101</v>
      </c>
      <c r="K730" t="s">
        <v>2374</v>
      </c>
      <c r="L730">
        <v>797978</v>
      </c>
      <c r="M730">
        <v>745494</v>
      </c>
      <c r="N730" t="s">
        <v>2519</v>
      </c>
      <c r="O730">
        <v>103</v>
      </c>
      <c r="P730">
        <v>51</v>
      </c>
      <c r="Q730">
        <v>52</v>
      </c>
      <c r="R730">
        <v>127866</v>
      </c>
      <c r="S730">
        <v>72</v>
      </c>
      <c r="T730">
        <v>269199</v>
      </c>
      <c r="U730">
        <v>4699780</v>
      </c>
      <c r="V730" t="s">
        <v>4034</v>
      </c>
      <c r="W730" t="s">
        <v>4035</v>
      </c>
    </row>
    <row r="731" spans="1:23" x14ac:dyDescent="0.25">
      <c r="A731" t="s">
        <v>4036</v>
      </c>
      <c r="B731" t="s">
        <v>292</v>
      </c>
      <c r="C731" t="s">
        <v>27</v>
      </c>
      <c r="D731" t="s">
        <v>28</v>
      </c>
      <c r="F731" t="s">
        <v>37</v>
      </c>
      <c r="G731" t="s">
        <v>37</v>
      </c>
      <c r="H731" t="s">
        <v>4037</v>
      </c>
      <c r="I731">
        <v>182</v>
      </c>
      <c r="J731">
        <v>162</v>
      </c>
      <c r="K731" t="s">
        <v>4038</v>
      </c>
      <c r="L731">
        <v>1256376</v>
      </c>
      <c r="M731">
        <v>1175282</v>
      </c>
      <c r="N731" t="s">
        <v>1969</v>
      </c>
      <c r="O731">
        <v>143</v>
      </c>
      <c r="P731">
        <v>44</v>
      </c>
      <c r="Q731">
        <v>52</v>
      </c>
      <c r="R731">
        <v>198954</v>
      </c>
      <c r="S731">
        <v>129</v>
      </c>
      <c r="T731">
        <v>506611</v>
      </c>
      <c r="U731">
        <v>5144928</v>
      </c>
      <c r="V731" t="s">
        <v>4039</v>
      </c>
      <c r="W731" t="s">
        <v>4040</v>
      </c>
    </row>
    <row r="732" spans="1:23" x14ac:dyDescent="0.25">
      <c r="A732" t="s">
        <v>4041</v>
      </c>
      <c r="B732" t="s">
        <v>292</v>
      </c>
      <c r="C732" t="s">
        <v>27</v>
      </c>
      <c r="D732" t="s">
        <v>28</v>
      </c>
      <c r="F732" t="s">
        <v>37</v>
      </c>
      <c r="G732" t="s">
        <v>37</v>
      </c>
      <c r="H732" t="s">
        <v>4042</v>
      </c>
      <c r="I732">
        <v>371</v>
      </c>
      <c r="J732">
        <v>336</v>
      </c>
      <c r="K732" t="s">
        <v>740</v>
      </c>
      <c r="L732">
        <v>2596622</v>
      </c>
      <c r="M732">
        <v>2447670</v>
      </c>
      <c r="N732" t="s">
        <v>2111</v>
      </c>
      <c r="O732">
        <v>314</v>
      </c>
      <c r="P732">
        <v>133</v>
      </c>
      <c r="Q732">
        <v>176</v>
      </c>
      <c r="R732">
        <v>354309</v>
      </c>
      <c r="S732">
        <v>77</v>
      </c>
      <c r="T732">
        <v>629524</v>
      </c>
      <c r="U732">
        <v>5062184</v>
      </c>
      <c r="V732" t="s">
        <v>4043</v>
      </c>
      <c r="W732" t="s">
        <v>4044</v>
      </c>
    </row>
    <row r="733" spans="1:23" x14ac:dyDescent="0.25">
      <c r="A733" t="s">
        <v>4045</v>
      </c>
      <c r="B733" t="s">
        <v>292</v>
      </c>
      <c r="C733" t="s">
        <v>1109</v>
      </c>
      <c r="D733" t="s">
        <v>1043</v>
      </c>
      <c r="F733" t="s">
        <v>37</v>
      </c>
      <c r="G733" t="s">
        <v>37</v>
      </c>
      <c r="H733" t="s">
        <v>4046</v>
      </c>
      <c r="I733">
        <v>657</v>
      </c>
      <c r="J733">
        <v>498</v>
      </c>
      <c r="K733" t="s">
        <v>4047</v>
      </c>
      <c r="L733">
        <v>4552560</v>
      </c>
      <c r="M733">
        <v>3823638</v>
      </c>
      <c r="N733" t="s">
        <v>1016</v>
      </c>
      <c r="O733">
        <v>1349</v>
      </c>
      <c r="P733">
        <v>174</v>
      </c>
      <c r="Q733">
        <v>363</v>
      </c>
      <c r="R733">
        <v>96336</v>
      </c>
      <c r="S733">
        <v>149</v>
      </c>
      <c r="T733">
        <v>366367</v>
      </c>
      <c r="U733">
        <v>5533580</v>
      </c>
      <c r="V733" t="s">
        <v>4048</v>
      </c>
      <c r="W733" t="s">
        <v>4049</v>
      </c>
    </row>
    <row r="734" spans="1:23" x14ac:dyDescent="0.25">
      <c r="A734" t="s">
        <v>4050</v>
      </c>
      <c r="B734" t="s">
        <v>292</v>
      </c>
      <c r="C734" t="s">
        <v>27</v>
      </c>
      <c r="D734" t="s">
        <v>28</v>
      </c>
      <c r="F734" t="s">
        <v>37</v>
      </c>
      <c r="G734" t="s">
        <v>37</v>
      </c>
      <c r="H734" t="s">
        <v>4051</v>
      </c>
      <c r="I734">
        <v>327</v>
      </c>
      <c r="J734">
        <v>242</v>
      </c>
      <c r="K734" t="s">
        <v>4052</v>
      </c>
      <c r="L734">
        <v>2290870</v>
      </c>
      <c r="M734">
        <v>1894792</v>
      </c>
      <c r="N734" t="s">
        <v>1028</v>
      </c>
      <c r="O734">
        <v>846</v>
      </c>
      <c r="P734">
        <v>298</v>
      </c>
      <c r="Q734">
        <v>423</v>
      </c>
      <c r="R734">
        <v>147689</v>
      </c>
      <c r="S734">
        <v>83</v>
      </c>
      <c r="T734">
        <v>321185</v>
      </c>
      <c r="U734">
        <v>4662976</v>
      </c>
      <c r="V734" t="s">
        <v>4053</v>
      </c>
      <c r="W734" t="s">
        <v>4054</v>
      </c>
    </row>
    <row r="735" spans="1:23" x14ac:dyDescent="0.25">
      <c r="A735" t="s">
        <v>4055</v>
      </c>
      <c r="B735" t="s">
        <v>292</v>
      </c>
      <c r="C735" t="s">
        <v>27</v>
      </c>
      <c r="D735" t="s">
        <v>28</v>
      </c>
      <c r="F735" t="s">
        <v>37</v>
      </c>
      <c r="G735" t="s">
        <v>37</v>
      </c>
      <c r="H735" t="s">
        <v>4056</v>
      </c>
      <c r="I735">
        <v>1240</v>
      </c>
      <c r="J735">
        <v>926</v>
      </c>
      <c r="K735" t="s">
        <v>4057</v>
      </c>
      <c r="L735">
        <v>8663368</v>
      </c>
      <c r="M735">
        <v>7207598</v>
      </c>
      <c r="N735" t="s">
        <v>2939</v>
      </c>
      <c r="O735">
        <v>2905</v>
      </c>
      <c r="P735">
        <v>609</v>
      </c>
      <c r="Q735">
        <v>940</v>
      </c>
      <c r="R735">
        <v>326530</v>
      </c>
      <c r="S735">
        <v>64</v>
      </c>
      <c r="T735">
        <v>771181</v>
      </c>
      <c r="U735">
        <v>4970014</v>
      </c>
      <c r="V735" t="s">
        <v>4058</v>
      </c>
      <c r="W735" t="s">
        <v>4059</v>
      </c>
    </row>
    <row r="736" spans="1:23" x14ac:dyDescent="0.25">
      <c r="A736" t="s">
        <v>4060</v>
      </c>
      <c r="B736" t="s">
        <v>292</v>
      </c>
      <c r="C736" t="s">
        <v>27</v>
      </c>
      <c r="D736" t="s">
        <v>28</v>
      </c>
      <c r="F736" t="s">
        <v>37</v>
      </c>
      <c r="G736" t="s">
        <v>37</v>
      </c>
      <c r="H736" t="s">
        <v>4061</v>
      </c>
      <c r="I736">
        <v>505</v>
      </c>
      <c r="J736">
        <v>369</v>
      </c>
      <c r="K736" t="s">
        <v>4062</v>
      </c>
      <c r="L736">
        <v>3477358</v>
      </c>
      <c r="M736">
        <v>2867446</v>
      </c>
      <c r="N736" t="s">
        <v>4063</v>
      </c>
      <c r="O736">
        <v>793</v>
      </c>
      <c r="P736">
        <v>55</v>
      </c>
      <c r="Q736">
        <v>182</v>
      </c>
      <c r="R736">
        <v>214329</v>
      </c>
      <c r="S736">
        <v>110</v>
      </c>
      <c r="T736">
        <v>348517</v>
      </c>
      <c r="U736">
        <v>5305504</v>
      </c>
      <c r="V736" t="s">
        <v>4064</v>
      </c>
      <c r="W736" t="s">
        <v>4065</v>
      </c>
    </row>
    <row r="737" spans="1:23" x14ac:dyDescent="0.25">
      <c r="A737" t="s">
        <v>4066</v>
      </c>
      <c r="B737" t="s">
        <v>292</v>
      </c>
      <c r="C737" t="s">
        <v>27</v>
      </c>
      <c r="D737" t="s">
        <v>28</v>
      </c>
      <c r="F737" t="s">
        <v>37</v>
      </c>
      <c r="G737" t="s">
        <v>37</v>
      </c>
      <c r="H737" t="s">
        <v>4067</v>
      </c>
      <c r="I737">
        <v>304</v>
      </c>
      <c r="J737">
        <v>232</v>
      </c>
      <c r="K737" t="s">
        <v>4068</v>
      </c>
      <c r="L737">
        <v>2107118</v>
      </c>
      <c r="M737">
        <v>1783678</v>
      </c>
      <c r="N737" t="s">
        <v>4069</v>
      </c>
      <c r="O737">
        <v>476</v>
      </c>
      <c r="P737">
        <v>185</v>
      </c>
      <c r="Q737">
        <v>265</v>
      </c>
      <c r="R737">
        <v>485546</v>
      </c>
      <c r="S737">
        <v>56</v>
      </c>
      <c r="T737">
        <v>689711</v>
      </c>
      <c r="U737">
        <v>5001496</v>
      </c>
      <c r="V737" t="s">
        <v>4070</v>
      </c>
      <c r="W737" t="s">
        <v>4071</v>
      </c>
    </row>
    <row r="738" spans="1:23" x14ac:dyDescent="0.25">
      <c r="A738" t="s">
        <v>4072</v>
      </c>
      <c r="B738" t="s">
        <v>292</v>
      </c>
      <c r="C738" t="s">
        <v>27</v>
      </c>
      <c r="D738" t="s">
        <v>28</v>
      </c>
      <c r="F738" t="s">
        <v>37</v>
      </c>
      <c r="G738" t="s">
        <v>37</v>
      </c>
      <c r="H738" t="s">
        <v>4073</v>
      </c>
      <c r="I738">
        <v>707</v>
      </c>
      <c r="J738">
        <v>538</v>
      </c>
      <c r="K738" t="s">
        <v>4074</v>
      </c>
      <c r="L738">
        <v>4958742</v>
      </c>
      <c r="M738">
        <v>4185528</v>
      </c>
      <c r="N738" t="s">
        <v>4075</v>
      </c>
      <c r="O738">
        <v>1669</v>
      </c>
      <c r="P738">
        <v>495</v>
      </c>
      <c r="Q738">
        <v>976</v>
      </c>
      <c r="R738">
        <v>211387</v>
      </c>
      <c r="S738">
        <v>119</v>
      </c>
      <c r="T738">
        <v>429328</v>
      </c>
      <c r="U738">
        <v>5213264</v>
      </c>
      <c r="V738" t="s">
        <v>4076</v>
      </c>
      <c r="W738" t="s">
        <v>4077</v>
      </c>
    </row>
    <row r="739" spans="1:23" x14ac:dyDescent="0.25">
      <c r="A739" t="s">
        <v>4078</v>
      </c>
      <c r="B739" t="s">
        <v>292</v>
      </c>
      <c r="C739" t="s">
        <v>1109</v>
      </c>
      <c r="D739" t="s">
        <v>1043</v>
      </c>
      <c r="F739" t="s">
        <v>37</v>
      </c>
      <c r="G739" t="s">
        <v>37</v>
      </c>
      <c r="H739" t="s">
        <v>4079</v>
      </c>
      <c r="I739">
        <v>839</v>
      </c>
      <c r="J739">
        <v>641</v>
      </c>
      <c r="K739" t="s">
        <v>4080</v>
      </c>
      <c r="L739">
        <v>5777936</v>
      </c>
      <c r="M739">
        <v>4889808</v>
      </c>
      <c r="N739" t="s">
        <v>4081</v>
      </c>
      <c r="O739">
        <v>1224</v>
      </c>
      <c r="P739">
        <v>430</v>
      </c>
      <c r="Q739">
        <v>613</v>
      </c>
      <c r="R739">
        <v>408647</v>
      </c>
      <c r="S739">
        <v>35</v>
      </c>
      <c r="T739">
        <v>884119</v>
      </c>
      <c r="U739">
        <v>5263464</v>
      </c>
      <c r="V739" t="s">
        <v>4082</v>
      </c>
      <c r="W739" t="s">
        <v>4083</v>
      </c>
    </row>
    <row r="740" spans="1:23" x14ac:dyDescent="0.25">
      <c r="A740" t="s">
        <v>4084</v>
      </c>
      <c r="B740" t="s">
        <v>292</v>
      </c>
      <c r="C740" t="s">
        <v>27</v>
      </c>
      <c r="D740" t="s">
        <v>28</v>
      </c>
      <c r="F740" t="s">
        <v>37</v>
      </c>
      <c r="G740" t="s">
        <v>37</v>
      </c>
      <c r="H740" t="s">
        <v>4085</v>
      </c>
      <c r="I740">
        <v>822</v>
      </c>
      <c r="J740">
        <v>627</v>
      </c>
      <c r="K740" t="s">
        <v>312</v>
      </c>
      <c r="L740">
        <v>5698264</v>
      </c>
      <c r="M740">
        <v>4837056</v>
      </c>
      <c r="N740" t="s">
        <v>4086</v>
      </c>
      <c r="O740">
        <v>1497</v>
      </c>
      <c r="P740">
        <v>487</v>
      </c>
      <c r="Q740">
        <v>1101</v>
      </c>
      <c r="R740">
        <v>125859</v>
      </c>
      <c r="S740">
        <v>187</v>
      </c>
      <c r="T740">
        <v>336789</v>
      </c>
      <c r="U740">
        <v>5334718</v>
      </c>
      <c r="V740" t="s">
        <v>4087</v>
      </c>
      <c r="W740" t="s">
        <v>4088</v>
      </c>
    </row>
    <row r="741" spans="1:23" x14ac:dyDescent="0.25">
      <c r="A741" t="s">
        <v>4089</v>
      </c>
      <c r="B741" t="s">
        <v>292</v>
      </c>
      <c r="C741" t="s">
        <v>27</v>
      </c>
      <c r="D741" t="s">
        <v>28</v>
      </c>
      <c r="F741" t="s">
        <v>37</v>
      </c>
      <c r="G741" t="s">
        <v>37</v>
      </c>
      <c r="H741" t="s">
        <v>4090</v>
      </c>
      <c r="I741">
        <v>732</v>
      </c>
      <c r="J741">
        <v>548</v>
      </c>
      <c r="K741" t="s">
        <v>4091</v>
      </c>
      <c r="L741">
        <v>5081636</v>
      </c>
      <c r="M741">
        <v>4253262</v>
      </c>
      <c r="N741" t="s">
        <v>945</v>
      </c>
      <c r="O741">
        <v>1390</v>
      </c>
      <c r="P741">
        <v>448</v>
      </c>
      <c r="Q741">
        <v>634</v>
      </c>
      <c r="R741">
        <v>348862</v>
      </c>
      <c r="S741">
        <v>69</v>
      </c>
      <c r="T741">
        <v>666505</v>
      </c>
      <c r="U741">
        <v>4998259</v>
      </c>
      <c r="V741" t="s">
        <v>4092</v>
      </c>
      <c r="W741" t="s">
        <v>4093</v>
      </c>
    </row>
    <row r="742" spans="1:23" x14ac:dyDescent="0.25">
      <c r="A742" t="s">
        <v>4094</v>
      </c>
      <c r="B742" t="s">
        <v>292</v>
      </c>
      <c r="C742" t="s">
        <v>27</v>
      </c>
      <c r="D742" t="s">
        <v>28</v>
      </c>
      <c r="F742" t="s">
        <v>37</v>
      </c>
      <c r="G742" t="s">
        <v>37</v>
      </c>
      <c r="H742" t="s">
        <v>4095</v>
      </c>
      <c r="I742">
        <v>351</v>
      </c>
      <c r="J742">
        <v>265</v>
      </c>
      <c r="K742" t="s">
        <v>4096</v>
      </c>
      <c r="L742">
        <v>2430866</v>
      </c>
      <c r="M742">
        <v>2043320</v>
      </c>
      <c r="N742" t="s">
        <v>970</v>
      </c>
      <c r="O742">
        <v>616</v>
      </c>
      <c r="P742">
        <v>135</v>
      </c>
      <c r="Q742">
        <v>262</v>
      </c>
      <c r="R742">
        <v>135254</v>
      </c>
      <c r="S742">
        <v>131</v>
      </c>
      <c r="T742">
        <v>371287</v>
      </c>
      <c r="U742">
        <v>5319314</v>
      </c>
      <c r="V742" t="s">
        <v>4097</v>
      </c>
      <c r="W742" t="s">
        <v>4098</v>
      </c>
    </row>
    <row r="743" spans="1:23" x14ac:dyDescent="0.25">
      <c r="A743" t="s">
        <v>4099</v>
      </c>
      <c r="B743" t="s">
        <v>292</v>
      </c>
      <c r="C743" t="s">
        <v>1109</v>
      </c>
      <c r="D743" t="s">
        <v>1043</v>
      </c>
      <c r="F743" t="s">
        <v>37</v>
      </c>
      <c r="G743" t="s">
        <v>37</v>
      </c>
      <c r="H743" t="s">
        <v>4100</v>
      </c>
      <c r="I743">
        <v>689</v>
      </c>
      <c r="J743">
        <v>517</v>
      </c>
      <c r="K743" t="s">
        <v>306</v>
      </c>
      <c r="L743">
        <v>4699826</v>
      </c>
      <c r="M743">
        <v>3934946</v>
      </c>
      <c r="N743" t="s">
        <v>4101</v>
      </c>
      <c r="O743">
        <v>839</v>
      </c>
      <c r="P743">
        <v>78</v>
      </c>
      <c r="Q743">
        <v>211</v>
      </c>
      <c r="R743">
        <v>344022</v>
      </c>
      <c r="S743">
        <v>65</v>
      </c>
      <c r="T743">
        <v>577991</v>
      </c>
      <c r="U743">
        <v>5397991</v>
      </c>
      <c r="V743" t="s">
        <v>4102</v>
      </c>
      <c r="W743" t="s">
        <v>4103</v>
      </c>
    </row>
    <row r="744" spans="1:23" x14ac:dyDescent="0.25">
      <c r="A744" t="s">
        <v>4104</v>
      </c>
      <c r="B744" t="s">
        <v>292</v>
      </c>
      <c r="C744" t="s">
        <v>27</v>
      </c>
      <c r="D744" t="s">
        <v>28</v>
      </c>
      <c r="F744" t="s">
        <v>37</v>
      </c>
      <c r="G744" t="s">
        <v>37</v>
      </c>
      <c r="H744" t="s">
        <v>4105</v>
      </c>
      <c r="I744">
        <v>923</v>
      </c>
      <c r="J744">
        <v>705</v>
      </c>
      <c r="K744" t="s">
        <v>4106</v>
      </c>
      <c r="L744">
        <v>6441792</v>
      </c>
      <c r="M744">
        <v>5445902</v>
      </c>
      <c r="N744" t="s">
        <v>2644</v>
      </c>
      <c r="O744">
        <v>1853</v>
      </c>
      <c r="P744">
        <v>320</v>
      </c>
      <c r="Q744">
        <v>610</v>
      </c>
      <c r="R744">
        <v>720066</v>
      </c>
      <c r="S744">
        <v>44</v>
      </c>
      <c r="T744">
        <v>1184100</v>
      </c>
      <c r="U744">
        <v>4891551</v>
      </c>
      <c r="V744" t="s">
        <v>4107</v>
      </c>
      <c r="W744" t="s">
        <v>4108</v>
      </c>
    </row>
    <row r="745" spans="1:23" x14ac:dyDescent="0.25">
      <c r="A745" t="s">
        <v>4109</v>
      </c>
      <c r="B745" t="s">
        <v>292</v>
      </c>
      <c r="C745" t="s">
        <v>1240</v>
      </c>
      <c r="D745" t="s">
        <v>1241</v>
      </c>
      <c r="F745" t="s">
        <v>37</v>
      </c>
      <c r="G745" t="s">
        <v>37</v>
      </c>
      <c r="H745" t="s">
        <v>4110</v>
      </c>
      <c r="I745">
        <v>626</v>
      </c>
      <c r="J745">
        <v>509</v>
      </c>
      <c r="K745" t="s">
        <v>4111</v>
      </c>
      <c r="L745">
        <v>4236350</v>
      </c>
      <c r="M745">
        <v>3735462</v>
      </c>
      <c r="N745" t="s">
        <v>887</v>
      </c>
      <c r="O745">
        <v>316</v>
      </c>
      <c r="P745">
        <v>129</v>
      </c>
      <c r="Q745">
        <v>103</v>
      </c>
      <c r="R745">
        <v>46479</v>
      </c>
      <c r="S745">
        <v>161</v>
      </c>
      <c r="T745">
        <v>126635</v>
      </c>
      <c r="U745">
        <v>3811034</v>
      </c>
      <c r="V745" t="s">
        <v>4112</v>
      </c>
      <c r="W745" t="s">
        <v>4113</v>
      </c>
    </row>
    <row r="746" spans="1:23" x14ac:dyDescent="0.25">
      <c r="A746" t="s">
        <v>4114</v>
      </c>
      <c r="B746" t="s">
        <v>292</v>
      </c>
      <c r="C746" t="s">
        <v>27</v>
      </c>
      <c r="D746" t="s">
        <v>28</v>
      </c>
      <c r="F746" t="s">
        <v>37</v>
      </c>
      <c r="G746" t="s">
        <v>37</v>
      </c>
      <c r="H746" t="s">
        <v>4115</v>
      </c>
      <c r="I746">
        <v>236</v>
      </c>
      <c r="J746">
        <v>179</v>
      </c>
      <c r="K746" t="s">
        <v>4116</v>
      </c>
      <c r="L746">
        <v>1625982</v>
      </c>
      <c r="M746">
        <v>1376856</v>
      </c>
      <c r="N746" t="s">
        <v>4117</v>
      </c>
      <c r="O746">
        <v>369</v>
      </c>
      <c r="P746">
        <v>128</v>
      </c>
      <c r="Q746">
        <v>203</v>
      </c>
      <c r="R746">
        <v>222066</v>
      </c>
      <c r="S746">
        <v>92</v>
      </c>
      <c r="T746">
        <v>544082</v>
      </c>
      <c r="U746">
        <v>5133237</v>
      </c>
      <c r="V746" t="s">
        <v>4118</v>
      </c>
      <c r="W746" t="s">
        <v>4119</v>
      </c>
    </row>
    <row r="747" spans="1:23" x14ac:dyDescent="0.25">
      <c r="A747" t="s">
        <v>4120</v>
      </c>
      <c r="B747" t="s">
        <v>292</v>
      </c>
      <c r="C747" t="s">
        <v>27</v>
      </c>
      <c r="D747" t="s">
        <v>28</v>
      </c>
      <c r="F747" t="s">
        <v>37</v>
      </c>
      <c r="G747" t="s">
        <v>37</v>
      </c>
      <c r="H747" t="s">
        <v>4121</v>
      </c>
      <c r="I747">
        <v>667</v>
      </c>
      <c r="J747">
        <v>516</v>
      </c>
      <c r="K747" t="s">
        <v>1501</v>
      </c>
      <c r="L747">
        <v>4926984</v>
      </c>
      <c r="M747">
        <v>4170072</v>
      </c>
      <c r="N747" t="s">
        <v>101</v>
      </c>
      <c r="O747">
        <v>3363</v>
      </c>
      <c r="P747">
        <v>750</v>
      </c>
      <c r="Q747">
        <v>932</v>
      </c>
      <c r="R747">
        <v>213284</v>
      </c>
      <c r="S747">
        <v>91</v>
      </c>
      <c r="T747">
        <v>937093</v>
      </c>
      <c r="U747">
        <v>5155935</v>
      </c>
      <c r="V747" t="s">
        <v>4122</v>
      </c>
      <c r="W747" t="s">
        <v>4123</v>
      </c>
    </row>
    <row r="748" spans="1:23" x14ac:dyDescent="0.25">
      <c r="A748" t="s">
        <v>4124</v>
      </c>
      <c r="B748" t="s">
        <v>292</v>
      </c>
      <c r="C748" t="s">
        <v>27</v>
      </c>
      <c r="D748" t="s">
        <v>28</v>
      </c>
      <c r="F748" t="s">
        <v>37</v>
      </c>
      <c r="G748" t="s">
        <v>37</v>
      </c>
      <c r="H748" t="s">
        <v>4125</v>
      </c>
      <c r="I748">
        <v>339</v>
      </c>
      <c r="J748">
        <v>250</v>
      </c>
      <c r="K748" t="s">
        <v>4126</v>
      </c>
      <c r="L748">
        <v>2342038</v>
      </c>
      <c r="M748">
        <v>1941790</v>
      </c>
      <c r="N748" t="s">
        <v>4127</v>
      </c>
      <c r="O748">
        <v>669</v>
      </c>
      <c r="P748">
        <v>51</v>
      </c>
      <c r="Q748">
        <v>85</v>
      </c>
      <c r="R748">
        <v>103342</v>
      </c>
      <c r="S748">
        <v>146</v>
      </c>
      <c r="T748">
        <v>250476</v>
      </c>
      <c r="U748">
        <v>5147268</v>
      </c>
      <c r="V748" t="s">
        <v>4128</v>
      </c>
      <c r="W748" t="s">
        <v>4129</v>
      </c>
    </row>
    <row r="749" spans="1:23" x14ac:dyDescent="0.25">
      <c r="A749" t="s">
        <v>4130</v>
      </c>
      <c r="B749" t="s">
        <v>292</v>
      </c>
      <c r="C749" t="s">
        <v>1109</v>
      </c>
      <c r="D749" t="s">
        <v>1043</v>
      </c>
      <c r="F749" t="s">
        <v>37</v>
      </c>
      <c r="G749" t="s">
        <v>37</v>
      </c>
      <c r="H749" t="s">
        <v>4131</v>
      </c>
      <c r="I749">
        <v>345</v>
      </c>
      <c r="J749">
        <v>267</v>
      </c>
      <c r="K749" t="s">
        <v>135</v>
      </c>
      <c r="L749">
        <v>2362166</v>
      </c>
      <c r="M749">
        <v>2021044</v>
      </c>
      <c r="N749" t="s">
        <v>1453</v>
      </c>
      <c r="O749">
        <v>408</v>
      </c>
      <c r="P749">
        <v>156</v>
      </c>
      <c r="Q749">
        <v>222</v>
      </c>
      <c r="R749">
        <v>143153</v>
      </c>
      <c r="S749">
        <v>105</v>
      </c>
      <c r="T749">
        <v>473201</v>
      </c>
      <c r="U749">
        <v>5425994</v>
      </c>
      <c r="V749" t="s">
        <v>4132</v>
      </c>
      <c r="W749" t="s">
        <v>4133</v>
      </c>
    </row>
    <row r="750" spans="1:23" x14ac:dyDescent="0.25">
      <c r="A750" t="s">
        <v>4134</v>
      </c>
      <c r="B750" t="s">
        <v>292</v>
      </c>
      <c r="C750" t="s">
        <v>27</v>
      </c>
      <c r="D750" t="s">
        <v>28</v>
      </c>
      <c r="F750" t="s">
        <v>37</v>
      </c>
      <c r="G750" t="s">
        <v>37</v>
      </c>
      <c r="H750" t="s">
        <v>4135</v>
      </c>
      <c r="I750">
        <v>256</v>
      </c>
      <c r="J750">
        <v>191</v>
      </c>
      <c r="K750" t="s">
        <v>4136</v>
      </c>
      <c r="L750">
        <v>1790912</v>
      </c>
      <c r="M750">
        <v>1493986</v>
      </c>
      <c r="N750" t="s">
        <v>922</v>
      </c>
      <c r="O750">
        <v>623</v>
      </c>
      <c r="P750">
        <v>222</v>
      </c>
      <c r="Q750">
        <v>348</v>
      </c>
      <c r="R750">
        <v>198864</v>
      </c>
      <c r="S750">
        <v>53</v>
      </c>
      <c r="T750">
        <v>495847</v>
      </c>
      <c r="U750">
        <v>4613688</v>
      </c>
      <c r="V750" t="s">
        <v>4137</v>
      </c>
      <c r="W750" t="s">
        <v>4138</v>
      </c>
    </row>
    <row r="751" spans="1:23" x14ac:dyDescent="0.25">
      <c r="A751" t="s">
        <v>4139</v>
      </c>
      <c r="B751" t="s">
        <v>292</v>
      </c>
      <c r="C751" t="s">
        <v>27</v>
      </c>
      <c r="D751" t="s">
        <v>28</v>
      </c>
      <c r="F751" t="s">
        <v>37</v>
      </c>
      <c r="G751" t="s">
        <v>37</v>
      </c>
      <c r="H751" t="s">
        <v>4140</v>
      </c>
      <c r="I751">
        <v>260</v>
      </c>
      <c r="J751">
        <v>194</v>
      </c>
      <c r="K751" t="s">
        <v>4141</v>
      </c>
      <c r="L751">
        <v>1793018</v>
      </c>
      <c r="M751">
        <v>1498000</v>
      </c>
      <c r="N751" t="s">
        <v>4142</v>
      </c>
      <c r="O751">
        <v>421</v>
      </c>
      <c r="P751">
        <v>159</v>
      </c>
      <c r="Q751">
        <v>198</v>
      </c>
      <c r="R751">
        <v>193255</v>
      </c>
      <c r="S751">
        <v>93</v>
      </c>
      <c r="T751">
        <v>606706</v>
      </c>
      <c r="U751">
        <v>5247742</v>
      </c>
      <c r="V751" t="s">
        <v>4143</v>
      </c>
      <c r="W751" t="s">
        <v>4144</v>
      </c>
    </row>
    <row r="752" spans="1:23" x14ac:dyDescent="0.25">
      <c r="A752" t="s">
        <v>4145</v>
      </c>
      <c r="B752" t="s">
        <v>292</v>
      </c>
      <c r="C752" t="s">
        <v>27</v>
      </c>
      <c r="D752" t="s">
        <v>28</v>
      </c>
      <c r="F752" t="s">
        <v>37</v>
      </c>
      <c r="G752" t="s">
        <v>37</v>
      </c>
      <c r="H752" t="s">
        <v>4146</v>
      </c>
      <c r="I752">
        <v>667</v>
      </c>
      <c r="J752">
        <v>515</v>
      </c>
      <c r="K752" t="s">
        <v>4147</v>
      </c>
      <c r="L752">
        <v>4716614</v>
      </c>
      <c r="M752">
        <v>4005086</v>
      </c>
      <c r="N752" t="s">
        <v>784</v>
      </c>
      <c r="O752">
        <v>1785</v>
      </c>
      <c r="P752">
        <v>613</v>
      </c>
      <c r="Q752">
        <v>1093</v>
      </c>
      <c r="R752">
        <v>739993</v>
      </c>
      <c r="S752">
        <v>33</v>
      </c>
      <c r="T752">
        <v>1196336</v>
      </c>
      <c r="U752">
        <v>4834575</v>
      </c>
      <c r="V752" t="s">
        <v>4148</v>
      </c>
      <c r="W752" t="s">
        <v>4149</v>
      </c>
    </row>
    <row r="753" spans="1:23" x14ac:dyDescent="0.25">
      <c r="A753" t="s">
        <v>4150</v>
      </c>
      <c r="B753" t="s">
        <v>292</v>
      </c>
      <c r="C753" t="s">
        <v>27</v>
      </c>
      <c r="D753" t="s">
        <v>28</v>
      </c>
      <c r="F753" t="s">
        <v>37</v>
      </c>
      <c r="G753" t="s">
        <v>37</v>
      </c>
      <c r="H753" t="s">
        <v>4151</v>
      </c>
      <c r="I753">
        <v>419</v>
      </c>
      <c r="J753">
        <v>309</v>
      </c>
      <c r="K753" t="s">
        <v>4152</v>
      </c>
      <c r="L753">
        <v>2905118</v>
      </c>
      <c r="M753">
        <v>2412368</v>
      </c>
      <c r="N753" t="s">
        <v>4153</v>
      </c>
      <c r="O753">
        <v>785</v>
      </c>
      <c r="P753">
        <v>260</v>
      </c>
      <c r="Q753">
        <v>364</v>
      </c>
      <c r="R753">
        <v>58312</v>
      </c>
      <c r="S753">
        <v>198</v>
      </c>
      <c r="T753">
        <v>226318</v>
      </c>
      <c r="U753">
        <v>5131153</v>
      </c>
      <c r="V753" t="s">
        <v>4154</v>
      </c>
      <c r="W753" t="s">
        <v>4155</v>
      </c>
    </row>
    <row r="754" spans="1:23" x14ac:dyDescent="0.25">
      <c r="A754" t="s">
        <v>4156</v>
      </c>
      <c r="B754" t="s">
        <v>292</v>
      </c>
      <c r="C754" t="s">
        <v>27</v>
      </c>
      <c r="D754" t="s">
        <v>28</v>
      </c>
      <c r="F754" t="s">
        <v>37</v>
      </c>
      <c r="G754" t="s">
        <v>37</v>
      </c>
      <c r="H754" t="s">
        <v>4157</v>
      </c>
      <c r="I754">
        <v>378</v>
      </c>
      <c r="J754">
        <v>287</v>
      </c>
      <c r="K754" t="s">
        <v>4158</v>
      </c>
      <c r="L754">
        <v>2627402</v>
      </c>
      <c r="M754">
        <v>2220516</v>
      </c>
      <c r="N754" t="s">
        <v>4159</v>
      </c>
      <c r="O754">
        <v>733</v>
      </c>
      <c r="P754">
        <v>141</v>
      </c>
      <c r="Q754">
        <v>240</v>
      </c>
      <c r="R754">
        <v>235944</v>
      </c>
      <c r="S754">
        <v>42</v>
      </c>
      <c r="T754">
        <v>793610</v>
      </c>
      <c r="U754">
        <v>4998924</v>
      </c>
      <c r="V754" t="s">
        <v>4160</v>
      </c>
      <c r="W754" t="s">
        <v>4161</v>
      </c>
    </row>
    <row r="755" spans="1:23" x14ac:dyDescent="0.25">
      <c r="A755" t="s">
        <v>4162</v>
      </c>
      <c r="B755" t="s">
        <v>292</v>
      </c>
      <c r="C755" t="s">
        <v>27</v>
      </c>
      <c r="D755" t="s">
        <v>28</v>
      </c>
      <c r="F755" t="s">
        <v>37</v>
      </c>
      <c r="G755" t="s">
        <v>37</v>
      </c>
      <c r="H755" t="s">
        <v>4163</v>
      </c>
      <c r="I755">
        <v>606</v>
      </c>
      <c r="J755">
        <v>453</v>
      </c>
      <c r="K755" t="s">
        <v>4057</v>
      </c>
      <c r="L755">
        <v>4164272</v>
      </c>
      <c r="M755">
        <v>3485828</v>
      </c>
      <c r="N755" t="s">
        <v>1033</v>
      </c>
      <c r="O755">
        <v>888</v>
      </c>
      <c r="P755">
        <v>75</v>
      </c>
      <c r="Q755">
        <v>171</v>
      </c>
      <c r="R755">
        <v>367915</v>
      </c>
      <c r="S755">
        <v>63</v>
      </c>
      <c r="T755">
        <v>805965</v>
      </c>
      <c r="U755">
        <v>5024031</v>
      </c>
      <c r="V755" t="s">
        <v>4164</v>
      </c>
      <c r="W755" t="s">
        <v>4165</v>
      </c>
    </row>
    <row r="756" spans="1:23" x14ac:dyDescent="0.25">
      <c r="A756" t="s">
        <v>4166</v>
      </c>
      <c r="B756" t="s">
        <v>292</v>
      </c>
      <c r="C756" t="s">
        <v>1336</v>
      </c>
      <c r="D756" t="s">
        <v>1309</v>
      </c>
      <c r="F756" t="s">
        <v>37</v>
      </c>
      <c r="G756" t="s">
        <v>37</v>
      </c>
      <c r="H756" t="s">
        <v>4167</v>
      </c>
      <c r="I756">
        <v>690</v>
      </c>
      <c r="J756">
        <v>537</v>
      </c>
      <c r="K756" t="s">
        <v>4168</v>
      </c>
      <c r="L756">
        <v>4815650</v>
      </c>
      <c r="M756">
        <v>4123458</v>
      </c>
      <c r="N756" t="s">
        <v>992</v>
      </c>
      <c r="O756">
        <v>1414</v>
      </c>
      <c r="P756">
        <v>216</v>
      </c>
      <c r="Q756">
        <v>361</v>
      </c>
      <c r="R756">
        <v>711613</v>
      </c>
      <c r="S756">
        <v>22</v>
      </c>
      <c r="T756">
        <v>2287848</v>
      </c>
      <c r="U756">
        <v>4578582</v>
      </c>
      <c r="V756" t="s">
        <v>4169</v>
      </c>
      <c r="W756" t="s">
        <v>4170</v>
      </c>
    </row>
    <row r="757" spans="1:23" x14ac:dyDescent="0.25">
      <c r="A757" t="s">
        <v>4171</v>
      </c>
      <c r="B757" t="s">
        <v>292</v>
      </c>
      <c r="C757" t="s">
        <v>27</v>
      </c>
      <c r="D757" t="s">
        <v>28</v>
      </c>
      <c r="F757" t="s">
        <v>37</v>
      </c>
      <c r="G757" t="s">
        <v>37</v>
      </c>
      <c r="H757" t="s">
        <v>4172</v>
      </c>
      <c r="I757">
        <v>944</v>
      </c>
      <c r="J757">
        <v>687</v>
      </c>
      <c r="K757" t="s">
        <v>4173</v>
      </c>
      <c r="L757">
        <v>6572796</v>
      </c>
      <c r="M757">
        <v>5382730</v>
      </c>
      <c r="N757" t="s">
        <v>4174</v>
      </c>
      <c r="O757">
        <v>1783</v>
      </c>
      <c r="P757">
        <v>829</v>
      </c>
      <c r="Q757">
        <v>726</v>
      </c>
      <c r="R757">
        <v>307651</v>
      </c>
      <c r="S757">
        <v>62</v>
      </c>
      <c r="T757">
        <v>749957</v>
      </c>
      <c r="U757">
        <v>4849803</v>
      </c>
      <c r="V757" t="s">
        <v>4175</v>
      </c>
      <c r="W757" t="s">
        <v>4176</v>
      </c>
    </row>
    <row r="758" spans="1:23" x14ac:dyDescent="0.25">
      <c r="A758" t="s">
        <v>4177</v>
      </c>
      <c r="B758" t="s">
        <v>292</v>
      </c>
      <c r="C758" t="s">
        <v>27</v>
      </c>
      <c r="D758" t="s">
        <v>28</v>
      </c>
      <c r="F758" t="s">
        <v>37</v>
      </c>
      <c r="G758" t="s">
        <v>37</v>
      </c>
      <c r="H758" t="s">
        <v>4178</v>
      </c>
      <c r="I758">
        <v>263</v>
      </c>
      <c r="J758">
        <v>196</v>
      </c>
      <c r="K758" t="s">
        <v>4179</v>
      </c>
      <c r="L758">
        <v>1822694</v>
      </c>
      <c r="M758">
        <v>1519762</v>
      </c>
      <c r="N758" t="s">
        <v>4180</v>
      </c>
      <c r="O758">
        <v>397</v>
      </c>
      <c r="P758">
        <v>197</v>
      </c>
      <c r="Q758">
        <v>451</v>
      </c>
      <c r="R758">
        <v>218442</v>
      </c>
      <c r="S758">
        <v>99</v>
      </c>
      <c r="T758">
        <v>772469</v>
      </c>
      <c r="U758">
        <v>5186784</v>
      </c>
      <c r="V758" t="s">
        <v>4181</v>
      </c>
      <c r="W758" t="s">
        <v>4182</v>
      </c>
    </row>
    <row r="759" spans="1:23" x14ac:dyDescent="0.25">
      <c r="A759" t="s">
        <v>4183</v>
      </c>
      <c r="B759" t="s">
        <v>292</v>
      </c>
      <c r="C759" t="s">
        <v>1109</v>
      </c>
      <c r="D759" t="s">
        <v>1043</v>
      </c>
      <c r="F759" t="s">
        <v>37</v>
      </c>
      <c r="G759" t="s">
        <v>37</v>
      </c>
      <c r="H759" t="s">
        <v>4184</v>
      </c>
      <c r="I759">
        <v>460</v>
      </c>
      <c r="J759">
        <v>340</v>
      </c>
      <c r="K759" t="s">
        <v>4185</v>
      </c>
      <c r="L759">
        <v>3158660</v>
      </c>
      <c r="M759">
        <v>2618184</v>
      </c>
      <c r="N759" t="s">
        <v>3027</v>
      </c>
      <c r="O759">
        <v>645</v>
      </c>
      <c r="P759">
        <v>267</v>
      </c>
      <c r="Q759">
        <v>405</v>
      </c>
      <c r="R759">
        <v>190249</v>
      </c>
      <c r="S759">
        <v>84</v>
      </c>
      <c r="T759">
        <v>603616</v>
      </c>
      <c r="U759">
        <v>5412036</v>
      </c>
      <c r="V759" t="s">
        <v>4186</v>
      </c>
      <c r="W759" t="s">
        <v>4187</v>
      </c>
    </row>
    <row r="760" spans="1:23" x14ac:dyDescent="0.25">
      <c r="A760" t="s">
        <v>4188</v>
      </c>
      <c r="B760" t="s">
        <v>292</v>
      </c>
      <c r="C760" t="s">
        <v>1109</v>
      </c>
      <c r="D760" t="s">
        <v>1043</v>
      </c>
      <c r="E760" t="s">
        <v>1168</v>
      </c>
      <c r="F760" t="s">
        <v>37</v>
      </c>
      <c r="G760" t="s">
        <v>37</v>
      </c>
      <c r="H760" t="s">
        <v>4189</v>
      </c>
      <c r="I760">
        <v>430</v>
      </c>
      <c r="J760">
        <v>315</v>
      </c>
      <c r="K760" t="s">
        <v>4190</v>
      </c>
      <c r="L760">
        <v>2985184</v>
      </c>
      <c r="M760">
        <v>2461958</v>
      </c>
      <c r="N760" t="s">
        <v>3513</v>
      </c>
      <c r="O760">
        <v>838</v>
      </c>
      <c r="P760">
        <v>358</v>
      </c>
      <c r="Q760">
        <v>230</v>
      </c>
      <c r="R760">
        <v>223785</v>
      </c>
      <c r="S760">
        <v>67</v>
      </c>
      <c r="T760">
        <v>539223</v>
      </c>
      <c r="U760">
        <v>5577447</v>
      </c>
      <c r="V760" t="s">
        <v>4191</v>
      </c>
      <c r="W760" t="s">
        <v>4192</v>
      </c>
    </row>
    <row r="761" spans="1:23" x14ac:dyDescent="0.25">
      <c r="A761" t="s">
        <v>4193</v>
      </c>
      <c r="B761" t="s">
        <v>292</v>
      </c>
      <c r="C761" t="s">
        <v>27</v>
      </c>
      <c r="D761" t="s">
        <v>28</v>
      </c>
      <c r="F761" t="s">
        <v>37</v>
      </c>
      <c r="G761" t="s">
        <v>37</v>
      </c>
      <c r="H761" t="s">
        <v>4194</v>
      </c>
      <c r="I761">
        <v>244</v>
      </c>
      <c r="J761">
        <v>181</v>
      </c>
      <c r="K761" t="s">
        <v>4195</v>
      </c>
      <c r="L761">
        <v>1671512</v>
      </c>
      <c r="M761">
        <v>1401550</v>
      </c>
      <c r="N761" t="s">
        <v>4196</v>
      </c>
      <c r="O761">
        <v>233</v>
      </c>
      <c r="P761">
        <v>116</v>
      </c>
      <c r="Q761">
        <v>280</v>
      </c>
      <c r="R761">
        <v>173138</v>
      </c>
      <c r="S761">
        <v>87</v>
      </c>
      <c r="T761">
        <v>492052</v>
      </c>
      <c r="U761">
        <v>4987166</v>
      </c>
      <c r="V761" t="s">
        <v>4197</v>
      </c>
      <c r="W761" t="s">
        <v>4198</v>
      </c>
    </row>
    <row r="762" spans="1:23" x14ac:dyDescent="0.25">
      <c r="A762" t="s">
        <v>4199</v>
      </c>
      <c r="B762" t="s">
        <v>292</v>
      </c>
      <c r="C762" t="s">
        <v>27</v>
      </c>
      <c r="D762" t="s">
        <v>28</v>
      </c>
      <c r="F762" t="s">
        <v>37</v>
      </c>
      <c r="G762" t="s">
        <v>37</v>
      </c>
      <c r="H762" t="s">
        <v>4200</v>
      </c>
      <c r="I762">
        <v>455</v>
      </c>
      <c r="J762">
        <v>334</v>
      </c>
      <c r="K762" t="s">
        <v>4201</v>
      </c>
      <c r="L762">
        <v>3152344</v>
      </c>
      <c r="M762">
        <v>2607148</v>
      </c>
      <c r="N762" t="s">
        <v>1028</v>
      </c>
      <c r="O762">
        <v>697</v>
      </c>
      <c r="P762">
        <v>322</v>
      </c>
      <c r="Q762">
        <v>827</v>
      </c>
      <c r="R762">
        <v>251383</v>
      </c>
      <c r="S762">
        <v>103</v>
      </c>
      <c r="T762">
        <v>617876</v>
      </c>
      <c r="U762">
        <v>5213587</v>
      </c>
      <c r="V762" t="s">
        <v>4202</v>
      </c>
      <c r="W762" t="s">
        <v>4203</v>
      </c>
    </row>
    <row r="763" spans="1:23" x14ac:dyDescent="0.25">
      <c r="A763" t="s">
        <v>4204</v>
      </c>
      <c r="B763" t="s">
        <v>292</v>
      </c>
      <c r="C763" t="s">
        <v>27</v>
      </c>
      <c r="D763" t="s">
        <v>28</v>
      </c>
      <c r="F763" t="s">
        <v>37</v>
      </c>
      <c r="G763" t="s">
        <v>37</v>
      </c>
      <c r="H763" t="s">
        <v>4205</v>
      </c>
      <c r="I763">
        <v>424</v>
      </c>
      <c r="J763">
        <v>304</v>
      </c>
      <c r="K763" t="s">
        <v>4206</v>
      </c>
      <c r="L763">
        <v>2900622</v>
      </c>
      <c r="M763">
        <v>2367540</v>
      </c>
      <c r="N763" t="s">
        <v>3545</v>
      </c>
      <c r="O763">
        <v>459</v>
      </c>
      <c r="P763">
        <v>212</v>
      </c>
      <c r="Q763">
        <v>440</v>
      </c>
      <c r="R763">
        <v>136016</v>
      </c>
      <c r="S763">
        <v>177</v>
      </c>
      <c r="T763">
        <v>396001</v>
      </c>
      <c r="U763">
        <v>5221727</v>
      </c>
      <c r="V763" t="s">
        <v>4207</v>
      </c>
      <c r="W763" t="s">
        <v>4208</v>
      </c>
    </row>
    <row r="764" spans="1:23" x14ac:dyDescent="0.25">
      <c r="A764" t="s">
        <v>4209</v>
      </c>
      <c r="B764" t="s">
        <v>292</v>
      </c>
      <c r="C764" t="s">
        <v>27</v>
      </c>
      <c r="D764" t="s">
        <v>28</v>
      </c>
      <c r="F764" t="s">
        <v>37</v>
      </c>
      <c r="G764" t="s">
        <v>37</v>
      </c>
      <c r="H764" t="s">
        <v>4210</v>
      </c>
      <c r="I764">
        <v>640</v>
      </c>
      <c r="J764">
        <v>484</v>
      </c>
      <c r="K764" t="s">
        <v>4211</v>
      </c>
      <c r="L764">
        <v>4508722</v>
      </c>
      <c r="M764">
        <v>3787624</v>
      </c>
      <c r="N764" t="s">
        <v>4212</v>
      </c>
      <c r="O764">
        <v>1321</v>
      </c>
      <c r="P764">
        <v>597</v>
      </c>
      <c r="Q764">
        <v>1585</v>
      </c>
      <c r="R764">
        <v>188551</v>
      </c>
      <c r="S764">
        <v>93</v>
      </c>
      <c r="T764">
        <v>370911</v>
      </c>
      <c r="U764">
        <v>5119622</v>
      </c>
      <c r="V764" t="s">
        <v>4213</v>
      </c>
      <c r="W764" t="s">
        <v>4214</v>
      </c>
    </row>
    <row r="765" spans="1:23" x14ac:dyDescent="0.25">
      <c r="A765" t="s">
        <v>4215</v>
      </c>
      <c r="B765" t="s">
        <v>292</v>
      </c>
      <c r="C765" t="s">
        <v>27</v>
      </c>
      <c r="D765" t="s">
        <v>28</v>
      </c>
      <c r="F765" t="s">
        <v>4216</v>
      </c>
      <c r="G765" t="s">
        <v>203</v>
      </c>
      <c r="H765" t="s">
        <v>4217</v>
      </c>
      <c r="I765">
        <v>343</v>
      </c>
      <c r="J765">
        <v>277</v>
      </c>
      <c r="K765" t="s">
        <v>4218</v>
      </c>
      <c r="L765">
        <v>2323542</v>
      </c>
      <c r="M765">
        <v>2033196</v>
      </c>
      <c r="N765" t="s">
        <v>4219</v>
      </c>
      <c r="O765">
        <v>202</v>
      </c>
      <c r="P765">
        <v>83</v>
      </c>
      <c r="Q765">
        <v>64</v>
      </c>
      <c r="R765">
        <v>178778</v>
      </c>
      <c r="S765">
        <v>96</v>
      </c>
      <c r="T765">
        <v>344235</v>
      </c>
      <c r="U765">
        <v>4898380</v>
      </c>
      <c r="V765" t="s">
        <v>4220</v>
      </c>
      <c r="W765" t="s">
        <v>4221</v>
      </c>
    </row>
    <row r="766" spans="1:23" x14ac:dyDescent="0.25">
      <c r="A766" t="s">
        <v>4222</v>
      </c>
      <c r="B766" t="s">
        <v>292</v>
      </c>
      <c r="C766" t="s">
        <v>2817</v>
      </c>
      <c r="D766" t="s">
        <v>2818</v>
      </c>
      <c r="F766" t="s">
        <v>202</v>
      </c>
      <c r="G766" t="s">
        <v>203</v>
      </c>
      <c r="H766" t="s">
        <v>4223</v>
      </c>
      <c r="I766">
        <v>131</v>
      </c>
      <c r="J766">
        <v>108</v>
      </c>
      <c r="K766" t="s">
        <v>4224</v>
      </c>
      <c r="L766">
        <v>892748</v>
      </c>
      <c r="M766">
        <v>795254</v>
      </c>
      <c r="N766" t="s">
        <v>2314</v>
      </c>
      <c r="O766">
        <v>46</v>
      </c>
      <c r="P766">
        <v>8</v>
      </c>
      <c r="Q766">
        <v>31</v>
      </c>
      <c r="R766">
        <v>318880</v>
      </c>
      <c r="S766">
        <v>44</v>
      </c>
      <c r="T766">
        <v>566837</v>
      </c>
      <c r="U766">
        <v>5426362</v>
      </c>
      <c r="V766" t="s">
        <v>4225</v>
      </c>
      <c r="W766" t="s">
        <v>4226</v>
      </c>
    </row>
    <row r="767" spans="1:23" ht="14.25" customHeight="1" x14ac:dyDescent="0.25">
      <c r="A767" t="s">
        <v>4227</v>
      </c>
      <c r="B767" t="s">
        <v>292</v>
      </c>
      <c r="C767" t="s">
        <v>2293</v>
      </c>
      <c r="D767" t="s">
        <v>1881</v>
      </c>
      <c r="F767" t="s">
        <v>202</v>
      </c>
      <c r="G767" t="s">
        <v>203</v>
      </c>
      <c r="H767" t="s">
        <v>4228</v>
      </c>
      <c r="I767">
        <v>127</v>
      </c>
      <c r="J767">
        <v>105</v>
      </c>
      <c r="K767" t="s">
        <v>4229</v>
      </c>
      <c r="L767">
        <v>865262</v>
      </c>
      <c r="M767">
        <v>770768</v>
      </c>
      <c r="N767" t="s">
        <v>2314</v>
      </c>
      <c r="O767">
        <v>66</v>
      </c>
      <c r="P767">
        <v>4</v>
      </c>
      <c r="Q767">
        <v>15</v>
      </c>
      <c r="R767">
        <v>77230</v>
      </c>
      <c r="S767">
        <v>64</v>
      </c>
      <c r="T767">
        <v>146455</v>
      </c>
      <c r="U767">
        <v>2217526</v>
      </c>
      <c r="V767" t="s">
        <v>4230</v>
      </c>
      <c r="W767" t="s">
        <v>4231</v>
      </c>
    </row>
    <row r="768" spans="1:23" x14ac:dyDescent="0.25">
      <c r="A768" t="s">
        <v>4232</v>
      </c>
      <c r="B768" t="s">
        <v>292</v>
      </c>
      <c r="C768" t="s">
        <v>27</v>
      </c>
      <c r="D768" t="s">
        <v>28</v>
      </c>
      <c r="F768" t="s">
        <v>202</v>
      </c>
      <c r="G768" t="s">
        <v>203</v>
      </c>
      <c r="H768" t="s">
        <v>4233</v>
      </c>
      <c r="I768">
        <v>468</v>
      </c>
      <c r="J768">
        <v>375</v>
      </c>
      <c r="K768" t="s">
        <v>4234</v>
      </c>
      <c r="L768">
        <v>3225306</v>
      </c>
      <c r="M768">
        <v>2794544</v>
      </c>
      <c r="N768" t="s">
        <v>2709</v>
      </c>
      <c r="O768">
        <v>746</v>
      </c>
      <c r="P768">
        <v>20</v>
      </c>
      <c r="Q768">
        <v>103</v>
      </c>
      <c r="R768">
        <v>288415</v>
      </c>
      <c r="S768">
        <v>77</v>
      </c>
      <c r="T768">
        <v>584366</v>
      </c>
      <c r="U768">
        <v>5143452</v>
      </c>
      <c r="V768" t="s">
        <v>4235</v>
      </c>
      <c r="W768" t="s">
        <v>4236</v>
      </c>
    </row>
    <row r="769" spans="1:24" ht="17.25" x14ac:dyDescent="0.25">
      <c r="A769" t="s">
        <v>4237</v>
      </c>
      <c r="B769" t="s">
        <v>292</v>
      </c>
      <c r="C769" t="s">
        <v>1302</v>
      </c>
      <c r="D769" t="s">
        <v>3013</v>
      </c>
      <c r="F769" t="s">
        <v>4238</v>
      </c>
      <c r="G769" t="s">
        <v>1477</v>
      </c>
      <c r="H769" t="s">
        <v>4239</v>
      </c>
      <c r="I769">
        <v>943</v>
      </c>
      <c r="J769">
        <v>862</v>
      </c>
      <c r="K769" t="s">
        <v>4240</v>
      </c>
      <c r="L769">
        <v>6482178</v>
      </c>
      <c r="M769">
        <v>6111500</v>
      </c>
      <c r="N769" t="s">
        <v>4241</v>
      </c>
      <c r="O769">
        <v>505</v>
      </c>
      <c r="P769">
        <v>195</v>
      </c>
      <c r="Q769">
        <v>214</v>
      </c>
      <c r="R769">
        <v>2165</v>
      </c>
      <c r="S769">
        <v>3547</v>
      </c>
      <c r="T769">
        <v>72726</v>
      </c>
      <c r="U769">
        <v>5558095</v>
      </c>
      <c r="V769" t="s">
        <v>4242</v>
      </c>
      <c r="W769" t="s">
        <v>4242</v>
      </c>
    </row>
    <row r="770" spans="1:24" x14ac:dyDescent="0.25">
      <c r="A770" t="s">
        <v>4243</v>
      </c>
      <c r="B770" t="s">
        <v>292</v>
      </c>
      <c r="C770" t="s">
        <v>4244</v>
      </c>
      <c r="D770" t="s">
        <v>1241</v>
      </c>
      <c r="E770" t="s">
        <v>3362</v>
      </c>
      <c r="F770" t="s">
        <v>4238</v>
      </c>
      <c r="G770" t="s">
        <v>1477</v>
      </c>
      <c r="H770" t="s">
        <v>4245</v>
      </c>
      <c r="I770">
        <v>378</v>
      </c>
      <c r="J770">
        <v>280</v>
      </c>
      <c r="K770" t="s">
        <v>4246</v>
      </c>
      <c r="L770">
        <v>2666534</v>
      </c>
      <c r="M770">
        <v>2214286</v>
      </c>
      <c r="N770" t="s">
        <v>4153</v>
      </c>
      <c r="O770">
        <v>1253</v>
      </c>
      <c r="P770">
        <v>170</v>
      </c>
      <c r="Q770">
        <v>213</v>
      </c>
      <c r="R770">
        <v>200884</v>
      </c>
      <c r="S770">
        <v>79</v>
      </c>
      <c r="T770">
        <v>458786</v>
      </c>
      <c r="U770">
        <v>4396102</v>
      </c>
      <c r="V770" t="s">
        <v>4247</v>
      </c>
      <c r="W770" t="s">
        <v>4248</v>
      </c>
    </row>
    <row r="771" spans="1:24" ht="17.25" x14ac:dyDescent="0.25">
      <c r="A771" t="s">
        <v>4249</v>
      </c>
      <c r="B771" t="s">
        <v>508</v>
      </c>
      <c r="C771" t="s">
        <v>1601</v>
      </c>
      <c r="D771" t="s">
        <v>1602</v>
      </c>
      <c r="E771" t="s">
        <v>1601</v>
      </c>
      <c r="F771" t="s">
        <v>1003</v>
      </c>
      <c r="G771" t="s">
        <v>203</v>
      </c>
      <c r="H771" t="s">
        <v>4250</v>
      </c>
      <c r="I771">
        <v>520</v>
      </c>
      <c r="J771">
        <v>396</v>
      </c>
      <c r="K771" t="s">
        <v>4251</v>
      </c>
      <c r="L771">
        <v>3646868</v>
      </c>
      <c r="M771">
        <v>3097848</v>
      </c>
      <c r="N771" t="s">
        <v>4252</v>
      </c>
      <c r="O771">
        <v>1401</v>
      </c>
      <c r="P771">
        <v>411</v>
      </c>
      <c r="Q771">
        <v>632</v>
      </c>
      <c r="R771">
        <v>339602</v>
      </c>
      <c r="S771">
        <v>25</v>
      </c>
      <c r="T771">
        <v>702359</v>
      </c>
      <c r="U771">
        <v>2689215</v>
      </c>
      <c r="V771" t="s">
        <v>4253</v>
      </c>
      <c r="W771" t="s">
        <v>4254</v>
      </c>
      <c r="X771" t="s">
        <v>1608</v>
      </c>
    </row>
    <row r="772" spans="1:24" x14ac:dyDescent="0.25">
      <c r="A772" t="s">
        <v>4255</v>
      </c>
      <c r="B772" t="s">
        <v>508</v>
      </c>
      <c r="C772" t="s">
        <v>2718</v>
      </c>
      <c r="D772" t="s">
        <v>2719</v>
      </c>
      <c r="F772" t="s">
        <v>1003</v>
      </c>
      <c r="G772" t="s">
        <v>203</v>
      </c>
      <c r="H772" t="s">
        <v>4256</v>
      </c>
      <c r="I772">
        <v>401</v>
      </c>
      <c r="J772">
        <v>281</v>
      </c>
      <c r="K772" t="s">
        <v>4257</v>
      </c>
      <c r="L772">
        <v>2740902</v>
      </c>
      <c r="M772">
        <v>2206206</v>
      </c>
      <c r="N772" t="s">
        <v>4258</v>
      </c>
      <c r="O772">
        <v>551</v>
      </c>
      <c r="P772">
        <v>106</v>
      </c>
      <c r="Q772">
        <v>158</v>
      </c>
      <c r="R772">
        <v>268980</v>
      </c>
      <c r="S772">
        <v>19</v>
      </c>
      <c r="T772">
        <v>413625</v>
      </c>
      <c r="U772">
        <v>1872166</v>
      </c>
      <c r="V772" t="s">
        <v>4259</v>
      </c>
      <c r="W772" t="s">
        <v>4260</v>
      </c>
    </row>
    <row r="773" spans="1:24" x14ac:dyDescent="0.25">
      <c r="A773" t="s">
        <v>4261</v>
      </c>
      <c r="B773" t="s">
        <v>508</v>
      </c>
      <c r="C773" t="s">
        <v>4262</v>
      </c>
      <c r="D773" t="s">
        <v>3021</v>
      </c>
      <c r="F773" t="s">
        <v>1003</v>
      </c>
      <c r="G773" t="s">
        <v>203</v>
      </c>
      <c r="H773" t="s">
        <v>4263</v>
      </c>
      <c r="I773">
        <v>716</v>
      </c>
      <c r="J773">
        <v>512</v>
      </c>
      <c r="K773" t="s">
        <v>4264</v>
      </c>
      <c r="L773">
        <v>4949610</v>
      </c>
      <c r="M773">
        <v>4026936</v>
      </c>
      <c r="N773" t="s">
        <v>516</v>
      </c>
      <c r="O773">
        <v>1424</v>
      </c>
      <c r="P773">
        <v>115</v>
      </c>
      <c r="Q773">
        <v>213</v>
      </c>
      <c r="R773">
        <v>549110</v>
      </c>
      <c r="S773">
        <v>19</v>
      </c>
      <c r="T773">
        <v>648214</v>
      </c>
      <c r="U773">
        <v>2316196</v>
      </c>
      <c r="V773" t="s">
        <v>4265</v>
      </c>
      <c r="W773" t="s">
        <v>4266</v>
      </c>
    </row>
    <row r="774" spans="1:24" x14ac:dyDescent="0.25">
      <c r="A774" t="s">
        <v>4267</v>
      </c>
      <c r="B774" t="s">
        <v>508</v>
      </c>
      <c r="C774" t="s">
        <v>2664</v>
      </c>
      <c r="D774" t="s">
        <v>2665</v>
      </c>
      <c r="F774" t="s">
        <v>1003</v>
      </c>
      <c r="G774" t="s">
        <v>203</v>
      </c>
      <c r="H774" t="s">
        <v>4268</v>
      </c>
      <c r="I774">
        <v>620</v>
      </c>
      <c r="J774">
        <v>470</v>
      </c>
      <c r="K774" t="s">
        <v>4269</v>
      </c>
      <c r="L774">
        <v>4359038</v>
      </c>
      <c r="M774">
        <v>3674706</v>
      </c>
      <c r="N774" t="s">
        <v>4270</v>
      </c>
      <c r="O774">
        <v>1573</v>
      </c>
      <c r="P774">
        <v>578</v>
      </c>
      <c r="Q774">
        <v>686</v>
      </c>
      <c r="R774">
        <v>346884</v>
      </c>
      <c r="S774">
        <v>17</v>
      </c>
      <c r="T774">
        <v>455619</v>
      </c>
      <c r="U774">
        <v>1906051</v>
      </c>
      <c r="V774" t="s">
        <v>4271</v>
      </c>
      <c r="W774" t="s">
        <v>4272</v>
      </c>
    </row>
    <row r="775" spans="1:24" x14ac:dyDescent="0.25">
      <c r="A775" t="s">
        <v>4273</v>
      </c>
      <c r="B775" t="s">
        <v>508</v>
      </c>
      <c r="C775" t="s">
        <v>2718</v>
      </c>
      <c r="D775" t="s">
        <v>2719</v>
      </c>
      <c r="F775" t="s">
        <v>1076</v>
      </c>
      <c r="G775" t="s">
        <v>30</v>
      </c>
      <c r="H775" t="s">
        <v>4274</v>
      </c>
      <c r="I775">
        <v>655</v>
      </c>
      <c r="J775">
        <v>475</v>
      </c>
      <c r="K775" t="s">
        <v>4275</v>
      </c>
      <c r="L775">
        <v>4523364</v>
      </c>
      <c r="M775">
        <v>3728184</v>
      </c>
      <c r="N775" t="s">
        <v>588</v>
      </c>
      <c r="O775">
        <v>1293</v>
      </c>
      <c r="P775">
        <v>375</v>
      </c>
      <c r="Q775">
        <v>650</v>
      </c>
      <c r="R775">
        <v>190460</v>
      </c>
      <c r="S775">
        <v>26</v>
      </c>
      <c r="T775">
        <v>544194</v>
      </c>
      <c r="U775">
        <v>1831357</v>
      </c>
      <c r="V775" t="s">
        <v>4276</v>
      </c>
      <c r="W775" t="s">
        <v>4277</v>
      </c>
    </row>
    <row r="776" spans="1:24" x14ac:dyDescent="0.25">
      <c r="A776" t="s">
        <v>4278</v>
      </c>
      <c r="B776" t="s">
        <v>508</v>
      </c>
      <c r="C776" t="s">
        <v>2718</v>
      </c>
      <c r="D776" t="s">
        <v>2719</v>
      </c>
      <c r="F776" t="s">
        <v>1076</v>
      </c>
      <c r="G776" t="s">
        <v>30</v>
      </c>
      <c r="H776" t="s">
        <v>4279</v>
      </c>
      <c r="I776">
        <v>399</v>
      </c>
      <c r="J776">
        <v>295</v>
      </c>
      <c r="K776" t="s">
        <v>4280</v>
      </c>
      <c r="L776">
        <v>2758878</v>
      </c>
      <c r="M776">
        <v>2301140</v>
      </c>
      <c r="N776" t="s">
        <v>4281</v>
      </c>
      <c r="O776">
        <v>737</v>
      </c>
      <c r="P776">
        <v>214</v>
      </c>
      <c r="Q776">
        <v>250</v>
      </c>
      <c r="R776">
        <v>207524</v>
      </c>
      <c r="S776">
        <v>30</v>
      </c>
      <c r="T776">
        <v>529441</v>
      </c>
      <c r="U776">
        <v>1838227</v>
      </c>
      <c r="V776" t="s">
        <v>4282</v>
      </c>
      <c r="W776" t="s">
        <v>4283</v>
      </c>
    </row>
    <row r="777" spans="1:24" x14ac:dyDescent="0.25">
      <c r="A777" t="s">
        <v>4284</v>
      </c>
      <c r="B777" t="s">
        <v>508</v>
      </c>
      <c r="C777" t="s">
        <v>27</v>
      </c>
      <c r="D777" t="s">
        <v>28</v>
      </c>
      <c r="F777" t="s">
        <v>37</v>
      </c>
      <c r="G777" t="s">
        <v>37</v>
      </c>
      <c r="H777" t="s">
        <v>4285</v>
      </c>
      <c r="I777">
        <v>584</v>
      </c>
      <c r="J777">
        <v>435</v>
      </c>
      <c r="K777" t="s">
        <v>4286</v>
      </c>
      <c r="L777">
        <v>4028056</v>
      </c>
      <c r="M777">
        <v>3357434</v>
      </c>
      <c r="N777" t="s">
        <v>4287</v>
      </c>
      <c r="O777">
        <v>1099</v>
      </c>
      <c r="P777">
        <v>298</v>
      </c>
      <c r="Q777">
        <v>581</v>
      </c>
      <c r="R777">
        <v>355665</v>
      </c>
      <c r="S777">
        <v>62</v>
      </c>
      <c r="T777">
        <v>957978</v>
      </c>
      <c r="U777">
        <v>4917511</v>
      </c>
      <c r="V777" t="s">
        <v>4288</v>
      </c>
      <c r="W777" t="s">
        <v>4289</v>
      </c>
    </row>
    <row r="778" spans="1:24" x14ac:dyDescent="0.25">
      <c r="A778" t="s">
        <v>4290</v>
      </c>
      <c r="B778" t="s">
        <v>508</v>
      </c>
      <c r="C778" t="s">
        <v>27</v>
      </c>
      <c r="D778" t="s">
        <v>28</v>
      </c>
      <c r="F778" t="s">
        <v>37</v>
      </c>
      <c r="G778" t="s">
        <v>37</v>
      </c>
      <c r="H778" t="s">
        <v>4291</v>
      </c>
      <c r="I778">
        <v>374</v>
      </c>
      <c r="J778">
        <v>272</v>
      </c>
      <c r="K778" t="s">
        <v>4292</v>
      </c>
      <c r="L778">
        <v>2574366</v>
      </c>
      <c r="M778">
        <v>2114466</v>
      </c>
      <c r="N778" t="s">
        <v>892</v>
      </c>
      <c r="O778">
        <v>624</v>
      </c>
      <c r="P778">
        <v>181</v>
      </c>
      <c r="Q778">
        <v>281</v>
      </c>
      <c r="R778">
        <v>148961</v>
      </c>
      <c r="S778">
        <v>91</v>
      </c>
      <c r="T778">
        <v>404235</v>
      </c>
      <c r="U778">
        <v>4942847</v>
      </c>
      <c r="V778" t="s">
        <v>4293</v>
      </c>
      <c r="W778" t="s">
        <v>4294</v>
      </c>
    </row>
    <row r="779" spans="1:24" x14ac:dyDescent="0.25">
      <c r="A779" t="s">
        <v>4295</v>
      </c>
      <c r="B779" t="s">
        <v>508</v>
      </c>
      <c r="C779" t="s">
        <v>1593</v>
      </c>
      <c r="D779" t="s">
        <v>1594</v>
      </c>
      <c r="F779" t="s">
        <v>159</v>
      </c>
      <c r="G779" t="s">
        <v>160</v>
      </c>
      <c r="H779" t="s">
        <v>4296</v>
      </c>
      <c r="I779">
        <v>589</v>
      </c>
      <c r="J779">
        <v>438</v>
      </c>
      <c r="K779" t="s">
        <v>4297</v>
      </c>
      <c r="L779">
        <v>4088186</v>
      </c>
      <c r="M779">
        <v>3403476</v>
      </c>
      <c r="N779" t="s">
        <v>4298</v>
      </c>
      <c r="O779">
        <v>1212</v>
      </c>
      <c r="P779">
        <v>230</v>
      </c>
      <c r="Q779">
        <v>396</v>
      </c>
      <c r="R779">
        <v>70873</v>
      </c>
      <c r="S779">
        <v>135</v>
      </c>
      <c r="T779">
        <v>218755</v>
      </c>
      <c r="U779">
        <v>4491347</v>
      </c>
      <c r="V779" t="s">
        <v>4299</v>
      </c>
      <c r="W779" t="s">
        <v>4300</v>
      </c>
    </row>
    <row r="780" spans="1:24" x14ac:dyDescent="0.25">
      <c r="A780" t="s">
        <v>4301</v>
      </c>
      <c r="B780" t="s">
        <v>508</v>
      </c>
      <c r="C780" t="s">
        <v>2718</v>
      </c>
      <c r="D780" t="s">
        <v>2719</v>
      </c>
      <c r="F780" t="s">
        <v>1003</v>
      </c>
      <c r="G780" t="s">
        <v>203</v>
      </c>
      <c r="H780" t="s">
        <v>4302</v>
      </c>
      <c r="I780">
        <v>577</v>
      </c>
      <c r="J780">
        <v>423</v>
      </c>
      <c r="K780" t="s">
        <v>4303</v>
      </c>
      <c r="L780">
        <v>3963640</v>
      </c>
      <c r="M780">
        <v>3291900</v>
      </c>
      <c r="N780" t="s">
        <v>3540</v>
      </c>
      <c r="O780">
        <v>927</v>
      </c>
      <c r="P780">
        <v>89</v>
      </c>
      <c r="Q780">
        <v>212</v>
      </c>
      <c r="R780">
        <v>135339</v>
      </c>
      <c r="S780">
        <v>25</v>
      </c>
      <c r="T780">
        <v>545205</v>
      </c>
      <c r="U780">
        <v>1780063</v>
      </c>
      <c r="V780" t="s">
        <v>4304</v>
      </c>
      <c r="W780" t="s">
        <v>4305</v>
      </c>
    </row>
    <row r="781" spans="1:24" x14ac:dyDescent="0.25">
      <c r="A781" t="s">
        <v>4306</v>
      </c>
      <c r="B781" t="s">
        <v>508</v>
      </c>
      <c r="C781" t="s">
        <v>2718</v>
      </c>
      <c r="D781" t="s">
        <v>2719</v>
      </c>
      <c r="F781" t="s">
        <v>1003</v>
      </c>
      <c r="G781" t="s">
        <v>203</v>
      </c>
      <c r="H781" t="s">
        <v>4307</v>
      </c>
      <c r="I781">
        <v>605</v>
      </c>
      <c r="J781">
        <v>453</v>
      </c>
      <c r="K781" t="s">
        <v>4308</v>
      </c>
      <c r="L781">
        <v>4200534</v>
      </c>
      <c r="M781">
        <v>3527670</v>
      </c>
      <c r="N781" t="s">
        <v>3602</v>
      </c>
      <c r="O781">
        <v>1202</v>
      </c>
      <c r="P781">
        <v>172</v>
      </c>
      <c r="Q781">
        <v>297</v>
      </c>
      <c r="R781">
        <v>199697</v>
      </c>
      <c r="S781">
        <v>28</v>
      </c>
      <c r="T781">
        <v>545377</v>
      </c>
      <c r="U781">
        <v>1848956</v>
      </c>
      <c r="V781" t="s">
        <v>4309</v>
      </c>
      <c r="W781" t="s">
        <v>4310</v>
      </c>
    </row>
    <row r="782" spans="1:24" x14ac:dyDescent="0.25">
      <c r="A782" t="s">
        <v>4311</v>
      </c>
      <c r="B782" t="s">
        <v>508</v>
      </c>
      <c r="C782" t="s">
        <v>2664</v>
      </c>
      <c r="D782" t="s">
        <v>2665</v>
      </c>
      <c r="F782" t="s">
        <v>1003</v>
      </c>
      <c r="G782" t="s">
        <v>203</v>
      </c>
      <c r="H782" t="s">
        <v>4312</v>
      </c>
      <c r="I782">
        <v>282</v>
      </c>
      <c r="J782">
        <v>204</v>
      </c>
      <c r="K782" t="s">
        <v>4313</v>
      </c>
      <c r="L782">
        <v>1959048</v>
      </c>
      <c r="M782">
        <v>1605260</v>
      </c>
      <c r="N782" t="s">
        <v>4314</v>
      </c>
      <c r="O782">
        <v>646</v>
      </c>
      <c r="P782">
        <v>65</v>
      </c>
      <c r="Q782">
        <v>140</v>
      </c>
      <c r="R782">
        <v>310350</v>
      </c>
      <c r="S782">
        <v>25</v>
      </c>
      <c r="T782">
        <v>370421</v>
      </c>
      <c r="U782">
        <v>1879041</v>
      </c>
      <c r="V782" t="s">
        <v>4315</v>
      </c>
      <c r="W782" t="s">
        <v>4316</v>
      </c>
    </row>
    <row r="783" spans="1:24" x14ac:dyDescent="0.25">
      <c r="A783" t="s">
        <v>4317</v>
      </c>
      <c r="B783" t="s">
        <v>508</v>
      </c>
      <c r="C783" t="s">
        <v>2664</v>
      </c>
      <c r="D783" t="s">
        <v>2665</v>
      </c>
      <c r="F783" t="s">
        <v>1076</v>
      </c>
      <c r="G783" t="s">
        <v>30</v>
      </c>
      <c r="H783" t="s">
        <v>4318</v>
      </c>
      <c r="I783">
        <v>602</v>
      </c>
      <c r="J783">
        <v>455</v>
      </c>
      <c r="K783" t="s">
        <v>4319</v>
      </c>
      <c r="L783">
        <v>4222118</v>
      </c>
      <c r="M783">
        <v>3560548</v>
      </c>
      <c r="N783" t="s">
        <v>4320</v>
      </c>
      <c r="O783">
        <v>1501</v>
      </c>
      <c r="P783">
        <v>440</v>
      </c>
      <c r="Q783">
        <v>706</v>
      </c>
      <c r="R783">
        <v>328088</v>
      </c>
      <c r="S783">
        <v>22</v>
      </c>
      <c r="T783">
        <v>394601</v>
      </c>
      <c r="U783">
        <v>1911542</v>
      </c>
      <c r="V783" t="s">
        <v>4321</v>
      </c>
      <c r="W783" t="s">
        <v>4322</v>
      </c>
    </row>
    <row r="784" spans="1:24" x14ac:dyDescent="0.25">
      <c r="A784" t="s">
        <v>4323</v>
      </c>
      <c r="B784" t="s">
        <v>508</v>
      </c>
      <c r="C784" t="s">
        <v>2718</v>
      </c>
      <c r="D784" t="s">
        <v>2719</v>
      </c>
      <c r="F784" t="s">
        <v>1076</v>
      </c>
      <c r="G784" t="s">
        <v>30</v>
      </c>
      <c r="H784" t="s">
        <v>4324</v>
      </c>
      <c r="I784">
        <v>244</v>
      </c>
      <c r="J784">
        <v>166</v>
      </c>
      <c r="K784" t="s">
        <v>4325</v>
      </c>
      <c r="L784">
        <v>1662452</v>
      </c>
      <c r="M784">
        <v>1313382</v>
      </c>
      <c r="N784" t="s">
        <v>4326</v>
      </c>
      <c r="O784">
        <v>310</v>
      </c>
      <c r="P784">
        <v>41</v>
      </c>
      <c r="Q784">
        <v>137</v>
      </c>
      <c r="R784">
        <v>340714</v>
      </c>
      <c r="S784">
        <v>25</v>
      </c>
      <c r="T784">
        <v>558612</v>
      </c>
      <c r="U784">
        <v>1788248</v>
      </c>
      <c r="V784" t="s">
        <v>4327</v>
      </c>
      <c r="W784" t="s">
        <v>4328</v>
      </c>
    </row>
    <row r="785" spans="1:23" x14ac:dyDescent="0.25">
      <c r="A785" t="s">
        <v>4329</v>
      </c>
      <c r="B785" t="s">
        <v>508</v>
      </c>
      <c r="C785" t="s">
        <v>2718</v>
      </c>
      <c r="D785" t="s">
        <v>2719</v>
      </c>
      <c r="F785" t="s">
        <v>1076</v>
      </c>
      <c r="G785" t="s">
        <v>30</v>
      </c>
      <c r="H785" t="s">
        <v>4330</v>
      </c>
      <c r="I785">
        <v>118</v>
      </c>
      <c r="J785">
        <v>68</v>
      </c>
      <c r="K785" t="s">
        <v>4331</v>
      </c>
      <c r="L785">
        <v>824264</v>
      </c>
      <c r="M785">
        <v>602346</v>
      </c>
      <c r="N785" t="s">
        <v>4332</v>
      </c>
      <c r="O785">
        <v>284</v>
      </c>
      <c r="P785">
        <v>29</v>
      </c>
      <c r="Q785">
        <v>73</v>
      </c>
      <c r="R785">
        <v>193776</v>
      </c>
      <c r="S785">
        <v>30</v>
      </c>
      <c r="T785">
        <v>294183</v>
      </c>
      <c r="U785">
        <v>1842042</v>
      </c>
      <c r="V785" t="s">
        <v>4333</v>
      </c>
      <c r="W785" t="s">
        <v>4334</v>
      </c>
    </row>
    <row r="786" spans="1:23" ht="17.25" x14ac:dyDescent="0.25">
      <c r="A786" t="s">
        <v>4335</v>
      </c>
      <c r="B786" t="s">
        <v>508</v>
      </c>
      <c r="C786" t="s">
        <v>106</v>
      </c>
      <c r="D786" t="s">
        <v>107</v>
      </c>
      <c r="E786" t="s">
        <v>106</v>
      </c>
      <c r="F786" t="s">
        <v>37</v>
      </c>
      <c r="G786" t="s">
        <v>37</v>
      </c>
      <c r="H786" t="s">
        <v>4336</v>
      </c>
      <c r="I786">
        <v>338</v>
      </c>
      <c r="J786">
        <v>278</v>
      </c>
      <c r="K786" t="s">
        <v>4337</v>
      </c>
      <c r="L786">
        <v>2293908</v>
      </c>
      <c r="M786">
        <v>2041224</v>
      </c>
      <c r="N786" t="s">
        <v>4038</v>
      </c>
      <c r="O786">
        <v>237</v>
      </c>
      <c r="P786">
        <v>19</v>
      </c>
      <c r="Q786">
        <v>96</v>
      </c>
      <c r="R786">
        <v>219264</v>
      </c>
      <c r="S786">
        <v>27</v>
      </c>
      <c r="T786">
        <v>341512</v>
      </c>
      <c r="U786">
        <v>1944837</v>
      </c>
      <c r="V786" t="s">
        <v>4338</v>
      </c>
      <c r="W786" t="s">
        <v>4339</v>
      </c>
    </row>
    <row r="787" spans="1:23" x14ac:dyDescent="0.25">
      <c r="A787" t="s">
        <v>4340</v>
      </c>
      <c r="B787" t="s">
        <v>508</v>
      </c>
      <c r="C787" t="s">
        <v>2664</v>
      </c>
      <c r="D787" t="s">
        <v>2665</v>
      </c>
      <c r="F787" t="s">
        <v>1076</v>
      </c>
      <c r="G787" t="s">
        <v>30</v>
      </c>
      <c r="H787" t="s">
        <v>4341</v>
      </c>
      <c r="I787">
        <v>524</v>
      </c>
      <c r="J787">
        <v>379</v>
      </c>
      <c r="K787" t="s">
        <v>4342</v>
      </c>
      <c r="L787">
        <v>3649896</v>
      </c>
      <c r="M787">
        <v>2991144</v>
      </c>
      <c r="N787" t="s">
        <v>4343</v>
      </c>
      <c r="O787">
        <v>1201</v>
      </c>
      <c r="P787">
        <v>331</v>
      </c>
      <c r="Q787">
        <v>602</v>
      </c>
      <c r="R787">
        <v>347777</v>
      </c>
      <c r="S787">
        <v>12</v>
      </c>
      <c r="T787">
        <v>463790</v>
      </c>
      <c r="U787">
        <v>1835754</v>
      </c>
      <c r="V787" t="s">
        <v>4344</v>
      </c>
      <c r="W787" t="s">
        <v>4345</v>
      </c>
    </row>
    <row r="788" spans="1:23" ht="17.25" x14ac:dyDescent="0.25">
      <c r="A788" t="s">
        <v>4346</v>
      </c>
      <c r="B788" t="s">
        <v>508</v>
      </c>
      <c r="C788" t="s">
        <v>106</v>
      </c>
      <c r="D788" t="s">
        <v>107</v>
      </c>
      <c r="E788" t="s">
        <v>106</v>
      </c>
      <c r="F788" t="s">
        <v>37</v>
      </c>
      <c r="G788" t="s">
        <v>37</v>
      </c>
      <c r="H788" t="s">
        <v>4347</v>
      </c>
      <c r="I788">
        <v>259</v>
      </c>
      <c r="J788">
        <v>213</v>
      </c>
      <c r="K788" t="s">
        <v>4348</v>
      </c>
      <c r="L788">
        <v>1754150</v>
      </c>
      <c r="M788">
        <v>1561980</v>
      </c>
      <c r="N788" t="s">
        <v>4349</v>
      </c>
      <c r="O788">
        <v>150</v>
      </c>
      <c r="P788">
        <v>71</v>
      </c>
      <c r="Q788">
        <v>33</v>
      </c>
      <c r="R788">
        <v>321197</v>
      </c>
      <c r="S788">
        <v>25</v>
      </c>
      <c r="T788">
        <v>432293</v>
      </c>
      <c r="U788">
        <v>2100689</v>
      </c>
      <c r="V788" t="s">
        <v>4350</v>
      </c>
      <c r="W788" t="s">
        <v>4351</v>
      </c>
    </row>
    <row r="789" spans="1:23" x14ac:dyDescent="0.25">
      <c r="A789" t="s">
        <v>4352</v>
      </c>
      <c r="B789" t="s">
        <v>508</v>
      </c>
      <c r="C789" t="s">
        <v>2718</v>
      </c>
      <c r="D789" t="s">
        <v>2719</v>
      </c>
      <c r="F789" t="s">
        <v>1003</v>
      </c>
      <c r="G789" t="s">
        <v>203</v>
      </c>
      <c r="H789" t="s">
        <v>4353</v>
      </c>
      <c r="I789">
        <v>533</v>
      </c>
      <c r="J789">
        <v>393</v>
      </c>
      <c r="K789" t="s">
        <v>4354</v>
      </c>
      <c r="L789">
        <v>3640718</v>
      </c>
      <c r="M789">
        <v>3045172</v>
      </c>
      <c r="N789" t="s">
        <v>4355</v>
      </c>
      <c r="O789">
        <v>598</v>
      </c>
      <c r="P789">
        <v>154</v>
      </c>
      <c r="Q789">
        <v>373</v>
      </c>
      <c r="R789">
        <v>163999</v>
      </c>
      <c r="S789">
        <v>21</v>
      </c>
      <c r="T789">
        <v>508642</v>
      </c>
      <c r="U789">
        <v>1775410</v>
      </c>
      <c r="V789" t="s">
        <v>4356</v>
      </c>
      <c r="W789" t="s">
        <v>4357</v>
      </c>
    </row>
    <row r="790" spans="1:23" x14ac:dyDescent="0.25">
      <c r="A790" t="s">
        <v>4358</v>
      </c>
      <c r="B790" t="s">
        <v>508</v>
      </c>
      <c r="C790" t="s">
        <v>2718</v>
      </c>
      <c r="D790" t="s">
        <v>2719</v>
      </c>
      <c r="F790" t="s">
        <v>1003</v>
      </c>
      <c r="G790" t="s">
        <v>203</v>
      </c>
      <c r="H790" t="s">
        <v>4359</v>
      </c>
      <c r="I790">
        <v>361</v>
      </c>
      <c r="J790">
        <v>265</v>
      </c>
      <c r="K790" t="s">
        <v>4360</v>
      </c>
      <c r="L790">
        <v>2484158</v>
      </c>
      <c r="M790">
        <v>2067778</v>
      </c>
      <c r="N790" t="s">
        <v>4361</v>
      </c>
      <c r="O790">
        <v>507</v>
      </c>
      <c r="P790">
        <v>124</v>
      </c>
      <c r="Q790">
        <v>281</v>
      </c>
      <c r="R790">
        <v>241671</v>
      </c>
      <c r="S790">
        <v>25</v>
      </c>
      <c r="T790">
        <v>295610</v>
      </c>
      <c r="U790">
        <v>1875967</v>
      </c>
      <c r="V790" t="s">
        <v>4362</v>
      </c>
      <c r="W790" t="s">
        <v>4363</v>
      </c>
    </row>
    <row r="791" spans="1:23" x14ac:dyDescent="0.25">
      <c r="A791" t="s">
        <v>4364</v>
      </c>
      <c r="B791" t="s">
        <v>508</v>
      </c>
      <c r="C791" t="s">
        <v>1443</v>
      </c>
      <c r="D791" t="s">
        <v>1444</v>
      </c>
      <c r="F791" t="s">
        <v>37</v>
      </c>
      <c r="G791" t="s">
        <v>37</v>
      </c>
      <c r="H791" t="s">
        <v>4365</v>
      </c>
      <c r="I791">
        <v>522</v>
      </c>
      <c r="J791">
        <v>407</v>
      </c>
      <c r="K791" t="s">
        <v>324</v>
      </c>
      <c r="L791">
        <v>3557250</v>
      </c>
      <c r="M791">
        <v>3046468</v>
      </c>
      <c r="N791" t="s">
        <v>4366</v>
      </c>
      <c r="O791">
        <v>616</v>
      </c>
      <c r="P791">
        <v>90</v>
      </c>
      <c r="Q791">
        <v>323</v>
      </c>
      <c r="R791">
        <v>181643</v>
      </c>
      <c r="S791">
        <v>90</v>
      </c>
      <c r="T791">
        <v>427435</v>
      </c>
      <c r="U791">
        <v>6973221</v>
      </c>
      <c r="V791" t="s">
        <v>4367</v>
      </c>
      <c r="W791" t="s">
        <v>4368</v>
      </c>
    </row>
    <row r="792" spans="1:23" x14ac:dyDescent="0.25">
      <c r="A792" t="s">
        <v>4369</v>
      </c>
      <c r="B792" t="s">
        <v>508</v>
      </c>
      <c r="C792" t="s">
        <v>1316</v>
      </c>
      <c r="D792" t="s">
        <v>1317</v>
      </c>
      <c r="F792" t="s">
        <v>1228</v>
      </c>
      <c r="G792" t="s">
        <v>203</v>
      </c>
      <c r="H792" t="s">
        <v>4370</v>
      </c>
      <c r="I792">
        <v>659</v>
      </c>
      <c r="J792">
        <v>503</v>
      </c>
      <c r="K792" t="s">
        <v>312</v>
      </c>
      <c r="L792">
        <v>4564316</v>
      </c>
      <c r="M792">
        <v>3858090</v>
      </c>
      <c r="N792" t="s">
        <v>4371</v>
      </c>
      <c r="O792">
        <v>1237</v>
      </c>
      <c r="P792">
        <v>91</v>
      </c>
      <c r="Q792">
        <v>249</v>
      </c>
      <c r="R792">
        <v>175412</v>
      </c>
      <c r="S792">
        <v>71</v>
      </c>
      <c r="T792">
        <v>882881</v>
      </c>
      <c r="U792">
        <v>4902315</v>
      </c>
      <c r="V792" t="s">
        <v>4372</v>
      </c>
      <c r="W792" t="s">
        <v>4373</v>
      </c>
    </row>
    <row r="793" spans="1:23" x14ac:dyDescent="0.25">
      <c r="A793" t="s">
        <v>4374</v>
      </c>
      <c r="B793" t="s">
        <v>508</v>
      </c>
      <c r="C793" t="s">
        <v>27</v>
      </c>
      <c r="D793" t="s">
        <v>28</v>
      </c>
      <c r="F793" t="s">
        <v>37</v>
      </c>
      <c r="G793" t="s">
        <v>37</v>
      </c>
      <c r="H793" t="s">
        <v>4375</v>
      </c>
      <c r="I793">
        <v>502</v>
      </c>
      <c r="J793">
        <v>387</v>
      </c>
      <c r="K793" t="s">
        <v>4376</v>
      </c>
      <c r="L793">
        <v>3509542</v>
      </c>
      <c r="M793">
        <v>2993230</v>
      </c>
      <c r="N793" t="s">
        <v>4377</v>
      </c>
      <c r="O793">
        <v>1032</v>
      </c>
      <c r="P793">
        <v>139</v>
      </c>
      <c r="Q793">
        <v>321</v>
      </c>
      <c r="R793">
        <v>261043</v>
      </c>
      <c r="S793">
        <v>68</v>
      </c>
      <c r="T793">
        <v>656664</v>
      </c>
      <c r="U793">
        <v>4808650</v>
      </c>
      <c r="V793" t="s">
        <v>4378</v>
      </c>
      <c r="W793" t="s">
        <v>4379</v>
      </c>
    </row>
    <row r="794" spans="1:23" x14ac:dyDescent="0.25">
      <c r="A794" t="s">
        <v>4380</v>
      </c>
      <c r="B794" t="s">
        <v>508</v>
      </c>
      <c r="C794" t="s">
        <v>3622</v>
      </c>
      <c r="D794" t="s">
        <v>1043</v>
      </c>
      <c r="F794" t="s">
        <v>37</v>
      </c>
      <c r="G794" t="s">
        <v>37</v>
      </c>
      <c r="H794" t="s">
        <v>4381</v>
      </c>
      <c r="I794">
        <v>910</v>
      </c>
      <c r="J794">
        <v>683</v>
      </c>
      <c r="K794" t="s">
        <v>4382</v>
      </c>
      <c r="L794">
        <v>6260052</v>
      </c>
      <c r="M794">
        <v>5258876</v>
      </c>
      <c r="N794" t="s">
        <v>4212</v>
      </c>
      <c r="O794">
        <v>1486</v>
      </c>
      <c r="P794">
        <v>191</v>
      </c>
      <c r="Q794">
        <v>403</v>
      </c>
      <c r="R794">
        <v>476932</v>
      </c>
      <c r="S794">
        <v>30</v>
      </c>
      <c r="T794">
        <v>1305138</v>
      </c>
      <c r="U794">
        <v>5573755</v>
      </c>
      <c r="V794" t="s">
        <v>4383</v>
      </c>
      <c r="W794" t="s">
        <v>4384</v>
      </c>
    </row>
    <row r="795" spans="1:23" x14ac:dyDescent="0.25">
      <c r="A795" t="s">
        <v>4385</v>
      </c>
      <c r="B795" t="s">
        <v>508</v>
      </c>
      <c r="C795" t="s">
        <v>1240</v>
      </c>
      <c r="D795" t="s">
        <v>1241</v>
      </c>
      <c r="F795" t="s">
        <v>37</v>
      </c>
      <c r="G795" t="s">
        <v>37</v>
      </c>
      <c r="H795" t="s">
        <v>4386</v>
      </c>
      <c r="I795">
        <v>456</v>
      </c>
      <c r="J795">
        <v>336</v>
      </c>
      <c r="K795" t="s">
        <v>4387</v>
      </c>
      <c r="L795">
        <v>3162600</v>
      </c>
      <c r="M795">
        <v>2635462</v>
      </c>
      <c r="N795" t="s">
        <v>4388</v>
      </c>
      <c r="O795">
        <v>884</v>
      </c>
      <c r="P795">
        <v>281</v>
      </c>
      <c r="Q795">
        <v>484</v>
      </c>
      <c r="R795">
        <v>249554</v>
      </c>
      <c r="S795">
        <v>35</v>
      </c>
      <c r="T795">
        <v>468260</v>
      </c>
      <c r="U795">
        <v>3917422</v>
      </c>
      <c r="V795" t="s">
        <v>4389</v>
      </c>
      <c r="W795" t="s">
        <v>4390</v>
      </c>
    </row>
    <row r="796" spans="1:23" x14ac:dyDescent="0.25">
      <c r="A796" t="s">
        <v>4391</v>
      </c>
      <c r="B796" t="s">
        <v>508</v>
      </c>
      <c r="C796" t="s">
        <v>1109</v>
      </c>
      <c r="D796" t="s">
        <v>1043</v>
      </c>
      <c r="F796" t="s">
        <v>37</v>
      </c>
      <c r="G796" t="s">
        <v>37</v>
      </c>
      <c r="H796" t="s">
        <v>4392</v>
      </c>
      <c r="I796">
        <v>604</v>
      </c>
      <c r="J796">
        <v>445</v>
      </c>
      <c r="K796" t="s">
        <v>4393</v>
      </c>
      <c r="L796">
        <v>4107472</v>
      </c>
      <c r="M796">
        <v>3402492</v>
      </c>
      <c r="N796" t="s">
        <v>4394</v>
      </c>
      <c r="O796">
        <v>725</v>
      </c>
      <c r="P796">
        <v>117</v>
      </c>
      <c r="Q796">
        <v>259</v>
      </c>
      <c r="R796">
        <v>370646</v>
      </c>
      <c r="S796">
        <v>54</v>
      </c>
      <c r="T796">
        <v>858322</v>
      </c>
      <c r="U796">
        <v>5370538</v>
      </c>
      <c r="V796" t="s">
        <v>4395</v>
      </c>
      <c r="W796" t="s">
        <v>4396</v>
      </c>
    </row>
    <row r="797" spans="1:23" x14ac:dyDescent="0.25">
      <c r="A797" t="s">
        <v>4397</v>
      </c>
      <c r="B797" t="s">
        <v>508</v>
      </c>
      <c r="C797" t="s">
        <v>4398</v>
      </c>
      <c r="D797" t="s">
        <v>4399</v>
      </c>
      <c r="F797" t="s">
        <v>159</v>
      </c>
      <c r="G797" t="s">
        <v>160</v>
      </c>
      <c r="H797" t="s">
        <v>4400</v>
      </c>
      <c r="I797">
        <v>313</v>
      </c>
      <c r="J797">
        <v>227</v>
      </c>
      <c r="K797" t="s">
        <v>4401</v>
      </c>
      <c r="L797">
        <v>2130002</v>
      </c>
      <c r="M797">
        <v>1745848</v>
      </c>
      <c r="N797" t="s">
        <v>4402</v>
      </c>
      <c r="O797">
        <v>498</v>
      </c>
      <c r="P797">
        <v>32</v>
      </c>
      <c r="Q797">
        <v>132</v>
      </c>
      <c r="R797">
        <v>80767</v>
      </c>
      <c r="S797">
        <v>103</v>
      </c>
      <c r="T797">
        <v>256088</v>
      </c>
      <c r="U797">
        <v>4353538</v>
      </c>
      <c r="V797" t="s">
        <v>4403</v>
      </c>
      <c r="W797" t="s">
        <v>4404</v>
      </c>
    </row>
    <row r="798" spans="1:23" x14ac:dyDescent="0.25">
      <c r="A798" t="s">
        <v>4405</v>
      </c>
      <c r="B798" t="s">
        <v>508</v>
      </c>
      <c r="C798" t="s">
        <v>4406</v>
      </c>
      <c r="D798" t="s">
        <v>3021</v>
      </c>
      <c r="F798" t="s">
        <v>1003</v>
      </c>
      <c r="G798" t="s">
        <v>203</v>
      </c>
      <c r="H798" t="s">
        <v>4407</v>
      </c>
      <c r="I798">
        <v>458</v>
      </c>
      <c r="J798">
        <v>341</v>
      </c>
      <c r="K798" t="s">
        <v>4408</v>
      </c>
      <c r="L798">
        <v>3127376</v>
      </c>
      <c r="M798">
        <v>2634712</v>
      </c>
      <c r="N798" t="s">
        <v>4409</v>
      </c>
      <c r="O798">
        <v>428</v>
      </c>
      <c r="P798">
        <v>143</v>
      </c>
      <c r="Q798">
        <v>299</v>
      </c>
      <c r="R798">
        <v>357008</v>
      </c>
      <c r="S798">
        <v>15</v>
      </c>
      <c r="T798">
        <v>585679</v>
      </c>
      <c r="U798">
        <v>2309758</v>
      </c>
      <c r="V798" t="s">
        <v>4410</v>
      </c>
      <c r="W798" t="s">
        <v>4411</v>
      </c>
    </row>
    <row r="799" spans="1:23" x14ac:dyDescent="0.25">
      <c r="A799" t="s">
        <v>4412</v>
      </c>
      <c r="B799" t="s">
        <v>508</v>
      </c>
      <c r="C799" t="s">
        <v>2718</v>
      </c>
      <c r="D799" t="s">
        <v>2719</v>
      </c>
      <c r="F799" t="s">
        <v>1003</v>
      </c>
      <c r="G799" t="s">
        <v>203</v>
      </c>
      <c r="H799" t="s">
        <v>4413</v>
      </c>
      <c r="I799">
        <v>408</v>
      </c>
      <c r="J799">
        <v>296</v>
      </c>
      <c r="K799" t="s">
        <v>4414</v>
      </c>
      <c r="L799">
        <v>2784124</v>
      </c>
      <c r="M799">
        <v>2317014</v>
      </c>
      <c r="N799" t="s">
        <v>698</v>
      </c>
      <c r="O799">
        <v>457</v>
      </c>
      <c r="P799">
        <v>128</v>
      </c>
      <c r="Q799">
        <v>297</v>
      </c>
      <c r="R799">
        <v>193457</v>
      </c>
      <c r="S799">
        <v>24</v>
      </c>
      <c r="T799">
        <v>467859</v>
      </c>
      <c r="U799">
        <v>1897976</v>
      </c>
      <c r="V799" t="s">
        <v>4415</v>
      </c>
      <c r="W799" t="s">
        <v>4416</v>
      </c>
    </row>
    <row r="800" spans="1:23" x14ac:dyDescent="0.25">
      <c r="A800" t="s">
        <v>4417</v>
      </c>
      <c r="B800" t="s">
        <v>508</v>
      </c>
      <c r="C800" t="s">
        <v>2718</v>
      </c>
      <c r="D800" t="s">
        <v>2719</v>
      </c>
      <c r="F800" t="s">
        <v>1003</v>
      </c>
      <c r="G800" t="s">
        <v>203</v>
      </c>
      <c r="H800" t="s">
        <v>4418</v>
      </c>
      <c r="I800">
        <v>422</v>
      </c>
      <c r="J800">
        <v>308</v>
      </c>
      <c r="K800" t="s">
        <v>4419</v>
      </c>
      <c r="L800">
        <v>2888120</v>
      </c>
      <c r="M800">
        <v>2404590</v>
      </c>
      <c r="N800" t="s">
        <v>4420</v>
      </c>
      <c r="O800">
        <v>552</v>
      </c>
      <c r="P800">
        <v>181</v>
      </c>
      <c r="Q800">
        <v>206</v>
      </c>
      <c r="R800">
        <v>205247</v>
      </c>
      <c r="S800">
        <v>23</v>
      </c>
      <c r="T800">
        <v>527908</v>
      </c>
      <c r="U800">
        <v>1932579</v>
      </c>
      <c r="V800" t="s">
        <v>4421</v>
      </c>
      <c r="W800" t="s">
        <v>4422</v>
      </c>
    </row>
    <row r="801" spans="1:23" x14ac:dyDescent="0.25">
      <c r="A801" t="s">
        <v>4423</v>
      </c>
      <c r="B801" t="s">
        <v>508</v>
      </c>
      <c r="C801" t="s">
        <v>2718</v>
      </c>
      <c r="D801" t="s">
        <v>2719</v>
      </c>
      <c r="F801" t="s">
        <v>1003</v>
      </c>
      <c r="G801" t="s">
        <v>203</v>
      </c>
      <c r="H801" t="s">
        <v>4424</v>
      </c>
      <c r="I801">
        <v>483</v>
      </c>
      <c r="J801">
        <v>361</v>
      </c>
      <c r="K801" t="s">
        <v>4425</v>
      </c>
      <c r="L801">
        <v>3317964</v>
      </c>
      <c r="M801">
        <v>2808202</v>
      </c>
      <c r="N801" t="s">
        <v>101</v>
      </c>
      <c r="O801">
        <v>646</v>
      </c>
      <c r="P801">
        <v>219</v>
      </c>
      <c r="Q801">
        <v>412</v>
      </c>
      <c r="R801">
        <v>145376</v>
      </c>
      <c r="S801">
        <v>26</v>
      </c>
      <c r="T801">
        <v>397671</v>
      </c>
      <c r="U801">
        <v>1780742</v>
      </c>
      <c r="V801" t="s">
        <v>4426</v>
      </c>
      <c r="W801" t="s">
        <v>4427</v>
      </c>
    </row>
    <row r="802" spans="1:23" x14ac:dyDescent="0.25">
      <c r="A802" t="s">
        <v>4428</v>
      </c>
      <c r="B802" t="s">
        <v>508</v>
      </c>
      <c r="C802" t="s">
        <v>2718</v>
      </c>
      <c r="D802" t="s">
        <v>2719</v>
      </c>
      <c r="F802" t="s">
        <v>1003</v>
      </c>
      <c r="G802" t="s">
        <v>203</v>
      </c>
      <c r="H802" t="s">
        <v>4429</v>
      </c>
      <c r="I802">
        <v>770</v>
      </c>
      <c r="J802">
        <v>571</v>
      </c>
      <c r="K802" t="s">
        <v>4430</v>
      </c>
      <c r="L802">
        <v>5357212</v>
      </c>
      <c r="M802">
        <v>4483932</v>
      </c>
      <c r="N802" t="s">
        <v>945</v>
      </c>
      <c r="O802">
        <v>1628</v>
      </c>
      <c r="P802">
        <v>417</v>
      </c>
      <c r="Q802">
        <v>694</v>
      </c>
      <c r="R802">
        <v>193989</v>
      </c>
      <c r="S802">
        <v>24</v>
      </c>
      <c r="T802">
        <v>549859</v>
      </c>
      <c r="U802">
        <v>1844233</v>
      </c>
      <c r="V802" t="s">
        <v>4431</v>
      </c>
      <c r="W802" t="s">
        <v>4432</v>
      </c>
    </row>
    <row r="803" spans="1:23" ht="17.25" x14ac:dyDescent="0.25">
      <c r="A803" t="s">
        <v>4433</v>
      </c>
      <c r="B803" t="s">
        <v>508</v>
      </c>
      <c r="C803" t="s">
        <v>1316</v>
      </c>
      <c r="D803" t="s">
        <v>1317</v>
      </c>
      <c r="E803" t="s">
        <v>1316</v>
      </c>
      <c r="F803" t="s">
        <v>1228</v>
      </c>
      <c r="G803" t="s">
        <v>203</v>
      </c>
      <c r="H803" t="s">
        <v>4434</v>
      </c>
      <c r="I803">
        <v>490</v>
      </c>
      <c r="J803">
        <v>372</v>
      </c>
      <c r="K803" t="s">
        <v>1047</v>
      </c>
      <c r="L803">
        <v>3360490</v>
      </c>
      <c r="M803">
        <v>2842332</v>
      </c>
      <c r="N803" t="s">
        <v>4435</v>
      </c>
      <c r="O803">
        <v>642</v>
      </c>
      <c r="P803">
        <v>87</v>
      </c>
      <c r="Q803">
        <v>254</v>
      </c>
      <c r="R803">
        <v>191746</v>
      </c>
      <c r="S803">
        <v>66</v>
      </c>
      <c r="T803">
        <v>521612</v>
      </c>
      <c r="U803">
        <v>4997511</v>
      </c>
      <c r="V803" t="s">
        <v>4436</v>
      </c>
      <c r="W803" t="s">
        <v>4437</v>
      </c>
    </row>
    <row r="804" spans="1:23" x14ac:dyDescent="0.25">
      <c r="A804" t="s">
        <v>4438</v>
      </c>
      <c r="B804" t="s">
        <v>508</v>
      </c>
      <c r="C804" t="s">
        <v>1593</v>
      </c>
      <c r="D804" t="s">
        <v>1594</v>
      </c>
      <c r="F804" t="s">
        <v>50</v>
      </c>
      <c r="G804" t="s">
        <v>50</v>
      </c>
      <c r="H804" t="s">
        <v>4439</v>
      </c>
      <c r="I804">
        <v>504</v>
      </c>
      <c r="J804">
        <v>378</v>
      </c>
      <c r="K804" t="s">
        <v>4440</v>
      </c>
      <c r="L804">
        <v>3498734</v>
      </c>
      <c r="M804">
        <v>2940038</v>
      </c>
      <c r="N804" t="s">
        <v>4441</v>
      </c>
      <c r="O804">
        <v>927</v>
      </c>
      <c r="P804">
        <v>67</v>
      </c>
      <c r="Q804">
        <v>223</v>
      </c>
      <c r="R804">
        <v>62666</v>
      </c>
      <c r="S804">
        <v>117</v>
      </c>
      <c r="T804">
        <v>218676</v>
      </c>
      <c r="U804">
        <v>4388151</v>
      </c>
      <c r="V804" t="s">
        <v>4442</v>
      </c>
      <c r="W804" t="s">
        <v>4443</v>
      </c>
    </row>
    <row r="805" spans="1:23" x14ac:dyDescent="0.25">
      <c r="A805" t="s">
        <v>4444</v>
      </c>
      <c r="B805" t="s">
        <v>508</v>
      </c>
      <c r="C805" t="s">
        <v>1109</v>
      </c>
      <c r="D805" t="s">
        <v>1043</v>
      </c>
      <c r="F805" t="s">
        <v>50</v>
      </c>
      <c r="G805" t="s">
        <v>50</v>
      </c>
      <c r="H805" t="s">
        <v>4445</v>
      </c>
      <c r="I805">
        <v>632</v>
      </c>
      <c r="J805">
        <v>491</v>
      </c>
      <c r="K805" t="s">
        <v>4446</v>
      </c>
      <c r="L805">
        <v>4372550</v>
      </c>
      <c r="M805">
        <v>3741418</v>
      </c>
      <c r="N805" t="s">
        <v>1389</v>
      </c>
      <c r="O805">
        <v>996</v>
      </c>
      <c r="P805">
        <v>116</v>
      </c>
      <c r="Q805">
        <v>326</v>
      </c>
      <c r="R805">
        <v>322962</v>
      </c>
      <c r="S805">
        <v>56</v>
      </c>
      <c r="T805">
        <v>767134</v>
      </c>
      <c r="U805">
        <v>5418679</v>
      </c>
      <c r="V805" t="s">
        <v>4447</v>
      </c>
      <c r="W805" t="s">
        <v>4448</v>
      </c>
    </row>
    <row r="806" spans="1:23" x14ac:dyDescent="0.25">
      <c r="A806" t="s">
        <v>4449</v>
      </c>
      <c r="B806" t="s">
        <v>508</v>
      </c>
      <c r="C806" t="s">
        <v>27</v>
      </c>
      <c r="D806" t="s">
        <v>28</v>
      </c>
      <c r="F806" t="s">
        <v>37</v>
      </c>
      <c r="G806" t="s">
        <v>37</v>
      </c>
      <c r="H806" t="s">
        <v>4450</v>
      </c>
      <c r="I806">
        <v>386</v>
      </c>
      <c r="J806">
        <v>283</v>
      </c>
      <c r="K806" t="s">
        <v>4451</v>
      </c>
      <c r="L806">
        <v>2649420</v>
      </c>
      <c r="M806">
        <v>2189496</v>
      </c>
      <c r="N806" t="s">
        <v>1224</v>
      </c>
      <c r="O806">
        <v>574</v>
      </c>
      <c r="P806">
        <v>62</v>
      </c>
      <c r="Q806">
        <v>151</v>
      </c>
      <c r="R806">
        <v>138077</v>
      </c>
      <c r="S806">
        <v>164</v>
      </c>
      <c r="T806">
        <v>325612</v>
      </c>
      <c r="U806">
        <v>5285710</v>
      </c>
      <c r="V806" t="s">
        <v>4452</v>
      </c>
      <c r="W806" t="s">
        <v>4453</v>
      </c>
    </row>
    <row r="807" spans="1:23" x14ac:dyDescent="0.25">
      <c r="A807" t="s">
        <v>4454</v>
      </c>
      <c r="B807" t="s">
        <v>508</v>
      </c>
      <c r="C807" t="s">
        <v>27</v>
      </c>
      <c r="D807" t="s">
        <v>28</v>
      </c>
      <c r="F807" t="s">
        <v>37</v>
      </c>
      <c r="G807" t="s">
        <v>37</v>
      </c>
      <c r="H807" t="s">
        <v>4455</v>
      </c>
      <c r="I807">
        <v>407</v>
      </c>
      <c r="J807">
        <v>304</v>
      </c>
      <c r="K807" t="s">
        <v>4456</v>
      </c>
      <c r="L807">
        <v>2808814</v>
      </c>
      <c r="M807">
        <v>2347586</v>
      </c>
      <c r="N807" t="s">
        <v>1147</v>
      </c>
      <c r="O807">
        <v>794</v>
      </c>
      <c r="P807">
        <v>206</v>
      </c>
      <c r="Q807">
        <v>351</v>
      </c>
      <c r="R807">
        <v>64408</v>
      </c>
      <c r="S807">
        <v>215</v>
      </c>
      <c r="T807">
        <v>192445</v>
      </c>
      <c r="U807">
        <v>5048551</v>
      </c>
      <c r="V807" t="s">
        <v>4457</v>
      </c>
      <c r="W807" t="s">
        <v>4458</v>
      </c>
    </row>
    <row r="808" spans="1:23" x14ac:dyDescent="0.25">
      <c r="A808" t="s">
        <v>4459</v>
      </c>
      <c r="B808" t="s">
        <v>508</v>
      </c>
      <c r="C808" t="s">
        <v>27</v>
      </c>
      <c r="D808" t="s">
        <v>28</v>
      </c>
      <c r="F808" t="s">
        <v>37</v>
      </c>
      <c r="G808" t="s">
        <v>37</v>
      </c>
      <c r="H808" t="s">
        <v>4460</v>
      </c>
      <c r="I808">
        <v>345</v>
      </c>
      <c r="J808">
        <v>252</v>
      </c>
      <c r="K808" t="s">
        <v>4461</v>
      </c>
      <c r="L808">
        <v>2394922</v>
      </c>
      <c r="M808">
        <v>1962538</v>
      </c>
      <c r="N808" t="s">
        <v>4343</v>
      </c>
      <c r="O808">
        <v>712</v>
      </c>
      <c r="P808">
        <v>103</v>
      </c>
      <c r="Q808">
        <v>219</v>
      </c>
      <c r="R808">
        <v>182091</v>
      </c>
      <c r="S808">
        <v>89</v>
      </c>
      <c r="T808">
        <v>470062</v>
      </c>
      <c r="U808">
        <v>5242860</v>
      </c>
      <c r="V808" t="s">
        <v>4462</v>
      </c>
      <c r="W808" t="s">
        <v>4463</v>
      </c>
    </row>
    <row r="809" spans="1:23" x14ac:dyDescent="0.25">
      <c r="A809" t="s">
        <v>4464</v>
      </c>
      <c r="B809" t="s">
        <v>508</v>
      </c>
      <c r="C809" t="s">
        <v>4465</v>
      </c>
      <c r="D809" t="s">
        <v>4466</v>
      </c>
      <c r="F809" t="s">
        <v>1003</v>
      </c>
      <c r="G809" t="s">
        <v>203</v>
      </c>
      <c r="H809" t="s">
        <v>4467</v>
      </c>
      <c r="I809">
        <v>244</v>
      </c>
      <c r="J809">
        <v>172</v>
      </c>
      <c r="K809" t="s">
        <v>4468</v>
      </c>
      <c r="L809">
        <v>1665358</v>
      </c>
      <c r="M809">
        <v>1354080</v>
      </c>
      <c r="N809" t="s">
        <v>197</v>
      </c>
      <c r="O809">
        <v>315</v>
      </c>
      <c r="P809">
        <v>35</v>
      </c>
      <c r="Q809">
        <v>64</v>
      </c>
      <c r="R809">
        <v>161325</v>
      </c>
      <c r="S809">
        <v>38</v>
      </c>
      <c r="T809">
        <v>420060</v>
      </c>
      <c r="U809">
        <v>2231113</v>
      </c>
      <c r="V809" t="s">
        <v>4469</v>
      </c>
      <c r="W809" t="s">
        <v>4470</v>
      </c>
    </row>
    <row r="810" spans="1:23" x14ac:dyDescent="0.25">
      <c r="A810" t="s">
        <v>4471</v>
      </c>
      <c r="B810" t="s">
        <v>508</v>
      </c>
      <c r="C810" t="s">
        <v>27</v>
      </c>
      <c r="D810" t="s">
        <v>28</v>
      </c>
      <c r="F810" t="s">
        <v>37</v>
      </c>
      <c r="G810" t="s">
        <v>37</v>
      </c>
      <c r="H810" t="s">
        <v>4472</v>
      </c>
      <c r="I810">
        <v>320</v>
      </c>
      <c r="J810">
        <v>243</v>
      </c>
      <c r="K810" t="s">
        <v>4473</v>
      </c>
      <c r="L810">
        <v>2198066</v>
      </c>
      <c r="M810">
        <v>1862666</v>
      </c>
      <c r="N810" t="s">
        <v>4474</v>
      </c>
      <c r="O810">
        <v>376</v>
      </c>
      <c r="P810">
        <v>148</v>
      </c>
      <c r="Q810">
        <v>225</v>
      </c>
      <c r="R810">
        <v>217614</v>
      </c>
      <c r="S810">
        <v>68</v>
      </c>
      <c r="T810">
        <v>770608</v>
      </c>
      <c r="U810">
        <v>5031078</v>
      </c>
      <c r="V810" t="s">
        <v>4475</v>
      </c>
      <c r="W810" t="s">
        <v>4476</v>
      </c>
    </row>
    <row r="811" spans="1:23" x14ac:dyDescent="0.25">
      <c r="A811" t="s">
        <v>4477</v>
      </c>
      <c r="B811" t="s">
        <v>508</v>
      </c>
      <c r="C811" t="s">
        <v>27</v>
      </c>
      <c r="D811" t="s">
        <v>28</v>
      </c>
      <c r="F811" t="s">
        <v>37</v>
      </c>
      <c r="G811" t="s">
        <v>37</v>
      </c>
      <c r="H811" t="s">
        <v>4478</v>
      </c>
      <c r="I811">
        <v>642</v>
      </c>
      <c r="J811">
        <v>469</v>
      </c>
      <c r="K811" t="s">
        <v>4479</v>
      </c>
      <c r="L811">
        <v>4406076</v>
      </c>
      <c r="M811">
        <v>3640762</v>
      </c>
      <c r="N811" t="s">
        <v>4480</v>
      </c>
      <c r="O811">
        <v>900</v>
      </c>
      <c r="P811">
        <v>227</v>
      </c>
      <c r="Q811">
        <v>546</v>
      </c>
      <c r="R811">
        <v>262854</v>
      </c>
      <c r="S811">
        <v>67</v>
      </c>
      <c r="T811">
        <v>537131</v>
      </c>
      <c r="U811">
        <v>5031349</v>
      </c>
      <c r="V811" t="s">
        <v>4481</v>
      </c>
      <c r="W811" t="s">
        <v>4482</v>
      </c>
    </row>
    <row r="812" spans="1:23" ht="17.25" x14ac:dyDescent="0.25">
      <c r="A812" t="s">
        <v>4483</v>
      </c>
      <c r="B812" t="s">
        <v>508</v>
      </c>
      <c r="C812" t="s">
        <v>27</v>
      </c>
      <c r="D812" t="s">
        <v>28</v>
      </c>
      <c r="F812" t="s">
        <v>37</v>
      </c>
      <c r="G812" t="s">
        <v>37</v>
      </c>
      <c r="H812" t="s">
        <v>4242</v>
      </c>
      <c r="I812" t="s">
        <v>4242</v>
      </c>
      <c r="J812" t="s">
        <v>4242</v>
      </c>
      <c r="K812" t="s">
        <v>4242</v>
      </c>
      <c r="L812" t="s">
        <v>4242</v>
      </c>
      <c r="M812" t="s">
        <v>4242</v>
      </c>
      <c r="N812" t="s">
        <v>4242</v>
      </c>
      <c r="O812" t="s">
        <v>4242</v>
      </c>
      <c r="P812" t="s">
        <v>4242</v>
      </c>
      <c r="Q812" t="s">
        <v>4242</v>
      </c>
      <c r="R812" t="s">
        <v>4242</v>
      </c>
      <c r="S812" t="s">
        <v>4242</v>
      </c>
      <c r="T812" t="s">
        <v>4242</v>
      </c>
      <c r="U812" t="s">
        <v>4242</v>
      </c>
      <c r="V812" t="s">
        <v>4242</v>
      </c>
      <c r="W812" t="s">
        <v>4242</v>
      </c>
    </row>
    <row r="813" spans="1:23" x14ac:dyDescent="0.25">
      <c r="A813" t="s">
        <v>4484</v>
      </c>
      <c r="B813" t="s">
        <v>508</v>
      </c>
      <c r="C813" t="s">
        <v>27</v>
      </c>
      <c r="D813" t="s">
        <v>28</v>
      </c>
      <c r="F813" t="s">
        <v>37</v>
      </c>
      <c r="G813" t="s">
        <v>37</v>
      </c>
      <c r="H813" t="s">
        <v>4485</v>
      </c>
      <c r="I813">
        <v>683</v>
      </c>
      <c r="J813">
        <v>516</v>
      </c>
      <c r="K813" t="s">
        <v>4486</v>
      </c>
      <c r="L813">
        <v>4727846</v>
      </c>
      <c r="M813">
        <v>3976298</v>
      </c>
      <c r="N813" t="s">
        <v>1312</v>
      </c>
      <c r="O813">
        <v>1251</v>
      </c>
      <c r="P813">
        <v>300</v>
      </c>
      <c r="Q813">
        <v>754</v>
      </c>
      <c r="R813">
        <v>282560</v>
      </c>
      <c r="S813">
        <v>49</v>
      </c>
      <c r="T813">
        <v>689698</v>
      </c>
      <c r="U813">
        <v>5144296</v>
      </c>
      <c r="V813" t="s">
        <v>4487</v>
      </c>
      <c r="W813" t="s">
        <v>4488</v>
      </c>
    </row>
    <row r="814" spans="1:23" x14ac:dyDescent="0.25">
      <c r="A814" t="s">
        <v>4489</v>
      </c>
      <c r="B814" t="s">
        <v>508</v>
      </c>
      <c r="C814" t="s">
        <v>27</v>
      </c>
      <c r="D814" t="s">
        <v>28</v>
      </c>
      <c r="F814" t="s">
        <v>37</v>
      </c>
      <c r="G814" t="s">
        <v>37</v>
      </c>
      <c r="H814" t="s">
        <v>4490</v>
      </c>
      <c r="I814">
        <v>1287</v>
      </c>
      <c r="J814">
        <v>956</v>
      </c>
      <c r="K814" t="s">
        <v>4491</v>
      </c>
      <c r="L814">
        <v>8925436</v>
      </c>
      <c r="M814">
        <v>7417950</v>
      </c>
      <c r="N814" t="s">
        <v>1496</v>
      </c>
      <c r="O814">
        <v>2618</v>
      </c>
      <c r="P814">
        <v>723</v>
      </c>
      <c r="Q814">
        <v>1093</v>
      </c>
      <c r="R814">
        <v>139456</v>
      </c>
      <c r="S814">
        <v>105</v>
      </c>
      <c r="T814">
        <v>683538</v>
      </c>
      <c r="U814">
        <v>5406834</v>
      </c>
      <c r="V814" t="s">
        <v>4492</v>
      </c>
      <c r="W814" t="s">
        <v>4493</v>
      </c>
    </row>
    <row r="815" spans="1:23" x14ac:dyDescent="0.25">
      <c r="A815" t="s">
        <v>4494</v>
      </c>
      <c r="B815" t="s">
        <v>508</v>
      </c>
      <c r="C815" t="s">
        <v>2718</v>
      </c>
      <c r="D815" t="s">
        <v>2719</v>
      </c>
      <c r="F815" t="s">
        <v>1076</v>
      </c>
      <c r="G815" t="s">
        <v>30</v>
      </c>
      <c r="H815" t="s">
        <v>4495</v>
      </c>
      <c r="I815">
        <v>930</v>
      </c>
      <c r="J815">
        <v>700</v>
      </c>
      <c r="K815" t="s">
        <v>4496</v>
      </c>
      <c r="L815">
        <v>6408878</v>
      </c>
      <c r="M815">
        <v>5420486</v>
      </c>
      <c r="N815" t="s">
        <v>4435</v>
      </c>
      <c r="O815">
        <v>1439</v>
      </c>
      <c r="P815">
        <v>213</v>
      </c>
      <c r="Q815">
        <v>539</v>
      </c>
      <c r="R815">
        <v>1039943</v>
      </c>
      <c r="S815">
        <v>15</v>
      </c>
      <c r="T815">
        <v>1039943</v>
      </c>
      <c r="U815">
        <v>1836618</v>
      </c>
      <c r="V815" t="s">
        <v>4497</v>
      </c>
      <c r="W815" t="s">
        <v>4498</v>
      </c>
    </row>
    <row r="816" spans="1:23" x14ac:dyDescent="0.25">
      <c r="A816" t="s">
        <v>4499</v>
      </c>
      <c r="B816" t="s">
        <v>508</v>
      </c>
      <c r="C816" t="s">
        <v>2718</v>
      </c>
      <c r="D816" t="s">
        <v>2719</v>
      </c>
      <c r="F816" t="s">
        <v>1003</v>
      </c>
      <c r="G816" t="s">
        <v>203</v>
      </c>
      <c r="H816" t="s">
        <v>4500</v>
      </c>
      <c r="I816">
        <v>451</v>
      </c>
      <c r="J816">
        <v>333</v>
      </c>
      <c r="K816" t="s">
        <v>4501</v>
      </c>
      <c r="L816">
        <v>3082372</v>
      </c>
      <c r="M816">
        <v>2581938</v>
      </c>
      <c r="N816" t="s">
        <v>4502</v>
      </c>
      <c r="O816">
        <v>548</v>
      </c>
      <c r="P816">
        <v>37</v>
      </c>
      <c r="Q816">
        <v>111</v>
      </c>
      <c r="R816">
        <v>148513</v>
      </c>
      <c r="S816">
        <v>26</v>
      </c>
      <c r="T816">
        <v>409431</v>
      </c>
      <c r="U816">
        <v>1854369</v>
      </c>
      <c r="V816" t="s">
        <v>4503</v>
      </c>
      <c r="W816" t="s">
        <v>4504</v>
      </c>
    </row>
    <row r="817" spans="1:23" x14ac:dyDescent="0.25">
      <c r="A817" t="s">
        <v>4505</v>
      </c>
      <c r="B817" t="s">
        <v>508</v>
      </c>
      <c r="C817" t="s">
        <v>27</v>
      </c>
      <c r="D817" t="s">
        <v>28</v>
      </c>
      <c r="F817" t="s">
        <v>37</v>
      </c>
      <c r="G817" t="s">
        <v>37</v>
      </c>
      <c r="H817" t="s">
        <v>4506</v>
      </c>
      <c r="I817">
        <v>581</v>
      </c>
      <c r="J817">
        <v>441</v>
      </c>
      <c r="K817" t="s">
        <v>4507</v>
      </c>
      <c r="L817">
        <v>4011794</v>
      </c>
      <c r="M817">
        <v>3388132</v>
      </c>
      <c r="N817" t="s">
        <v>4508</v>
      </c>
      <c r="O817">
        <v>975</v>
      </c>
      <c r="P817">
        <v>91</v>
      </c>
      <c r="Q817">
        <v>294</v>
      </c>
      <c r="R817">
        <v>121829</v>
      </c>
      <c r="S817">
        <v>128</v>
      </c>
      <c r="T817">
        <v>364599</v>
      </c>
      <c r="U817">
        <v>4929647</v>
      </c>
      <c r="V817" t="s">
        <v>4509</v>
      </c>
      <c r="W817" t="s">
        <v>4510</v>
      </c>
    </row>
    <row r="818" spans="1:23" x14ac:dyDescent="0.25">
      <c r="A818" t="s">
        <v>4511</v>
      </c>
      <c r="B818" t="s">
        <v>508</v>
      </c>
      <c r="C818" t="s">
        <v>27</v>
      </c>
      <c r="D818" t="s">
        <v>28</v>
      </c>
      <c r="F818" t="s">
        <v>37</v>
      </c>
      <c r="G818" t="s">
        <v>37</v>
      </c>
      <c r="H818" t="s">
        <v>4512</v>
      </c>
      <c r="I818">
        <v>450</v>
      </c>
      <c r="J818">
        <v>332</v>
      </c>
      <c r="K818" t="s">
        <v>4513</v>
      </c>
      <c r="L818">
        <v>3158326</v>
      </c>
      <c r="M818">
        <v>2615420</v>
      </c>
      <c r="N818" t="s">
        <v>89</v>
      </c>
      <c r="O818">
        <v>1613</v>
      </c>
      <c r="P818">
        <v>131</v>
      </c>
      <c r="Q818">
        <v>239</v>
      </c>
      <c r="R818">
        <v>175288</v>
      </c>
      <c r="S818">
        <v>102</v>
      </c>
      <c r="T818">
        <v>464074</v>
      </c>
      <c r="U818">
        <v>5263673</v>
      </c>
      <c r="V818" t="s">
        <v>4514</v>
      </c>
      <c r="W818" t="s">
        <v>4515</v>
      </c>
    </row>
    <row r="819" spans="1:23" x14ac:dyDescent="0.25">
      <c r="A819" t="s">
        <v>4516</v>
      </c>
      <c r="B819" t="s">
        <v>508</v>
      </c>
      <c r="C819" t="s">
        <v>27</v>
      </c>
      <c r="D819" t="s">
        <v>28</v>
      </c>
      <c r="F819" t="s">
        <v>37</v>
      </c>
      <c r="G819" t="s">
        <v>37</v>
      </c>
      <c r="H819" t="s">
        <v>4517</v>
      </c>
      <c r="I819">
        <v>212</v>
      </c>
      <c r="J819">
        <v>153</v>
      </c>
      <c r="K819" t="s">
        <v>4518</v>
      </c>
      <c r="L819">
        <v>1464012</v>
      </c>
      <c r="M819">
        <v>1201612</v>
      </c>
      <c r="N819" t="s">
        <v>3571</v>
      </c>
      <c r="O819">
        <v>513</v>
      </c>
      <c r="P819">
        <v>111</v>
      </c>
      <c r="Q819">
        <v>228</v>
      </c>
      <c r="R819">
        <v>147170</v>
      </c>
      <c r="S819">
        <v>113</v>
      </c>
      <c r="T819">
        <v>349878</v>
      </c>
      <c r="U819">
        <v>5156635</v>
      </c>
      <c r="V819" t="s">
        <v>4519</v>
      </c>
      <c r="W819" t="s">
        <v>4520</v>
      </c>
    </row>
    <row r="820" spans="1:23" x14ac:dyDescent="0.25">
      <c r="A820" t="s">
        <v>4521</v>
      </c>
      <c r="B820" t="s">
        <v>508</v>
      </c>
      <c r="C820" t="s">
        <v>1443</v>
      </c>
      <c r="D820" t="s">
        <v>1444</v>
      </c>
      <c r="F820" t="s">
        <v>1076</v>
      </c>
      <c r="G820" t="s">
        <v>30</v>
      </c>
      <c r="H820" t="s">
        <v>4522</v>
      </c>
      <c r="I820">
        <v>458</v>
      </c>
      <c r="J820">
        <v>343</v>
      </c>
      <c r="K820" t="s">
        <v>4523</v>
      </c>
      <c r="L820">
        <v>3135898</v>
      </c>
      <c r="M820">
        <v>2609364</v>
      </c>
      <c r="N820" t="s">
        <v>4524</v>
      </c>
      <c r="O820">
        <v>1004</v>
      </c>
      <c r="P820">
        <v>127</v>
      </c>
      <c r="Q820">
        <v>367</v>
      </c>
      <c r="R820">
        <v>133234</v>
      </c>
      <c r="S820">
        <v>113</v>
      </c>
      <c r="T820">
        <v>520851</v>
      </c>
      <c r="U820">
        <v>6798884</v>
      </c>
      <c r="V820" t="s">
        <v>4525</v>
      </c>
      <c r="W820" t="s">
        <v>4526</v>
      </c>
    </row>
    <row r="821" spans="1:23" x14ac:dyDescent="0.25">
      <c r="A821" t="s">
        <v>4527</v>
      </c>
      <c r="B821" t="s">
        <v>508</v>
      </c>
      <c r="C821" t="s">
        <v>2718</v>
      </c>
      <c r="D821" t="s">
        <v>2719</v>
      </c>
      <c r="F821" t="s">
        <v>1076</v>
      </c>
      <c r="G821" t="s">
        <v>30</v>
      </c>
      <c r="H821" t="s">
        <v>4528</v>
      </c>
      <c r="I821">
        <v>507</v>
      </c>
      <c r="J821">
        <v>355</v>
      </c>
      <c r="K821" t="s">
        <v>4529</v>
      </c>
      <c r="L821">
        <v>3473736</v>
      </c>
      <c r="M821">
        <v>2815208</v>
      </c>
      <c r="N821" t="s">
        <v>4530</v>
      </c>
      <c r="O821">
        <v>1051</v>
      </c>
      <c r="P821">
        <v>47</v>
      </c>
      <c r="Q821">
        <v>137</v>
      </c>
      <c r="R821">
        <v>205252</v>
      </c>
      <c r="S821">
        <v>23</v>
      </c>
      <c r="T821">
        <v>543988</v>
      </c>
      <c r="U821">
        <v>1898285</v>
      </c>
      <c r="V821" t="s">
        <v>4531</v>
      </c>
      <c r="W821" t="s">
        <v>4532</v>
      </c>
    </row>
    <row r="822" spans="1:23" x14ac:dyDescent="0.25">
      <c r="A822" t="s">
        <v>4533</v>
      </c>
      <c r="B822" t="s">
        <v>508</v>
      </c>
      <c r="C822" t="s">
        <v>27</v>
      </c>
      <c r="D822" t="s">
        <v>28</v>
      </c>
      <c r="F822" t="s">
        <v>1076</v>
      </c>
      <c r="G822" t="s">
        <v>30</v>
      </c>
      <c r="H822" t="s">
        <v>4534</v>
      </c>
      <c r="I822">
        <v>240</v>
      </c>
      <c r="J822">
        <v>180</v>
      </c>
      <c r="K822" t="s">
        <v>4535</v>
      </c>
      <c r="L822">
        <v>1682342</v>
      </c>
      <c r="M822">
        <v>1416098</v>
      </c>
      <c r="N822" t="s">
        <v>1202</v>
      </c>
      <c r="O822">
        <v>754</v>
      </c>
      <c r="P822">
        <v>177</v>
      </c>
      <c r="Q822">
        <v>303</v>
      </c>
      <c r="R822">
        <v>315153</v>
      </c>
      <c r="S822">
        <v>113</v>
      </c>
      <c r="T822">
        <v>525562</v>
      </c>
      <c r="U822">
        <v>5079027</v>
      </c>
      <c r="V822" t="s">
        <v>4536</v>
      </c>
      <c r="W822" t="s">
        <v>4537</v>
      </c>
    </row>
    <row r="823" spans="1:23" x14ac:dyDescent="0.25">
      <c r="A823" t="s">
        <v>4538</v>
      </c>
      <c r="B823" t="s">
        <v>508</v>
      </c>
      <c r="C823" t="s">
        <v>27</v>
      </c>
      <c r="D823" t="s">
        <v>28</v>
      </c>
      <c r="F823" t="s">
        <v>37</v>
      </c>
      <c r="G823" t="s">
        <v>37</v>
      </c>
      <c r="H823" t="s">
        <v>4539</v>
      </c>
      <c r="I823">
        <v>685</v>
      </c>
      <c r="J823">
        <v>484</v>
      </c>
      <c r="K823" t="s">
        <v>4540</v>
      </c>
      <c r="L823">
        <v>4694734</v>
      </c>
      <c r="M823">
        <v>3802582</v>
      </c>
      <c r="N823" t="s">
        <v>4541</v>
      </c>
      <c r="O823">
        <v>1513</v>
      </c>
      <c r="P823">
        <v>291</v>
      </c>
      <c r="Q823">
        <v>642</v>
      </c>
      <c r="R823">
        <v>268754</v>
      </c>
      <c r="S823">
        <v>50</v>
      </c>
      <c r="T823">
        <v>692791</v>
      </c>
      <c r="U823">
        <v>4931997</v>
      </c>
      <c r="V823" t="s">
        <v>4542</v>
      </c>
      <c r="W823" t="s">
        <v>4543</v>
      </c>
    </row>
    <row r="824" spans="1:23" x14ac:dyDescent="0.25">
      <c r="A824" t="s">
        <v>4544</v>
      </c>
      <c r="B824" t="s">
        <v>508</v>
      </c>
      <c r="C824" t="s">
        <v>27</v>
      </c>
      <c r="D824" t="s">
        <v>28</v>
      </c>
      <c r="F824" t="s">
        <v>37</v>
      </c>
      <c r="G824" t="s">
        <v>37</v>
      </c>
      <c r="H824" t="s">
        <v>4545</v>
      </c>
      <c r="I824">
        <v>431</v>
      </c>
      <c r="J824">
        <v>315</v>
      </c>
      <c r="K824" t="s">
        <v>4546</v>
      </c>
      <c r="L824">
        <v>2987774</v>
      </c>
      <c r="M824">
        <v>2467600</v>
      </c>
      <c r="N824" t="s">
        <v>4547</v>
      </c>
      <c r="O824">
        <v>1133</v>
      </c>
      <c r="P824">
        <v>292</v>
      </c>
      <c r="Q824">
        <v>384</v>
      </c>
      <c r="R824">
        <v>190308</v>
      </c>
      <c r="S824">
        <v>73</v>
      </c>
      <c r="T824">
        <v>717432</v>
      </c>
      <c r="U824">
        <v>4975944</v>
      </c>
      <c r="V824" t="s">
        <v>4548</v>
      </c>
      <c r="W824" t="s">
        <v>4549</v>
      </c>
    </row>
    <row r="825" spans="1:23" x14ac:dyDescent="0.25">
      <c r="A825" t="s">
        <v>4550</v>
      </c>
      <c r="B825" t="s">
        <v>508</v>
      </c>
      <c r="C825" t="s">
        <v>1042</v>
      </c>
      <c r="D825" t="s">
        <v>1043</v>
      </c>
      <c r="F825" t="s">
        <v>37</v>
      </c>
      <c r="G825" t="s">
        <v>37</v>
      </c>
      <c r="H825" t="s">
        <v>4551</v>
      </c>
      <c r="I825">
        <v>731</v>
      </c>
      <c r="J825">
        <v>547</v>
      </c>
      <c r="K825" t="s">
        <v>4308</v>
      </c>
      <c r="L825">
        <v>5035378</v>
      </c>
      <c r="M825">
        <v>4219034</v>
      </c>
      <c r="N825" t="s">
        <v>4552</v>
      </c>
      <c r="O825">
        <v>1701</v>
      </c>
      <c r="P825">
        <v>334</v>
      </c>
      <c r="Q825">
        <v>749</v>
      </c>
      <c r="R825">
        <v>256584</v>
      </c>
      <c r="S825">
        <v>92</v>
      </c>
      <c r="T825">
        <v>651345</v>
      </c>
      <c r="U825">
        <v>6037641</v>
      </c>
      <c r="V825" t="s">
        <v>4553</v>
      </c>
      <c r="W825" t="s">
        <v>4554</v>
      </c>
    </row>
    <row r="826" spans="1:23" x14ac:dyDescent="0.25">
      <c r="A826" t="s">
        <v>4555</v>
      </c>
      <c r="B826" t="s">
        <v>508</v>
      </c>
      <c r="C826" t="s">
        <v>27</v>
      </c>
      <c r="D826" t="s">
        <v>28</v>
      </c>
      <c r="F826" t="s">
        <v>37</v>
      </c>
      <c r="G826" t="s">
        <v>37</v>
      </c>
      <c r="H826" t="s">
        <v>4556</v>
      </c>
      <c r="I826">
        <v>459</v>
      </c>
      <c r="J826">
        <v>332</v>
      </c>
      <c r="K826" t="s">
        <v>4557</v>
      </c>
      <c r="L826">
        <v>3170298</v>
      </c>
      <c r="M826">
        <v>2600298</v>
      </c>
      <c r="N826" t="s">
        <v>939</v>
      </c>
      <c r="O826">
        <v>1172</v>
      </c>
      <c r="P826">
        <v>199</v>
      </c>
      <c r="Q826">
        <v>370</v>
      </c>
      <c r="R826">
        <v>105260</v>
      </c>
      <c r="S826">
        <v>103</v>
      </c>
      <c r="T826">
        <v>414602</v>
      </c>
      <c r="U826">
        <v>4789438</v>
      </c>
      <c r="V826" t="s">
        <v>4558</v>
      </c>
      <c r="W826" t="s">
        <v>4559</v>
      </c>
    </row>
    <row r="827" spans="1:23" x14ac:dyDescent="0.25">
      <c r="A827" t="s">
        <v>4560</v>
      </c>
      <c r="B827" t="s">
        <v>508</v>
      </c>
      <c r="C827" t="s">
        <v>1240</v>
      </c>
      <c r="D827" t="s">
        <v>1241</v>
      </c>
      <c r="F827" t="s">
        <v>37</v>
      </c>
      <c r="G827" t="s">
        <v>37</v>
      </c>
      <c r="H827" t="s">
        <v>4561</v>
      </c>
      <c r="I827">
        <v>701</v>
      </c>
      <c r="J827">
        <v>500</v>
      </c>
      <c r="K827" t="s">
        <v>4562</v>
      </c>
      <c r="L827">
        <v>4878878</v>
      </c>
      <c r="M827">
        <v>4020704</v>
      </c>
      <c r="N827" t="s">
        <v>1142</v>
      </c>
      <c r="O827">
        <v>2141</v>
      </c>
      <c r="P827">
        <v>290</v>
      </c>
      <c r="Q827">
        <v>583</v>
      </c>
      <c r="R827">
        <v>194074</v>
      </c>
      <c r="S827">
        <v>65</v>
      </c>
      <c r="T827">
        <v>449126</v>
      </c>
      <c r="U827">
        <v>4108943</v>
      </c>
      <c r="V827" t="s">
        <v>4563</v>
      </c>
      <c r="W827" t="s">
        <v>4564</v>
      </c>
    </row>
    <row r="828" spans="1:23" x14ac:dyDescent="0.25">
      <c r="A828" t="s">
        <v>4565</v>
      </c>
      <c r="B828" t="s">
        <v>508</v>
      </c>
      <c r="C828" t="s">
        <v>27</v>
      </c>
      <c r="D828" t="s">
        <v>28</v>
      </c>
      <c r="F828" t="s">
        <v>37</v>
      </c>
      <c r="G828" t="s">
        <v>37</v>
      </c>
      <c r="H828" t="s">
        <v>4566</v>
      </c>
      <c r="I828">
        <v>483</v>
      </c>
      <c r="J828">
        <v>353</v>
      </c>
      <c r="K828" t="s">
        <v>4567</v>
      </c>
      <c r="L828">
        <v>3342698</v>
      </c>
      <c r="M828">
        <v>2762770</v>
      </c>
      <c r="N828" t="s">
        <v>1122</v>
      </c>
      <c r="O828">
        <v>1243</v>
      </c>
      <c r="P828">
        <v>72</v>
      </c>
      <c r="Q828">
        <v>185</v>
      </c>
      <c r="R828">
        <v>101646</v>
      </c>
      <c r="S828">
        <v>143</v>
      </c>
      <c r="T828">
        <v>256958</v>
      </c>
      <c r="U828">
        <v>5331788</v>
      </c>
      <c r="V828" t="s">
        <v>4568</v>
      </c>
      <c r="W828" t="s">
        <v>4569</v>
      </c>
    </row>
    <row r="829" spans="1:23" x14ac:dyDescent="0.25">
      <c r="A829" t="s">
        <v>4570</v>
      </c>
      <c r="B829" t="s">
        <v>508</v>
      </c>
      <c r="C829" t="s">
        <v>27</v>
      </c>
      <c r="D829" t="s">
        <v>28</v>
      </c>
      <c r="F829" t="s">
        <v>37</v>
      </c>
      <c r="G829" t="s">
        <v>37</v>
      </c>
      <c r="H829" t="s">
        <v>4571</v>
      </c>
      <c r="I829">
        <v>455</v>
      </c>
      <c r="J829">
        <v>337</v>
      </c>
      <c r="K829" t="s">
        <v>4572</v>
      </c>
      <c r="L829">
        <v>3155286</v>
      </c>
      <c r="M829">
        <v>2630366</v>
      </c>
      <c r="N829" t="s">
        <v>1422</v>
      </c>
      <c r="O829">
        <v>1183</v>
      </c>
      <c r="P829">
        <v>117</v>
      </c>
      <c r="Q829">
        <v>231</v>
      </c>
      <c r="R829">
        <v>93151</v>
      </c>
      <c r="S829">
        <v>216</v>
      </c>
      <c r="T829">
        <v>335578</v>
      </c>
      <c r="U829">
        <v>5136062</v>
      </c>
      <c r="V829" t="s">
        <v>4573</v>
      </c>
      <c r="W829" t="s">
        <v>4574</v>
      </c>
    </row>
    <row r="830" spans="1:23" x14ac:dyDescent="0.25">
      <c r="A830" t="s">
        <v>4575</v>
      </c>
      <c r="B830" t="s">
        <v>508</v>
      </c>
      <c r="C830" t="s">
        <v>27</v>
      </c>
      <c r="D830" t="s">
        <v>28</v>
      </c>
      <c r="F830" t="s">
        <v>37</v>
      </c>
      <c r="G830" t="s">
        <v>37</v>
      </c>
      <c r="H830" t="s">
        <v>4576</v>
      </c>
      <c r="I830">
        <v>443</v>
      </c>
      <c r="J830">
        <v>362</v>
      </c>
      <c r="K830" t="s">
        <v>875</v>
      </c>
      <c r="L830">
        <v>2982810</v>
      </c>
      <c r="M830">
        <v>2650258</v>
      </c>
      <c r="N830" t="s">
        <v>4577</v>
      </c>
      <c r="O830">
        <v>144</v>
      </c>
      <c r="P830">
        <v>16</v>
      </c>
      <c r="Q830">
        <v>75</v>
      </c>
      <c r="R830">
        <v>287632</v>
      </c>
      <c r="S830">
        <v>100</v>
      </c>
      <c r="T830">
        <v>599315</v>
      </c>
      <c r="U830">
        <v>5178756</v>
      </c>
      <c r="V830" t="s">
        <v>4578</v>
      </c>
      <c r="W830" t="s">
        <v>4579</v>
      </c>
    </row>
    <row r="831" spans="1:23" ht="15.6" customHeight="1" x14ac:dyDescent="0.25">
      <c r="A831" t="s">
        <v>4580</v>
      </c>
      <c r="B831" t="s">
        <v>508</v>
      </c>
      <c r="C831" t="s">
        <v>106</v>
      </c>
      <c r="D831" t="s">
        <v>107</v>
      </c>
      <c r="E831" t="s">
        <v>2637</v>
      </c>
      <c r="F831" t="s">
        <v>37</v>
      </c>
      <c r="G831" t="s">
        <v>37</v>
      </c>
      <c r="H831" t="s">
        <v>4581</v>
      </c>
      <c r="I831">
        <v>230</v>
      </c>
      <c r="J831">
        <v>186</v>
      </c>
      <c r="K831" t="s">
        <v>4582</v>
      </c>
      <c r="L831">
        <v>1580834</v>
      </c>
      <c r="M831">
        <v>1387332</v>
      </c>
      <c r="N831" t="s">
        <v>1243</v>
      </c>
      <c r="O831">
        <v>242</v>
      </c>
      <c r="P831">
        <v>76</v>
      </c>
      <c r="Q831">
        <v>96</v>
      </c>
      <c r="R831">
        <v>78511</v>
      </c>
      <c r="S831">
        <v>55</v>
      </c>
      <c r="T831">
        <v>147353</v>
      </c>
      <c r="U831">
        <v>2082246</v>
      </c>
      <c r="V831" t="s">
        <v>4583</v>
      </c>
      <c r="W831" t="s">
        <v>4584</v>
      </c>
    </row>
    <row r="832" spans="1:23" ht="16.149999999999999" customHeight="1" x14ac:dyDescent="0.25">
      <c r="A832" t="s">
        <v>4585</v>
      </c>
      <c r="B832" t="s">
        <v>508</v>
      </c>
      <c r="C832" t="s">
        <v>27</v>
      </c>
      <c r="D832" t="s">
        <v>28</v>
      </c>
      <c r="F832" t="s">
        <v>37</v>
      </c>
      <c r="G832" t="s">
        <v>37</v>
      </c>
      <c r="H832" t="s">
        <v>4586</v>
      </c>
      <c r="I832">
        <v>905</v>
      </c>
      <c r="J832">
        <v>826</v>
      </c>
      <c r="K832" t="s">
        <v>4587</v>
      </c>
      <c r="L832">
        <v>6264686</v>
      </c>
      <c r="M832">
        <v>5888070</v>
      </c>
      <c r="N832" t="s">
        <v>1830</v>
      </c>
      <c r="O832">
        <v>597</v>
      </c>
      <c r="P832">
        <v>101</v>
      </c>
      <c r="Q832">
        <v>253</v>
      </c>
      <c r="R832">
        <v>143006</v>
      </c>
      <c r="S832">
        <v>102</v>
      </c>
      <c r="T832">
        <v>352015</v>
      </c>
      <c r="U832">
        <v>5335931</v>
      </c>
      <c r="V832" t="s">
        <v>4588</v>
      </c>
      <c r="W832" t="s">
        <v>4589</v>
      </c>
    </row>
    <row r="833" spans="1:23" x14ac:dyDescent="0.25">
      <c r="A833" t="s">
        <v>4590</v>
      </c>
      <c r="B833" t="s">
        <v>508</v>
      </c>
      <c r="C833" t="s">
        <v>27</v>
      </c>
      <c r="D833" t="s">
        <v>28</v>
      </c>
      <c r="F833" t="s">
        <v>37</v>
      </c>
      <c r="G833" t="s">
        <v>37</v>
      </c>
      <c r="H833" t="s">
        <v>4591</v>
      </c>
      <c r="I833">
        <v>639</v>
      </c>
      <c r="J833">
        <v>525</v>
      </c>
      <c r="K833" t="s">
        <v>4592</v>
      </c>
      <c r="L833">
        <v>4330242</v>
      </c>
      <c r="M833">
        <v>3842924</v>
      </c>
      <c r="N833" t="s">
        <v>3999</v>
      </c>
      <c r="O833">
        <v>324</v>
      </c>
      <c r="P833">
        <v>43</v>
      </c>
      <c r="Q833">
        <v>120</v>
      </c>
      <c r="R833">
        <v>116318</v>
      </c>
      <c r="S833">
        <v>170</v>
      </c>
      <c r="T833">
        <v>311566</v>
      </c>
      <c r="U833">
        <v>5133351</v>
      </c>
      <c r="V833" t="s">
        <v>4593</v>
      </c>
      <c r="W833" t="s">
        <v>4594</v>
      </c>
    </row>
    <row r="834" spans="1:23" x14ac:dyDescent="0.25">
      <c r="A834" t="s">
        <v>4595</v>
      </c>
      <c r="B834" t="s">
        <v>508</v>
      </c>
      <c r="C834" t="s">
        <v>27</v>
      </c>
      <c r="D834" t="s">
        <v>28</v>
      </c>
      <c r="F834" t="s">
        <v>37</v>
      </c>
      <c r="G834" t="s">
        <v>37</v>
      </c>
      <c r="H834" t="s">
        <v>4596</v>
      </c>
      <c r="I834">
        <v>809</v>
      </c>
      <c r="J834">
        <v>677</v>
      </c>
      <c r="K834" t="s">
        <v>4597</v>
      </c>
      <c r="L834">
        <v>5520794</v>
      </c>
      <c r="M834">
        <v>4949334</v>
      </c>
      <c r="N834" t="s">
        <v>4598</v>
      </c>
      <c r="O834">
        <v>444</v>
      </c>
      <c r="P834">
        <v>40</v>
      </c>
      <c r="Q834">
        <v>167</v>
      </c>
      <c r="R834">
        <v>217465</v>
      </c>
      <c r="S834">
        <v>63</v>
      </c>
      <c r="T834">
        <v>408209</v>
      </c>
      <c r="U834">
        <v>5037301</v>
      </c>
      <c r="V834" t="s">
        <v>4599</v>
      </c>
      <c r="W834" t="s">
        <v>4600</v>
      </c>
    </row>
    <row r="835" spans="1:23" x14ac:dyDescent="0.25">
      <c r="A835" t="s">
        <v>4601</v>
      </c>
      <c r="B835" t="s">
        <v>508</v>
      </c>
      <c r="C835" t="s">
        <v>27</v>
      </c>
      <c r="D835" t="s">
        <v>28</v>
      </c>
      <c r="F835" t="s">
        <v>37</v>
      </c>
      <c r="G835" t="s">
        <v>37</v>
      </c>
      <c r="H835" t="s">
        <v>4602</v>
      </c>
      <c r="I835">
        <v>908</v>
      </c>
      <c r="J835">
        <v>753</v>
      </c>
      <c r="K835" t="s">
        <v>3632</v>
      </c>
      <c r="L835">
        <v>6208166</v>
      </c>
      <c r="M835">
        <v>5528764</v>
      </c>
      <c r="N835" t="s">
        <v>247</v>
      </c>
      <c r="O835">
        <v>545</v>
      </c>
      <c r="P835">
        <v>29</v>
      </c>
      <c r="Q835">
        <v>151</v>
      </c>
      <c r="R835">
        <v>268494</v>
      </c>
      <c r="S835">
        <v>69</v>
      </c>
      <c r="T835">
        <v>897510</v>
      </c>
      <c r="U835">
        <v>5211285</v>
      </c>
      <c r="V835" t="s">
        <v>4603</v>
      </c>
      <c r="W835" t="s">
        <v>4604</v>
      </c>
    </row>
    <row r="836" spans="1:23" x14ac:dyDescent="0.25">
      <c r="A836" t="s">
        <v>4605</v>
      </c>
      <c r="B836" t="s">
        <v>508</v>
      </c>
      <c r="C836" t="s">
        <v>1336</v>
      </c>
      <c r="D836" t="s">
        <v>1309</v>
      </c>
      <c r="F836" t="s">
        <v>1076</v>
      </c>
      <c r="G836" t="s">
        <v>30</v>
      </c>
      <c r="H836" t="s">
        <v>4606</v>
      </c>
      <c r="I836">
        <v>658</v>
      </c>
      <c r="J836">
        <v>537</v>
      </c>
      <c r="K836" t="s">
        <v>4607</v>
      </c>
      <c r="L836">
        <v>4437880</v>
      </c>
      <c r="M836">
        <v>3920962</v>
      </c>
      <c r="N836" t="s">
        <v>469</v>
      </c>
      <c r="O836">
        <v>236</v>
      </c>
      <c r="P836">
        <v>36</v>
      </c>
      <c r="Q836">
        <v>154</v>
      </c>
      <c r="R836">
        <v>1024275</v>
      </c>
      <c r="S836">
        <v>19</v>
      </c>
      <c r="T836">
        <v>1448194</v>
      </c>
      <c r="U836">
        <v>4608758</v>
      </c>
      <c r="V836" t="s">
        <v>4608</v>
      </c>
      <c r="W836" t="s">
        <v>4609</v>
      </c>
    </row>
    <row r="837" spans="1:23" x14ac:dyDescent="0.25">
      <c r="A837" t="s">
        <v>4610</v>
      </c>
      <c r="B837" t="s">
        <v>508</v>
      </c>
      <c r="C837" t="s">
        <v>27</v>
      </c>
      <c r="D837" t="s">
        <v>28</v>
      </c>
      <c r="F837" t="s">
        <v>37</v>
      </c>
      <c r="G837" t="s">
        <v>37</v>
      </c>
      <c r="H837" t="s">
        <v>4611</v>
      </c>
      <c r="I837">
        <v>1464</v>
      </c>
      <c r="J837">
        <v>1213</v>
      </c>
      <c r="K837" t="s">
        <v>4612</v>
      </c>
      <c r="L837">
        <v>9934262</v>
      </c>
      <c r="M837">
        <v>8853670</v>
      </c>
      <c r="N837" t="s">
        <v>940</v>
      </c>
      <c r="O837">
        <v>791</v>
      </c>
      <c r="P837">
        <v>52</v>
      </c>
      <c r="Q837">
        <v>252</v>
      </c>
      <c r="R837">
        <v>339365</v>
      </c>
      <c r="S837">
        <v>82</v>
      </c>
      <c r="T837">
        <v>633136</v>
      </c>
      <c r="U837">
        <v>5289213</v>
      </c>
      <c r="V837" t="s">
        <v>4613</v>
      </c>
      <c r="W837" t="s">
        <v>4614</v>
      </c>
    </row>
    <row r="838" spans="1:23" x14ac:dyDescent="0.25">
      <c r="A838" t="s">
        <v>4615</v>
      </c>
      <c r="B838" t="s">
        <v>508</v>
      </c>
      <c r="C838" t="s">
        <v>27</v>
      </c>
      <c r="D838" t="s">
        <v>28</v>
      </c>
      <c r="F838" t="s">
        <v>37</v>
      </c>
      <c r="G838" t="s">
        <v>37</v>
      </c>
      <c r="H838" t="s">
        <v>4616</v>
      </c>
      <c r="I838">
        <v>713</v>
      </c>
      <c r="J838">
        <v>589</v>
      </c>
      <c r="K838" t="s">
        <v>3378</v>
      </c>
      <c r="L838">
        <v>4837906</v>
      </c>
      <c r="M838">
        <v>4306320</v>
      </c>
      <c r="N838" t="s">
        <v>1236</v>
      </c>
      <c r="O838">
        <v>372</v>
      </c>
      <c r="P838">
        <v>24</v>
      </c>
      <c r="Q838">
        <v>96</v>
      </c>
      <c r="R838">
        <v>268262</v>
      </c>
      <c r="S838">
        <v>83</v>
      </c>
      <c r="T838">
        <v>632633</v>
      </c>
      <c r="U838">
        <v>5203084</v>
      </c>
      <c r="V838" t="s">
        <v>4617</v>
      </c>
      <c r="W838" t="s">
        <v>4618</v>
      </c>
    </row>
    <row r="839" spans="1:23" x14ac:dyDescent="0.25">
      <c r="A839" t="s">
        <v>4619</v>
      </c>
      <c r="B839" t="s">
        <v>508</v>
      </c>
      <c r="C839" t="s">
        <v>27</v>
      </c>
      <c r="D839" t="s">
        <v>28</v>
      </c>
      <c r="F839" t="s">
        <v>37</v>
      </c>
      <c r="G839" t="s">
        <v>37</v>
      </c>
      <c r="H839" t="s">
        <v>4620</v>
      </c>
      <c r="I839">
        <v>1358</v>
      </c>
      <c r="J839">
        <v>1105</v>
      </c>
      <c r="K839" t="s">
        <v>4621</v>
      </c>
      <c r="L839">
        <v>9260340</v>
      </c>
      <c r="M839">
        <v>8127616</v>
      </c>
      <c r="N839" t="s">
        <v>2696</v>
      </c>
      <c r="O839">
        <v>778</v>
      </c>
      <c r="P839">
        <v>32</v>
      </c>
      <c r="Q839">
        <v>210</v>
      </c>
      <c r="R839">
        <v>155157</v>
      </c>
      <c r="S839">
        <v>121</v>
      </c>
      <c r="T839">
        <v>526833</v>
      </c>
      <c r="U839">
        <v>5387922</v>
      </c>
      <c r="V839" t="s">
        <v>4622</v>
      </c>
      <c r="W839" t="s">
        <v>4623</v>
      </c>
    </row>
    <row r="840" spans="1:23" x14ac:dyDescent="0.25">
      <c r="A840" t="s">
        <v>4624</v>
      </c>
      <c r="B840" t="s">
        <v>508</v>
      </c>
      <c r="C840" t="s">
        <v>27</v>
      </c>
      <c r="D840" t="s">
        <v>28</v>
      </c>
      <c r="F840" t="s">
        <v>37</v>
      </c>
      <c r="G840" t="s">
        <v>37</v>
      </c>
      <c r="H840" t="s">
        <v>4625</v>
      </c>
      <c r="I840">
        <v>525</v>
      </c>
      <c r="J840">
        <v>432</v>
      </c>
      <c r="K840" t="s">
        <v>4626</v>
      </c>
      <c r="L840">
        <v>3565422</v>
      </c>
      <c r="M840">
        <v>3164438</v>
      </c>
      <c r="N840" t="s">
        <v>3999</v>
      </c>
      <c r="O840">
        <v>271</v>
      </c>
      <c r="P840">
        <v>17</v>
      </c>
      <c r="Q840">
        <v>63</v>
      </c>
      <c r="R840">
        <v>186389</v>
      </c>
      <c r="S840">
        <v>144</v>
      </c>
      <c r="T840">
        <v>451548</v>
      </c>
      <c r="U840">
        <v>5050555</v>
      </c>
      <c r="V840" t="s">
        <v>4627</v>
      </c>
      <c r="W840" t="s">
        <v>4628</v>
      </c>
    </row>
    <row r="841" spans="1:23" x14ac:dyDescent="0.25">
      <c r="A841" t="s">
        <v>4629</v>
      </c>
      <c r="B841" t="s">
        <v>508</v>
      </c>
      <c r="C841" t="s">
        <v>27</v>
      </c>
      <c r="D841" t="s">
        <v>28</v>
      </c>
      <c r="F841" t="s">
        <v>37</v>
      </c>
      <c r="G841" t="s">
        <v>37</v>
      </c>
      <c r="H841" t="s">
        <v>4630</v>
      </c>
      <c r="I841">
        <v>765</v>
      </c>
      <c r="J841">
        <v>640</v>
      </c>
      <c r="K841" t="s">
        <v>1417</v>
      </c>
      <c r="L841">
        <v>5254678</v>
      </c>
      <c r="M841">
        <v>4702064</v>
      </c>
      <c r="N841" t="s">
        <v>2151</v>
      </c>
      <c r="O841">
        <v>529</v>
      </c>
      <c r="P841">
        <v>25</v>
      </c>
      <c r="Q841">
        <v>145</v>
      </c>
      <c r="R841">
        <v>309557</v>
      </c>
      <c r="S841">
        <v>128</v>
      </c>
      <c r="T841">
        <v>907373</v>
      </c>
      <c r="U841">
        <v>5080176</v>
      </c>
      <c r="V841" t="s">
        <v>4631</v>
      </c>
      <c r="W841" t="s">
        <v>4632</v>
      </c>
    </row>
    <row r="842" spans="1:23" x14ac:dyDescent="0.25">
      <c r="A842" t="s">
        <v>4633</v>
      </c>
      <c r="B842" t="s">
        <v>508</v>
      </c>
      <c r="C842" t="s">
        <v>27</v>
      </c>
      <c r="D842" t="s">
        <v>28</v>
      </c>
      <c r="F842" t="s">
        <v>37</v>
      </c>
      <c r="G842" t="s">
        <v>37</v>
      </c>
      <c r="H842" t="s">
        <v>4634</v>
      </c>
      <c r="I842">
        <v>1061</v>
      </c>
      <c r="J842">
        <v>883</v>
      </c>
      <c r="K842" t="s">
        <v>1175</v>
      </c>
      <c r="L842">
        <v>7292300</v>
      </c>
      <c r="M842">
        <v>6502498</v>
      </c>
      <c r="N842" t="s">
        <v>3651</v>
      </c>
      <c r="O842">
        <v>736</v>
      </c>
      <c r="P842">
        <v>37</v>
      </c>
      <c r="Q842">
        <v>216</v>
      </c>
      <c r="R842">
        <v>134390</v>
      </c>
      <c r="S842">
        <v>85</v>
      </c>
      <c r="T842">
        <v>396062</v>
      </c>
      <c r="U842">
        <v>5083087</v>
      </c>
      <c r="V842" t="s">
        <v>4635</v>
      </c>
      <c r="W842" t="s">
        <v>4636</v>
      </c>
    </row>
    <row r="843" spans="1:23" x14ac:dyDescent="0.25">
      <c r="A843" t="s">
        <v>4637</v>
      </c>
      <c r="B843" t="s">
        <v>508</v>
      </c>
      <c r="C843" t="s">
        <v>27</v>
      </c>
      <c r="D843" t="s">
        <v>28</v>
      </c>
      <c r="F843" t="s">
        <v>37</v>
      </c>
      <c r="G843" t="s">
        <v>37</v>
      </c>
      <c r="H843" t="s">
        <v>4638</v>
      </c>
      <c r="I843">
        <v>627</v>
      </c>
      <c r="J843">
        <v>522</v>
      </c>
      <c r="K843" t="s">
        <v>3473</v>
      </c>
      <c r="L843">
        <v>4251866</v>
      </c>
      <c r="M843">
        <v>3811022</v>
      </c>
      <c r="N843" t="s">
        <v>1193</v>
      </c>
      <c r="O843">
        <v>374</v>
      </c>
      <c r="P843">
        <v>25</v>
      </c>
      <c r="Q843">
        <v>131</v>
      </c>
      <c r="R843">
        <v>247794</v>
      </c>
      <c r="S843">
        <v>93</v>
      </c>
      <c r="T843">
        <v>536209</v>
      </c>
      <c r="U843">
        <v>5186479</v>
      </c>
      <c r="V843" t="s">
        <v>4639</v>
      </c>
      <c r="W843" t="s">
        <v>4640</v>
      </c>
    </row>
    <row r="844" spans="1:23" x14ac:dyDescent="0.25">
      <c r="A844" t="s">
        <v>4641</v>
      </c>
      <c r="B844" t="s">
        <v>508</v>
      </c>
      <c r="C844" t="s">
        <v>2718</v>
      </c>
      <c r="D844" t="s">
        <v>2719</v>
      </c>
      <c r="F844" t="s">
        <v>1003</v>
      </c>
      <c r="G844" t="s">
        <v>203</v>
      </c>
      <c r="H844" t="s">
        <v>4642</v>
      </c>
      <c r="I844">
        <v>484</v>
      </c>
      <c r="J844">
        <v>409</v>
      </c>
      <c r="K844" t="s">
        <v>4371</v>
      </c>
      <c r="L844">
        <v>3307692</v>
      </c>
      <c r="M844">
        <v>3002360</v>
      </c>
      <c r="N844" t="s">
        <v>806</v>
      </c>
      <c r="O844">
        <v>268</v>
      </c>
      <c r="P844">
        <v>78</v>
      </c>
      <c r="Q844">
        <v>105</v>
      </c>
      <c r="R844">
        <v>270447</v>
      </c>
      <c r="S844">
        <v>23</v>
      </c>
      <c r="T844">
        <v>543992</v>
      </c>
      <c r="U844">
        <v>1899986</v>
      </c>
      <c r="V844" t="s">
        <v>4643</v>
      </c>
      <c r="W844" t="s">
        <v>4644</v>
      </c>
    </row>
    <row r="845" spans="1:23" x14ac:dyDescent="0.25">
      <c r="A845" t="s">
        <v>4645</v>
      </c>
      <c r="B845" t="s">
        <v>508</v>
      </c>
      <c r="C845" t="s">
        <v>2587</v>
      </c>
      <c r="D845" t="s">
        <v>127</v>
      </c>
      <c r="F845" t="s">
        <v>37</v>
      </c>
      <c r="G845" t="s">
        <v>37</v>
      </c>
      <c r="H845" t="s">
        <v>4646</v>
      </c>
      <c r="I845">
        <v>81</v>
      </c>
      <c r="J845">
        <v>68</v>
      </c>
      <c r="K845" t="s">
        <v>1312</v>
      </c>
      <c r="L845">
        <v>552762</v>
      </c>
      <c r="M845">
        <v>498880</v>
      </c>
      <c r="N845" t="s">
        <v>1911</v>
      </c>
      <c r="O845">
        <v>41</v>
      </c>
      <c r="P845">
        <v>10</v>
      </c>
      <c r="Q845">
        <v>14</v>
      </c>
      <c r="R845">
        <v>22979</v>
      </c>
      <c r="S845">
        <v>283</v>
      </c>
      <c r="T845">
        <v>69916</v>
      </c>
      <c r="U845">
        <v>2915729</v>
      </c>
      <c r="V845" t="s">
        <v>4647</v>
      </c>
      <c r="W845" t="s">
        <v>4648</v>
      </c>
    </row>
    <row r="846" spans="1:23" x14ac:dyDescent="0.25">
      <c r="A846" t="s">
        <v>4649</v>
      </c>
      <c r="B846" t="s">
        <v>508</v>
      </c>
      <c r="C846" t="s">
        <v>27</v>
      </c>
      <c r="D846" t="s">
        <v>28</v>
      </c>
      <c r="F846" t="s">
        <v>37</v>
      </c>
      <c r="G846" t="s">
        <v>37</v>
      </c>
      <c r="H846" t="s">
        <v>4650</v>
      </c>
      <c r="I846">
        <v>460</v>
      </c>
      <c r="J846">
        <v>380</v>
      </c>
      <c r="K846" t="s">
        <v>1224</v>
      </c>
      <c r="L846">
        <v>3128760</v>
      </c>
      <c r="M846">
        <v>2789790</v>
      </c>
      <c r="N846" t="s">
        <v>3651</v>
      </c>
      <c r="O846">
        <v>287</v>
      </c>
      <c r="P846">
        <v>24</v>
      </c>
      <c r="Q846">
        <v>93</v>
      </c>
      <c r="R846">
        <v>107809</v>
      </c>
      <c r="S846">
        <v>181</v>
      </c>
      <c r="T846">
        <v>276590</v>
      </c>
      <c r="U846">
        <v>5227192</v>
      </c>
      <c r="V846" t="s">
        <v>4651</v>
      </c>
      <c r="W846" t="s">
        <v>4652</v>
      </c>
    </row>
    <row r="847" spans="1:23" x14ac:dyDescent="0.25">
      <c r="A847" t="s">
        <v>4653</v>
      </c>
      <c r="B847" t="s">
        <v>508</v>
      </c>
      <c r="C847" t="s">
        <v>1316</v>
      </c>
      <c r="D847" t="s">
        <v>1317</v>
      </c>
      <c r="F847" t="s">
        <v>37</v>
      </c>
      <c r="G847" t="s">
        <v>37</v>
      </c>
      <c r="H847" t="s">
        <v>4654</v>
      </c>
      <c r="I847">
        <v>464</v>
      </c>
      <c r="J847">
        <v>385</v>
      </c>
      <c r="K847" t="s">
        <v>4153</v>
      </c>
      <c r="L847">
        <v>3159368</v>
      </c>
      <c r="M847">
        <v>2821700</v>
      </c>
      <c r="N847" t="s">
        <v>1164</v>
      </c>
      <c r="O847">
        <v>362</v>
      </c>
      <c r="P847">
        <v>16</v>
      </c>
      <c r="Q847">
        <v>67</v>
      </c>
      <c r="R847">
        <v>326118</v>
      </c>
      <c r="S847">
        <v>45</v>
      </c>
      <c r="T847">
        <v>710002</v>
      </c>
      <c r="U847">
        <v>4846737</v>
      </c>
      <c r="V847" t="s">
        <v>4655</v>
      </c>
      <c r="W847" t="s">
        <v>4656</v>
      </c>
    </row>
    <row r="848" spans="1:23" x14ac:dyDescent="0.25">
      <c r="A848" t="s">
        <v>4657</v>
      </c>
      <c r="B848" t="s">
        <v>508</v>
      </c>
      <c r="C848" t="s">
        <v>27</v>
      </c>
      <c r="D848" t="s">
        <v>28</v>
      </c>
      <c r="F848" t="s">
        <v>37</v>
      </c>
      <c r="G848" t="s">
        <v>37</v>
      </c>
      <c r="H848" t="s">
        <v>4658</v>
      </c>
      <c r="I848">
        <v>618</v>
      </c>
      <c r="J848">
        <v>503</v>
      </c>
      <c r="K848" t="s">
        <v>4111</v>
      </c>
      <c r="L848">
        <v>4179662</v>
      </c>
      <c r="M848">
        <v>3689280</v>
      </c>
      <c r="N848" t="s">
        <v>1533</v>
      </c>
      <c r="O848">
        <v>412</v>
      </c>
      <c r="P848">
        <v>79</v>
      </c>
      <c r="Q848">
        <v>144</v>
      </c>
      <c r="R848">
        <v>191896</v>
      </c>
      <c r="S848">
        <v>106</v>
      </c>
      <c r="T848">
        <v>606977</v>
      </c>
      <c r="U848">
        <v>4991120</v>
      </c>
      <c r="V848" t="s">
        <v>4659</v>
      </c>
      <c r="W848" t="s">
        <v>4660</v>
      </c>
    </row>
    <row r="849" spans="1:23" x14ac:dyDescent="0.25">
      <c r="A849" t="s">
        <v>4661</v>
      </c>
      <c r="B849" t="s">
        <v>508</v>
      </c>
      <c r="C849" t="s">
        <v>27</v>
      </c>
      <c r="D849" t="s">
        <v>28</v>
      </c>
      <c r="F849" t="s">
        <v>37</v>
      </c>
      <c r="G849" t="s">
        <v>37</v>
      </c>
      <c r="H849" t="s">
        <v>4662</v>
      </c>
      <c r="I849">
        <v>382</v>
      </c>
      <c r="J849">
        <v>313</v>
      </c>
      <c r="K849" t="s">
        <v>4663</v>
      </c>
      <c r="L849">
        <v>2583132</v>
      </c>
      <c r="M849">
        <v>2291084</v>
      </c>
      <c r="N849" t="s">
        <v>2392</v>
      </c>
      <c r="O849">
        <v>208</v>
      </c>
      <c r="P849">
        <v>15</v>
      </c>
      <c r="Q849">
        <v>47</v>
      </c>
      <c r="R849">
        <v>228518</v>
      </c>
      <c r="S849">
        <v>143</v>
      </c>
      <c r="T849">
        <v>623141</v>
      </c>
      <c r="U849">
        <v>5326247</v>
      </c>
      <c r="V849" t="s">
        <v>4664</v>
      </c>
      <c r="W849" t="s">
        <v>4665</v>
      </c>
    </row>
    <row r="850" spans="1:23" x14ac:dyDescent="0.25">
      <c r="A850" t="s">
        <v>4666</v>
      </c>
      <c r="B850" t="s">
        <v>508</v>
      </c>
      <c r="C850" t="s">
        <v>27</v>
      </c>
      <c r="D850" t="s">
        <v>28</v>
      </c>
      <c r="F850" t="s">
        <v>37</v>
      </c>
      <c r="G850" t="s">
        <v>37</v>
      </c>
      <c r="H850" t="s">
        <v>4667</v>
      </c>
      <c r="I850">
        <v>663</v>
      </c>
      <c r="J850">
        <v>550</v>
      </c>
      <c r="K850" t="s">
        <v>4612</v>
      </c>
      <c r="L850">
        <v>4494210</v>
      </c>
      <c r="M850">
        <v>4015202</v>
      </c>
      <c r="N850" t="s">
        <v>2432</v>
      </c>
      <c r="O850">
        <v>350</v>
      </c>
      <c r="P850">
        <v>23</v>
      </c>
      <c r="Q850">
        <v>87</v>
      </c>
      <c r="R850">
        <v>319537</v>
      </c>
      <c r="S850">
        <v>74</v>
      </c>
      <c r="T850">
        <v>717674</v>
      </c>
      <c r="U850">
        <v>5244093</v>
      </c>
      <c r="V850" t="s">
        <v>4668</v>
      </c>
      <c r="W850" t="s">
        <v>4669</v>
      </c>
    </row>
    <row r="851" spans="1:23" x14ac:dyDescent="0.25">
      <c r="A851" t="s">
        <v>4670</v>
      </c>
      <c r="B851" t="s">
        <v>508</v>
      </c>
      <c r="C851" t="s">
        <v>27</v>
      </c>
      <c r="D851" t="s">
        <v>28</v>
      </c>
      <c r="E851" t="s">
        <v>4671</v>
      </c>
      <c r="F851" t="s">
        <v>37</v>
      </c>
      <c r="G851" t="s">
        <v>37</v>
      </c>
      <c r="H851" t="s">
        <v>4672</v>
      </c>
      <c r="I851">
        <v>335</v>
      </c>
      <c r="J851">
        <v>279</v>
      </c>
      <c r="K851" t="s">
        <v>4420</v>
      </c>
      <c r="L851">
        <v>2283510</v>
      </c>
      <c r="M851">
        <v>2046144</v>
      </c>
      <c r="N851" t="s">
        <v>4673</v>
      </c>
      <c r="O851">
        <v>248</v>
      </c>
      <c r="P851">
        <v>54</v>
      </c>
      <c r="Q851">
        <v>83</v>
      </c>
      <c r="R851">
        <v>28558</v>
      </c>
      <c r="S851">
        <v>285</v>
      </c>
      <c r="T851">
        <v>88076</v>
      </c>
      <c r="U851">
        <v>3682383</v>
      </c>
      <c r="V851" t="s">
        <v>4674</v>
      </c>
      <c r="W851" t="s">
        <v>4675</v>
      </c>
    </row>
    <row r="852" spans="1:23" x14ac:dyDescent="0.25">
      <c r="A852" t="s">
        <v>4676</v>
      </c>
      <c r="B852" t="s">
        <v>508</v>
      </c>
      <c r="C852" t="s">
        <v>27</v>
      </c>
      <c r="D852" t="s">
        <v>28</v>
      </c>
      <c r="F852" t="s">
        <v>37</v>
      </c>
      <c r="G852" t="s">
        <v>37</v>
      </c>
      <c r="H852" t="s">
        <v>4677</v>
      </c>
      <c r="I852">
        <v>453</v>
      </c>
      <c r="J852">
        <v>371</v>
      </c>
      <c r="K852" t="s">
        <v>4343</v>
      </c>
      <c r="L852">
        <v>3056388</v>
      </c>
      <c r="M852">
        <v>2715446</v>
      </c>
      <c r="N852" t="s">
        <v>535</v>
      </c>
      <c r="O852">
        <v>197</v>
      </c>
      <c r="P852">
        <v>23</v>
      </c>
      <c r="Q852">
        <v>75</v>
      </c>
      <c r="R852">
        <v>209900</v>
      </c>
      <c r="S852">
        <v>62</v>
      </c>
      <c r="T852">
        <v>553209</v>
      </c>
      <c r="U852">
        <v>4757361</v>
      </c>
      <c r="V852" t="s">
        <v>4678</v>
      </c>
      <c r="W852" t="s">
        <v>4679</v>
      </c>
    </row>
    <row r="853" spans="1:23" x14ac:dyDescent="0.25">
      <c r="A853" t="s">
        <v>4680</v>
      </c>
      <c r="B853" t="s">
        <v>508</v>
      </c>
      <c r="C853" t="s">
        <v>27</v>
      </c>
      <c r="D853" t="s">
        <v>28</v>
      </c>
      <c r="F853" t="s">
        <v>37</v>
      </c>
      <c r="G853" t="s">
        <v>37</v>
      </c>
      <c r="H853" t="s">
        <v>4681</v>
      </c>
      <c r="I853">
        <v>738</v>
      </c>
      <c r="J853">
        <v>614</v>
      </c>
      <c r="K853" t="s">
        <v>4298</v>
      </c>
      <c r="L853">
        <v>5012118</v>
      </c>
      <c r="M853">
        <v>4486490</v>
      </c>
      <c r="N853" t="s">
        <v>1405</v>
      </c>
      <c r="O853">
        <v>500</v>
      </c>
      <c r="P853">
        <v>20</v>
      </c>
      <c r="Q853">
        <v>103</v>
      </c>
      <c r="R853">
        <v>252654</v>
      </c>
      <c r="S853">
        <v>140</v>
      </c>
      <c r="T853">
        <v>607914</v>
      </c>
      <c r="U853">
        <v>5220967</v>
      </c>
      <c r="V853" t="s">
        <v>4682</v>
      </c>
      <c r="W853" t="s">
        <v>4683</v>
      </c>
    </row>
    <row r="854" spans="1:23" x14ac:dyDescent="0.25">
      <c r="A854" t="s">
        <v>4684</v>
      </c>
      <c r="B854" t="s">
        <v>508</v>
      </c>
      <c r="C854" t="s">
        <v>27</v>
      </c>
      <c r="D854" t="s">
        <v>28</v>
      </c>
      <c r="F854" t="s">
        <v>37</v>
      </c>
      <c r="G854" t="s">
        <v>37</v>
      </c>
      <c r="H854" t="s">
        <v>4685</v>
      </c>
      <c r="I854">
        <v>443</v>
      </c>
      <c r="J854">
        <v>366</v>
      </c>
      <c r="K854" t="s">
        <v>3378</v>
      </c>
      <c r="L854">
        <v>3014038</v>
      </c>
      <c r="M854">
        <v>2682192</v>
      </c>
      <c r="N854" t="s">
        <v>230</v>
      </c>
      <c r="O854">
        <v>303</v>
      </c>
      <c r="P854">
        <v>22</v>
      </c>
      <c r="Q854">
        <v>65</v>
      </c>
      <c r="R854">
        <v>287802</v>
      </c>
      <c r="S854">
        <v>64</v>
      </c>
      <c r="T854">
        <v>670045</v>
      </c>
      <c r="U854">
        <v>5042503</v>
      </c>
      <c r="V854" t="s">
        <v>4686</v>
      </c>
      <c r="W854" t="s">
        <v>4687</v>
      </c>
    </row>
    <row r="855" spans="1:23" x14ac:dyDescent="0.25">
      <c r="A855" t="s">
        <v>4688</v>
      </c>
      <c r="B855" t="s">
        <v>508</v>
      </c>
      <c r="C855" t="s">
        <v>27</v>
      </c>
      <c r="D855" t="s">
        <v>28</v>
      </c>
      <c r="F855" t="s">
        <v>37</v>
      </c>
      <c r="G855" t="s">
        <v>37</v>
      </c>
      <c r="H855" t="s">
        <v>4689</v>
      </c>
      <c r="I855">
        <v>472</v>
      </c>
      <c r="J855">
        <v>385</v>
      </c>
      <c r="K855" t="s">
        <v>4690</v>
      </c>
      <c r="L855">
        <v>3208868</v>
      </c>
      <c r="M855">
        <v>2829866</v>
      </c>
      <c r="N855" t="s">
        <v>40</v>
      </c>
      <c r="O855">
        <v>222</v>
      </c>
      <c r="P855">
        <v>84</v>
      </c>
      <c r="Q855">
        <v>105</v>
      </c>
      <c r="R855">
        <v>112488</v>
      </c>
      <c r="S855">
        <v>241</v>
      </c>
      <c r="T855">
        <v>319986</v>
      </c>
      <c r="U855">
        <v>4994161</v>
      </c>
      <c r="V855" t="s">
        <v>4691</v>
      </c>
      <c r="W855" t="s">
        <v>4692</v>
      </c>
    </row>
    <row r="856" spans="1:23" x14ac:dyDescent="0.25">
      <c r="A856" t="s">
        <v>4693</v>
      </c>
      <c r="B856" t="s">
        <v>508</v>
      </c>
      <c r="C856" t="s">
        <v>3362</v>
      </c>
      <c r="D856" t="s">
        <v>1241</v>
      </c>
      <c r="F856" t="s">
        <v>37</v>
      </c>
      <c r="G856" t="s">
        <v>37</v>
      </c>
      <c r="H856" t="s">
        <v>4694</v>
      </c>
      <c r="I856">
        <v>536</v>
      </c>
      <c r="J856">
        <v>446</v>
      </c>
      <c r="K856" t="s">
        <v>4695</v>
      </c>
      <c r="L856">
        <v>3669156</v>
      </c>
      <c r="M856">
        <v>3288748</v>
      </c>
      <c r="N856" t="s">
        <v>1193</v>
      </c>
      <c r="O856">
        <v>275</v>
      </c>
      <c r="P856">
        <v>149</v>
      </c>
      <c r="Q856">
        <v>211</v>
      </c>
      <c r="R856">
        <v>340975</v>
      </c>
      <c r="S856">
        <v>49</v>
      </c>
      <c r="T856">
        <v>878389</v>
      </c>
      <c r="U856">
        <v>4196499</v>
      </c>
      <c r="V856" t="s">
        <v>4696</v>
      </c>
      <c r="W856" t="s">
        <v>4697</v>
      </c>
    </row>
    <row r="857" spans="1:23" x14ac:dyDescent="0.25">
      <c r="A857" t="s">
        <v>4698</v>
      </c>
      <c r="B857" t="s">
        <v>508</v>
      </c>
      <c r="C857" t="s">
        <v>27</v>
      </c>
      <c r="D857" t="s">
        <v>28</v>
      </c>
      <c r="F857" t="s">
        <v>37</v>
      </c>
      <c r="G857" t="s">
        <v>37</v>
      </c>
      <c r="H857" t="s">
        <v>4699</v>
      </c>
      <c r="I857">
        <v>228</v>
      </c>
      <c r="J857">
        <v>185</v>
      </c>
      <c r="K857" t="s">
        <v>415</v>
      </c>
      <c r="L857">
        <v>1538124</v>
      </c>
      <c r="M857">
        <v>1353080</v>
      </c>
      <c r="N857" t="s">
        <v>4700</v>
      </c>
      <c r="O857">
        <v>67</v>
      </c>
      <c r="P857">
        <v>28</v>
      </c>
      <c r="Q857">
        <v>44</v>
      </c>
      <c r="R857">
        <v>179422</v>
      </c>
      <c r="S857">
        <v>116</v>
      </c>
      <c r="T857">
        <v>371379</v>
      </c>
      <c r="U857">
        <v>5319138</v>
      </c>
      <c r="V857" t="s">
        <v>4701</v>
      </c>
      <c r="W857" t="s">
        <v>4702</v>
      </c>
    </row>
    <row r="858" spans="1:23" x14ac:dyDescent="0.25">
      <c r="A858" t="s">
        <v>4703</v>
      </c>
      <c r="B858" t="s">
        <v>508</v>
      </c>
      <c r="C858" t="s">
        <v>27</v>
      </c>
      <c r="D858" t="s">
        <v>28</v>
      </c>
      <c r="F858" t="s">
        <v>37</v>
      </c>
      <c r="G858" t="s">
        <v>37</v>
      </c>
      <c r="H858" t="s">
        <v>4704</v>
      </c>
      <c r="I858">
        <v>382</v>
      </c>
      <c r="J858">
        <v>311</v>
      </c>
      <c r="K858" t="s">
        <v>4705</v>
      </c>
      <c r="L858">
        <v>2586312</v>
      </c>
      <c r="M858">
        <v>2283716</v>
      </c>
      <c r="N858" t="s">
        <v>639</v>
      </c>
      <c r="O858">
        <v>145</v>
      </c>
      <c r="P858">
        <v>73</v>
      </c>
      <c r="Q858">
        <v>108</v>
      </c>
      <c r="R858">
        <v>224171</v>
      </c>
      <c r="S858">
        <v>63</v>
      </c>
      <c r="T858">
        <v>613118</v>
      </c>
      <c r="U858">
        <v>4859100</v>
      </c>
      <c r="V858" t="s">
        <v>4706</v>
      </c>
      <c r="W858" t="s">
        <v>4707</v>
      </c>
    </row>
    <row r="859" spans="1:23" x14ac:dyDescent="0.25">
      <c r="A859" t="s">
        <v>4708</v>
      </c>
      <c r="B859" t="s">
        <v>508</v>
      </c>
      <c r="C859" t="s">
        <v>27</v>
      </c>
      <c r="D859" t="s">
        <v>28</v>
      </c>
      <c r="F859" t="s">
        <v>37</v>
      </c>
      <c r="G859" t="s">
        <v>37</v>
      </c>
      <c r="H859" t="s">
        <v>4709</v>
      </c>
      <c r="I859">
        <v>461</v>
      </c>
      <c r="J859">
        <v>374</v>
      </c>
      <c r="K859" t="s">
        <v>341</v>
      </c>
      <c r="L859">
        <v>3108362</v>
      </c>
      <c r="M859">
        <v>2740892</v>
      </c>
      <c r="N859" t="s">
        <v>887</v>
      </c>
      <c r="O859">
        <v>132</v>
      </c>
      <c r="P859">
        <v>83</v>
      </c>
      <c r="Q859">
        <v>75</v>
      </c>
      <c r="R859">
        <v>280869</v>
      </c>
      <c r="S859">
        <v>66</v>
      </c>
      <c r="T859">
        <v>666395</v>
      </c>
      <c r="U859">
        <v>5152646</v>
      </c>
      <c r="V859" t="s">
        <v>4710</v>
      </c>
      <c r="W859" t="s">
        <v>4711</v>
      </c>
    </row>
    <row r="860" spans="1:23" x14ac:dyDescent="0.25">
      <c r="A860" t="s">
        <v>4712</v>
      </c>
      <c r="B860" t="s">
        <v>508</v>
      </c>
      <c r="C860" t="s">
        <v>27</v>
      </c>
      <c r="D860" t="s">
        <v>28</v>
      </c>
      <c r="F860" t="s">
        <v>37</v>
      </c>
      <c r="G860" t="s">
        <v>37</v>
      </c>
      <c r="H860" t="s">
        <v>4713</v>
      </c>
      <c r="I860">
        <v>521</v>
      </c>
      <c r="J860">
        <v>426</v>
      </c>
      <c r="K860" t="s">
        <v>4714</v>
      </c>
      <c r="L860">
        <v>3534548</v>
      </c>
      <c r="M860">
        <v>3126792</v>
      </c>
      <c r="N860" t="s">
        <v>4715</v>
      </c>
      <c r="O860">
        <v>211</v>
      </c>
      <c r="P860">
        <v>130</v>
      </c>
      <c r="Q860">
        <v>203</v>
      </c>
      <c r="R860">
        <v>499338</v>
      </c>
      <c r="S860">
        <v>50</v>
      </c>
      <c r="T860">
        <v>686293</v>
      </c>
      <c r="U860">
        <v>4870477</v>
      </c>
      <c r="V860" t="s">
        <v>4716</v>
      </c>
      <c r="W860" t="s">
        <v>4717</v>
      </c>
    </row>
    <row r="861" spans="1:23" x14ac:dyDescent="0.25">
      <c r="A861" t="s">
        <v>4718</v>
      </c>
      <c r="B861" t="s">
        <v>508</v>
      </c>
      <c r="C861" t="s">
        <v>1042</v>
      </c>
      <c r="D861" t="s">
        <v>1043</v>
      </c>
      <c r="F861" t="s">
        <v>37</v>
      </c>
      <c r="G861" t="s">
        <v>37</v>
      </c>
      <c r="H861" t="s">
        <v>4719</v>
      </c>
      <c r="I861">
        <v>487</v>
      </c>
      <c r="J861">
        <v>385</v>
      </c>
      <c r="K861" t="s">
        <v>4720</v>
      </c>
      <c r="L861">
        <v>3272896</v>
      </c>
      <c r="M861">
        <v>2843960</v>
      </c>
      <c r="N861" t="s">
        <v>3288</v>
      </c>
      <c r="O861">
        <v>147</v>
      </c>
      <c r="P861">
        <v>70</v>
      </c>
      <c r="Q861">
        <v>88</v>
      </c>
      <c r="R861">
        <v>110814</v>
      </c>
      <c r="S861">
        <v>109</v>
      </c>
      <c r="T861">
        <v>365431</v>
      </c>
      <c r="U861">
        <v>6019896</v>
      </c>
      <c r="V861" t="s">
        <v>4721</v>
      </c>
      <c r="W861" t="s">
        <v>4722</v>
      </c>
    </row>
    <row r="862" spans="1:23" x14ac:dyDescent="0.25">
      <c r="A862" t="s">
        <v>4723</v>
      </c>
      <c r="B862" t="s">
        <v>508</v>
      </c>
      <c r="C862" t="s">
        <v>27</v>
      </c>
      <c r="D862" t="s">
        <v>28</v>
      </c>
      <c r="F862" t="s">
        <v>37</v>
      </c>
      <c r="G862" t="s">
        <v>37</v>
      </c>
      <c r="H862" t="s">
        <v>4724</v>
      </c>
      <c r="I862">
        <v>572</v>
      </c>
      <c r="J862">
        <v>468</v>
      </c>
      <c r="K862" t="s">
        <v>933</v>
      </c>
      <c r="L862">
        <v>3857680</v>
      </c>
      <c r="M862">
        <v>3420254</v>
      </c>
      <c r="N862" t="s">
        <v>1604</v>
      </c>
      <c r="O862">
        <v>175</v>
      </c>
      <c r="P862">
        <v>86</v>
      </c>
      <c r="Q862">
        <v>103</v>
      </c>
      <c r="R862">
        <v>407041</v>
      </c>
      <c r="S862">
        <v>49</v>
      </c>
      <c r="T862">
        <v>621472</v>
      </c>
      <c r="U862">
        <v>5016738</v>
      </c>
      <c r="V862" t="s">
        <v>4725</v>
      </c>
      <c r="W862" t="s">
        <v>4726</v>
      </c>
    </row>
    <row r="863" spans="1:23" x14ac:dyDescent="0.25">
      <c r="A863" t="s">
        <v>4727</v>
      </c>
      <c r="B863" t="s">
        <v>508</v>
      </c>
      <c r="C863" t="s">
        <v>27</v>
      </c>
      <c r="D863" t="s">
        <v>28</v>
      </c>
      <c r="F863" t="s">
        <v>37</v>
      </c>
      <c r="G863" t="s">
        <v>37</v>
      </c>
      <c r="H863" t="s">
        <v>4728</v>
      </c>
      <c r="I863">
        <v>352</v>
      </c>
      <c r="J863">
        <v>286</v>
      </c>
      <c r="K863" t="s">
        <v>4729</v>
      </c>
      <c r="L863">
        <v>2403326</v>
      </c>
      <c r="M863">
        <v>2116540</v>
      </c>
      <c r="N863" t="s">
        <v>155</v>
      </c>
      <c r="O863">
        <v>223</v>
      </c>
      <c r="P863">
        <v>99</v>
      </c>
      <c r="Q863">
        <v>51</v>
      </c>
      <c r="R863">
        <v>113748</v>
      </c>
      <c r="S863">
        <v>143</v>
      </c>
      <c r="T863">
        <v>296307</v>
      </c>
      <c r="U863">
        <v>5046225</v>
      </c>
      <c r="V863" t="s">
        <v>4730</v>
      </c>
      <c r="W863" t="s">
        <v>4731</v>
      </c>
    </row>
    <row r="864" spans="1:23" x14ac:dyDescent="0.25">
      <c r="A864" t="s">
        <v>4732</v>
      </c>
      <c r="B864" t="s">
        <v>508</v>
      </c>
      <c r="C864" t="s">
        <v>27</v>
      </c>
      <c r="D864" t="s">
        <v>28</v>
      </c>
      <c r="F864" t="s">
        <v>37</v>
      </c>
      <c r="G864" t="s">
        <v>37</v>
      </c>
      <c r="H864" t="s">
        <v>4733</v>
      </c>
      <c r="I864">
        <v>932</v>
      </c>
      <c r="J864">
        <v>768</v>
      </c>
      <c r="K864" t="s">
        <v>1142</v>
      </c>
      <c r="L864">
        <v>6303538</v>
      </c>
      <c r="M864">
        <v>5606454</v>
      </c>
      <c r="N864" t="s">
        <v>2555</v>
      </c>
      <c r="O864">
        <v>336</v>
      </c>
      <c r="P864">
        <v>147</v>
      </c>
      <c r="Q864">
        <v>143</v>
      </c>
      <c r="R864">
        <v>237672</v>
      </c>
      <c r="S864">
        <v>110</v>
      </c>
      <c r="T864">
        <v>493711</v>
      </c>
      <c r="U864">
        <v>5118125</v>
      </c>
      <c r="V864" t="s">
        <v>4734</v>
      </c>
      <c r="W864" t="s">
        <v>4735</v>
      </c>
    </row>
    <row r="865" spans="1:23" x14ac:dyDescent="0.25">
      <c r="A865" t="s">
        <v>4736</v>
      </c>
      <c r="B865" t="s">
        <v>508</v>
      </c>
      <c r="C865" t="s">
        <v>27</v>
      </c>
      <c r="D865" t="s">
        <v>28</v>
      </c>
      <c r="F865" t="s">
        <v>37</v>
      </c>
      <c r="G865" t="s">
        <v>37</v>
      </c>
      <c r="H865" t="s">
        <v>4737</v>
      </c>
      <c r="I865">
        <v>338</v>
      </c>
      <c r="J865">
        <v>268</v>
      </c>
      <c r="K865" t="s">
        <v>4738</v>
      </c>
      <c r="L865">
        <v>2276836</v>
      </c>
      <c r="M865">
        <v>1984136</v>
      </c>
      <c r="N865" t="s">
        <v>4739</v>
      </c>
      <c r="O865">
        <v>106</v>
      </c>
      <c r="P865">
        <v>64</v>
      </c>
      <c r="Q865">
        <v>59</v>
      </c>
      <c r="R865">
        <v>108493</v>
      </c>
      <c r="S865">
        <v>134</v>
      </c>
      <c r="T865">
        <v>270524</v>
      </c>
      <c r="U865">
        <v>5043206</v>
      </c>
      <c r="V865" t="s">
        <v>4740</v>
      </c>
      <c r="W865" t="s">
        <v>4741</v>
      </c>
    </row>
    <row r="866" spans="1:23" x14ac:dyDescent="0.25">
      <c r="A866" t="s">
        <v>4742</v>
      </c>
      <c r="B866" t="s">
        <v>550</v>
      </c>
      <c r="C866" t="s">
        <v>1443</v>
      </c>
      <c r="D866" t="s">
        <v>1444</v>
      </c>
      <c r="F866" t="s">
        <v>4743</v>
      </c>
      <c r="G866" t="s">
        <v>1477</v>
      </c>
      <c r="H866" t="s">
        <v>4744</v>
      </c>
      <c r="I866">
        <v>267</v>
      </c>
      <c r="J866">
        <v>205</v>
      </c>
      <c r="K866" t="s">
        <v>4745</v>
      </c>
      <c r="L866">
        <v>1801414</v>
      </c>
      <c r="M866">
        <v>1528228</v>
      </c>
      <c r="N866" t="s">
        <v>4746</v>
      </c>
      <c r="O866">
        <v>147</v>
      </c>
      <c r="P866">
        <v>67</v>
      </c>
      <c r="Q866">
        <v>142</v>
      </c>
      <c r="R866">
        <v>60103</v>
      </c>
      <c r="S866">
        <v>211</v>
      </c>
      <c r="T866">
        <v>351624</v>
      </c>
      <c r="U866">
        <v>6838531</v>
      </c>
      <c r="V866" t="s">
        <v>4747</v>
      </c>
      <c r="W866" t="s">
        <v>4748</v>
      </c>
    </row>
    <row r="867" spans="1:23" x14ac:dyDescent="0.25">
      <c r="A867" t="s">
        <v>4749</v>
      </c>
      <c r="B867" t="s">
        <v>550</v>
      </c>
      <c r="C867" t="s">
        <v>1443</v>
      </c>
      <c r="D867" t="s">
        <v>1444</v>
      </c>
      <c r="F867" t="s">
        <v>4750</v>
      </c>
      <c r="G867" t="s">
        <v>1294</v>
      </c>
      <c r="H867" t="s">
        <v>4751</v>
      </c>
      <c r="I867">
        <v>327</v>
      </c>
      <c r="J867">
        <v>256</v>
      </c>
      <c r="K867" t="s">
        <v>4752</v>
      </c>
      <c r="L867">
        <v>2226802</v>
      </c>
      <c r="M867">
        <v>1905622</v>
      </c>
      <c r="N867" t="s">
        <v>4753</v>
      </c>
      <c r="O867">
        <v>490</v>
      </c>
      <c r="P867">
        <v>51</v>
      </c>
      <c r="Q867">
        <v>111</v>
      </c>
      <c r="R867">
        <v>71545</v>
      </c>
      <c r="S867">
        <v>194</v>
      </c>
      <c r="T867">
        <v>187688</v>
      </c>
      <c r="U867">
        <v>6783484</v>
      </c>
      <c r="V867" t="s">
        <v>4754</v>
      </c>
      <c r="W867" t="s">
        <v>4755</v>
      </c>
    </row>
    <row r="868" spans="1:23" x14ac:dyDescent="0.25">
      <c r="A868" t="s">
        <v>4756</v>
      </c>
      <c r="B868" t="s">
        <v>550</v>
      </c>
      <c r="C868" t="s">
        <v>27</v>
      </c>
      <c r="D868" t="s">
        <v>28</v>
      </c>
      <c r="F868" t="s">
        <v>50</v>
      </c>
      <c r="G868" t="s">
        <v>50</v>
      </c>
      <c r="H868" t="s">
        <v>4757</v>
      </c>
      <c r="I868">
        <v>360</v>
      </c>
      <c r="J868">
        <v>296</v>
      </c>
      <c r="K868" t="s">
        <v>4758</v>
      </c>
      <c r="L868">
        <v>2443232</v>
      </c>
      <c r="M868">
        <v>2171760</v>
      </c>
      <c r="N868" t="s">
        <v>258</v>
      </c>
      <c r="O868">
        <v>209</v>
      </c>
      <c r="P868">
        <v>59</v>
      </c>
      <c r="Q868">
        <v>82</v>
      </c>
      <c r="R868">
        <v>203308</v>
      </c>
      <c r="S868">
        <v>119</v>
      </c>
      <c r="T868">
        <v>593380</v>
      </c>
      <c r="U868">
        <v>5107424</v>
      </c>
      <c r="V868" t="s">
        <v>4759</v>
      </c>
      <c r="W868" t="s">
        <v>4760</v>
      </c>
    </row>
    <row r="869" spans="1:23" x14ac:dyDescent="0.25">
      <c r="A869" t="s">
        <v>4761</v>
      </c>
      <c r="B869" t="s">
        <v>550</v>
      </c>
      <c r="C869" t="s">
        <v>1593</v>
      </c>
      <c r="D869" t="s">
        <v>1594</v>
      </c>
      <c r="F869" t="s">
        <v>159</v>
      </c>
      <c r="G869" t="s">
        <v>160</v>
      </c>
      <c r="H869" t="s">
        <v>4762</v>
      </c>
      <c r="I869">
        <v>290</v>
      </c>
      <c r="J869">
        <v>228</v>
      </c>
      <c r="K869" t="s">
        <v>4763</v>
      </c>
      <c r="L869">
        <v>1955432</v>
      </c>
      <c r="M869">
        <v>1691728</v>
      </c>
      <c r="N869" t="s">
        <v>4764</v>
      </c>
      <c r="O869">
        <v>131</v>
      </c>
      <c r="P869">
        <v>12</v>
      </c>
      <c r="Q869">
        <v>50</v>
      </c>
      <c r="R869">
        <v>258674</v>
      </c>
      <c r="S869">
        <v>48</v>
      </c>
      <c r="T869">
        <v>592518</v>
      </c>
      <c r="U869">
        <v>4720705</v>
      </c>
      <c r="V869" t="s">
        <v>4765</v>
      </c>
      <c r="W869" t="s">
        <v>4766</v>
      </c>
    </row>
    <row r="870" spans="1:23" x14ac:dyDescent="0.25">
      <c r="A870" t="s">
        <v>4767</v>
      </c>
      <c r="B870" t="s">
        <v>550</v>
      </c>
      <c r="C870" t="s">
        <v>27</v>
      </c>
      <c r="D870" t="s">
        <v>28</v>
      </c>
      <c r="F870" t="s">
        <v>159</v>
      </c>
      <c r="G870" t="s">
        <v>160</v>
      </c>
      <c r="H870" t="s">
        <v>4768</v>
      </c>
      <c r="I870">
        <v>605</v>
      </c>
      <c r="J870">
        <v>495</v>
      </c>
      <c r="K870" t="s">
        <v>59</v>
      </c>
      <c r="L870">
        <v>4086096</v>
      </c>
      <c r="M870">
        <v>3621242</v>
      </c>
      <c r="N870" t="s">
        <v>4769</v>
      </c>
      <c r="O870">
        <v>282</v>
      </c>
      <c r="P870">
        <v>24</v>
      </c>
      <c r="Q870">
        <v>111</v>
      </c>
      <c r="R870">
        <v>112180</v>
      </c>
      <c r="S870">
        <v>232</v>
      </c>
      <c r="T870">
        <v>379344</v>
      </c>
      <c r="U870">
        <v>5419470</v>
      </c>
      <c r="V870" t="s">
        <v>4770</v>
      </c>
      <c r="W870" t="s">
        <v>4771</v>
      </c>
    </row>
    <row r="871" spans="1:23" x14ac:dyDescent="0.25">
      <c r="A871" t="s">
        <v>4772</v>
      </c>
      <c r="B871" t="s">
        <v>550</v>
      </c>
      <c r="C871" t="s">
        <v>1109</v>
      </c>
      <c r="D871" t="s">
        <v>1043</v>
      </c>
      <c r="F871" t="s">
        <v>29</v>
      </c>
      <c r="G871" t="s">
        <v>30</v>
      </c>
      <c r="H871" t="s">
        <v>4773</v>
      </c>
      <c r="I871">
        <v>722</v>
      </c>
      <c r="J871">
        <v>580</v>
      </c>
      <c r="K871" t="s">
        <v>3244</v>
      </c>
      <c r="L871">
        <v>4877220</v>
      </c>
      <c r="M871">
        <v>4264282</v>
      </c>
      <c r="N871" t="s">
        <v>4774</v>
      </c>
      <c r="O871">
        <v>510</v>
      </c>
      <c r="P871">
        <v>40</v>
      </c>
      <c r="Q871">
        <v>142</v>
      </c>
      <c r="R871">
        <v>472906</v>
      </c>
      <c r="S871">
        <v>53</v>
      </c>
      <c r="T871">
        <v>1723762</v>
      </c>
      <c r="U871">
        <v>5579328</v>
      </c>
      <c r="V871" t="s">
        <v>4775</v>
      </c>
      <c r="W871" t="s">
        <v>4776</v>
      </c>
    </row>
    <row r="872" spans="1:23" x14ac:dyDescent="0.25">
      <c r="A872" t="s">
        <v>4777</v>
      </c>
      <c r="B872" t="s">
        <v>550</v>
      </c>
      <c r="C872" t="s">
        <v>1443</v>
      </c>
      <c r="D872" t="s">
        <v>1444</v>
      </c>
      <c r="F872" t="s">
        <v>1076</v>
      </c>
      <c r="G872" t="s">
        <v>30</v>
      </c>
      <c r="H872" t="s">
        <v>4778</v>
      </c>
      <c r="I872">
        <v>489</v>
      </c>
      <c r="J872">
        <v>387</v>
      </c>
      <c r="K872" t="s">
        <v>4779</v>
      </c>
      <c r="L872">
        <v>3346198</v>
      </c>
      <c r="M872">
        <v>2878220</v>
      </c>
      <c r="N872" t="s">
        <v>4780</v>
      </c>
      <c r="O872">
        <v>975</v>
      </c>
      <c r="P872">
        <v>95</v>
      </c>
      <c r="Q872">
        <v>268</v>
      </c>
      <c r="R872">
        <v>76781</v>
      </c>
      <c r="S872">
        <v>182</v>
      </c>
      <c r="T872">
        <v>231151</v>
      </c>
      <c r="U872">
        <v>6713416</v>
      </c>
      <c r="V872" t="s">
        <v>4781</v>
      </c>
      <c r="W872" t="s">
        <v>4782</v>
      </c>
    </row>
    <row r="873" spans="1:23" x14ac:dyDescent="0.25">
      <c r="A873" t="s">
        <v>4783</v>
      </c>
      <c r="B873" t="s">
        <v>550</v>
      </c>
      <c r="C873" t="s">
        <v>1581</v>
      </c>
      <c r="D873" t="s">
        <v>1582</v>
      </c>
      <c r="F873" t="s">
        <v>1076</v>
      </c>
      <c r="G873" t="s">
        <v>30</v>
      </c>
      <c r="H873" t="s">
        <v>4784</v>
      </c>
      <c r="I873">
        <v>306</v>
      </c>
      <c r="J873">
        <v>246</v>
      </c>
      <c r="K873" t="s">
        <v>148</v>
      </c>
      <c r="L873">
        <v>2073564</v>
      </c>
      <c r="M873">
        <v>1811870</v>
      </c>
      <c r="N873" t="s">
        <v>4785</v>
      </c>
      <c r="O873">
        <v>304</v>
      </c>
      <c r="P873">
        <v>22</v>
      </c>
      <c r="Q873">
        <v>56</v>
      </c>
      <c r="R873">
        <v>235891</v>
      </c>
      <c r="S873">
        <v>58</v>
      </c>
      <c r="T873">
        <v>429560</v>
      </c>
      <c r="U873">
        <v>5162524</v>
      </c>
      <c r="V873" t="s">
        <v>4786</v>
      </c>
      <c r="W873" t="s">
        <v>4787</v>
      </c>
    </row>
    <row r="874" spans="1:23" x14ac:dyDescent="0.25">
      <c r="A874" t="s">
        <v>4788</v>
      </c>
      <c r="B874" t="s">
        <v>550</v>
      </c>
      <c r="C874" t="s">
        <v>2718</v>
      </c>
      <c r="D874" t="s">
        <v>2719</v>
      </c>
      <c r="F874" t="s">
        <v>29</v>
      </c>
      <c r="G874" t="s">
        <v>30</v>
      </c>
      <c r="H874" t="s">
        <v>4789</v>
      </c>
      <c r="I874">
        <v>413</v>
      </c>
      <c r="J874">
        <v>342</v>
      </c>
      <c r="K874" t="s">
        <v>4790</v>
      </c>
      <c r="L874">
        <v>2795452</v>
      </c>
      <c r="M874">
        <v>2506794</v>
      </c>
      <c r="N874" t="s">
        <v>4791</v>
      </c>
      <c r="O874">
        <v>212</v>
      </c>
      <c r="P874">
        <v>12</v>
      </c>
      <c r="Q874">
        <v>58</v>
      </c>
      <c r="R874">
        <v>205310</v>
      </c>
      <c r="S874">
        <v>26</v>
      </c>
      <c r="T874">
        <v>544020</v>
      </c>
      <c r="U874">
        <v>1899072</v>
      </c>
      <c r="V874" t="s">
        <v>4792</v>
      </c>
      <c r="W874" t="s">
        <v>4793</v>
      </c>
    </row>
    <row r="875" spans="1:23" x14ac:dyDescent="0.25">
      <c r="A875" t="s">
        <v>4794</v>
      </c>
      <c r="B875" t="s">
        <v>550</v>
      </c>
      <c r="C875" t="s">
        <v>1316</v>
      </c>
      <c r="D875" t="s">
        <v>1317</v>
      </c>
      <c r="F875" t="s">
        <v>1076</v>
      </c>
      <c r="G875" t="s">
        <v>30</v>
      </c>
      <c r="H875" t="s">
        <v>4795</v>
      </c>
      <c r="I875">
        <v>555</v>
      </c>
      <c r="J875">
        <v>451</v>
      </c>
      <c r="K875" t="s">
        <v>4796</v>
      </c>
      <c r="L875">
        <v>3746340</v>
      </c>
      <c r="M875">
        <v>3303380</v>
      </c>
      <c r="N875" t="s">
        <v>887</v>
      </c>
      <c r="O875">
        <v>321</v>
      </c>
      <c r="P875">
        <v>18</v>
      </c>
      <c r="Q875">
        <v>68</v>
      </c>
      <c r="R875">
        <v>164904</v>
      </c>
      <c r="S875">
        <v>62</v>
      </c>
      <c r="T875">
        <v>333249</v>
      </c>
      <c r="U875">
        <v>4876378</v>
      </c>
      <c r="V875" t="s">
        <v>4797</v>
      </c>
      <c r="W875" t="s">
        <v>4798</v>
      </c>
    </row>
    <row r="876" spans="1:23" x14ac:dyDescent="0.25">
      <c r="A876" t="s">
        <v>4799</v>
      </c>
      <c r="B876" t="s">
        <v>550</v>
      </c>
      <c r="C876" t="s">
        <v>2718</v>
      </c>
      <c r="D876" t="s">
        <v>2719</v>
      </c>
      <c r="F876" t="s">
        <v>1076</v>
      </c>
      <c r="G876" t="s">
        <v>30</v>
      </c>
      <c r="H876" t="s">
        <v>4800</v>
      </c>
      <c r="I876">
        <v>698</v>
      </c>
      <c r="J876">
        <v>571</v>
      </c>
      <c r="K876" t="s">
        <v>4801</v>
      </c>
      <c r="L876">
        <v>4699388</v>
      </c>
      <c r="M876">
        <v>4183134</v>
      </c>
      <c r="N876" t="s">
        <v>1236</v>
      </c>
      <c r="O876">
        <v>215</v>
      </c>
      <c r="P876">
        <v>31</v>
      </c>
      <c r="Q876">
        <v>99</v>
      </c>
      <c r="R876">
        <v>345936</v>
      </c>
      <c r="S876">
        <v>13</v>
      </c>
      <c r="T876">
        <v>930123</v>
      </c>
      <c r="U876">
        <v>1898172</v>
      </c>
      <c r="V876" t="s">
        <v>4802</v>
      </c>
      <c r="W876" t="s">
        <v>4803</v>
      </c>
    </row>
    <row r="877" spans="1:23" x14ac:dyDescent="0.25">
      <c r="A877" t="s">
        <v>4804</v>
      </c>
      <c r="B877" t="s">
        <v>550</v>
      </c>
      <c r="C877" t="s">
        <v>1109</v>
      </c>
      <c r="D877" t="s">
        <v>1043</v>
      </c>
      <c r="F877" t="s">
        <v>744</v>
      </c>
      <c r="G877" t="s">
        <v>745</v>
      </c>
      <c r="H877" t="s">
        <v>4805</v>
      </c>
      <c r="I877">
        <v>499</v>
      </c>
      <c r="J877">
        <v>401</v>
      </c>
      <c r="K877" t="s">
        <v>676</v>
      </c>
      <c r="L877">
        <v>3380826</v>
      </c>
      <c r="M877">
        <v>2968774</v>
      </c>
      <c r="N877" t="s">
        <v>4806</v>
      </c>
      <c r="O877">
        <v>380</v>
      </c>
      <c r="P877">
        <v>239</v>
      </c>
      <c r="Q877">
        <v>151</v>
      </c>
      <c r="R877">
        <v>167777</v>
      </c>
      <c r="S877">
        <v>116</v>
      </c>
      <c r="T877">
        <v>376166</v>
      </c>
      <c r="U877">
        <v>5611703</v>
      </c>
      <c r="V877" t="s">
        <v>4807</v>
      </c>
      <c r="W877" t="s">
        <v>4808</v>
      </c>
    </row>
    <row r="878" spans="1:23" x14ac:dyDescent="0.25">
      <c r="A878" t="s">
        <v>4809</v>
      </c>
      <c r="B878" t="s">
        <v>550</v>
      </c>
      <c r="C878" t="s">
        <v>1336</v>
      </c>
      <c r="D878" t="s">
        <v>1309</v>
      </c>
      <c r="F878" t="s">
        <v>4810</v>
      </c>
      <c r="G878" t="s">
        <v>745</v>
      </c>
      <c r="H878" t="s">
        <v>4811</v>
      </c>
      <c r="I878">
        <v>747</v>
      </c>
      <c r="J878">
        <v>608</v>
      </c>
      <c r="K878" t="s">
        <v>4812</v>
      </c>
      <c r="L878">
        <v>5043252</v>
      </c>
      <c r="M878">
        <v>4446468</v>
      </c>
      <c r="N878" t="s">
        <v>439</v>
      </c>
      <c r="O878">
        <v>457</v>
      </c>
      <c r="P878">
        <v>17</v>
      </c>
      <c r="Q878">
        <v>99</v>
      </c>
      <c r="R878">
        <v>329513</v>
      </c>
      <c r="S878">
        <v>34</v>
      </c>
      <c r="T878">
        <v>844625</v>
      </c>
      <c r="U878">
        <v>4800485</v>
      </c>
      <c r="V878" t="s">
        <v>4813</v>
      </c>
      <c r="W878" t="s">
        <v>4814</v>
      </c>
    </row>
    <row r="879" spans="1:23" x14ac:dyDescent="0.25">
      <c r="A879" t="s">
        <v>4815</v>
      </c>
      <c r="B879" t="s">
        <v>550</v>
      </c>
      <c r="C879" t="s">
        <v>4816</v>
      </c>
      <c r="D879" t="s">
        <v>1309</v>
      </c>
      <c r="F879" t="s">
        <v>4817</v>
      </c>
      <c r="G879" t="s">
        <v>30</v>
      </c>
      <c r="H879" t="s">
        <v>4818</v>
      </c>
      <c r="I879">
        <v>540</v>
      </c>
      <c r="J879">
        <v>442</v>
      </c>
      <c r="K879" t="s">
        <v>911</v>
      </c>
      <c r="L879">
        <v>3650786</v>
      </c>
      <c r="M879">
        <v>3239358</v>
      </c>
      <c r="N879" t="s">
        <v>4819</v>
      </c>
      <c r="O879">
        <v>305</v>
      </c>
      <c r="P879">
        <v>31</v>
      </c>
      <c r="Q879">
        <v>81</v>
      </c>
      <c r="R879">
        <v>669842</v>
      </c>
      <c r="S879">
        <v>19</v>
      </c>
      <c r="T879">
        <v>878977</v>
      </c>
      <c r="U879">
        <v>4800516</v>
      </c>
      <c r="V879" t="s">
        <v>4820</v>
      </c>
      <c r="W879" t="s">
        <v>4821</v>
      </c>
    </row>
    <row r="880" spans="1:23" x14ac:dyDescent="0.25">
      <c r="A880" t="s">
        <v>4822</v>
      </c>
      <c r="B880" t="s">
        <v>550</v>
      </c>
      <c r="C880" t="s">
        <v>27</v>
      </c>
      <c r="D880" t="s">
        <v>28</v>
      </c>
      <c r="F880" t="s">
        <v>37</v>
      </c>
      <c r="G880" t="s">
        <v>37</v>
      </c>
      <c r="H880" t="s">
        <v>4823</v>
      </c>
      <c r="I880">
        <v>384</v>
      </c>
      <c r="J880">
        <v>319</v>
      </c>
      <c r="K880" t="s">
        <v>4824</v>
      </c>
      <c r="L880">
        <v>2624818</v>
      </c>
      <c r="M880">
        <v>2345464</v>
      </c>
      <c r="N880" t="s">
        <v>3609</v>
      </c>
      <c r="O880">
        <v>295</v>
      </c>
      <c r="P880">
        <v>74</v>
      </c>
      <c r="Q880">
        <v>82</v>
      </c>
      <c r="R880">
        <v>83103</v>
      </c>
      <c r="S880">
        <v>173</v>
      </c>
      <c r="T880">
        <v>233885</v>
      </c>
      <c r="U880">
        <v>4872977</v>
      </c>
      <c r="V880" t="s">
        <v>4825</v>
      </c>
      <c r="W880" t="s">
        <v>4826</v>
      </c>
    </row>
    <row r="881" spans="1:23" x14ac:dyDescent="0.25">
      <c r="A881" t="s">
        <v>4827</v>
      </c>
      <c r="B881" t="s">
        <v>550</v>
      </c>
      <c r="C881" t="s">
        <v>27</v>
      </c>
      <c r="D881" t="s">
        <v>28</v>
      </c>
      <c r="F881" t="s">
        <v>37</v>
      </c>
      <c r="G881" t="s">
        <v>37</v>
      </c>
      <c r="H881" t="s">
        <v>4828</v>
      </c>
      <c r="I881">
        <v>559</v>
      </c>
      <c r="J881">
        <v>458</v>
      </c>
      <c r="K881" t="s">
        <v>444</v>
      </c>
      <c r="L881">
        <v>3784276</v>
      </c>
      <c r="M881">
        <v>3348354</v>
      </c>
      <c r="N881" t="s">
        <v>218</v>
      </c>
      <c r="O881">
        <v>305</v>
      </c>
      <c r="P881">
        <v>26</v>
      </c>
      <c r="Q881">
        <v>129</v>
      </c>
      <c r="R881">
        <v>107433</v>
      </c>
      <c r="S881">
        <v>151</v>
      </c>
      <c r="T881">
        <v>230017</v>
      </c>
      <c r="U881">
        <v>5061640</v>
      </c>
      <c r="V881" t="s">
        <v>4829</v>
      </c>
      <c r="W881" t="s">
        <v>4830</v>
      </c>
    </row>
    <row r="882" spans="1:23" x14ac:dyDescent="0.25">
      <c r="A882" t="s">
        <v>4831</v>
      </c>
      <c r="B882" t="s">
        <v>550</v>
      </c>
      <c r="C882" t="s">
        <v>27</v>
      </c>
      <c r="D882" t="s">
        <v>28</v>
      </c>
      <c r="F882" t="s">
        <v>37</v>
      </c>
      <c r="G882" t="s">
        <v>37</v>
      </c>
      <c r="H882" t="s">
        <v>4832</v>
      </c>
      <c r="I882">
        <v>752</v>
      </c>
      <c r="J882">
        <v>611</v>
      </c>
      <c r="K882" t="s">
        <v>4705</v>
      </c>
      <c r="L882">
        <v>5087540</v>
      </c>
      <c r="M882">
        <v>4481562</v>
      </c>
      <c r="N882" t="s">
        <v>3389</v>
      </c>
      <c r="O882">
        <v>437</v>
      </c>
      <c r="P882">
        <v>27</v>
      </c>
      <c r="Q882">
        <v>134</v>
      </c>
      <c r="R882">
        <v>118838</v>
      </c>
      <c r="S882">
        <v>107</v>
      </c>
      <c r="T882">
        <v>434078</v>
      </c>
      <c r="U882">
        <v>5157413</v>
      </c>
      <c r="V882" t="s">
        <v>4833</v>
      </c>
      <c r="W882" t="s">
        <v>4834</v>
      </c>
    </row>
    <row r="883" spans="1:23" x14ac:dyDescent="0.25">
      <c r="A883" t="s">
        <v>4835</v>
      </c>
      <c r="B883" t="s">
        <v>550</v>
      </c>
      <c r="C883" t="s">
        <v>27</v>
      </c>
      <c r="D883" t="s">
        <v>28</v>
      </c>
      <c r="F883" t="s">
        <v>37</v>
      </c>
      <c r="G883" t="s">
        <v>37</v>
      </c>
      <c r="H883" t="s">
        <v>4836</v>
      </c>
      <c r="I883">
        <v>768</v>
      </c>
      <c r="J883">
        <v>630</v>
      </c>
      <c r="K883" t="s">
        <v>3556</v>
      </c>
      <c r="L883">
        <v>5205536</v>
      </c>
      <c r="M883">
        <v>4616802</v>
      </c>
      <c r="N883" t="s">
        <v>2392</v>
      </c>
      <c r="O883">
        <v>454</v>
      </c>
      <c r="P883">
        <v>34</v>
      </c>
      <c r="Q883">
        <v>89</v>
      </c>
      <c r="R883">
        <v>288953</v>
      </c>
      <c r="S883">
        <v>64</v>
      </c>
      <c r="T883">
        <v>908840</v>
      </c>
      <c r="U883">
        <v>5029764</v>
      </c>
      <c r="V883" t="s">
        <v>4837</v>
      </c>
      <c r="W883" t="s">
        <v>4838</v>
      </c>
    </row>
    <row r="884" spans="1:23" x14ac:dyDescent="0.25">
      <c r="A884" t="s">
        <v>4839</v>
      </c>
      <c r="B884" t="s">
        <v>550</v>
      </c>
      <c r="C884" t="s">
        <v>27</v>
      </c>
      <c r="D884" t="s">
        <v>28</v>
      </c>
      <c r="F884" t="s">
        <v>37</v>
      </c>
      <c r="G884" t="s">
        <v>37</v>
      </c>
      <c r="H884" t="s">
        <v>4840</v>
      </c>
      <c r="I884">
        <v>217</v>
      </c>
      <c r="J884">
        <v>175</v>
      </c>
      <c r="K884" t="s">
        <v>4841</v>
      </c>
      <c r="L884">
        <v>1473632</v>
      </c>
      <c r="M884">
        <v>1289544</v>
      </c>
      <c r="N884" t="s">
        <v>836</v>
      </c>
      <c r="O884">
        <v>146</v>
      </c>
      <c r="P884">
        <v>23</v>
      </c>
      <c r="Q884">
        <v>63</v>
      </c>
      <c r="R884">
        <v>190888</v>
      </c>
      <c r="S884">
        <v>104</v>
      </c>
      <c r="T884">
        <v>539880</v>
      </c>
      <c r="U884">
        <v>5239734</v>
      </c>
      <c r="V884" t="s">
        <v>4842</v>
      </c>
      <c r="W884" t="s">
        <v>4843</v>
      </c>
    </row>
    <row r="885" spans="1:23" x14ac:dyDescent="0.25">
      <c r="A885" t="s">
        <v>4844</v>
      </c>
      <c r="B885" t="s">
        <v>550</v>
      </c>
      <c r="C885" t="s">
        <v>27</v>
      </c>
      <c r="D885" t="s">
        <v>28</v>
      </c>
      <c r="F885" t="s">
        <v>37</v>
      </c>
      <c r="G885" t="s">
        <v>37</v>
      </c>
      <c r="H885" t="s">
        <v>4845</v>
      </c>
      <c r="I885">
        <v>490</v>
      </c>
      <c r="J885">
        <v>402</v>
      </c>
      <c r="K885" t="s">
        <v>3571</v>
      </c>
      <c r="L885">
        <v>3312284</v>
      </c>
      <c r="M885">
        <v>2941960</v>
      </c>
      <c r="N885" t="s">
        <v>1645</v>
      </c>
      <c r="O885">
        <v>269</v>
      </c>
      <c r="P885">
        <v>12</v>
      </c>
      <c r="Q885">
        <v>80</v>
      </c>
      <c r="R885">
        <v>398612</v>
      </c>
      <c r="S885">
        <v>51</v>
      </c>
      <c r="T885">
        <v>617852</v>
      </c>
      <c r="U885">
        <v>5098876</v>
      </c>
      <c r="V885" t="s">
        <v>4846</v>
      </c>
      <c r="W885" t="s">
        <v>4847</v>
      </c>
    </row>
    <row r="886" spans="1:23" x14ac:dyDescent="0.25">
      <c r="A886" t="s">
        <v>4848</v>
      </c>
      <c r="B886" t="s">
        <v>550</v>
      </c>
      <c r="C886" t="s">
        <v>27</v>
      </c>
      <c r="D886" t="s">
        <v>28</v>
      </c>
      <c r="F886" t="s">
        <v>37</v>
      </c>
      <c r="G886" t="s">
        <v>37</v>
      </c>
      <c r="H886" t="s">
        <v>4849</v>
      </c>
      <c r="I886">
        <v>569</v>
      </c>
      <c r="J886">
        <v>465</v>
      </c>
      <c r="K886" t="s">
        <v>336</v>
      </c>
      <c r="L886">
        <v>3839688</v>
      </c>
      <c r="M886">
        <v>3399400</v>
      </c>
      <c r="N886" t="s">
        <v>2543</v>
      </c>
      <c r="O886">
        <v>264</v>
      </c>
      <c r="P886">
        <v>22</v>
      </c>
      <c r="Q886">
        <v>90</v>
      </c>
      <c r="R886">
        <v>143410</v>
      </c>
      <c r="S886">
        <v>121</v>
      </c>
      <c r="T886">
        <v>339201</v>
      </c>
      <c r="U886">
        <v>5151258</v>
      </c>
      <c r="V886" t="s">
        <v>4850</v>
      </c>
      <c r="W886" t="s">
        <v>4851</v>
      </c>
    </row>
    <row r="887" spans="1:23" x14ac:dyDescent="0.25">
      <c r="A887" t="s">
        <v>4852</v>
      </c>
      <c r="B887" t="s">
        <v>550</v>
      </c>
      <c r="C887" t="s">
        <v>1316</v>
      </c>
      <c r="D887" t="s">
        <v>1317</v>
      </c>
      <c r="F887" t="s">
        <v>37</v>
      </c>
      <c r="G887" t="s">
        <v>37</v>
      </c>
      <c r="H887" t="s">
        <v>4853</v>
      </c>
      <c r="I887">
        <v>1082</v>
      </c>
      <c r="J887">
        <v>890</v>
      </c>
      <c r="K887" t="s">
        <v>2349</v>
      </c>
      <c r="L887">
        <v>7329896</v>
      </c>
      <c r="M887">
        <v>6508856</v>
      </c>
      <c r="N887" t="s">
        <v>4854</v>
      </c>
      <c r="O887">
        <v>608</v>
      </c>
      <c r="P887">
        <v>31</v>
      </c>
      <c r="Q887">
        <v>168</v>
      </c>
      <c r="R887">
        <v>466560</v>
      </c>
      <c r="S887">
        <v>72</v>
      </c>
      <c r="T887">
        <v>1303212</v>
      </c>
      <c r="U887">
        <v>4777439</v>
      </c>
      <c r="V887" t="s">
        <v>4855</v>
      </c>
      <c r="W887" t="s">
        <v>4856</v>
      </c>
    </row>
    <row r="888" spans="1:23" x14ac:dyDescent="0.25">
      <c r="A888" t="s">
        <v>4857</v>
      </c>
      <c r="B888" t="s">
        <v>550</v>
      </c>
      <c r="C888" t="s">
        <v>1042</v>
      </c>
      <c r="D888" t="s">
        <v>1043</v>
      </c>
      <c r="F888" t="s">
        <v>37</v>
      </c>
      <c r="G888" t="s">
        <v>37</v>
      </c>
      <c r="H888" t="s">
        <v>4858</v>
      </c>
      <c r="I888">
        <v>914</v>
      </c>
      <c r="J888">
        <v>746</v>
      </c>
      <c r="K888" t="s">
        <v>4859</v>
      </c>
      <c r="L888">
        <v>6183344</v>
      </c>
      <c r="M888">
        <v>5458308</v>
      </c>
      <c r="N888" t="s">
        <v>1533</v>
      </c>
      <c r="O888">
        <v>534</v>
      </c>
      <c r="P888">
        <v>33</v>
      </c>
      <c r="Q888">
        <v>144</v>
      </c>
      <c r="R888">
        <v>213304</v>
      </c>
      <c r="S888">
        <v>71</v>
      </c>
      <c r="T888">
        <v>562712</v>
      </c>
      <c r="U888">
        <v>5790434</v>
      </c>
      <c r="V888" t="s">
        <v>4860</v>
      </c>
      <c r="W888" t="s">
        <v>4861</v>
      </c>
    </row>
    <row r="889" spans="1:23" x14ac:dyDescent="0.25">
      <c r="A889" t="s">
        <v>4862</v>
      </c>
      <c r="B889" t="s">
        <v>550</v>
      </c>
      <c r="C889" t="s">
        <v>1042</v>
      </c>
      <c r="D889" t="s">
        <v>1043</v>
      </c>
      <c r="F889" t="s">
        <v>37</v>
      </c>
      <c r="G889" t="s">
        <v>37</v>
      </c>
      <c r="H889" t="s">
        <v>4863</v>
      </c>
      <c r="I889">
        <v>664</v>
      </c>
      <c r="J889">
        <v>540</v>
      </c>
      <c r="K889" t="s">
        <v>4864</v>
      </c>
      <c r="L889">
        <v>4503202</v>
      </c>
      <c r="M889">
        <v>3965160</v>
      </c>
      <c r="N889" t="s">
        <v>4865</v>
      </c>
      <c r="O889">
        <v>486</v>
      </c>
      <c r="P889">
        <v>19</v>
      </c>
      <c r="Q889">
        <v>100</v>
      </c>
      <c r="R889">
        <v>356250</v>
      </c>
      <c r="S889">
        <v>60</v>
      </c>
      <c r="T889">
        <v>590962</v>
      </c>
      <c r="U889">
        <v>5892611</v>
      </c>
      <c r="V889" t="s">
        <v>4866</v>
      </c>
      <c r="W889" t="s">
        <v>4867</v>
      </c>
    </row>
    <row r="890" spans="1:23" x14ac:dyDescent="0.25">
      <c r="A890" t="s">
        <v>4868</v>
      </c>
      <c r="B890" t="s">
        <v>550</v>
      </c>
      <c r="C890" t="s">
        <v>27</v>
      </c>
      <c r="D890" t="s">
        <v>28</v>
      </c>
      <c r="F890" t="s">
        <v>37</v>
      </c>
      <c r="G890" t="s">
        <v>37</v>
      </c>
      <c r="H890" t="s">
        <v>4869</v>
      </c>
      <c r="I890">
        <v>1095</v>
      </c>
      <c r="J890">
        <v>886</v>
      </c>
      <c r="K890" t="s">
        <v>4870</v>
      </c>
      <c r="L890">
        <v>7472648</v>
      </c>
      <c r="M890">
        <v>6553934</v>
      </c>
      <c r="N890" t="s">
        <v>3697</v>
      </c>
      <c r="O890">
        <v>807</v>
      </c>
      <c r="P890">
        <v>331</v>
      </c>
      <c r="Q890">
        <v>174</v>
      </c>
      <c r="R890">
        <v>95186</v>
      </c>
      <c r="S890">
        <v>193</v>
      </c>
      <c r="T890">
        <v>195749</v>
      </c>
      <c r="U890">
        <v>5220417</v>
      </c>
      <c r="V890" t="s">
        <v>4871</v>
      </c>
      <c r="W890" t="s">
        <v>4872</v>
      </c>
    </row>
    <row r="891" spans="1:23" x14ac:dyDescent="0.25">
      <c r="A891" t="s">
        <v>4873</v>
      </c>
      <c r="B891" t="s">
        <v>550</v>
      </c>
      <c r="C891" t="s">
        <v>27</v>
      </c>
      <c r="D891" t="s">
        <v>28</v>
      </c>
      <c r="F891" t="s">
        <v>37</v>
      </c>
      <c r="G891" t="s">
        <v>37</v>
      </c>
      <c r="H891" t="s">
        <v>4874</v>
      </c>
      <c r="I891">
        <v>481</v>
      </c>
      <c r="J891">
        <v>394</v>
      </c>
      <c r="K891" t="s">
        <v>4402</v>
      </c>
      <c r="L891">
        <v>3255988</v>
      </c>
      <c r="M891">
        <v>2892844</v>
      </c>
      <c r="N891" t="s">
        <v>4577</v>
      </c>
      <c r="O891">
        <v>309</v>
      </c>
      <c r="P891">
        <v>32</v>
      </c>
      <c r="Q891">
        <v>109</v>
      </c>
      <c r="R891">
        <v>271892</v>
      </c>
      <c r="S891">
        <v>71</v>
      </c>
      <c r="T891">
        <v>390306</v>
      </c>
      <c r="U891">
        <v>5114464</v>
      </c>
      <c r="V891" t="s">
        <v>4875</v>
      </c>
      <c r="W891" t="s">
        <v>4876</v>
      </c>
    </row>
    <row r="892" spans="1:23" x14ac:dyDescent="0.25">
      <c r="A892" t="s">
        <v>4877</v>
      </c>
      <c r="B892" t="s">
        <v>550</v>
      </c>
      <c r="C892" t="s">
        <v>27</v>
      </c>
      <c r="D892" t="s">
        <v>28</v>
      </c>
      <c r="F892" t="s">
        <v>37</v>
      </c>
      <c r="G892" t="s">
        <v>37</v>
      </c>
      <c r="H892" t="s">
        <v>4878</v>
      </c>
      <c r="I892">
        <v>496</v>
      </c>
      <c r="J892">
        <v>414</v>
      </c>
      <c r="K892" t="s">
        <v>4879</v>
      </c>
      <c r="L892">
        <v>3378584</v>
      </c>
      <c r="M892">
        <v>3033048</v>
      </c>
      <c r="N892" t="s">
        <v>90</v>
      </c>
      <c r="O892">
        <v>353</v>
      </c>
      <c r="P892">
        <v>94</v>
      </c>
      <c r="Q892">
        <v>119</v>
      </c>
      <c r="R892">
        <v>268773</v>
      </c>
      <c r="S892">
        <v>60</v>
      </c>
      <c r="T892">
        <v>838479</v>
      </c>
      <c r="U892">
        <v>5187746</v>
      </c>
      <c r="V892" t="s">
        <v>4880</v>
      </c>
      <c r="W892" t="s">
        <v>4881</v>
      </c>
    </row>
    <row r="893" spans="1:23" x14ac:dyDescent="0.25">
      <c r="A893" t="s">
        <v>4882</v>
      </c>
      <c r="B893" t="s">
        <v>550</v>
      </c>
      <c r="C893" t="s">
        <v>1308</v>
      </c>
      <c r="D893" t="s">
        <v>1309</v>
      </c>
      <c r="F893" t="s">
        <v>37</v>
      </c>
      <c r="G893" t="s">
        <v>37</v>
      </c>
      <c r="H893" t="s">
        <v>4883</v>
      </c>
      <c r="I893">
        <v>262</v>
      </c>
      <c r="J893">
        <v>214</v>
      </c>
      <c r="K893" t="s">
        <v>4884</v>
      </c>
      <c r="L893">
        <v>1758814</v>
      </c>
      <c r="M893">
        <v>1560564</v>
      </c>
      <c r="N893" t="s">
        <v>4819</v>
      </c>
      <c r="O893">
        <v>66</v>
      </c>
      <c r="P893">
        <v>7</v>
      </c>
      <c r="Q893">
        <v>44</v>
      </c>
      <c r="R893">
        <v>359627</v>
      </c>
      <c r="S893">
        <v>34</v>
      </c>
      <c r="T893">
        <v>887254</v>
      </c>
      <c r="U893">
        <v>4957421</v>
      </c>
      <c r="V893" t="s">
        <v>4885</v>
      </c>
      <c r="W893" t="s">
        <v>4886</v>
      </c>
    </row>
    <row r="894" spans="1:23" x14ac:dyDescent="0.25">
      <c r="A894" t="s">
        <v>4887</v>
      </c>
      <c r="B894" t="s">
        <v>550</v>
      </c>
      <c r="C894" t="s">
        <v>1308</v>
      </c>
      <c r="D894" t="s">
        <v>1309</v>
      </c>
      <c r="F894" t="s">
        <v>37</v>
      </c>
      <c r="G894" t="s">
        <v>37</v>
      </c>
      <c r="H894" t="s">
        <v>4888</v>
      </c>
      <c r="I894">
        <v>655</v>
      </c>
      <c r="J894">
        <v>542</v>
      </c>
      <c r="K894" t="s">
        <v>1850</v>
      </c>
      <c r="L894">
        <v>4413680</v>
      </c>
      <c r="M894">
        <v>3947804</v>
      </c>
      <c r="N894" t="s">
        <v>1681</v>
      </c>
      <c r="O894">
        <v>289</v>
      </c>
      <c r="P894">
        <v>31</v>
      </c>
      <c r="Q894">
        <v>126</v>
      </c>
      <c r="R894">
        <v>527717</v>
      </c>
      <c r="S894">
        <v>35</v>
      </c>
      <c r="T894">
        <v>2503500</v>
      </c>
      <c r="U894">
        <v>5221766</v>
      </c>
      <c r="V894" t="s">
        <v>4889</v>
      </c>
      <c r="W894" t="s">
        <v>4890</v>
      </c>
    </row>
    <row r="895" spans="1:23" x14ac:dyDescent="0.25">
      <c r="A895" t="s">
        <v>4891</v>
      </c>
      <c r="B895" t="s">
        <v>550</v>
      </c>
      <c r="C895" t="s">
        <v>27</v>
      </c>
      <c r="D895" t="s">
        <v>28</v>
      </c>
      <c r="F895" t="s">
        <v>37</v>
      </c>
      <c r="G895" t="s">
        <v>37</v>
      </c>
      <c r="H895" t="s">
        <v>4892</v>
      </c>
      <c r="I895">
        <v>567</v>
      </c>
      <c r="J895">
        <v>472</v>
      </c>
      <c r="K895" t="s">
        <v>2939</v>
      </c>
      <c r="L895">
        <v>3845354</v>
      </c>
      <c r="M895">
        <v>3446524</v>
      </c>
      <c r="N895" t="s">
        <v>1193</v>
      </c>
      <c r="O895">
        <v>326</v>
      </c>
      <c r="P895">
        <v>23</v>
      </c>
      <c r="Q895">
        <v>93</v>
      </c>
      <c r="R895">
        <v>480186</v>
      </c>
      <c r="S895">
        <v>51</v>
      </c>
      <c r="T895">
        <v>716715</v>
      </c>
      <c r="U895">
        <v>4935741</v>
      </c>
      <c r="V895" t="s">
        <v>4893</v>
      </c>
      <c r="W895" t="s">
        <v>4894</v>
      </c>
    </row>
    <row r="896" spans="1:23" x14ac:dyDescent="0.25">
      <c r="A896" t="s">
        <v>4895</v>
      </c>
      <c r="B896" t="s">
        <v>550</v>
      </c>
      <c r="C896" t="s">
        <v>1109</v>
      </c>
      <c r="D896" t="s">
        <v>1043</v>
      </c>
      <c r="F896" t="s">
        <v>37</v>
      </c>
      <c r="G896" t="s">
        <v>37</v>
      </c>
      <c r="H896" t="s">
        <v>4896</v>
      </c>
      <c r="I896">
        <v>276</v>
      </c>
      <c r="J896">
        <v>223</v>
      </c>
      <c r="K896" t="s">
        <v>4897</v>
      </c>
      <c r="L896">
        <v>1861086</v>
      </c>
      <c r="M896">
        <v>1637276</v>
      </c>
      <c r="N896" t="s">
        <v>4700</v>
      </c>
      <c r="O896">
        <v>149</v>
      </c>
      <c r="P896">
        <v>25</v>
      </c>
      <c r="Q896">
        <v>72</v>
      </c>
      <c r="R896">
        <v>143344</v>
      </c>
      <c r="S896">
        <v>84</v>
      </c>
      <c r="T896">
        <v>419391</v>
      </c>
      <c r="U896">
        <v>5405718</v>
      </c>
      <c r="V896" t="s">
        <v>4898</v>
      </c>
      <c r="W896" t="s">
        <v>4899</v>
      </c>
    </row>
    <row r="897" spans="1:23" x14ac:dyDescent="0.25">
      <c r="A897" t="s">
        <v>4900</v>
      </c>
      <c r="B897" t="s">
        <v>550</v>
      </c>
      <c r="C897" t="s">
        <v>1042</v>
      </c>
      <c r="D897" t="s">
        <v>1043</v>
      </c>
      <c r="F897" t="s">
        <v>37</v>
      </c>
      <c r="G897" t="s">
        <v>37</v>
      </c>
      <c r="H897" t="s">
        <v>4901</v>
      </c>
      <c r="I897">
        <v>427</v>
      </c>
      <c r="J897">
        <v>348</v>
      </c>
      <c r="K897" t="s">
        <v>4902</v>
      </c>
      <c r="L897">
        <v>2882466</v>
      </c>
      <c r="M897">
        <v>2550706</v>
      </c>
      <c r="N897" t="s">
        <v>4903</v>
      </c>
      <c r="O897">
        <v>223</v>
      </c>
      <c r="P897">
        <v>14</v>
      </c>
      <c r="Q897">
        <v>80</v>
      </c>
      <c r="R897">
        <v>216601</v>
      </c>
      <c r="S897">
        <v>97</v>
      </c>
      <c r="T897">
        <v>507865</v>
      </c>
      <c r="U897">
        <v>6008415</v>
      </c>
      <c r="V897" t="s">
        <v>4904</v>
      </c>
      <c r="W897" t="s">
        <v>4905</v>
      </c>
    </row>
    <row r="898" spans="1:23" x14ac:dyDescent="0.25">
      <c r="A898" t="s">
        <v>4906</v>
      </c>
      <c r="B898" t="s">
        <v>550</v>
      </c>
      <c r="C898" t="s">
        <v>1240</v>
      </c>
      <c r="D898" t="s">
        <v>1241</v>
      </c>
      <c r="F898" t="s">
        <v>37</v>
      </c>
      <c r="G898" t="s">
        <v>37</v>
      </c>
      <c r="H898" t="s">
        <v>4907</v>
      </c>
      <c r="I898">
        <v>1098</v>
      </c>
      <c r="J898">
        <v>916</v>
      </c>
      <c r="K898" t="s">
        <v>922</v>
      </c>
      <c r="L898">
        <v>7426272</v>
      </c>
      <c r="M898">
        <v>6687448</v>
      </c>
      <c r="N898" t="s">
        <v>1261</v>
      </c>
      <c r="O898">
        <v>469</v>
      </c>
      <c r="P898">
        <v>25</v>
      </c>
      <c r="Q898">
        <v>111</v>
      </c>
      <c r="R898">
        <v>227987</v>
      </c>
      <c r="S898">
        <v>59</v>
      </c>
      <c r="T898">
        <v>711651</v>
      </c>
      <c r="U898">
        <v>4037185</v>
      </c>
      <c r="V898" t="s">
        <v>4908</v>
      </c>
      <c r="W898" t="s">
        <v>4909</v>
      </c>
    </row>
    <row r="899" spans="1:23" x14ac:dyDescent="0.25">
      <c r="A899" t="s">
        <v>4910</v>
      </c>
      <c r="B899" t="s">
        <v>550</v>
      </c>
      <c r="C899" t="s">
        <v>1366</v>
      </c>
      <c r="D899" t="s">
        <v>1317</v>
      </c>
      <c r="F899" t="s">
        <v>37</v>
      </c>
      <c r="G899" t="s">
        <v>37</v>
      </c>
      <c r="H899" t="s">
        <v>4911</v>
      </c>
      <c r="I899">
        <v>925</v>
      </c>
      <c r="J899">
        <v>764</v>
      </c>
      <c r="K899" t="s">
        <v>1122</v>
      </c>
      <c r="L899">
        <v>6302244</v>
      </c>
      <c r="M899">
        <v>5602864</v>
      </c>
      <c r="N899" t="s">
        <v>2232</v>
      </c>
      <c r="O899">
        <v>737</v>
      </c>
      <c r="P899">
        <v>20</v>
      </c>
      <c r="Q899">
        <v>141</v>
      </c>
      <c r="R899">
        <v>397670</v>
      </c>
      <c r="S899">
        <v>25</v>
      </c>
      <c r="T899">
        <v>1087133</v>
      </c>
      <c r="U899">
        <v>5072171</v>
      </c>
      <c r="V899" t="s">
        <v>4912</v>
      </c>
      <c r="W899" t="s">
        <v>4913</v>
      </c>
    </row>
    <row r="900" spans="1:23" x14ac:dyDescent="0.25">
      <c r="A900" t="s">
        <v>4914</v>
      </c>
      <c r="B900" t="s">
        <v>550</v>
      </c>
      <c r="C900" t="s">
        <v>1109</v>
      </c>
      <c r="D900" t="s">
        <v>1043</v>
      </c>
      <c r="E900" t="s">
        <v>1168</v>
      </c>
      <c r="F900" t="s">
        <v>37</v>
      </c>
      <c r="G900" t="s">
        <v>37</v>
      </c>
      <c r="H900" t="s">
        <v>4915</v>
      </c>
      <c r="I900">
        <v>1165</v>
      </c>
      <c r="J900">
        <v>953</v>
      </c>
      <c r="K900" t="s">
        <v>4916</v>
      </c>
      <c r="L900">
        <v>7890510</v>
      </c>
      <c r="M900">
        <v>6976922</v>
      </c>
      <c r="N900" t="s">
        <v>4917</v>
      </c>
      <c r="O900">
        <v>768</v>
      </c>
      <c r="P900">
        <v>43</v>
      </c>
      <c r="Q900">
        <v>237</v>
      </c>
      <c r="R900">
        <v>382985</v>
      </c>
      <c r="S900">
        <v>31</v>
      </c>
      <c r="T900">
        <v>972978</v>
      </c>
      <c r="U900">
        <v>5541335</v>
      </c>
      <c r="V900" t="s">
        <v>4918</v>
      </c>
      <c r="W900" t="s">
        <v>4919</v>
      </c>
    </row>
    <row r="901" spans="1:23" x14ac:dyDescent="0.25">
      <c r="A901" t="s">
        <v>4920</v>
      </c>
      <c r="B901" t="s">
        <v>550</v>
      </c>
      <c r="C901" t="s">
        <v>1240</v>
      </c>
      <c r="D901" t="s">
        <v>1241</v>
      </c>
      <c r="F901" t="s">
        <v>37</v>
      </c>
      <c r="G901" t="s">
        <v>37</v>
      </c>
      <c r="H901" t="s">
        <v>4921</v>
      </c>
      <c r="I901">
        <v>819</v>
      </c>
      <c r="J901">
        <v>691</v>
      </c>
      <c r="K901" t="s">
        <v>4075</v>
      </c>
      <c r="L901">
        <v>5617322</v>
      </c>
      <c r="M901">
        <v>5083506</v>
      </c>
      <c r="N901" t="s">
        <v>130</v>
      </c>
      <c r="O901">
        <v>599</v>
      </c>
      <c r="P901">
        <v>24</v>
      </c>
      <c r="Q901">
        <v>128</v>
      </c>
      <c r="R901">
        <v>225523</v>
      </c>
      <c r="S901">
        <v>50</v>
      </c>
      <c r="T901">
        <v>417085</v>
      </c>
      <c r="U901">
        <v>4005133</v>
      </c>
      <c r="V901" t="s">
        <v>4922</v>
      </c>
      <c r="W901" t="s">
        <v>4923</v>
      </c>
    </row>
    <row r="902" spans="1:23" x14ac:dyDescent="0.25">
      <c r="A902" t="s">
        <v>4924</v>
      </c>
      <c r="B902" t="s">
        <v>550</v>
      </c>
      <c r="C902" t="s">
        <v>27</v>
      </c>
      <c r="D902" t="s">
        <v>28</v>
      </c>
      <c r="F902" t="s">
        <v>37</v>
      </c>
      <c r="G902" t="s">
        <v>37</v>
      </c>
      <c r="H902" t="s">
        <v>4925</v>
      </c>
      <c r="I902">
        <v>639</v>
      </c>
      <c r="J902">
        <v>528</v>
      </c>
      <c r="K902" t="s">
        <v>4547</v>
      </c>
      <c r="L902">
        <v>4330950</v>
      </c>
      <c r="M902">
        <v>3857230</v>
      </c>
      <c r="N902" t="s">
        <v>247</v>
      </c>
      <c r="O902">
        <v>396</v>
      </c>
      <c r="P902">
        <v>23</v>
      </c>
      <c r="Q902">
        <v>92</v>
      </c>
      <c r="R902">
        <v>119148</v>
      </c>
      <c r="S902">
        <v>125</v>
      </c>
      <c r="T902">
        <v>328816</v>
      </c>
      <c r="U902">
        <v>5107815</v>
      </c>
      <c r="V902" t="s">
        <v>4926</v>
      </c>
      <c r="W902" t="s">
        <v>4927</v>
      </c>
    </row>
    <row r="903" spans="1:23" x14ac:dyDescent="0.25">
      <c r="A903" t="s">
        <v>4928</v>
      </c>
      <c r="B903" t="s">
        <v>550</v>
      </c>
      <c r="C903" t="s">
        <v>27</v>
      </c>
      <c r="D903" t="s">
        <v>28</v>
      </c>
      <c r="F903" t="s">
        <v>37</v>
      </c>
      <c r="G903" t="s">
        <v>37</v>
      </c>
      <c r="H903" t="s">
        <v>4929</v>
      </c>
      <c r="I903">
        <v>607</v>
      </c>
      <c r="J903">
        <v>501</v>
      </c>
      <c r="K903" t="s">
        <v>3378</v>
      </c>
      <c r="L903">
        <v>4130786</v>
      </c>
      <c r="M903">
        <v>3676162</v>
      </c>
      <c r="N903" t="s">
        <v>230</v>
      </c>
      <c r="O903">
        <v>464</v>
      </c>
      <c r="P903">
        <v>27</v>
      </c>
      <c r="Q903">
        <v>132</v>
      </c>
      <c r="R903">
        <v>347659</v>
      </c>
      <c r="S903">
        <v>120</v>
      </c>
      <c r="T903">
        <v>693204</v>
      </c>
      <c r="U903">
        <v>5479903</v>
      </c>
      <c r="V903" t="s">
        <v>4930</v>
      </c>
      <c r="W903" t="s">
        <v>4931</v>
      </c>
    </row>
    <row r="904" spans="1:23" x14ac:dyDescent="0.25">
      <c r="A904" t="s">
        <v>4932</v>
      </c>
      <c r="B904" t="s">
        <v>550</v>
      </c>
      <c r="C904" t="s">
        <v>27</v>
      </c>
      <c r="D904" t="s">
        <v>28</v>
      </c>
      <c r="F904" t="s">
        <v>37</v>
      </c>
      <c r="G904" t="s">
        <v>37</v>
      </c>
      <c r="H904" t="s">
        <v>4933</v>
      </c>
      <c r="I904">
        <v>822</v>
      </c>
      <c r="J904">
        <v>686</v>
      </c>
      <c r="K904" t="s">
        <v>3394</v>
      </c>
      <c r="L904">
        <v>5631782</v>
      </c>
      <c r="M904">
        <v>5041638</v>
      </c>
      <c r="N904" t="s">
        <v>4934</v>
      </c>
      <c r="O904">
        <v>791</v>
      </c>
      <c r="P904">
        <v>194</v>
      </c>
      <c r="Q904">
        <v>261</v>
      </c>
      <c r="R904">
        <v>134005</v>
      </c>
      <c r="S904">
        <v>85</v>
      </c>
      <c r="T904">
        <v>364557</v>
      </c>
      <c r="U904">
        <v>4568987</v>
      </c>
      <c r="V904" t="s">
        <v>4935</v>
      </c>
      <c r="W904" t="s">
        <v>4936</v>
      </c>
    </row>
    <row r="905" spans="1:23" x14ac:dyDescent="0.25">
      <c r="A905" t="s">
        <v>4937</v>
      </c>
      <c r="B905" t="s">
        <v>550</v>
      </c>
      <c r="C905" t="s">
        <v>1109</v>
      </c>
      <c r="D905" t="s">
        <v>1043</v>
      </c>
      <c r="F905" t="s">
        <v>37</v>
      </c>
      <c r="G905" t="s">
        <v>37</v>
      </c>
      <c r="H905" t="s">
        <v>4938</v>
      </c>
      <c r="I905">
        <v>468</v>
      </c>
      <c r="J905">
        <v>376</v>
      </c>
      <c r="K905" t="s">
        <v>4939</v>
      </c>
      <c r="L905">
        <v>3157620</v>
      </c>
      <c r="M905">
        <v>2762902</v>
      </c>
      <c r="N905" t="s">
        <v>4219</v>
      </c>
      <c r="O905">
        <v>230</v>
      </c>
      <c r="P905">
        <v>17</v>
      </c>
      <c r="Q905">
        <v>94</v>
      </c>
      <c r="R905">
        <v>231312</v>
      </c>
      <c r="S905">
        <v>77</v>
      </c>
      <c r="T905">
        <v>408373</v>
      </c>
      <c r="U905">
        <v>5384985</v>
      </c>
      <c r="V905" t="s">
        <v>4940</v>
      </c>
      <c r="W905" t="s">
        <v>4941</v>
      </c>
    </row>
    <row r="906" spans="1:23" x14ac:dyDescent="0.25">
      <c r="A906" t="s">
        <v>4942</v>
      </c>
      <c r="B906" t="s">
        <v>550</v>
      </c>
      <c r="C906" t="s">
        <v>1109</v>
      </c>
      <c r="D906" t="s">
        <v>1043</v>
      </c>
      <c r="F906" t="s">
        <v>37</v>
      </c>
      <c r="G906" t="s">
        <v>37</v>
      </c>
      <c r="H906" t="s">
        <v>4943</v>
      </c>
      <c r="I906">
        <v>248</v>
      </c>
      <c r="J906">
        <v>198</v>
      </c>
      <c r="K906" t="s">
        <v>4944</v>
      </c>
      <c r="L906">
        <v>1671316</v>
      </c>
      <c r="M906">
        <v>1457638</v>
      </c>
      <c r="N906" t="s">
        <v>4945</v>
      </c>
      <c r="O906">
        <v>91</v>
      </c>
      <c r="P906">
        <v>11</v>
      </c>
      <c r="Q906">
        <v>45</v>
      </c>
      <c r="R906">
        <v>201847</v>
      </c>
      <c r="S906">
        <v>79</v>
      </c>
      <c r="T906">
        <v>449725</v>
      </c>
      <c r="U906">
        <v>5308964</v>
      </c>
      <c r="V906" t="s">
        <v>4946</v>
      </c>
      <c r="W906" t="s">
        <v>4947</v>
      </c>
    </row>
    <row r="907" spans="1:23" x14ac:dyDescent="0.25">
      <c r="A907" t="s">
        <v>4948</v>
      </c>
      <c r="B907" t="s">
        <v>550</v>
      </c>
      <c r="C907" t="s">
        <v>27</v>
      </c>
      <c r="D907" t="s">
        <v>28</v>
      </c>
      <c r="F907" t="s">
        <v>37</v>
      </c>
      <c r="G907" t="s">
        <v>37</v>
      </c>
      <c r="H907" t="s">
        <v>4949</v>
      </c>
      <c r="I907">
        <v>676</v>
      </c>
      <c r="J907">
        <v>559</v>
      </c>
      <c r="K907" t="s">
        <v>1028</v>
      </c>
      <c r="L907">
        <v>4587342</v>
      </c>
      <c r="M907">
        <v>4090200</v>
      </c>
      <c r="N907" t="s">
        <v>457</v>
      </c>
      <c r="O907">
        <v>403</v>
      </c>
      <c r="P907">
        <v>32</v>
      </c>
      <c r="Q907">
        <v>136</v>
      </c>
      <c r="R907">
        <v>291769</v>
      </c>
      <c r="S907">
        <v>60</v>
      </c>
      <c r="T907">
        <v>466394</v>
      </c>
      <c r="U907">
        <v>5114920</v>
      </c>
      <c r="V907" t="s">
        <v>4950</v>
      </c>
      <c r="W907" t="s">
        <v>4951</v>
      </c>
    </row>
    <row r="908" spans="1:23" x14ac:dyDescent="0.25">
      <c r="A908" t="s">
        <v>4952</v>
      </c>
      <c r="B908" t="s">
        <v>550</v>
      </c>
      <c r="C908" t="s">
        <v>27</v>
      </c>
      <c r="D908" t="s">
        <v>28</v>
      </c>
      <c r="F908" t="s">
        <v>37</v>
      </c>
      <c r="G908" t="s">
        <v>37</v>
      </c>
      <c r="H908" t="s">
        <v>4953</v>
      </c>
      <c r="I908">
        <v>821</v>
      </c>
      <c r="J908">
        <v>681</v>
      </c>
      <c r="K908" t="s">
        <v>2387</v>
      </c>
      <c r="L908">
        <v>5597046</v>
      </c>
      <c r="M908">
        <v>4986330</v>
      </c>
      <c r="N908" t="s">
        <v>4954</v>
      </c>
      <c r="O908">
        <v>606</v>
      </c>
      <c r="P908">
        <v>129</v>
      </c>
      <c r="Q908">
        <v>240</v>
      </c>
      <c r="R908">
        <v>328364</v>
      </c>
      <c r="S908">
        <v>62</v>
      </c>
      <c r="T908">
        <v>461685</v>
      </c>
      <c r="U908">
        <v>5073959</v>
      </c>
      <c r="V908" t="s">
        <v>4955</v>
      </c>
      <c r="W908" t="s">
        <v>4956</v>
      </c>
    </row>
    <row r="909" spans="1:23" x14ac:dyDescent="0.25">
      <c r="A909" t="s">
        <v>4957</v>
      </c>
      <c r="B909" t="s">
        <v>550</v>
      </c>
      <c r="C909" t="s">
        <v>27</v>
      </c>
      <c r="D909" t="s">
        <v>28</v>
      </c>
      <c r="F909" t="s">
        <v>37</v>
      </c>
      <c r="G909" t="s">
        <v>37</v>
      </c>
      <c r="H909" t="s">
        <v>4958</v>
      </c>
      <c r="I909">
        <v>281</v>
      </c>
      <c r="J909">
        <v>229</v>
      </c>
      <c r="K909" t="s">
        <v>4959</v>
      </c>
      <c r="L909">
        <v>1898656</v>
      </c>
      <c r="M909">
        <v>1680680</v>
      </c>
      <c r="N909" t="s">
        <v>4960</v>
      </c>
      <c r="O909">
        <v>162</v>
      </c>
      <c r="P909">
        <v>12</v>
      </c>
      <c r="Q909">
        <v>42</v>
      </c>
      <c r="R909">
        <v>321062</v>
      </c>
      <c r="S909">
        <v>41</v>
      </c>
      <c r="T909">
        <v>667254</v>
      </c>
      <c r="U909">
        <v>5081051</v>
      </c>
      <c r="V909" t="s">
        <v>4961</v>
      </c>
      <c r="W909" t="s">
        <v>4962</v>
      </c>
    </row>
    <row r="910" spans="1:23" x14ac:dyDescent="0.25">
      <c r="A910" t="s">
        <v>4963</v>
      </c>
      <c r="B910" t="s">
        <v>550</v>
      </c>
      <c r="C910" t="s">
        <v>27</v>
      </c>
      <c r="D910" t="s">
        <v>28</v>
      </c>
      <c r="F910" t="s">
        <v>37</v>
      </c>
      <c r="G910" t="s">
        <v>37</v>
      </c>
      <c r="H910" t="s">
        <v>4964</v>
      </c>
      <c r="I910">
        <v>685</v>
      </c>
      <c r="J910">
        <v>568</v>
      </c>
      <c r="K910" t="s">
        <v>4965</v>
      </c>
      <c r="L910">
        <v>4651190</v>
      </c>
      <c r="M910">
        <v>4146842</v>
      </c>
      <c r="N910" t="s">
        <v>457</v>
      </c>
      <c r="O910">
        <v>443</v>
      </c>
      <c r="P910">
        <v>23</v>
      </c>
      <c r="Q910">
        <v>116</v>
      </c>
      <c r="R910">
        <v>197846</v>
      </c>
      <c r="S910">
        <v>126</v>
      </c>
      <c r="T910">
        <v>765752</v>
      </c>
      <c r="U910">
        <v>5412154</v>
      </c>
      <c r="V910" t="s">
        <v>4966</v>
      </c>
      <c r="W910" t="s">
        <v>4967</v>
      </c>
    </row>
    <row r="911" spans="1:23" x14ac:dyDescent="0.25">
      <c r="A911" t="s">
        <v>4968</v>
      </c>
      <c r="B911" t="s">
        <v>550</v>
      </c>
      <c r="C911" t="s">
        <v>27</v>
      </c>
      <c r="D911" t="s">
        <v>28</v>
      </c>
      <c r="F911" t="s">
        <v>37</v>
      </c>
      <c r="G911" t="s">
        <v>37</v>
      </c>
      <c r="H911" t="s">
        <v>4969</v>
      </c>
      <c r="I911">
        <v>972</v>
      </c>
      <c r="J911">
        <v>800</v>
      </c>
      <c r="K911" t="s">
        <v>4970</v>
      </c>
      <c r="L911">
        <v>6560192</v>
      </c>
      <c r="M911">
        <v>5836324</v>
      </c>
      <c r="N911" t="s">
        <v>2878</v>
      </c>
      <c r="O911">
        <v>431</v>
      </c>
      <c r="P911">
        <v>36</v>
      </c>
      <c r="Q911">
        <v>179</v>
      </c>
      <c r="R911">
        <v>236834</v>
      </c>
      <c r="S911">
        <v>71</v>
      </c>
      <c r="T911">
        <v>627475</v>
      </c>
      <c r="U911">
        <v>4916802</v>
      </c>
      <c r="V911" t="s">
        <v>4971</v>
      </c>
      <c r="W911" t="s">
        <v>4972</v>
      </c>
    </row>
    <row r="912" spans="1:23" x14ac:dyDescent="0.25">
      <c r="A912" t="s">
        <v>4973</v>
      </c>
      <c r="B912" t="s">
        <v>550</v>
      </c>
      <c r="C912" t="s">
        <v>27</v>
      </c>
      <c r="D912" t="s">
        <v>28</v>
      </c>
      <c r="F912" t="s">
        <v>37</v>
      </c>
      <c r="G912" t="s">
        <v>37</v>
      </c>
      <c r="H912" t="s">
        <v>4974</v>
      </c>
      <c r="I912">
        <v>943</v>
      </c>
      <c r="J912">
        <v>782</v>
      </c>
      <c r="K912" t="s">
        <v>4229</v>
      </c>
      <c r="L912">
        <v>6421886</v>
      </c>
      <c r="M912">
        <v>5725920</v>
      </c>
      <c r="N912" t="s">
        <v>457</v>
      </c>
      <c r="O912">
        <v>669</v>
      </c>
      <c r="P912">
        <v>23</v>
      </c>
      <c r="Q912">
        <v>134</v>
      </c>
      <c r="R912">
        <v>416074</v>
      </c>
      <c r="S912">
        <v>45</v>
      </c>
      <c r="T912">
        <v>738889</v>
      </c>
      <c r="U912">
        <v>5029306</v>
      </c>
      <c r="V912" t="s">
        <v>4975</v>
      </c>
      <c r="W912" t="s">
        <v>4976</v>
      </c>
    </row>
    <row r="913" spans="1:23" x14ac:dyDescent="0.25">
      <c r="A913" t="s">
        <v>4977</v>
      </c>
      <c r="B913" t="s">
        <v>550</v>
      </c>
      <c r="C913" t="s">
        <v>27</v>
      </c>
      <c r="D913" t="s">
        <v>28</v>
      </c>
      <c r="F913" t="s">
        <v>37</v>
      </c>
      <c r="G913" t="s">
        <v>37</v>
      </c>
      <c r="H913" t="s">
        <v>4978</v>
      </c>
      <c r="I913">
        <v>620</v>
      </c>
      <c r="J913">
        <v>512</v>
      </c>
      <c r="K913" t="s">
        <v>4979</v>
      </c>
      <c r="L913">
        <v>4222384</v>
      </c>
      <c r="M913">
        <v>3751456</v>
      </c>
      <c r="N913" t="s">
        <v>4577</v>
      </c>
      <c r="O913">
        <v>445</v>
      </c>
      <c r="P913">
        <v>16</v>
      </c>
      <c r="Q913">
        <v>91</v>
      </c>
      <c r="R913">
        <v>376397</v>
      </c>
      <c r="S913">
        <v>108</v>
      </c>
      <c r="T913">
        <v>647854</v>
      </c>
      <c r="U913">
        <v>5316466</v>
      </c>
      <c r="V913" t="s">
        <v>4980</v>
      </c>
      <c r="W913" t="s">
        <v>4981</v>
      </c>
    </row>
    <row r="914" spans="1:23" x14ac:dyDescent="0.25">
      <c r="A914" t="s">
        <v>4982</v>
      </c>
      <c r="B914" t="s">
        <v>550</v>
      </c>
      <c r="C914" t="s">
        <v>27</v>
      </c>
      <c r="D914" t="s">
        <v>28</v>
      </c>
      <c r="F914" t="s">
        <v>37</v>
      </c>
      <c r="G914" t="s">
        <v>37</v>
      </c>
      <c r="H914" t="s">
        <v>4983</v>
      </c>
      <c r="I914">
        <v>828</v>
      </c>
      <c r="J914">
        <v>684</v>
      </c>
      <c r="K914" t="s">
        <v>3378</v>
      </c>
      <c r="L914">
        <v>5625126</v>
      </c>
      <c r="M914">
        <v>5006262</v>
      </c>
      <c r="N914" t="s">
        <v>4984</v>
      </c>
      <c r="O914">
        <v>554</v>
      </c>
      <c r="P914">
        <v>19</v>
      </c>
      <c r="Q914">
        <v>105</v>
      </c>
      <c r="R914">
        <v>230077</v>
      </c>
      <c r="S914">
        <v>99</v>
      </c>
      <c r="T914">
        <v>437641</v>
      </c>
      <c r="U914">
        <v>5228248</v>
      </c>
      <c r="V914" t="s">
        <v>4985</v>
      </c>
      <c r="W914" t="s">
        <v>4986</v>
      </c>
    </row>
    <row r="915" spans="1:23" x14ac:dyDescent="0.25">
      <c r="A915" t="s">
        <v>4987</v>
      </c>
      <c r="B915" t="s">
        <v>550</v>
      </c>
      <c r="C915" t="s">
        <v>27</v>
      </c>
      <c r="D915" t="s">
        <v>28</v>
      </c>
      <c r="F915" t="s">
        <v>37</v>
      </c>
      <c r="G915" t="s">
        <v>37</v>
      </c>
      <c r="H915" t="s">
        <v>4988</v>
      </c>
      <c r="I915">
        <v>558</v>
      </c>
      <c r="J915">
        <v>458</v>
      </c>
      <c r="K915" t="s">
        <v>4626</v>
      </c>
      <c r="L915">
        <v>3774116</v>
      </c>
      <c r="M915">
        <v>3356350</v>
      </c>
      <c r="N915" t="s">
        <v>3009</v>
      </c>
      <c r="O915">
        <v>502</v>
      </c>
      <c r="P915">
        <v>32</v>
      </c>
      <c r="Q915">
        <v>161</v>
      </c>
      <c r="R915">
        <v>128312</v>
      </c>
      <c r="S915">
        <v>138</v>
      </c>
      <c r="T915">
        <v>273428</v>
      </c>
      <c r="U915">
        <v>4909704</v>
      </c>
      <c r="V915" t="s">
        <v>4989</v>
      </c>
      <c r="W915" t="s">
        <v>4990</v>
      </c>
    </row>
    <row r="916" spans="1:23" x14ac:dyDescent="0.25">
      <c r="A916" t="s">
        <v>4991</v>
      </c>
      <c r="B916" t="s">
        <v>550</v>
      </c>
      <c r="C916" t="s">
        <v>27</v>
      </c>
      <c r="D916" t="s">
        <v>28</v>
      </c>
      <c r="F916" t="s">
        <v>37</v>
      </c>
      <c r="G916" t="s">
        <v>37</v>
      </c>
      <c r="H916" t="s">
        <v>4992</v>
      </c>
      <c r="I916">
        <v>488</v>
      </c>
      <c r="J916">
        <v>400</v>
      </c>
      <c r="K916" t="s">
        <v>4402</v>
      </c>
      <c r="L916">
        <v>3361452</v>
      </c>
      <c r="M916">
        <v>2992576</v>
      </c>
      <c r="N916" t="s">
        <v>4993</v>
      </c>
      <c r="O916">
        <v>727</v>
      </c>
      <c r="P916">
        <v>137</v>
      </c>
      <c r="Q916">
        <v>145</v>
      </c>
      <c r="R916">
        <v>350620</v>
      </c>
      <c r="S916">
        <v>98</v>
      </c>
      <c r="T916">
        <v>765747</v>
      </c>
      <c r="U916">
        <v>5337392</v>
      </c>
      <c r="V916" t="s">
        <v>4994</v>
      </c>
      <c r="W916" t="s">
        <v>4995</v>
      </c>
    </row>
    <row r="917" spans="1:23" x14ac:dyDescent="0.25">
      <c r="A917" t="s">
        <v>4996</v>
      </c>
      <c r="B917" t="s">
        <v>550</v>
      </c>
      <c r="C917" t="s">
        <v>1042</v>
      </c>
      <c r="D917" t="s">
        <v>1043</v>
      </c>
      <c r="F917" t="s">
        <v>37</v>
      </c>
      <c r="G917" t="s">
        <v>37</v>
      </c>
      <c r="H917" t="s">
        <v>4997</v>
      </c>
      <c r="I917">
        <v>437</v>
      </c>
      <c r="J917">
        <v>353</v>
      </c>
      <c r="K917" t="s">
        <v>4998</v>
      </c>
      <c r="L917">
        <v>2947242</v>
      </c>
      <c r="M917">
        <v>2590524</v>
      </c>
      <c r="N917" t="s">
        <v>1154</v>
      </c>
      <c r="O917">
        <v>313</v>
      </c>
      <c r="P917">
        <v>18</v>
      </c>
      <c r="Q917">
        <v>96</v>
      </c>
      <c r="R917">
        <v>267334</v>
      </c>
      <c r="S917">
        <v>61</v>
      </c>
      <c r="T917">
        <v>884478</v>
      </c>
      <c r="U917">
        <v>6038350</v>
      </c>
      <c r="V917" t="s">
        <v>4999</v>
      </c>
      <c r="W917" t="s">
        <v>5000</v>
      </c>
    </row>
    <row r="918" spans="1:23" x14ac:dyDescent="0.25">
      <c r="A918" t="s">
        <v>5001</v>
      </c>
      <c r="B918" t="s">
        <v>550</v>
      </c>
      <c r="C918" t="s">
        <v>1316</v>
      </c>
      <c r="D918" t="s">
        <v>1317</v>
      </c>
      <c r="F918" t="s">
        <v>37</v>
      </c>
      <c r="G918" t="s">
        <v>37</v>
      </c>
      <c r="H918" t="s">
        <v>5002</v>
      </c>
      <c r="I918">
        <v>568</v>
      </c>
      <c r="J918">
        <v>461</v>
      </c>
      <c r="K918" t="s">
        <v>4705</v>
      </c>
      <c r="L918">
        <v>3824232</v>
      </c>
      <c r="M918">
        <v>3381896</v>
      </c>
      <c r="N918" t="s">
        <v>3572</v>
      </c>
      <c r="O918">
        <v>362</v>
      </c>
      <c r="P918">
        <v>20</v>
      </c>
      <c r="Q918">
        <v>98</v>
      </c>
      <c r="R918">
        <v>320326</v>
      </c>
      <c r="S918">
        <v>36</v>
      </c>
      <c r="T918">
        <v>1361643</v>
      </c>
      <c r="U918">
        <v>4765310</v>
      </c>
      <c r="V918" t="s">
        <v>5003</v>
      </c>
      <c r="W918" t="s">
        <v>5004</v>
      </c>
    </row>
    <row r="919" spans="1:23" x14ac:dyDescent="0.25">
      <c r="A919" t="s">
        <v>5005</v>
      </c>
      <c r="B919" t="s">
        <v>550</v>
      </c>
      <c r="C919" t="s">
        <v>1443</v>
      </c>
      <c r="D919" t="s">
        <v>1444</v>
      </c>
      <c r="F919" t="s">
        <v>37</v>
      </c>
      <c r="G919" t="s">
        <v>37</v>
      </c>
      <c r="H919" t="s">
        <v>5006</v>
      </c>
      <c r="I919">
        <v>207</v>
      </c>
      <c r="J919">
        <v>158</v>
      </c>
      <c r="K919" t="s">
        <v>4251</v>
      </c>
      <c r="L919">
        <v>1396488</v>
      </c>
      <c r="M919">
        <v>1177596</v>
      </c>
      <c r="N919" t="s">
        <v>4320</v>
      </c>
      <c r="O919">
        <v>135</v>
      </c>
      <c r="P919">
        <v>46</v>
      </c>
      <c r="Q919">
        <v>45</v>
      </c>
      <c r="R919">
        <v>49709</v>
      </c>
      <c r="S919">
        <v>227</v>
      </c>
      <c r="T919">
        <v>207353</v>
      </c>
      <c r="U919">
        <v>6310581</v>
      </c>
      <c r="V919" t="s">
        <v>5007</v>
      </c>
      <c r="W919" t="s">
        <v>5008</v>
      </c>
    </row>
    <row r="920" spans="1:23" x14ac:dyDescent="0.25">
      <c r="A920" t="s">
        <v>5009</v>
      </c>
      <c r="B920" t="s">
        <v>550</v>
      </c>
      <c r="C920" t="s">
        <v>27</v>
      </c>
      <c r="D920" t="s">
        <v>28</v>
      </c>
      <c r="F920" t="s">
        <v>37</v>
      </c>
      <c r="G920" t="s">
        <v>37</v>
      </c>
      <c r="H920" t="s">
        <v>5010</v>
      </c>
      <c r="I920">
        <v>987</v>
      </c>
      <c r="J920">
        <v>800</v>
      </c>
      <c r="K920" t="s">
        <v>5011</v>
      </c>
      <c r="L920">
        <v>6644584</v>
      </c>
      <c r="M920">
        <v>5862904</v>
      </c>
      <c r="N920" t="s">
        <v>523</v>
      </c>
      <c r="O920">
        <v>608</v>
      </c>
      <c r="P920">
        <v>54</v>
      </c>
      <c r="Q920">
        <v>205</v>
      </c>
      <c r="R920">
        <v>440739</v>
      </c>
      <c r="S920">
        <v>36</v>
      </c>
      <c r="T920">
        <v>940914</v>
      </c>
      <c r="U920">
        <v>4811690</v>
      </c>
      <c r="V920" t="s">
        <v>5012</v>
      </c>
      <c r="W920" t="s">
        <v>5013</v>
      </c>
    </row>
    <row r="921" spans="1:23" x14ac:dyDescent="0.25">
      <c r="A921" t="s">
        <v>5014</v>
      </c>
      <c r="B921" t="s">
        <v>550</v>
      </c>
      <c r="C921" t="s">
        <v>1240</v>
      </c>
      <c r="D921" t="s">
        <v>1241</v>
      </c>
      <c r="F921" t="s">
        <v>37</v>
      </c>
      <c r="G921" t="s">
        <v>37</v>
      </c>
      <c r="H921" t="s">
        <v>5015</v>
      </c>
      <c r="I921">
        <v>1005</v>
      </c>
      <c r="J921">
        <v>834</v>
      </c>
      <c r="K921" t="s">
        <v>5016</v>
      </c>
      <c r="L921">
        <v>6885876</v>
      </c>
      <c r="M921">
        <v>6144508</v>
      </c>
      <c r="N921" t="s">
        <v>2380</v>
      </c>
      <c r="O921">
        <v>1293</v>
      </c>
      <c r="P921">
        <v>17</v>
      </c>
      <c r="Q921">
        <v>111</v>
      </c>
      <c r="R921">
        <v>254858</v>
      </c>
      <c r="S921">
        <v>34</v>
      </c>
      <c r="T921">
        <v>623536</v>
      </c>
      <c r="U921">
        <v>3912884</v>
      </c>
      <c r="V921" t="s">
        <v>5017</v>
      </c>
      <c r="W921" t="s">
        <v>5018</v>
      </c>
    </row>
    <row r="922" spans="1:23" x14ac:dyDescent="0.25">
      <c r="A922" t="s">
        <v>5019</v>
      </c>
      <c r="B922" t="s">
        <v>550</v>
      </c>
      <c r="C922" t="s">
        <v>27</v>
      </c>
      <c r="D922" t="s">
        <v>28</v>
      </c>
      <c r="F922" t="s">
        <v>37</v>
      </c>
      <c r="G922" t="s">
        <v>37</v>
      </c>
      <c r="H922" t="s">
        <v>5020</v>
      </c>
      <c r="I922">
        <v>473</v>
      </c>
      <c r="J922">
        <v>390</v>
      </c>
      <c r="K922" t="s">
        <v>900</v>
      </c>
      <c r="L922">
        <v>3209926</v>
      </c>
      <c r="M922">
        <v>2857090</v>
      </c>
      <c r="N922" t="s">
        <v>1236</v>
      </c>
      <c r="O922">
        <v>435</v>
      </c>
      <c r="P922">
        <v>15</v>
      </c>
      <c r="Q922">
        <v>83</v>
      </c>
      <c r="R922">
        <v>243903</v>
      </c>
      <c r="S922">
        <v>161</v>
      </c>
      <c r="T922">
        <v>473831</v>
      </c>
      <c r="U922">
        <v>5035322</v>
      </c>
      <c r="V922" t="s">
        <v>5021</v>
      </c>
      <c r="W922" t="s">
        <v>5022</v>
      </c>
    </row>
    <row r="923" spans="1:23" x14ac:dyDescent="0.25">
      <c r="A923" t="s">
        <v>5023</v>
      </c>
      <c r="B923" t="s">
        <v>550</v>
      </c>
      <c r="C923" t="s">
        <v>27</v>
      </c>
      <c r="D923" t="s">
        <v>28</v>
      </c>
      <c r="F923" t="s">
        <v>37</v>
      </c>
      <c r="G923" t="s">
        <v>37</v>
      </c>
      <c r="H923" t="s">
        <v>5024</v>
      </c>
      <c r="I923">
        <v>1020</v>
      </c>
      <c r="J923">
        <v>849</v>
      </c>
      <c r="K923" t="s">
        <v>1005</v>
      </c>
      <c r="L923">
        <v>7031340</v>
      </c>
      <c r="M923">
        <v>6273900</v>
      </c>
      <c r="N923" t="s">
        <v>2380</v>
      </c>
      <c r="O923">
        <v>1517</v>
      </c>
      <c r="P923">
        <v>47</v>
      </c>
      <c r="Q923">
        <v>189</v>
      </c>
      <c r="R923">
        <v>287607</v>
      </c>
      <c r="S923">
        <v>69</v>
      </c>
      <c r="T923">
        <v>769804</v>
      </c>
      <c r="U923">
        <v>5030593</v>
      </c>
      <c r="V923" t="s">
        <v>5025</v>
      </c>
      <c r="W923" t="s">
        <v>5026</v>
      </c>
    </row>
    <row r="924" spans="1:23" x14ac:dyDescent="0.25">
      <c r="A924" t="s">
        <v>5027</v>
      </c>
      <c r="B924" t="s">
        <v>550</v>
      </c>
      <c r="C924" t="s">
        <v>27</v>
      </c>
      <c r="D924" t="s">
        <v>28</v>
      </c>
      <c r="F924" t="s">
        <v>37</v>
      </c>
      <c r="G924" t="s">
        <v>37</v>
      </c>
      <c r="H924" t="s">
        <v>5028</v>
      </c>
      <c r="I924">
        <v>499</v>
      </c>
      <c r="J924">
        <v>404</v>
      </c>
      <c r="K924" t="s">
        <v>5029</v>
      </c>
      <c r="L924">
        <v>3370006</v>
      </c>
      <c r="M924">
        <v>2971026</v>
      </c>
      <c r="N924" t="s">
        <v>3438</v>
      </c>
      <c r="O924">
        <v>327</v>
      </c>
      <c r="P924">
        <v>20</v>
      </c>
      <c r="Q924">
        <v>92</v>
      </c>
      <c r="R924">
        <v>249789</v>
      </c>
      <c r="S924">
        <v>65</v>
      </c>
      <c r="T924">
        <v>782772</v>
      </c>
      <c r="U924">
        <v>5017352</v>
      </c>
      <c r="V924" t="s">
        <v>5030</v>
      </c>
      <c r="W924" t="s">
        <v>5031</v>
      </c>
    </row>
    <row r="925" spans="1:23" x14ac:dyDescent="0.25">
      <c r="A925" t="s">
        <v>5032</v>
      </c>
      <c r="B925" t="s">
        <v>550</v>
      </c>
      <c r="C925" t="s">
        <v>27</v>
      </c>
      <c r="D925" t="s">
        <v>28</v>
      </c>
      <c r="F925" t="s">
        <v>37</v>
      </c>
      <c r="G925" t="s">
        <v>37</v>
      </c>
      <c r="H925" t="s">
        <v>5033</v>
      </c>
      <c r="I925">
        <v>768</v>
      </c>
      <c r="J925">
        <v>632</v>
      </c>
      <c r="K925" t="s">
        <v>2349</v>
      </c>
      <c r="L925">
        <v>5232386</v>
      </c>
      <c r="M925">
        <v>4644582</v>
      </c>
      <c r="N925" t="s">
        <v>5034</v>
      </c>
      <c r="O925">
        <v>871</v>
      </c>
      <c r="P925">
        <v>23</v>
      </c>
      <c r="Q925">
        <v>124</v>
      </c>
      <c r="R925">
        <v>62801</v>
      </c>
      <c r="S925">
        <v>186</v>
      </c>
      <c r="T925">
        <v>370199</v>
      </c>
      <c r="U925">
        <v>5151530</v>
      </c>
      <c r="V925" t="s">
        <v>5035</v>
      </c>
      <c r="W925" t="s">
        <v>5036</v>
      </c>
    </row>
    <row r="926" spans="1:23" ht="14.25" customHeight="1" x14ac:dyDescent="0.25">
      <c r="A926" t="s">
        <v>5037</v>
      </c>
      <c r="B926" t="s">
        <v>550</v>
      </c>
      <c r="C926" t="s">
        <v>1109</v>
      </c>
      <c r="D926" t="s">
        <v>1043</v>
      </c>
      <c r="F926" t="s">
        <v>37</v>
      </c>
      <c r="G926" t="s">
        <v>37</v>
      </c>
      <c r="H926" t="s">
        <v>5038</v>
      </c>
      <c r="I926">
        <v>748</v>
      </c>
      <c r="J926">
        <v>603</v>
      </c>
      <c r="K926" t="s">
        <v>5039</v>
      </c>
      <c r="L926">
        <v>5051344</v>
      </c>
      <c r="M926">
        <v>4433966</v>
      </c>
      <c r="N926" t="s">
        <v>2678</v>
      </c>
      <c r="O926">
        <v>606</v>
      </c>
      <c r="P926">
        <v>22</v>
      </c>
      <c r="Q926">
        <v>130</v>
      </c>
      <c r="R926">
        <v>376154</v>
      </c>
      <c r="S926">
        <v>49</v>
      </c>
      <c r="T926">
        <v>911782</v>
      </c>
      <c r="U926">
        <v>5368724</v>
      </c>
      <c r="V926" t="s">
        <v>5040</v>
      </c>
      <c r="W926" t="s">
        <v>5041</v>
      </c>
    </row>
    <row r="927" spans="1:23" x14ac:dyDescent="0.25">
      <c r="A927" t="s">
        <v>5042</v>
      </c>
      <c r="B927" t="s">
        <v>550</v>
      </c>
      <c r="C927" t="s">
        <v>1109</v>
      </c>
      <c r="D927" t="s">
        <v>1043</v>
      </c>
      <c r="F927" t="s">
        <v>37</v>
      </c>
      <c r="G927" t="s">
        <v>37</v>
      </c>
      <c r="H927" t="s">
        <v>5043</v>
      </c>
      <c r="I927">
        <v>374</v>
      </c>
      <c r="J927">
        <v>314</v>
      </c>
      <c r="K927" t="s">
        <v>811</v>
      </c>
      <c r="L927">
        <v>2519376</v>
      </c>
      <c r="M927">
        <v>2260398</v>
      </c>
      <c r="N927" t="s">
        <v>212</v>
      </c>
      <c r="O927">
        <v>135</v>
      </c>
      <c r="P927">
        <v>8</v>
      </c>
      <c r="Q927">
        <v>59</v>
      </c>
      <c r="R927">
        <v>309275</v>
      </c>
      <c r="S927">
        <v>46</v>
      </c>
      <c r="T927">
        <v>480365</v>
      </c>
      <c r="U927">
        <v>5499246</v>
      </c>
      <c r="V927" t="s">
        <v>5044</v>
      </c>
      <c r="W927" t="s">
        <v>5045</v>
      </c>
    </row>
    <row r="928" spans="1:23" x14ac:dyDescent="0.25">
      <c r="A928" t="s">
        <v>5046</v>
      </c>
      <c r="B928" t="s">
        <v>550</v>
      </c>
      <c r="C928" t="s">
        <v>1240</v>
      </c>
      <c r="D928" t="s">
        <v>1241</v>
      </c>
      <c r="F928" t="s">
        <v>37</v>
      </c>
      <c r="G928" t="s">
        <v>37</v>
      </c>
      <c r="H928" t="s">
        <v>5047</v>
      </c>
      <c r="I928">
        <v>607</v>
      </c>
      <c r="J928">
        <v>527</v>
      </c>
      <c r="K928" t="s">
        <v>5048</v>
      </c>
      <c r="L928">
        <v>4220182</v>
      </c>
      <c r="M928">
        <v>3842760</v>
      </c>
      <c r="N928" t="s">
        <v>5049</v>
      </c>
      <c r="O928">
        <v>764</v>
      </c>
      <c r="P928">
        <v>193</v>
      </c>
      <c r="Q928">
        <v>240</v>
      </c>
      <c r="R928">
        <v>211107</v>
      </c>
      <c r="S928">
        <v>58</v>
      </c>
      <c r="T928">
        <v>866256</v>
      </c>
      <c r="U928">
        <v>3894469</v>
      </c>
      <c r="V928" t="s">
        <v>5050</v>
      </c>
      <c r="W928" t="s">
        <v>5051</v>
      </c>
    </row>
    <row r="929" spans="1:23" x14ac:dyDescent="0.25">
      <c r="A929" t="s">
        <v>5052</v>
      </c>
      <c r="B929" t="s">
        <v>550</v>
      </c>
      <c r="C929" t="s">
        <v>27</v>
      </c>
      <c r="D929" t="s">
        <v>28</v>
      </c>
      <c r="F929" t="s">
        <v>37</v>
      </c>
      <c r="G929" t="s">
        <v>37</v>
      </c>
      <c r="H929" t="s">
        <v>5053</v>
      </c>
      <c r="I929">
        <v>592</v>
      </c>
      <c r="J929">
        <v>503</v>
      </c>
      <c r="K929" t="s">
        <v>5054</v>
      </c>
      <c r="L929">
        <v>4043434</v>
      </c>
      <c r="M929">
        <v>3645516</v>
      </c>
      <c r="N929" t="s">
        <v>1732</v>
      </c>
      <c r="O929">
        <v>384</v>
      </c>
      <c r="P929">
        <v>16</v>
      </c>
      <c r="Q929">
        <v>85</v>
      </c>
      <c r="R929">
        <v>238102</v>
      </c>
      <c r="S929">
        <v>84</v>
      </c>
      <c r="T929">
        <v>590178</v>
      </c>
      <c r="U929">
        <v>5025413</v>
      </c>
      <c r="V929" t="s">
        <v>5055</v>
      </c>
      <c r="W929" t="s">
        <v>5056</v>
      </c>
    </row>
    <row r="930" spans="1:23" x14ac:dyDescent="0.25">
      <c r="A930" t="s">
        <v>5057</v>
      </c>
      <c r="B930" t="s">
        <v>550</v>
      </c>
      <c r="C930" t="s">
        <v>27</v>
      </c>
      <c r="D930" t="s">
        <v>28</v>
      </c>
      <c r="F930" t="s">
        <v>37</v>
      </c>
      <c r="G930" t="s">
        <v>37</v>
      </c>
      <c r="H930" t="s">
        <v>5058</v>
      </c>
      <c r="I930">
        <v>301</v>
      </c>
      <c r="J930">
        <v>262</v>
      </c>
      <c r="K930" t="s">
        <v>5059</v>
      </c>
      <c r="L930">
        <v>2058864</v>
      </c>
      <c r="M930">
        <v>1888382</v>
      </c>
      <c r="N930" t="s">
        <v>5060</v>
      </c>
      <c r="O930">
        <v>152</v>
      </c>
      <c r="P930">
        <v>9</v>
      </c>
      <c r="Q930">
        <v>41</v>
      </c>
      <c r="R930">
        <v>269874</v>
      </c>
      <c r="S930">
        <v>87</v>
      </c>
      <c r="T930">
        <v>613466</v>
      </c>
      <c r="U930">
        <v>5155081</v>
      </c>
      <c r="V930" t="s">
        <v>5061</v>
      </c>
      <c r="W930" t="s">
        <v>5062</v>
      </c>
    </row>
    <row r="931" spans="1:23" x14ac:dyDescent="0.25">
      <c r="A931" t="s">
        <v>5063</v>
      </c>
      <c r="B931" t="s">
        <v>550</v>
      </c>
      <c r="C931" t="s">
        <v>1109</v>
      </c>
      <c r="D931" t="s">
        <v>1043</v>
      </c>
      <c r="E931" t="s">
        <v>1168</v>
      </c>
      <c r="F931" t="s">
        <v>37</v>
      </c>
      <c r="G931" t="s">
        <v>37</v>
      </c>
      <c r="H931" t="s">
        <v>5064</v>
      </c>
      <c r="I931">
        <v>375</v>
      </c>
      <c r="J931">
        <v>320</v>
      </c>
      <c r="K931" t="s">
        <v>3932</v>
      </c>
      <c r="L931">
        <v>2561940</v>
      </c>
      <c r="M931">
        <v>2317646</v>
      </c>
      <c r="N931" t="s">
        <v>2048</v>
      </c>
      <c r="O931">
        <v>225</v>
      </c>
      <c r="P931">
        <v>43</v>
      </c>
      <c r="Q931">
        <v>88</v>
      </c>
      <c r="R931">
        <v>368420</v>
      </c>
      <c r="S931">
        <v>46</v>
      </c>
      <c r="T931">
        <v>613641</v>
      </c>
      <c r="U931">
        <v>5356405</v>
      </c>
      <c r="V931" t="s">
        <v>5065</v>
      </c>
      <c r="W931" t="s">
        <v>5066</v>
      </c>
    </row>
    <row r="932" spans="1:23" x14ac:dyDescent="0.25">
      <c r="A932" t="s">
        <v>5067</v>
      </c>
      <c r="B932" t="s">
        <v>550</v>
      </c>
      <c r="C932" t="s">
        <v>1310</v>
      </c>
      <c r="D932" t="s">
        <v>1309</v>
      </c>
      <c r="F932" t="s">
        <v>37</v>
      </c>
      <c r="G932" t="s">
        <v>37</v>
      </c>
      <c r="H932" t="s">
        <v>5068</v>
      </c>
      <c r="I932">
        <v>354</v>
      </c>
      <c r="J932">
        <v>304</v>
      </c>
      <c r="K932" t="s">
        <v>1331</v>
      </c>
      <c r="L932">
        <v>2416508</v>
      </c>
      <c r="M932">
        <v>2193436</v>
      </c>
      <c r="N932" t="s">
        <v>806</v>
      </c>
      <c r="O932">
        <v>222</v>
      </c>
      <c r="P932">
        <v>58</v>
      </c>
      <c r="Q932">
        <v>114</v>
      </c>
      <c r="R932">
        <v>339377</v>
      </c>
      <c r="S932">
        <v>61</v>
      </c>
      <c r="T932">
        <v>558295</v>
      </c>
      <c r="U932">
        <v>5088494</v>
      </c>
      <c r="V932" t="s">
        <v>5069</v>
      </c>
      <c r="W932" t="s">
        <v>5070</v>
      </c>
    </row>
    <row r="933" spans="1:23" x14ac:dyDescent="0.25">
      <c r="A933" t="s">
        <v>5071</v>
      </c>
      <c r="B933" t="s">
        <v>550</v>
      </c>
      <c r="C933" t="s">
        <v>1240</v>
      </c>
      <c r="D933" t="s">
        <v>1241</v>
      </c>
      <c r="F933" t="s">
        <v>37</v>
      </c>
      <c r="G933" t="s">
        <v>37</v>
      </c>
      <c r="H933" t="s">
        <v>5072</v>
      </c>
      <c r="I933">
        <v>888</v>
      </c>
      <c r="J933">
        <v>776</v>
      </c>
      <c r="K933" t="s">
        <v>3691</v>
      </c>
      <c r="L933">
        <v>6425532</v>
      </c>
      <c r="M933">
        <v>5829700</v>
      </c>
      <c r="N933" t="s">
        <v>795</v>
      </c>
      <c r="O933">
        <v>1923</v>
      </c>
      <c r="P933">
        <v>431</v>
      </c>
      <c r="Q933">
        <v>324</v>
      </c>
      <c r="R933">
        <v>308450</v>
      </c>
      <c r="S933">
        <v>42</v>
      </c>
      <c r="T933">
        <v>885286</v>
      </c>
      <c r="U933">
        <v>3845598</v>
      </c>
      <c r="V933" t="s">
        <v>5073</v>
      </c>
      <c r="W933" t="s">
        <v>5074</v>
      </c>
    </row>
    <row r="934" spans="1:23" x14ac:dyDescent="0.25">
      <c r="A934" t="s">
        <v>5075</v>
      </c>
      <c r="B934" t="s">
        <v>550</v>
      </c>
      <c r="C934" t="s">
        <v>1109</v>
      </c>
      <c r="D934" t="s">
        <v>1043</v>
      </c>
      <c r="F934" t="s">
        <v>37</v>
      </c>
      <c r="G934" t="s">
        <v>37</v>
      </c>
      <c r="H934" t="s">
        <v>5076</v>
      </c>
      <c r="I934">
        <v>593</v>
      </c>
      <c r="J934">
        <v>507</v>
      </c>
      <c r="K934" t="s">
        <v>1325</v>
      </c>
      <c r="L934">
        <v>4054332</v>
      </c>
      <c r="M934">
        <v>3666468</v>
      </c>
      <c r="N934" t="s">
        <v>553</v>
      </c>
      <c r="O934">
        <v>347</v>
      </c>
      <c r="P934">
        <v>71</v>
      </c>
      <c r="Q934">
        <v>235</v>
      </c>
      <c r="R934">
        <v>348926</v>
      </c>
      <c r="S934">
        <v>52</v>
      </c>
      <c r="T934">
        <v>1042912</v>
      </c>
      <c r="U934">
        <v>5419711</v>
      </c>
      <c r="V934" t="s">
        <v>5077</v>
      </c>
      <c r="W934" t="s">
        <v>5078</v>
      </c>
    </row>
    <row r="935" spans="1:23" x14ac:dyDescent="0.25">
      <c r="A935" t="s">
        <v>5079</v>
      </c>
      <c r="B935" t="s">
        <v>550</v>
      </c>
      <c r="C935" t="s">
        <v>1316</v>
      </c>
      <c r="D935" t="s">
        <v>1317</v>
      </c>
      <c r="E935" t="s">
        <v>5080</v>
      </c>
      <c r="F935" t="s">
        <v>37</v>
      </c>
      <c r="G935" t="s">
        <v>37</v>
      </c>
      <c r="H935" t="s">
        <v>5081</v>
      </c>
      <c r="I935">
        <v>848</v>
      </c>
      <c r="J935">
        <v>724</v>
      </c>
      <c r="K935" t="s">
        <v>5082</v>
      </c>
      <c r="L935">
        <v>5734068</v>
      </c>
      <c r="M935">
        <v>5200658</v>
      </c>
      <c r="N935" t="s">
        <v>5083</v>
      </c>
      <c r="O935">
        <v>348</v>
      </c>
      <c r="P935">
        <v>44</v>
      </c>
      <c r="Q935">
        <v>158</v>
      </c>
      <c r="R935">
        <v>673957</v>
      </c>
      <c r="S935">
        <v>26</v>
      </c>
      <c r="T935">
        <v>1241597</v>
      </c>
      <c r="U935">
        <v>4997610</v>
      </c>
      <c r="V935" t="s">
        <v>5084</v>
      </c>
      <c r="W935" t="s">
        <v>5085</v>
      </c>
    </row>
    <row r="936" spans="1:23" x14ac:dyDescent="0.25">
      <c r="A936" t="s">
        <v>5086</v>
      </c>
      <c r="B936" t="s">
        <v>550</v>
      </c>
      <c r="C936" t="s">
        <v>1240</v>
      </c>
      <c r="D936" t="s">
        <v>1241</v>
      </c>
      <c r="F936" t="s">
        <v>37</v>
      </c>
      <c r="G936" t="s">
        <v>37</v>
      </c>
      <c r="H936" t="s">
        <v>5087</v>
      </c>
      <c r="I936">
        <v>710</v>
      </c>
      <c r="J936">
        <v>612</v>
      </c>
      <c r="K936" t="s">
        <v>5088</v>
      </c>
      <c r="L936">
        <v>4878782</v>
      </c>
      <c r="M936">
        <v>4449806</v>
      </c>
      <c r="N936" t="s">
        <v>206</v>
      </c>
      <c r="O936">
        <v>541</v>
      </c>
      <c r="P936">
        <v>17</v>
      </c>
      <c r="Q936">
        <v>82</v>
      </c>
      <c r="R936">
        <v>141551</v>
      </c>
      <c r="S936">
        <v>63</v>
      </c>
      <c r="T936">
        <v>276206</v>
      </c>
      <c r="U936">
        <v>3882522</v>
      </c>
      <c r="V936" t="s">
        <v>5089</v>
      </c>
      <c r="W936" t="s">
        <v>5090</v>
      </c>
    </row>
    <row r="937" spans="1:23" x14ac:dyDescent="0.25">
      <c r="A937" t="s">
        <v>5091</v>
      </c>
      <c r="B937" t="s">
        <v>550</v>
      </c>
      <c r="C937" t="s">
        <v>1109</v>
      </c>
      <c r="D937" t="s">
        <v>1043</v>
      </c>
      <c r="F937" t="s">
        <v>37</v>
      </c>
      <c r="G937" t="s">
        <v>37</v>
      </c>
      <c r="H937" t="s">
        <v>5092</v>
      </c>
      <c r="I937">
        <v>782</v>
      </c>
      <c r="J937">
        <v>665</v>
      </c>
      <c r="K937" t="s">
        <v>5093</v>
      </c>
      <c r="L937">
        <v>5301970</v>
      </c>
      <c r="M937">
        <v>4786544</v>
      </c>
      <c r="N937" t="s">
        <v>5094</v>
      </c>
      <c r="O937">
        <v>383</v>
      </c>
      <c r="P937">
        <v>39</v>
      </c>
      <c r="Q937">
        <v>189</v>
      </c>
      <c r="R937">
        <v>228432</v>
      </c>
      <c r="S937">
        <v>49</v>
      </c>
      <c r="T937">
        <v>407020</v>
      </c>
      <c r="U937">
        <v>5367223</v>
      </c>
      <c r="V937" t="s">
        <v>5095</v>
      </c>
      <c r="W937" t="s">
        <v>5096</v>
      </c>
    </row>
    <row r="938" spans="1:23" x14ac:dyDescent="0.25">
      <c r="A938" t="s">
        <v>5097</v>
      </c>
      <c r="B938" t="s">
        <v>550</v>
      </c>
      <c r="C938" t="s">
        <v>1316</v>
      </c>
      <c r="D938" t="s">
        <v>1317</v>
      </c>
      <c r="F938" t="s">
        <v>37</v>
      </c>
      <c r="G938" t="s">
        <v>37</v>
      </c>
      <c r="H938" t="s">
        <v>5098</v>
      </c>
      <c r="I938">
        <v>855</v>
      </c>
      <c r="J938">
        <v>738</v>
      </c>
      <c r="K938" t="s">
        <v>3672</v>
      </c>
      <c r="L938">
        <v>5904472</v>
      </c>
      <c r="M938">
        <v>5362782</v>
      </c>
      <c r="N938" t="s">
        <v>952</v>
      </c>
      <c r="O938">
        <v>724</v>
      </c>
      <c r="P938">
        <v>28</v>
      </c>
      <c r="Q938">
        <v>146</v>
      </c>
      <c r="R938">
        <v>236853</v>
      </c>
      <c r="S938">
        <v>56</v>
      </c>
      <c r="T938">
        <v>699781</v>
      </c>
      <c r="U938">
        <v>4868352</v>
      </c>
      <c r="V938" t="s">
        <v>5099</v>
      </c>
      <c r="W938" t="s">
        <v>5100</v>
      </c>
    </row>
    <row r="939" spans="1:23" x14ac:dyDescent="0.25">
      <c r="A939" t="s">
        <v>5101</v>
      </c>
      <c r="B939" t="s">
        <v>550</v>
      </c>
      <c r="C939" t="s">
        <v>27</v>
      </c>
      <c r="D939" t="s">
        <v>28</v>
      </c>
      <c r="F939" t="s">
        <v>37</v>
      </c>
      <c r="G939" t="s">
        <v>37</v>
      </c>
      <c r="H939" t="s">
        <v>5102</v>
      </c>
      <c r="I939">
        <v>486</v>
      </c>
      <c r="J939">
        <v>414</v>
      </c>
      <c r="K939" t="s">
        <v>4377</v>
      </c>
      <c r="L939">
        <v>3271794</v>
      </c>
      <c r="M939">
        <v>2969354</v>
      </c>
      <c r="N939" t="s">
        <v>2650</v>
      </c>
      <c r="O939">
        <v>136</v>
      </c>
      <c r="P939">
        <v>24</v>
      </c>
      <c r="Q939">
        <v>69</v>
      </c>
      <c r="R939">
        <v>192892</v>
      </c>
      <c r="S939">
        <v>57</v>
      </c>
      <c r="T939">
        <v>355576</v>
      </c>
      <c r="U939">
        <v>4854669</v>
      </c>
      <c r="V939" t="s">
        <v>5103</v>
      </c>
      <c r="W939" t="s">
        <v>5104</v>
      </c>
    </row>
    <row r="940" spans="1:23" x14ac:dyDescent="0.25">
      <c r="A940" t="s">
        <v>5105</v>
      </c>
      <c r="B940" t="s">
        <v>550</v>
      </c>
      <c r="C940" t="s">
        <v>1240</v>
      </c>
      <c r="D940" t="s">
        <v>1241</v>
      </c>
      <c r="F940" t="s">
        <v>37</v>
      </c>
      <c r="G940" t="s">
        <v>37</v>
      </c>
      <c r="H940" t="s">
        <v>5106</v>
      </c>
      <c r="I940">
        <v>320</v>
      </c>
      <c r="J940">
        <v>277</v>
      </c>
      <c r="K940" t="s">
        <v>5107</v>
      </c>
      <c r="L940">
        <v>2180126</v>
      </c>
      <c r="M940">
        <v>1994308</v>
      </c>
      <c r="N940" t="s">
        <v>5108</v>
      </c>
      <c r="O940">
        <v>167</v>
      </c>
      <c r="P940">
        <v>42</v>
      </c>
      <c r="Q940">
        <v>55</v>
      </c>
      <c r="R940">
        <v>240869</v>
      </c>
      <c r="S940">
        <v>43</v>
      </c>
      <c r="T940">
        <v>381315</v>
      </c>
      <c r="U940">
        <v>3750934</v>
      </c>
      <c r="V940" t="s">
        <v>5109</v>
      </c>
      <c r="W940" t="s">
        <v>5110</v>
      </c>
    </row>
    <row r="941" spans="1:23" x14ac:dyDescent="0.25">
      <c r="A941" t="s">
        <v>5111</v>
      </c>
      <c r="B941" t="s">
        <v>550</v>
      </c>
      <c r="C941" t="s">
        <v>1109</v>
      </c>
      <c r="D941" t="s">
        <v>1043</v>
      </c>
      <c r="F941" t="s">
        <v>37</v>
      </c>
      <c r="G941" t="s">
        <v>37</v>
      </c>
      <c r="H941" t="s">
        <v>5112</v>
      </c>
      <c r="I941">
        <v>563</v>
      </c>
      <c r="J941">
        <v>479</v>
      </c>
      <c r="K941" t="s">
        <v>5113</v>
      </c>
      <c r="L941">
        <v>3823588</v>
      </c>
      <c r="M941">
        <v>3454774</v>
      </c>
      <c r="N941" t="s">
        <v>1423</v>
      </c>
      <c r="O941">
        <v>275</v>
      </c>
      <c r="P941">
        <v>12</v>
      </c>
      <c r="Q941">
        <v>99</v>
      </c>
      <c r="R941">
        <v>350144</v>
      </c>
      <c r="S941">
        <v>58</v>
      </c>
      <c r="T941">
        <v>757515</v>
      </c>
      <c r="U941">
        <v>5386896</v>
      </c>
      <c r="V941" t="s">
        <v>5114</v>
      </c>
      <c r="W941" t="s">
        <v>5115</v>
      </c>
    </row>
    <row r="942" spans="1:23" x14ac:dyDescent="0.25">
      <c r="A942" t="s">
        <v>5116</v>
      </c>
      <c r="B942" t="s">
        <v>550</v>
      </c>
      <c r="C942" t="s">
        <v>1308</v>
      </c>
      <c r="D942" t="s">
        <v>1309</v>
      </c>
      <c r="F942" t="s">
        <v>37</v>
      </c>
      <c r="G942" t="s">
        <v>37</v>
      </c>
      <c r="H942" t="s">
        <v>5117</v>
      </c>
      <c r="I942">
        <v>267</v>
      </c>
      <c r="J942">
        <v>230</v>
      </c>
      <c r="K942" t="s">
        <v>282</v>
      </c>
      <c r="L942">
        <v>1815116</v>
      </c>
      <c r="M942">
        <v>1654758</v>
      </c>
      <c r="N942" t="s">
        <v>5118</v>
      </c>
      <c r="O942">
        <v>136</v>
      </c>
      <c r="P942">
        <v>9</v>
      </c>
      <c r="Q942">
        <v>43</v>
      </c>
      <c r="R942">
        <v>797187</v>
      </c>
      <c r="S942">
        <v>24</v>
      </c>
      <c r="T942">
        <v>925318</v>
      </c>
      <c r="U942">
        <v>4811275</v>
      </c>
      <c r="V942" t="s">
        <v>5119</v>
      </c>
      <c r="W942" t="s">
        <v>5120</v>
      </c>
    </row>
    <row r="943" spans="1:23" x14ac:dyDescent="0.25">
      <c r="A943" t="s">
        <v>5121</v>
      </c>
      <c r="B943" t="s">
        <v>550</v>
      </c>
      <c r="C943" t="s">
        <v>27</v>
      </c>
      <c r="D943" t="s">
        <v>28</v>
      </c>
      <c r="F943" t="s">
        <v>37</v>
      </c>
      <c r="G943" t="s">
        <v>37</v>
      </c>
      <c r="H943" t="s">
        <v>5122</v>
      </c>
      <c r="I943">
        <v>778</v>
      </c>
      <c r="J943">
        <v>678</v>
      </c>
      <c r="K943" t="s">
        <v>5123</v>
      </c>
      <c r="L943">
        <v>5312368</v>
      </c>
      <c r="M943">
        <v>4876038</v>
      </c>
      <c r="N943" t="s">
        <v>5124</v>
      </c>
      <c r="O943">
        <v>416</v>
      </c>
      <c r="P943">
        <v>47</v>
      </c>
      <c r="Q943">
        <v>169</v>
      </c>
      <c r="R943">
        <v>305661</v>
      </c>
      <c r="S943">
        <v>61</v>
      </c>
      <c r="T943">
        <v>765718</v>
      </c>
      <c r="U943">
        <v>5088528</v>
      </c>
      <c r="V943" t="s">
        <v>5125</v>
      </c>
      <c r="W943" t="s">
        <v>5126</v>
      </c>
    </row>
    <row r="944" spans="1:23" x14ac:dyDescent="0.25">
      <c r="A944" t="s">
        <v>5127</v>
      </c>
      <c r="B944" t="s">
        <v>550</v>
      </c>
      <c r="C944" t="s">
        <v>1109</v>
      </c>
      <c r="D944" t="s">
        <v>1043</v>
      </c>
      <c r="F944" t="s">
        <v>37</v>
      </c>
      <c r="G944" t="s">
        <v>37</v>
      </c>
      <c r="H944" t="s">
        <v>5128</v>
      </c>
      <c r="I944">
        <v>417</v>
      </c>
      <c r="J944">
        <v>355</v>
      </c>
      <c r="K944" t="s">
        <v>5129</v>
      </c>
      <c r="L944">
        <v>2837754</v>
      </c>
      <c r="M944">
        <v>2560316</v>
      </c>
      <c r="N944" t="s">
        <v>2012</v>
      </c>
      <c r="O944">
        <v>213</v>
      </c>
      <c r="P944">
        <v>47</v>
      </c>
      <c r="Q944">
        <v>135</v>
      </c>
      <c r="R944">
        <v>364273</v>
      </c>
      <c r="S944">
        <v>46</v>
      </c>
      <c r="T944">
        <v>569612</v>
      </c>
      <c r="U944">
        <v>5317127</v>
      </c>
      <c r="V944" t="s">
        <v>5130</v>
      </c>
      <c r="W944" t="s">
        <v>5131</v>
      </c>
    </row>
    <row r="945" spans="1:23" x14ac:dyDescent="0.25">
      <c r="A945" t="s">
        <v>5132</v>
      </c>
      <c r="B945" t="s">
        <v>550</v>
      </c>
      <c r="C945" t="s">
        <v>1109</v>
      </c>
      <c r="D945" t="s">
        <v>1043</v>
      </c>
      <c r="F945" t="s">
        <v>37</v>
      </c>
      <c r="G945" t="s">
        <v>37</v>
      </c>
      <c r="H945" t="s">
        <v>5133</v>
      </c>
      <c r="I945">
        <v>125</v>
      </c>
      <c r="J945">
        <v>99</v>
      </c>
      <c r="K945" t="s">
        <v>5134</v>
      </c>
      <c r="L945">
        <v>853832</v>
      </c>
      <c r="M945">
        <v>742006</v>
      </c>
      <c r="N945" t="s">
        <v>1278</v>
      </c>
      <c r="O945">
        <v>57</v>
      </c>
      <c r="P945">
        <v>17</v>
      </c>
      <c r="Q945">
        <v>32</v>
      </c>
      <c r="R945">
        <v>80939</v>
      </c>
      <c r="S945">
        <v>183</v>
      </c>
      <c r="T945">
        <v>234003</v>
      </c>
      <c r="U945">
        <v>5581363</v>
      </c>
      <c r="V945" t="s">
        <v>5135</v>
      </c>
      <c r="W945" t="s">
        <v>5136</v>
      </c>
    </row>
    <row r="946" spans="1:23" x14ac:dyDescent="0.25">
      <c r="A946" t="s">
        <v>5137</v>
      </c>
      <c r="B946" t="s">
        <v>550</v>
      </c>
      <c r="C946" t="s">
        <v>27</v>
      </c>
      <c r="D946" t="s">
        <v>28</v>
      </c>
      <c r="F946" t="s">
        <v>37</v>
      </c>
      <c r="G946" t="s">
        <v>37</v>
      </c>
      <c r="H946" t="s">
        <v>5138</v>
      </c>
      <c r="I946">
        <v>693</v>
      </c>
      <c r="J946">
        <v>592</v>
      </c>
      <c r="K946" t="s">
        <v>5139</v>
      </c>
      <c r="L946">
        <v>4671340</v>
      </c>
      <c r="M946">
        <v>4242132</v>
      </c>
      <c r="N946" t="s">
        <v>5140</v>
      </c>
      <c r="O946">
        <v>232</v>
      </c>
      <c r="P946">
        <v>46</v>
      </c>
      <c r="Q946">
        <v>164</v>
      </c>
      <c r="R946">
        <v>354597</v>
      </c>
      <c r="S946">
        <v>54</v>
      </c>
      <c r="T946">
        <v>604384</v>
      </c>
      <c r="U946">
        <v>5258771</v>
      </c>
      <c r="V946" t="s">
        <v>5141</v>
      </c>
      <c r="W946" t="s">
        <v>5142</v>
      </c>
    </row>
    <row r="947" spans="1:23" x14ac:dyDescent="0.25">
      <c r="A947" t="s">
        <v>5143</v>
      </c>
      <c r="B947" t="s">
        <v>550</v>
      </c>
      <c r="C947" t="s">
        <v>1240</v>
      </c>
      <c r="D947" t="s">
        <v>1241</v>
      </c>
      <c r="F947" t="s">
        <v>37</v>
      </c>
      <c r="G947" t="s">
        <v>37</v>
      </c>
      <c r="H947" t="s">
        <v>5144</v>
      </c>
      <c r="I947">
        <v>521</v>
      </c>
      <c r="J947">
        <v>452</v>
      </c>
      <c r="K947" t="s">
        <v>3288</v>
      </c>
      <c r="L947">
        <v>3706508</v>
      </c>
      <c r="M947">
        <v>3354120</v>
      </c>
      <c r="N947" t="s">
        <v>946</v>
      </c>
      <c r="O947">
        <v>983</v>
      </c>
      <c r="P947">
        <v>129</v>
      </c>
      <c r="Q947">
        <v>139</v>
      </c>
      <c r="R947">
        <v>246258</v>
      </c>
      <c r="S947">
        <v>40</v>
      </c>
      <c r="T947">
        <v>456321</v>
      </c>
      <c r="U947">
        <v>3847380</v>
      </c>
      <c r="V947" t="s">
        <v>5145</v>
      </c>
      <c r="W947" t="s">
        <v>5146</v>
      </c>
    </row>
    <row r="948" spans="1:23" x14ac:dyDescent="0.25">
      <c r="A948" t="s">
        <v>5147</v>
      </c>
      <c r="B948" t="s">
        <v>550</v>
      </c>
      <c r="C948" t="s">
        <v>27</v>
      </c>
      <c r="D948" t="s">
        <v>28</v>
      </c>
      <c r="F948" t="s">
        <v>37</v>
      </c>
      <c r="G948" t="s">
        <v>37</v>
      </c>
      <c r="H948" t="s">
        <v>5148</v>
      </c>
      <c r="I948">
        <v>375</v>
      </c>
      <c r="J948">
        <v>326</v>
      </c>
      <c r="K948" t="s">
        <v>5149</v>
      </c>
      <c r="L948">
        <v>2570858</v>
      </c>
      <c r="M948">
        <v>2355244</v>
      </c>
      <c r="N948" t="s">
        <v>2033</v>
      </c>
      <c r="O948">
        <v>205</v>
      </c>
      <c r="P948">
        <v>11</v>
      </c>
      <c r="Q948">
        <v>67</v>
      </c>
      <c r="R948">
        <v>140881</v>
      </c>
      <c r="S948">
        <v>78</v>
      </c>
      <c r="T948">
        <v>319515</v>
      </c>
      <c r="U948">
        <v>4655919</v>
      </c>
      <c r="V948" t="s">
        <v>5150</v>
      </c>
      <c r="W948" t="s">
        <v>5151</v>
      </c>
    </row>
    <row r="949" spans="1:23" x14ac:dyDescent="0.25">
      <c r="A949" t="s">
        <v>5152</v>
      </c>
      <c r="B949" t="s">
        <v>550</v>
      </c>
      <c r="C949" t="s">
        <v>27</v>
      </c>
      <c r="D949" t="s">
        <v>28</v>
      </c>
      <c r="F949" t="s">
        <v>37</v>
      </c>
      <c r="G949" t="s">
        <v>37</v>
      </c>
      <c r="H949" t="s">
        <v>5153</v>
      </c>
      <c r="I949">
        <v>447</v>
      </c>
      <c r="J949">
        <v>385</v>
      </c>
      <c r="K949" t="s">
        <v>5154</v>
      </c>
      <c r="L949">
        <v>3028532</v>
      </c>
      <c r="M949">
        <v>2764908</v>
      </c>
      <c r="N949" t="s">
        <v>5155</v>
      </c>
      <c r="O949">
        <v>207</v>
      </c>
      <c r="P949">
        <v>12</v>
      </c>
      <c r="Q949">
        <v>73</v>
      </c>
      <c r="R949">
        <v>544561</v>
      </c>
      <c r="S949">
        <v>41</v>
      </c>
      <c r="T949">
        <v>927146</v>
      </c>
      <c r="U949">
        <v>5104490</v>
      </c>
      <c r="V949" t="s">
        <v>5156</v>
      </c>
      <c r="W949" t="s">
        <v>5157</v>
      </c>
    </row>
    <row r="950" spans="1:23" x14ac:dyDescent="0.25">
      <c r="A950" t="s">
        <v>5158</v>
      </c>
      <c r="B950" t="s">
        <v>550</v>
      </c>
      <c r="C950" t="s">
        <v>27</v>
      </c>
      <c r="D950" t="s">
        <v>28</v>
      </c>
      <c r="F950" t="s">
        <v>37</v>
      </c>
      <c r="G950" t="s">
        <v>37</v>
      </c>
      <c r="H950" t="s">
        <v>5159</v>
      </c>
      <c r="I950">
        <v>670</v>
      </c>
      <c r="J950">
        <v>580</v>
      </c>
      <c r="K950" t="s">
        <v>5160</v>
      </c>
      <c r="L950">
        <v>4644436</v>
      </c>
      <c r="M950">
        <v>4213496</v>
      </c>
      <c r="N950" t="s">
        <v>5161</v>
      </c>
      <c r="O950">
        <v>663</v>
      </c>
      <c r="P950">
        <v>116</v>
      </c>
      <c r="Q950">
        <v>151</v>
      </c>
      <c r="R950">
        <v>216134</v>
      </c>
      <c r="S950">
        <v>98</v>
      </c>
      <c r="T950">
        <v>592593</v>
      </c>
      <c r="U950">
        <v>5122818</v>
      </c>
      <c r="V950" t="s">
        <v>5162</v>
      </c>
      <c r="W950" t="s">
        <v>5163</v>
      </c>
    </row>
    <row r="951" spans="1:23" x14ac:dyDescent="0.25">
      <c r="A951" t="s">
        <v>5164</v>
      </c>
      <c r="B951" t="s">
        <v>550</v>
      </c>
      <c r="C951" t="s">
        <v>27</v>
      </c>
      <c r="D951" t="s">
        <v>28</v>
      </c>
      <c r="F951" t="s">
        <v>37</v>
      </c>
      <c r="G951" t="s">
        <v>37</v>
      </c>
      <c r="H951" t="s">
        <v>5165</v>
      </c>
      <c r="I951">
        <v>710</v>
      </c>
      <c r="J951">
        <v>609</v>
      </c>
      <c r="K951" t="s">
        <v>5166</v>
      </c>
      <c r="L951">
        <v>4816272</v>
      </c>
      <c r="M951">
        <v>4376610</v>
      </c>
      <c r="N951" t="s">
        <v>5167</v>
      </c>
      <c r="O951">
        <v>354</v>
      </c>
      <c r="P951">
        <v>31</v>
      </c>
      <c r="Q951">
        <v>118</v>
      </c>
      <c r="R951">
        <v>213414</v>
      </c>
      <c r="S951">
        <v>77</v>
      </c>
      <c r="T951">
        <v>717568</v>
      </c>
      <c r="U951">
        <v>5101627</v>
      </c>
      <c r="V951" t="s">
        <v>5168</v>
      </c>
      <c r="W951" t="s">
        <v>5169</v>
      </c>
    </row>
    <row r="952" spans="1:23" x14ac:dyDescent="0.25">
      <c r="A952" t="s">
        <v>5170</v>
      </c>
      <c r="B952" t="s">
        <v>550</v>
      </c>
      <c r="C952" t="s">
        <v>27</v>
      </c>
      <c r="D952" t="s">
        <v>28</v>
      </c>
      <c r="F952" t="s">
        <v>37</v>
      </c>
      <c r="G952" t="s">
        <v>37</v>
      </c>
      <c r="H952" t="s">
        <v>5171</v>
      </c>
      <c r="I952">
        <v>484</v>
      </c>
      <c r="J952">
        <v>418</v>
      </c>
      <c r="K952" t="s">
        <v>1272</v>
      </c>
      <c r="L952">
        <v>3276690</v>
      </c>
      <c r="M952">
        <v>2993972</v>
      </c>
      <c r="N952" t="s">
        <v>5172</v>
      </c>
      <c r="O952">
        <v>212</v>
      </c>
      <c r="P952">
        <v>50</v>
      </c>
      <c r="Q952">
        <v>143</v>
      </c>
      <c r="R952">
        <v>285394</v>
      </c>
      <c r="S952">
        <v>63</v>
      </c>
      <c r="T952">
        <v>474152</v>
      </c>
      <c r="U952">
        <v>5000032</v>
      </c>
      <c r="V952" t="s">
        <v>5173</v>
      </c>
      <c r="W952" t="s">
        <v>5174</v>
      </c>
    </row>
    <row r="953" spans="1:23" x14ac:dyDescent="0.25">
      <c r="A953" t="s">
        <v>5175</v>
      </c>
      <c r="B953" t="s">
        <v>550</v>
      </c>
      <c r="C953" t="s">
        <v>27</v>
      </c>
      <c r="D953" t="s">
        <v>28</v>
      </c>
      <c r="F953" t="s">
        <v>37</v>
      </c>
      <c r="G953" t="s">
        <v>37</v>
      </c>
      <c r="H953" t="s">
        <v>5176</v>
      </c>
      <c r="I953">
        <v>1116</v>
      </c>
      <c r="J953">
        <v>948</v>
      </c>
      <c r="K953" t="s">
        <v>3757</v>
      </c>
      <c r="L953">
        <v>7525024</v>
      </c>
      <c r="M953">
        <v>6807210</v>
      </c>
      <c r="N953" t="s">
        <v>2048</v>
      </c>
      <c r="O953">
        <v>386</v>
      </c>
      <c r="P953">
        <v>36</v>
      </c>
      <c r="Q953">
        <v>221</v>
      </c>
      <c r="R953">
        <v>363414</v>
      </c>
      <c r="S953">
        <v>133</v>
      </c>
      <c r="T953">
        <v>720298</v>
      </c>
      <c r="U953">
        <v>5085644</v>
      </c>
      <c r="V953" t="s">
        <v>5177</v>
      </c>
      <c r="W953" t="s">
        <v>5178</v>
      </c>
    </row>
    <row r="954" spans="1:23" x14ac:dyDescent="0.25">
      <c r="A954" t="s">
        <v>5179</v>
      </c>
      <c r="B954" t="s">
        <v>550</v>
      </c>
      <c r="C954" t="s">
        <v>27</v>
      </c>
      <c r="D954" t="s">
        <v>28</v>
      </c>
      <c r="F954" t="s">
        <v>37</v>
      </c>
      <c r="G954" t="s">
        <v>37</v>
      </c>
      <c r="H954" t="s">
        <v>5180</v>
      </c>
      <c r="I954">
        <v>539</v>
      </c>
      <c r="J954">
        <v>465</v>
      </c>
      <c r="K954" t="s">
        <v>5181</v>
      </c>
      <c r="L954">
        <v>3652712</v>
      </c>
      <c r="M954">
        <v>3338262</v>
      </c>
      <c r="N954" t="s">
        <v>1320</v>
      </c>
      <c r="O954">
        <v>216</v>
      </c>
      <c r="P954">
        <v>18</v>
      </c>
      <c r="Q954">
        <v>99</v>
      </c>
      <c r="R954">
        <v>134765</v>
      </c>
      <c r="S954">
        <v>117</v>
      </c>
      <c r="T954">
        <v>359127</v>
      </c>
      <c r="U954">
        <v>5232867</v>
      </c>
      <c r="V954" t="s">
        <v>5182</v>
      </c>
      <c r="W954" t="s">
        <v>5183</v>
      </c>
    </row>
    <row r="955" spans="1:23" x14ac:dyDescent="0.25">
      <c r="A955" t="s">
        <v>5184</v>
      </c>
      <c r="B955" t="s">
        <v>550</v>
      </c>
      <c r="C955" t="s">
        <v>27</v>
      </c>
      <c r="D955" t="s">
        <v>28</v>
      </c>
      <c r="F955" t="s">
        <v>37</v>
      </c>
      <c r="G955" t="s">
        <v>37</v>
      </c>
      <c r="H955" t="s">
        <v>5185</v>
      </c>
      <c r="I955">
        <v>471</v>
      </c>
      <c r="J955">
        <v>409</v>
      </c>
      <c r="K955" t="s">
        <v>5186</v>
      </c>
      <c r="L955">
        <v>3188122</v>
      </c>
      <c r="M955">
        <v>2925400</v>
      </c>
      <c r="N955" t="s">
        <v>5187</v>
      </c>
      <c r="O955">
        <v>186</v>
      </c>
      <c r="P955">
        <v>31</v>
      </c>
      <c r="Q955">
        <v>103</v>
      </c>
      <c r="R955">
        <v>113963</v>
      </c>
      <c r="S955">
        <v>135</v>
      </c>
      <c r="T955">
        <v>320007</v>
      </c>
      <c r="U955">
        <v>4932749</v>
      </c>
      <c r="V955" t="s">
        <v>5188</v>
      </c>
      <c r="W955" t="s">
        <v>5189</v>
      </c>
    </row>
    <row r="956" spans="1:23" x14ac:dyDescent="0.25">
      <c r="A956" t="s">
        <v>5190</v>
      </c>
      <c r="B956" t="s">
        <v>550</v>
      </c>
      <c r="C956" t="s">
        <v>27</v>
      </c>
      <c r="D956" t="s">
        <v>28</v>
      </c>
      <c r="F956" t="s">
        <v>37</v>
      </c>
      <c r="G956" t="s">
        <v>37</v>
      </c>
      <c r="H956" t="s">
        <v>5191</v>
      </c>
      <c r="I956">
        <v>324</v>
      </c>
      <c r="J956">
        <v>276</v>
      </c>
      <c r="K956" t="s">
        <v>1325</v>
      </c>
      <c r="L956">
        <v>2222106</v>
      </c>
      <c r="M956">
        <v>2004388</v>
      </c>
      <c r="N956" t="s">
        <v>1187</v>
      </c>
      <c r="O956">
        <v>275</v>
      </c>
      <c r="P956">
        <v>77</v>
      </c>
      <c r="Q956">
        <v>125</v>
      </c>
      <c r="R956">
        <v>203459</v>
      </c>
      <c r="S956">
        <v>75</v>
      </c>
      <c r="T956">
        <v>497183</v>
      </c>
      <c r="U956">
        <v>5187391</v>
      </c>
      <c r="V956" t="s">
        <v>5192</v>
      </c>
      <c r="W956" t="s">
        <v>5193</v>
      </c>
    </row>
    <row r="957" spans="1:23" x14ac:dyDescent="0.25">
      <c r="A957" t="s">
        <v>5194</v>
      </c>
      <c r="B957" t="s">
        <v>550</v>
      </c>
      <c r="C957" t="s">
        <v>27</v>
      </c>
      <c r="D957" t="s">
        <v>28</v>
      </c>
      <c r="F957" t="s">
        <v>37</v>
      </c>
      <c r="G957" t="s">
        <v>37</v>
      </c>
      <c r="H957" t="s">
        <v>5195</v>
      </c>
      <c r="I957">
        <v>417</v>
      </c>
      <c r="J957">
        <v>361</v>
      </c>
      <c r="K957" t="s">
        <v>3086</v>
      </c>
      <c r="L957">
        <v>2843876</v>
      </c>
      <c r="M957">
        <v>2597448</v>
      </c>
      <c r="N957" t="s">
        <v>5196</v>
      </c>
      <c r="O957">
        <v>235</v>
      </c>
      <c r="P957">
        <v>48</v>
      </c>
      <c r="Q957">
        <v>119</v>
      </c>
      <c r="R957">
        <v>235273</v>
      </c>
      <c r="S957">
        <v>82</v>
      </c>
      <c r="T957">
        <v>372583</v>
      </c>
      <c r="U957">
        <v>5152445</v>
      </c>
      <c r="V957" t="s">
        <v>5197</v>
      </c>
      <c r="W957" t="s">
        <v>5198</v>
      </c>
    </row>
    <row r="958" spans="1:23" x14ac:dyDescent="0.25">
      <c r="A958" t="s">
        <v>5199</v>
      </c>
      <c r="B958" t="s">
        <v>550</v>
      </c>
      <c r="C958" t="s">
        <v>27</v>
      </c>
      <c r="D958" t="s">
        <v>28</v>
      </c>
      <c r="F958" t="s">
        <v>37</v>
      </c>
      <c r="G958" t="s">
        <v>37</v>
      </c>
      <c r="H958" t="s">
        <v>5200</v>
      </c>
      <c r="I958">
        <v>444</v>
      </c>
      <c r="J958">
        <v>384</v>
      </c>
      <c r="K958" t="s">
        <v>1344</v>
      </c>
      <c r="L958">
        <v>3012186</v>
      </c>
      <c r="M958">
        <v>2754412</v>
      </c>
      <c r="N958" t="s">
        <v>5201</v>
      </c>
      <c r="O958">
        <v>209</v>
      </c>
      <c r="P958">
        <v>29</v>
      </c>
      <c r="Q958">
        <v>118</v>
      </c>
      <c r="R958">
        <v>416839</v>
      </c>
      <c r="S958">
        <v>98</v>
      </c>
      <c r="T958">
        <v>669029</v>
      </c>
      <c r="U958">
        <v>5067816</v>
      </c>
      <c r="V958" t="s">
        <v>5202</v>
      </c>
      <c r="W958" t="s">
        <v>5203</v>
      </c>
    </row>
    <row r="959" spans="1:23" x14ac:dyDescent="0.25">
      <c r="A959" t="s">
        <v>5204</v>
      </c>
      <c r="B959" t="s">
        <v>550</v>
      </c>
      <c r="C959" t="s">
        <v>27</v>
      </c>
      <c r="D959" t="s">
        <v>28</v>
      </c>
      <c r="F959" t="s">
        <v>37</v>
      </c>
      <c r="G959" t="s">
        <v>37</v>
      </c>
      <c r="H959" t="s">
        <v>5205</v>
      </c>
      <c r="I959">
        <v>410</v>
      </c>
      <c r="J959">
        <v>355</v>
      </c>
      <c r="K959" t="s">
        <v>5206</v>
      </c>
      <c r="L959">
        <v>2826884</v>
      </c>
      <c r="M959">
        <v>2571888</v>
      </c>
      <c r="N959" t="s">
        <v>5207</v>
      </c>
      <c r="O959">
        <v>348</v>
      </c>
      <c r="P959">
        <v>47</v>
      </c>
      <c r="Q959">
        <v>143</v>
      </c>
      <c r="R959">
        <v>330491</v>
      </c>
      <c r="S959">
        <v>110</v>
      </c>
      <c r="T959">
        <v>636351</v>
      </c>
      <c r="U959">
        <v>5218511</v>
      </c>
      <c r="V959" t="s">
        <v>5208</v>
      </c>
      <c r="W959" t="s">
        <v>5209</v>
      </c>
    </row>
    <row r="960" spans="1:23" x14ac:dyDescent="0.25">
      <c r="A960" t="s">
        <v>5210</v>
      </c>
      <c r="B960" t="s">
        <v>550</v>
      </c>
      <c r="C960" t="s">
        <v>27</v>
      </c>
      <c r="D960" t="s">
        <v>28</v>
      </c>
      <c r="F960" t="s">
        <v>37</v>
      </c>
      <c r="G960" t="s">
        <v>37</v>
      </c>
      <c r="H960" t="s">
        <v>5211</v>
      </c>
      <c r="I960">
        <v>628</v>
      </c>
      <c r="J960">
        <v>544</v>
      </c>
      <c r="K960" t="s">
        <v>5212</v>
      </c>
      <c r="L960">
        <v>4267266</v>
      </c>
      <c r="M960">
        <v>3899518</v>
      </c>
      <c r="N960" t="s">
        <v>4029</v>
      </c>
      <c r="O960">
        <v>291</v>
      </c>
      <c r="P960">
        <v>105</v>
      </c>
      <c r="Q960">
        <v>100</v>
      </c>
      <c r="R960">
        <v>328554</v>
      </c>
      <c r="S960">
        <v>36</v>
      </c>
      <c r="T960">
        <v>732147</v>
      </c>
      <c r="U960">
        <v>4873637</v>
      </c>
      <c r="V960" t="s">
        <v>5213</v>
      </c>
      <c r="W960" t="s">
        <v>5214</v>
      </c>
    </row>
    <row r="961" spans="1:23" x14ac:dyDescent="0.25">
      <c r="A961" t="s">
        <v>5215</v>
      </c>
      <c r="B961" t="s">
        <v>550</v>
      </c>
      <c r="C961" t="s">
        <v>27</v>
      </c>
      <c r="D961" t="s">
        <v>28</v>
      </c>
      <c r="F961" t="s">
        <v>37</v>
      </c>
      <c r="G961" t="s">
        <v>37</v>
      </c>
      <c r="H961" t="s">
        <v>5216</v>
      </c>
      <c r="I961">
        <v>385</v>
      </c>
      <c r="J961">
        <v>332</v>
      </c>
      <c r="K961" t="s">
        <v>5217</v>
      </c>
      <c r="L961">
        <v>2611514</v>
      </c>
      <c r="M961">
        <v>2383058</v>
      </c>
      <c r="N961" t="s">
        <v>5218</v>
      </c>
      <c r="O961">
        <v>178</v>
      </c>
      <c r="P961">
        <v>12</v>
      </c>
      <c r="Q961">
        <v>69</v>
      </c>
      <c r="R961">
        <v>245900</v>
      </c>
      <c r="S961">
        <v>134</v>
      </c>
      <c r="T961">
        <v>499409</v>
      </c>
      <c r="U961">
        <v>5395488</v>
      </c>
      <c r="V961" t="s">
        <v>5219</v>
      </c>
      <c r="W961" t="s">
        <v>5220</v>
      </c>
    </row>
    <row r="962" spans="1:23" x14ac:dyDescent="0.25">
      <c r="A962" t="s">
        <v>5221</v>
      </c>
      <c r="B962" t="s">
        <v>550</v>
      </c>
      <c r="C962" t="s">
        <v>27</v>
      </c>
      <c r="D962" t="s">
        <v>28</v>
      </c>
      <c r="F962" t="s">
        <v>37</v>
      </c>
      <c r="G962" t="s">
        <v>37</v>
      </c>
      <c r="H962" t="s">
        <v>5222</v>
      </c>
      <c r="I962">
        <v>517</v>
      </c>
      <c r="J962">
        <v>449</v>
      </c>
      <c r="K962" t="s">
        <v>644</v>
      </c>
      <c r="L962">
        <v>3530250</v>
      </c>
      <c r="M962">
        <v>3228914</v>
      </c>
      <c r="N962" t="s">
        <v>5223</v>
      </c>
      <c r="O962">
        <v>315</v>
      </c>
      <c r="P962">
        <v>57</v>
      </c>
      <c r="Q962">
        <v>98</v>
      </c>
      <c r="R962">
        <v>289153</v>
      </c>
      <c r="S962">
        <v>104</v>
      </c>
      <c r="T962">
        <v>592971</v>
      </c>
      <c r="U962">
        <v>5085332</v>
      </c>
      <c r="V962" t="s">
        <v>5224</v>
      </c>
      <c r="W962" t="s">
        <v>5225</v>
      </c>
    </row>
    <row r="963" spans="1:23" x14ac:dyDescent="0.25">
      <c r="A963" t="s">
        <v>5226</v>
      </c>
      <c r="B963" t="s">
        <v>550</v>
      </c>
      <c r="C963" t="s">
        <v>1240</v>
      </c>
      <c r="D963" t="s">
        <v>1241</v>
      </c>
      <c r="F963" t="s">
        <v>37</v>
      </c>
      <c r="G963" t="s">
        <v>37</v>
      </c>
      <c r="H963" t="s">
        <v>5227</v>
      </c>
      <c r="I963">
        <v>415</v>
      </c>
      <c r="J963">
        <v>352</v>
      </c>
      <c r="K963" t="s">
        <v>5228</v>
      </c>
      <c r="L963">
        <v>2837256</v>
      </c>
      <c r="M963">
        <v>2557700</v>
      </c>
      <c r="N963" t="s">
        <v>2017</v>
      </c>
      <c r="O963">
        <v>213</v>
      </c>
      <c r="P963">
        <v>110</v>
      </c>
      <c r="Q963">
        <v>58</v>
      </c>
      <c r="R963">
        <v>137104</v>
      </c>
      <c r="S963">
        <v>66</v>
      </c>
      <c r="T963">
        <v>234618</v>
      </c>
      <c r="U963">
        <v>4105661</v>
      </c>
      <c r="V963" t="s">
        <v>5229</v>
      </c>
      <c r="W963" t="s">
        <v>5230</v>
      </c>
    </row>
    <row r="964" spans="1:23" x14ac:dyDescent="0.25">
      <c r="A964" t="s">
        <v>5231</v>
      </c>
      <c r="B964" t="s">
        <v>550</v>
      </c>
      <c r="C964" t="s">
        <v>1109</v>
      </c>
      <c r="D964" t="s">
        <v>1043</v>
      </c>
      <c r="F964" t="s">
        <v>37</v>
      </c>
      <c r="G964" t="s">
        <v>37</v>
      </c>
      <c r="H964" t="s">
        <v>5232</v>
      </c>
      <c r="I964">
        <v>397</v>
      </c>
      <c r="J964">
        <v>331</v>
      </c>
      <c r="K964" t="s">
        <v>1111</v>
      </c>
      <c r="L964">
        <v>2674998</v>
      </c>
      <c r="M964">
        <v>2386730</v>
      </c>
      <c r="N964" t="s">
        <v>2518</v>
      </c>
      <c r="O964">
        <v>99</v>
      </c>
      <c r="P964">
        <v>47</v>
      </c>
      <c r="Q964">
        <v>145</v>
      </c>
      <c r="R964">
        <v>363167</v>
      </c>
      <c r="S964">
        <v>62</v>
      </c>
      <c r="T964">
        <v>877507</v>
      </c>
      <c r="U964">
        <v>5592029</v>
      </c>
      <c r="V964" t="s">
        <v>5233</v>
      </c>
      <c r="W964" t="s">
        <v>5234</v>
      </c>
    </row>
    <row r="965" spans="1:23" x14ac:dyDescent="0.25">
      <c r="A965" t="s">
        <v>5235</v>
      </c>
      <c r="B965" t="s">
        <v>550</v>
      </c>
      <c r="C965" t="s">
        <v>1443</v>
      </c>
      <c r="D965" t="s">
        <v>1444</v>
      </c>
      <c r="E965" t="s">
        <v>5236</v>
      </c>
      <c r="F965" t="s">
        <v>37</v>
      </c>
      <c r="G965" t="s">
        <v>37</v>
      </c>
      <c r="H965" t="s">
        <v>5237</v>
      </c>
      <c r="I965">
        <v>342</v>
      </c>
      <c r="J965">
        <v>282</v>
      </c>
      <c r="K965" t="s">
        <v>5238</v>
      </c>
      <c r="L965">
        <v>2307874</v>
      </c>
      <c r="M965">
        <v>2039946</v>
      </c>
      <c r="N965" t="s">
        <v>511</v>
      </c>
      <c r="O965">
        <v>118</v>
      </c>
      <c r="P965">
        <v>72</v>
      </c>
      <c r="Q965">
        <v>150</v>
      </c>
      <c r="R965">
        <v>110653</v>
      </c>
      <c r="S965">
        <v>93</v>
      </c>
      <c r="T965">
        <v>296137</v>
      </c>
      <c r="U965">
        <v>5724819</v>
      </c>
      <c r="V965" t="s">
        <v>5239</v>
      </c>
      <c r="W965" t="s">
        <v>5240</v>
      </c>
    </row>
    <row r="966" spans="1:23" x14ac:dyDescent="0.25">
      <c r="A966" t="s">
        <v>5241</v>
      </c>
      <c r="B966" t="s">
        <v>550</v>
      </c>
      <c r="C966" t="s">
        <v>27</v>
      </c>
      <c r="D966" t="s">
        <v>28</v>
      </c>
      <c r="F966" t="s">
        <v>37</v>
      </c>
      <c r="G966" t="s">
        <v>37</v>
      </c>
      <c r="H966" t="s">
        <v>5242</v>
      </c>
      <c r="I966">
        <v>330</v>
      </c>
      <c r="J966">
        <v>281</v>
      </c>
      <c r="K966" t="s">
        <v>5243</v>
      </c>
      <c r="L966">
        <v>2246050</v>
      </c>
      <c r="M966">
        <v>2028000</v>
      </c>
      <c r="N966" t="s">
        <v>5244</v>
      </c>
      <c r="O966">
        <v>151</v>
      </c>
      <c r="P966">
        <v>58</v>
      </c>
      <c r="Q966">
        <v>75</v>
      </c>
      <c r="R966">
        <v>584735</v>
      </c>
      <c r="S966">
        <v>24</v>
      </c>
      <c r="T966">
        <v>1186979</v>
      </c>
      <c r="U966">
        <v>4642910</v>
      </c>
      <c r="V966" t="s">
        <v>5245</v>
      </c>
      <c r="W966" t="s">
        <v>5246</v>
      </c>
    </row>
    <row r="967" spans="1:23" x14ac:dyDescent="0.25">
      <c r="A967" t="s">
        <v>5247</v>
      </c>
      <c r="B967" t="s">
        <v>550</v>
      </c>
      <c r="C967" t="s">
        <v>27</v>
      </c>
      <c r="D967" t="s">
        <v>28</v>
      </c>
      <c r="F967" t="s">
        <v>37</v>
      </c>
      <c r="G967" t="s">
        <v>37</v>
      </c>
      <c r="H967" t="s">
        <v>5248</v>
      </c>
      <c r="I967">
        <v>491</v>
      </c>
      <c r="J967">
        <v>419</v>
      </c>
      <c r="K967" t="s">
        <v>5249</v>
      </c>
      <c r="L967">
        <v>3321054</v>
      </c>
      <c r="M967">
        <v>3008454</v>
      </c>
      <c r="N967" t="s">
        <v>865</v>
      </c>
      <c r="O967">
        <v>134</v>
      </c>
      <c r="P967">
        <v>80</v>
      </c>
      <c r="Q967">
        <v>148</v>
      </c>
      <c r="R967">
        <v>269071</v>
      </c>
      <c r="S967">
        <v>62</v>
      </c>
      <c r="T967">
        <v>837201</v>
      </c>
      <c r="U967">
        <v>4928733</v>
      </c>
      <c r="V967" t="s">
        <v>5250</v>
      </c>
      <c r="W967" t="s">
        <v>5251</v>
      </c>
    </row>
    <row r="968" spans="1:23" x14ac:dyDescent="0.25">
      <c r="A968" t="s">
        <v>5252</v>
      </c>
      <c r="B968" t="s">
        <v>550</v>
      </c>
      <c r="C968" t="s">
        <v>1109</v>
      </c>
      <c r="D968" t="s">
        <v>1043</v>
      </c>
      <c r="F968" t="s">
        <v>37</v>
      </c>
      <c r="G968" t="s">
        <v>37</v>
      </c>
      <c r="H968" t="s">
        <v>5253</v>
      </c>
      <c r="I968">
        <v>285</v>
      </c>
      <c r="J968">
        <v>237</v>
      </c>
      <c r="K968" t="s">
        <v>4180</v>
      </c>
      <c r="L968">
        <v>1923036</v>
      </c>
      <c r="M968">
        <v>1715838</v>
      </c>
      <c r="N968" t="s">
        <v>2380</v>
      </c>
      <c r="O968">
        <v>87</v>
      </c>
      <c r="P968">
        <v>30</v>
      </c>
      <c r="Q968">
        <v>112</v>
      </c>
      <c r="R968">
        <v>260049</v>
      </c>
      <c r="S968">
        <v>72</v>
      </c>
      <c r="T968">
        <v>352370</v>
      </c>
      <c r="U968">
        <v>5437741</v>
      </c>
      <c r="V968" t="s">
        <v>5254</v>
      </c>
      <c r="W968" t="s">
        <v>5255</v>
      </c>
    </row>
    <row r="969" spans="1:23" x14ac:dyDescent="0.25">
      <c r="A969" t="s">
        <v>5256</v>
      </c>
      <c r="B969" t="s">
        <v>550</v>
      </c>
      <c r="C969" t="s">
        <v>27</v>
      </c>
      <c r="D969" t="s">
        <v>28</v>
      </c>
      <c r="F969" t="s">
        <v>37</v>
      </c>
      <c r="G969" t="s">
        <v>37</v>
      </c>
      <c r="H969" t="s">
        <v>5257</v>
      </c>
      <c r="I969">
        <v>519</v>
      </c>
      <c r="J969">
        <v>443</v>
      </c>
      <c r="K969" t="s">
        <v>5258</v>
      </c>
      <c r="L969">
        <v>3524608</v>
      </c>
      <c r="M969">
        <v>3192666</v>
      </c>
      <c r="N969" t="s">
        <v>1613</v>
      </c>
      <c r="O969">
        <v>216</v>
      </c>
      <c r="P969">
        <v>88</v>
      </c>
      <c r="Q969">
        <v>139</v>
      </c>
      <c r="R969">
        <v>362135</v>
      </c>
      <c r="S969">
        <v>65</v>
      </c>
      <c r="T969">
        <v>807374</v>
      </c>
      <c r="U969">
        <v>5120477</v>
      </c>
      <c r="V969" t="s">
        <v>5259</v>
      </c>
      <c r="W969" t="s">
        <v>5260</v>
      </c>
    </row>
    <row r="970" spans="1:23" x14ac:dyDescent="0.25">
      <c r="A970" t="s">
        <v>5261</v>
      </c>
      <c r="B970" t="s">
        <v>550</v>
      </c>
      <c r="C970" t="s">
        <v>27</v>
      </c>
      <c r="D970" t="s">
        <v>28</v>
      </c>
      <c r="F970" t="s">
        <v>37</v>
      </c>
      <c r="G970" t="s">
        <v>37</v>
      </c>
      <c r="H970" t="s">
        <v>5262</v>
      </c>
      <c r="I970">
        <v>424</v>
      </c>
      <c r="J970">
        <v>349</v>
      </c>
      <c r="K970" t="s">
        <v>1170</v>
      </c>
      <c r="L970">
        <v>2864088</v>
      </c>
      <c r="M970">
        <v>2530182</v>
      </c>
      <c r="N970" t="s">
        <v>2442</v>
      </c>
      <c r="O970">
        <v>123</v>
      </c>
      <c r="P970">
        <v>53</v>
      </c>
      <c r="Q970">
        <v>123</v>
      </c>
      <c r="R970">
        <v>183471</v>
      </c>
      <c r="S970">
        <v>82</v>
      </c>
      <c r="T970">
        <v>358297</v>
      </c>
      <c r="U970">
        <v>5225988</v>
      </c>
      <c r="V970" t="s">
        <v>5263</v>
      </c>
      <c r="W970" t="s">
        <v>5264</v>
      </c>
    </row>
    <row r="971" spans="1:23" x14ac:dyDescent="0.25">
      <c r="A971" t="s">
        <v>5265</v>
      </c>
      <c r="B971" t="s">
        <v>550</v>
      </c>
      <c r="C971" t="s">
        <v>27</v>
      </c>
      <c r="D971" t="s">
        <v>28</v>
      </c>
      <c r="F971" t="s">
        <v>37</v>
      </c>
      <c r="G971" t="s">
        <v>37</v>
      </c>
      <c r="H971" t="s">
        <v>5266</v>
      </c>
      <c r="I971">
        <v>1016</v>
      </c>
      <c r="J971">
        <v>871</v>
      </c>
      <c r="K971" t="s">
        <v>5267</v>
      </c>
      <c r="L971">
        <v>6938814</v>
      </c>
      <c r="M971">
        <v>6289126</v>
      </c>
      <c r="N971" t="s">
        <v>5268</v>
      </c>
      <c r="O971">
        <v>462</v>
      </c>
      <c r="P971">
        <v>210</v>
      </c>
      <c r="Q971">
        <v>244</v>
      </c>
      <c r="R971">
        <v>530700</v>
      </c>
      <c r="S971">
        <v>39</v>
      </c>
      <c r="T971">
        <v>719487</v>
      </c>
      <c r="U971">
        <v>5126057</v>
      </c>
      <c r="V971" t="s">
        <v>5269</v>
      </c>
      <c r="W971" t="s">
        <v>5270</v>
      </c>
    </row>
    <row r="972" spans="1:23" x14ac:dyDescent="0.25">
      <c r="A972" t="s">
        <v>5271</v>
      </c>
      <c r="B972" t="s">
        <v>550</v>
      </c>
      <c r="C972" t="s">
        <v>27</v>
      </c>
      <c r="D972" t="s">
        <v>28</v>
      </c>
      <c r="F972" t="s">
        <v>37</v>
      </c>
      <c r="G972" t="s">
        <v>37</v>
      </c>
      <c r="H972" t="s">
        <v>5272</v>
      </c>
      <c r="I972">
        <v>374</v>
      </c>
      <c r="J972">
        <v>319</v>
      </c>
      <c r="K972" t="s">
        <v>5273</v>
      </c>
      <c r="L972">
        <v>2542526</v>
      </c>
      <c r="M972">
        <v>2297720</v>
      </c>
      <c r="N972" t="s">
        <v>2094</v>
      </c>
      <c r="O972">
        <v>127</v>
      </c>
      <c r="P972">
        <v>51</v>
      </c>
      <c r="Q972">
        <v>113</v>
      </c>
      <c r="R972">
        <v>198907</v>
      </c>
      <c r="S972">
        <v>74</v>
      </c>
      <c r="T972">
        <v>542455</v>
      </c>
      <c r="U972">
        <v>5021704</v>
      </c>
      <c r="V972" t="s">
        <v>5274</v>
      </c>
      <c r="W972" t="s">
        <v>5275</v>
      </c>
    </row>
    <row r="973" spans="1:23" x14ac:dyDescent="0.25">
      <c r="A973" t="s">
        <v>5276</v>
      </c>
      <c r="B973" t="s">
        <v>550</v>
      </c>
      <c r="C973" t="s">
        <v>27</v>
      </c>
      <c r="D973" t="s">
        <v>28</v>
      </c>
      <c r="F973" t="s">
        <v>37</v>
      </c>
      <c r="G973" t="s">
        <v>37</v>
      </c>
      <c r="H973" t="s">
        <v>5277</v>
      </c>
      <c r="I973">
        <v>518</v>
      </c>
      <c r="J973">
        <v>442</v>
      </c>
      <c r="K973" t="s">
        <v>627</v>
      </c>
      <c r="L973">
        <v>3511180</v>
      </c>
      <c r="M973">
        <v>3178912</v>
      </c>
      <c r="N973" t="s">
        <v>760</v>
      </c>
      <c r="O973">
        <v>180</v>
      </c>
      <c r="P973">
        <v>91</v>
      </c>
      <c r="Q973">
        <v>105</v>
      </c>
      <c r="R973">
        <v>312880</v>
      </c>
      <c r="S973">
        <v>55</v>
      </c>
      <c r="T973">
        <v>678800</v>
      </c>
      <c r="U973">
        <v>5098217</v>
      </c>
      <c r="V973" t="s">
        <v>5278</v>
      </c>
      <c r="W973" t="s">
        <v>5279</v>
      </c>
    </row>
    <row r="974" spans="1:23" x14ac:dyDescent="0.25">
      <c r="A974" t="s">
        <v>5280</v>
      </c>
      <c r="B974" t="s">
        <v>550</v>
      </c>
      <c r="C974" t="s">
        <v>1042</v>
      </c>
      <c r="D974" t="s">
        <v>1043</v>
      </c>
      <c r="E974" t="s">
        <v>1042</v>
      </c>
      <c r="F974" t="s">
        <v>37</v>
      </c>
      <c r="G974" t="s">
        <v>37</v>
      </c>
      <c r="H974" t="s">
        <v>5281</v>
      </c>
      <c r="I974">
        <v>648</v>
      </c>
      <c r="J974">
        <v>549</v>
      </c>
      <c r="K974" t="s">
        <v>5282</v>
      </c>
      <c r="L974">
        <v>4420506</v>
      </c>
      <c r="M974">
        <v>3971268</v>
      </c>
      <c r="N974" t="s">
        <v>60</v>
      </c>
      <c r="O974">
        <v>303</v>
      </c>
      <c r="P974">
        <v>123</v>
      </c>
      <c r="Q974">
        <v>124</v>
      </c>
      <c r="R974">
        <v>380145</v>
      </c>
      <c r="S974">
        <v>49</v>
      </c>
      <c r="T974">
        <v>742160</v>
      </c>
      <c r="U974">
        <v>6091495</v>
      </c>
      <c r="V974" t="s">
        <v>5283</v>
      </c>
      <c r="W974" t="s">
        <v>5284</v>
      </c>
    </row>
    <row r="975" spans="1:23" x14ac:dyDescent="0.25">
      <c r="A975" t="s">
        <v>5285</v>
      </c>
      <c r="B975" t="s">
        <v>550</v>
      </c>
      <c r="C975" t="s">
        <v>27</v>
      </c>
      <c r="D975" t="s">
        <v>28</v>
      </c>
      <c r="F975" t="s">
        <v>37</v>
      </c>
      <c r="G975" t="s">
        <v>37</v>
      </c>
      <c r="H975" t="s">
        <v>5286</v>
      </c>
      <c r="I975">
        <v>420</v>
      </c>
      <c r="J975">
        <v>362</v>
      </c>
      <c r="K975" t="s">
        <v>288</v>
      </c>
      <c r="L975">
        <v>2837842</v>
      </c>
      <c r="M975">
        <v>2590118</v>
      </c>
      <c r="N975" t="s">
        <v>3787</v>
      </c>
      <c r="O975">
        <v>141</v>
      </c>
      <c r="P975">
        <v>20</v>
      </c>
      <c r="Q975">
        <v>51</v>
      </c>
      <c r="R975">
        <v>345809</v>
      </c>
      <c r="S975">
        <v>51</v>
      </c>
      <c r="T975">
        <v>708518</v>
      </c>
      <c r="U975">
        <v>4729306</v>
      </c>
      <c r="V975" t="s">
        <v>5287</v>
      </c>
      <c r="W975" t="s">
        <v>5288</v>
      </c>
    </row>
    <row r="976" spans="1:23" x14ac:dyDescent="0.25">
      <c r="A976" t="s">
        <v>5289</v>
      </c>
      <c r="B976" t="s">
        <v>550</v>
      </c>
      <c r="C976" t="s">
        <v>1109</v>
      </c>
      <c r="D976" t="s">
        <v>1043</v>
      </c>
      <c r="F976" t="s">
        <v>37</v>
      </c>
      <c r="G976" t="s">
        <v>37</v>
      </c>
      <c r="H976" t="s">
        <v>5290</v>
      </c>
      <c r="I976">
        <v>722</v>
      </c>
      <c r="J976">
        <v>613</v>
      </c>
      <c r="K976" t="s">
        <v>5243</v>
      </c>
      <c r="L976">
        <v>4865056</v>
      </c>
      <c r="M976">
        <v>4396908</v>
      </c>
      <c r="N976" t="s">
        <v>740</v>
      </c>
      <c r="O976">
        <v>247</v>
      </c>
      <c r="P976">
        <v>47</v>
      </c>
      <c r="Q976">
        <v>179</v>
      </c>
      <c r="R976">
        <v>433954</v>
      </c>
      <c r="S976">
        <v>36</v>
      </c>
      <c r="T976">
        <v>808619</v>
      </c>
      <c r="U976">
        <v>5280880</v>
      </c>
      <c r="V976" t="s">
        <v>5291</v>
      </c>
      <c r="W976" t="s">
        <v>5292</v>
      </c>
    </row>
    <row r="977" spans="1:23" x14ac:dyDescent="0.25">
      <c r="A977" t="s">
        <v>5293</v>
      </c>
      <c r="B977" t="s">
        <v>550</v>
      </c>
      <c r="C977" t="s">
        <v>1109</v>
      </c>
      <c r="D977" t="s">
        <v>1043</v>
      </c>
      <c r="F977" t="s">
        <v>37</v>
      </c>
      <c r="G977" t="s">
        <v>37</v>
      </c>
      <c r="H977" t="s">
        <v>5294</v>
      </c>
      <c r="I977">
        <v>412</v>
      </c>
      <c r="J977">
        <v>348</v>
      </c>
      <c r="K977" t="s">
        <v>5295</v>
      </c>
      <c r="L977">
        <v>2829808</v>
      </c>
      <c r="M977">
        <v>2539498</v>
      </c>
      <c r="N977" t="s">
        <v>748</v>
      </c>
      <c r="O977">
        <v>378</v>
      </c>
      <c r="P977">
        <v>13</v>
      </c>
      <c r="Q977">
        <v>76</v>
      </c>
      <c r="R977">
        <v>249547</v>
      </c>
      <c r="S977">
        <v>54</v>
      </c>
      <c r="T977">
        <v>777214</v>
      </c>
      <c r="U977">
        <v>5485265</v>
      </c>
      <c r="V977" t="s">
        <v>5296</v>
      </c>
      <c r="W977" t="s">
        <v>5297</v>
      </c>
    </row>
    <row r="978" spans="1:23" x14ac:dyDescent="0.25">
      <c r="A978" t="s">
        <v>5298</v>
      </c>
      <c r="B978" t="s">
        <v>550</v>
      </c>
      <c r="C978" t="s">
        <v>27</v>
      </c>
      <c r="D978" t="s">
        <v>28</v>
      </c>
      <c r="F978" t="s">
        <v>37</v>
      </c>
      <c r="G978" t="s">
        <v>37</v>
      </c>
      <c r="H978" t="s">
        <v>5299</v>
      </c>
      <c r="I978">
        <v>429</v>
      </c>
      <c r="J978">
        <v>370</v>
      </c>
      <c r="K978" t="s">
        <v>5300</v>
      </c>
      <c r="L978">
        <v>2898346</v>
      </c>
      <c r="M978">
        <v>2648684</v>
      </c>
      <c r="N978" t="s">
        <v>1320</v>
      </c>
      <c r="O978">
        <v>149</v>
      </c>
      <c r="P978">
        <v>10</v>
      </c>
      <c r="Q978">
        <v>49</v>
      </c>
      <c r="R978">
        <v>100394</v>
      </c>
      <c r="S978">
        <v>125</v>
      </c>
      <c r="T978">
        <v>215134</v>
      </c>
      <c r="U978">
        <v>4769294</v>
      </c>
      <c r="V978" t="s">
        <v>5301</v>
      </c>
      <c r="W978" t="s">
        <v>5302</v>
      </c>
    </row>
    <row r="979" spans="1:23" x14ac:dyDescent="0.25">
      <c r="A979" t="s">
        <v>5303</v>
      </c>
      <c r="B979" t="s">
        <v>550</v>
      </c>
      <c r="C979" t="s">
        <v>27</v>
      </c>
      <c r="D979" t="s">
        <v>28</v>
      </c>
      <c r="F979" t="s">
        <v>37</v>
      </c>
      <c r="G979" t="s">
        <v>37</v>
      </c>
      <c r="H979" t="s">
        <v>5304</v>
      </c>
      <c r="I979">
        <v>520</v>
      </c>
      <c r="J979">
        <v>454</v>
      </c>
      <c r="K979" t="s">
        <v>2684</v>
      </c>
      <c r="L979">
        <v>3522640</v>
      </c>
      <c r="M979">
        <v>3241644</v>
      </c>
      <c r="N979" t="s">
        <v>3849</v>
      </c>
      <c r="O979">
        <v>171</v>
      </c>
      <c r="P979">
        <v>34</v>
      </c>
      <c r="Q979">
        <v>136</v>
      </c>
      <c r="R979">
        <v>150365</v>
      </c>
      <c r="S979">
        <v>85</v>
      </c>
      <c r="T979">
        <v>396197</v>
      </c>
      <c r="U979">
        <v>4936866</v>
      </c>
      <c r="V979" t="s">
        <v>5305</v>
      </c>
      <c r="W979" t="s">
        <v>5306</v>
      </c>
    </row>
    <row r="980" spans="1:23" x14ac:dyDescent="0.25">
      <c r="A980" t="s">
        <v>5307</v>
      </c>
      <c r="B980" t="s">
        <v>550</v>
      </c>
      <c r="C980" t="s">
        <v>27</v>
      </c>
      <c r="D980" t="s">
        <v>28</v>
      </c>
      <c r="F980" t="s">
        <v>37</v>
      </c>
      <c r="G980" t="s">
        <v>37</v>
      </c>
      <c r="H980" t="s">
        <v>5308</v>
      </c>
      <c r="I980">
        <v>333</v>
      </c>
      <c r="J980">
        <v>289</v>
      </c>
      <c r="K980" t="s">
        <v>3086</v>
      </c>
      <c r="L980">
        <v>2271280</v>
      </c>
      <c r="M980">
        <v>2076990</v>
      </c>
      <c r="N980" t="s">
        <v>830</v>
      </c>
      <c r="O980">
        <v>178</v>
      </c>
      <c r="P980">
        <v>39</v>
      </c>
      <c r="Q980">
        <v>107</v>
      </c>
      <c r="R980">
        <v>254863</v>
      </c>
      <c r="S980">
        <v>48</v>
      </c>
      <c r="T980">
        <v>675588</v>
      </c>
      <c r="U980">
        <v>4954046</v>
      </c>
      <c r="V980" t="s">
        <v>5309</v>
      </c>
      <c r="W980" t="s">
        <v>5310</v>
      </c>
    </row>
    <row r="981" spans="1:23" x14ac:dyDescent="0.25">
      <c r="A981" t="s">
        <v>5311</v>
      </c>
      <c r="B981" t="s">
        <v>550</v>
      </c>
      <c r="C981" t="s">
        <v>27</v>
      </c>
      <c r="D981" t="s">
        <v>28</v>
      </c>
      <c r="F981" t="s">
        <v>37</v>
      </c>
      <c r="G981" t="s">
        <v>37</v>
      </c>
      <c r="H981" t="s">
        <v>5312</v>
      </c>
      <c r="I981">
        <v>447</v>
      </c>
      <c r="J981">
        <v>385</v>
      </c>
      <c r="K981" t="s">
        <v>5313</v>
      </c>
      <c r="L981">
        <v>3036562</v>
      </c>
      <c r="M981">
        <v>2767916</v>
      </c>
      <c r="N981" t="s">
        <v>5314</v>
      </c>
      <c r="O981">
        <v>215</v>
      </c>
      <c r="P981">
        <v>50</v>
      </c>
      <c r="Q981">
        <v>120</v>
      </c>
      <c r="R981">
        <v>165462</v>
      </c>
      <c r="S981">
        <v>88</v>
      </c>
      <c r="T981">
        <v>352015</v>
      </c>
      <c r="U981">
        <v>5066386</v>
      </c>
      <c r="V981" t="s">
        <v>5315</v>
      </c>
      <c r="W981" t="s">
        <v>5316</v>
      </c>
    </row>
    <row r="982" spans="1:23" x14ac:dyDescent="0.25">
      <c r="A982" t="s">
        <v>5317</v>
      </c>
      <c r="B982" t="s">
        <v>550</v>
      </c>
      <c r="C982" t="s">
        <v>27</v>
      </c>
      <c r="D982" t="s">
        <v>28</v>
      </c>
      <c r="F982" t="s">
        <v>37</v>
      </c>
      <c r="G982" t="s">
        <v>37</v>
      </c>
      <c r="H982" t="s">
        <v>5318</v>
      </c>
      <c r="I982">
        <v>703</v>
      </c>
      <c r="J982">
        <v>607</v>
      </c>
      <c r="K982" t="s">
        <v>3672</v>
      </c>
      <c r="L982">
        <v>4746136</v>
      </c>
      <c r="M982">
        <v>4336254</v>
      </c>
      <c r="N982" t="s">
        <v>2060</v>
      </c>
      <c r="O982">
        <v>224</v>
      </c>
      <c r="P982">
        <v>49</v>
      </c>
      <c r="Q982">
        <v>151</v>
      </c>
      <c r="R982">
        <v>320063</v>
      </c>
      <c r="S982">
        <v>64</v>
      </c>
      <c r="T982">
        <v>707811</v>
      </c>
      <c r="U982">
        <v>5161367</v>
      </c>
      <c r="V982" t="s">
        <v>5319</v>
      </c>
      <c r="W982" t="s">
        <v>5320</v>
      </c>
    </row>
    <row r="983" spans="1:23" x14ac:dyDescent="0.25">
      <c r="A983" t="s">
        <v>5321</v>
      </c>
      <c r="B983" t="s">
        <v>550</v>
      </c>
      <c r="C983" t="s">
        <v>27</v>
      </c>
      <c r="D983" t="s">
        <v>28</v>
      </c>
      <c r="F983" t="s">
        <v>37</v>
      </c>
      <c r="G983" t="s">
        <v>37</v>
      </c>
      <c r="H983" t="s">
        <v>5322</v>
      </c>
      <c r="I983">
        <v>581</v>
      </c>
      <c r="J983">
        <v>506</v>
      </c>
      <c r="K983" t="s">
        <v>1584</v>
      </c>
      <c r="L983">
        <v>3981360</v>
      </c>
      <c r="M983">
        <v>3649476</v>
      </c>
      <c r="N983" t="s">
        <v>854</v>
      </c>
      <c r="O983">
        <v>381</v>
      </c>
      <c r="P983">
        <v>38</v>
      </c>
      <c r="Q983">
        <v>148</v>
      </c>
      <c r="R983">
        <v>214448</v>
      </c>
      <c r="S983">
        <v>64</v>
      </c>
      <c r="T983">
        <v>442988</v>
      </c>
      <c r="U983">
        <v>4955302</v>
      </c>
      <c r="V983" t="s">
        <v>5323</v>
      </c>
      <c r="W983" t="s">
        <v>5324</v>
      </c>
    </row>
    <row r="984" spans="1:23" x14ac:dyDescent="0.25">
      <c r="A984" t="s">
        <v>5325</v>
      </c>
      <c r="B984" t="s">
        <v>550</v>
      </c>
      <c r="C984" t="s">
        <v>27</v>
      </c>
      <c r="D984" t="s">
        <v>28</v>
      </c>
      <c r="F984" t="s">
        <v>37</v>
      </c>
      <c r="G984" t="s">
        <v>37</v>
      </c>
      <c r="H984" t="s">
        <v>5326</v>
      </c>
      <c r="I984">
        <v>568</v>
      </c>
      <c r="J984">
        <v>495</v>
      </c>
      <c r="K984" t="s">
        <v>5327</v>
      </c>
      <c r="L984">
        <v>3910654</v>
      </c>
      <c r="M984">
        <v>3586394</v>
      </c>
      <c r="N984" t="s">
        <v>5328</v>
      </c>
      <c r="O984">
        <v>351</v>
      </c>
      <c r="P984">
        <v>23</v>
      </c>
      <c r="Q984">
        <v>95</v>
      </c>
      <c r="R984">
        <v>268833</v>
      </c>
      <c r="S984">
        <v>82</v>
      </c>
      <c r="T984">
        <v>702780</v>
      </c>
      <c r="U984">
        <v>5147693</v>
      </c>
      <c r="V984" t="s">
        <v>5329</v>
      </c>
      <c r="W984" t="s">
        <v>5330</v>
      </c>
    </row>
    <row r="985" spans="1:23" x14ac:dyDescent="0.25">
      <c r="A985" t="s">
        <v>5331</v>
      </c>
      <c r="B985" t="s">
        <v>550</v>
      </c>
      <c r="C985" t="s">
        <v>1109</v>
      </c>
      <c r="D985" t="s">
        <v>1043</v>
      </c>
      <c r="E985" t="s">
        <v>1168</v>
      </c>
      <c r="F985" t="s">
        <v>37</v>
      </c>
      <c r="G985" t="s">
        <v>37</v>
      </c>
      <c r="H985" t="s">
        <v>5332</v>
      </c>
      <c r="I985">
        <v>439</v>
      </c>
      <c r="J985">
        <v>378</v>
      </c>
      <c r="K985" t="s">
        <v>1460</v>
      </c>
      <c r="L985">
        <v>3000306</v>
      </c>
      <c r="M985">
        <v>2726586</v>
      </c>
      <c r="N985" t="s">
        <v>812</v>
      </c>
      <c r="O985">
        <v>264</v>
      </c>
      <c r="P985">
        <v>8</v>
      </c>
      <c r="Q985">
        <v>71</v>
      </c>
      <c r="R985">
        <v>232827</v>
      </c>
      <c r="S985">
        <v>62</v>
      </c>
      <c r="T985">
        <v>698948</v>
      </c>
      <c r="U985">
        <v>5685853</v>
      </c>
      <c r="V985" t="s">
        <v>5333</v>
      </c>
      <c r="W985" t="s">
        <v>5334</v>
      </c>
    </row>
    <row r="986" spans="1:23" x14ac:dyDescent="0.25">
      <c r="A986" t="s">
        <v>5335</v>
      </c>
      <c r="B986" t="s">
        <v>550</v>
      </c>
      <c r="C986" t="s">
        <v>1042</v>
      </c>
      <c r="D986" t="s">
        <v>1043</v>
      </c>
      <c r="F986" t="s">
        <v>37</v>
      </c>
      <c r="G986" t="s">
        <v>37</v>
      </c>
      <c r="H986" t="s">
        <v>5336</v>
      </c>
      <c r="I986">
        <v>722</v>
      </c>
      <c r="J986">
        <v>618</v>
      </c>
      <c r="K986" t="s">
        <v>5337</v>
      </c>
      <c r="L986">
        <v>4884322</v>
      </c>
      <c r="M986">
        <v>4433140</v>
      </c>
      <c r="N986" t="s">
        <v>2650</v>
      </c>
      <c r="O986">
        <v>275</v>
      </c>
      <c r="P986">
        <v>23</v>
      </c>
      <c r="Q986">
        <v>99</v>
      </c>
      <c r="R986">
        <v>330961</v>
      </c>
      <c r="S986">
        <v>47</v>
      </c>
      <c r="T986">
        <v>773478</v>
      </c>
      <c r="U986">
        <v>6068916</v>
      </c>
      <c r="V986" t="s">
        <v>5338</v>
      </c>
      <c r="W986" t="s">
        <v>5339</v>
      </c>
    </row>
    <row r="987" spans="1:23" x14ac:dyDescent="0.25">
      <c r="A987" t="s">
        <v>5340</v>
      </c>
      <c r="B987" t="s">
        <v>550</v>
      </c>
      <c r="C987" t="s">
        <v>1240</v>
      </c>
      <c r="D987" t="s">
        <v>1241</v>
      </c>
      <c r="F987" t="s">
        <v>37</v>
      </c>
      <c r="G987" t="s">
        <v>37</v>
      </c>
      <c r="H987" t="s">
        <v>5341</v>
      </c>
      <c r="I987">
        <v>340</v>
      </c>
      <c r="J987">
        <v>292</v>
      </c>
      <c r="K987" t="s">
        <v>5342</v>
      </c>
      <c r="L987">
        <v>2321354</v>
      </c>
      <c r="M987">
        <v>2109054</v>
      </c>
      <c r="N987" t="s">
        <v>848</v>
      </c>
      <c r="O987">
        <v>223</v>
      </c>
      <c r="P987">
        <v>9</v>
      </c>
      <c r="Q987">
        <v>37</v>
      </c>
      <c r="R987">
        <v>180123</v>
      </c>
      <c r="S987">
        <v>44</v>
      </c>
      <c r="T987">
        <v>544772</v>
      </c>
      <c r="U987">
        <v>3905220</v>
      </c>
      <c r="V987" t="s">
        <v>5343</v>
      </c>
      <c r="W987" t="s">
        <v>5344</v>
      </c>
    </row>
    <row r="988" spans="1:23" x14ac:dyDescent="0.25">
      <c r="A988" t="s">
        <v>5345</v>
      </c>
      <c r="B988" t="s">
        <v>550</v>
      </c>
      <c r="C988" t="s">
        <v>27</v>
      </c>
      <c r="D988" t="s">
        <v>28</v>
      </c>
      <c r="F988" t="s">
        <v>37</v>
      </c>
      <c r="G988" t="s">
        <v>37</v>
      </c>
      <c r="H988" t="s">
        <v>5346</v>
      </c>
      <c r="I988">
        <v>304</v>
      </c>
      <c r="J988">
        <v>260</v>
      </c>
      <c r="K988" t="s">
        <v>5347</v>
      </c>
      <c r="L988">
        <v>2054630</v>
      </c>
      <c r="M988">
        <v>1865260</v>
      </c>
      <c r="N988" t="s">
        <v>5348</v>
      </c>
      <c r="O988">
        <v>102</v>
      </c>
      <c r="P988">
        <v>42</v>
      </c>
      <c r="Q988">
        <v>76</v>
      </c>
      <c r="R988">
        <v>117038</v>
      </c>
      <c r="S988">
        <v>165</v>
      </c>
      <c r="T988">
        <v>445483</v>
      </c>
      <c r="U988">
        <v>5193406</v>
      </c>
      <c r="V988" t="s">
        <v>5349</v>
      </c>
      <c r="W988" t="s">
        <v>5350</v>
      </c>
    </row>
    <row r="989" spans="1:23" x14ac:dyDescent="0.25">
      <c r="A989" t="s">
        <v>5351</v>
      </c>
      <c r="B989" t="s">
        <v>550</v>
      </c>
      <c r="C989" t="s">
        <v>27</v>
      </c>
      <c r="D989" t="s">
        <v>28</v>
      </c>
      <c r="F989" t="s">
        <v>37</v>
      </c>
      <c r="G989" t="s">
        <v>37</v>
      </c>
      <c r="H989" t="s">
        <v>5352</v>
      </c>
      <c r="I989">
        <v>394</v>
      </c>
      <c r="J989">
        <v>334</v>
      </c>
      <c r="K989" t="s">
        <v>5228</v>
      </c>
      <c r="L989">
        <v>2672012</v>
      </c>
      <c r="M989">
        <v>2410662</v>
      </c>
      <c r="N989" t="s">
        <v>2012</v>
      </c>
      <c r="O989">
        <v>210</v>
      </c>
      <c r="P989">
        <v>18</v>
      </c>
      <c r="Q989">
        <v>67</v>
      </c>
      <c r="R989">
        <v>305544</v>
      </c>
      <c r="S989">
        <v>63</v>
      </c>
      <c r="T989">
        <v>772775</v>
      </c>
      <c r="U989">
        <v>4985793</v>
      </c>
      <c r="V989" t="s">
        <v>5353</v>
      </c>
      <c r="W989" t="s">
        <v>5354</v>
      </c>
    </row>
    <row r="990" spans="1:23" x14ac:dyDescent="0.25">
      <c r="A990" t="s">
        <v>5355</v>
      </c>
      <c r="B990" t="s">
        <v>550</v>
      </c>
      <c r="C990" t="s">
        <v>27</v>
      </c>
      <c r="D990" t="s">
        <v>28</v>
      </c>
      <c r="F990" t="s">
        <v>37</v>
      </c>
      <c r="G990" t="s">
        <v>37</v>
      </c>
      <c r="H990" t="s">
        <v>5356</v>
      </c>
      <c r="I990">
        <v>289</v>
      </c>
      <c r="J990">
        <v>247</v>
      </c>
      <c r="K990" t="s">
        <v>759</v>
      </c>
      <c r="L990">
        <v>1949614</v>
      </c>
      <c r="M990">
        <v>1771116</v>
      </c>
      <c r="N990" t="s">
        <v>971</v>
      </c>
      <c r="O990">
        <v>87</v>
      </c>
      <c r="P990">
        <v>13</v>
      </c>
      <c r="Q990">
        <v>37</v>
      </c>
      <c r="R990">
        <v>277120</v>
      </c>
      <c r="S990">
        <v>129</v>
      </c>
      <c r="T990">
        <v>906174</v>
      </c>
      <c r="U990">
        <v>5184130</v>
      </c>
      <c r="V990" t="s">
        <v>5357</v>
      </c>
      <c r="W990" t="s">
        <v>5358</v>
      </c>
    </row>
    <row r="991" spans="1:23" x14ac:dyDescent="0.25">
      <c r="A991" t="s">
        <v>5359</v>
      </c>
      <c r="B991" t="s">
        <v>550</v>
      </c>
      <c r="C991" t="s">
        <v>27</v>
      </c>
      <c r="D991" t="s">
        <v>28</v>
      </c>
      <c r="F991" t="s">
        <v>37</v>
      </c>
      <c r="G991" t="s">
        <v>37</v>
      </c>
      <c r="H991" t="s">
        <v>5360</v>
      </c>
      <c r="I991">
        <v>403</v>
      </c>
      <c r="J991">
        <v>346</v>
      </c>
      <c r="K991" t="s">
        <v>1117</v>
      </c>
      <c r="L991">
        <v>2719484</v>
      </c>
      <c r="M991">
        <v>2478096</v>
      </c>
      <c r="N991" t="s">
        <v>5361</v>
      </c>
      <c r="O991">
        <v>122</v>
      </c>
      <c r="P991">
        <v>29</v>
      </c>
      <c r="Q991">
        <v>83</v>
      </c>
      <c r="R991">
        <v>130425</v>
      </c>
      <c r="S991">
        <v>165</v>
      </c>
      <c r="T991">
        <v>479626</v>
      </c>
      <c r="U991">
        <v>5286165</v>
      </c>
      <c r="V991" t="s">
        <v>5362</v>
      </c>
      <c r="W991" t="s">
        <v>5363</v>
      </c>
    </row>
    <row r="992" spans="1:23" x14ac:dyDescent="0.25">
      <c r="A992" t="s">
        <v>5364</v>
      </c>
      <c r="B992" t="s">
        <v>550</v>
      </c>
      <c r="C992" t="s">
        <v>27</v>
      </c>
      <c r="D992" t="s">
        <v>28</v>
      </c>
      <c r="F992" t="s">
        <v>37</v>
      </c>
      <c r="G992" t="s">
        <v>37</v>
      </c>
      <c r="H992" t="s">
        <v>5365</v>
      </c>
      <c r="I992">
        <v>519</v>
      </c>
      <c r="J992">
        <v>412</v>
      </c>
      <c r="K992" t="s">
        <v>1532</v>
      </c>
      <c r="L992">
        <v>3532502</v>
      </c>
      <c r="M992">
        <v>3048086</v>
      </c>
      <c r="N992" t="s">
        <v>5088</v>
      </c>
      <c r="O992">
        <v>608</v>
      </c>
      <c r="P992">
        <v>52</v>
      </c>
      <c r="Q992">
        <v>84</v>
      </c>
      <c r="R992">
        <v>63873</v>
      </c>
      <c r="S992">
        <v>568</v>
      </c>
      <c r="T992">
        <v>316955</v>
      </c>
      <c r="U992">
        <v>5861495</v>
      </c>
      <c r="V992" t="s">
        <v>5366</v>
      </c>
      <c r="W992" t="s">
        <v>5367</v>
      </c>
    </row>
    <row r="993" spans="1:23" x14ac:dyDescent="0.25">
      <c r="A993" t="s">
        <v>5368</v>
      </c>
      <c r="B993" t="s">
        <v>550</v>
      </c>
      <c r="C993" t="s">
        <v>1109</v>
      </c>
      <c r="D993" t="s">
        <v>1043</v>
      </c>
      <c r="E993" t="s">
        <v>1109</v>
      </c>
      <c r="F993" t="s">
        <v>37</v>
      </c>
      <c r="G993" t="s">
        <v>37</v>
      </c>
      <c r="H993" t="s">
        <v>5369</v>
      </c>
      <c r="I993">
        <v>745</v>
      </c>
      <c r="J993">
        <v>635</v>
      </c>
      <c r="K993" t="s">
        <v>3786</v>
      </c>
      <c r="L993">
        <v>5050622</v>
      </c>
      <c r="M993">
        <v>4563486</v>
      </c>
      <c r="N993" t="s">
        <v>1423</v>
      </c>
      <c r="O993">
        <v>375</v>
      </c>
      <c r="P993">
        <v>87</v>
      </c>
      <c r="Q993">
        <v>180</v>
      </c>
      <c r="R993">
        <v>388456</v>
      </c>
      <c r="S993">
        <v>48</v>
      </c>
      <c r="T993">
        <v>798154</v>
      </c>
      <c r="U993">
        <v>5272045</v>
      </c>
      <c r="V993" t="s">
        <v>5370</v>
      </c>
      <c r="W993" t="s">
        <v>5371</v>
      </c>
    </row>
    <row r="994" spans="1:23" x14ac:dyDescent="0.25">
      <c r="A994" t="s">
        <v>5372</v>
      </c>
      <c r="B994" t="s">
        <v>550</v>
      </c>
      <c r="C994" t="s">
        <v>1042</v>
      </c>
      <c r="D994" t="s">
        <v>1043</v>
      </c>
      <c r="F994" t="s">
        <v>37</v>
      </c>
      <c r="G994" t="s">
        <v>37</v>
      </c>
      <c r="H994" t="s">
        <v>5373</v>
      </c>
      <c r="I994">
        <v>690</v>
      </c>
      <c r="J994">
        <v>585</v>
      </c>
      <c r="K994" t="s">
        <v>5374</v>
      </c>
      <c r="L994">
        <v>4648358</v>
      </c>
      <c r="M994">
        <v>4197462</v>
      </c>
      <c r="N994" t="s">
        <v>1064</v>
      </c>
      <c r="O994">
        <v>211</v>
      </c>
      <c r="P994">
        <v>56</v>
      </c>
      <c r="Q994">
        <v>173</v>
      </c>
      <c r="R994">
        <v>279677</v>
      </c>
      <c r="S994">
        <v>61</v>
      </c>
      <c r="T994">
        <v>593483</v>
      </c>
      <c r="U994">
        <v>5801398</v>
      </c>
      <c r="V994" t="s">
        <v>5375</v>
      </c>
      <c r="W994" t="s">
        <v>5376</v>
      </c>
    </row>
    <row r="995" spans="1:23" x14ac:dyDescent="0.25">
      <c r="A995" t="s">
        <v>5377</v>
      </c>
      <c r="B995" t="s">
        <v>550</v>
      </c>
      <c r="C995" t="s">
        <v>1308</v>
      </c>
      <c r="D995" t="s">
        <v>1309</v>
      </c>
      <c r="F995" t="s">
        <v>37</v>
      </c>
      <c r="G995" t="s">
        <v>37</v>
      </c>
      <c r="H995" t="s">
        <v>5378</v>
      </c>
      <c r="I995">
        <v>621</v>
      </c>
      <c r="J995">
        <v>535</v>
      </c>
      <c r="K995" t="s">
        <v>5379</v>
      </c>
      <c r="L995">
        <v>4228496</v>
      </c>
      <c r="M995">
        <v>3849298</v>
      </c>
      <c r="N995" t="s">
        <v>5380</v>
      </c>
      <c r="O995">
        <v>334</v>
      </c>
      <c r="P995">
        <v>61</v>
      </c>
      <c r="Q995">
        <v>109</v>
      </c>
      <c r="R995">
        <v>294974</v>
      </c>
      <c r="S995">
        <v>85</v>
      </c>
      <c r="T995">
        <v>630019</v>
      </c>
      <c r="U995">
        <v>5262592</v>
      </c>
      <c r="V995" t="s">
        <v>5381</v>
      </c>
      <c r="W995" t="s">
        <v>5382</v>
      </c>
    </row>
    <row r="996" spans="1:23" x14ac:dyDescent="0.25">
      <c r="A996" t="s">
        <v>5383</v>
      </c>
      <c r="B996" t="s">
        <v>550</v>
      </c>
      <c r="C996" t="s">
        <v>1109</v>
      </c>
      <c r="D996" t="s">
        <v>1043</v>
      </c>
      <c r="E996" t="s">
        <v>1168</v>
      </c>
      <c r="F996" t="s">
        <v>37</v>
      </c>
      <c r="G996" t="s">
        <v>37</v>
      </c>
      <c r="H996" t="s">
        <v>5384</v>
      </c>
      <c r="I996">
        <v>343</v>
      </c>
      <c r="J996">
        <v>287</v>
      </c>
      <c r="K996" t="s">
        <v>4597</v>
      </c>
      <c r="L996">
        <v>2306504</v>
      </c>
      <c r="M996">
        <v>2065888</v>
      </c>
      <c r="N996" t="s">
        <v>1094</v>
      </c>
      <c r="O996">
        <v>102</v>
      </c>
      <c r="P996">
        <v>11</v>
      </c>
      <c r="Q996">
        <v>62</v>
      </c>
      <c r="R996">
        <v>337429</v>
      </c>
      <c r="S996">
        <v>43</v>
      </c>
      <c r="T996">
        <v>624615</v>
      </c>
      <c r="U996">
        <v>5670968</v>
      </c>
      <c r="V996" t="s">
        <v>5385</v>
      </c>
      <c r="W996" t="s">
        <v>5386</v>
      </c>
    </row>
    <row r="997" spans="1:23" x14ac:dyDescent="0.25">
      <c r="A997" t="s">
        <v>5387</v>
      </c>
      <c r="B997" t="s">
        <v>550</v>
      </c>
      <c r="C997" t="s">
        <v>27</v>
      </c>
      <c r="D997" t="s">
        <v>28</v>
      </c>
      <c r="F997" t="s">
        <v>37</v>
      </c>
      <c r="G997" t="s">
        <v>37</v>
      </c>
      <c r="H997" t="s">
        <v>5388</v>
      </c>
      <c r="I997">
        <v>487</v>
      </c>
      <c r="J997">
        <v>421</v>
      </c>
      <c r="K997" t="s">
        <v>4764</v>
      </c>
      <c r="L997">
        <v>3303258</v>
      </c>
      <c r="M997">
        <v>3017414</v>
      </c>
      <c r="N997" t="s">
        <v>5389</v>
      </c>
      <c r="O997">
        <v>217</v>
      </c>
      <c r="P997">
        <v>28</v>
      </c>
      <c r="Q997">
        <v>94</v>
      </c>
      <c r="R997">
        <v>268953</v>
      </c>
      <c r="S997">
        <v>73</v>
      </c>
      <c r="T997">
        <v>407376</v>
      </c>
      <c r="U997">
        <v>5175683</v>
      </c>
      <c r="V997" t="s">
        <v>5390</v>
      </c>
      <c r="W997" t="s">
        <v>5391</v>
      </c>
    </row>
    <row r="998" spans="1:23" x14ac:dyDescent="0.25">
      <c r="A998" t="s">
        <v>5392</v>
      </c>
      <c r="B998" t="s">
        <v>550</v>
      </c>
      <c r="C998" t="s">
        <v>27</v>
      </c>
      <c r="D998" t="s">
        <v>28</v>
      </c>
      <c r="F998" t="s">
        <v>37</v>
      </c>
      <c r="G998" t="s">
        <v>37</v>
      </c>
      <c r="H998" t="s">
        <v>5393</v>
      </c>
      <c r="I998">
        <v>1226</v>
      </c>
      <c r="J998">
        <v>1060</v>
      </c>
      <c r="K998" t="s">
        <v>3495</v>
      </c>
      <c r="L998">
        <v>8361874</v>
      </c>
      <c r="M998">
        <v>7625326</v>
      </c>
      <c r="N998" t="s">
        <v>1432</v>
      </c>
      <c r="O998">
        <v>671</v>
      </c>
      <c r="P998">
        <v>31</v>
      </c>
      <c r="Q998">
        <v>163</v>
      </c>
      <c r="R998">
        <v>395790</v>
      </c>
      <c r="S998">
        <v>66</v>
      </c>
      <c r="T998">
        <v>763093</v>
      </c>
      <c r="U998">
        <v>4973949</v>
      </c>
      <c r="V998" t="s">
        <v>5394</v>
      </c>
      <c r="W998" t="s">
        <v>5395</v>
      </c>
    </row>
    <row r="999" spans="1:23" x14ac:dyDescent="0.25">
      <c r="A999" t="s">
        <v>5396</v>
      </c>
      <c r="B999" t="s">
        <v>550</v>
      </c>
      <c r="C999" t="s">
        <v>27</v>
      </c>
      <c r="D999" t="s">
        <v>28</v>
      </c>
      <c r="F999" t="s">
        <v>37</v>
      </c>
      <c r="G999" t="s">
        <v>37</v>
      </c>
      <c r="H999" t="s">
        <v>5397</v>
      </c>
      <c r="I999">
        <v>262</v>
      </c>
      <c r="J999">
        <v>225</v>
      </c>
      <c r="K999" t="s">
        <v>5398</v>
      </c>
      <c r="L999">
        <v>1777436</v>
      </c>
      <c r="M999">
        <v>1617456</v>
      </c>
      <c r="N999" t="s">
        <v>451</v>
      </c>
      <c r="O999">
        <v>70</v>
      </c>
      <c r="P999">
        <v>25</v>
      </c>
      <c r="Q999">
        <v>52</v>
      </c>
      <c r="R999">
        <v>157591</v>
      </c>
      <c r="S999">
        <v>116</v>
      </c>
      <c r="T999">
        <v>503859</v>
      </c>
      <c r="U999">
        <v>5057757</v>
      </c>
      <c r="V999" t="s">
        <v>5399</v>
      </c>
      <c r="W999" t="s">
        <v>5400</v>
      </c>
    </row>
    <row r="1000" spans="1:23" x14ac:dyDescent="0.25">
      <c r="A1000" t="s">
        <v>5401</v>
      </c>
      <c r="B1000" t="s">
        <v>550</v>
      </c>
      <c r="C1000" t="s">
        <v>27</v>
      </c>
      <c r="D1000" t="s">
        <v>28</v>
      </c>
      <c r="F1000" t="s">
        <v>37</v>
      </c>
      <c r="G1000" t="s">
        <v>37</v>
      </c>
      <c r="H1000" t="s">
        <v>5402</v>
      </c>
      <c r="I1000">
        <v>212</v>
      </c>
      <c r="J1000">
        <v>181</v>
      </c>
      <c r="K1000" t="s">
        <v>1319</v>
      </c>
      <c r="L1000">
        <v>1441582</v>
      </c>
      <c r="M1000">
        <v>1306694</v>
      </c>
      <c r="N1000" t="s">
        <v>5268</v>
      </c>
      <c r="O1000">
        <v>80</v>
      </c>
      <c r="P1000">
        <v>42</v>
      </c>
      <c r="Q1000">
        <v>100</v>
      </c>
      <c r="R1000">
        <v>196154</v>
      </c>
      <c r="S1000">
        <v>92</v>
      </c>
      <c r="T1000">
        <v>579581</v>
      </c>
      <c r="U1000">
        <v>5132542</v>
      </c>
      <c r="V1000" t="s">
        <v>5403</v>
      </c>
      <c r="W1000" t="s">
        <v>5404</v>
      </c>
    </row>
    <row r="1001" spans="1:23" x14ac:dyDescent="0.25">
      <c r="A1001" t="s">
        <v>5405</v>
      </c>
      <c r="B1001" t="s">
        <v>550</v>
      </c>
      <c r="C1001" t="s">
        <v>27</v>
      </c>
      <c r="D1001" t="s">
        <v>28</v>
      </c>
      <c r="F1001" t="s">
        <v>37</v>
      </c>
      <c r="G1001" t="s">
        <v>37</v>
      </c>
      <c r="H1001" t="s">
        <v>5406</v>
      </c>
      <c r="I1001">
        <v>416</v>
      </c>
      <c r="J1001">
        <v>353</v>
      </c>
      <c r="K1001" t="s">
        <v>5407</v>
      </c>
      <c r="L1001">
        <v>2866160</v>
      </c>
      <c r="M1001">
        <v>2573336</v>
      </c>
      <c r="N1001" t="s">
        <v>5408</v>
      </c>
      <c r="O1001">
        <v>315</v>
      </c>
      <c r="P1001">
        <v>135</v>
      </c>
      <c r="Q1001">
        <v>108</v>
      </c>
      <c r="R1001">
        <v>270288</v>
      </c>
      <c r="S1001">
        <v>89</v>
      </c>
      <c r="T1001">
        <v>678619</v>
      </c>
      <c r="U1001">
        <v>5091210</v>
      </c>
      <c r="V1001" t="s">
        <v>5409</v>
      </c>
      <c r="W1001" t="s">
        <v>5410</v>
      </c>
    </row>
    <row r="1002" spans="1:23" x14ac:dyDescent="0.25">
      <c r="A1002" t="s">
        <v>5411</v>
      </c>
      <c r="B1002" t="s">
        <v>550</v>
      </c>
      <c r="C1002" t="s">
        <v>27</v>
      </c>
      <c r="D1002" t="s">
        <v>28</v>
      </c>
      <c r="F1002" t="s">
        <v>37</v>
      </c>
      <c r="G1002" t="s">
        <v>37</v>
      </c>
      <c r="H1002" t="s">
        <v>5412</v>
      </c>
      <c r="I1002">
        <v>366</v>
      </c>
      <c r="J1002">
        <v>314</v>
      </c>
      <c r="K1002" t="s">
        <v>5413</v>
      </c>
      <c r="L1002">
        <v>2476792</v>
      </c>
      <c r="M1002">
        <v>2255746</v>
      </c>
      <c r="N1002" t="s">
        <v>5414</v>
      </c>
      <c r="O1002">
        <v>101</v>
      </c>
      <c r="P1002">
        <v>34</v>
      </c>
      <c r="Q1002">
        <v>62</v>
      </c>
      <c r="R1002">
        <v>282000</v>
      </c>
      <c r="S1002">
        <v>49</v>
      </c>
      <c r="T1002">
        <v>689721</v>
      </c>
      <c r="U1002">
        <v>5272510</v>
      </c>
      <c r="V1002" t="s">
        <v>5415</v>
      </c>
      <c r="W1002" t="s">
        <v>5416</v>
      </c>
    </row>
    <row r="1003" spans="1:23" x14ac:dyDescent="0.25">
      <c r="A1003" t="s">
        <v>5417</v>
      </c>
      <c r="B1003" t="s">
        <v>550</v>
      </c>
      <c r="C1003" t="s">
        <v>27</v>
      </c>
      <c r="D1003" t="s">
        <v>28</v>
      </c>
      <c r="F1003" t="s">
        <v>37</v>
      </c>
      <c r="G1003" t="s">
        <v>37</v>
      </c>
      <c r="H1003" t="s">
        <v>5418</v>
      </c>
      <c r="I1003">
        <v>283</v>
      </c>
      <c r="J1003">
        <v>244</v>
      </c>
      <c r="K1003" t="s">
        <v>3822</v>
      </c>
      <c r="L1003">
        <v>1917642</v>
      </c>
      <c r="M1003">
        <v>1748656</v>
      </c>
      <c r="N1003" t="s">
        <v>1432</v>
      </c>
      <c r="O1003">
        <v>78</v>
      </c>
      <c r="P1003">
        <v>45</v>
      </c>
      <c r="Q1003">
        <v>63</v>
      </c>
      <c r="R1003">
        <v>268500</v>
      </c>
      <c r="S1003">
        <v>79</v>
      </c>
      <c r="T1003">
        <v>865540</v>
      </c>
      <c r="U1003">
        <v>5031216</v>
      </c>
      <c r="V1003" t="s">
        <v>5419</v>
      </c>
      <c r="W1003" t="s">
        <v>5420</v>
      </c>
    </row>
    <row r="1004" spans="1:23" x14ac:dyDescent="0.25">
      <c r="A1004" t="s">
        <v>5421</v>
      </c>
      <c r="B1004" t="s">
        <v>550</v>
      </c>
      <c r="C1004" t="s">
        <v>27</v>
      </c>
      <c r="D1004" t="s">
        <v>28</v>
      </c>
      <c r="F1004" t="s">
        <v>37</v>
      </c>
      <c r="G1004" t="s">
        <v>37</v>
      </c>
      <c r="H1004" t="s">
        <v>5422</v>
      </c>
      <c r="I1004">
        <v>314</v>
      </c>
      <c r="J1004">
        <v>267</v>
      </c>
      <c r="K1004" t="s">
        <v>5423</v>
      </c>
      <c r="L1004">
        <v>2122614</v>
      </c>
      <c r="M1004">
        <v>1922864</v>
      </c>
      <c r="N1004" t="s">
        <v>865</v>
      </c>
      <c r="O1004">
        <v>62</v>
      </c>
      <c r="P1004">
        <v>45</v>
      </c>
      <c r="Q1004">
        <v>129</v>
      </c>
      <c r="R1004">
        <v>163410</v>
      </c>
      <c r="S1004">
        <v>72</v>
      </c>
      <c r="T1004">
        <v>414195</v>
      </c>
      <c r="U1004">
        <v>4599739</v>
      </c>
      <c r="V1004" t="s">
        <v>5424</v>
      </c>
      <c r="W1004" t="s">
        <v>5425</v>
      </c>
    </row>
    <row r="1005" spans="1:23" x14ac:dyDescent="0.25">
      <c r="A1005" t="s">
        <v>5426</v>
      </c>
      <c r="B1005" t="s">
        <v>550</v>
      </c>
      <c r="C1005" t="s">
        <v>27</v>
      </c>
      <c r="D1005" t="s">
        <v>28</v>
      </c>
      <c r="F1005" t="s">
        <v>37</v>
      </c>
      <c r="G1005" t="s">
        <v>37</v>
      </c>
      <c r="H1005" t="s">
        <v>5427</v>
      </c>
      <c r="I1005">
        <v>196</v>
      </c>
      <c r="J1005">
        <v>164</v>
      </c>
      <c r="K1005" t="s">
        <v>5428</v>
      </c>
      <c r="L1005">
        <v>1314412</v>
      </c>
      <c r="M1005">
        <v>1182746</v>
      </c>
      <c r="N1005" t="s">
        <v>1943</v>
      </c>
      <c r="O1005">
        <v>41</v>
      </c>
      <c r="P1005">
        <v>13</v>
      </c>
      <c r="Q1005">
        <v>44</v>
      </c>
      <c r="R1005">
        <v>168841</v>
      </c>
      <c r="S1005">
        <v>91</v>
      </c>
      <c r="T1005">
        <v>736757</v>
      </c>
      <c r="U1005">
        <v>5152587</v>
      </c>
      <c r="V1005" t="s">
        <v>5429</v>
      </c>
      <c r="W1005" t="s">
        <v>5430</v>
      </c>
    </row>
    <row r="1006" spans="1:23" x14ac:dyDescent="0.25">
      <c r="A1006" t="s">
        <v>5431</v>
      </c>
      <c r="B1006" t="s">
        <v>550</v>
      </c>
      <c r="C1006" t="s">
        <v>1336</v>
      </c>
      <c r="D1006" t="s">
        <v>1309</v>
      </c>
      <c r="F1006" t="s">
        <v>37</v>
      </c>
      <c r="G1006" t="s">
        <v>37</v>
      </c>
      <c r="H1006" t="s">
        <v>5432</v>
      </c>
      <c r="I1006">
        <v>709</v>
      </c>
      <c r="J1006">
        <v>610</v>
      </c>
      <c r="K1006" t="s">
        <v>5433</v>
      </c>
      <c r="L1006">
        <v>4816242</v>
      </c>
      <c r="M1006">
        <v>4383140</v>
      </c>
      <c r="N1006" t="s">
        <v>1326</v>
      </c>
      <c r="O1006">
        <v>238</v>
      </c>
      <c r="P1006">
        <v>107</v>
      </c>
      <c r="Q1006">
        <v>326</v>
      </c>
      <c r="R1006">
        <v>2472990</v>
      </c>
      <c r="S1006">
        <v>17</v>
      </c>
      <c r="T1006">
        <v>2472990</v>
      </c>
      <c r="U1006">
        <v>4572576</v>
      </c>
      <c r="V1006" t="s">
        <v>5434</v>
      </c>
      <c r="W1006" t="s">
        <v>5435</v>
      </c>
    </row>
    <row r="1007" spans="1:23" x14ac:dyDescent="0.25">
      <c r="A1007" t="s">
        <v>5436</v>
      </c>
      <c r="B1007" t="s">
        <v>550</v>
      </c>
      <c r="C1007" t="s">
        <v>1109</v>
      </c>
      <c r="D1007" t="s">
        <v>1043</v>
      </c>
      <c r="F1007" t="s">
        <v>37</v>
      </c>
      <c r="G1007" t="s">
        <v>37</v>
      </c>
      <c r="H1007" t="s">
        <v>5437</v>
      </c>
      <c r="I1007">
        <v>1020</v>
      </c>
      <c r="J1007">
        <v>872</v>
      </c>
      <c r="K1007" t="s">
        <v>5438</v>
      </c>
      <c r="L1007">
        <v>7036188</v>
      </c>
      <c r="M1007">
        <v>6354716</v>
      </c>
      <c r="N1007" t="s">
        <v>5439</v>
      </c>
      <c r="O1007">
        <v>593</v>
      </c>
      <c r="P1007">
        <v>219</v>
      </c>
      <c r="Q1007">
        <v>413</v>
      </c>
      <c r="R1007">
        <v>375123</v>
      </c>
      <c r="S1007">
        <v>49</v>
      </c>
      <c r="T1007">
        <v>967645</v>
      </c>
      <c r="U1007">
        <v>5687006</v>
      </c>
      <c r="V1007" t="s">
        <v>5440</v>
      </c>
      <c r="W1007" t="s">
        <v>5441</v>
      </c>
    </row>
    <row r="1008" spans="1:23" x14ac:dyDescent="0.25">
      <c r="A1008" t="s">
        <v>5442</v>
      </c>
      <c r="B1008" t="s">
        <v>550</v>
      </c>
      <c r="C1008" t="s">
        <v>27</v>
      </c>
      <c r="D1008" t="s">
        <v>28</v>
      </c>
      <c r="F1008" t="s">
        <v>37</v>
      </c>
      <c r="G1008" t="s">
        <v>37</v>
      </c>
      <c r="H1008" t="s">
        <v>5443</v>
      </c>
      <c r="I1008">
        <v>457</v>
      </c>
      <c r="J1008">
        <v>395</v>
      </c>
      <c r="K1008" t="s">
        <v>1272</v>
      </c>
      <c r="L1008">
        <v>3121902</v>
      </c>
      <c r="M1008">
        <v>2846808</v>
      </c>
      <c r="N1008" t="s">
        <v>1432</v>
      </c>
      <c r="O1008">
        <v>208</v>
      </c>
      <c r="P1008">
        <v>73</v>
      </c>
      <c r="Q1008">
        <v>88</v>
      </c>
      <c r="R1008">
        <v>360409</v>
      </c>
      <c r="S1008">
        <v>89</v>
      </c>
      <c r="T1008">
        <v>1009560</v>
      </c>
      <c r="U1008">
        <v>5086559</v>
      </c>
      <c r="V1008" t="s">
        <v>5444</v>
      </c>
      <c r="W1008" t="s">
        <v>5445</v>
      </c>
    </row>
    <row r="1009" spans="1:23" x14ac:dyDescent="0.25">
      <c r="A1009" t="s">
        <v>5446</v>
      </c>
      <c r="B1009" t="s">
        <v>550</v>
      </c>
      <c r="C1009" t="s">
        <v>27</v>
      </c>
      <c r="D1009" t="s">
        <v>28</v>
      </c>
      <c r="F1009" t="s">
        <v>37</v>
      </c>
      <c r="G1009" t="s">
        <v>37</v>
      </c>
      <c r="H1009" t="s">
        <v>5447</v>
      </c>
      <c r="I1009">
        <v>516</v>
      </c>
      <c r="J1009">
        <v>443</v>
      </c>
      <c r="K1009" t="s">
        <v>5448</v>
      </c>
      <c r="L1009">
        <v>3520172</v>
      </c>
      <c r="M1009">
        <v>3197766</v>
      </c>
      <c r="N1009" t="s">
        <v>971</v>
      </c>
      <c r="O1009">
        <v>213</v>
      </c>
      <c r="P1009">
        <v>96</v>
      </c>
      <c r="Q1009">
        <v>114</v>
      </c>
      <c r="R1009">
        <v>279689</v>
      </c>
      <c r="S1009">
        <v>65</v>
      </c>
      <c r="T1009">
        <v>666907</v>
      </c>
      <c r="U1009">
        <v>4954690</v>
      </c>
      <c r="V1009" t="s">
        <v>5449</v>
      </c>
      <c r="W1009" t="s">
        <v>5450</v>
      </c>
    </row>
    <row r="1010" spans="1:23" x14ac:dyDescent="0.25">
      <c r="A1010" t="s">
        <v>5451</v>
      </c>
      <c r="B1010" t="s">
        <v>550</v>
      </c>
      <c r="C1010" t="s">
        <v>27</v>
      </c>
      <c r="D1010" t="s">
        <v>28</v>
      </c>
      <c r="F1010" t="s">
        <v>37</v>
      </c>
      <c r="G1010" t="s">
        <v>37</v>
      </c>
      <c r="H1010" t="s">
        <v>5452</v>
      </c>
      <c r="I1010">
        <v>836</v>
      </c>
      <c r="J1010">
        <v>725</v>
      </c>
      <c r="K1010" t="s">
        <v>5453</v>
      </c>
      <c r="L1010">
        <v>5807834</v>
      </c>
      <c r="M1010">
        <v>5295956</v>
      </c>
      <c r="N1010" t="s">
        <v>1432</v>
      </c>
      <c r="O1010">
        <v>534</v>
      </c>
      <c r="P1010">
        <v>211</v>
      </c>
      <c r="Q1010">
        <v>227</v>
      </c>
      <c r="R1010">
        <v>330393</v>
      </c>
      <c r="S1010">
        <v>70</v>
      </c>
      <c r="T1010">
        <v>678965</v>
      </c>
      <c r="U1010">
        <v>5052671</v>
      </c>
      <c r="V1010" t="s">
        <v>5454</v>
      </c>
      <c r="W1010" t="s">
        <v>5455</v>
      </c>
    </row>
    <row r="1011" spans="1:23" x14ac:dyDescent="0.25">
      <c r="A1011" t="s">
        <v>5456</v>
      </c>
      <c r="B1011" t="s">
        <v>550</v>
      </c>
      <c r="C1011" t="s">
        <v>1109</v>
      </c>
      <c r="D1011" t="s">
        <v>1043</v>
      </c>
      <c r="F1011" t="s">
        <v>37</v>
      </c>
      <c r="G1011" t="s">
        <v>37</v>
      </c>
      <c r="H1011" t="s">
        <v>5457</v>
      </c>
      <c r="I1011">
        <v>338</v>
      </c>
      <c r="J1011">
        <v>284</v>
      </c>
      <c r="K1011" t="s">
        <v>5458</v>
      </c>
      <c r="L1011">
        <v>2275156</v>
      </c>
      <c r="M1011">
        <v>2043120</v>
      </c>
      <c r="N1011" t="s">
        <v>372</v>
      </c>
      <c r="O1011">
        <v>127</v>
      </c>
      <c r="P1011">
        <v>14</v>
      </c>
      <c r="Q1011">
        <v>65</v>
      </c>
      <c r="R1011">
        <v>253538</v>
      </c>
      <c r="S1011">
        <v>73</v>
      </c>
      <c r="T1011">
        <v>497517</v>
      </c>
      <c r="U1011">
        <v>5487424</v>
      </c>
      <c r="V1011" t="s">
        <v>5459</v>
      </c>
      <c r="W1011" t="s">
        <v>5460</v>
      </c>
    </row>
    <row r="1012" spans="1:23" x14ac:dyDescent="0.25">
      <c r="A1012" t="s">
        <v>5461</v>
      </c>
      <c r="B1012" t="s">
        <v>550</v>
      </c>
      <c r="C1012" t="s">
        <v>1240</v>
      </c>
      <c r="D1012" t="s">
        <v>1241</v>
      </c>
      <c r="F1012" t="s">
        <v>37</v>
      </c>
      <c r="G1012" t="s">
        <v>37</v>
      </c>
      <c r="H1012" t="s">
        <v>5462</v>
      </c>
      <c r="I1012">
        <v>485</v>
      </c>
      <c r="J1012">
        <v>417</v>
      </c>
      <c r="K1012" t="s">
        <v>5463</v>
      </c>
      <c r="L1012">
        <v>3283436</v>
      </c>
      <c r="M1012">
        <v>2993122</v>
      </c>
      <c r="N1012" t="s">
        <v>1351</v>
      </c>
      <c r="O1012">
        <v>230</v>
      </c>
      <c r="P1012">
        <v>88</v>
      </c>
      <c r="Q1012">
        <v>97</v>
      </c>
      <c r="R1012">
        <v>217510</v>
      </c>
      <c r="S1012">
        <v>96</v>
      </c>
      <c r="T1012">
        <v>471653</v>
      </c>
      <c r="U1012">
        <v>3904578</v>
      </c>
      <c r="V1012" t="s">
        <v>5464</v>
      </c>
      <c r="W1012" t="s">
        <v>5465</v>
      </c>
    </row>
    <row r="1013" spans="1:23" s="1" customFormat="1" x14ac:dyDescent="0.25">
      <c r="A1013" s="1" t="s">
        <v>5466</v>
      </c>
      <c r="B1013" s="1" t="s">
        <v>550</v>
      </c>
      <c r="C1013" s="1" t="s">
        <v>1336</v>
      </c>
      <c r="D1013" s="1" t="s">
        <v>1309</v>
      </c>
      <c r="F1013" s="1" t="s">
        <v>37</v>
      </c>
      <c r="G1013" s="1" t="s">
        <v>37</v>
      </c>
      <c r="H1013" s="1" t="s">
        <v>5467</v>
      </c>
      <c r="I1013" s="1">
        <v>319</v>
      </c>
      <c r="J1013" s="1">
        <v>271</v>
      </c>
      <c r="K1013" s="1" t="s">
        <v>5468</v>
      </c>
      <c r="L1013" s="1">
        <v>2160682</v>
      </c>
      <c r="M1013" s="1">
        <v>1950418</v>
      </c>
      <c r="N1013" s="1" t="s">
        <v>1840</v>
      </c>
      <c r="O1013" s="1">
        <v>128</v>
      </c>
      <c r="P1013" s="1">
        <v>8</v>
      </c>
      <c r="Q1013" s="1">
        <v>41</v>
      </c>
      <c r="R1013" s="1">
        <v>745106</v>
      </c>
      <c r="S1013" s="1">
        <v>17</v>
      </c>
      <c r="T1013" s="1">
        <v>1829618</v>
      </c>
      <c r="U1013" s="1">
        <v>4760020</v>
      </c>
      <c r="V1013" s="1" t="s">
        <v>5469</v>
      </c>
      <c r="W1013" s="1" t="s">
        <v>5470</v>
      </c>
    </row>
    <row r="1014" spans="1:23" x14ac:dyDescent="0.25">
      <c r="A1014" t="s">
        <v>5471</v>
      </c>
      <c r="B1014" t="s">
        <v>550</v>
      </c>
      <c r="C1014" t="s">
        <v>27</v>
      </c>
      <c r="D1014" t="s">
        <v>28</v>
      </c>
      <c r="F1014" t="s">
        <v>37</v>
      </c>
      <c r="G1014" t="s">
        <v>37</v>
      </c>
      <c r="H1014" t="s">
        <v>5472</v>
      </c>
      <c r="I1014">
        <v>219</v>
      </c>
      <c r="J1014">
        <v>188</v>
      </c>
      <c r="K1014" t="s">
        <v>2059</v>
      </c>
      <c r="L1014">
        <v>1481018</v>
      </c>
      <c r="M1014">
        <v>1349020</v>
      </c>
      <c r="N1014" t="s">
        <v>5473</v>
      </c>
      <c r="O1014">
        <v>53</v>
      </c>
      <c r="P1014">
        <v>10</v>
      </c>
      <c r="Q1014">
        <v>27</v>
      </c>
      <c r="R1014">
        <v>219858</v>
      </c>
      <c r="S1014">
        <v>105</v>
      </c>
      <c r="T1014">
        <v>499305</v>
      </c>
      <c r="U1014">
        <v>5168161</v>
      </c>
      <c r="V1014" t="s">
        <v>5474</v>
      </c>
      <c r="W1014" t="s">
        <v>5475</v>
      </c>
    </row>
    <row r="1015" spans="1:23" x14ac:dyDescent="0.25">
      <c r="A1015" t="s">
        <v>5476</v>
      </c>
      <c r="B1015" t="s">
        <v>550</v>
      </c>
      <c r="C1015" t="s">
        <v>1109</v>
      </c>
      <c r="D1015" t="s">
        <v>1043</v>
      </c>
      <c r="F1015" t="s">
        <v>37</v>
      </c>
      <c r="G1015" t="s">
        <v>37</v>
      </c>
      <c r="H1015" t="s">
        <v>5477</v>
      </c>
      <c r="I1015">
        <v>542</v>
      </c>
      <c r="J1015">
        <v>461</v>
      </c>
      <c r="K1015" t="s">
        <v>5478</v>
      </c>
      <c r="L1015">
        <v>3660536</v>
      </c>
      <c r="M1015">
        <v>3307388</v>
      </c>
      <c r="N1015" t="s">
        <v>1423</v>
      </c>
      <c r="O1015">
        <v>201</v>
      </c>
      <c r="P1015">
        <v>39</v>
      </c>
      <c r="Q1015">
        <v>122</v>
      </c>
      <c r="R1015">
        <v>395258</v>
      </c>
      <c r="S1015">
        <v>38</v>
      </c>
      <c r="T1015">
        <v>806176</v>
      </c>
      <c r="U1015">
        <v>5328569</v>
      </c>
      <c r="V1015" t="s">
        <v>5479</v>
      </c>
      <c r="W1015" t="s">
        <v>5480</v>
      </c>
    </row>
    <row r="1016" spans="1:23" x14ac:dyDescent="0.25">
      <c r="A1016" t="s">
        <v>5481</v>
      </c>
      <c r="B1016" t="s">
        <v>550</v>
      </c>
      <c r="C1016" t="s">
        <v>27</v>
      </c>
      <c r="D1016" t="s">
        <v>28</v>
      </c>
      <c r="F1016" t="s">
        <v>37</v>
      </c>
      <c r="G1016" t="s">
        <v>37</v>
      </c>
      <c r="H1016" t="s">
        <v>5482</v>
      </c>
      <c r="I1016">
        <v>408</v>
      </c>
      <c r="J1016">
        <v>350</v>
      </c>
      <c r="K1016" t="s">
        <v>5413</v>
      </c>
      <c r="L1016">
        <v>2768594</v>
      </c>
      <c r="M1016">
        <v>2517458</v>
      </c>
      <c r="N1016" t="s">
        <v>2146</v>
      </c>
      <c r="O1016">
        <v>194</v>
      </c>
      <c r="P1016">
        <v>57</v>
      </c>
      <c r="Q1016">
        <v>105</v>
      </c>
      <c r="R1016">
        <v>277263</v>
      </c>
      <c r="S1016">
        <v>115</v>
      </c>
      <c r="T1016">
        <v>931116</v>
      </c>
      <c r="U1016">
        <v>5194613</v>
      </c>
      <c r="V1016" t="s">
        <v>5483</v>
      </c>
      <c r="W1016" t="s">
        <v>5484</v>
      </c>
    </row>
    <row r="1017" spans="1:23" x14ac:dyDescent="0.25">
      <c r="A1017" t="s">
        <v>5485</v>
      </c>
      <c r="B1017" t="s">
        <v>550</v>
      </c>
      <c r="C1017" t="s">
        <v>1109</v>
      </c>
      <c r="D1017" t="s">
        <v>1043</v>
      </c>
      <c r="F1017" t="s">
        <v>37</v>
      </c>
      <c r="G1017" t="s">
        <v>37</v>
      </c>
      <c r="H1017" t="s">
        <v>5486</v>
      </c>
      <c r="I1017">
        <v>548</v>
      </c>
      <c r="J1017">
        <v>468</v>
      </c>
      <c r="K1017" t="s">
        <v>5139</v>
      </c>
      <c r="L1017">
        <v>3735334</v>
      </c>
      <c r="M1017">
        <v>3376288</v>
      </c>
      <c r="N1017" t="s">
        <v>5487</v>
      </c>
      <c r="O1017">
        <v>317</v>
      </c>
      <c r="P1017">
        <v>75</v>
      </c>
      <c r="Q1017">
        <v>168</v>
      </c>
      <c r="R1017">
        <v>225619</v>
      </c>
      <c r="S1017">
        <v>86</v>
      </c>
      <c r="T1017">
        <v>436896</v>
      </c>
      <c r="U1017">
        <v>5544768</v>
      </c>
      <c r="V1017" t="s">
        <v>5488</v>
      </c>
      <c r="W1017" t="s">
        <v>5489</v>
      </c>
    </row>
    <row r="1018" spans="1:23" x14ac:dyDescent="0.25">
      <c r="A1018" t="s">
        <v>5490</v>
      </c>
      <c r="B1018" t="s">
        <v>550</v>
      </c>
      <c r="C1018" t="s">
        <v>27</v>
      </c>
      <c r="D1018" t="s">
        <v>28</v>
      </c>
      <c r="F1018" t="s">
        <v>37</v>
      </c>
      <c r="G1018" t="s">
        <v>37</v>
      </c>
      <c r="H1018" t="s">
        <v>5491</v>
      </c>
      <c r="I1018">
        <v>1439</v>
      </c>
      <c r="J1018">
        <v>1243</v>
      </c>
      <c r="K1018" t="s">
        <v>5492</v>
      </c>
      <c r="L1018">
        <v>9821212</v>
      </c>
      <c r="M1018">
        <v>8941370</v>
      </c>
      <c r="N1018" t="s">
        <v>824</v>
      </c>
      <c r="O1018">
        <v>892</v>
      </c>
      <c r="P1018">
        <v>212</v>
      </c>
      <c r="Q1018">
        <v>539</v>
      </c>
      <c r="R1018">
        <v>197419</v>
      </c>
      <c r="S1018">
        <v>114</v>
      </c>
      <c r="T1018">
        <v>345774</v>
      </c>
      <c r="U1018">
        <v>5159380</v>
      </c>
      <c r="V1018" t="s">
        <v>5493</v>
      </c>
      <c r="W1018" t="s">
        <v>5494</v>
      </c>
    </row>
    <row r="1019" spans="1:23" x14ac:dyDescent="0.25">
      <c r="A1019" t="s">
        <v>5495</v>
      </c>
      <c r="B1019" t="s">
        <v>550</v>
      </c>
      <c r="C1019" t="s">
        <v>27</v>
      </c>
      <c r="D1019" t="s">
        <v>28</v>
      </c>
      <c r="F1019" t="s">
        <v>37</v>
      </c>
      <c r="G1019" t="s">
        <v>37</v>
      </c>
      <c r="H1019" t="s">
        <v>5496</v>
      </c>
      <c r="I1019">
        <v>779</v>
      </c>
      <c r="J1019">
        <v>672</v>
      </c>
      <c r="K1019" t="s">
        <v>5181</v>
      </c>
      <c r="L1019">
        <v>5299460</v>
      </c>
      <c r="M1019">
        <v>4828494</v>
      </c>
      <c r="N1019" t="s">
        <v>5497</v>
      </c>
      <c r="O1019">
        <v>364</v>
      </c>
      <c r="P1019">
        <v>76</v>
      </c>
      <c r="Q1019">
        <v>169</v>
      </c>
      <c r="R1019">
        <v>327544</v>
      </c>
      <c r="S1019">
        <v>83</v>
      </c>
      <c r="T1019">
        <v>585529</v>
      </c>
      <c r="U1019">
        <v>5181085</v>
      </c>
      <c r="V1019" t="s">
        <v>5498</v>
      </c>
      <c r="W1019" t="s">
        <v>5499</v>
      </c>
    </row>
    <row r="1020" spans="1:23" x14ac:dyDescent="0.25">
      <c r="A1020" t="s">
        <v>5500</v>
      </c>
      <c r="B1020" t="s">
        <v>550</v>
      </c>
      <c r="C1020" t="s">
        <v>27</v>
      </c>
      <c r="D1020" t="s">
        <v>28</v>
      </c>
      <c r="F1020" t="s">
        <v>37</v>
      </c>
      <c r="G1020" t="s">
        <v>37</v>
      </c>
      <c r="H1020" t="s">
        <v>5501</v>
      </c>
      <c r="I1020">
        <v>541</v>
      </c>
      <c r="J1020">
        <v>464</v>
      </c>
      <c r="K1020" t="s">
        <v>5502</v>
      </c>
      <c r="L1020">
        <v>3715964</v>
      </c>
      <c r="M1020">
        <v>3364390</v>
      </c>
      <c r="N1020" t="s">
        <v>760</v>
      </c>
      <c r="O1020">
        <v>420</v>
      </c>
      <c r="P1020">
        <v>16</v>
      </c>
      <c r="Q1020">
        <v>88</v>
      </c>
      <c r="R1020">
        <v>180850</v>
      </c>
      <c r="S1020">
        <v>95</v>
      </c>
      <c r="T1020">
        <v>361669</v>
      </c>
      <c r="U1020">
        <v>5322116</v>
      </c>
      <c r="V1020" t="s">
        <v>5503</v>
      </c>
      <c r="W1020" t="s">
        <v>5504</v>
      </c>
    </row>
    <row r="1021" spans="1:23" x14ac:dyDescent="0.25">
      <c r="A1021" t="s">
        <v>5505</v>
      </c>
      <c r="B1021" t="s">
        <v>550</v>
      </c>
      <c r="C1021" t="s">
        <v>27</v>
      </c>
      <c r="D1021" t="s">
        <v>28</v>
      </c>
      <c r="F1021" t="s">
        <v>37</v>
      </c>
      <c r="G1021" t="s">
        <v>37</v>
      </c>
      <c r="H1021" t="s">
        <v>5506</v>
      </c>
      <c r="I1021">
        <v>815</v>
      </c>
      <c r="J1021">
        <v>696</v>
      </c>
      <c r="K1021" t="s">
        <v>627</v>
      </c>
      <c r="L1021">
        <v>5506770</v>
      </c>
      <c r="M1021">
        <v>4989520</v>
      </c>
      <c r="N1021" t="s">
        <v>3577</v>
      </c>
      <c r="O1021">
        <v>309</v>
      </c>
      <c r="P1021">
        <v>33</v>
      </c>
      <c r="Q1021">
        <v>98</v>
      </c>
      <c r="R1021">
        <v>332862</v>
      </c>
      <c r="S1021">
        <v>81</v>
      </c>
      <c r="T1021">
        <v>655945</v>
      </c>
      <c r="U1021">
        <v>5035963</v>
      </c>
      <c r="V1021" t="s">
        <v>5507</v>
      </c>
      <c r="W1021" t="s">
        <v>5508</v>
      </c>
    </row>
    <row r="1022" spans="1:23" x14ac:dyDescent="0.25">
      <c r="A1022" t="s">
        <v>5509</v>
      </c>
      <c r="B1022" t="s">
        <v>550</v>
      </c>
      <c r="C1022" t="s">
        <v>27</v>
      </c>
      <c r="D1022" t="s">
        <v>28</v>
      </c>
      <c r="F1022" t="s">
        <v>37</v>
      </c>
      <c r="G1022" t="s">
        <v>37</v>
      </c>
      <c r="H1022" t="s">
        <v>5510</v>
      </c>
      <c r="I1022">
        <v>715</v>
      </c>
      <c r="J1022">
        <v>616</v>
      </c>
      <c r="K1022" t="s">
        <v>301</v>
      </c>
      <c r="L1022">
        <v>4840560</v>
      </c>
      <c r="M1022">
        <v>4410084</v>
      </c>
      <c r="N1022" t="s">
        <v>5497</v>
      </c>
      <c r="O1022">
        <v>315</v>
      </c>
      <c r="P1022">
        <v>21</v>
      </c>
      <c r="Q1022">
        <v>106</v>
      </c>
      <c r="R1022">
        <v>194915</v>
      </c>
      <c r="S1022">
        <v>69</v>
      </c>
      <c r="T1022">
        <v>393358</v>
      </c>
      <c r="U1022">
        <v>4993197</v>
      </c>
      <c r="V1022" t="s">
        <v>5511</v>
      </c>
      <c r="W1022" t="s">
        <v>5512</v>
      </c>
    </row>
    <row r="1023" spans="1:23" x14ac:dyDescent="0.25">
      <c r="A1023" t="s">
        <v>5513</v>
      </c>
      <c r="B1023" t="s">
        <v>550</v>
      </c>
      <c r="C1023" t="s">
        <v>27</v>
      </c>
      <c r="D1023" t="s">
        <v>28</v>
      </c>
      <c r="F1023" t="s">
        <v>37</v>
      </c>
      <c r="G1023" t="s">
        <v>37</v>
      </c>
      <c r="H1023" t="s">
        <v>5514</v>
      </c>
      <c r="I1023">
        <v>230</v>
      </c>
      <c r="J1023">
        <v>180</v>
      </c>
      <c r="K1023" t="s">
        <v>5515</v>
      </c>
      <c r="L1023">
        <v>1555472</v>
      </c>
      <c r="M1023">
        <v>1341896</v>
      </c>
      <c r="N1023" t="s">
        <v>5217</v>
      </c>
      <c r="O1023">
        <v>149</v>
      </c>
      <c r="P1023">
        <v>16</v>
      </c>
      <c r="Q1023">
        <v>56</v>
      </c>
      <c r="R1023">
        <v>164093</v>
      </c>
      <c r="S1023">
        <v>105</v>
      </c>
      <c r="T1023">
        <v>560240</v>
      </c>
      <c r="U1023">
        <v>4887352</v>
      </c>
      <c r="V1023" t="s">
        <v>5516</v>
      </c>
      <c r="W1023" t="s">
        <v>5517</v>
      </c>
    </row>
    <row r="1024" spans="1:23" x14ac:dyDescent="0.25">
      <c r="A1024" t="s">
        <v>5518</v>
      </c>
      <c r="B1024" t="s">
        <v>550</v>
      </c>
      <c r="C1024" t="s">
        <v>1240</v>
      </c>
      <c r="D1024" t="s">
        <v>1241</v>
      </c>
      <c r="F1024" t="s">
        <v>37</v>
      </c>
      <c r="G1024" t="s">
        <v>37</v>
      </c>
      <c r="H1024" t="s">
        <v>5519</v>
      </c>
      <c r="I1024">
        <v>267</v>
      </c>
      <c r="J1024">
        <v>214</v>
      </c>
      <c r="K1024" t="s">
        <v>5520</v>
      </c>
      <c r="L1024">
        <v>1915256</v>
      </c>
      <c r="M1024">
        <v>1640582</v>
      </c>
      <c r="N1024" t="s">
        <v>5521</v>
      </c>
      <c r="O1024">
        <v>830</v>
      </c>
      <c r="P1024">
        <v>234</v>
      </c>
      <c r="Q1024">
        <v>137</v>
      </c>
      <c r="R1024">
        <v>271938</v>
      </c>
      <c r="S1024">
        <v>42</v>
      </c>
      <c r="T1024">
        <v>402670</v>
      </c>
      <c r="U1024">
        <v>3943706</v>
      </c>
      <c r="V1024" t="s">
        <v>5522</v>
      </c>
      <c r="W1024" t="s">
        <v>5523</v>
      </c>
    </row>
    <row r="1025" spans="1:23" x14ac:dyDescent="0.25">
      <c r="A1025" t="s">
        <v>5524</v>
      </c>
      <c r="B1025" t="s">
        <v>550</v>
      </c>
      <c r="C1025" t="s">
        <v>1366</v>
      </c>
      <c r="D1025" t="s">
        <v>1317</v>
      </c>
      <c r="F1025" t="s">
        <v>37</v>
      </c>
      <c r="G1025" t="s">
        <v>37</v>
      </c>
      <c r="H1025" t="s">
        <v>5525</v>
      </c>
      <c r="I1025">
        <v>267</v>
      </c>
      <c r="J1025">
        <v>207</v>
      </c>
      <c r="K1025" t="s">
        <v>5526</v>
      </c>
      <c r="L1025">
        <v>1809910</v>
      </c>
      <c r="M1025">
        <v>1537674</v>
      </c>
      <c r="N1025" t="s">
        <v>5527</v>
      </c>
      <c r="O1025">
        <v>201</v>
      </c>
      <c r="P1025">
        <v>22</v>
      </c>
      <c r="Q1025">
        <v>53</v>
      </c>
      <c r="R1025">
        <v>366802</v>
      </c>
      <c r="S1025">
        <v>40</v>
      </c>
      <c r="T1025">
        <v>915054</v>
      </c>
      <c r="U1025">
        <v>5103116</v>
      </c>
      <c r="V1025" t="s">
        <v>5528</v>
      </c>
      <c r="W1025" t="s">
        <v>5529</v>
      </c>
    </row>
    <row r="1026" spans="1:23" x14ac:dyDescent="0.25">
      <c r="A1026" t="s">
        <v>5530</v>
      </c>
      <c r="B1026" t="s">
        <v>550</v>
      </c>
      <c r="C1026" t="s">
        <v>27</v>
      </c>
      <c r="D1026" t="s">
        <v>28</v>
      </c>
      <c r="F1026" t="s">
        <v>37</v>
      </c>
      <c r="G1026" t="s">
        <v>37</v>
      </c>
      <c r="H1026" t="s">
        <v>5531</v>
      </c>
      <c r="I1026">
        <v>316</v>
      </c>
      <c r="J1026">
        <v>252</v>
      </c>
      <c r="K1026" t="s">
        <v>5532</v>
      </c>
      <c r="L1026">
        <v>2173050</v>
      </c>
      <c r="M1026">
        <v>1879248</v>
      </c>
      <c r="N1026" t="s">
        <v>2332</v>
      </c>
      <c r="O1026">
        <v>361</v>
      </c>
      <c r="P1026">
        <v>71</v>
      </c>
      <c r="Q1026">
        <v>124</v>
      </c>
      <c r="R1026">
        <v>102818</v>
      </c>
      <c r="S1026">
        <v>169</v>
      </c>
      <c r="T1026">
        <v>296994</v>
      </c>
      <c r="U1026">
        <v>5323920</v>
      </c>
      <c r="V1026" t="s">
        <v>5533</v>
      </c>
      <c r="W1026" t="s">
        <v>5534</v>
      </c>
    </row>
    <row r="1027" spans="1:23" x14ac:dyDescent="0.25">
      <c r="A1027" t="s">
        <v>5535</v>
      </c>
      <c r="B1027" t="s">
        <v>550</v>
      </c>
      <c r="C1027" t="s">
        <v>27</v>
      </c>
      <c r="D1027" t="s">
        <v>28</v>
      </c>
      <c r="F1027" t="s">
        <v>37</v>
      </c>
      <c r="G1027" t="s">
        <v>37</v>
      </c>
      <c r="H1027" t="s">
        <v>5536</v>
      </c>
      <c r="I1027">
        <v>395</v>
      </c>
      <c r="J1027">
        <v>315</v>
      </c>
      <c r="K1027" t="s">
        <v>1538</v>
      </c>
      <c r="L1027">
        <v>2733174</v>
      </c>
      <c r="M1027">
        <v>2368264</v>
      </c>
      <c r="N1027" t="s">
        <v>421</v>
      </c>
      <c r="O1027">
        <v>476</v>
      </c>
      <c r="P1027">
        <v>27</v>
      </c>
      <c r="Q1027">
        <v>83</v>
      </c>
      <c r="R1027">
        <v>181310</v>
      </c>
      <c r="S1027">
        <v>120</v>
      </c>
      <c r="T1027">
        <v>402990</v>
      </c>
      <c r="U1027">
        <v>5017977</v>
      </c>
      <c r="V1027" t="s">
        <v>5537</v>
      </c>
      <c r="W1027" t="s">
        <v>5538</v>
      </c>
    </row>
    <row r="1028" spans="1:23" x14ac:dyDescent="0.25">
      <c r="A1028" t="s">
        <v>5539</v>
      </c>
      <c r="B1028" t="s">
        <v>550</v>
      </c>
      <c r="C1028" t="s">
        <v>1240</v>
      </c>
      <c r="D1028" t="s">
        <v>1241</v>
      </c>
      <c r="F1028" t="s">
        <v>37</v>
      </c>
      <c r="G1028" t="s">
        <v>37</v>
      </c>
      <c r="H1028" t="s">
        <v>5540</v>
      </c>
      <c r="I1028">
        <v>310</v>
      </c>
      <c r="J1028">
        <v>250</v>
      </c>
      <c r="K1028" t="s">
        <v>5541</v>
      </c>
      <c r="L1028">
        <v>2227182</v>
      </c>
      <c r="M1028">
        <v>1924922</v>
      </c>
      <c r="N1028" t="s">
        <v>313</v>
      </c>
      <c r="O1028">
        <v>882</v>
      </c>
      <c r="P1028">
        <v>189</v>
      </c>
      <c r="Q1028">
        <v>250</v>
      </c>
      <c r="R1028">
        <v>217466</v>
      </c>
      <c r="S1028">
        <v>60</v>
      </c>
      <c r="T1028">
        <v>403284</v>
      </c>
      <c r="U1028">
        <v>4104923</v>
      </c>
      <c r="V1028" t="s">
        <v>5542</v>
      </c>
      <c r="W1028" t="s">
        <v>5543</v>
      </c>
    </row>
    <row r="1029" spans="1:23" x14ac:dyDescent="0.25">
      <c r="A1029" t="s">
        <v>5544</v>
      </c>
      <c r="B1029" t="s">
        <v>550</v>
      </c>
      <c r="C1029" t="s">
        <v>1109</v>
      </c>
      <c r="D1029" t="s">
        <v>1043</v>
      </c>
      <c r="F1029" t="s">
        <v>37</v>
      </c>
      <c r="G1029" t="s">
        <v>37</v>
      </c>
      <c r="H1029" t="s">
        <v>5545</v>
      </c>
      <c r="I1029">
        <v>166</v>
      </c>
      <c r="J1029">
        <v>126</v>
      </c>
      <c r="K1029" t="s">
        <v>5546</v>
      </c>
      <c r="L1029">
        <v>1126058</v>
      </c>
      <c r="M1029">
        <v>948076</v>
      </c>
      <c r="N1029" t="s">
        <v>5547</v>
      </c>
      <c r="O1029">
        <v>134</v>
      </c>
      <c r="P1029">
        <v>6</v>
      </c>
      <c r="Q1029">
        <v>32</v>
      </c>
      <c r="R1029">
        <v>139136</v>
      </c>
      <c r="S1029">
        <v>72</v>
      </c>
      <c r="T1029">
        <v>373600</v>
      </c>
      <c r="U1029">
        <v>5485097</v>
      </c>
      <c r="V1029" t="s">
        <v>5548</v>
      </c>
      <c r="W1029" t="s">
        <v>5549</v>
      </c>
    </row>
    <row r="1030" spans="1:23" x14ac:dyDescent="0.25">
      <c r="A1030" t="s">
        <v>5550</v>
      </c>
      <c r="B1030" t="s">
        <v>550</v>
      </c>
      <c r="C1030" t="s">
        <v>1443</v>
      </c>
      <c r="D1030" t="s">
        <v>1444</v>
      </c>
      <c r="F1030" t="s">
        <v>37</v>
      </c>
      <c r="G1030" t="s">
        <v>37</v>
      </c>
      <c r="H1030" t="s">
        <v>5551</v>
      </c>
      <c r="I1030">
        <v>488</v>
      </c>
      <c r="J1030">
        <v>363</v>
      </c>
      <c r="K1030" t="s">
        <v>4491</v>
      </c>
      <c r="L1030">
        <v>3317500</v>
      </c>
      <c r="M1030">
        <v>2731408</v>
      </c>
      <c r="N1030" t="s">
        <v>5552</v>
      </c>
      <c r="O1030">
        <v>510</v>
      </c>
      <c r="P1030">
        <v>88</v>
      </c>
      <c r="Q1030">
        <v>141</v>
      </c>
      <c r="R1030">
        <v>99670</v>
      </c>
      <c r="S1030">
        <v>139</v>
      </c>
      <c r="T1030">
        <v>270312</v>
      </c>
      <c r="U1030">
        <v>6942558</v>
      </c>
      <c r="V1030" t="s">
        <v>5553</v>
      </c>
      <c r="W1030" t="s">
        <v>5554</v>
      </c>
    </row>
    <row r="1031" spans="1:23" x14ac:dyDescent="0.25">
      <c r="A1031" t="s">
        <v>5555</v>
      </c>
      <c r="B1031" t="s">
        <v>550</v>
      </c>
      <c r="C1031" t="s">
        <v>1109</v>
      </c>
      <c r="D1031" t="s">
        <v>1043</v>
      </c>
      <c r="F1031" t="s">
        <v>37</v>
      </c>
      <c r="G1031" t="s">
        <v>37</v>
      </c>
      <c r="H1031" t="s">
        <v>5556</v>
      </c>
      <c r="I1031">
        <v>380</v>
      </c>
      <c r="J1031">
        <v>295</v>
      </c>
      <c r="K1031" t="s">
        <v>5557</v>
      </c>
      <c r="L1031">
        <v>2607410</v>
      </c>
      <c r="M1031">
        <v>2217750</v>
      </c>
      <c r="N1031" t="s">
        <v>5558</v>
      </c>
      <c r="O1031">
        <v>380</v>
      </c>
      <c r="P1031">
        <v>25</v>
      </c>
      <c r="Q1031">
        <v>88</v>
      </c>
      <c r="R1031">
        <v>296356</v>
      </c>
      <c r="S1031">
        <v>59</v>
      </c>
      <c r="T1031">
        <v>888251</v>
      </c>
      <c r="U1031">
        <v>5490855</v>
      </c>
      <c r="V1031" t="s">
        <v>5559</v>
      </c>
      <c r="W1031" t="s">
        <v>5560</v>
      </c>
    </row>
    <row r="1032" spans="1:23" x14ac:dyDescent="0.25">
      <c r="A1032" t="s">
        <v>5561</v>
      </c>
      <c r="B1032" t="s">
        <v>550</v>
      </c>
      <c r="C1032" t="s">
        <v>27</v>
      </c>
      <c r="D1032" t="s">
        <v>28</v>
      </c>
      <c r="F1032" t="s">
        <v>37</v>
      </c>
      <c r="G1032" t="s">
        <v>37</v>
      </c>
      <c r="H1032" t="s">
        <v>5562</v>
      </c>
      <c r="I1032">
        <v>519</v>
      </c>
      <c r="J1032">
        <v>412</v>
      </c>
      <c r="K1032" t="s">
        <v>3494</v>
      </c>
      <c r="L1032">
        <v>3527804</v>
      </c>
      <c r="M1032">
        <v>3049976</v>
      </c>
      <c r="N1032" t="s">
        <v>295</v>
      </c>
      <c r="O1032">
        <v>397</v>
      </c>
      <c r="P1032">
        <v>17</v>
      </c>
      <c r="Q1032">
        <v>69</v>
      </c>
      <c r="R1032">
        <v>551101</v>
      </c>
      <c r="S1032">
        <v>45</v>
      </c>
      <c r="T1032">
        <v>829406</v>
      </c>
      <c r="U1032">
        <v>4768729</v>
      </c>
      <c r="V1032" t="s">
        <v>5563</v>
      </c>
      <c r="W1032" t="s">
        <v>5564</v>
      </c>
    </row>
    <row r="1033" spans="1:23" x14ac:dyDescent="0.25">
      <c r="A1033" t="s">
        <v>5565</v>
      </c>
      <c r="B1033" t="s">
        <v>550</v>
      </c>
      <c r="C1033" t="s">
        <v>27</v>
      </c>
      <c r="D1033" t="s">
        <v>28</v>
      </c>
      <c r="F1033" t="s">
        <v>37</v>
      </c>
      <c r="G1033" t="s">
        <v>37</v>
      </c>
      <c r="H1033" t="s">
        <v>5566</v>
      </c>
      <c r="I1033">
        <v>731</v>
      </c>
      <c r="J1033">
        <v>591</v>
      </c>
      <c r="K1033" t="s">
        <v>5567</v>
      </c>
      <c r="L1033">
        <v>4978202</v>
      </c>
      <c r="M1033">
        <v>4344602</v>
      </c>
      <c r="N1033" t="s">
        <v>1254</v>
      </c>
      <c r="O1033">
        <v>792</v>
      </c>
      <c r="P1033">
        <v>35</v>
      </c>
      <c r="Q1033">
        <v>133</v>
      </c>
      <c r="R1033">
        <v>127143</v>
      </c>
      <c r="S1033">
        <v>99</v>
      </c>
      <c r="T1033">
        <v>345418</v>
      </c>
      <c r="U1033">
        <v>4983815</v>
      </c>
      <c r="V1033" t="s">
        <v>5568</v>
      </c>
      <c r="W1033" t="s">
        <v>5569</v>
      </c>
    </row>
    <row r="1034" spans="1:23" x14ac:dyDescent="0.25">
      <c r="A1034" t="s">
        <v>5570</v>
      </c>
      <c r="B1034" t="s">
        <v>550</v>
      </c>
      <c r="C1034" t="s">
        <v>1109</v>
      </c>
      <c r="D1034" t="s">
        <v>1043</v>
      </c>
      <c r="F1034" t="s">
        <v>37</v>
      </c>
      <c r="G1034" t="s">
        <v>37</v>
      </c>
      <c r="H1034" t="s">
        <v>5571</v>
      </c>
      <c r="I1034">
        <v>763</v>
      </c>
      <c r="J1034">
        <v>676</v>
      </c>
      <c r="K1034" t="s">
        <v>4769</v>
      </c>
      <c r="L1034">
        <v>5170056</v>
      </c>
      <c r="M1034">
        <v>4785664</v>
      </c>
      <c r="N1034" t="s">
        <v>5572</v>
      </c>
      <c r="O1034">
        <v>316</v>
      </c>
      <c r="P1034">
        <v>20</v>
      </c>
      <c r="Q1034">
        <v>137</v>
      </c>
      <c r="R1034">
        <v>374506</v>
      </c>
      <c r="S1034">
        <v>98</v>
      </c>
      <c r="T1034">
        <v>682915</v>
      </c>
      <c r="U1034">
        <v>5629401</v>
      </c>
      <c r="V1034" t="s">
        <v>5573</v>
      </c>
      <c r="W1034" t="s">
        <v>5574</v>
      </c>
    </row>
    <row r="1035" spans="1:23" x14ac:dyDescent="0.25">
      <c r="A1035" t="s">
        <v>5575</v>
      </c>
      <c r="B1035" t="s">
        <v>550</v>
      </c>
      <c r="C1035" t="s">
        <v>27</v>
      </c>
      <c r="D1035" t="s">
        <v>28</v>
      </c>
      <c r="F1035" t="s">
        <v>37</v>
      </c>
      <c r="G1035" t="s">
        <v>37</v>
      </c>
      <c r="H1035" t="s">
        <v>5576</v>
      </c>
      <c r="I1035">
        <v>548</v>
      </c>
      <c r="J1035">
        <v>438</v>
      </c>
      <c r="K1035" t="s">
        <v>5577</v>
      </c>
      <c r="L1035">
        <v>3744278</v>
      </c>
      <c r="M1035">
        <v>3250306</v>
      </c>
      <c r="N1035" t="s">
        <v>5578</v>
      </c>
      <c r="O1035">
        <v>454</v>
      </c>
      <c r="P1035">
        <v>22</v>
      </c>
      <c r="Q1035">
        <v>99</v>
      </c>
      <c r="R1035">
        <v>133545</v>
      </c>
      <c r="S1035">
        <v>100</v>
      </c>
      <c r="T1035">
        <v>266528</v>
      </c>
      <c r="U1035">
        <v>4928248</v>
      </c>
      <c r="V1035" t="s">
        <v>5579</v>
      </c>
      <c r="W1035" t="s">
        <v>5580</v>
      </c>
    </row>
    <row r="1036" spans="1:23" x14ac:dyDescent="0.25">
      <c r="A1036" t="s">
        <v>5581</v>
      </c>
      <c r="B1036" t="s">
        <v>550</v>
      </c>
      <c r="C1036" t="s">
        <v>27</v>
      </c>
      <c r="D1036" t="s">
        <v>28</v>
      </c>
      <c r="F1036" t="s">
        <v>37</v>
      </c>
      <c r="G1036" t="s">
        <v>37</v>
      </c>
      <c r="H1036" t="s">
        <v>5582</v>
      </c>
      <c r="I1036">
        <v>325</v>
      </c>
      <c r="J1036">
        <v>258</v>
      </c>
      <c r="K1036" t="s">
        <v>5583</v>
      </c>
      <c r="L1036">
        <v>2203670</v>
      </c>
      <c r="M1036">
        <v>1909884</v>
      </c>
      <c r="N1036" t="s">
        <v>766</v>
      </c>
      <c r="O1036">
        <v>189</v>
      </c>
      <c r="P1036">
        <v>26</v>
      </c>
      <c r="Q1036">
        <v>76</v>
      </c>
      <c r="R1036">
        <v>196694</v>
      </c>
      <c r="S1036">
        <v>104</v>
      </c>
      <c r="T1036">
        <v>601985</v>
      </c>
      <c r="U1036">
        <v>5067329</v>
      </c>
      <c r="V1036" t="s">
        <v>5584</v>
      </c>
      <c r="W1036" t="s">
        <v>5585</v>
      </c>
    </row>
    <row r="1037" spans="1:23" x14ac:dyDescent="0.25">
      <c r="A1037" t="s">
        <v>5586</v>
      </c>
      <c r="B1037" t="s">
        <v>550</v>
      </c>
      <c r="C1037" t="s">
        <v>27</v>
      </c>
      <c r="D1037" t="s">
        <v>28</v>
      </c>
      <c r="F1037" t="s">
        <v>37</v>
      </c>
      <c r="G1037" t="s">
        <v>37</v>
      </c>
      <c r="H1037" t="s">
        <v>5587</v>
      </c>
      <c r="I1037">
        <v>425</v>
      </c>
      <c r="J1037">
        <v>339</v>
      </c>
      <c r="K1037" t="s">
        <v>5588</v>
      </c>
      <c r="L1037">
        <v>2909834</v>
      </c>
      <c r="M1037">
        <v>2523024</v>
      </c>
      <c r="N1037" t="s">
        <v>5589</v>
      </c>
      <c r="O1037">
        <v>402</v>
      </c>
      <c r="P1037">
        <v>104</v>
      </c>
      <c r="Q1037">
        <v>129</v>
      </c>
      <c r="R1037">
        <v>287626</v>
      </c>
      <c r="S1037">
        <v>112</v>
      </c>
      <c r="T1037">
        <v>668921</v>
      </c>
      <c r="U1037">
        <v>5168039</v>
      </c>
      <c r="V1037" t="s">
        <v>5590</v>
      </c>
      <c r="W1037" t="s">
        <v>5591</v>
      </c>
    </row>
    <row r="1038" spans="1:23" x14ac:dyDescent="0.25">
      <c r="A1038" t="s">
        <v>5592</v>
      </c>
      <c r="B1038" t="s">
        <v>550</v>
      </c>
      <c r="C1038" t="s">
        <v>5593</v>
      </c>
      <c r="D1038" t="s">
        <v>1428</v>
      </c>
      <c r="F1038" t="s">
        <v>37</v>
      </c>
      <c r="G1038" t="s">
        <v>37</v>
      </c>
      <c r="H1038" t="s">
        <v>5594</v>
      </c>
      <c r="I1038">
        <v>477</v>
      </c>
      <c r="J1038">
        <v>379</v>
      </c>
      <c r="K1038" t="s">
        <v>5595</v>
      </c>
      <c r="L1038">
        <v>3273066</v>
      </c>
      <c r="M1038">
        <v>2825742</v>
      </c>
      <c r="N1038" t="s">
        <v>5492</v>
      </c>
      <c r="O1038">
        <v>489</v>
      </c>
      <c r="P1038">
        <v>44</v>
      </c>
      <c r="Q1038">
        <v>125</v>
      </c>
      <c r="R1038">
        <v>381760</v>
      </c>
      <c r="S1038">
        <v>67</v>
      </c>
      <c r="T1038">
        <v>493800</v>
      </c>
      <c r="U1038">
        <v>4792220</v>
      </c>
      <c r="V1038" t="s">
        <v>5596</v>
      </c>
      <c r="W1038" t="s">
        <v>5597</v>
      </c>
    </row>
    <row r="1039" spans="1:23" x14ac:dyDescent="0.25">
      <c r="A1039" t="s">
        <v>5598</v>
      </c>
      <c r="B1039" t="s">
        <v>550</v>
      </c>
      <c r="C1039" t="s">
        <v>27</v>
      </c>
      <c r="D1039" t="s">
        <v>28</v>
      </c>
      <c r="F1039" t="s">
        <v>37</v>
      </c>
      <c r="G1039" t="s">
        <v>37</v>
      </c>
      <c r="H1039" t="s">
        <v>5599</v>
      </c>
      <c r="I1039">
        <v>408</v>
      </c>
      <c r="J1039">
        <v>327</v>
      </c>
      <c r="K1039" t="s">
        <v>5600</v>
      </c>
      <c r="L1039">
        <v>2803932</v>
      </c>
      <c r="M1039">
        <v>2432776</v>
      </c>
      <c r="N1039" t="s">
        <v>977</v>
      </c>
      <c r="O1039">
        <v>444</v>
      </c>
      <c r="P1039">
        <v>39</v>
      </c>
      <c r="Q1039">
        <v>129</v>
      </c>
      <c r="R1039">
        <v>226957</v>
      </c>
      <c r="S1039">
        <v>77</v>
      </c>
      <c r="T1039">
        <v>662466</v>
      </c>
      <c r="U1039">
        <v>5050991</v>
      </c>
      <c r="V1039" t="s">
        <v>5601</v>
      </c>
      <c r="W1039" t="s">
        <v>5602</v>
      </c>
    </row>
    <row r="1040" spans="1:23" x14ac:dyDescent="0.25">
      <c r="A1040" t="s">
        <v>5603</v>
      </c>
      <c r="B1040" t="s">
        <v>550</v>
      </c>
      <c r="C1040" t="s">
        <v>27</v>
      </c>
      <c r="D1040" t="s">
        <v>28</v>
      </c>
      <c r="F1040" t="s">
        <v>37</v>
      </c>
      <c r="G1040" t="s">
        <v>37</v>
      </c>
      <c r="H1040" t="s">
        <v>5604</v>
      </c>
      <c r="I1040">
        <v>636</v>
      </c>
      <c r="J1040">
        <v>511</v>
      </c>
      <c r="K1040" t="s">
        <v>5605</v>
      </c>
      <c r="L1040">
        <v>4469654</v>
      </c>
      <c r="M1040">
        <v>3871820</v>
      </c>
      <c r="N1040" t="s">
        <v>5606</v>
      </c>
      <c r="O1040">
        <v>1066</v>
      </c>
      <c r="P1040">
        <v>41</v>
      </c>
      <c r="Q1040">
        <v>118</v>
      </c>
      <c r="R1040">
        <v>382876</v>
      </c>
      <c r="S1040">
        <v>51</v>
      </c>
      <c r="T1040">
        <v>597064</v>
      </c>
      <c r="U1040">
        <v>4866928</v>
      </c>
      <c r="V1040" t="s">
        <v>5607</v>
      </c>
      <c r="W1040" t="s">
        <v>5608</v>
      </c>
    </row>
    <row r="1041" spans="1:23" x14ac:dyDescent="0.25">
      <c r="A1041" t="s">
        <v>5609</v>
      </c>
      <c r="B1041" t="s">
        <v>550</v>
      </c>
      <c r="C1041" t="s">
        <v>27</v>
      </c>
      <c r="D1041" t="s">
        <v>28</v>
      </c>
      <c r="F1041" t="s">
        <v>37</v>
      </c>
      <c r="G1041" t="s">
        <v>37</v>
      </c>
      <c r="H1041" t="s">
        <v>5610</v>
      </c>
      <c r="I1041">
        <v>327</v>
      </c>
      <c r="J1041">
        <v>257</v>
      </c>
      <c r="K1041" t="s">
        <v>1527</v>
      </c>
      <c r="L1041">
        <v>2230026</v>
      </c>
      <c r="M1041">
        <v>1913658</v>
      </c>
      <c r="N1041" t="s">
        <v>5611</v>
      </c>
      <c r="O1041">
        <v>284</v>
      </c>
      <c r="P1041">
        <v>53</v>
      </c>
      <c r="Q1041">
        <v>123</v>
      </c>
      <c r="R1041">
        <v>226707</v>
      </c>
      <c r="S1041">
        <v>72</v>
      </c>
      <c r="T1041">
        <v>517278</v>
      </c>
      <c r="U1041">
        <v>4879543</v>
      </c>
      <c r="V1041" t="s">
        <v>5612</v>
      </c>
      <c r="W1041" t="s">
        <v>5613</v>
      </c>
    </row>
    <row r="1042" spans="1:23" x14ac:dyDescent="0.25">
      <c r="A1042" t="s">
        <v>5614</v>
      </c>
      <c r="B1042" t="s">
        <v>550</v>
      </c>
      <c r="C1042" t="s">
        <v>27</v>
      </c>
      <c r="D1042" t="s">
        <v>28</v>
      </c>
      <c r="F1042" t="s">
        <v>37</v>
      </c>
      <c r="G1042" t="s">
        <v>37</v>
      </c>
      <c r="H1042" t="s">
        <v>5615</v>
      </c>
      <c r="I1042">
        <v>434</v>
      </c>
      <c r="J1042">
        <v>343</v>
      </c>
      <c r="K1042" t="s">
        <v>5616</v>
      </c>
      <c r="L1042">
        <v>2954362</v>
      </c>
      <c r="M1042">
        <v>2545830</v>
      </c>
      <c r="N1042" t="s">
        <v>282</v>
      </c>
      <c r="O1042">
        <v>346</v>
      </c>
      <c r="P1042">
        <v>19</v>
      </c>
      <c r="Q1042">
        <v>90</v>
      </c>
      <c r="R1042">
        <v>210541</v>
      </c>
      <c r="S1042">
        <v>237</v>
      </c>
      <c r="T1042">
        <v>643878</v>
      </c>
      <c r="U1042">
        <v>5542734</v>
      </c>
      <c r="V1042" t="s">
        <v>5617</v>
      </c>
      <c r="W1042" t="s">
        <v>5618</v>
      </c>
    </row>
    <row r="1043" spans="1:23" x14ac:dyDescent="0.25">
      <c r="A1043" t="s">
        <v>5619</v>
      </c>
      <c r="B1043" t="s">
        <v>550</v>
      </c>
      <c r="C1043" t="s">
        <v>27</v>
      </c>
      <c r="D1043" t="s">
        <v>28</v>
      </c>
      <c r="F1043" t="s">
        <v>37</v>
      </c>
      <c r="G1043" t="s">
        <v>37</v>
      </c>
      <c r="H1043" t="s">
        <v>5620</v>
      </c>
      <c r="I1043">
        <v>325</v>
      </c>
      <c r="J1043">
        <v>259</v>
      </c>
      <c r="K1043" t="s">
        <v>5621</v>
      </c>
      <c r="L1043">
        <v>2213220</v>
      </c>
      <c r="M1043">
        <v>1917752</v>
      </c>
      <c r="N1043" t="s">
        <v>421</v>
      </c>
      <c r="O1043">
        <v>247</v>
      </c>
      <c r="P1043">
        <v>13</v>
      </c>
      <c r="Q1043">
        <v>49</v>
      </c>
      <c r="R1043">
        <v>357253</v>
      </c>
      <c r="S1043">
        <v>53</v>
      </c>
      <c r="T1043">
        <v>1150353</v>
      </c>
      <c r="U1043">
        <v>4735962</v>
      </c>
      <c r="V1043" t="s">
        <v>5622</v>
      </c>
      <c r="W1043" t="s">
        <v>5623</v>
      </c>
    </row>
    <row r="1044" spans="1:23" x14ac:dyDescent="0.25">
      <c r="A1044" t="s">
        <v>5624</v>
      </c>
      <c r="B1044" t="s">
        <v>550</v>
      </c>
      <c r="C1044" t="s">
        <v>27</v>
      </c>
      <c r="D1044" t="s">
        <v>28</v>
      </c>
      <c r="F1044" t="s">
        <v>37</v>
      </c>
      <c r="G1044" t="s">
        <v>37</v>
      </c>
      <c r="H1044" t="s">
        <v>5625</v>
      </c>
      <c r="I1044">
        <v>521</v>
      </c>
      <c r="J1044">
        <v>418</v>
      </c>
      <c r="K1044" t="s">
        <v>5626</v>
      </c>
      <c r="L1044">
        <v>3586214</v>
      </c>
      <c r="M1044">
        <v>3111332</v>
      </c>
      <c r="N1044" t="s">
        <v>977</v>
      </c>
      <c r="O1044">
        <v>553</v>
      </c>
      <c r="P1044">
        <v>26</v>
      </c>
      <c r="Q1044">
        <v>124</v>
      </c>
      <c r="R1044">
        <v>209928</v>
      </c>
      <c r="S1044">
        <v>57</v>
      </c>
      <c r="T1044">
        <v>755878</v>
      </c>
      <c r="U1044">
        <v>4751962</v>
      </c>
      <c r="V1044" t="s">
        <v>5627</v>
      </c>
      <c r="W1044" t="s">
        <v>5628</v>
      </c>
    </row>
    <row r="1045" spans="1:23" x14ac:dyDescent="0.25">
      <c r="A1045" t="s">
        <v>5629</v>
      </c>
      <c r="B1045" t="s">
        <v>550</v>
      </c>
      <c r="C1045" t="s">
        <v>27</v>
      </c>
      <c r="D1045" t="s">
        <v>28</v>
      </c>
      <c r="F1045" t="s">
        <v>37</v>
      </c>
      <c r="G1045" t="s">
        <v>37</v>
      </c>
      <c r="H1045" t="s">
        <v>5630</v>
      </c>
      <c r="I1045">
        <v>555</v>
      </c>
      <c r="J1045">
        <v>438</v>
      </c>
      <c r="K1045" t="s">
        <v>5631</v>
      </c>
      <c r="L1045">
        <v>3769054</v>
      </c>
      <c r="M1045">
        <v>3246954</v>
      </c>
      <c r="N1045" t="s">
        <v>3173</v>
      </c>
      <c r="O1045">
        <v>440</v>
      </c>
      <c r="P1045">
        <v>36</v>
      </c>
      <c r="Q1045">
        <v>106</v>
      </c>
      <c r="R1045">
        <v>85946</v>
      </c>
      <c r="S1045">
        <v>222</v>
      </c>
      <c r="T1045">
        <v>227614</v>
      </c>
      <c r="U1045">
        <v>4992765</v>
      </c>
      <c r="V1045" t="s">
        <v>5632</v>
      </c>
      <c r="W1045" t="s">
        <v>5633</v>
      </c>
    </row>
    <row r="1046" spans="1:23" x14ac:dyDescent="0.25">
      <c r="A1046" t="s">
        <v>5634</v>
      </c>
      <c r="B1046" t="s">
        <v>550</v>
      </c>
      <c r="C1046" t="s">
        <v>27</v>
      </c>
      <c r="D1046" t="s">
        <v>28</v>
      </c>
      <c r="F1046" t="s">
        <v>37</v>
      </c>
      <c r="G1046" t="s">
        <v>37</v>
      </c>
      <c r="H1046" t="s">
        <v>5635</v>
      </c>
      <c r="I1046">
        <v>1142</v>
      </c>
      <c r="J1046">
        <v>908</v>
      </c>
      <c r="K1046" t="s">
        <v>5636</v>
      </c>
      <c r="L1046">
        <v>7764816</v>
      </c>
      <c r="M1046">
        <v>6722738</v>
      </c>
      <c r="N1046" t="s">
        <v>5107</v>
      </c>
      <c r="O1046">
        <v>871</v>
      </c>
      <c r="P1046">
        <v>36</v>
      </c>
      <c r="Q1046">
        <v>260</v>
      </c>
      <c r="R1046">
        <v>198659</v>
      </c>
      <c r="S1046">
        <v>73</v>
      </c>
      <c r="T1046">
        <v>929273</v>
      </c>
      <c r="U1046">
        <v>4816722</v>
      </c>
      <c r="V1046" t="s">
        <v>5637</v>
      </c>
      <c r="W1046" t="s">
        <v>5638</v>
      </c>
    </row>
    <row r="1047" spans="1:23" x14ac:dyDescent="0.25">
      <c r="A1047" t="s">
        <v>5639</v>
      </c>
      <c r="B1047" t="s">
        <v>550</v>
      </c>
      <c r="C1047" t="s">
        <v>27</v>
      </c>
      <c r="D1047" t="s">
        <v>28</v>
      </c>
      <c r="F1047" t="s">
        <v>37</v>
      </c>
      <c r="G1047" t="s">
        <v>37</v>
      </c>
      <c r="H1047" t="s">
        <v>5640</v>
      </c>
      <c r="I1047">
        <v>526</v>
      </c>
      <c r="J1047">
        <v>416</v>
      </c>
      <c r="K1047" t="s">
        <v>5641</v>
      </c>
      <c r="L1047">
        <v>3582680</v>
      </c>
      <c r="M1047">
        <v>3084376</v>
      </c>
      <c r="N1047" t="s">
        <v>5642</v>
      </c>
      <c r="O1047">
        <v>428</v>
      </c>
      <c r="P1047">
        <v>26</v>
      </c>
      <c r="Q1047">
        <v>94</v>
      </c>
      <c r="R1047">
        <v>152495</v>
      </c>
      <c r="S1047">
        <v>138</v>
      </c>
      <c r="T1047">
        <v>352115</v>
      </c>
      <c r="U1047">
        <v>5490830</v>
      </c>
      <c r="V1047" t="s">
        <v>5643</v>
      </c>
      <c r="W1047" t="s">
        <v>5644</v>
      </c>
    </row>
    <row r="1048" spans="1:23" x14ac:dyDescent="0.25">
      <c r="A1048" t="s">
        <v>5645</v>
      </c>
      <c r="B1048" t="s">
        <v>550</v>
      </c>
      <c r="C1048" t="s">
        <v>27</v>
      </c>
      <c r="D1048" t="s">
        <v>28</v>
      </c>
      <c r="F1048" t="s">
        <v>37</v>
      </c>
      <c r="G1048" t="s">
        <v>37</v>
      </c>
      <c r="H1048" t="s">
        <v>5646</v>
      </c>
      <c r="I1048">
        <v>313</v>
      </c>
      <c r="J1048">
        <v>249</v>
      </c>
      <c r="K1048" t="s">
        <v>5647</v>
      </c>
      <c r="L1048">
        <v>2129992</v>
      </c>
      <c r="M1048">
        <v>1845518</v>
      </c>
      <c r="N1048" t="s">
        <v>2709</v>
      </c>
      <c r="O1048">
        <v>214</v>
      </c>
      <c r="P1048">
        <v>23</v>
      </c>
      <c r="Q1048">
        <v>97</v>
      </c>
      <c r="R1048">
        <v>199666</v>
      </c>
      <c r="S1048">
        <v>114</v>
      </c>
      <c r="T1048">
        <v>626059</v>
      </c>
      <c r="U1048">
        <v>5225519</v>
      </c>
      <c r="V1048" t="s">
        <v>5648</v>
      </c>
      <c r="W1048" t="s">
        <v>5649</v>
      </c>
    </row>
    <row r="1049" spans="1:23" x14ac:dyDescent="0.25">
      <c r="A1049" t="s">
        <v>5650</v>
      </c>
      <c r="B1049" t="s">
        <v>550</v>
      </c>
      <c r="C1049" t="s">
        <v>27</v>
      </c>
      <c r="D1049" t="s">
        <v>28</v>
      </c>
      <c r="F1049" t="s">
        <v>37</v>
      </c>
      <c r="G1049" t="s">
        <v>37</v>
      </c>
      <c r="H1049" t="s">
        <v>5651</v>
      </c>
      <c r="I1049">
        <v>368</v>
      </c>
      <c r="J1049">
        <v>292</v>
      </c>
      <c r="K1049" t="s">
        <v>438</v>
      </c>
      <c r="L1049">
        <v>2501652</v>
      </c>
      <c r="M1049">
        <v>2164856</v>
      </c>
      <c r="N1049" t="s">
        <v>5652</v>
      </c>
      <c r="O1049">
        <v>269</v>
      </c>
      <c r="P1049">
        <v>56</v>
      </c>
      <c r="Q1049">
        <v>124</v>
      </c>
      <c r="R1049">
        <v>271552</v>
      </c>
      <c r="S1049">
        <v>75</v>
      </c>
      <c r="T1049">
        <v>774545</v>
      </c>
      <c r="U1049">
        <v>5175352</v>
      </c>
      <c r="V1049" t="s">
        <v>5653</v>
      </c>
      <c r="W1049" t="s">
        <v>5654</v>
      </c>
    </row>
    <row r="1050" spans="1:23" x14ac:dyDescent="0.25">
      <c r="A1050" t="s">
        <v>5655</v>
      </c>
      <c r="B1050" t="s">
        <v>550</v>
      </c>
      <c r="C1050" t="s">
        <v>27</v>
      </c>
      <c r="D1050" t="s">
        <v>28</v>
      </c>
      <c r="F1050" t="s">
        <v>37</v>
      </c>
      <c r="G1050" t="s">
        <v>37</v>
      </c>
      <c r="H1050" t="s">
        <v>5656</v>
      </c>
      <c r="I1050">
        <v>574</v>
      </c>
      <c r="J1050">
        <v>458</v>
      </c>
      <c r="K1050" t="s">
        <v>5657</v>
      </c>
      <c r="L1050">
        <v>3910472</v>
      </c>
      <c r="M1050">
        <v>3390326</v>
      </c>
      <c r="N1050" t="s">
        <v>621</v>
      </c>
      <c r="O1050">
        <v>435</v>
      </c>
      <c r="P1050">
        <v>41</v>
      </c>
      <c r="Q1050">
        <v>213</v>
      </c>
      <c r="R1050">
        <v>226180</v>
      </c>
      <c r="S1050">
        <v>51</v>
      </c>
      <c r="T1050">
        <v>569365</v>
      </c>
      <c r="U1050">
        <v>5175167</v>
      </c>
      <c r="V1050" t="s">
        <v>5658</v>
      </c>
      <c r="W1050" t="s">
        <v>5659</v>
      </c>
    </row>
    <row r="1051" spans="1:23" x14ac:dyDescent="0.25">
      <c r="A1051" t="s">
        <v>5660</v>
      </c>
      <c r="B1051" t="s">
        <v>550</v>
      </c>
      <c r="C1051" t="s">
        <v>27</v>
      </c>
      <c r="D1051" t="s">
        <v>28</v>
      </c>
      <c r="F1051" t="s">
        <v>37</v>
      </c>
      <c r="G1051" t="s">
        <v>37</v>
      </c>
      <c r="H1051" t="s">
        <v>5661</v>
      </c>
      <c r="I1051">
        <v>190</v>
      </c>
      <c r="J1051">
        <v>153</v>
      </c>
      <c r="K1051" t="s">
        <v>5662</v>
      </c>
      <c r="L1051">
        <v>1311492</v>
      </c>
      <c r="M1051">
        <v>1140558</v>
      </c>
      <c r="N1051" t="s">
        <v>46</v>
      </c>
      <c r="O1051">
        <v>168</v>
      </c>
      <c r="P1051">
        <v>12</v>
      </c>
      <c r="Q1051">
        <v>46</v>
      </c>
      <c r="R1051">
        <v>262270</v>
      </c>
      <c r="S1051">
        <v>61</v>
      </c>
      <c r="T1051">
        <v>667470</v>
      </c>
      <c r="U1051">
        <v>4987274</v>
      </c>
      <c r="V1051" t="s">
        <v>5663</v>
      </c>
      <c r="W1051" t="s">
        <v>5664</v>
      </c>
    </row>
    <row r="1052" spans="1:23" x14ac:dyDescent="0.25">
      <c r="A1052" t="s">
        <v>5665</v>
      </c>
      <c r="B1052" t="s">
        <v>550</v>
      </c>
      <c r="C1052" t="s">
        <v>27</v>
      </c>
      <c r="D1052" t="s">
        <v>28</v>
      </c>
      <c r="F1052" t="s">
        <v>37</v>
      </c>
      <c r="G1052" t="s">
        <v>37</v>
      </c>
      <c r="H1052" t="s">
        <v>5666</v>
      </c>
      <c r="I1052">
        <v>576</v>
      </c>
      <c r="J1052">
        <v>459</v>
      </c>
      <c r="K1052" t="s">
        <v>5667</v>
      </c>
      <c r="L1052">
        <v>4007098</v>
      </c>
      <c r="M1052">
        <v>3453738</v>
      </c>
      <c r="N1052" t="s">
        <v>5668</v>
      </c>
      <c r="O1052">
        <v>928</v>
      </c>
      <c r="P1052">
        <v>75</v>
      </c>
      <c r="Q1052">
        <v>128</v>
      </c>
      <c r="R1052">
        <v>127143</v>
      </c>
      <c r="S1052">
        <v>107</v>
      </c>
      <c r="T1052">
        <v>343913</v>
      </c>
      <c r="U1052">
        <v>4982588</v>
      </c>
      <c r="V1052" t="s">
        <v>5669</v>
      </c>
      <c r="W1052" t="s">
        <v>5670</v>
      </c>
    </row>
    <row r="1053" spans="1:23" x14ac:dyDescent="0.25">
      <c r="A1053" t="s">
        <v>5671</v>
      </c>
      <c r="B1053" t="s">
        <v>550</v>
      </c>
      <c r="C1053" t="s">
        <v>27</v>
      </c>
      <c r="D1053" t="s">
        <v>28</v>
      </c>
      <c r="F1053" t="s">
        <v>37</v>
      </c>
      <c r="G1053" t="s">
        <v>37</v>
      </c>
      <c r="H1053" t="s">
        <v>5672</v>
      </c>
      <c r="I1053">
        <v>375</v>
      </c>
      <c r="J1053">
        <v>298</v>
      </c>
      <c r="K1053" t="s">
        <v>1532</v>
      </c>
      <c r="L1053">
        <v>2556878</v>
      </c>
      <c r="M1053">
        <v>2210440</v>
      </c>
      <c r="N1053" t="s">
        <v>1272</v>
      </c>
      <c r="O1053">
        <v>268</v>
      </c>
      <c r="P1053">
        <v>51</v>
      </c>
      <c r="Q1053">
        <v>136</v>
      </c>
      <c r="R1053">
        <v>268548</v>
      </c>
      <c r="S1053">
        <v>60</v>
      </c>
      <c r="T1053">
        <v>877129</v>
      </c>
      <c r="U1053">
        <v>4968992</v>
      </c>
      <c r="V1053" t="s">
        <v>5673</v>
      </c>
      <c r="W1053" t="s">
        <v>5674</v>
      </c>
    </row>
    <row r="1054" spans="1:23" x14ac:dyDescent="0.25">
      <c r="A1054" t="s">
        <v>5675</v>
      </c>
      <c r="B1054" t="s">
        <v>550</v>
      </c>
      <c r="C1054" t="s">
        <v>27</v>
      </c>
      <c r="D1054" t="s">
        <v>28</v>
      </c>
      <c r="F1054" t="s">
        <v>37</v>
      </c>
      <c r="G1054" t="s">
        <v>37</v>
      </c>
      <c r="H1054" t="s">
        <v>5676</v>
      </c>
      <c r="I1054">
        <v>185</v>
      </c>
      <c r="J1054">
        <v>147</v>
      </c>
      <c r="K1054" t="s">
        <v>5636</v>
      </c>
      <c r="L1054">
        <v>1258112</v>
      </c>
      <c r="M1054">
        <v>1089378</v>
      </c>
      <c r="N1054" t="s">
        <v>5160</v>
      </c>
      <c r="O1054">
        <v>131</v>
      </c>
      <c r="P1054">
        <v>9</v>
      </c>
      <c r="Q1054">
        <v>27</v>
      </c>
      <c r="R1054">
        <v>216620</v>
      </c>
      <c r="S1054">
        <v>62</v>
      </c>
      <c r="T1054">
        <v>589266</v>
      </c>
      <c r="U1054">
        <v>4946851</v>
      </c>
      <c r="V1054" t="s">
        <v>5677</v>
      </c>
      <c r="W1054" t="s">
        <v>5678</v>
      </c>
    </row>
    <row r="1055" spans="1:23" x14ac:dyDescent="0.25">
      <c r="A1055" t="s">
        <v>5679</v>
      </c>
      <c r="B1055" t="s">
        <v>550</v>
      </c>
      <c r="C1055" t="s">
        <v>27</v>
      </c>
      <c r="D1055" t="s">
        <v>28</v>
      </c>
      <c r="F1055" t="s">
        <v>37</v>
      </c>
      <c r="G1055" t="s">
        <v>37</v>
      </c>
      <c r="H1055" t="s">
        <v>5680</v>
      </c>
      <c r="I1055">
        <v>461</v>
      </c>
      <c r="J1055">
        <v>363</v>
      </c>
      <c r="K1055" t="s">
        <v>5681</v>
      </c>
      <c r="L1055">
        <v>3118700</v>
      </c>
      <c r="M1055">
        <v>2688994</v>
      </c>
      <c r="N1055" t="s">
        <v>52</v>
      </c>
      <c r="O1055">
        <v>248</v>
      </c>
      <c r="P1055">
        <v>34</v>
      </c>
      <c r="Q1055">
        <v>80</v>
      </c>
      <c r="R1055">
        <v>364256</v>
      </c>
      <c r="S1055">
        <v>93</v>
      </c>
      <c r="T1055">
        <v>818496</v>
      </c>
      <c r="U1055">
        <v>5164019</v>
      </c>
      <c r="V1055" t="s">
        <v>5682</v>
      </c>
      <c r="W1055" t="s">
        <v>5683</v>
      </c>
    </row>
    <row r="1056" spans="1:23" x14ac:dyDescent="0.25">
      <c r="A1056" t="s">
        <v>5684</v>
      </c>
      <c r="B1056" t="s">
        <v>550</v>
      </c>
      <c r="C1056" t="s">
        <v>1240</v>
      </c>
      <c r="D1056" t="s">
        <v>1241</v>
      </c>
      <c r="F1056" t="s">
        <v>37</v>
      </c>
      <c r="G1056" t="s">
        <v>37</v>
      </c>
      <c r="H1056" t="s">
        <v>5685</v>
      </c>
      <c r="I1056">
        <v>556</v>
      </c>
      <c r="J1056">
        <v>449</v>
      </c>
      <c r="K1056" t="s">
        <v>5686</v>
      </c>
      <c r="L1056">
        <v>3800304</v>
      </c>
      <c r="M1056">
        <v>3331996</v>
      </c>
      <c r="N1056" t="s">
        <v>5687</v>
      </c>
      <c r="O1056">
        <v>469</v>
      </c>
      <c r="P1056">
        <v>17</v>
      </c>
      <c r="Q1056">
        <v>69</v>
      </c>
      <c r="R1056">
        <v>160650</v>
      </c>
      <c r="S1056">
        <v>58</v>
      </c>
      <c r="T1056">
        <v>372956</v>
      </c>
      <c r="U1056">
        <v>3889286</v>
      </c>
      <c r="V1056" t="s">
        <v>5688</v>
      </c>
      <c r="W1056" t="s">
        <v>5689</v>
      </c>
    </row>
    <row r="1057" spans="1:23" x14ac:dyDescent="0.25">
      <c r="A1057" t="s">
        <v>5690</v>
      </c>
      <c r="B1057" t="s">
        <v>550</v>
      </c>
      <c r="C1057" t="s">
        <v>1109</v>
      </c>
      <c r="D1057" t="s">
        <v>1043</v>
      </c>
      <c r="F1057" t="s">
        <v>37</v>
      </c>
      <c r="G1057" t="s">
        <v>37</v>
      </c>
      <c r="H1057" t="s">
        <v>5691</v>
      </c>
      <c r="I1057">
        <v>474</v>
      </c>
      <c r="J1057">
        <v>371</v>
      </c>
      <c r="K1057" t="s">
        <v>5692</v>
      </c>
      <c r="L1057">
        <v>3215280</v>
      </c>
      <c r="M1057">
        <v>2750714</v>
      </c>
      <c r="N1057" t="s">
        <v>5693</v>
      </c>
      <c r="O1057">
        <v>342</v>
      </c>
      <c r="P1057">
        <v>14</v>
      </c>
      <c r="Q1057">
        <v>128</v>
      </c>
      <c r="R1057">
        <v>361743</v>
      </c>
      <c r="S1057">
        <v>51</v>
      </c>
      <c r="T1057">
        <v>681229</v>
      </c>
      <c r="U1057">
        <v>5212547</v>
      </c>
      <c r="V1057" t="s">
        <v>5694</v>
      </c>
      <c r="W1057" t="s">
        <v>5695</v>
      </c>
    </row>
    <row r="1058" spans="1:23" x14ac:dyDescent="0.25">
      <c r="A1058" t="s">
        <v>5696</v>
      </c>
      <c r="B1058" t="s">
        <v>550</v>
      </c>
      <c r="C1058" t="s">
        <v>1240</v>
      </c>
      <c r="D1058" t="s">
        <v>1241</v>
      </c>
      <c r="F1058" t="s">
        <v>37</v>
      </c>
      <c r="G1058" t="s">
        <v>37</v>
      </c>
      <c r="H1058" t="s">
        <v>5697</v>
      </c>
      <c r="I1058">
        <v>916</v>
      </c>
      <c r="J1058">
        <v>741</v>
      </c>
      <c r="K1058" t="s">
        <v>5686</v>
      </c>
      <c r="L1058">
        <v>6299246</v>
      </c>
      <c r="M1058">
        <v>5510544</v>
      </c>
      <c r="N1058" t="s">
        <v>633</v>
      </c>
      <c r="O1058">
        <v>922</v>
      </c>
      <c r="P1058">
        <v>36</v>
      </c>
      <c r="Q1058">
        <v>217</v>
      </c>
      <c r="R1058">
        <v>242035</v>
      </c>
      <c r="S1058">
        <v>62</v>
      </c>
      <c r="T1058">
        <v>429233</v>
      </c>
      <c r="U1058">
        <v>4034720</v>
      </c>
      <c r="V1058" t="s">
        <v>5698</v>
      </c>
      <c r="W1058" t="s">
        <v>5699</v>
      </c>
    </row>
    <row r="1059" spans="1:23" x14ac:dyDescent="0.25">
      <c r="A1059" t="s">
        <v>5700</v>
      </c>
      <c r="B1059" t="s">
        <v>550</v>
      </c>
      <c r="C1059" t="s">
        <v>1240</v>
      </c>
      <c r="D1059" t="s">
        <v>1241</v>
      </c>
      <c r="F1059" t="s">
        <v>37</v>
      </c>
      <c r="G1059" t="s">
        <v>37</v>
      </c>
      <c r="H1059" t="s">
        <v>5701</v>
      </c>
      <c r="I1059">
        <v>695</v>
      </c>
      <c r="J1059">
        <v>554</v>
      </c>
      <c r="K1059" t="s">
        <v>522</v>
      </c>
      <c r="L1059">
        <v>4753044</v>
      </c>
      <c r="M1059">
        <v>4122066</v>
      </c>
      <c r="N1059" t="s">
        <v>5702</v>
      </c>
      <c r="O1059">
        <v>659</v>
      </c>
      <c r="P1059">
        <v>21</v>
      </c>
      <c r="Q1059">
        <v>88</v>
      </c>
      <c r="R1059">
        <v>297805</v>
      </c>
      <c r="S1059">
        <v>41</v>
      </c>
      <c r="T1059">
        <v>579429</v>
      </c>
      <c r="U1059">
        <v>4017418</v>
      </c>
      <c r="V1059" t="s">
        <v>5703</v>
      </c>
      <c r="W1059" t="s">
        <v>5704</v>
      </c>
    </row>
    <row r="1060" spans="1:23" x14ac:dyDescent="0.25">
      <c r="A1060" t="s">
        <v>5705</v>
      </c>
      <c r="B1060" t="s">
        <v>550</v>
      </c>
      <c r="C1060" t="s">
        <v>1443</v>
      </c>
      <c r="D1060" t="s">
        <v>1444</v>
      </c>
      <c r="F1060" t="s">
        <v>37</v>
      </c>
      <c r="G1060" t="s">
        <v>37</v>
      </c>
      <c r="H1060" t="s">
        <v>5706</v>
      </c>
      <c r="I1060">
        <v>413</v>
      </c>
      <c r="J1060">
        <v>303</v>
      </c>
      <c r="K1060" t="s">
        <v>5707</v>
      </c>
      <c r="L1060">
        <v>2777720</v>
      </c>
      <c r="M1060">
        <v>2271172</v>
      </c>
      <c r="N1060" t="s">
        <v>5708</v>
      </c>
      <c r="O1060">
        <v>137</v>
      </c>
      <c r="P1060">
        <v>76</v>
      </c>
      <c r="Q1060">
        <v>215</v>
      </c>
      <c r="R1060">
        <v>108502</v>
      </c>
      <c r="S1060">
        <v>140</v>
      </c>
      <c r="T1060">
        <v>308149</v>
      </c>
      <c r="U1060">
        <v>6457463</v>
      </c>
      <c r="V1060" t="s">
        <v>5709</v>
      </c>
      <c r="W1060" t="s">
        <v>5710</v>
      </c>
    </row>
    <row r="1061" spans="1:23" x14ac:dyDescent="0.25">
      <c r="A1061" t="s">
        <v>5711</v>
      </c>
      <c r="B1061" t="s">
        <v>550</v>
      </c>
      <c r="C1061" t="s">
        <v>1109</v>
      </c>
      <c r="D1061" t="s">
        <v>1043</v>
      </c>
      <c r="F1061" t="s">
        <v>37</v>
      </c>
      <c r="G1061" t="s">
        <v>37</v>
      </c>
      <c r="H1061" t="s">
        <v>5712</v>
      </c>
      <c r="I1061">
        <v>435</v>
      </c>
      <c r="J1061">
        <v>327</v>
      </c>
      <c r="K1061" t="s">
        <v>5713</v>
      </c>
      <c r="L1061">
        <v>2932446</v>
      </c>
      <c r="M1061">
        <v>2445346</v>
      </c>
      <c r="N1061" t="s">
        <v>986</v>
      </c>
      <c r="O1061">
        <v>187</v>
      </c>
      <c r="P1061">
        <v>79</v>
      </c>
      <c r="Q1061">
        <v>182</v>
      </c>
      <c r="R1061">
        <v>147020</v>
      </c>
      <c r="S1061">
        <v>136</v>
      </c>
      <c r="T1061">
        <v>402283</v>
      </c>
      <c r="U1061">
        <v>5504249</v>
      </c>
      <c r="V1061" t="s">
        <v>5714</v>
      </c>
      <c r="W1061" t="s">
        <v>5715</v>
      </c>
    </row>
    <row r="1062" spans="1:23" x14ac:dyDescent="0.25">
      <c r="A1062" t="s">
        <v>5716</v>
      </c>
      <c r="B1062" t="s">
        <v>550</v>
      </c>
      <c r="C1062" t="s">
        <v>27</v>
      </c>
      <c r="D1062" t="s">
        <v>28</v>
      </c>
      <c r="F1062" t="s">
        <v>37</v>
      </c>
      <c r="G1062" t="s">
        <v>37</v>
      </c>
      <c r="H1062" t="s">
        <v>5717</v>
      </c>
      <c r="I1062">
        <v>408</v>
      </c>
      <c r="J1062">
        <v>315</v>
      </c>
      <c r="K1062" t="s">
        <v>5718</v>
      </c>
      <c r="L1062">
        <v>2789140</v>
      </c>
      <c r="M1062">
        <v>2372996</v>
      </c>
      <c r="N1062" t="s">
        <v>5719</v>
      </c>
      <c r="O1062">
        <v>281</v>
      </c>
      <c r="P1062">
        <v>152</v>
      </c>
      <c r="Q1062">
        <v>188</v>
      </c>
      <c r="R1062">
        <v>150781</v>
      </c>
      <c r="S1062">
        <v>81</v>
      </c>
      <c r="T1062">
        <v>646958</v>
      </c>
      <c r="U1062">
        <v>5089416</v>
      </c>
      <c r="V1062" t="s">
        <v>5720</v>
      </c>
      <c r="W1062" t="s">
        <v>5721</v>
      </c>
    </row>
    <row r="1063" spans="1:23" x14ac:dyDescent="0.25">
      <c r="A1063" t="s">
        <v>5722</v>
      </c>
      <c r="B1063" t="s">
        <v>550</v>
      </c>
      <c r="C1063" t="s">
        <v>27</v>
      </c>
      <c r="D1063" t="s">
        <v>28</v>
      </c>
      <c r="F1063" t="s">
        <v>37</v>
      </c>
      <c r="G1063" t="s">
        <v>37</v>
      </c>
      <c r="H1063" t="s">
        <v>5723</v>
      </c>
      <c r="I1063">
        <v>451</v>
      </c>
      <c r="J1063">
        <v>353</v>
      </c>
      <c r="K1063" t="s">
        <v>5724</v>
      </c>
      <c r="L1063">
        <v>3079350</v>
      </c>
      <c r="M1063">
        <v>2630478</v>
      </c>
      <c r="N1063" t="s">
        <v>5725</v>
      </c>
      <c r="O1063">
        <v>267</v>
      </c>
      <c r="P1063">
        <v>155</v>
      </c>
      <c r="Q1063">
        <v>145</v>
      </c>
      <c r="R1063">
        <v>191227</v>
      </c>
      <c r="S1063">
        <v>81</v>
      </c>
      <c r="T1063">
        <v>388779</v>
      </c>
      <c r="U1063">
        <v>5112306</v>
      </c>
      <c r="V1063" t="s">
        <v>5726</v>
      </c>
      <c r="W1063" t="s">
        <v>5727</v>
      </c>
    </row>
    <row r="1064" spans="1:23" x14ac:dyDescent="0.25">
      <c r="A1064" t="s">
        <v>5728</v>
      </c>
      <c r="B1064" t="s">
        <v>550</v>
      </c>
      <c r="C1064" t="s">
        <v>27</v>
      </c>
      <c r="D1064" t="s">
        <v>28</v>
      </c>
      <c r="F1064" t="s">
        <v>37</v>
      </c>
      <c r="G1064" t="s">
        <v>37</v>
      </c>
      <c r="H1064" t="s">
        <v>5729</v>
      </c>
      <c r="I1064">
        <v>529</v>
      </c>
      <c r="J1064">
        <v>417</v>
      </c>
      <c r="K1064" t="s">
        <v>5730</v>
      </c>
      <c r="L1064">
        <v>3658618</v>
      </c>
      <c r="M1064">
        <v>3130482</v>
      </c>
      <c r="N1064" t="s">
        <v>1453</v>
      </c>
      <c r="O1064">
        <v>570</v>
      </c>
      <c r="P1064">
        <v>286</v>
      </c>
      <c r="Q1064">
        <v>128</v>
      </c>
      <c r="R1064">
        <v>204254</v>
      </c>
      <c r="S1064">
        <v>124</v>
      </c>
      <c r="T1064">
        <v>513239</v>
      </c>
      <c r="U1064">
        <v>5212471</v>
      </c>
      <c r="V1064" t="s">
        <v>5731</v>
      </c>
      <c r="W1064" t="s">
        <v>5732</v>
      </c>
    </row>
    <row r="1065" spans="1:23" x14ac:dyDescent="0.25">
      <c r="A1065" t="s">
        <v>5733</v>
      </c>
      <c r="B1065" t="s">
        <v>550</v>
      </c>
      <c r="C1065" t="s">
        <v>27</v>
      </c>
      <c r="D1065" t="s">
        <v>28</v>
      </c>
      <c r="F1065" t="s">
        <v>37</v>
      </c>
      <c r="G1065" t="s">
        <v>37</v>
      </c>
      <c r="H1065" t="s">
        <v>5734</v>
      </c>
      <c r="I1065">
        <v>437</v>
      </c>
      <c r="J1065">
        <v>341</v>
      </c>
      <c r="K1065" t="s">
        <v>5735</v>
      </c>
      <c r="L1065">
        <v>2995936</v>
      </c>
      <c r="M1065">
        <v>2552032</v>
      </c>
      <c r="N1065" t="s">
        <v>753</v>
      </c>
      <c r="O1065">
        <v>349</v>
      </c>
      <c r="P1065">
        <v>183</v>
      </c>
      <c r="Q1065">
        <v>282</v>
      </c>
      <c r="R1065">
        <v>165257</v>
      </c>
      <c r="S1065">
        <v>114</v>
      </c>
      <c r="T1065">
        <v>542854</v>
      </c>
      <c r="U1065">
        <v>5118339</v>
      </c>
      <c r="V1065" t="s">
        <v>5736</v>
      </c>
      <c r="W1065" t="s">
        <v>5737</v>
      </c>
    </row>
    <row r="1066" spans="1:23" x14ac:dyDescent="0.25">
      <c r="A1066" t="s">
        <v>5738</v>
      </c>
      <c r="B1066" t="s">
        <v>550</v>
      </c>
      <c r="C1066" t="s">
        <v>27</v>
      </c>
      <c r="D1066" t="s">
        <v>28</v>
      </c>
      <c r="F1066" t="s">
        <v>37</v>
      </c>
      <c r="G1066" t="s">
        <v>37</v>
      </c>
      <c r="H1066" t="s">
        <v>5739</v>
      </c>
      <c r="I1066">
        <v>446</v>
      </c>
      <c r="J1066">
        <v>345</v>
      </c>
      <c r="K1066" t="s">
        <v>5740</v>
      </c>
      <c r="L1066">
        <v>3046322</v>
      </c>
      <c r="M1066">
        <v>2581798</v>
      </c>
      <c r="N1066" t="s">
        <v>5741</v>
      </c>
      <c r="O1066">
        <v>356</v>
      </c>
      <c r="P1066">
        <v>199</v>
      </c>
      <c r="Q1066">
        <v>125</v>
      </c>
      <c r="R1066">
        <v>371003</v>
      </c>
      <c r="S1066">
        <v>71</v>
      </c>
      <c r="T1066">
        <v>499391</v>
      </c>
      <c r="U1066">
        <v>5078414</v>
      </c>
      <c r="V1066" t="s">
        <v>5742</v>
      </c>
      <c r="W1066" t="s">
        <v>5743</v>
      </c>
    </row>
    <row r="1067" spans="1:23" x14ac:dyDescent="0.25">
      <c r="A1067" t="s">
        <v>5744</v>
      </c>
      <c r="B1067" t="s">
        <v>550</v>
      </c>
      <c r="C1067" t="s">
        <v>27</v>
      </c>
      <c r="D1067" t="s">
        <v>28</v>
      </c>
      <c r="F1067" t="s">
        <v>37</v>
      </c>
      <c r="G1067" t="s">
        <v>37</v>
      </c>
      <c r="H1067" t="s">
        <v>5745</v>
      </c>
      <c r="I1067">
        <v>323</v>
      </c>
      <c r="J1067">
        <v>252</v>
      </c>
      <c r="K1067" t="s">
        <v>5746</v>
      </c>
      <c r="L1067">
        <v>2189940</v>
      </c>
      <c r="M1067">
        <v>1871460</v>
      </c>
      <c r="N1067" t="s">
        <v>5082</v>
      </c>
      <c r="O1067">
        <v>163</v>
      </c>
      <c r="P1067">
        <v>73</v>
      </c>
      <c r="Q1067">
        <v>65</v>
      </c>
      <c r="R1067">
        <v>217538</v>
      </c>
      <c r="S1067">
        <v>51</v>
      </c>
      <c r="T1067">
        <v>752781</v>
      </c>
      <c r="U1067">
        <v>4785507</v>
      </c>
      <c r="V1067" t="s">
        <v>5747</v>
      </c>
      <c r="W1067" t="s">
        <v>5748</v>
      </c>
    </row>
    <row r="1068" spans="1:23" x14ac:dyDescent="0.25">
      <c r="A1068" t="s">
        <v>5749</v>
      </c>
      <c r="B1068" t="s">
        <v>550</v>
      </c>
      <c r="C1068" t="s">
        <v>27</v>
      </c>
      <c r="D1068" t="s">
        <v>28</v>
      </c>
      <c r="F1068" t="s">
        <v>37</v>
      </c>
      <c r="G1068" t="s">
        <v>37</v>
      </c>
      <c r="H1068" t="s">
        <v>5750</v>
      </c>
      <c r="I1068">
        <v>527</v>
      </c>
      <c r="J1068">
        <v>413</v>
      </c>
      <c r="K1068" t="s">
        <v>632</v>
      </c>
      <c r="L1068">
        <v>3600042</v>
      </c>
      <c r="M1068">
        <v>3076254</v>
      </c>
      <c r="N1068" t="s">
        <v>5751</v>
      </c>
      <c r="O1068">
        <v>337</v>
      </c>
      <c r="P1068">
        <v>160</v>
      </c>
      <c r="Q1068">
        <v>150</v>
      </c>
      <c r="R1068">
        <v>167311</v>
      </c>
      <c r="S1068">
        <v>113</v>
      </c>
      <c r="T1068">
        <v>375034</v>
      </c>
      <c r="U1068">
        <v>5033457</v>
      </c>
      <c r="V1068" t="s">
        <v>5752</v>
      </c>
      <c r="W1068" t="s">
        <v>5753</v>
      </c>
    </row>
    <row r="1069" spans="1:23" x14ac:dyDescent="0.25">
      <c r="A1069" t="s">
        <v>5754</v>
      </c>
      <c r="B1069" t="s">
        <v>550</v>
      </c>
      <c r="C1069" t="s">
        <v>27</v>
      </c>
      <c r="D1069" t="s">
        <v>28</v>
      </c>
      <c r="F1069" t="s">
        <v>37</v>
      </c>
      <c r="G1069" t="s">
        <v>37</v>
      </c>
      <c r="H1069" t="s">
        <v>5755</v>
      </c>
      <c r="I1069">
        <v>495</v>
      </c>
      <c r="J1069">
        <v>386</v>
      </c>
      <c r="K1069" t="s">
        <v>1512</v>
      </c>
      <c r="L1069">
        <v>3367352</v>
      </c>
      <c r="M1069">
        <v>2875560</v>
      </c>
      <c r="N1069" t="s">
        <v>1325</v>
      </c>
      <c r="O1069">
        <v>283</v>
      </c>
      <c r="P1069">
        <v>136</v>
      </c>
      <c r="Q1069">
        <v>118</v>
      </c>
      <c r="R1069">
        <v>235859</v>
      </c>
      <c r="S1069">
        <v>86</v>
      </c>
      <c r="T1069">
        <v>576049</v>
      </c>
      <c r="U1069">
        <v>5038218</v>
      </c>
      <c r="V1069" t="s">
        <v>5756</v>
      </c>
      <c r="W1069" t="s">
        <v>5757</v>
      </c>
    </row>
    <row r="1070" spans="1:23" x14ac:dyDescent="0.25">
      <c r="A1070" t="s">
        <v>5758</v>
      </c>
      <c r="B1070" t="s">
        <v>550</v>
      </c>
      <c r="C1070" t="s">
        <v>27</v>
      </c>
      <c r="D1070" t="s">
        <v>28</v>
      </c>
      <c r="F1070" t="s">
        <v>37</v>
      </c>
      <c r="G1070" t="s">
        <v>37</v>
      </c>
      <c r="H1070" t="s">
        <v>5759</v>
      </c>
      <c r="I1070">
        <v>672</v>
      </c>
      <c r="J1070">
        <v>525</v>
      </c>
      <c r="K1070" t="s">
        <v>5760</v>
      </c>
      <c r="L1070">
        <v>4570706</v>
      </c>
      <c r="M1070">
        <v>3902726</v>
      </c>
      <c r="N1070" t="s">
        <v>5761</v>
      </c>
      <c r="O1070">
        <v>441</v>
      </c>
      <c r="P1070">
        <v>198</v>
      </c>
      <c r="Q1070">
        <v>179</v>
      </c>
      <c r="R1070">
        <v>326759</v>
      </c>
      <c r="S1070">
        <v>86</v>
      </c>
      <c r="T1070">
        <v>600801</v>
      </c>
      <c r="U1070">
        <v>5138374</v>
      </c>
      <c r="V1070" t="s">
        <v>5762</v>
      </c>
      <c r="W1070" t="s">
        <v>5763</v>
      </c>
    </row>
    <row r="1071" spans="1:23" x14ac:dyDescent="0.25">
      <c r="A1071" t="s">
        <v>5764</v>
      </c>
      <c r="B1071" t="s">
        <v>550</v>
      </c>
      <c r="C1071" t="s">
        <v>27</v>
      </c>
      <c r="D1071" t="s">
        <v>28</v>
      </c>
      <c r="F1071" t="s">
        <v>37</v>
      </c>
      <c r="G1071" t="s">
        <v>37</v>
      </c>
      <c r="H1071" t="s">
        <v>5765</v>
      </c>
      <c r="I1071">
        <v>694</v>
      </c>
      <c r="J1071">
        <v>549</v>
      </c>
      <c r="K1071" t="s">
        <v>5766</v>
      </c>
      <c r="L1071">
        <v>4830304</v>
      </c>
      <c r="M1071">
        <v>4136874</v>
      </c>
      <c r="N1071" t="s">
        <v>4366</v>
      </c>
      <c r="O1071">
        <v>781</v>
      </c>
      <c r="P1071">
        <v>410</v>
      </c>
      <c r="Q1071">
        <v>205</v>
      </c>
      <c r="R1071">
        <v>544570</v>
      </c>
      <c r="S1071">
        <v>47</v>
      </c>
      <c r="T1071">
        <v>1304835</v>
      </c>
      <c r="U1071">
        <v>4901855</v>
      </c>
      <c r="V1071" t="s">
        <v>5767</v>
      </c>
      <c r="W1071" t="s">
        <v>5768</v>
      </c>
    </row>
    <row r="1072" spans="1:23" x14ac:dyDescent="0.25">
      <c r="A1072" t="s">
        <v>5769</v>
      </c>
      <c r="B1072" t="s">
        <v>550</v>
      </c>
      <c r="C1072" t="s">
        <v>27</v>
      </c>
      <c r="D1072" t="s">
        <v>28</v>
      </c>
      <c r="F1072" t="s">
        <v>37</v>
      </c>
      <c r="G1072" t="s">
        <v>37</v>
      </c>
      <c r="H1072" t="s">
        <v>5770</v>
      </c>
      <c r="I1072">
        <v>439</v>
      </c>
      <c r="J1072">
        <v>349</v>
      </c>
      <c r="K1072" t="s">
        <v>5771</v>
      </c>
      <c r="L1072">
        <v>3003290</v>
      </c>
      <c r="M1072">
        <v>2597084</v>
      </c>
      <c r="N1072" t="s">
        <v>5772</v>
      </c>
      <c r="O1072">
        <v>435</v>
      </c>
      <c r="P1072">
        <v>59</v>
      </c>
      <c r="Q1072">
        <v>148</v>
      </c>
      <c r="R1072">
        <v>267968</v>
      </c>
      <c r="S1072">
        <v>99</v>
      </c>
      <c r="T1072">
        <v>498418</v>
      </c>
      <c r="U1072">
        <v>5103535</v>
      </c>
      <c r="V1072" t="s">
        <v>5773</v>
      </c>
      <c r="W1072" t="s">
        <v>5774</v>
      </c>
    </row>
    <row r="1073" spans="1:23" x14ac:dyDescent="0.25">
      <c r="A1073" t="s">
        <v>5775</v>
      </c>
      <c r="B1073" t="s">
        <v>550</v>
      </c>
      <c r="C1073" t="s">
        <v>27</v>
      </c>
      <c r="D1073" t="s">
        <v>28</v>
      </c>
      <c r="F1073" t="s">
        <v>37</v>
      </c>
      <c r="G1073" t="s">
        <v>37</v>
      </c>
      <c r="H1073" t="s">
        <v>5776</v>
      </c>
      <c r="I1073">
        <v>692</v>
      </c>
      <c r="J1073">
        <v>551</v>
      </c>
      <c r="K1073" t="s">
        <v>5595</v>
      </c>
      <c r="L1073">
        <v>4698620</v>
      </c>
      <c r="M1073">
        <v>4073594</v>
      </c>
      <c r="N1073" t="s">
        <v>621</v>
      </c>
      <c r="O1073">
        <v>446</v>
      </c>
      <c r="P1073">
        <v>146</v>
      </c>
      <c r="Q1073">
        <v>179</v>
      </c>
      <c r="R1073">
        <v>199185</v>
      </c>
      <c r="S1073">
        <v>87</v>
      </c>
      <c r="T1073">
        <v>555876</v>
      </c>
      <c r="U1073">
        <v>5128352</v>
      </c>
      <c r="V1073" t="s">
        <v>5777</v>
      </c>
      <c r="W1073" t="s">
        <v>5778</v>
      </c>
    </row>
    <row r="1074" spans="1:23" x14ac:dyDescent="0.25">
      <c r="A1074" t="s">
        <v>5779</v>
      </c>
      <c r="B1074" t="s">
        <v>550</v>
      </c>
      <c r="C1074" t="s">
        <v>27</v>
      </c>
      <c r="D1074" t="s">
        <v>28</v>
      </c>
      <c r="F1074" t="s">
        <v>37</v>
      </c>
      <c r="G1074" t="s">
        <v>37</v>
      </c>
      <c r="H1074" t="s">
        <v>5780</v>
      </c>
      <c r="I1074">
        <v>460</v>
      </c>
      <c r="J1074">
        <v>363</v>
      </c>
      <c r="K1074" t="s">
        <v>5781</v>
      </c>
      <c r="L1074">
        <v>3113282</v>
      </c>
      <c r="M1074">
        <v>2682122</v>
      </c>
      <c r="N1074" t="s">
        <v>3173</v>
      </c>
      <c r="O1074">
        <v>273</v>
      </c>
      <c r="P1074">
        <v>26</v>
      </c>
      <c r="Q1074">
        <v>122</v>
      </c>
      <c r="R1074">
        <v>191345</v>
      </c>
      <c r="S1074">
        <v>111</v>
      </c>
      <c r="T1074">
        <v>428091</v>
      </c>
      <c r="U1074">
        <v>5215701</v>
      </c>
      <c r="V1074" t="s">
        <v>5782</v>
      </c>
      <c r="W1074" t="s">
        <v>5783</v>
      </c>
    </row>
    <row r="1075" spans="1:23" x14ac:dyDescent="0.25">
      <c r="A1075" t="s">
        <v>5784</v>
      </c>
      <c r="B1075" t="s">
        <v>550</v>
      </c>
      <c r="C1075" t="s">
        <v>27</v>
      </c>
      <c r="D1075" t="s">
        <v>28</v>
      </c>
      <c r="F1075" t="s">
        <v>37</v>
      </c>
      <c r="G1075" t="s">
        <v>37</v>
      </c>
      <c r="H1075" t="s">
        <v>5785</v>
      </c>
      <c r="I1075">
        <v>687</v>
      </c>
      <c r="J1075">
        <v>553</v>
      </c>
      <c r="K1075" t="s">
        <v>5662</v>
      </c>
      <c r="L1075">
        <v>4711286</v>
      </c>
      <c r="M1075">
        <v>4102930</v>
      </c>
      <c r="N1075" t="s">
        <v>5786</v>
      </c>
      <c r="O1075">
        <v>619</v>
      </c>
      <c r="P1075">
        <v>103</v>
      </c>
      <c r="Q1075">
        <v>234</v>
      </c>
      <c r="R1075">
        <v>195172</v>
      </c>
      <c r="S1075">
        <v>130</v>
      </c>
      <c r="T1075">
        <v>387813</v>
      </c>
      <c r="U1075">
        <v>5391722</v>
      </c>
      <c r="V1075" t="s">
        <v>5787</v>
      </c>
      <c r="W1075" t="s">
        <v>5788</v>
      </c>
    </row>
    <row r="1076" spans="1:23" x14ac:dyDescent="0.25">
      <c r="A1076" t="s">
        <v>5789</v>
      </c>
      <c r="B1076" t="s">
        <v>550</v>
      </c>
      <c r="C1076" t="s">
        <v>27</v>
      </c>
      <c r="D1076" t="s">
        <v>28</v>
      </c>
      <c r="F1076" t="s">
        <v>37</v>
      </c>
      <c r="G1076" t="s">
        <v>37</v>
      </c>
      <c r="H1076" t="s">
        <v>5790</v>
      </c>
      <c r="I1076">
        <v>595</v>
      </c>
      <c r="J1076">
        <v>478</v>
      </c>
      <c r="K1076" t="s">
        <v>5605</v>
      </c>
      <c r="L1076">
        <v>4086952</v>
      </c>
      <c r="M1076">
        <v>3552026</v>
      </c>
      <c r="N1076" t="s">
        <v>644</v>
      </c>
      <c r="O1076">
        <v>612</v>
      </c>
      <c r="P1076">
        <v>30</v>
      </c>
      <c r="Q1076">
        <v>117</v>
      </c>
      <c r="R1076">
        <v>395137</v>
      </c>
      <c r="S1076">
        <v>50</v>
      </c>
      <c r="T1076">
        <v>705611</v>
      </c>
      <c r="U1076">
        <v>5147522</v>
      </c>
      <c r="V1076" t="s">
        <v>5791</v>
      </c>
      <c r="W1076" t="s">
        <v>5792</v>
      </c>
    </row>
    <row r="1077" spans="1:23" x14ac:dyDescent="0.25">
      <c r="A1077" t="s">
        <v>5793</v>
      </c>
      <c r="B1077" t="s">
        <v>550</v>
      </c>
      <c r="C1077" t="s">
        <v>1240</v>
      </c>
      <c r="D1077" t="s">
        <v>1241</v>
      </c>
      <c r="F1077" t="s">
        <v>37</v>
      </c>
      <c r="G1077" t="s">
        <v>37</v>
      </c>
      <c r="H1077" t="s">
        <v>5794</v>
      </c>
      <c r="I1077">
        <v>640</v>
      </c>
      <c r="J1077">
        <v>516</v>
      </c>
      <c r="K1077" t="s">
        <v>534</v>
      </c>
      <c r="L1077">
        <v>4394986</v>
      </c>
      <c r="M1077">
        <v>3839040</v>
      </c>
      <c r="N1077" t="s">
        <v>5795</v>
      </c>
      <c r="O1077">
        <v>647</v>
      </c>
      <c r="P1077">
        <v>125</v>
      </c>
      <c r="Q1077">
        <v>228</v>
      </c>
      <c r="R1077">
        <v>119875</v>
      </c>
      <c r="S1077">
        <v>64</v>
      </c>
      <c r="T1077">
        <v>364190</v>
      </c>
      <c r="U1077">
        <v>3934355</v>
      </c>
      <c r="V1077" t="s">
        <v>5796</v>
      </c>
      <c r="W1077" t="s">
        <v>5797</v>
      </c>
    </row>
    <row r="1078" spans="1:23" x14ac:dyDescent="0.25">
      <c r="A1078" t="s">
        <v>5798</v>
      </c>
      <c r="B1078" t="s">
        <v>550</v>
      </c>
      <c r="C1078" t="s">
        <v>27</v>
      </c>
      <c r="D1078" t="s">
        <v>28</v>
      </c>
      <c r="F1078" t="s">
        <v>37</v>
      </c>
      <c r="G1078" t="s">
        <v>37</v>
      </c>
      <c r="H1078" t="s">
        <v>5799</v>
      </c>
      <c r="I1078">
        <v>347</v>
      </c>
      <c r="J1078">
        <v>274</v>
      </c>
      <c r="K1078" t="s">
        <v>5800</v>
      </c>
      <c r="L1078">
        <v>2348726</v>
      </c>
      <c r="M1078">
        <v>2027198</v>
      </c>
      <c r="N1078" t="s">
        <v>5181</v>
      </c>
      <c r="O1078">
        <v>221</v>
      </c>
      <c r="P1078">
        <v>10</v>
      </c>
      <c r="Q1078">
        <v>55</v>
      </c>
      <c r="R1078">
        <v>208857</v>
      </c>
      <c r="S1078">
        <v>87</v>
      </c>
      <c r="T1078">
        <v>378410</v>
      </c>
      <c r="U1078">
        <v>5283150</v>
      </c>
      <c r="V1078" t="s">
        <v>5801</v>
      </c>
      <c r="W1078" t="s">
        <v>5802</v>
      </c>
    </row>
    <row r="1079" spans="1:23" x14ac:dyDescent="0.25">
      <c r="A1079" t="s">
        <v>5803</v>
      </c>
      <c r="B1079" t="s">
        <v>550</v>
      </c>
      <c r="C1079" t="s">
        <v>27</v>
      </c>
      <c r="D1079" t="s">
        <v>28</v>
      </c>
      <c r="F1079" t="s">
        <v>37</v>
      </c>
      <c r="G1079" t="s">
        <v>37</v>
      </c>
      <c r="H1079" t="s">
        <v>5804</v>
      </c>
      <c r="I1079">
        <v>564</v>
      </c>
      <c r="J1079">
        <v>448</v>
      </c>
      <c r="K1079" t="s">
        <v>5805</v>
      </c>
      <c r="L1079">
        <v>3823702</v>
      </c>
      <c r="M1079">
        <v>3310220</v>
      </c>
      <c r="N1079" t="s">
        <v>3157</v>
      </c>
      <c r="O1079">
        <v>376</v>
      </c>
      <c r="P1079">
        <v>26</v>
      </c>
      <c r="Q1079">
        <v>103</v>
      </c>
      <c r="R1079">
        <v>99845</v>
      </c>
      <c r="S1079">
        <v>207</v>
      </c>
      <c r="T1079">
        <v>380524</v>
      </c>
      <c r="U1079">
        <v>5271561</v>
      </c>
      <c r="V1079" t="s">
        <v>5806</v>
      </c>
      <c r="W1079" t="s">
        <v>5807</v>
      </c>
    </row>
    <row r="1080" spans="1:23" x14ac:dyDescent="0.25">
      <c r="A1080" t="s">
        <v>5808</v>
      </c>
      <c r="B1080" t="s">
        <v>550</v>
      </c>
      <c r="C1080" t="s">
        <v>27</v>
      </c>
      <c r="D1080" t="s">
        <v>28</v>
      </c>
      <c r="F1080" t="s">
        <v>37</v>
      </c>
      <c r="G1080" t="s">
        <v>37</v>
      </c>
      <c r="H1080" t="s">
        <v>5809</v>
      </c>
      <c r="I1080">
        <v>540</v>
      </c>
      <c r="J1080">
        <v>433</v>
      </c>
      <c r="K1080" t="s">
        <v>5810</v>
      </c>
      <c r="L1080">
        <v>3687236</v>
      </c>
      <c r="M1080">
        <v>3206176</v>
      </c>
      <c r="N1080" t="s">
        <v>5186</v>
      </c>
      <c r="O1080">
        <v>450</v>
      </c>
      <c r="P1080">
        <v>24</v>
      </c>
      <c r="Q1080">
        <v>111</v>
      </c>
      <c r="R1080">
        <v>281115</v>
      </c>
      <c r="S1080">
        <v>80</v>
      </c>
      <c r="T1080">
        <v>666758</v>
      </c>
      <c r="U1080">
        <v>5121371</v>
      </c>
      <c r="V1080" t="s">
        <v>5811</v>
      </c>
      <c r="W1080" t="s">
        <v>5812</v>
      </c>
    </row>
    <row r="1081" spans="1:23" x14ac:dyDescent="0.25">
      <c r="A1081" t="s">
        <v>5813</v>
      </c>
      <c r="B1081" t="s">
        <v>550</v>
      </c>
      <c r="C1081" t="s">
        <v>27</v>
      </c>
      <c r="D1081" t="s">
        <v>28</v>
      </c>
      <c r="F1081" t="s">
        <v>37</v>
      </c>
      <c r="G1081" t="s">
        <v>37</v>
      </c>
      <c r="H1081" t="s">
        <v>5814</v>
      </c>
      <c r="I1081">
        <v>1240</v>
      </c>
      <c r="J1081">
        <v>983</v>
      </c>
      <c r="K1081" t="s">
        <v>5815</v>
      </c>
      <c r="L1081">
        <v>8376498</v>
      </c>
      <c r="M1081">
        <v>7249140</v>
      </c>
      <c r="N1081" t="s">
        <v>5652</v>
      </c>
      <c r="O1081">
        <v>609</v>
      </c>
      <c r="P1081">
        <v>45</v>
      </c>
      <c r="Q1081">
        <v>211</v>
      </c>
      <c r="R1081">
        <v>415397</v>
      </c>
      <c r="S1081">
        <v>49</v>
      </c>
      <c r="T1081">
        <v>1009321</v>
      </c>
      <c r="U1081">
        <v>4799734</v>
      </c>
      <c r="V1081" t="s">
        <v>5816</v>
      </c>
      <c r="W1081" t="s">
        <v>5817</v>
      </c>
    </row>
    <row r="1082" spans="1:23" x14ac:dyDescent="0.25">
      <c r="A1082" t="s">
        <v>5818</v>
      </c>
      <c r="B1082" t="s">
        <v>550</v>
      </c>
      <c r="C1082" t="s">
        <v>1240</v>
      </c>
      <c r="D1082" t="s">
        <v>1241</v>
      </c>
      <c r="F1082" t="s">
        <v>37</v>
      </c>
      <c r="G1082" t="s">
        <v>37</v>
      </c>
      <c r="H1082" t="s">
        <v>5819</v>
      </c>
      <c r="I1082">
        <v>1339</v>
      </c>
      <c r="J1082">
        <v>1078</v>
      </c>
      <c r="K1082" t="s">
        <v>5820</v>
      </c>
      <c r="L1082">
        <v>9124590</v>
      </c>
      <c r="M1082">
        <v>7977278</v>
      </c>
      <c r="N1082" t="s">
        <v>4774</v>
      </c>
      <c r="O1082">
        <v>1093</v>
      </c>
      <c r="P1082">
        <v>37</v>
      </c>
      <c r="Q1082">
        <v>211</v>
      </c>
      <c r="R1082">
        <v>116648</v>
      </c>
      <c r="S1082">
        <v>214</v>
      </c>
      <c r="T1082">
        <v>323742</v>
      </c>
      <c r="U1082">
        <v>4068247</v>
      </c>
      <c r="V1082" t="s">
        <v>5821</v>
      </c>
      <c r="W1082" t="s">
        <v>5822</v>
      </c>
    </row>
    <row r="1083" spans="1:23" x14ac:dyDescent="0.25">
      <c r="A1083" t="s">
        <v>5823</v>
      </c>
      <c r="B1083" t="s">
        <v>550</v>
      </c>
      <c r="C1083" t="s">
        <v>1109</v>
      </c>
      <c r="D1083" t="s">
        <v>1043</v>
      </c>
      <c r="E1083" t="s">
        <v>1109</v>
      </c>
      <c r="F1083" t="s">
        <v>37</v>
      </c>
      <c r="G1083" t="s">
        <v>37</v>
      </c>
      <c r="H1083" t="s">
        <v>5824</v>
      </c>
      <c r="I1083">
        <v>569</v>
      </c>
      <c r="J1083">
        <v>440</v>
      </c>
      <c r="K1083" t="s">
        <v>5718</v>
      </c>
      <c r="L1083">
        <v>3827658</v>
      </c>
      <c r="M1083">
        <v>3258824</v>
      </c>
      <c r="N1083" t="s">
        <v>205</v>
      </c>
      <c r="O1083">
        <v>228</v>
      </c>
      <c r="P1083">
        <v>16</v>
      </c>
      <c r="Q1083">
        <v>107</v>
      </c>
      <c r="R1083">
        <v>460019</v>
      </c>
      <c r="S1083">
        <v>29</v>
      </c>
      <c r="T1083">
        <v>970637</v>
      </c>
      <c r="U1083">
        <v>5163924</v>
      </c>
      <c r="V1083" t="s">
        <v>5825</v>
      </c>
      <c r="W1083" t="s">
        <v>5826</v>
      </c>
    </row>
    <row r="1084" spans="1:23" x14ac:dyDescent="0.25">
      <c r="A1084" t="s">
        <v>5827</v>
      </c>
      <c r="B1084" t="s">
        <v>550</v>
      </c>
      <c r="C1084" t="s">
        <v>1109</v>
      </c>
      <c r="D1084" t="s">
        <v>1043</v>
      </c>
      <c r="F1084" t="s">
        <v>37</v>
      </c>
      <c r="G1084" t="s">
        <v>37</v>
      </c>
      <c r="H1084" t="s">
        <v>5828</v>
      </c>
      <c r="I1084">
        <v>433</v>
      </c>
      <c r="J1084">
        <v>334</v>
      </c>
      <c r="K1084" t="s">
        <v>5829</v>
      </c>
      <c r="L1084">
        <v>2923044</v>
      </c>
      <c r="M1084">
        <v>2482720</v>
      </c>
      <c r="N1084" t="s">
        <v>710</v>
      </c>
      <c r="O1084">
        <v>248</v>
      </c>
      <c r="P1084">
        <v>17</v>
      </c>
      <c r="Q1084">
        <v>123</v>
      </c>
      <c r="R1084">
        <v>268264</v>
      </c>
      <c r="S1084">
        <v>53</v>
      </c>
      <c r="T1084">
        <v>568081</v>
      </c>
      <c r="U1084">
        <v>5460248</v>
      </c>
      <c r="V1084" t="s">
        <v>5830</v>
      </c>
      <c r="W1084" t="s">
        <v>5831</v>
      </c>
    </row>
    <row r="1085" spans="1:23" x14ac:dyDescent="0.25">
      <c r="A1085" t="s">
        <v>5832</v>
      </c>
      <c r="B1085" t="s">
        <v>550</v>
      </c>
      <c r="C1085" t="s">
        <v>1561</v>
      </c>
      <c r="D1085" t="s">
        <v>1562</v>
      </c>
      <c r="F1085" t="s">
        <v>37</v>
      </c>
      <c r="G1085" t="s">
        <v>37</v>
      </c>
      <c r="H1085" t="s">
        <v>5833</v>
      </c>
      <c r="I1085">
        <v>1015</v>
      </c>
      <c r="J1085">
        <v>813</v>
      </c>
      <c r="K1085" t="s">
        <v>5834</v>
      </c>
      <c r="L1085">
        <v>7044140</v>
      </c>
      <c r="M1085">
        <v>6105526</v>
      </c>
      <c r="N1085" t="s">
        <v>331</v>
      </c>
      <c r="O1085">
        <v>1718</v>
      </c>
      <c r="P1085">
        <v>412</v>
      </c>
      <c r="Q1085">
        <v>430</v>
      </c>
      <c r="R1085">
        <v>203831</v>
      </c>
      <c r="S1085">
        <v>55</v>
      </c>
      <c r="T1085">
        <v>621616</v>
      </c>
      <c r="U1085">
        <v>4986332</v>
      </c>
      <c r="V1085" t="s">
        <v>5835</v>
      </c>
      <c r="W1085" t="s">
        <v>5836</v>
      </c>
    </row>
    <row r="1086" spans="1:23" x14ac:dyDescent="0.25">
      <c r="A1086" t="s">
        <v>5837</v>
      </c>
      <c r="B1086" t="s">
        <v>550</v>
      </c>
      <c r="C1086" t="s">
        <v>27</v>
      </c>
      <c r="D1086" t="s">
        <v>28</v>
      </c>
      <c r="F1086" t="s">
        <v>37</v>
      </c>
      <c r="G1086" t="s">
        <v>37</v>
      </c>
      <c r="H1086" t="s">
        <v>5838</v>
      </c>
      <c r="I1086">
        <v>470</v>
      </c>
      <c r="J1086">
        <v>368</v>
      </c>
      <c r="K1086" t="s">
        <v>5839</v>
      </c>
      <c r="L1086">
        <v>3185424</v>
      </c>
      <c r="M1086">
        <v>2727826</v>
      </c>
      <c r="N1086" t="s">
        <v>992</v>
      </c>
      <c r="O1086">
        <v>297</v>
      </c>
      <c r="P1086">
        <v>31</v>
      </c>
      <c r="Q1086">
        <v>104</v>
      </c>
      <c r="R1086">
        <v>203898</v>
      </c>
      <c r="S1086">
        <v>107</v>
      </c>
      <c r="T1086">
        <v>423420</v>
      </c>
      <c r="U1086">
        <v>5163459</v>
      </c>
      <c r="V1086" t="s">
        <v>5840</v>
      </c>
      <c r="W1086" t="s">
        <v>5841</v>
      </c>
    </row>
    <row r="1087" spans="1:23" x14ac:dyDescent="0.25">
      <c r="A1087" t="s">
        <v>5842</v>
      </c>
      <c r="B1087" t="s">
        <v>550</v>
      </c>
      <c r="C1087" t="s">
        <v>27</v>
      </c>
      <c r="D1087" t="s">
        <v>28</v>
      </c>
      <c r="F1087" t="s">
        <v>37</v>
      </c>
      <c r="G1087" t="s">
        <v>37</v>
      </c>
      <c r="H1087" t="s">
        <v>5843</v>
      </c>
      <c r="I1087">
        <v>486</v>
      </c>
      <c r="J1087">
        <v>387</v>
      </c>
      <c r="K1087" t="s">
        <v>5844</v>
      </c>
      <c r="L1087">
        <v>3294132</v>
      </c>
      <c r="M1087">
        <v>2859220</v>
      </c>
      <c r="N1087" t="s">
        <v>1564</v>
      </c>
      <c r="O1087">
        <v>302</v>
      </c>
      <c r="P1087">
        <v>33</v>
      </c>
      <c r="Q1087">
        <v>103</v>
      </c>
      <c r="R1087">
        <v>118169</v>
      </c>
      <c r="S1087">
        <v>145</v>
      </c>
      <c r="T1087">
        <v>286776</v>
      </c>
      <c r="U1087">
        <v>5034920</v>
      </c>
      <c r="V1087" t="s">
        <v>5845</v>
      </c>
      <c r="W1087" t="s">
        <v>5846</v>
      </c>
    </row>
    <row r="1088" spans="1:23" x14ac:dyDescent="0.25">
      <c r="A1088" t="s">
        <v>5847</v>
      </c>
      <c r="B1088" t="s">
        <v>550</v>
      </c>
      <c r="C1088" t="s">
        <v>27</v>
      </c>
      <c r="D1088" t="s">
        <v>28</v>
      </c>
      <c r="F1088" t="s">
        <v>37</v>
      </c>
      <c r="G1088" t="s">
        <v>37</v>
      </c>
      <c r="H1088" t="s">
        <v>5848</v>
      </c>
      <c r="I1088">
        <v>526</v>
      </c>
      <c r="J1088">
        <v>417</v>
      </c>
      <c r="K1088" t="s">
        <v>154</v>
      </c>
      <c r="L1088">
        <v>3588170</v>
      </c>
      <c r="M1088">
        <v>3098842</v>
      </c>
      <c r="N1088" t="s">
        <v>5849</v>
      </c>
      <c r="O1088">
        <v>396</v>
      </c>
      <c r="P1088">
        <v>15</v>
      </c>
      <c r="Q1088">
        <v>100</v>
      </c>
      <c r="R1088">
        <v>137271</v>
      </c>
      <c r="S1088">
        <v>113</v>
      </c>
      <c r="T1088">
        <v>341152</v>
      </c>
      <c r="U1088">
        <v>5068780</v>
      </c>
      <c r="V1088" t="s">
        <v>5850</v>
      </c>
      <c r="W1088" t="s">
        <v>5851</v>
      </c>
    </row>
    <row r="1089" spans="1:23" x14ac:dyDescent="0.25">
      <c r="A1089" t="s">
        <v>5852</v>
      </c>
      <c r="B1089" t="s">
        <v>550</v>
      </c>
      <c r="C1089" t="s">
        <v>27</v>
      </c>
      <c r="D1089" t="s">
        <v>28</v>
      </c>
      <c r="F1089" t="s">
        <v>37</v>
      </c>
      <c r="G1089" t="s">
        <v>37</v>
      </c>
      <c r="H1089" t="s">
        <v>5853</v>
      </c>
      <c r="I1089">
        <v>561</v>
      </c>
      <c r="J1089">
        <v>446</v>
      </c>
      <c r="K1089" t="s">
        <v>5583</v>
      </c>
      <c r="L1089">
        <v>3856954</v>
      </c>
      <c r="M1089">
        <v>3325194</v>
      </c>
      <c r="N1089" t="s">
        <v>116</v>
      </c>
      <c r="O1089">
        <v>670</v>
      </c>
      <c r="P1089">
        <v>99</v>
      </c>
      <c r="Q1089">
        <v>192</v>
      </c>
      <c r="R1089">
        <v>233707</v>
      </c>
      <c r="S1089">
        <v>116</v>
      </c>
      <c r="T1089">
        <v>625855</v>
      </c>
      <c r="U1089">
        <v>5204119</v>
      </c>
      <c r="V1089" t="s">
        <v>5854</v>
      </c>
      <c r="W1089" t="s">
        <v>5855</v>
      </c>
    </row>
    <row r="1090" spans="1:23" x14ac:dyDescent="0.25">
      <c r="A1090" t="s">
        <v>5856</v>
      </c>
      <c r="B1090" t="s">
        <v>550</v>
      </c>
      <c r="C1090" t="s">
        <v>27</v>
      </c>
      <c r="D1090" t="s">
        <v>28</v>
      </c>
      <c r="F1090" t="s">
        <v>37</v>
      </c>
      <c r="G1090" t="s">
        <v>37</v>
      </c>
      <c r="H1090" t="s">
        <v>5857</v>
      </c>
      <c r="I1090">
        <v>421</v>
      </c>
      <c r="J1090">
        <v>330</v>
      </c>
      <c r="K1090" t="s">
        <v>835</v>
      </c>
      <c r="L1090">
        <v>2855902</v>
      </c>
      <c r="M1090">
        <v>2455486</v>
      </c>
      <c r="N1090" t="s">
        <v>5858</v>
      </c>
      <c r="O1090">
        <v>283</v>
      </c>
      <c r="P1090">
        <v>11</v>
      </c>
      <c r="Q1090">
        <v>67</v>
      </c>
      <c r="R1090">
        <v>227883</v>
      </c>
      <c r="S1090">
        <v>99</v>
      </c>
      <c r="T1090">
        <v>540544</v>
      </c>
      <c r="U1090">
        <v>5102239</v>
      </c>
      <c r="V1090" t="s">
        <v>5859</v>
      </c>
      <c r="W1090" t="s">
        <v>5860</v>
      </c>
    </row>
    <row r="1091" spans="1:23" x14ac:dyDescent="0.25">
      <c r="A1091" t="s">
        <v>5861</v>
      </c>
      <c r="B1091" t="s">
        <v>550</v>
      </c>
      <c r="C1091" t="s">
        <v>27</v>
      </c>
      <c r="D1091" t="s">
        <v>28</v>
      </c>
      <c r="F1091" t="s">
        <v>37</v>
      </c>
      <c r="G1091" t="s">
        <v>37</v>
      </c>
      <c r="H1091" t="s">
        <v>5862</v>
      </c>
      <c r="I1091">
        <v>555</v>
      </c>
      <c r="J1091">
        <v>435</v>
      </c>
      <c r="K1091" t="s">
        <v>5863</v>
      </c>
      <c r="L1091">
        <v>3755710</v>
      </c>
      <c r="M1091">
        <v>3228538</v>
      </c>
      <c r="N1091" t="s">
        <v>5463</v>
      </c>
      <c r="O1091">
        <v>368</v>
      </c>
      <c r="P1091">
        <v>16</v>
      </c>
      <c r="Q1091">
        <v>101</v>
      </c>
      <c r="R1091">
        <v>180798</v>
      </c>
      <c r="S1091">
        <v>119</v>
      </c>
      <c r="T1091">
        <v>310896</v>
      </c>
      <c r="U1091">
        <v>5129247</v>
      </c>
      <c r="V1091" t="s">
        <v>5864</v>
      </c>
      <c r="W1091" t="s">
        <v>5865</v>
      </c>
    </row>
    <row r="1092" spans="1:23" x14ac:dyDescent="0.25">
      <c r="A1092" t="s">
        <v>5866</v>
      </c>
      <c r="B1092" t="s">
        <v>550</v>
      </c>
      <c r="C1092" t="s">
        <v>27</v>
      </c>
      <c r="D1092" t="s">
        <v>28</v>
      </c>
      <c r="F1092" t="s">
        <v>37</v>
      </c>
      <c r="G1092" t="s">
        <v>37</v>
      </c>
      <c r="H1092" t="s">
        <v>5867</v>
      </c>
      <c r="I1092">
        <v>375</v>
      </c>
      <c r="J1092">
        <v>295</v>
      </c>
      <c r="K1092" t="s">
        <v>5781</v>
      </c>
      <c r="L1092">
        <v>2552900</v>
      </c>
      <c r="M1092">
        <v>2190572</v>
      </c>
      <c r="N1092" t="s">
        <v>5611</v>
      </c>
      <c r="O1092">
        <v>319</v>
      </c>
      <c r="P1092">
        <v>10</v>
      </c>
      <c r="Q1092">
        <v>80</v>
      </c>
      <c r="R1092">
        <v>136860</v>
      </c>
      <c r="S1092">
        <v>198</v>
      </c>
      <c r="T1092">
        <v>268585</v>
      </c>
      <c r="U1092">
        <v>5401007</v>
      </c>
      <c r="V1092" t="s">
        <v>5868</v>
      </c>
      <c r="W1092" t="s">
        <v>5869</v>
      </c>
    </row>
    <row r="1093" spans="1:23" x14ac:dyDescent="0.25">
      <c r="A1093" t="s">
        <v>5870</v>
      </c>
      <c r="B1093" t="s">
        <v>550</v>
      </c>
      <c r="C1093" t="s">
        <v>27</v>
      </c>
      <c r="D1093" t="s">
        <v>28</v>
      </c>
      <c r="F1093" t="s">
        <v>37</v>
      </c>
      <c r="G1093" t="s">
        <v>37</v>
      </c>
      <c r="H1093" t="s">
        <v>5871</v>
      </c>
      <c r="I1093">
        <v>424</v>
      </c>
      <c r="J1093">
        <v>331</v>
      </c>
      <c r="K1093" t="s">
        <v>5872</v>
      </c>
      <c r="L1093">
        <v>2864002</v>
      </c>
      <c r="M1093">
        <v>2450194</v>
      </c>
      <c r="N1093" t="s">
        <v>5693</v>
      </c>
      <c r="O1093">
        <v>225</v>
      </c>
      <c r="P1093">
        <v>8</v>
      </c>
      <c r="Q1093">
        <v>61</v>
      </c>
      <c r="R1093">
        <v>192735</v>
      </c>
      <c r="S1093">
        <v>93</v>
      </c>
      <c r="T1093">
        <v>698247</v>
      </c>
      <c r="U1093">
        <v>5029626</v>
      </c>
      <c r="V1093" t="s">
        <v>5873</v>
      </c>
      <c r="W1093" t="s">
        <v>5874</v>
      </c>
    </row>
    <row r="1094" spans="1:23" x14ac:dyDescent="0.25">
      <c r="A1094" t="s">
        <v>5875</v>
      </c>
      <c r="B1094" t="s">
        <v>550</v>
      </c>
      <c r="C1094" t="s">
        <v>27</v>
      </c>
      <c r="D1094" t="s">
        <v>28</v>
      </c>
      <c r="F1094" t="s">
        <v>37</v>
      </c>
      <c r="G1094" t="s">
        <v>37</v>
      </c>
      <c r="H1094" t="s">
        <v>5876</v>
      </c>
      <c r="I1094">
        <v>732</v>
      </c>
      <c r="J1094">
        <v>568</v>
      </c>
      <c r="K1094" t="s">
        <v>5877</v>
      </c>
      <c r="L1094">
        <v>4944452</v>
      </c>
      <c r="M1094">
        <v>4210350</v>
      </c>
      <c r="N1094" t="s">
        <v>5878</v>
      </c>
      <c r="O1094">
        <v>421</v>
      </c>
      <c r="P1094">
        <v>28</v>
      </c>
      <c r="Q1094">
        <v>101</v>
      </c>
      <c r="R1094">
        <v>151331</v>
      </c>
      <c r="S1094">
        <v>109</v>
      </c>
      <c r="T1094">
        <v>450315</v>
      </c>
      <c r="U1094">
        <v>5076302</v>
      </c>
      <c r="V1094" t="s">
        <v>5879</v>
      </c>
      <c r="W1094" t="s">
        <v>5880</v>
      </c>
    </row>
    <row r="1095" spans="1:23" x14ac:dyDescent="0.25">
      <c r="A1095" t="s">
        <v>5881</v>
      </c>
      <c r="B1095" t="s">
        <v>550</v>
      </c>
      <c r="C1095" t="s">
        <v>27</v>
      </c>
      <c r="D1095" t="s">
        <v>28</v>
      </c>
      <c r="F1095" t="s">
        <v>37</v>
      </c>
      <c r="G1095" t="s">
        <v>37</v>
      </c>
      <c r="H1095" t="s">
        <v>5882</v>
      </c>
      <c r="I1095">
        <v>310</v>
      </c>
      <c r="J1095">
        <v>239</v>
      </c>
      <c r="K1095" t="s">
        <v>5883</v>
      </c>
      <c r="L1095">
        <v>2086950</v>
      </c>
      <c r="M1095">
        <v>1778160</v>
      </c>
      <c r="N1095" t="s">
        <v>5884</v>
      </c>
      <c r="O1095">
        <v>118</v>
      </c>
      <c r="P1095">
        <v>82</v>
      </c>
      <c r="Q1095">
        <v>52</v>
      </c>
      <c r="R1095">
        <v>134858</v>
      </c>
      <c r="S1095">
        <v>227</v>
      </c>
      <c r="T1095">
        <v>323715</v>
      </c>
      <c r="U1095">
        <v>5427044</v>
      </c>
      <c r="V1095" t="s">
        <v>5885</v>
      </c>
      <c r="W1095" t="s">
        <v>5886</v>
      </c>
    </row>
    <row r="1096" spans="1:23" x14ac:dyDescent="0.25">
      <c r="A1096" t="s">
        <v>5887</v>
      </c>
      <c r="B1096" t="s">
        <v>550</v>
      </c>
      <c r="C1096" t="s">
        <v>27</v>
      </c>
      <c r="D1096" t="s">
        <v>28</v>
      </c>
      <c r="F1096" t="s">
        <v>37</v>
      </c>
      <c r="G1096" t="s">
        <v>37</v>
      </c>
      <c r="H1096" t="s">
        <v>5888</v>
      </c>
      <c r="I1096">
        <v>393</v>
      </c>
      <c r="J1096">
        <v>308</v>
      </c>
      <c r="K1096" t="s">
        <v>5889</v>
      </c>
      <c r="L1096">
        <v>2654458</v>
      </c>
      <c r="M1096">
        <v>2279878</v>
      </c>
      <c r="N1096" t="s">
        <v>5413</v>
      </c>
      <c r="O1096">
        <v>149</v>
      </c>
      <c r="P1096">
        <v>74</v>
      </c>
      <c r="Q1096">
        <v>109</v>
      </c>
      <c r="R1096">
        <v>119995</v>
      </c>
      <c r="S1096">
        <v>132</v>
      </c>
      <c r="T1096">
        <v>260502</v>
      </c>
      <c r="U1096">
        <v>4984756</v>
      </c>
      <c r="V1096" t="s">
        <v>5890</v>
      </c>
      <c r="W1096" t="s">
        <v>5891</v>
      </c>
    </row>
    <row r="1097" spans="1:23" x14ac:dyDescent="0.25">
      <c r="A1097" t="s">
        <v>5892</v>
      </c>
      <c r="B1097" t="s">
        <v>550</v>
      </c>
      <c r="C1097" t="s">
        <v>27</v>
      </c>
      <c r="D1097" t="s">
        <v>28</v>
      </c>
      <c r="F1097" t="s">
        <v>37</v>
      </c>
      <c r="G1097" t="s">
        <v>37</v>
      </c>
      <c r="H1097" t="s">
        <v>5893</v>
      </c>
      <c r="I1097">
        <v>433</v>
      </c>
      <c r="J1097">
        <v>340</v>
      </c>
      <c r="K1097" t="s">
        <v>5894</v>
      </c>
      <c r="L1097">
        <v>2964396</v>
      </c>
      <c r="M1097">
        <v>2540554</v>
      </c>
      <c r="N1097" t="s">
        <v>5267</v>
      </c>
      <c r="O1097">
        <v>317</v>
      </c>
      <c r="P1097">
        <v>161</v>
      </c>
      <c r="Q1097">
        <v>278</v>
      </c>
      <c r="R1097">
        <v>384112</v>
      </c>
      <c r="S1097">
        <v>41</v>
      </c>
      <c r="T1097">
        <v>657113</v>
      </c>
      <c r="U1097">
        <v>5068165</v>
      </c>
      <c r="V1097" t="s">
        <v>5895</v>
      </c>
      <c r="W1097" t="s">
        <v>5896</v>
      </c>
    </row>
    <row r="1098" spans="1:23" x14ac:dyDescent="0.25">
      <c r="A1098" t="s">
        <v>5897</v>
      </c>
      <c r="B1098" t="s">
        <v>550</v>
      </c>
      <c r="C1098" t="s">
        <v>27</v>
      </c>
      <c r="D1098" t="s">
        <v>28</v>
      </c>
      <c r="F1098" t="s">
        <v>37</v>
      </c>
      <c r="G1098" t="s">
        <v>37</v>
      </c>
      <c r="H1098" t="s">
        <v>5898</v>
      </c>
      <c r="I1098">
        <v>486</v>
      </c>
      <c r="J1098">
        <v>379</v>
      </c>
      <c r="K1098" t="s">
        <v>671</v>
      </c>
      <c r="L1098">
        <v>3300292</v>
      </c>
      <c r="M1098">
        <v>2818786</v>
      </c>
      <c r="N1098" t="s">
        <v>1319</v>
      </c>
      <c r="O1098">
        <v>264</v>
      </c>
      <c r="P1098">
        <v>128</v>
      </c>
      <c r="Q1098">
        <v>259</v>
      </c>
      <c r="R1098">
        <v>174166</v>
      </c>
      <c r="S1098">
        <v>222</v>
      </c>
      <c r="T1098">
        <v>350417</v>
      </c>
      <c r="U1098">
        <v>5448589</v>
      </c>
      <c r="V1098" t="s">
        <v>5899</v>
      </c>
      <c r="W1098" t="s">
        <v>5900</v>
      </c>
    </row>
    <row r="1099" spans="1:23" x14ac:dyDescent="0.25">
      <c r="A1099" t="s">
        <v>5901</v>
      </c>
      <c r="B1099" t="s">
        <v>550</v>
      </c>
      <c r="C1099" t="s">
        <v>27</v>
      </c>
      <c r="D1099" t="s">
        <v>28</v>
      </c>
      <c r="F1099" t="s">
        <v>37</v>
      </c>
      <c r="G1099" t="s">
        <v>37</v>
      </c>
      <c r="H1099" t="s">
        <v>5902</v>
      </c>
      <c r="I1099">
        <v>1129</v>
      </c>
      <c r="J1099">
        <v>891</v>
      </c>
      <c r="K1099" t="s">
        <v>83</v>
      </c>
      <c r="L1099">
        <v>7663196</v>
      </c>
      <c r="M1099">
        <v>6604426</v>
      </c>
      <c r="N1099" t="s">
        <v>5313</v>
      </c>
      <c r="O1099">
        <v>525</v>
      </c>
      <c r="P1099">
        <v>245</v>
      </c>
      <c r="Q1099">
        <v>383</v>
      </c>
      <c r="R1099">
        <v>231502</v>
      </c>
      <c r="S1099">
        <v>119</v>
      </c>
      <c r="T1099">
        <v>586749</v>
      </c>
      <c r="U1099">
        <v>5353195</v>
      </c>
      <c r="V1099" t="s">
        <v>5903</v>
      </c>
      <c r="W1099" t="s">
        <v>5904</v>
      </c>
    </row>
    <row r="1100" spans="1:23" x14ac:dyDescent="0.25">
      <c r="A1100" t="s">
        <v>5905</v>
      </c>
      <c r="B1100" t="s">
        <v>550</v>
      </c>
      <c r="C1100" t="s">
        <v>27</v>
      </c>
      <c r="D1100" t="s">
        <v>28</v>
      </c>
      <c r="F1100" t="s">
        <v>37</v>
      </c>
      <c r="G1100" t="s">
        <v>37</v>
      </c>
      <c r="H1100" t="s">
        <v>5906</v>
      </c>
      <c r="I1100">
        <v>444</v>
      </c>
      <c r="J1100">
        <v>349</v>
      </c>
      <c r="K1100" t="s">
        <v>5730</v>
      </c>
      <c r="L1100">
        <v>3032968</v>
      </c>
      <c r="M1100">
        <v>2608224</v>
      </c>
      <c r="N1100" t="s">
        <v>1117</v>
      </c>
      <c r="O1100">
        <v>271</v>
      </c>
      <c r="P1100">
        <v>117</v>
      </c>
      <c r="Q1100">
        <v>104</v>
      </c>
      <c r="R1100">
        <v>209637</v>
      </c>
      <c r="S1100">
        <v>98</v>
      </c>
      <c r="T1100">
        <v>552957</v>
      </c>
      <c r="U1100">
        <v>5173616</v>
      </c>
      <c r="V1100" t="s">
        <v>5907</v>
      </c>
      <c r="W1100" t="s">
        <v>5908</v>
      </c>
    </row>
    <row r="1101" spans="1:23" x14ac:dyDescent="0.25">
      <c r="A1101" t="s">
        <v>5909</v>
      </c>
      <c r="B1101" t="s">
        <v>550</v>
      </c>
      <c r="C1101" t="s">
        <v>27</v>
      </c>
      <c r="D1101" t="s">
        <v>28</v>
      </c>
      <c r="F1101" t="s">
        <v>37</v>
      </c>
      <c r="G1101" t="s">
        <v>37</v>
      </c>
      <c r="H1101" t="s">
        <v>5910</v>
      </c>
      <c r="I1101">
        <v>521</v>
      </c>
      <c r="J1101">
        <v>411</v>
      </c>
      <c r="K1101" t="s">
        <v>5911</v>
      </c>
      <c r="L1101">
        <v>3567934</v>
      </c>
      <c r="M1101">
        <v>3063794</v>
      </c>
      <c r="N1101" t="s">
        <v>366</v>
      </c>
      <c r="O1101">
        <v>384</v>
      </c>
      <c r="P1101">
        <v>185</v>
      </c>
      <c r="Q1101">
        <v>337</v>
      </c>
      <c r="R1101">
        <v>207632</v>
      </c>
      <c r="S1101">
        <v>65</v>
      </c>
      <c r="T1101">
        <v>343802</v>
      </c>
      <c r="U1101">
        <v>5063513</v>
      </c>
      <c r="V1101" t="s">
        <v>5912</v>
      </c>
      <c r="W1101" t="s">
        <v>5913</v>
      </c>
    </row>
    <row r="1102" spans="1:23" x14ac:dyDescent="0.25">
      <c r="A1102" t="s">
        <v>5914</v>
      </c>
      <c r="B1102" t="s">
        <v>550</v>
      </c>
      <c r="C1102" t="s">
        <v>27</v>
      </c>
      <c r="D1102" t="s">
        <v>28</v>
      </c>
      <c r="F1102" t="s">
        <v>37</v>
      </c>
      <c r="G1102" t="s">
        <v>37</v>
      </c>
      <c r="H1102" t="s">
        <v>5915</v>
      </c>
      <c r="I1102">
        <v>586</v>
      </c>
      <c r="J1102">
        <v>464</v>
      </c>
      <c r="K1102" t="s">
        <v>5815</v>
      </c>
      <c r="L1102">
        <v>4004538</v>
      </c>
      <c r="M1102">
        <v>3451264</v>
      </c>
      <c r="N1102" t="s">
        <v>5313</v>
      </c>
      <c r="O1102">
        <v>395</v>
      </c>
      <c r="P1102">
        <v>168</v>
      </c>
      <c r="Q1102">
        <v>153</v>
      </c>
      <c r="R1102">
        <v>377792</v>
      </c>
      <c r="S1102">
        <v>44</v>
      </c>
      <c r="T1102">
        <v>741617</v>
      </c>
      <c r="U1102">
        <v>4958462</v>
      </c>
      <c r="V1102" t="s">
        <v>5916</v>
      </c>
      <c r="W1102" t="s">
        <v>5917</v>
      </c>
    </row>
    <row r="1103" spans="1:23" x14ac:dyDescent="0.25">
      <c r="A1103" t="s">
        <v>5918</v>
      </c>
      <c r="B1103" t="s">
        <v>550</v>
      </c>
      <c r="C1103" t="s">
        <v>27</v>
      </c>
      <c r="D1103" t="s">
        <v>28</v>
      </c>
      <c r="F1103" t="s">
        <v>37</v>
      </c>
      <c r="G1103" t="s">
        <v>37</v>
      </c>
      <c r="H1103" t="s">
        <v>5919</v>
      </c>
      <c r="I1103">
        <v>358</v>
      </c>
      <c r="J1103">
        <v>280</v>
      </c>
      <c r="K1103" t="s">
        <v>5920</v>
      </c>
      <c r="L1103">
        <v>2418948</v>
      </c>
      <c r="M1103">
        <v>2074508</v>
      </c>
      <c r="N1103" t="s">
        <v>2059</v>
      </c>
      <c r="O1103">
        <v>143</v>
      </c>
      <c r="P1103">
        <v>71</v>
      </c>
      <c r="Q1103">
        <v>80</v>
      </c>
      <c r="R1103">
        <v>269067</v>
      </c>
      <c r="S1103">
        <v>99</v>
      </c>
      <c r="T1103">
        <v>658315</v>
      </c>
      <c r="U1103">
        <v>5112177</v>
      </c>
      <c r="V1103" t="s">
        <v>5921</v>
      </c>
      <c r="W1103" t="s">
        <v>5922</v>
      </c>
    </row>
    <row r="1104" spans="1:23" x14ac:dyDescent="0.25">
      <c r="A1104" t="s">
        <v>5923</v>
      </c>
      <c r="B1104" t="s">
        <v>550</v>
      </c>
      <c r="C1104" t="s">
        <v>27</v>
      </c>
      <c r="D1104" t="s">
        <v>28</v>
      </c>
      <c r="F1104" t="s">
        <v>37</v>
      </c>
      <c r="G1104" t="s">
        <v>37</v>
      </c>
      <c r="H1104" t="s">
        <v>5924</v>
      </c>
      <c r="I1104">
        <v>379</v>
      </c>
      <c r="J1104">
        <v>299</v>
      </c>
      <c r="K1104" t="s">
        <v>5925</v>
      </c>
      <c r="L1104">
        <v>2584418</v>
      </c>
      <c r="M1104">
        <v>2222000</v>
      </c>
      <c r="N1104" t="s">
        <v>5858</v>
      </c>
      <c r="O1104">
        <v>183</v>
      </c>
      <c r="P1104">
        <v>83</v>
      </c>
      <c r="Q1104">
        <v>101</v>
      </c>
      <c r="R1104">
        <v>193455</v>
      </c>
      <c r="S1104">
        <v>90</v>
      </c>
      <c r="T1104">
        <v>460620</v>
      </c>
      <c r="U1104">
        <v>5069792</v>
      </c>
      <c r="V1104" t="s">
        <v>5926</v>
      </c>
      <c r="W1104" t="s">
        <v>5927</v>
      </c>
    </row>
    <row r="1105" spans="1:23" x14ac:dyDescent="0.25">
      <c r="A1105" t="s">
        <v>5928</v>
      </c>
      <c r="B1105" t="s">
        <v>550</v>
      </c>
      <c r="C1105" t="s">
        <v>27</v>
      </c>
      <c r="D1105" t="s">
        <v>28</v>
      </c>
      <c r="F1105" t="s">
        <v>37</v>
      </c>
      <c r="G1105" t="s">
        <v>37</v>
      </c>
      <c r="H1105" t="s">
        <v>5929</v>
      </c>
      <c r="I1105">
        <v>414</v>
      </c>
      <c r="J1105">
        <v>326</v>
      </c>
      <c r="K1105" t="s">
        <v>223</v>
      </c>
      <c r="L1105">
        <v>2811320</v>
      </c>
      <c r="M1105">
        <v>2421370</v>
      </c>
      <c r="N1105" t="s">
        <v>1502</v>
      </c>
      <c r="O1105">
        <v>193</v>
      </c>
      <c r="P1105">
        <v>93</v>
      </c>
      <c r="Q1105">
        <v>93</v>
      </c>
      <c r="R1105">
        <v>201748</v>
      </c>
      <c r="S1105">
        <v>146</v>
      </c>
      <c r="T1105">
        <v>367946</v>
      </c>
      <c r="U1105">
        <v>5267202</v>
      </c>
      <c r="V1105" t="s">
        <v>5930</v>
      </c>
      <c r="W1105" t="s">
        <v>5931</v>
      </c>
    </row>
    <row r="1106" spans="1:23" x14ac:dyDescent="0.25">
      <c r="A1106" t="s">
        <v>5932</v>
      </c>
      <c r="B1106" t="s">
        <v>550</v>
      </c>
      <c r="C1106" t="s">
        <v>27</v>
      </c>
      <c r="D1106" t="s">
        <v>28</v>
      </c>
      <c r="F1106" t="s">
        <v>37</v>
      </c>
      <c r="G1106" t="s">
        <v>37</v>
      </c>
      <c r="H1106" t="s">
        <v>5933</v>
      </c>
      <c r="I1106">
        <v>481</v>
      </c>
      <c r="J1106">
        <v>376</v>
      </c>
      <c r="K1106" t="s">
        <v>5934</v>
      </c>
      <c r="L1106">
        <v>3263440</v>
      </c>
      <c r="M1106">
        <v>2792608</v>
      </c>
      <c r="N1106" t="s">
        <v>1389</v>
      </c>
      <c r="O1106">
        <v>205</v>
      </c>
      <c r="P1106">
        <v>93</v>
      </c>
      <c r="Q1106">
        <v>117</v>
      </c>
      <c r="R1106">
        <v>102587</v>
      </c>
      <c r="S1106">
        <v>171</v>
      </c>
      <c r="T1106">
        <v>205017</v>
      </c>
      <c r="U1106">
        <v>4867167</v>
      </c>
      <c r="V1106" t="s">
        <v>5935</v>
      </c>
      <c r="W1106" t="s">
        <v>5936</v>
      </c>
    </row>
    <row r="1107" spans="1:23" x14ac:dyDescent="0.25">
      <c r="A1107" t="s">
        <v>5937</v>
      </c>
      <c r="B1107" t="s">
        <v>550</v>
      </c>
      <c r="C1107" t="s">
        <v>27</v>
      </c>
      <c r="D1107" t="s">
        <v>28</v>
      </c>
      <c r="F1107" t="s">
        <v>37</v>
      </c>
      <c r="G1107" t="s">
        <v>37</v>
      </c>
      <c r="H1107" t="s">
        <v>5938</v>
      </c>
      <c r="I1107">
        <v>183</v>
      </c>
      <c r="J1107">
        <v>142</v>
      </c>
      <c r="K1107" t="s">
        <v>5939</v>
      </c>
      <c r="L1107">
        <v>1240788</v>
      </c>
      <c r="M1107">
        <v>1059506</v>
      </c>
      <c r="N1107" t="s">
        <v>5761</v>
      </c>
      <c r="O1107">
        <v>74</v>
      </c>
      <c r="P1107">
        <v>44</v>
      </c>
      <c r="Q1107">
        <v>40</v>
      </c>
      <c r="R1107">
        <v>144607</v>
      </c>
      <c r="S1107">
        <v>99</v>
      </c>
      <c r="T1107">
        <v>288682</v>
      </c>
      <c r="U1107">
        <v>4999935</v>
      </c>
      <c r="V1107" t="s">
        <v>5940</v>
      </c>
      <c r="W1107" t="s">
        <v>5941</v>
      </c>
    </row>
    <row r="1108" spans="1:23" x14ac:dyDescent="0.25">
      <c r="A1108" t="s">
        <v>5942</v>
      </c>
      <c r="B1108" t="s">
        <v>550</v>
      </c>
      <c r="C1108" t="s">
        <v>27</v>
      </c>
      <c r="D1108" t="s">
        <v>28</v>
      </c>
      <c r="F1108" t="s">
        <v>37</v>
      </c>
      <c r="G1108" t="s">
        <v>37</v>
      </c>
      <c r="H1108" t="s">
        <v>5943</v>
      </c>
      <c r="I1108">
        <v>473</v>
      </c>
      <c r="J1108">
        <v>375</v>
      </c>
      <c r="K1108" t="s">
        <v>1572</v>
      </c>
      <c r="L1108">
        <v>3220200</v>
      </c>
      <c r="M1108">
        <v>2778142</v>
      </c>
      <c r="N1108" t="s">
        <v>5217</v>
      </c>
      <c r="O1108">
        <v>384</v>
      </c>
      <c r="P1108">
        <v>47</v>
      </c>
      <c r="Q1108">
        <v>117</v>
      </c>
      <c r="R1108">
        <v>163555</v>
      </c>
      <c r="S1108">
        <v>101</v>
      </c>
      <c r="T1108">
        <v>368771</v>
      </c>
      <c r="U1108">
        <v>5280461</v>
      </c>
      <c r="V1108" t="s">
        <v>5944</v>
      </c>
      <c r="W1108" t="s">
        <v>5945</v>
      </c>
    </row>
    <row r="1109" spans="1:23" x14ac:dyDescent="0.25">
      <c r="A1109" t="s">
        <v>5946</v>
      </c>
      <c r="B1109" t="s">
        <v>550</v>
      </c>
      <c r="C1109" t="s">
        <v>2786</v>
      </c>
      <c r="D1109" t="s">
        <v>2787</v>
      </c>
      <c r="E1109" t="s">
        <v>5947</v>
      </c>
      <c r="F1109" t="s">
        <v>5948</v>
      </c>
      <c r="G1109" t="s">
        <v>30</v>
      </c>
      <c r="H1109" t="s">
        <v>5949</v>
      </c>
      <c r="I1109">
        <v>741</v>
      </c>
      <c r="J1109">
        <v>592</v>
      </c>
      <c r="K1109" t="s">
        <v>5950</v>
      </c>
      <c r="L1109">
        <v>5180744</v>
      </c>
      <c r="M1109">
        <v>4482520</v>
      </c>
      <c r="N1109" t="s">
        <v>5951</v>
      </c>
      <c r="O1109">
        <v>1292</v>
      </c>
      <c r="P1109">
        <v>411</v>
      </c>
      <c r="Q1109">
        <v>434</v>
      </c>
      <c r="R1109">
        <v>92923</v>
      </c>
      <c r="S1109">
        <v>38</v>
      </c>
      <c r="T1109">
        <v>324600</v>
      </c>
      <c r="U1109">
        <v>1787766</v>
      </c>
      <c r="V1109" t="s">
        <v>5952</v>
      </c>
      <c r="W1109" t="s">
        <v>5953</v>
      </c>
    </row>
    <row r="1110" spans="1:23" x14ac:dyDescent="0.25">
      <c r="A1110" t="s">
        <v>5954</v>
      </c>
      <c r="B1110" t="s">
        <v>550</v>
      </c>
      <c r="C1110" t="s">
        <v>2786</v>
      </c>
      <c r="D1110" t="s">
        <v>2787</v>
      </c>
      <c r="F1110" t="s">
        <v>5955</v>
      </c>
      <c r="G1110" t="s">
        <v>37</v>
      </c>
      <c r="H1110" t="s">
        <v>5956</v>
      </c>
      <c r="I1110">
        <v>490</v>
      </c>
      <c r="J1110">
        <v>377</v>
      </c>
      <c r="K1110" t="s">
        <v>5957</v>
      </c>
      <c r="L1110">
        <v>3321638</v>
      </c>
      <c r="M1110">
        <v>2813350</v>
      </c>
      <c r="N1110" t="s">
        <v>5958</v>
      </c>
      <c r="O1110">
        <v>444</v>
      </c>
      <c r="P1110">
        <v>56</v>
      </c>
      <c r="Q1110">
        <v>164</v>
      </c>
      <c r="R1110">
        <v>49464</v>
      </c>
      <c r="S1110">
        <v>96</v>
      </c>
      <c r="T1110">
        <v>152568</v>
      </c>
      <c r="U1110">
        <v>2138184</v>
      </c>
      <c r="V1110" t="s">
        <v>5959</v>
      </c>
      <c r="W1110" t="s">
        <v>5960</v>
      </c>
    </row>
    <row r="1111" spans="1:23" x14ac:dyDescent="0.25">
      <c r="A1111" t="s">
        <v>5961</v>
      </c>
      <c r="B1111" t="s">
        <v>776</v>
      </c>
      <c r="C1111" t="s">
        <v>1109</v>
      </c>
      <c r="D1111" t="s">
        <v>1043</v>
      </c>
      <c r="F1111" t="s">
        <v>1206</v>
      </c>
      <c r="G1111" t="s">
        <v>30</v>
      </c>
      <c r="H1111" t="s">
        <v>5962</v>
      </c>
      <c r="I1111">
        <v>515</v>
      </c>
      <c r="J1111">
        <v>402</v>
      </c>
      <c r="K1111" t="s">
        <v>5963</v>
      </c>
      <c r="L1111">
        <v>3521076</v>
      </c>
      <c r="M1111">
        <v>3004794</v>
      </c>
      <c r="N1111" t="s">
        <v>5964</v>
      </c>
      <c r="O1111">
        <v>445</v>
      </c>
      <c r="P1111">
        <v>44</v>
      </c>
      <c r="Q1111">
        <v>156</v>
      </c>
      <c r="R1111">
        <v>376516</v>
      </c>
      <c r="S1111">
        <v>43</v>
      </c>
      <c r="T1111">
        <v>995906</v>
      </c>
      <c r="U1111">
        <v>5295199</v>
      </c>
      <c r="V1111" t="s">
        <v>5965</v>
      </c>
      <c r="W1111" t="s">
        <v>5966</v>
      </c>
    </row>
    <row r="1112" spans="1:23" x14ac:dyDescent="0.25">
      <c r="A1112" t="s">
        <v>5967</v>
      </c>
      <c r="B1112" t="s">
        <v>776</v>
      </c>
      <c r="C1112" t="s">
        <v>27</v>
      </c>
      <c r="D1112" t="s">
        <v>28</v>
      </c>
      <c r="F1112" t="s">
        <v>5968</v>
      </c>
      <c r="G1112" t="s">
        <v>37</v>
      </c>
      <c r="H1112" t="s">
        <v>5969</v>
      </c>
      <c r="I1112">
        <v>524</v>
      </c>
      <c r="J1112">
        <v>421</v>
      </c>
      <c r="K1112" t="s">
        <v>4258</v>
      </c>
      <c r="L1112">
        <v>3532770</v>
      </c>
      <c r="M1112">
        <v>3084580</v>
      </c>
      <c r="N1112" t="s">
        <v>5970</v>
      </c>
      <c r="O1112">
        <v>311</v>
      </c>
      <c r="P1112">
        <v>18</v>
      </c>
      <c r="Q1112">
        <v>101</v>
      </c>
      <c r="R1112">
        <v>107823</v>
      </c>
      <c r="S1112">
        <v>155</v>
      </c>
      <c r="T1112">
        <v>275358</v>
      </c>
      <c r="U1112">
        <v>5410137</v>
      </c>
      <c r="V1112" t="s">
        <v>5971</v>
      </c>
      <c r="W1112" t="s">
        <v>5972</v>
      </c>
    </row>
    <row r="1113" spans="1:23" x14ac:dyDescent="0.25">
      <c r="A1113" t="s">
        <v>5973</v>
      </c>
      <c r="B1113" t="s">
        <v>776</v>
      </c>
      <c r="C1113" t="s">
        <v>27</v>
      </c>
      <c r="D1113" t="s">
        <v>28</v>
      </c>
      <c r="F1113" t="s">
        <v>37</v>
      </c>
      <c r="G1113" t="s">
        <v>37</v>
      </c>
      <c r="H1113" t="s">
        <v>5974</v>
      </c>
      <c r="I1113">
        <v>573</v>
      </c>
      <c r="J1113">
        <v>454</v>
      </c>
      <c r="K1113" t="s">
        <v>5975</v>
      </c>
      <c r="L1113">
        <v>3940500</v>
      </c>
      <c r="M1113">
        <v>3386662</v>
      </c>
      <c r="N1113" t="s">
        <v>5976</v>
      </c>
      <c r="O1113">
        <v>733</v>
      </c>
      <c r="P1113">
        <v>154</v>
      </c>
      <c r="Q1113">
        <v>321</v>
      </c>
      <c r="R1113">
        <v>150741</v>
      </c>
      <c r="S1113">
        <v>136</v>
      </c>
      <c r="T1113">
        <v>575730</v>
      </c>
      <c r="U1113">
        <v>5223540</v>
      </c>
      <c r="V1113" t="s">
        <v>5977</v>
      </c>
      <c r="W1113" t="s">
        <v>5978</v>
      </c>
    </row>
    <row r="1114" spans="1:23" x14ac:dyDescent="0.25">
      <c r="A1114" t="s">
        <v>5979</v>
      </c>
      <c r="B1114" t="s">
        <v>776</v>
      </c>
      <c r="C1114" t="s">
        <v>27</v>
      </c>
      <c r="D1114" t="s">
        <v>28</v>
      </c>
      <c r="F1114" t="s">
        <v>29</v>
      </c>
      <c r="G1114" t="s">
        <v>30</v>
      </c>
      <c r="H1114" t="s">
        <v>5980</v>
      </c>
      <c r="I1114">
        <v>517</v>
      </c>
      <c r="J1114">
        <v>407</v>
      </c>
      <c r="K1114" t="s">
        <v>5925</v>
      </c>
      <c r="L1114">
        <v>3544510</v>
      </c>
      <c r="M1114">
        <v>3037070</v>
      </c>
      <c r="N1114" t="s">
        <v>276</v>
      </c>
      <c r="O1114">
        <v>663</v>
      </c>
      <c r="P1114">
        <v>70</v>
      </c>
      <c r="Q1114">
        <v>110</v>
      </c>
      <c r="R1114">
        <v>204311</v>
      </c>
      <c r="S1114">
        <v>75</v>
      </c>
      <c r="T1114">
        <v>566650</v>
      </c>
      <c r="U1114">
        <v>5090658</v>
      </c>
      <c r="V1114" t="s">
        <v>5981</v>
      </c>
      <c r="W1114" t="s">
        <v>5982</v>
      </c>
    </row>
    <row r="1115" spans="1:23" x14ac:dyDescent="0.25">
      <c r="A1115" t="s">
        <v>5983</v>
      </c>
      <c r="B1115" t="s">
        <v>776</v>
      </c>
      <c r="C1115" t="s">
        <v>27</v>
      </c>
      <c r="D1115" t="s">
        <v>28</v>
      </c>
      <c r="F1115" t="s">
        <v>1228</v>
      </c>
      <c r="G1115" t="s">
        <v>203</v>
      </c>
      <c r="H1115" t="s">
        <v>5984</v>
      </c>
      <c r="I1115">
        <v>422</v>
      </c>
      <c r="J1115">
        <v>331</v>
      </c>
      <c r="K1115" t="s">
        <v>4763</v>
      </c>
      <c r="L1115">
        <v>2866390</v>
      </c>
      <c r="M1115">
        <v>2460914</v>
      </c>
      <c r="N1115" t="s">
        <v>853</v>
      </c>
      <c r="O1115">
        <v>280</v>
      </c>
      <c r="P1115">
        <v>23</v>
      </c>
      <c r="Q1115">
        <v>69</v>
      </c>
      <c r="R1115">
        <v>127923</v>
      </c>
      <c r="S1115">
        <v>103</v>
      </c>
      <c r="T1115">
        <v>409241</v>
      </c>
      <c r="U1115">
        <v>4810031</v>
      </c>
      <c r="V1115" t="s">
        <v>5985</v>
      </c>
      <c r="W1115" t="s">
        <v>5986</v>
      </c>
    </row>
    <row r="1116" spans="1:23" x14ac:dyDescent="0.25">
      <c r="A1116" t="s">
        <v>5987</v>
      </c>
      <c r="B1116" t="s">
        <v>776</v>
      </c>
      <c r="C1116" t="s">
        <v>3362</v>
      </c>
      <c r="D1116" t="s">
        <v>1241</v>
      </c>
      <c r="F1116" t="s">
        <v>1206</v>
      </c>
      <c r="G1116" t="s">
        <v>30</v>
      </c>
      <c r="H1116" t="s">
        <v>5988</v>
      </c>
      <c r="I1116">
        <v>1013</v>
      </c>
      <c r="J1116">
        <v>820</v>
      </c>
      <c r="K1116" t="s">
        <v>5989</v>
      </c>
      <c r="L1116">
        <v>7117326</v>
      </c>
      <c r="M1116">
        <v>6206678</v>
      </c>
      <c r="N1116" t="s">
        <v>4945</v>
      </c>
      <c r="O1116">
        <v>1850</v>
      </c>
      <c r="P1116">
        <v>56</v>
      </c>
      <c r="Q1116">
        <v>235</v>
      </c>
      <c r="R1116">
        <v>362303</v>
      </c>
      <c r="S1116">
        <v>35</v>
      </c>
      <c r="T1116">
        <v>1382836</v>
      </c>
      <c r="U1116">
        <v>3973896</v>
      </c>
      <c r="V1116" t="s">
        <v>5990</v>
      </c>
      <c r="W1116" t="s">
        <v>5991</v>
      </c>
    </row>
    <row r="1117" spans="1:23" x14ac:dyDescent="0.25">
      <c r="A1117" t="s">
        <v>5992</v>
      </c>
      <c r="B1117" t="s">
        <v>776</v>
      </c>
      <c r="C1117" t="s">
        <v>1109</v>
      </c>
      <c r="D1117" t="s">
        <v>1043</v>
      </c>
      <c r="F1117" t="s">
        <v>1076</v>
      </c>
      <c r="G1117" t="s">
        <v>30</v>
      </c>
      <c r="H1117" t="s">
        <v>5993</v>
      </c>
      <c r="I1117">
        <v>227</v>
      </c>
      <c r="J1117">
        <v>174</v>
      </c>
      <c r="K1117" t="s">
        <v>5994</v>
      </c>
      <c r="L1117">
        <v>1537366</v>
      </c>
      <c r="M1117">
        <v>1296462</v>
      </c>
      <c r="N1117" t="s">
        <v>4320</v>
      </c>
      <c r="O1117">
        <v>150</v>
      </c>
      <c r="P1117">
        <v>9</v>
      </c>
      <c r="Q1117">
        <v>39</v>
      </c>
      <c r="R1117">
        <v>186743</v>
      </c>
      <c r="S1117">
        <v>72</v>
      </c>
      <c r="T1117">
        <v>373253</v>
      </c>
      <c r="U1117">
        <v>5202348</v>
      </c>
      <c r="V1117" t="s">
        <v>5995</v>
      </c>
      <c r="W1117" t="s">
        <v>5996</v>
      </c>
    </row>
    <row r="1118" spans="1:23" x14ac:dyDescent="0.25">
      <c r="A1118" t="s">
        <v>5997</v>
      </c>
      <c r="B1118" t="s">
        <v>776</v>
      </c>
      <c r="C1118" t="s">
        <v>1443</v>
      </c>
      <c r="D1118" t="s">
        <v>1444</v>
      </c>
      <c r="F1118" t="s">
        <v>1076</v>
      </c>
      <c r="G1118" t="s">
        <v>30</v>
      </c>
      <c r="H1118" t="s">
        <v>5998</v>
      </c>
      <c r="I1118">
        <v>388</v>
      </c>
      <c r="J1118">
        <v>286</v>
      </c>
      <c r="K1118" t="s">
        <v>5999</v>
      </c>
      <c r="L1118">
        <v>2624466</v>
      </c>
      <c r="M1118">
        <v>2155556</v>
      </c>
      <c r="N1118" t="s">
        <v>6000</v>
      </c>
      <c r="O1118">
        <v>311</v>
      </c>
      <c r="P1118">
        <v>87</v>
      </c>
      <c r="Q1118">
        <v>136</v>
      </c>
      <c r="R1118">
        <v>90755</v>
      </c>
      <c r="S1118">
        <v>129</v>
      </c>
      <c r="T1118">
        <v>255795</v>
      </c>
      <c r="U1118">
        <v>6417871</v>
      </c>
      <c r="V1118" t="s">
        <v>6001</v>
      </c>
      <c r="W1118" t="s">
        <v>6002</v>
      </c>
    </row>
    <row r="1119" spans="1:23" x14ac:dyDescent="0.25">
      <c r="A1119" t="s">
        <v>6003</v>
      </c>
      <c r="B1119" t="s">
        <v>776</v>
      </c>
      <c r="C1119" t="s">
        <v>2664</v>
      </c>
      <c r="D1119" t="s">
        <v>2665</v>
      </c>
      <c r="F1119" t="s">
        <v>1076</v>
      </c>
      <c r="G1119" t="s">
        <v>30</v>
      </c>
      <c r="H1119" t="s">
        <v>6004</v>
      </c>
      <c r="I1119">
        <v>688</v>
      </c>
      <c r="J1119">
        <v>574</v>
      </c>
      <c r="K1119" t="s">
        <v>6005</v>
      </c>
      <c r="L1119">
        <v>4736508</v>
      </c>
      <c r="M1119">
        <v>4244296</v>
      </c>
      <c r="N1119" t="s">
        <v>4673</v>
      </c>
      <c r="O1119">
        <v>497</v>
      </c>
      <c r="P1119">
        <v>244</v>
      </c>
      <c r="Q1119">
        <v>135</v>
      </c>
      <c r="R1119">
        <v>166840</v>
      </c>
      <c r="S1119">
        <v>21</v>
      </c>
      <c r="T1119">
        <v>420360</v>
      </c>
      <c r="U1119">
        <v>1967813</v>
      </c>
      <c r="V1119" t="s">
        <v>6006</v>
      </c>
      <c r="W1119" t="s">
        <v>6007</v>
      </c>
    </row>
    <row r="1120" spans="1:23" x14ac:dyDescent="0.25">
      <c r="A1120" t="s">
        <v>6008</v>
      </c>
      <c r="B1120" t="s">
        <v>776</v>
      </c>
      <c r="C1120" t="s">
        <v>27</v>
      </c>
      <c r="D1120" t="s">
        <v>28</v>
      </c>
      <c r="F1120" t="s">
        <v>37</v>
      </c>
      <c r="G1120" t="s">
        <v>37</v>
      </c>
      <c r="H1120" t="s">
        <v>6009</v>
      </c>
      <c r="I1120">
        <v>569</v>
      </c>
      <c r="J1120">
        <v>412</v>
      </c>
      <c r="K1120" t="s">
        <v>6010</v>
      </c>
      <c r="L1120">
        <v>3897854</v>
      </c>
      <c r="M1120">
        <v>3173126</v>
      </c>
      <c r="N1120" t="s">
        <v>6011</v>
      </c>
      <c r="O1120">
        <v>742</v>
      </c>
      <c r="P1120">
        <v>42</v>
      </c>
      <c r="Q1120">
        <v>100</v>
      </c>
      <c r="R1120">
        <v>627075</v>
      </c>
      <c r="S1120">
        <v>33</v>
      </c>
      <c r="T1120">
        <v>1102558</v>
      </c>
      <c r="U1120">
        <v>4755584</v>
      </c>
      <c r="V1120" t="s">
        <v>6012</v>
      </c>
      <c r="W1120" t="s">
        <v>6013</v>
      </c>
    </row>
    <row r="1121" spans="1:23" x14ac:dyDescent="0.25">
      <c r="A1121" t="s">
        <v>6014</v>
      </c>
      <c r="B1121" t="s">
        <v>776</v>
      </c>
      <c r="C1121" t="s">
        <v>27</v>
      </c>
      <c r="D1121" t="s">
        <v>28</v>
      </c>
      <c r="F1121" t="s">
        <v>37</v>
      </c>
      <c r="G1121" t="s">
        <v>37</v>
      </c>
      <c r="H1121" t="s">
        <v>6015</v>
      </c>
      <c r="I1121">
        <v>126</v>
      </c>
      <c r="J1121">
        <v>88</v>
      </c>
      <c r="K1121" t="s">
        <v>6016</v>
      </c>
      <c r="L1121">
        <v>872506</v>
      </c>
      <c r="M1121">
        <v>694104</v>
      </c>
      <c r="N1121" t="s">
        <v>6017</v>
      </c>
      <c r="O1121">
        <v>230</v>
      </c>
      <c r="P1121">
        <v>57</v>
      </c>
      <c r="Q1121">
        <v>81</v>
      </c>
      <c r="R1121">
        <v>123685</v>
      </c>
      <c r="S1121">
        <v>120</v>
      </c>
      <c r="T1121">
        <v>251661</v>
      </c>
      <c r="U1121">
        <v>5052872</v>
      </c>
      <c r="V1121" t="s">
        <v>6018</v>
      </c>
      <c r="W1121" t="s">
        <v>6019</v>
      </c>
    </row>
    <row r="1122" spans="1:23" x14ac:dyDescent="0.25">
      <c r="A1122" t="s">
        <v>6020</v>
      </c>
      <c r="B1122" t="s">
        <v>776</v>
      </c>
      <c r="C1122" t="s">
        <v>3362</v>
      </c>
      <c r="D1122" t="s">
        <v>1241</v>
      </c>
      <c r="F1122" t="s">
        <v>37</v>
      </c>
      <c r="G1122" t="s">
        <v>37</v>
      </c>
      <c r="H1122" t="s">
        <v>6021</v>
      </c>
      <c r="I1122">
        <v>687</v>
      </c>
      <c r="J1122">
        <v>502</v>
      </c>
      <c r="K1122" t="s">
        <v>4062</v>
      </c>
      <c r="L1122">
        <v>4782620</v>
      </c>
      <c r="M1122">
        <v>3908170</v>
      </c>
      <c r="N1122" t="s">
        <v>1556</v>
      </c>
      <c r="O1122">
        <v>1380</v>
      </c>
      <c r="P1122">
        <v>43</v>
      </c>
      <c r="Q1122">
        <v>118</v>
      </c>
      <c r="R1122">
        <v>112630</v>
      </c>
      <c r="S1122">
        <v>110</v>
      </c>
      <c r="T1122">
        <v>225929</v>
      </c>
      <c r="U1122">
        <v>4135662</v>
      </c>
      <c r="V1122" t="s">
        <v>6022</v>
      </c>
      <c r="W1122" t="s">
        <v>6023</v>
      </c>
    </row>
    <row r="1123" spans="1:23" x14ac:dyDescent="0.25">
      <c r="A1123" t="s">
        <v>6024</v>
      </c>
      <c r="B1123" t="s">
        <v>776</v>
      </c>
      <c r="C1123" t="s">
        <v>6025</v>
      </c>
      <c r="D1123" t="s">
        <v>203</v>
      </c>
      <c r="E1123" t="s">
        <v>27</v>
      </c>
      <c r="F1123" t="s">
        <v>1076</v>
      </c>
      <c r="G1123" t="s">
        <v>30</v>
      </c>
      <c r="H1123" t="s">
        <v>6026</v>
      </c>
      <c r="I1123">
        <v>349</v>
      </c>
      <c r="J1123">
        <v>254</v>
      </c>
      <c r="K1123" t="s">
        <v>6027</v>
      </c>
      <c r="L1123">
        <v>2378404</v>
      </c>
      <c r="M1123">
        <v>1948636</v>
      </c>
      <c r="N1123" t="s">
        <v>6028</v>
      </c>
      <c r="O1123">
        <v>300</v>
      </c>
      <c r="P1123">
        <v>15</v>
      </c>
      <c r="Q1123">
        <v>76</v>
      </c>
      <c r="R1123">
        <v>133520</v>
      </c>
      <c r="S1123">
        <v>110</v>
      </c>
      <c r="T1123">
        <v>297303</v>
      </c>
      <c r="U1123">
        <v>4806562</v>
      </c>
      <c r="V1123" t="s">
        <v>6029</v>
      </c>
      <c r="W1123" t="s">
        <v>6030</v>
      </c>
    </row>
    <row r="1124" spans="1:23" x14ac:dyDescent="0.25">
      <c r="A1124" t="s">
        <v>6031</v>
      </c>
      <c r="B1124" t="s">
        <v>776</v>
      </c>
      <c r="C1124" t="s">
        <v>27</v>
      </c>
      <c r="D1124" t="s">
        <v>28</v>
      </c>
      <c r="F1124" t="s">
        <v>37</v>
      </c>
      <c r="G1124" t="s">
        <v>37</v>
      </c>
      <c r="H1124" t="s">
        <v>6032</v>
      </c>
      <c r="I1124">
        <v>603</v>
      </c>
      <c r="J1124">
        <v>440</v>
      </c>
      <c r="K1124" t="s">
        <v>6033</v>
      </c>
      <c r="L1124">
        <v>4125128</v>
      </c>
      <c r="M1124">
        <v>3377772</v>
      </c>
      <c r="N1124" t="s">
        <v>6034</v>
      </c>
      <c r="O1124">
        <v>733</v>
      </c>
      <c r="P1124">
        <v>62</v>
      </c>
      <c r="Q1124">
        <v>139</v>
      </c>
      <c r="R1124">
        <v>395592</v>
      </c>
      <c r="S1124">
        <v>43</v>
      </c>
      <c r="T1124">
        <v>803591</v>
      </c>
      <c r="U1124">
        <v>4953326</v>
      </c>
      <c r="V1124" t="s">
        <v>6035</v>
      </c>
      <c r="W1124" t="s">
        <v>6036</v>
      </c>
    </row>
    <row r="1125" spans="1:23" x14ac:dyDescent="0.25">
      <c r="A1125" t="s">
        <v>6037</v>
      </c>
      <c r="B1125" t="s">
        <v>776</v>
      </c>
      <c r="C1125" t="s">
        <v>1336</v>
      </c>
      <c r="D1125" t="s">
        <v>1309</v>
      </c>
      <c r="F1125" t="s">
        <v>37</v>
      </c>
      <c r="G1125" t="s">
        <v>37</v>
      </c>
      <c r="H1125" t="s">
        <v>6038</v>
      </c>
      <c r="I1125">
        <v>610</v>
      </c>
      <c r="J1125">
        <v>440</v>
      </c>
      <c r="K1125" t="s">
        <v>6039</v>
      </c>
      <c r="L1125">
        <v>4189984</v>
      </c>
      <c r="M1125">
        <v>3397128</v>
      </c>
      <c r="N1125" t="s">
        <v>6040</v>
      </c>
      <c r="O1125">
        <v>715</v>
      </c>
      <c r="P1125">
        <v>184</v>
      </c>
      <c r="Q1125">
        <v>351</v>
      </c>
      <c r="R1125">
        <v>436068</v>
      </c>
      <c r="S1125">
        <v>33</v>
      </c>
      <c r="T1125">
        <v>644743</v>
      </c>
      <c r="U1125">
        <v>4903948</v>
      </c>
      <c r="V1125" t="s">
        <v>6041</v>
      </c>
      <c r="W1125" t="s">
        <v>6042</v>
      </c>
    </row>
    <row r="1126" spans="1:23" x14ac:dyDescent="0.25">
      <c r="A1126" t="s">
        <v>6043</v>
      </c>
      <c r="B1126" t="s">
        <v>776</v>
      </c>
      <c r="C1126" t="s">
        <v>27</v>
      </c>
      <c r="D1126" t="s">
        <v>28</v>
      </c>
      <c r="F1126" t="s">
        <v>37</v>
      </c>
      <c r="G1126" t="s">
        <v>37</v>
      </c>
      <c r="H1126" t="s">
        <v>6044</v>
      </c>
      <c r="I1126">
        <v>402</v>
      </c>
      <c r="J1126">
        <v>295</v>
      </c>
      <c r="K1126" t="s">
        <v>6045</v>
      </c>
      <c r="L1126">
        <v>2815328</v>
      </c>
      <c r="M1126">
        <v>2292052</v>
      </c>
      <c r="N1126" t="s">
        <v>6011</v>
      </c>
      <c r="O1126">
        <v>978</v>
      </c>
      <c r="P1126">
        <v>162</v>
      </c>
      <c r="Q1126">
        <v>226</v>
      </c>
      <c r="R1126">
        <v>184669</v>
      </c>
      <c r="S1126">
        <v>72</v>
      </c>
      <c r="T1126">
        <v>790741</v>
      </c>
      <c r="U1126">
        <v>4984185</v>
      </c>
      <c r="V1126" t="s">
        <v>6046</v>
      </c>
      <c r="W1126" t="s">
        <v>6047</v>
      </c>
    </row>
    <row r="1127" spans="1:23" x14ac:dyDescent="0.25">
      <c r="A1127" t="s">
        <v>6048</v>
      </c>
      <c r="B1127" t="s">
        <v>776</v>
      </c>
      <c r="C1127" t="s">
        <v>27</v>
      </c>
      <c r="D1127" t="s">
        <v>28</v>
      </c>
      <c r="F1127" t="s">
        <v>37</v>
      </c>
      <c r="G1127" t="s">
        <v>37</v>
      </c>
      <c r="H1127" t="s">
        <v>6049</v>
      </c>
      <c r="I1127">
        <v>319</v>
      </c>
      <c r="J1127">
        <v>233</v>
      </c>
      <c r="K1127" t="s">
        <v>6050</v>
      </c>
      <c r="L1127">
        <v>2189728</v>
      </c>
      <c r="M1127">
        <v>1788378</v>
      </c>
      <c r="N1127" t="s">
        <v>6051</v>
      </c>
      <c r="O1127">
        <v>444</v>
      </c>
      <c r="P1127">
        <v>50</v>
      </c>
      <c r="Q1127">
        <v>158</v>
      </c>
      <c r="R1127">
        <v>188786</v>
      </c>
      <c r="S1127">
        <v>98</v>
      </c>
      <c r="T1127">
        <v>329353</v>
      </c>
      <c r="U1127">
        <v>5109671</v>
      </c>
      <c r="V1127" t="s">
        <v>6052</v>
      </c>
      <c r="W1127" t="s">
        <v>6053</v>
      </c>
    </row>
    <row r="1128" spans="1:23" x14ac:dyDescent="0.25">
      <c r="A1128" t="s">
        <v>6054</v>
      </c>
      <c r="B1128" t="s">
        <v>776</v>
      </c>
      <c r="C1128" t="s">
        <v>1109</v>
      </c>
      <c r="D1128" t="s">
        <v>1043</v>
      </c>
      <c r="F1128" t="s">
        <v>37</v>
      </c>
      <c r="G1128" t="s">
        <v>37</v>
      </c>
      <c r="H1128" t="s">
        <v>6055</v>
      </c>
      <c r="I1128">
        <v>640</v>
      </c>
      <c r="J1128">
        <v>459</v>
      </c>
      <c r="K1128" t="s">
        <v>4206</v>
      </c>
      <c r="L1128">
        <v>4384028</v>
      </c>
      <c r="M1128">
        <v>3534670</v>
      </c>
      <c r="N1128" t="s">
        <v>3566</v>
      </c>
      <c r="O1128">
        <v>806</v>
      </c>
      <c r="P1128">
        <v>44</v>
      </c>
      <c r="Q1128">
        <v>175</v>
      </c>
      <c r="R1128">
        <v>215321</v>
      </c>
      <c r="S1128">
        <v>80</v>
      </c>
      <c r="T1128">
        <v>531173</v>
      </c>
      <c r="U1128">
        <v>5499591</v>
      </c>
      <c r="V1128" t="s">
        <v>6056</v>
      </c>
      <c r="W1128" t="s">
        <v>6057</v>
      </c>
    </row>
    <row r="1129" spans="1:23" x14ac:dyDescent="0.25">
      <c r="A1129" t="s">
        <v>6058</v>
      </c>
      <c r="B1129" t="s">
        <v>776</v>
      </c>
      <c r="C1129" t="s">
        <v>1109</v>
      </c>
      <c r="D1129" t="s">
        <v>1043</v>
      </c>
      <c r="E1129" t="s">
        <v>27</v>
      </c>
      <c r="F1129" t="s">
        <v>37</v>
      </c>
      <c r="G1129" t="s">
        <v>37</v>
      </c>
      <c r="H1129" t="s">
        <v>6059</v>
      </c>
      <c r="I1129">
        <v>454</v>
      </c>
      <c r="J1129">
        <v>332</v>
      </c>
      <c r="K1129" t="s">
        <v>6060</v>
      </c>
      <c r="L1129">
        <v>3118930</v>
      </c>
      <c r="M1129">
        <v>2547470</v>
      </c>
      <c r="N1129" t="s">
        <v>4884</v>
      </c>
      <c r="O1129">
        <v>652</v>
      </c>
      <c r="P1129">
        <v>23</v>
      </c>
      <c r="Q1129">
        <v>73</v>
      </c>
      <c r="R1129">
        <v>268176</v>
      </c>
      <c r="S1129">
        <v>94</v>
      </c>
      <c r="T1129">
        <v>547867</v>
      </c>
      <c r="U1129">
        <v>5197393</v>
      </c>
      <c r="V1129" t="s">
        <v>6061</v>
      </c>
      <c r="W1129" t="s">
        <v>6062</v>
      </c>
    </row>
    <row r="1130" spans="1:23" x14ac:dyDescent="0.25">
      <c r="A1130" t="s">
        <v>6063</v>
      </c>
      <c r="B1130" t="s">
        <v>776</v>
      </c>
      <c r="C1130" t="s">
        <v>27</v>
      </c>
      <c r="D1130" t="s">
        <v>28</v>
      </c>
      <c r="F1130" t="s">
        <v>37</v>
      </c>
      <c r="G1130" t="s">
        <v>37</v>
      </c>
      <c r="H1130" t="s">
        <v>6064</v>
      </c>
      <c r="I1130">
        <v>379</v>
      </c>
      <c r="J1130">
        <v>275</v>
      </c>
      <c r="K1130" t="s">
        <v>6065</v>
      </c>
      <c r="L1130">
        <v>2590364</v>
      </c>
      <c r="M1130">
        <v>2116798</v>
      </c>
      <c r="N1130" t="s">
        <v>1556</v>
      </c>
      <c r="O1130">
        <v>405</v>
      </c>
      <c r="P1130">
        <v>18</v>
      </c>
      <c r="Q1130">
        <v>61</v>
      </c>
      <c r="R1130">
        <v>260157</v>
      </c>
      <c r="S1130">
        <v>72</v>
      </c>
      <c r="T1130">
        <v>691818</v>
      </c>
      <c r="U1130">
        <v>5195807</v>
      </c>
      <c r="V1130" t="s">
        <v>6066</v>
      </c>
      <c r="W1130" t="s">
        <v>6067</v>
      </c>
    </row>
    <row r="1131" spans="1:23" x14ac:dyDescent="0.25">
      <c r="A1131" t="s">
        <v>6068</v>
      </c>
      <c r="B1131" t="s">
        <v>776</v>
      </c>
      <c r="C1131" t="s">
        <v>1109</v>
      </c>
      <c r="D1131" t="s">
        <v>1043</v>
      </c>
      <c r="F1131" t="s">
        <v>37</v>
      </c>
      <c r="G1131" t="s">
        <v>37</v>
      </c>
      <c r="H1131" t="s">
        <v>6069</v>
      </c>
      <c r="I1131">
        <v>913</v>
      </c>
      <c r="J1131">
        <v>655</v>
      </c>
      <c r="K1131" t="s">
        <v>6070</v>
      </c>
      <c r="L1131">
        <v>6306864</v>
      </c>
      <c r="M1131">
        <v>5072538</v>
      </c>
      <c r="N1131" t="s">
        <v>6071</v>
      </c>
      <c r="O1131">
        <v>1369</v>
      </c>
      <c r="P1131">
        <v>106</v>
      </c>
      <c r="Q1131">
        <v>217</v>
      </c>
      <c r="R1131">
        <v>217450</v>
      </c>
      <c r="S1131">
        <v>55</v>
      </c>
      <c r="T1131">
        <v>620465</v>
      </c>
      <c r="U1131">
        <v>5293602</v>
      </c>
      <c r="V1131" t="s">
        <v>6072</v>
      </c>
      <c r="W1131" t="s">
        <v>6073</v>
      </c>
    </row>
    <row r="1132" spans="1:23" x14ac:dyDescent="0.25">
      <c r="A1132" t="s">
        <v>6074</v>
      </c>
      <c r="B1132" t="s">
        <v>776</v>
      </c>
      <c r="C1132" t="s">
        <v>27</v>
      </c>
      <c r="D1132" t="s">
        <v>28</v>
      </c>
      <c r="F1132" t="s">
        <v>37</v>
      </c>
      <c r="G1132" t="s">
        <v>37</v>
      </c>
      <c r="H1132" t="s">
        <v>6075</v>
      </c>
      <c r="I1132">
        <v>278</v>
      </c>
      <c r="J1132">
        <v>202</v>
      </c>
      <c r="K1132" t="s">
        <v>6076</v>
      </c>
      <c r="L1132">
        <v>1908168</v>
      </c>
      <c r="M1132">
        <v>1558318</v>
      </c>
      <c r="N1132" t="s">
        <v>6051</v>
      </c>
      <c r="O1132">
        <v>389</v>
      </c>
      <c r="P1132">
        <v>22</v>
      </c>
      <c r="Q1132">
        <v>48</v>
      </c>
      <c r="R1132">
        <v>197450</v>
      </c>
      <c r="S1132">
        <v>59</v>
      </c>
      <c r="T1132">
        <v>356560</v>
      </c>
      <c r="U1132">
        <v>5104218</v>
      </c>
      <c r="V1132" t="s">
        <v>6077</v>
      </c>
      <c r="W1132" t="s">
        <v>6078</v>
      </c>
    </row>
    <row r="1133" spans="1:23" x14ac:dyDescent="0.25">
      <c r="A1133" t="s">
        <v>6079</v>
      </c>
      <c r="B1133" t="s">
        <v>776</v>
      </c>
      <c r="C1133" t="s">
        <v>27</v>
      </c>
      <c r="D1133" t="s">
        <v>28</v>
      </c>
      <c r="F1133" t="s">
        <v>37</v>
      </c>
      <c r="G1133" t="s">
        <v>37</v>
      </c>
      <c r="H1133" t="s">
        <v>6080</v>
      </c>
      <c r="I1133">
        <v>399</v>
      </c>
      <c r="J1133">
        <v>294</v>
      </c>
      <c r="K1133" t="s">
        <v>6081</v>
      </c>
      <c r="L1133">
        <v>2753496</v>
      </c>
      <c r="M1133">
        <v>2263100</v>
      </c>
      <c r="N1133" t="s">
        <v>6082</v>
      </c>
      <c r="O1133">
        <v>633</v>
      </c>
      <c r="P1133">
        <v>144</v>
      </c>
      <c r="Q1133">
        <v>238</v>
      </c>
      <c r="R1133">
        <v>197336</v>
      </c>
      <c r="S1133">
        <v>103</v>
      </c>
      <c r="T1133">
        <v>529113</v>
      </c>
      <c r="U1133">
        <v>5018115</v>
      </c>
      <c r="V1133" t="s">
        <v>6083</v>
      </c>
      <c r="W1133" t="s">
        <v>6084</v>
      </c>
    </row>
    <row r="1134" spans="1:23" x14ac:dyDescent="0.25">
      <c r="A1134" t="s">
        <v>6085</v>
      </c>
      <c r="B1134" t="s">
        <v>776</v>
      </c>
      <c r="C1134" t="s">
        <v>1240</v>
      </c>
      <c r="D1134" t="s">
        <v>1241</v>
      </c>
      <c r="F1134" t="s">
        <v>37</v>
      </c>
      <c r="G1134" t="s">
        <v>37</v>
      </c>
      <c r="H1134" t="s">
        <v>6086</v>
      </c>
      <c r="I1134">
        <v>404</v>
      </c>
      <c r="J1134">
        <v>286</v>
      </c>
      <c r="K1134" t="s">
        <v>6087</v>
      </c>
      <c r="L1134">
        <v>2802746</v>
      </c>
      <c r="M1134">
        <v>2244938</v>
      </c>
      <c r="N1134" t="s">
        <v>6088</v>
      </c>
      <c r="O1134">
        <v>985</v>
      </c>
      <c r="P1134">
        <v>18</v>
      </c>
      <c r="Q1134">
        <v>48</v>
      </c>
      <c r="R1134">
        <v>76621</v>
      </c>
      <c r="S1134">
        <v>103</v>
      </c>
      <c r="T1134">
        <v>158803</v>
      </c>
      <c r="U1134">
        <v>4048859</v>
      </c>
      <c r="V1134" t="s">
        <v>6089</v>
      </c>
      <c r="W1134" t="s">
        <v>6090</v>
      </c>
    </row>
    <row r="1135" spans="1:23" x14ac:dyDescent="0.25">
      <c r="A1135" t="s">
        <v>6091</v>
      </c>
      <c r="B1135" t="s">
        <v>776</v>
      </c>
      <c r="C1135" t="s">
        <v>1240</v>
      </c>
      <c r="D1135" t="s">
        <v>1241</v>
      </c>
      <c r="F1135" t="s">
        <v>2812</v>
      </c>
      <c r="G1135" t="s">
        <v>1477</v>
      </c>
      <c r="H1135" t="s">
        <v>6092</v>
      </c>
      <c r="I1135">
        <v>348</v>
      </c>
      <c r="J1135">
        <v>255</v>
      </c>
      <c r="K1135" t="s">
        <v>6093</v>
      </c>
      <c r="L1135">
        <v>2390942</v>
      </c>
      <c r="M1135">
        <v>1968634</v>
      </c>
      <c r="N1135" t="s">
        <v>4970</v>
      </c>
      <c r="O1135">
        <v>571</v>
      </c>
      <c r="P1135">
        <v>18</v>
      </c>
      <c r="Q1135">
        <v>30</v>
      </c>
      <c r="R1135">
        <v>54075</v>
      </c>
      <c r="S1135">
        <v>141</v>
      </c>
      <c r="T1135">
        <v>184524</v>
      </c>
      <c r="U1135">
        <v>3918765</v>
      </c>
      <c r="V1135" t="s">
        <v>6094</v>
      </c>
      <c r="W1135" t="s">
        <v>6095</v>
      </c>
    </row>
    <row r="1136" spans="1:23" x14ac:dyDescent="0.25">
      <c r="A1136" t="s">
        <v>6096</v>
      </c>
      <c r="B1136" t="s">
        <v>776</v>
      </c>
      <c r="C1136" t="s">
        <v>27</v>
      </c>
      <c r="D1136" t="s">
        <v>28</v>
      </c>
      <c r="F1136" t="s">
        <v>37</v>
      </c>
      <c r="G1136" t="s">
        <v>37</v>
      </c>
      <c r="H1136" t="s">
        <v>6097</v>
      </c>
      <c r="I1136">
        <v>407</v>
      </c>
      <c r="J1136">
        <v>303</v>
      </c>
      <c r="K1136" t="s">
        <v>6098</v>
      </c>
      <c r="L1136">
        <v>2848064</v>
      </c>
      <c r="M1136">
        <v>2347262</v>
      </c>
      <c r="N1136" t="s">
        <v>588</v>
      </c>
      <c r="O1136">
        <v>1025</v>
      </c>
      <c r="P1136">
        <v>71</v>
      </c>
      <c r="Q1136">
        <v>173</v>
      </c>
      <c r="R1136">
        <v>109319</v>
      </c>
      <c r="S1136">
        <v>107</v>
      </c>
      <c r="T1136">
        <v>288509</v>
      </c>
      <c r="U1136">
        <v>4849936</v>
      </c>
      <c r="V1136" t="s">
        <v>6099</v>
      </c>
      <c r="W1136" t="s">
        <v>6100</v>
      </c>
    </row>
    <row r="1137" spans="1:23" x14ac:dyDescent="0.25">
      <c r="A1137" t="s">
        <v>6101</v>
      </c>
      <c r="B1137" t="s">
        <v>776</v>
      </c>
      <c r="C1137" t="s">
        <v>1336</v>
      </c>
      <c r="D1137" t="s">
        <v>1309</v>
      </c>
      <c r="F1137" t="s">
        <v>37</v>
      </c>
      <c r="G1137" t="s">
        <v>37</v>
      </c>
      <c r="H1137" t="s">
        <v>6102</v>
      </c>
      <c r="I1137">
        <v>178</v>
      </c>
      <c r="J1137">
        <v>125</v>
      </c>
      <c r="K1137" t="s">
        <v>6103</v>
      </c>
      <c r="L1137">
        <v>1206680</v>
      </c>
      <c r="M1137">
        <v>968202</v>
      </c>
      <c r="N1137" t="s">
        <v>6104</v>
      </c>
      <c r="O1137">
        <v>200</v>
      </c>
      <c r="P1137">
        <v>21</v>
      </c>
      <c r="Q1137">
        <v>68</v>
      </c>
      <c r="R1137">
        <v>264485</v>
      </c>
      <c r="S1137">
        <v>25</v>
      </c>
      <c r="T1137">
        <v>635319</v>
      </c>
      <c r="U1137">
        <v>4671728</v>
      </c>
      <c r="V1137" t="s">
        <v>6105</v>
      </c>
      <c r="W1137" t="s">
        <v>6106</v>
      </c>
    </row>
    <row r="1138" spans="1:23" x14ac:dyDescent="0.25">
      <c r="A1138" t="s">
        <v>6107</v>
      </c>
      <c r="B1138" t="s">
        <v>776</v>
      </c>
      <c r="C1138" t="s">
        <v>27</v>
      </c>
      <c r="D1138" t="s">
        <v>28</v>
      </c>
      <c r="F1138" t="s">
        <v>37</v>
      </c>
      <c r="G1138" t="s">
        <v>37</v>
      </c>
      <c r="H1138" t="s">
        <v>6108</v>
      </c>
      <c r="I1138">
        <v>595</v>
      </c>
      <c r="J1138">
        <v>440</v>
      </c>
      <c r="K1138" t="s">
        <v>6109</v>
      </c>
      <c r="L1138">
        <v>4135028</v>
      </c>
      <c r="M1138">
        <v>3392204</v>
      </c>
      <c r="N1138" t="s">
        <v>6110</v>
      </c>
      <c r="O1138">
        <v>1246</v>
      </c>
      <c r="P1138">
        <v>157</v>
      </c>
      <c r="Q1138">
        <v>263</v>
      </c>
      <c r="R1138">
        <v>363467</v>
      </c>
      <c r="S1138">
        <v>58</v>
      </c>
      <c r="T1138">
        <v>1088369</v>
      </c>
      <c r="U1138">
        <v>4951159</v>
      </c>
      <c r="V1138" t="s">
        <v>6111</v>
      </c>
      <c r="W1138" t="s">
        <v>6112</v>
      </c>
    </row>
    <row r="1139" spans="1:23" x14ac:dyDescent="0.25">
      <c r="A1139" t="s">
        <v>6113</v>
      </c>
      <c r="B1139" t="s">
        <v>776</v>
      </c>
      <c r="C1139" t="s">
        <v>1316</v>
      </c>
      <c r="D1139" t="s">
        <v>1317</v>
      </c>
      <c r="E1139" t="s">
        <v>1316</v>
      </c>
      <c r="F1139" t="s">
        <v>37</v>
      </c>
      <c r="G1139" t="s">
        <v>37</v>
      </c>
      <c r="H1139" t="s">
        <v>6114</v>
      </c>
      <c r="I1139">
        <v>507</v>
      </c>
      <c r="J1139">
        <v>368</v>
      </c>
      <c r="K1139" t="s">
        <v>6115</v>
      </c>
      <c r="L1139">
        <v>3466810</v>
      </c>
      <c r="M1139">
        <v>2820168</v>
      </c>
      <c r="N1139" t="s">
        <v>4729</v>
      </c>
      <c r="O1139">
        <v>702</v>
      </c>
      <c r="P1139">
        <v>68</v>
      </c>
      <c r="Q1139">
        <v>246</v>
      </c>
      <c r="R1139">
        <v>167071</v>
      </c>
      <c r="S1139">
        <v>67</v>
      </c>
      <c r="T1139">
        <v>345487</v>
      </c>
      <c r="U1139">
        <v>4869655</v>
      </c>
      <c r="V1139" t="s">
        <v>6116</v>
      </c>
      <c r="W1139" t="s">
        <v>6117</v>
      </c>
    </row>
    <row r="1140" spans="1:23" x14ac:dyDescent="0.25">
      <c r="A1140" t="s">
        <v>6118</v>
      </c>
      <c r="B1140" t="s">
        <v>776</v>
      </c>
      <c r="C1140" t="s">
        <v>27</v>
      </c>
      <c r="D1140" t="s">
        <v>28</v>
      </c>
      <c r="F1140" t="s">
        <v>29</v>
      </c>
      <c r="G1140" t="s">
        <v>30</v>
      </c>
      <c r="H1140" t="s">
        <v>6119</v>
      </c>
      <c r="I1140">
        <v>418</v>
      </c>
      <c r="J1140">
        <v>308</v>
      </c>
      <c r="K1140" t="s">
        <v>6120</v>
      </c>
      <c r="L1140">
        <v>2906458</v>
      </c>
      <c r="M1140">
        <v>2378702</v>
      </c>
      <c r="N1140" t="s">
        <v>4663</v>
      </c>
      <c r="O1140">
        <v>952</v>
      </c>
      <c r="P1140">
        <v>43</v>
      </c>
      <c r="Q1140">
        <v>140</v>
      </c>
      <c r="R1140">
        <v>176912</v>
      </c>
      <c r="S1140">
        <v>140</v>
      </c>
      <c r="T1140">
        <v>367948</v>
      </c>
      <c r="U1140">
        <v>5273339</v>
      </c>
      <c r="V1140" t="s">
        <v>6121</v>
      </c>
      <c r="W1140" t="s">
        <v>6122</v>
      </c>
    </row>
    <row r="1141" spans="1:23" x14ac:dyDescent="0.25">
      <c r="A1141" t="s">
        <v>6123</v>
      </c>
      <c r="B1141" t="s">
        <v>776</v>
      </c>
      <c r="C1141" t="s">
        <v>27</v>
      </c>
      <c r="D1141" t="s">
        <v>28</v>
      </c>
      <c r="F1141" t="s">
        <v>37</v>
      </c>
      <c r="G1141" t="s">
        <v>37</v>
      </c>
      <c r="H1141" t="s">
        <v>6124</v>
      </c>
      <c r="I1141">
        <v>745</v>
      </c>
      <c r="J1141">
        <v>546</v>
      </c>
      <c r="K1141" t="s">
        <v>6125</v>
      </c>
      <c r="L1141">
        <v>5101938</v>
      </c>
      <c r="M1141">
        <v>4180864</v>
      </c>
      <c r="N1141" t="s">
        <v>4343</v>
      </c>
      <c r="O1141">
        <v>1026</v>
      </c>
      <c r="P1141">
        <v>37</v>
      </c>
      <c r="Q1141">
        <v>113</v>
      </c>
      <c r="R1141">
        <v>90735</v>
      </c>
      <c r="S1141">
        <v>143</v>
      </c>
      <c r="T1141">
        <v>263583</v>
      </c>
      <c r="U1141">
        <v>4887245</v>
      </c>
      <c r="V1141" t="s">
        <v>6126</v>
      </c>
      <c r="W1141" t="s">
        <v>6127</v>
      </c>
    </row>
    <row r="1142" spans="1:23" x14ac:dyDescent="0.25">
      <c r="A1142" t="s">
        <v>6128</v>
      </c>
      <c r="B1142" t="s">
        <v>776</v>
      </c>
      <c r="C1142" t="s">
        <v>27</v>
      </c>
      <c r="D1142" t="s">
        <v>28</v>
      </c>
      <c r="F1142" t="s">
        <v>37</v>
      </c>
      <c r="G1142" t="s">
        <v>37</v>
      </c>
      <c r="H1142" t="s">
        <v>6129</v>
      </c>
      <c r="I1142">
        <v>1045</v>
      </c>
      <c r="J1142">
        <v>772</v>
      </c>
      <c r="K1142" t="s">
        <v>6130</v>
      </c>
      <c r="L1142">
        <v>7294602</v>
      </c>
      <c r="M1142">
        <v>5991862</v>
      </c>
      <c r="N1142" t="s">
        <v>892</v>
      </c>
      <c r="O1142">
        <v>2311</v>
      </c>
      <c r="P1142">
        <v>98</v>
      </c>
      <c r="Q1142">
        <v>192</v>
      </c>
      <c r="R1142">
        <v>267366</v>
      </c>
      <c r="S1142">
        <v>92</v>
      </c>
      <c r="T1142">
        <v>524274</v>
      </c>
      <c r="U1142">
        <v>5202788</v>
      </c>
      <c r="V1142" t="s">
        <v>6131</v>
      </c>
      <c r="W1142" t="s">
        <v>6132</v>
      </c>
    </row>
    <row r="1143" spans="1:23" x14ac:dyDescent="0.25">
      <c r="A1143" t="s">
        <v>6133</v>
      </c>
      <c r="B1143" t="s">
        <v>776</v>
      </c>
      <c r="C1143" t="s">
        <v>27</v>
      </c>
      <c r="D1143" t="s">
        <v>28</v>
      </c>
      <c r="F1143" t="s">
        <v>37</v>
      </c>
      <c r="G1143" t="s">
        <v>37</v>
      </c>
      <c r="H1143" t="s">
        <v>6134</v>
      </c>
      <c r="I1143">
        <v>641</v>
      </c>
      <c r="J1143">
        <v>472</v>
      </c>
      <c r="K1143" t="s">
        <v>6135</v>
      </c>
      <c r="L1143">
        <v>4438166</v>
      </c>
      <c r="M1143">
        <v>3634678</v>
      </c>
      <c r="N1143" t="s">
        <v>444</v>
      </c>
      <c r="O1143">
        <v>1245</v>
      </c>
      <c r="P1143">
        <v>45</v>
      </c>
      <c r="Q1143">
        <v>129</v>
      </c>
      <c r="R1143">
        <v>62617</v>
      </c>
      <c r="S1143">
        <v>213</v>
      </c>
      <c r="T1143">
        <v>226332</v>
      </c>
      <c r="U1143">
        <v>5199123</v>
      </c>
      <c r="V1143" t="s">
        <v>6136</v>
      </c>
      <c r="W1143" t="s">
        <v>6137</v>
      </c>
    </row>
    <row r="1144" spans="1:23" x14ac:dyDescent="0.25">
      <c r="A1144" t="s">
        <v>6138</v>
      </c>
      <c r="B1144" t="s">
        <v>776</v>
      </c>
      <c r="C1144" t="s">
        <v>27</v>
      </c>
      <c r="D1144" t="s">
        <v>28</v>
      </c>
      <c r="F1144" t="s">
        <v>37</v>
      </c>
      <c r="G1144" t="s">
        <v>37</v>
      </c>
      <c r="H1144" t="s">
        <v>6139</v>
      </c>
      <c r="I1144">
        <v>734</v>
      </c>
      <c r="J1144">
        <v>541</v>
      </c>
      <c r="K1144" t="s">
        <v>6140</v>
      </c>
      <c r="L1144">
        <v>5080694</v>
      </c>
      <c r="M1144">
        <v>4165438</v>
      </c>
      <c r="N1144" t="s">
        <v>911</v>
      </c>
      <c r="O1144">
        <v>1464</v>
      </c>
      <c r="P1144">
        <v>57</v>
      </c>
      <c r="Q1144">
        <v>180</v>
      </c>
      <c r="R1144">
        <v>510039</v>
      </c>
      <c r="S1144">
        <v>36</v>
      </c>
      <c r="T1144">
        <v>687387</v>
      </c>
      <c r="U1144">
        <v>4796616</v>
      </c>
      <c r="V1144" t="s">
        <v>6141</v>
      </c>
      <c r="W1144" t="s">
        <v>6142</v>
      </c>
    </row>
    <row r="1145" spans="1:23" x14ac:dyDescent="0.25">
      <c r="A1145" t="s">
        <v>6143</v>
      </c>
      <c r="B1145" t="s">
        <v>776</v>
      </c>
      <c r="C1145" t="s">
        <v>27</v>
      </c>
      <c r="D1145" t="s">
        <v>28</v>
      </c>
      <c r="F1145" t="s">
        <v>37</v>
      </c>
      <c r="G1145" t="s">
        <v>37</v>
      </c>
      <c r="H1145" t="s">
        <v>6144</v>
      </c>
      <c r="I1145">
        <v>314</v>
      </c>
      <c r="J1145">
        <v>228</v>
      </c>
      <c r="K1145" t="s">
        <v>6145</v>
      </c>
      <c r="L1145">
        <v>2135794</v>
      </c>
      <c r="M1145">
        <v>1746928</v>
      </c>
      <c r="N1145" t="s">
        <v>933</v>
      </c>
      <c r="O1145">
        <v>368</v>
      </c>
      <c r="P1145">
        <v>62</v>
      </c>
      <c r="Q1145">
        <v>168</v>
      </c>
      <c r="R1145">
        <v>178461</v>
      </c>
      <c r="S1145">
        <v>59</v>
      </c>
      <c r="T1145">
        <v>524198</v>
      </c>
      <c r="U1145">
        <v>4861764</v>
      </c>
      <c r="V1145" t="s">
        <v>6146</v>
      </c>
      <c r="W1145" t="s">
        <v>6147</v>
      </c>
    </row>
    <row r="1146" spans="1:23" x14ac:dyDescent="0.25">
      <c r="A1146" t="s">
        <v>6148</v>
      </c>
      <c r="B1146" t="s">
        <v>776</v>
      </c>
      <c r="C1146" t="s">
        <v>27</v>
      </c>
      <c r="D1146" t="s">
        <v>28</v>
      </c>
      <c r="F1146" t="s">
        <v>37</v>
      </c>
      <c r="G1146" t="s">
        <v>37</v>
      </c>
      <c r="H1146" t="s">
        <v>6149</v>
      </c>
      <c r="I1146">
        <v>648</v>
      </c>
      <c r="J1146">
        <v>466</v>
      </c>
      <c r="K1146" t="s">
        <v>6150</v>
      </c>
      <c r="L1146">
        <v>4413052</v>
      </c>
      <c r="M1146">
        <v>3576362</v>
      </c>
      <c r="N1146" t="s">
        <v>4530</v>
      </c>
      <c r="O1146">
        <v>731</v>
      </c>
      <c r="P1146">
        <v>67</v>
      </c>
      <c r="Q1146">
        <v>152</v>
      </c>
      <c r="R1146">
        <v>273532</v>
      </c>
      <c r="S1146">
        <v>66</v>
      </c>
      <c r="T1146">
        <v>722595</v>
      </c>
      <c r="U1146">
        <v>5156285</v>
      </c>
      <c r="V1146" t="s">
        <v>6151</v>
      </c>
      <c r="W1146" t="s">
        <v>6152</v>
      </c>
    </row>
    <row r="1147" spans="1:23" x14ac:dyDescent="0.25">
      <c r="A1147" t="s">
        <v>6153</v>
      </c>
      <c r="B1147" t="s">
        <v>776</v>
      </c>
      <c r="C1147" t="s">
        <v>3362</v>
      </c>
      <c r="D1147" t="s">
        <v>1241</v>
      </c>
      <c r="F1147" t="s">
        <v>37</v>
      </c>
      <c r="G1147" t="s">
        <v>37</v>
      </c>
      <c r="H1147" t="s">
        <v>6154</v>
      </c>
      <c r="I1147">
        <v>281</v>
      </c>
      <c r="J1147">
        <v>208</v>
      </c>
      <c r="K1147" t="s">
        <v>6155</v>
      </c>
      <c r="L1147">
        <v>2040806</v>
      </c>
      <c r="M1147">
        <v>1661642</v>
      </c>
      <c r="N1147" t="s">
        <v>1235</v>
      </c>
      <c r="O1147">
        <v>1330</v>
      </c>
      <c r="P1147">
        <v>47</v>
      </c>
      <c r="Q1147">
        <v>69</v>
      </c>
      <c r="R1147">
        <v>350867</v>
      </c>
      <c r="S1147">
        <v>270</v>
      </c>
      <c r="T1147">
        <v>759410</v>
      </c>
      <c r="U1147">
        <v>4053067</v>
      </c>
      <c r="V1147" t="s">
        <v>6156</v>
      </c>
      <c r="W1147" t="s">
        <v>6157</v>
      </c>
    </row>
    <row r="1148" spans="1:23" x14ac:dyDescent="0.25">
      <c r="A1148" t="s">
        <v>6158</v>
      </c>
      <c r="B1148" t="s">
        <v>776</v>
      </c>
      <c r="C1148" t="s">
        <v>1042</v>
      </c>
      <c r="D1148" t="s">
        <v>1043</v>
      </c>
      <c r="F1148" t="s">
        <v>37</v>
      </c>
      <c r="G1148" t="s">
        <v>37</v>
      </c>
      <c r="H1148" t="s">
        <v>6159</v>
      </c>
      <c r="I1148">
        <v>317</v>
      </c>
      <c r="J1148">
        <v>230</v>
      </c>
      <c r="K1148" t="s">
        <v>6160</v>
      </c>
      <c r="L1148">
        <v>2155516</v>
      </c>
      <c r="M1148">
        <v>1758526</v>
      </c>
      <c r="N1148" t="s">
        <v>4607</v>
      </c>
      <c r="O1148">
        <v>358</v>
      </c>
      <c r="P1148">
        <v>28</v>
      </c>
      <c r="Q1148">
        <v>111</v>
      </c>
      <c r="R1148">
        <v>136446</v>
      </c>
      <c r="S1148">
        <v>110</v>
      </c>
      <c r="T1148">
        <v>464173</v>
      </c>
      <c r="U1148">
        <v>5997778</v>
      </c>
      <c r="V1148" t="s">
        <v>6161</v>
      </c>
      <c r="W1148" t="s">
        <v>6162</v>
      </c>
    </row>
    <row r="1149" spans="1:23" x14ac:dyDescent="0.25">
      <c r="A1149" t="s">
        <v>6163</v>
      </c>
      <c r="B1149" t="s">
        <v>776</v>
      </c>
      <c r="C1149" t="s">
        <v>1109</v>
      </c>
      <c r="D1149" t="s">
        <v>1043</v>
      </c>
      <c r="F1149" t="s">
        <v>37</v>
      </c>
      <c r="G1149" t="s">
        <v>37</v>
      </c>
      <c r="H1149" t="s">
        <v>6164</v>
      </c>
      <c r="I1149">
        <v>367</v>
      </c>
      <c r="J1149">
        <v>262</v>
      </c>
      <c r="K1149" t="s">
        <v>6165</v>
      </c>
      <c r="L1149">
        <v>2495466</v>
      </c>
      <c r="M1149">
        <v>2009374</v>
      </c>
      <c r="N1149" t="s">
        <v>3843</v>
      </c>
      <c r="O1149">
        <v>383</v>
      </c>
      <c r="P1149">
        <v>66</v>
      </c>
      <c r="Q1149">
        <v>188</v>
      </c>
      <c r="R1149">
        <v>227210</v>
      </c>
      <c r="S1149">
        <v>61</v>
      </c>
      <c r="T1149">
        <v>597157</v>
      </c>
      <c r="U1149">
        <v>5390913</v>
      </c>
      <c r="V1149" t="s">
        <v>6166</v>
      </c>
      <c r="W1149" t="s">
        <v>6167</v>
      </c>
    </row>
    <row r="1150" spans="1:23" x14ac:dyDescent="0.25">
      <c r="A1150" t="s">
        <v>6168</v>
      </c>
      <c r="B1150" t="s">
        <v>776</v>
      </c>
      <c r="C1150" t="s">
        <v>1366</v>
      </c>
      <c r="D1150" t="s">
        <v>1317</v>
      </c>
      <c r="F1150" t="s">
        <v>5968</v>
      </c>
      <c r="G1150" t="s">
        <v>37</v>
      </c>
      <c r="H1150" t="s">
        <v>6169</v>
      </c>
      <c r="I1150">
        <v>701</v>
      </c>
      <c r="J1150">
        <v>513</v>
      </c>
      <c r="K1150" t="s">
        <v>6170</v>
      </c>
      <c r="L1150">
        <v>4797558</v>
      </c>
      <c r="M1150">
        <v>3928848</v>
      </c>
      <c r="N1150" t="s">
        <v>4174</v>
      </c>
      <c r="O1150">
        <v>929</v>
      </c>
      <c r="P1150">
        <v>138</v>
      </c>
      <c r="Q1150">
        <v>293</v>
      </c>
      <c r="R1150">
        <v>314718</v>
      </c>
      <c r="S1150">
        <v>49</v>
      </c>
      <c r="T1150">
        <v>573380</v>
      </c>
      <c r="U1150">
        <v>5294422</v>
      </c>
      <c r="V1150" t="s">
        <v>6171</v>
      </c>
      <c r="W1150" t="s">
        <v>6172</v>
      </c>
    </row>
    <row r="1151" spans="1:23" x14ac:dyDescent="0.25">
      <c r="A1151" t="s">
        <v>6173</v>
      </c>
      <c r="B1151" t="s">
        <v>776</v>
      </c>
      <c r="C1151" t="s">
        <v>6174</v>
      </c>
      <c r="D1151" t="s">
        <v>1444</v>
      </c>
      <c r="E1151" t="s">
        <v>2664</v>
      </c>
      <c r="F1151" t="s">
        <v>1068</v>
      </c>
      <c r="G1151" t="s">
        <v>1069</v>
      </c>
      <c r="H1151" t="s">
        <v>6175</v>
      </c>
      <c r="I1151">
        <v>303</v>
      </c>
      <c r="J1151">
        <v>223</v>
      </c>
      <c r="K1151" t="s">
        <v>4387</v>
      </c>
      <c r="L1151">
        <v>2067274</v>
      </c>
      <c r="M1151">
        <v>1709858</v>
      </c>
      <c r="N1151" t="s">
        <v>1028</v>
      </c>
      <c r="O1151">
        <v>346</v>
      </c>
      <c r="P1151">
        <v>31</v>
      </c>
      <c r="Q1151">
        <v>96</v>
      </c>
      <c r="R1151">
        <v>316851</v>
      </c>
      <c r="S1151">
        <v>11</v>
      </c>
      <c r="T1151">
        <v>362709</v>
      </c>
      <c r="U1151">
        <v>1876641</v>
      </c>
      <c r="V1151" t="s">
        <v>6176</v>
      </c>
      <c r="W1151" t="s">
        <v>6177</v>
      </c>
    </row>
    <row r="1152" spans="1:23" x14ac:dyDescent="0.25">
      <c r="A1152" t="s">
        <v>6178</v>
      </c>
      <c r="B1152" t="s">
        <v>776</v>
      </c>
      <c r="C1152" t="s">
        <v>2718</v>
      </c>
      <c r="D1152" t="s">
        <v>2719</v>
      </c>
      <c r="F1152" t="s">
        <v>1068</v>
      </c>
      <c r="G1152" t="s">
        <v>1069</v>
      </c>
      <c r="H1152" t="s">
        <v>6179</v>
      </c>
      <c r="I1152">
        <v>540</v>
      </c>
      <c r="J1152">
        <v>401</v>
      </c>
      <c r="K1152" t="s">
        <v>6180</v>
      </c>
      <c r="L1152">
        <v>3690896</v>
      </c>
      <c r="M1152">
        <v>3073088</v>
      </c>
      <c r="N1152" t="s">
        <v>4420</v>
      </c>
      <c r="O1152">
        <v>700</v>
      </c>
      <c r="P1152">
        <v>35</v>
      </c>
      <c r="Q1152">
        <v>121</v>
      </c>
      <c r="R1152">
        <v>394970</v>
      </c>
      <c r="S1152">
        <v>27</v>
      </c>
      <c r="T1152">
        <v>639618</v>
      </c>
      <c r="U1152">
        <v>1861217</v>
      </c>
      <c r="V1152" t="s">
        <v>6181</v>
      </c>
      <c r="W1152" t="s">
        <v>6182</v>
      </c>
    </row>
    <row r="1153" spans="1:23" x14ac:dyDescent="0.25">
      <c r="A1153" t="s">
        <v>6183</v>
      </c>
      <c r="B1153" t="s">
        <v>776</v>
      </c>
      <c r="C1153" t="s">
        <v>27</v>
      </c>
      <c r="D1153" t="s">
        <v>28</v>
      </c>
      <c r="F1153" t="s">
        <v>6184</v>
      </c>
      <c r="G1153" t="s">
        <v>1477</v>
      </c>
      <c r="H1153" t="s">
        <v>6185</v>
      </c>
      <c r="I1153">
        <v>451</v>
      </c>
      <c r="J1153">
        <v>329</v>
      </c>
      <c r="K1153" t="s">
        <v>6050</v>
      </c>
      <c r="L1153">
        <v>3074734</v>
      </c>
      <c r="M1153">
        <v>2518742</v>
      </c>
      <c r="N1153" t="s">
        <v>6186</v>
      </c>
      <c r="O1153">
        <v>585</v>
      </c>
      <c r="P1153">
        <v>16</v>
      </c>
      <c r="Q1153">
        <v>88</v>
      </c>
      <c r="R1153">
        <v>326007</v>
      </c>
      <c r="S1153">
        <v>104</v>
      </c>
      <c r="T1153">
        <v>651549</v>
      </c>
      <c r="U1153">
        <v>5214308</v>
      </c>
      <c r="V1153" t="s">
        <v>6187</v>
      </c>
      <c r="W1153" t="s">
        <v>6188</v>
      </c>
    </row>
    <row r="1154" spans="1:23" ht="17.25" x14ac:dyDescent="0.25">
      <c r="A1154" t="s">
        <v>6189</v>
      </c>
      <c r="B1154" t="s">
        <v>776</v>
      </c>
      <c r="C1154" t="s">
        <v>1443</v>
      </c>
      <c r="D1154" t="s">
        <v>1444</v>
      </c>
      <c r="F1154" t="s">
        <v>1947</v>
      </c>
      <c r="G1154" t="s">
        <v>1477</v>
      </c>
      <c r="H1154" t="s">
        <v>6190</v>
      </c>
      <c r="I1154">
        <v>699</v>
      </c>
      <c r="J1154">
        <v>595</v>
      </c>
      <c r="K1154" t="s">
        <v>693</v>
      </c>
      <c r="L1154">
        <v>4759364</v>
      </c>
      <c r="M1154">
        <v>4286640</v>
      </c>
      <c r="N1154" t="s">
        <v>6191</v>
      </c>
      <c r="O1154">
        <v>659</v>
      </c>
      <c r="P1154">
        <v>133</v>
      </c>
      <c r="Q1154">
        <v>217</v>
      </c>
      <c r="R1154">
        <v>110285</v>
      </c>
      <c r="S1154">
        <v>800</v>
      </c>
      <c r="T1154">
        <v>310492</v>
      </c>
      <c r="U1154">
        <v>6821402</v>
      </c>
      <c r="V1154" t="s">
        <v>6192</v>
      </c>
      <c r="W1154" t="s">
        <v>6193</v>
      </c>
    </row>
    <row r="1155" spans="1:23" x14ac:dyDescent="0.25">
      <c r="A1155" t="s">
        <v>6194</v>
      </c>
      <c r="B1155" t="s">
        <v>776</v>
      </c>
      <c r="C1155" t="s">
        <v>27</v>
      </c>
      <c r="D1155" t="s">
        <v>28</v>
      </c>
      <c r="F1155" t="s">
        <v>37</v>
      </c>
      <c r="G1155" t="s">
        <v>37</v>
      </c>
      <c r="H1155" t="s">
        <v>6195</v>
      </c>
      <c r="I1155">
        <v>414</v>
      </c>
      <c r="J1155">
        <v>304</v>
      </c>
      <c r="K1155" t="s">
        <v>6196</v>
      </c>
      <c r="L1155">
        <v>2869288</v>
      </c>
      <c r="M1155">
        <v>2343216</v>
      </c>
      <c r="N1155" t="s">
        <v>6051</v>
      </c>
      <c r="O1155">
        <v>790</v>
      </c>
      <c r="P1155">
        <v>27</v>
      </c>
      <c r="Q1155">
        <v>100</v>
      </c>
      <c r="R1155">
        <v>138075</v>
      </c>
      <c r="S1155">
        <v>134</v>
      </c>
      <c r="T1155">
        <v>445512</v>
      </c>
      <c r="U1155">
        <v>5381411</v>
      </c>
      <c r="V1155" t="s">
        <v>6197</v>
      </c>
      <c r="W1155" t="s">
        <v>6198</v>
      </c>
    </row>
    <row r="1156" spans="1:23" x14ac:dyDescent="0.25">
      <c r="A1156" t="s">
        <v>6199</v>
      </c>
      <c r="B1156" t="s">
        <v>776</v>
      </c>
      <c r="C1156" t="s">
        <v>27</v>
      </c>
      <c r="D1156" t="s">
        <v>28</v>
      </c>
      <c r="F1156" t="s">
        <v>37</v>
      </c>
      <c r="G1156" t="s">
        <v>37</v>
      </c>
      <c r="H1156" t="s">
        <v>6200</v>
      </c>
      <c r="I1156">
        <v>415</v>
      </c>
      <c r="J1156">
        <v>288</v>
      </c>
      <c r="K1156" t="s">
        <v>6201</v>
      </c>
      <c r="L1156">
        <v>2828516</v>
      </c>
      <c r="M1156">
        <v>2239480</v>
      </c>
      <c r="N1156" t="s">
        <v>4779</v>
      </c>
      <c r="O1156">
        <v>482</v>
      </c>
      <c r="P1156">
        <v>253</v>
      </c>
      <c r="Q1156">
        <v>105</v>
      </c>
      <c r="R1156">
        <v>176016</v>
      </c>
      <c r="S1156">
        <v>110</v>
      </c>
      <c r="T1156">
        <v>577391</v>
      </c>
      <c r="U1156">
        <v>5095389</v>
      </c>
      <c r="V1156" t="s">
        <v>6202</v>
      </c>
      <c r="W1156" t="s">
        <v>6203</v>
      </c>
    </row>
    <row r="1157" spans="1:23" x14ac:dyDescent="0.25">
      <c r="A1157" t="s">
        <v>6204</v>
      </c>
      <c r="B1157" t="s">
        <v>776</v>
      </c>
      <c r="C1157" t="s">
        <v>27</v>
      </c>
      <c r="D1157" t="s">
        <v>28</v>
      </c>
      <c r="F1157" t="s">
        <v>37</v>
      </c>
      <c r="G1157" t="s">
        <v>37</v>
      </c>
      <c r="H1157" t="s">
        <v>6205</v>
      </c>
      <c r="I1157">
        <v>221</v>
      </c>
      <c r="J1157">
        <v>157</v>
      </c>
      <c r="K1157" t="s">
        <v>6206</v>
      </c>
      <c r="L1157">
        <v>1507530</v>
      </c>
      <c r="M1157">
        <v>1210198</v>
      </c>
      <c r="N1157" t="s">
        <v>3287</v>
      </c>
      <c r="O1157">
        <v>186</v>
      </c>
      <c r="P1157">
        <v>107</v>
      </c>
      <c r="Q1157">
        <v>136</v>
      </c>
      <c r="R1157">
        <v>501662</v>
      </c>
      <c r="S1157">
        <v>37</v>
      </c>
      <c r="T1157">
        <v>721865</v>
      </c>
      <c r="U1157">
        <v>4816130</v>
      </c>
      <c r="V1157" t="s">
        <v>6207</v>
      </c>
      <c r="W1157" t="s">
        <v>6208</v>
      </c>
    </row>
    <row r="1158" spans="1:23" x14ac:dyDescent="0.25">
      <c r="A1158" t="s">
        <v>6209</v>
      </c>
      <c r="B1158" t="s">
        <v>776</v>
      </c>
      <c r="C1158" t="s">
        <v>1109</v>
      </c>
      <c r="D1158" t="s">
        <v>1043</v>
      </c>
      <c r="E1158" t="s">
        <v>1109</v>
      </c>
      <c r="F1158" t="s">
        <v>37</v>
      </c>
      <c r="G1158" t="s">
        <v>37</v>
      </c>
      <c r="H1158" t="s">
        <v>6210</v>
      </c>
      <c r="I1158">
        <v>204</v>
      </c>
      <c r="J1158">
        <v>134</v>
      </c>
      <c r="K1158" t="s">
        <v>6211</v>
      </c>
      <c r="L1158">
        <v>1395498</v>
      </c>
      <c r="M1158">
        <v>1060138</v>
      </c>
      <c r="N1158" t="s">
        <v>6212</v>
      </c>
      <c r="O1158">
        <v>267</v>
      </c>
      <c r="P1158">
        <v>142</v>
      </c>
      <c r="Q1158">
        <v>58</v>
      </c>
      <c r="R1158">
        <v>124848</v>
      </c>
      <c r="S1158">
        <v>82</v>
      </c>
      <c r="T1158">
        <v>365520</v>
      </c>
      <c r="U1158">
        <v>5391950</v>
      </c>
      <c r="V1158" t="s">
        <v>6213</v>
      </c>
      <c r="W1158" t="s">
        <v>6214</v>
      </c>
    </row>
    <row r="1159" spans="1:23" x14ac:dyDescent="0.25">
      <c r="A1159" t="s">
        <v>6215</v>
      </c>
      <c r="B1159" t="s">
        <v>776</v>
      </c>
      <c r="C1159" t="s">
        <v>27</v>
      </c>
      <c r="D1159" t="s">
        <v>28</v>
      </c>
      <c r="F1159" t="s">
        <v>37</v>
      </c>
      <c r="G1159" t="s">
        <v>37</v>
      </c>
      <c r="H1159" t="s">
        <v>6216</v>
      </c>
      <c r="I1159">
        <v>208</v>
      </c>
      <c r="J1159">
        <v>147</v>
      </c>
      <c r="K1159" t="s">
        <v>6217</v>
      </c>
      <c r="L1159">
        <v>1417368</v>
      </c>
      <c r="M1159">
        <v>1137806</v>
      </c>
      <c r="N1159" t="s">
        <v>3287</v>
      </c>
      <c r="O1159">
        <v>169</v>
      </c>
      <c r="P1159">
        <v>82</v>
      </c>
      <c r="Q1159">
        <v>37</v>
      </c>
      <c r="R1159">
        <v>133520</v>
      </c>
      <c r="S1159">
        <v>96</v>
      </c>
      <c r="T1159">
        <v>465102</v>
      </c>
      <c r="U1159">
        <v>4798076</v>
      </c>
      <c r="V1159" t="s">
        <v>6218</v>
      </c>
      <c r="W1159" t="s">
        <v>6219</v>
      </c>
    </row>
    <row r="1160" spans="1:23" x14ac:dyDescent="0.25">
      <c r="A1160" t="s">
        <v>6220</v>
      </c>
      <c r="B1160" t="s">
        <v>776</v>
      </c>
      <c r="C1160" t="s">
        <v>27</v>
      </c>
      <c r="D1160" t="s">
        <v>28</v>
      </c>
      <c r="F1160" t="s">
        <v>37</v>
      </c>
      <c r="G1160" t="s">
        <v>37</v>
      </c>
      <c r="H1160" t="s">
        <v>6221</v>
      </c>
      <c r="I1160">
        <v>356</v>
      </c>
      <c r="J1160">
        <v>259</v>
      </c>
      <c r="K1160" t="s">
        <v>32</v>
      </c>
      <c r="L1160">
        <v>2443270</v>
      </c>
      <c r="M1160">
        <v>1988096</v>
      </c>
      <c r="N1160" t="s">
        <v>1883</v>
      </c>
      <c r="O1160">
        <v>392</v>
      </c>
      <c r="P1160">
        <v>233</v>
      </c>
      <c r="Q1160">
        <v>183</v>
      </c>
      <c r="R1160">
        <v>123785</v>
      </c>
      <c r="S1160">
        <v>116</v>
      </c>
      <c r="T1160">
        <v>320673</v>
      </c>
      <c r="U1160">
        <v>4841361</v>
      </c>
      <c r="V1160" t="s">
        <v>6222</v>
      </c>
      <c r="W1160" t="s">
        <v>6223</v>
      </c>
    </row>
    <row r="1161" spans="1:23" x14ac:dyDescent="0.25">
      <c r="A1161" t="s">
        <v>6224</v>
      </c>
      <c r="B1161" t="s">
        <v>776</v>
      </c>
      <c r="C1161" t="s">
        <v>27</v>
      </c>
      <c r="D1161" t="s">
        <v>28</v>
      </c>
      <c r="F1161" t="s">
        <v>37</v>
      </c>
      <c r="G1161" t="s">
        <v>37</v>
      </c>
      <c r="H1161" t="s">
        <v>6225</v>
      </c>
      <c r="I1161">
        <v>281</v>
      </c>
      <c r="J1161">
        <v>195</v>
      </c>
      <c r="K1161" t="s">
        <v>6226</v>
      </c>
      <c r="L1161">
        <v>1914770</v>
      </c>
      <c r="M1161">
        <v>1517678</v>
      </c>
      <c r="N1161" t="s">
        <v>5134</v>
      </c>
      <c r="O1161">
        <v>314</v>
      </c>
      <c r="P1161">
        <v>170</v>
      </c>
      <c r="Q1161">
        <v>192</v>
      </c>
      <c r="R1161">
        <v>169462</v>
      </c>
      <c r="S1161">
        <v>89</v>
      </c>
      <c r="T1161">
        <v>320787</v>
      </c>
      <c r="U1161">
        <v>4996444</v>
      </c>
      <c r="V1161" t="s">
        <v>6227</v>
      </c>
      <c r="W1161" t="s">
        <v>6228</v>
      </c>
    </row>
    <row r="1162" spans="1:23" x14ac:dyDescent="0.25">
      <c r="A1162" t="s">
        <v>6229</v>
      </c>
      <c r="B1162" t="s">
        <v>776</v>
      </c>
      <c r="C1162" t="s">
        <v>27</v>
      </c>
      <c r="D1162" t="s">
        <v>28</v>
      </c>
      <c r="F1162" t="s">
        <v>37</v>
      </c>
      <c r="G1162" t="s">
        <v>37</v>
      </c>
      <c r="H1162" t="s">
        <v>6230</v>
      </c>
      <c r="I1162">
        <v>273</v>
      </c>
      <c r="J1162">
        <v>194</v>
      </c>
      <c r="K1162" t="s">
        <v>6231</v>
      </c>
      <c r="L1162">
        <v>1858632</v>
      </c>
      <c r="M1162">
        <v>1497354</v>
      </c>
      <c r="N1162" t="s">
        <v>6232</v>
      </c>
      <c r="O1162">
        <v>234</v>
      </c>
      <c r="P1162">
        <v>128</v>
      </c>
      <c r="Q1162">
        <v>125</v>
      </c>
      <c r="R1162">
        <v>163017</v>
      </c>
      <c r="S1162">
        <v>89</v>
      </c>
      <c r="T1162">
        <v>476507</v>
      </c>
      <c r="U1162">
        <v>4975567</v>
      </c>
      <c r="V1162" t="s">
        <v>6233</v>
      </c>
      <c r="W1162" t="s">
        <v>6234</v>
      </c>
    </row>
    <row r="1163" spans="1:23" x14ac:dyDescent="0.25">
      <c r="A1163" t="s">
        <v>6235</v>
      </c>
      <c r="B1163" t="s">
        <v>776</v>
      </c>
      <c r="C1163" t="s">
        <v>27</v>
      </c>
      <c r="D1163" t="s">
        <v>28</v>
      </c>
      <c r="F1163" t="s">
        <v>37</v>
      </c>
      <c r="G1163" t="s">
        <v>37</v>
      </c>
      <c r="H1163" t="s">
        <v>6236</v>
      </c>
      <c r="I1163">
        <v>348</v>
      </c>
      <c r="J1163">
        <v>251</v>
      </c>
      <c r="K1163" t="s">
        <v>4313</v>
      </c>
      <c r="L1163">
        <v>2393924</v>
      </c>
      <c r="M1163">
        <v>1941404</v>
      </c>
      <c r="N1163" t="s">
        <v>6237</v>
      </c>
      <c r="O1163">
        <v>426</v>
      </c>
      <c r="P1163">
        <v>203</v>
      </c>
      <c r="Q1163">
        <v>216</v>
      </c>
      <c r="R1163">
        <v>249649</v>
      </c>
      <c r="S1163">
        <v>85</v>
      </c>
      <c r="T1163">
        <v>540245</v>
      </c>
      <c r="U1163">
        <v>4926070</v>
      </c>
      <c r="V1163" t="s">
        <v>6238</v>
      </c>
      <c r="W1163" t="s">
        <v>6239</v>
      </c>
    </row>
    <row r="1164" spans="1:23" x14ac:dyDescent="0.25">
      <c r="A1164" t="s">
        <v>6240</v>
      </c>
      <c r="B1164" t="s">
        <v>776</v>
      </c>
      <c r="C1164" t="s">
        <v>1443</v>
      </c>
      <c r="D1164" t="s">
        <v>1444</v>
      </c>
      <c r="F1164" t="s">
        <v>37</v>
      </c>
      <c r="G1164" t="s">
        <v>37</v>
      </c>
      <c r="H1164" t="s">
        <v>6241</v>
      </c>
      <c r="I1164">
        <v>383</v>
      </c>
      <c r="J1164">
        <v>266</v>
      </c>
      <c r="K1164" t="s">
        <v>6242</v>
      </c>
      <c r="L1164">
        <v>2638194</v>
      </c>
      <c r="M1164">
        <v>2064890</v>
      </c>
      <c r="N1164" t="s">
        <v>6243</v>
      </c>
      <c r="O1164">
        <v>648</v>
      </c>
      <c r="P1164">
        <v>327</v>
      </c>
      <c r="Q1164">
        <v>240</v>
      </c>
      <c r="R1164">
        <v>78745</v>
      </c>
      <c r="S1164">
        <v>156</v>
      </c>
      <c r="T1164">
        <v>387558</v>
      </c>
      <c r="U1164">
        <v>6940262</v>
      </c>
      <c r="V1164" t="s">
        <v>6244</v>
      </c>
      <c r="W1164" t="s">
        <v>6245</v>
      </c>
    </row>
    <row r="1165" spans="1:23" x14ac:dyDescent="0.25">
      <c r="A1165" t="s">
        <v>6246</v>
      </c>
      <c r="B1165" t="s">
        <v>776</v>
      </c>
      <c r="C1165" t="s">
        <v>27</v>
      </c>
      <c r="D1165" t="s">
        <v>28</v>
      </c>
      <c r="F1165" t="s">
        <v>37</v>
      </c>
      <c r="G1165" t="s">
        <v>37</v>
      </c>
      <c r="H1165" t="s">
        <v>6247</v>
      </c>
      <c r="I1165">
        <v>347</v>
      </c>
      <c r="J1165">
        <v>252</v>
      </c>
      <c r="K1165" t="s">
        <v>6248</v>
      </c>
      <c r="L1165">
        <v>2423322</v>
      </c>
      <c r="M1165">
        <v>1960050</v>
      </c>
      <c r="N1165" t="s">
        <v>6249</v>
      </c>
      <c r="O1165">
        <v>646</v>
      </c>
      <c r="P1165">
        <v>303</v>
      </c>
      <c r="Q1165">
        <v>110</v>
      </c>
      <c r="R1165">
        <v>173201</v>
      </c>
      <c r="S1165">
        <v>116</v>
      </c>
      <c r="T1165">
        <v>278024</v>
      </c>
      <c r="U1165">
        <v>5202299</v>
      </c>
      <c r="V1165" t="s">
        <v>6250</v>
      </c>
      <c r="W1165" t="s">
        <v>6251</v>
      </c>
    </row>
    <row r="1166" spans="1:23" x14ac:dyDescent="0.25">
      <c r="A1166" t="s">
        <v>6252</v>
      </c>
      <c r="B1166" t="s">
        <v>776</v>
      </c>
      <c r="C1166" t="s">
        <v>1240</v>
      </c>
      <c r="D1166" t="s">
        <v>1241</v>
      </c>
      <c r="F1166" t="s">
        <v>37</v>
      </c>
      <c r="G1166" t="s">
        <v>37</v>
      </c>
      <c r="H1166" t="s">
        <v>6253</v>
      </c>
      <c r="I1166">
        <v>346</v>
      </c>
      <c r="J1166">
        <v>251</v>
      </c>
      <c r="K1166" t="s">
        <v>6254</v>
      </c>
      <c r="L1166">
        <v>2377860</v>
      </c>
      <c r="M1166">
        <v>1942228</v>
      </c>
      <c r="N1166" t="s">
        <v>4884</v>
      </c>
      <c r="O1166">
        <v>354</v>
      </c>
      <c r="P1166">
        <v>223</v>
      </c>
      <c r="Q1166">
        <v>61</v>
      </c>
      <c r="R1166">
        <v>125956</v>
      </c>
      <c r="S1166">
        <v>64</v>
      </c>
      <c r="T1166">
        <v>292249</v>
      </c>
      <c r="U1166">
        <v>3925804</v>
      </c>
      <c r="V1166" t="s">
        <v>6255</v>
      </c>
      <c r="W1166" t="s">
        <v>6256</v>
      </c>
    </row>
    <row r="1167" spans="1:23" x14ac:dyDescent="0.25">
      <c r="A1167" t="s">
        <v>6257</v>
      </c>
      <c r="B1167" t="s">
        <v>776</v>
      </c>
      <c r="C1167" t="s">
        <v>27</v>
      </c>
      <c r="D1167" t="s">
        <v>28</v>
      </c>
      <c r="F1167" t="s">
        <v>37</v>
      </c>
      <c r="G1167" t="s">
        <v>37</v>
      </c>
      <c r="H1167" t="s">
        <v>6258</v>
      </c>
      <c r="I1167">
        <v>391</v>
      </c>
      <c r="J1167">
        <v>282</v>
      </c>
      <c r="K1167" t="s">
        <v>6259</v>
      </c>
      <c r="L1167">
        <v>2718378</v>
      </c>
      <c r="M1167">
        <v>2194162</v>
      </c>
      <c r="N1167" t="s">
        <v>162</v>
      </c>
      <c r="O1167">
        <v>669</v>
      </c>
      <c r="P1167">
        <v>338</v>
      </c>
      <c r="Q1167">
        <v>103</v>
      </c>
      <c r="R1167">
        <v>295491</v>
      </c>
      <c r="S1167">
        <v>122</v>
      </c>
      <c r="T1167">
        <v>626317</v>
      </c>
      <c r="U1167">
        <v>5265421</v>
      </c>
      <c r="V1167" t="s">
        <v>6260</v>
      </c>
      <c r="W1167" t="s">
        <v>6261</v>
      </c>
    </row>
    <row r="1168" spans="1:23" x14ac:dyDescent="0.25">
      <c r="A1168" t="s">
        <v>6262</v>
      </c>
      <c r="B1168" t="s">
        <v>776</v>
      </c>
      <c r="C1168" t="s">
        <v>27</v>
      </c>
      <c r="D1168" t="s">
        <v>28</v>
      </c>
      <c r="F1168" t="s">
        <v>37</v>
      </c>
      <c r="G1168" t="s">
        <v>37</v>
      </c>
      <c r="H1168" t="s">
        <v>6263</v>
      </c>
      <c r="I1168">
        <v>194</v>
      </c>
      <c r="J1168">
        <v>138</v>
      </c>
      <c r="K1168" t="s">
        <v>6264</v>
      </c>
      <c r="L1168">
        <v>1321102</v>
      </c>
      <c r="M1168">
        <v>1066614</v>
      </c>
      <c r="N1168" t="s">
        <v>186</v>
      </c>
      <c r="O1168">
        <v>204</v>
      </c>
      <c r="P1168">
        <v>10</v>
      </c>
      <c r="Q1168">
        <v>36</v>
      </c>
      <c r="R1168">
        <v>137355</v>
      </c>
      <c r="S1168">
        <v>82</v>
      </c>
      <c r="T1168">
        <v>309464</v>
      </c>
      <c r="U1168">
        <v>4855819</v>
      </c>
      <c r="V1168" t="s">
        <v>6265</v>
      </c>
      <c r="W1168" t="s">
        <v>6266</v>
      </c>
    </row>
    <row r="1169" spans="1:23" x14ac:dyDescent="0.25">
      <c r="A1169" t="s">
        <v>6267</v>
      </c>
      <c r="B1169" t="s">
        <v>776</v>
      </c>
      <c r="C1169" t="s">
        <v>1316</v>
      </c>
      <c r="D1169" t="s">
        <v>1317</v>
      </c>
      <c r="E1169" t="s">
        <v>1316</v>
      </c>
      <c r="F1169" t="s">
        <v>1068</v>
      </c>
      <c r="G1169" t="s">
        <v>1069</v>
      </c>
      <c r="H1169" t="s">
        <v>6268</v>
      </c>
      <c r="I1169">
        <v>381</v>
      </c>
      <c r="J1169">
        <v>267</v>
      </c>
      <c r="K1169" t="s">
        <v>6269</v>
      </c>
      <c r="L1169">
        <v>2584928</v>
      </c>
      <c r="M1169">
        <v>2064658</v>
      </c>
      <c r="N1169" t="s">
        <v>5950</v>
      </c>
      <c r="O1169">
        <v>420</v>
      </c>
      <c r="P1169">
        <v>83</v>
      </c>
      <c r="Q1169">
        <v>170</v>
      </c>
      <c r="R1169">
        <v>189420</v>
      </c>
      <c r="S1169">
        <v>58</v>
      </c>
      <c r="T1169">
        <v>539245</v>
      </c>
      <c r="U1169">
        <v>4690896</v>
      </c>
      <c r="V1169" t="s">
        <v>6270</v>
      </c>
      <c r="W1169" t="s">
        <v>6271</v>
      </c>
    </row>
    <row r="1170" spans="1:23" x14ac:dyDescent="0.25">
      <c r="A1170" t="s">
        <v>6272</v>
      </c>
      <c r="B1170" t="s">
        <v>776</v>
      </c>
      <c r="C1170" t="s">
        <v>1240</v>
      </c>
      <c r="D1170" t="s">
        <v>1241</v>
      </c>
      <c r="F1170" t="s">
        <v>37</v>
      </c>
      <c r="G1170" t="s">
        <v>37</v>
      </c>
      <c r="H1170" t="s">
        <v>6273</v>
      </c>
      <c r="I1170">
        <v>213</v>
      </c>
      <c r="J1170">
        <v>146</v>
      </c>
      <c r="K1170" t="s">
        <v>6274</v>
      </c>
      <c r="L1170">
        <v>1448608</v>
      </c>
      <c r="M1170">
        <v>1147256</v>
      </c>
      <c r="N1170" t="s">
        <v>6275</v>
      </c>
      <c r="O1170">
        <v>295</v>
      </c>
      <c r="P1170">
        <v>8</v>
      </c>
      <c r="Q1170">
        <v>31</v>
      </c>
      <c r="R1170">
        <v>28378</v>
      </c>
      <c r="S1170">
        <v>280</v>
      </c>
      <c r="T1170">
        <v>83581</v>
      </c>
      <c r="U1170">
        <v>4078427</v>
      </c>
      <c r="V1170" t="s">
        <v>6276</v>
      </c>
      <c r="W1170" t="s">
        <v>6277</v>
      </c>
    </row>
    <row r="1171" spans="1:23" x14ac:dyDescent="0.25">
      <c r="A1171" t="s">
        <v>6278</v>
      </c>
      <c r="B1171" t="s">
        <v>776</v>
      </c>
      <c r="C1171" t="s">
        <v>1443</v>
      </c>
      <c r="D1171" t="s">
        <v>1444</v>
      </c>
      <c r="F1171" t="s">
        <v>37</v>
      </c>
      <c r="G1171" t="s">
        <v>37</v>
      </c>
      <c r="H1171" t="s">
        <v>6279</v>
      </c>
      <c r="I1171">
        <v>192</v>
      </c>
      <c r="J1171">
        <v>132</v>
      </c>
      <c r="K1171" t="s">
        <v>6280</v>
      </c>
      <c r="L1171">
        <v>1307542</v>
      </c>
      <c r="M1171">
        <v>1028456</v>
      </c>
      <c r="N1171" t="s">
        <v>498</v>
      </c>
      <c r="O1171">
        <v>285</v>
      </c>
      <c r="P1171">
        <v>32</v>
      </c>
      <c r="Q1171">
        <v>70</v>
      </c>
      <c r="R1171">
        <v>39746</v>
      </c>
      <c r="S1171">
        <v>277</v>
      </c>
      <c r="T1171">
        <v>179662</v>
      </c>
      <c r="U1171">
        <v>6528802</v>
      </c>
      <c r="V1171" t="s">
        <v>6281</v>
      </c>
      <c r="W1171" t="s">
        <v>6282</v>
      </c>
    </row>
    <row r="1172" spans="1:23" x14ac:dyDescent="0.25">
      <c r="A1172" t="s">
        <v>6283</v>
      </c>
      <c r="B1172" t="s">
        <v>776</v>
      </c>
      <c r="C1172" t="s">
        <v>27</v>
      </c>
      <c r="D1172" t="s">
        <v>28</v>
      </c>
      <c r="F1172" t="s">
        <v>37</v>
      </c>
      <c r="G1172" t="s">
        <v>37</v>
      </c>
      <c r="H1172" t="s">
        <v>6284</v>
      </c>
      <c r="I1172">
        <v>175</v>
      </c>
      <c r="J1172">
        <v>144</v>
      </c>
      <c r="K1172" t="s">
        <v>6285</v>
      </c>
      <c r="L1172">
        <v>1193086</v>
      </c>
      <c r="M1172">
        <v>1063942</v>
      </c>
      <c r="N1172" t="s">
        <v>96</v>
      </c>
      <c r="O1172">
        <v>103</v>
      </c>
      <c r="P1172">
        <v>52</v>
      </c>
      <c r="Q1172">
        <v>48</v>
      </c>
      <c r="R1172">
        <v>149275</v>
      </c>
      <c r="S1172">
        <v>134</v>
      </c>
      <c r="T1172">
        <v>427814</v>
      </c>
      <c r="U1172">
        <v>5171810</v>
      </c>
      <c r="V1172" t="s">
        <v>6286</v>
      </c>
      <c r="W1172" t="s">
        <v>6287</v>
      </c>
    </row>
    <row r="1173" spans="1:23" x14ac:dyDescent="0.25">
      <c r="A1173" t="s">
        <v>6288</v>
      </c>
      <c r="B1173" t="s">
        <v>776</v>
      </c>
      <c r="C1173" t="s">
        <v>27</v>
      </c>
      <c r="D1173" t="s">
        <v>28</v>
      </c>
      <c r="F1173" t="s">
        <v>37</v>
      </c>
      <c r="G1173" t="s">
        <v>37</v>
      </c>
      <c r="H1173" t="s">
        <v>6289</v>
      </c>
      <c r="I1173">
        <v>186</v>
      </c>
      <c r="J1173">
        <v>132</v>
      </c>
      <c r="K1173" t="s">
        <v>6290</v>
      </c>
      <c r="L1173">
        <v>1268298</v>
      </c>
      <c r="M1173">
        <v>1020464</v>
      </c>
      <c r="N1173" t="s">
        <v>6291</v>
      </c>
      <c r="O1173">
        <v>232</v>
      </c>
      <c r="P1173">
        <v>46</v>
      </c>
      <c r="Q1173">
        <v>108</v>
      </c>
      <c r="R1173">
        <v>118671</v>
      </c>
      <c r="S1173">
        <v>91</v>
      </c>
      <c r="T1173">
        <v>321679</v>
      </c>
      <c r="U1173">
        <v>4863969</v>
      </c>
      <c r="V1173" t="s">
        <v>6292</v>
      </c>
      <c r="W1173" t="s">
        <v>6293</v>
      </c>
    </row>
    <row r="1174" spans="1:23" x14ac:dyDescent="0.25">
      <c r="A1174" t="s">
        <v>6294</v>
      </c>
      <c r="B1174" t="s">
        <v>776</v>
      </c>
      <c r="C1174" t="s">
        <v>27</v>
      </c>
      <c r="D1174" t="s">
        <v>28</v>
      </c>
      <c r="F1174" t="s">
        <v>37</v>
      </c>
      <c r="G1174" t="s">
        <v>37</v>
      </c>
      <c r="H1174" t="s">
        <v>6295</v>
      </c>
      <c r="I1174">
        <v>410</v>
      </c>
      <c r="J1174">
        <v>297</v>
      </c>
      <c r="K1174" t="s">
        <v>6296</v>
      </c>
      <c r="L1174">
        <v>2787740</v>
      </c>
      <c r="M1174">
        <v>2276452</v>
      </c>
      <c r="N1174" t="s">
        <v>6297</v>
      </c>
      <c r="O1174">
        <v>522</v>
      </c>
      <c r="P1174">
        <v>67</v>
      </c>
      <c r="Q1174">
        <v>137</v>
      </c>
      <c r="R1174">
        <v>204006</v>
      </c>
      <c r="S1174">
        <v>116</v>
      </c>
      <c r="T1174">
        <v>918627</v>
      </c>
      <c r="U1174">
        <v>5315687</v>
      </c>
      <c r="V1174" t="s">
        <v>6298</v>
      </c>
      <c r="W1174" t="s">
        <v>6299</v>
      </c>
    </row>
    <row r="1175" spans="1:23" x14ac:dyDescent="0.25">
      <c r="A1175" t="s">
        <v>6300</v>
      </c>
      <c r="B1175" t="s">
        <v>776</v>
      </c>
      <c r="C1175" t="s">
        <v>27</v>
      </c>
      <c r="D1175" t="s">
        <v>28</v>
      </c>
      <c r="F1175" t="s">
        <v>37</v>
      </c>
      <c r="G1175" t="s">
        <v>37</v>
      </c>
      <c r="H1175" t="s">
        <v>6301</v>
      </c>
      <c r="I1175">
        <v>527</v>
      </c>
      <c r="J1175">
        <v>385</v>
      </c>
      <c r="K1175" t="s">
        <v>4332</v>
      </c>
      <c r="L1175">
        <v>3578808</v>
      </c>
      <c r="M1175">
        <v>2935840</v>
      </c>
      <c r="N1175" t="s">
        <v>3556</v>
      </c>
      <c r="O1175">
        <v>545</v>
      </c>
      <c r="P1175">
        <v>67</v>
      </c>
      <c r="Q1175">
        <v>192</v>
      </c>
      <c r="R1175">
        <v>222796</v>
      </c>
      <c r="S1175">
        <v>89</v>
      </c>
      <c r="T1175">
        <v>559356</v>
      </c>
      <c r="U1175">
        <v>5108060</v>
      </c>
      <c r="V1175" t="s">
        <v>6302</v>
      </c>
      <c r="W1175" t="s">
        <v>6303</v>
      </c>
    </row>
    <row r="1176" spans="1:23" x14ac:dyDescent="0.25">
      <c r="A1176" t="s">
        <v>6304</v>
      </c>
      <c r="B1176" t="s">
        <v>776</v>
      </c>
      <c r="C1176" t="s">
        <v>27</v>
      </c>
      <c r="D1176" t="s">
        <v>28</v>
      </c>
      <c r="F1176" t="s">
        <v>37</v>
      </c>
      <c r="G1176" t="s">
        <v>37</v>
      </c>
      <c r="H1176" t="s">
        <v>6305</v>
      </c>
      <c r="I1176">
        <v>234</v>
      </c>
      <c r="J1176">
        <v>170</v>
      </c>
      <c r="K1176" t="s">
        <v>6306</v>
      </c>
      <c r="L1176">
        <v>1591624</v>
      </c>
      <c r="M1176">
        <v>1301644</v>
      </c>
      <c r="N1176" t="s">
        <v>6307</v>
      </c>
      <c r="O1176">
        <v>233</v>
      </c>
      <c r="P1176">
        <v>11</v>
      </c>
      <c r="Q1176">
        <v>49</v>
      </c>
      <c r="R1176">
        <v>146372</v>
      </c>
      <c r="S1176">
        <v>95</v>
      </c>
      <c r="T1176">
        <v>256984</v>
      </c>
      <c r="U1176">
        <v>5137463</v>
      </c>
      <c r="V1176" t="s">
        <v>6308</v>
      </c>
      <c r="W1176" t="s">
        <v>6309</v>
      </c>
    </row>
    <row r="1177" spans="1:23" x14ac:dyDescent="0.25">
      <c r="A1177" t="s">
        <v>6310</v>
      </c>
      <c r="B1177" t="s">
        <v>776</v>
      </c>
      <c r="C1177" t="s">
        <v>1109</v>
      </c>
      <c r="D1177" t="s">
        <v>1043</v>
      </c>
      <c r="E1177" t="s">
        <v>1168</v>
      </c>
      <c r="F1177" t="s">
        <v>37</v>
      </c>
      <c r="G1177" t="s">
        <v>37</v>
      </c>
      <c r="H1177" t="s">
        <v>6311</v>
      </c>
      <c r="I1177">
        <v>520</v>
      </c>
      <c r="J1177">
        <v>378</v>
      </c>
      <c r="K1177" t="s">
        <v>6312</v>
      </c>
      <c r="L1177">
        <v>3562114</v>
      </c>
      <c r="M1177">
        <v>2896950</v>
      </c>
      <c r="N1177" t="s">
        <v>3479</v>
      </c>
      <c r="O1177">
        <v>739</v>
      </c>
      <c r="P1177">
        <v>33</v>
      </c>
      <c r="Q1177">
        <v>151</v>
      </c>
      <c r="R1177">
        <v>287504</v>
      </c>
      <c r="S1177">
        <v>102</v>
      </c>
      <c r="T1177">
        <v>419733</v>
      </c>
      <c r="U1177">
        <v>5689610</v>
      </c>
      <c r="V1177" t="s">
        <v>6313</v>
      </c>
      <c r="W1177" t="s">
        <v>6314</v>
      </c>
    </row>
    <row r="1178" spans="1:23" x14ac:dyDescent="0.25">
      <c r="A1178" t="s">
        <v>6315</v>
      </c>
      <c r="B1178" t="s">
        <v>776</v>
      </c>
      <c r="C1178" t="s">
        <v>1109</v>
      </c>
      <c r="D1178" t="s">
        <v>1043</v>
      </c>
      <c r="F1178" t="s">
        <v>37</v>
      </c>
      <c r="G1178" t="s">
        <v>37</v>
      </c>
      <c r="H1178" t="s">
        <v>6316</v>
      </c>
      <c r="I1178">
        <v>689</v>
      </c>
      <c r="J1178">
        <v>500</v>
      </c>
      <c r="K1178" t="s">
        <v>6317</v>
      </c>
      <c r="L1178">
        <v>4769214</v>
      </c>
      <c r="M1178">
        <v>3869868</v>
      </c>
      <c r="N1178" t="s">
        <v>6318</v>
      </c>
      <c r="O1178">
        <v>1282</v>
      </c>
      <c r="P1178">
        <v>53</v>
      </c>
      <c r="Q1178">
        <v>180</v>
      </c>
      <c r="R1178">
        <v>231722</v>
      </c>
      <c r="S1178">
        <v>137</v>
      </c>
      <c r="T1178">
        <v>568102</v>
      </c>
      <c r="U1178">
        <v>5641060</v>
      </c>
      <c r="V1178" t="s">
        <v>6319</v>
      </c>
      <c r="W1178" t="s">
        <v>6320</v>
      </c>
    </row>
    <row r="1179" spans="1:23" x14ac:dyDescent="0.25">
      <c r="A1179" t="s">
        <v>6321</v>
      </c>
      <c r="B1179" t="s">
        <v>776</v>
      </c>
      <c r="C1179" t="s">
        <v>27</v>
      </c>
      <c r="D1179" t="s">
        <v>28</v>
      </c>
      <c r="F1179" t="s">
        <v>37</v>
      </c>
      <c r="G1179" t="s">
        <v>37</v>
      </c>
      <c r="H1179" t="s">
        <v>6322</v>
      </c>
      <c r="I1179">
        <v>462</v>
      </c>
      <c r="J1179">
        <v>341</v>
      </c>
      <c r="K1179" t="s">
        <v>6323</v>
      </c>
      <c r="L1179">
        <v>3161374</v>
      </c>
      <c r="M1179">
        <v>2601978</v>
      </c>
      <c r="N1179" t="s">
        <v>4758</v>
      </c>
      <c r="O1179">
        <v>648</v>
      </c>
      <c r="P1179">
        <v>21</v>
      </c>
      <c r="Q1179">
        <v>109</v>
      </c>
      <c r="R1179">
        <v>184882</v>
      </c>
      <c r="S1179">
        <v>99</v>
      </c>
      <c r="T1179">
        <v>426967</v>
      </c>
      <c r="U1179">
        <v>4843167</v>
      </c>
      <c r="V1179" t="s">
        <v>6324</v>
      </c>
      <c r="W1179" t="s">
        <v>6325</v>
      </c>
    </row>
    <row r="1180" spans="1:23" x14ac:dyDescent="0.25">
      <c r="A1180" t="s">
        <v>6326</v>
      </c>
      <c r="B1180" t="s">
        <v>776</v>
      </c>
      <c r="C1180" t="s">
        <v>27</v>
      </c>
      <c r="D1180" t="s">
        <v>28</v>
      </c>
      <c r="F1180" t="s">
        <v>37</v>
      </c>
      <c r="G1180" t="s">
        <v>37</v>
      </c>
      <c r="H1180" t="s">
        <v>6327</v>
      </c>
      <c r="I1180">
        <v>414</v>
      </c>
      <c r="J1180">
        <v>300</v>
      </c>
      <c r="K1180" t="s">
        <v>6328</v>
      </c>
      <c r="L1180">
        <v>2842474</v>
      </c>
      <c r="M1180">
        <v>2312542</v>
      </c>
      <c r="N1180" t="s">
        <v>516</v>
      </c>
      <c r="O1180">
        <v>734</v>
      </c>
      <c r="P1180">
        <v>18</v>
      </c>
      <c r="Q1180">
        <v>70</v>
      </c>
      <c r="R1180">
        <v>290192</v>
      </c>
      <c r="S1180">
        <v>93</v>
      </c>
      <c r="T1180">
        <v>704991</v>
      </c>
      <c r="U1180">
        <v>5309338</v>
      </c>
      <c r="V1180" t="s">
        <v>6329</v>
      </c>
      <c r="W1180" t="s">
        <v>6330</v>
      </c>
    </row>
    <row r="1181" spans="1:23" x14ac:dyDescent="0.25">
      <c r="A1181" t="s">
        <v>6331</v>
      </c>
      <c r="B1181" t="s">
        <v>776</v>
      </c>
      <c r="C1181" t="s">
        <v>27</v>
      </c>
      <c r="D1181" t="s">
        <v>28</v>
      </c>
      <c r="F1181" t="s">
        <v>37</v>
      </c>
      <c r="G1181" t="s">
        <v>37</v>
      </c>
      <c r="H1181" t="s">
        <v>6332</v>
      </c>
      <c r="I1181">
        <v>301</v>
      </c>
      <c r="J1181">
        <v>216</v>
      </c>
      <c r="K1181" t="s">
        <v>6333</v>
      </c>
      <c r="L1181">
        <v>2040954</v>
      </c>
      <c r="M1181">
        <v>1655136</v>
      </c>
      <c r="N1181" t="s">
        <v>6237</v>
      </c>
      <c r="O1181">
        <v>272</v>
      </c>
      <c r="P1181">
        <v>58</v>
      </c>
      <c r="Q1181">
        <v>130</v>
      </c>
      <c r="R1181">
        <v>139705</v>
      </c>
      <c r="S1181">
        <v>91</v>
      </c>
      <c r="T1181">
        <v>352269</v>
      </c>
      <c r="U1181">
        <v>4998101</v>
      </c>
      <c r="V1181" t="s">
        <v>6334</v>
      </c>
      <c r="W1181" t="s">
        <v>6335</v>
      </c>
    </row>
    <row r="1182" spans="1:23" x14ac:dyDescent="0.25">
      <c r="A1182" t="s">
        <v>6336</v>
      </c>
      <c r="B1182" t="s">
        <v>776</v>
      </c>
      <c r="C1182" t="s">
        <v>27</v>
      </c>
      <c r="D1182" t="s">
        <v>28</v>
      </c>
      <c r="F1182" t="s">
        <v>37</v>
      </c>
      <c r="G1182" t="s">
        <v>37</v>
      </c>
      <c r="H1182" t="s">
        <v>6337</v>
      </c>
      <c r="I1182">
        <v>128</v>
      </c>
      <c r="J1182">
        <v>87</v>
      </c>
      <c r="K1182" t="s">
        <v>6338</v>
      </c>
      <c r="L1182">
        <v>877032</v>
      </c>
      <c r="M1182">
        <v>684908</v>
      </c>
      <c r="N1182" t="s">
        <v>6339</v>
      </c>
      <c r="O1182">
        <v>177</v>
      </c>
      <c r="P1182">
        <v>6</v>
      </c>
      <c r="Q1182">
        <v>18</v>
      </c>
      <c r="R1182">
        <v>128236</v>
      </c>
      <c r="S1182">
        <v>59</v>
      </c>
      <c r="T1182">
        <v>272438</v>
      </c>
      <c r="U1182">
        <v>4715058</v>
      </c>
      <c r="V1182" t="s">
        <v>6340</v>
      </c>
      <c r="W1182" t="s">
        <v>6341</v>
      </c>
    </row>
    <row r="1183" spans="1:23" x14ac:dyDescent="0.25">
      <c r="A1183" t="s">
        <v>6342</v>
      </c>
      <c r="B1183" t="s">
        <v>776</v>
      </c>
      <c r="C1183" t="s">
        <v>27</v>
      </c>
      <c r="D1183" t="s">
        <v>28</v>
      </c>
      <c r="F1183" t="s">
        <v>37</v>
      </c>
      <c r="G1183" t="s">
        <v>37</v>
      </c>
      <c r="H1183" t="s">
        <v>6343</v>
      </c>
      <c r="I1183">
        <v>228</v>
      </c>
      <c r="J1183">
        <v>165</v>
      </c>
      <c r="K1183" t="s">
        <v>6344</v>
      </c>
      <c r="L1183">
        <v>1551374</v>
      </c>
      <c r="M1183">
        <v>1266272</v>
      </c>
      <c r="N1183" t="s">
        <v>3545</v>
      </c>
      <c r="O1183">
        <v>230</v>
      </c>
      <c r="P1183">
        <v>7</v>
      </c>
      <c r="Q1183">
        <v>26</v>
      </c>
      <c r="R1183">
        <v>159463</v>
      </c>
      <c r="S1183">
        <v>97</v>
      </c>
      <c r="T1183">
        <v>387805</v>
      </c>
      <c r="U1183">
        <v>5046854</v>
      </c>
      <c r="V1183" t="s">
        <v>6345</v>
      </c>
      <c r="W1183" t="s">
        <v>6346</v>
      </c>
    </row>
    <row r="1184" spans="1:23" x14ac:dyDescent="0.25">
      <c r="A1184" t="s">
        <v>6347</v>
      </c>
      <c r="B1184" t="s">
        <v>776</v>
      </c>
      <c r="C1184" t="s">
        <v>27</v>
      </c>
      <c r="D1184" t="s">
        <v>28</v>
      </c>
      <c r="F1184" t="s">
        <v>37</v>
      </c>
      <c r="G1184" t="s">
        <v>37</v>
      </c>
      <c r="H1184" t="s">
        <v>6348</v>
      </c>
      <c r="I1184">
        <v>245</v>
      </c>
      <c r="J1184">
        <v>177</v>
      </c>
      <c r="K1184" t="s">
        <v>6349</v>
      </c>
      <c r="L1184">
        <v>1669900</v>
      </c>
      <c r="M1184">
        <v>1362112</v>
      </c>
      <c r="N1184" t="s">
        <v>6350</v>
      </c>
      <c r="O1184">
        <v>286</v>
      </c>
      <c r="P1184">
        <v>18</v>
      </c>
      <c r="Q1184">
        <v>61</v>
      </c>
      <c r="R1184">
        <v>124604</v>
      </c>
      <c r="S1184">
        <v>122</v>
      </c>
      <c r="T1184">
        <v>320159</v>
      </c>
      <c r="U1184">
        <v>5289814</v>
      </c>
      <c r="V1184" t="s">
        <v>6351</v>
      </c>
      <c r="W1184" t="s">
        <v>6352</v>
      </c>
    </row>
    <row r="1185" spans="1:23" x14ac:dyDescent="0.25">
      <c r="A1185" t="s">
        <v>6353</v>
      </c>
      <c r="B1185" t="s">
        <v>776</v>
      </c>
      <c r="C1185" t="s">
        <v>27</v>
      </c>
      <c r="D1185" t="s">
        <v>28</v>
      </c>
      <c r="F1185" t="s">
        <v>37</v>
      </c>
      <c r="G1185" t="s">
        <v>37</v>
      </c>
      <c r="H1185" t="s">
        <v>6354</v>
      </c>
      <c r="I1185">
        <v>204</v>
      </c>
      <c r="J1185">
        <v>145</v>
      </c>
      <c r="K1185" t="s">
        <v>6355</v>
      </c>
      <c r="L1185">
        <v>1388626</v>
      </c>
      <c r="M1185">
        <v>1120484</v>
      </c>
      <c r="N1185" t="s">
        <v>6356</v>
      </c>
      <c r="O1185">
        <v>232</v>
      </c>
      <c r="P1185">
        <v>37</v>
      </c>
      <c r="Q1185">
        <v>97</v>
      </c>
      <c r="R1185">
        <v>185320</v>
      </c>
      <c r="S1185">
        <v>120</v>
      </c>
      <c r="T1185">
        <v>564818</v>
      </c>
      <c r="U1185">
        <v>5139363</v>
      </c>
      <c r="V1185" t="s">
        <v>6357</v>
      </c>
      <c r="W1185" t="s">
        <v>6358</v>
      </c>
    </row>
    <row r="1186" spans="1:23" x14ac:dyDescent="0.25">
      <c r="A1186" t="s">
        <v>6359</v>
      </c>
      <c r="B1186" t="s">
        <v>776</v>
      </c>
      <c r="C1186" t="s">
        <v>1316</v>
      </c>
      <c r="D1186" t="s">
        <v>1317</v>
      </c>
      <c r="F1186" t="s">
        <v>37</v>
      </c>
      <c r="G1186" t="s">
        <v>37</v>
      </c>
      <c r="H1186" t="s">
        <v>6360</v>
      </c>
      <c r="I1186">
        <v>305</v>
      </c>
      <c r="J1186">
        <v>221</v>
      </c>
      <c r="K1186" t="s">
        <v>6115</v>
      </c>
      <c r="L1186">
        <v>2078478</v>
      </c>
      <c r="M1186">
        <v>1691716</v>
      </c>
      <c r="N1186" t="s">
        <v>3507</v>
      </c>
      <c r="O1186">
        <v>335</v>
      </c>
      <c r="P1186">
        <v>52</v>
      </c>
      <c r="Q1186">
        <v>103</v>
      </c>
      <c r="R1186">
        <v>112835</v>
      </c>
      <c r="S1186">
        <v>111</v>
      </c>
      <c r="T1186">
        <v>367717</v>
      </c>
      <c r="U1186">
        <v>4906497</v>
      </c>
      <c r="V1186" t="s">
        <v>6361</v>
      </c>
      <c r="W1186" t="s">
        <v>6362</v>
      </c>
    </row>
    <row r="1187" spans="1:23" x14ac:dyDescent="0.25">
      <c r="A1187" t="s">
        <v>6363</v>
      </c>
      <c r="B1187" t="s">
        <v>776</v>
      </c>
      <c r="C1187" t="s">
        <v>1042</v>
      </c>
      <c r="D1187" t="s">
        <v>1043</v>
      </c>
      <c r="F1187" t="s">
        <v>37</v>
      </c>
      <c r="G1187" t="s">
        <v>37</v>
      </c>
      <c r="H1187" t="s">
        <v>6364</v>
      </c>
      <c r="I1187">
        <v>518</v>
      </c>
      <c r="J1187">
        <v>377</v>
      </c>
      <c r="K1187" t="s">
        <v>6365</v>
      </c>
      <c r="L1187">
        <v>3558976</v>
      </c>
      <c r="M1187">
        <v>2892142</v>
      </c>
      <c r="N1187" t="s">
        <v>6366</v>
      </c>
      <c r="O1187">
        <v>862</v>
      </c>
      <c r="P1187">
        <v>89</v>
      </c>
      <c r="Q1187">
        <v>227</v>
      </c>
      <c r="R1187">
        <v>184503</v>
      </c>
      <c r="S1187">
        <v>92</v>
      </c>
      <c r="T1187">
        <v>365329</v>
      </c>
      <c r="U1187">
        <v>5844225</v>
      </c>
      <c r="V1187" t="s">
        <v>6367</v>
      </c>
      <c r="W1187" t="s">
        <v>6368</v>
      </c>
    </row>
    <row r="1188" spans="1:23" x14ac:dyDescent="0.25">
      <c r="A1188" t="s">
        <v>6369</v>
      </c>
      <c r="B1188" t="s">
        <v>776</v>
      </c>
      <c r="C1188" t="s">
        <v>27</v>
      </c>
      <c r="D1188" t="s">
        <v>28</v>
      </c>
      <c r="F1188" t="s">
        <v>37</v>
      </c>
      <c r="G1188" t="s">
        <v>37</v>
      </c>
      <c r="H1188" t="s">
        <v>6370</v>
      </c>
      <c r="I1188">
        <v>415</v>
      </c>
      <c r="J1188">
        <v>301</v>
      </c>
      <c r="K1188" t="s">
        <v>6371</v>
      </c>
      <c r="L1188">
        <v>2825686</v>
      </c>
      <c r="M1188">
        <v>2306524</v>
      </c>
      <c r="N1188" t="s">
        <v>881</v>
      </c>
      <c r="O1188">
        <v>511</v>
      </c>
      <c r="P1188">
        <v>23</v>
      </c>
      <c r="Q1188">
        <v>107</v>
      </c>
      <c r="R1188">
        <v>244027</v>
      </c>
      <c r="S1188">
        <v>63</v>
      </c>
      <c r="T1188">
        <v>858508</v>
      </c>
      <c r="U1188">
        <v>4950612</v>
      </c>
      <c r="V1188" t="s">
        <v>6372</v>
      </c>
      <c r="W1188" t="s">
        <v>6373</v>
      </c>
    </row>
    <row r="1189" spans="1:23" x14ac:dyDescent="0.25">
      <c r="A1189" t="s">
        <v>6374</v>
      </c>
      <c r="B1189" t="s">
        <v>776</v>
      </c>
      <c r="C1189" t="s">
        <v>27</v>
      </c>
      <c r="D1189" t="s">
        <v>28</v>
      </c>
      <c r="F1189" t="s">
        <v>37</v>
      </c>
      <c r="G1189" t="s">
        <v>37</v>
      </c>
      <c r="H1189" t="s">
        <v>6375</v>
      </c>
      <c r="I1189">
        <v>828</v>
      </c>
      <c r="J1189">
        <v>602</v>
      </c>
      <c r="K1189" t="s">
        <v>6306</v>
      </c>
      <c r="L1189">
        <v>5625174</v>
      </c>
      <c r="M1189">
        <v>4591422</v>
      </c>
      <c r="N1189" t="s">
        <v>3545</v>
      </c>
      <c r="O1189">
        <v>920</v>
      </c>
      <c r="P1189">
        <v>34</v>
      </c>
      <c r="Q1189">
        <v>157</v>
      </c>
      <c r="R1189">
        <v>104009</v>
      </c>
      <c r="S1189">
        <v>137</v>
      </c>
      <c r="T1189">
        <v>320619</v>
      </c>
      <c r="U1189">
        <v>4917014</v>
      </c>
      <c r="V1189" t="s">
        <v>6376</v>
      </c>
      <c r="W1189" t="s">
        <v>6377</v>
      </c>
    </row>
    <row r="1190" spans="1:23" x14ac:dyDescent="0.25">
      <c r="A1190" t="s">
        <v>6378</v>
      </c>
      <c r="B1190" t="s">
        <v>776</v>
      </c>
      <c r="C1190" t="s">
        <v>27</v>
      </c>
      <c r="D1190" t="s">
        <v>28</v>
      </c>
      <c r="F1190" t="s">
        <v>37</v>
      </c>
      <c r="G1190" t="s">
        <v>37</v>
      </c>
      <c r="H1190" t="s">
        <v>6379</v>
      </c>
      <c r="I1190">
        <v>650</v>
      </c>
      <c r="J1190">
        <v>475</v>
      </c>
      <c r="K1190" t="s">
        <v>4332</v>
      </c>
      <c r="L1190">
        <v>4450046</v>
      </c>
      <c r="M1190">
        <v>3640676</v>
      </c>
      <c r="N1190" t="s">
        <v>180</v>
      </c>
      <c r="O1190">
        <v>885</v>
      </c>
      <c r="P1190">
        <v>324</v>
      </c>
      <c r="Q1190">
        <v>119</v>
      </c>
      <c r="R1190">
        <v>289570</v>
      </c>
      <c r="S1190">
        <v>102</v>
      </c>
      <c r="T1190">
        <v>515255</v>
      </c>
      <c r="U1190">
        <v>5110912</v>
      </c>
      <c r="V1190" t="s">
        <v>6380</v>
      </c>
      <c r="W1190" t="s">
        <v>6381</v>
      </c>
    </row>
    <row r="1191" spans="1:23" x14ac:dyDescent="0.25">
      <c r="A1191" t="s">
        <v>6382</v>
      </c>
      <c r="B1191" t="s">
        <v>776</v>
      </c>
      <c r="C1191" t="s">
        <v>27</v>
      </c>
      <c r="D1191" t="s">
        <v>28</v>
      </c>
      <c r="F1191" t="s">
        <v>37</v>
      </c>
      <c r="G1191" t="s">
        <v>37</v>
      </c>
      <c r="H1191" t="s">
        <v>6383</v>
      </c>
      <c r="I1191">
        <v>813</v>
      </c>
      <c r="J1191">
        <v>597</v>
      </c>
      <c r="K1191" t="s">
        <v>6384</v>
      </c>
      <c r="L1191">
        <v>5569660</v>
      </c>
      <c r="M1191">
        <v>4563472</v>
      </c>
      <c r="N1191" t="s">
        <v>6028</v>
      </c>
      <c r="O1191">
        <v>1195</v>
      </c>
      <c r="P1191">
        <v>53</v>
      </c>
      <c r="Q1191">
        <v>136</v>
      </c>
      <c r="R1191">
        <v>497812</v>
      </c>
      <c r="S1191">
        <v>31</v>
      </c>
      <c r="T1191">
        <v>686795</v>
      </c>
      <c r="U1191">
        <v>4759608</v>
      </c>
      <c r="V1191" t="s">
        <v>6385</v>
      </c>
      <c r="W1191" t="s">
        <v>6386</v>
      </c>
    </row>
    <row r="1192" spans="1:23" x14ac:dyDescent="0.25">
      <c r="A1192" t="s">
        <v>6387</v>
      </c>
      <c r="B1192" t="s">
        <v>776</v>
      </c>
      <c r="C1192" t="s">
        <v>27</v>
      </c>
      <c r="D1192" t="s">
        <v>28</v>
      </c>
      <c r="F1192" t="s">
        <v>1947</v>
      </c>
      <c r="G1192" t="s">
        <v>1477</v>
      </c>
      <c r="H1192" t="s">
        <v>6388</v>
      </c>
      <c r="I1192">
        <v>263</v>
      </c>
      <c r="J1192">
        <v>188</v>
      </c>
      <c r="K1192" t="s">
        <v>6389</v>
      </c>
      <c r="L1192">
        <v>1803030</v>
      </c>
      <c r="M1192">
        <v>1458140</v>
      </c>
      <c r="N1192" t="s">
        <v>6390</v>
      </c>
      <c r="O1192">
        <v>320</v>
      </c>
      <c r="P1192">
        <v>151</v>
      </c>
      <c r="Q1192">
        <v>63</v>
      </c>
      <c r="R1192">
        <v>214583</v>
      </c>
      <c r="S1192">
        <v>101</v>
      </c>
      <c r="T1192">
        <v>655333</v>
      </c>
      <c r="U1192">
        <v>5134065</v>
      </c>
      <c r="V1192" t="s">
        <v>6391</v>
      </c>
      <c r="W1192" t="s">
        <v>6392</v>
      </c>
    </row>
    <row r="1193" spans="1:23" x14ac:dyDescent="0.25">
      <c r="A1193" t="s">
        <v>6393</v>
      </c>
      <c r="B1193" t="s">
        <v>776</v>
      </c>
      <c r="C1193" t="s">
        <v>2718</v>
      </c>
      <c r="D1193" t="s">
        <v>2719</v>
      </c>
      <c r="F1193" t="s">
        <v>2021</v>
      </c>
      <c r="G1193" t="s">
        <v>30</v>
      </c>
      <c r="H1193" t="s">
        <v>6394</v>
      </c>
      <c r="I1193">
        <v>239</v>
      </c>
      <c r="J1193">
        <v>173</v>
      </c>
      <c r="K1193" t="s">
        <v>6395</v>
      </c>
      <c r="L1193">
        <v>1627858</v>
      </c>
      <c r="M1193">
        <v>1336596</v>
      </c>
      <c r="N1193" t="s">
        <v>6396</v>
      </c>
      <c r="O1193">
        <v>156</v>
      </c>
      <c r="P1193">
        <v>84</v>
      </c>
      <c r="Q1193">
        <v>160</v>
      </c>
      <c r="R1193">
        <v>413475</v>
      </c>
      <c r="S1193">
        <v>19</v>
      </c>
      <c r="T1193">
        <v>532416</v>
      </c>
      <c r="U1193">
        <v>1786598</v>
      </c>
      <c r="V1193" t="s">
        <v>6397</v>
      </c>
      <c r="W1193" t="s">
        <v>6398</v>
      </c>
    </row>
    <row r="1194" spans="1:23" x14ac:dyDescent="0.25">
      <c r="A1194" t="s">
        <v>6399</v>
      </c>
      <c r="B1194" t="s">
        <v>776</v>
      </c>
      <c r="C1194" t="s">
        <v>6400</v>
      </c>
      <c r="D1194" t="s">
        <v>6401</v>
      </c>
      <c r="F1194" t="s">
        <v>1068</v>
      </c>
      <c r="G1194" t="s">
        <v>1069</v>
      </c>
      <c r="H1194" t="s">
        <v>6402</v>
      </c>
      <c r="I1194">
        <v>403</v>
      </c>
      <c r="J1194">
        <v>294</v>
      </c>
      <c r="K1194" t="s">
        <v>6403</v>
      </c>
      <c r="L1194">
        <v>2775614</v>
      </c>
      <c r="M1194">
        <v>2279266</v>
      </c>
      <c r="N1194" t="s">
        <v>6285</v>
      </c>
      <c r="O1194">
        <v>484</v>
      </c>
      <c r="P1194">
        <v>259</v>
      </c>
      <c r="Q1194">
        <v>73</v>
      </c>
      <c r="R1194">
        <v>31174</v>
      </c>
      <c r="S1194">
        <v>300</v>
      </c>
      <c r="T1194">
        <v>101061</v>
      </c>
      <c r="U1194">
        <v>4697621</v>
      </c>
      <c r="V1194" t="s">
        <v>6404</v>
      </c>
      <c r="W1194" t="s">
        <v>6405</v>
      </c>
    </row>
    <row r="1195" spans="1:23" x14ac:dyDescent="0.25">
      <c r="A1195" t="s">
        <v>6406</v>
      </c>
      <c r="B1195" t="s">
        <v>776</v>
      </c>
      <c r="C1195" t="s">
        <v>2718</v>
      </c>
      <c r="D1195" t="s">
        <v>2719</v>
      </c>
      <c r="F1195" t="s">
        <v>2021</v>
      </c>
      <c r="G1195" t="s">
        <v>30</v>
      </c>
      <c r="H1195" t="s">
        <v>6407</v>
      </c>
      <c r="I1195">
        <v>247</v>
      </c>
      <c r="J1195">
        <v>179</v>
      </c>
      <c r="K1195" t="s">
        <v>1485</v>
      </c>
      <c r="L1195">
        <v>1675420</v>
      </c>
      <c r="M1195">
        <v>1379856</v>
      </c>
      <c r="N1195" t="s">
        <v>928</v>
      </c>
      <c r="O1195">
        <v>151</v>
      </c>
      <c r="P1195">
        <v>68</v>
      </c>
      <c r="Q1195">
        <v>46</v>
      </c>
      <c r="R1195">
        <v>218710</v>
      </c>
      <c r="S1195">
        <v>28</v>
      </c>
      <c r="T1195">
        <v>374539</v>
      </c>
      <c r="U1195">
        <v>1942044</v>
      </c>
      <c r="V1195" t="s">
        <v>6408</v>
      </c>
      <c r="W1195" t="s">
        <v>6409</v>
      </c>
    </row>
    <row r="1196" spans="1:23" x14ac:dyDescent="0.25">
      <c r="A1196" t="s">
        <v>6410</v>
      </c>
      <c r="B1196" t="s">
        <v>776</v>
      </c>
      <c r="C1196" t="s">
        <v>27</v>
      </c>
      <c r="D1196" t="s">
        <v>28</v>
      </c>
      <c r="F1196" t="s">
        <v>159</v>
      </c>
      <c r="G1196" t="s">
        <v>160</v>
      </c>
      <c r="H1196" t="s">
        <v>6411</v>
      </c>
      <c r="I1196">
        <v>247</v>
      </c>
      <c r="J1196">
        <v>177</v>
      </c>
      <c r="K1196" t="s">
        <v>6412</v>
      </c>
      <c r="L1196">
        <v>1679566</v>
      </c>
      <c r="M1196">
        <v>1366042</v>
      </c>
      <c r="N1196" t="s">
        <v>3479</v>
      </c>
      <c r="O1196">
        <v>203</v>
      </c>
      <c r="P1196">
        <v>103</v>
      </c>
      <c r="Q1196">
        <v>101</v>
      </c>
      <c r="R1196">
        <v>155672</v>
      </c>
      <c r="S1196">
        <v>150</v>
      </c>
      <c r="T1196">
        <v>533007</v>
      </c>
      <c r="U1196">
        <v>4975797</v>
      </c>
      <c r="V1196" t="s">
        <v>6413</v>
      </c>
      <c r="W1196" t="s">
        <v>6414</v>
      </c>
    </row>
    <row r="1197" spans="1:23" x14ac:dyDescent="0.25">
      <c r="A1197" t="s">
        <v>6415</v>
      </c>
      <c r="B1197" t="s">
        <v>776</v>
      </c>
      <c r="C1197" t="s">
        <v>27</v>
      </c>
      <c r="D1197" t="s">
        <v>28</v>
      </c>
      <c r="F1197" t="s">
        <v>159</v>
      </c>
      <c r="G1197" t="s">
        <v>160</v>
      </c>
      <c r="H1197" t="s">
        <v>6416</v>
      </c>
      <c r="I1197">
        <v>202</v>
      </c>
      <c r="J1197">
        <v>141</v>
      </c>
      <c r="K1197" t="s">
        <v>6417</v>
      </c>
      <c r="L1197">
        <v>1379370</v>
      </c>
      <c r="M1197">
        <v>1098104</v>
      </c>
      <c r="N1197" t="s">
        <v>6418</v>
      </c>
      <c r="O1197">
        <v>218</v>
      </c>
      <c r="P1197">
        <v>121</v>
      </c>
      <c r="Q1197">
        <v>151</v>
      </c>
      <c r="R1197">
        <v>51034</v>
      </c>
      <c r="S1197">
        <v>249</v>
      </c>
      <c r="T1197">
        <v>170973</v>
      </c>
      <c r="U1197">
        <v>5314174</v>
      </c>
      <c r="V1197" t="s">
        <v>6419</v>
      </c>
      <c r="W1197" t="s">
        <v>6420</v>
      </c>
    </row>
    <row r="1198" spans="1:23" x14ac:dyDescent="0.25">
      <c r="A1198" t="s">
        <v>6421</v>
      </c>
      <c r="B1198" t="s">
        <v>776</v>
      </c>
      <c r="C1198" t="s">
        <v>27</v>
      </c>
      <c r="D1198" t="s">
        <v>28</v>
      </c>
      <c r="F1198" t="s">
        <v>159</v>
      </c>
      <c r="G1198" t="s">
        <v>160</v>
      </c>
      <c r="H1198" t="s">
        <v>6422</v>
      </c>
      <c r="I1198">
        <v>568</v>
      </c>
      <c r="J1198">
        <v>409</v>
      </c>
      <c r="K1198" t="s">
        <v>6423</v>
      </c>
      <c r="L1198">
        <v>3867662</v>
      </c>
      <c r="M1198">
        <v>3140172</v>
      </c>
      <c r="N1198" t="s">
        <v>6424</v>
      </c>
      <c r="O1198">
        <v>500</v>
      </c>
      <c r="P1198">
        <v>238</v>
      </c>
      <c r="Q1198">
        <v>256</v>
      </c>
      <c r="R1198">
        <v>75652</v>
      </c>
      <c r="S1198">
        <v>242</v>
      </c>
      <c r="T1198">
        <v>181289</v>
      </c>
      <c r="U1198">
        <v>5328985</v>
      </c>
      <c r="V1198" t="s">
        <v>6425</v>
      </c>
      <c r="W1198" t="s">
        <v>6426</v>
      </c>
    </row>
    <row r="1199" spans="1:23" x14ac:dyDescent="0.25">
      <c r="A1199" t="s">
        <v>6427</v>
      </c>
      <c r="B1199" t="s">
        <v>776</v>
      </c>
      <c r="C1199" t="s">
        <v>27</v>
      </c>
      <c r="D1199" t="s">
        <v>28</v>
      </c>
      <c r="F1199" t="s">
        <v>159</v>
      </c>
      <c r="G1199" t="s">
        <v>160</v>
      </c>
      <c r="H1199" t="s">
        <v>6428</v>
      </c>
      <c r="I1199">
        <v>679</v>
      </c>
      <c r="J1199">
        <v>493</v>
      </c>
      <c r="K1199" t="s">
        <v>6065</v>
      </c>
      <c r="L1199">
        <v>4711578</v>
      </c>
      <c r="M1199">
        <v>3827624</v>
      </c>
      <c r="N1199" t="s">
        <v>4705</v>
      </c>
      <c r="O1199">
        <v>896</v>
      </c>
      <c r="P1199">
        <v>473</v>
      </c>
      <c r="Q1199">
        <v>575</v>
      </c>
      <c r="R1199">
        <v>73855</v>
      </c>
      <c r="S1199">
        <v>249</v>
      </c>
      <c r="T1199">
        <v>176983</v>
      </c>
      <c r="U1199">
        <v>5332638</v>
      </c>
      <c r="V1199" t="s">
        <v>6429</v>
      </c>
      <c r="W1199" t="s">
        <v>6430</v>
      </c>
    </row>
    <row r="1200" spans="1:23" x14ac:dyDescent="0.25">
      <c r="A1200" t="s">
        <v>6431</v>
      </c>
      <c r="B1200" t="s">
        <v>776</v>
      </c>
      <c r="C1200" t="s">
        <v>27</v>
      </c>
      <c r="D1200" t="s">
        <v>28</v>
      </c>
      <c r="F1200" t="s">
        <v>159</v>
      </c>
      <c r="G1200" t="s">
        <v>160</v>
      </c>
      <c r="H1200" t="s">
        <v>6432</v>
      </c>
      <c r="I1200">
        <v>582</v>
      </c>
      <c r="J1200">
        <v>414</v>
      </c>
      <c r="K1200" t="s">
        <v>6433</v>
      </c>
      <c r="L1200">
        <v>3975566</v>
      </c>
      <c r="M1200">
        <v>3199846</v>
      </c>
      <c r="N1200" t="s">
        <v>4258</v>
      </c>
      <c r="O1200">
        <v>546</v>
      </c>
      <c r="P1200">
        <v>289</v>
      </c>
      <c r="Q1200">
        <v>178</v>
      </c>
      <c r="R1200">
        <v>73855</v>
      </c>
      <c r="S1200">
        <v>244</v>
      </c>
      <c r="T1200">
        <v>181289</v>
      </c>
      <c r="U1200">
        <v>5331209</v>
      </c>
      <c r="V1200" t="s">
        <v>6434</v>
      </c>
      <c r="W1200" t="s">
        <v>6435</v>
      </c>
    </row>
    <row r="1201" spans="1:23" x14ac:dyDescent="0.25">
      <c r="A1201" t="s">
        <v>6436</v>
      </c>
      <c r="B1201" t="s">
        <v>776</v>
      </c>
      <c r="C1201" t="s">
        <v>27</v>
      </c>
      <c r="D1201" t="s">
        <v>28</v>
      </c>
      <c r="F1201" t="s">
        <v>159</v>
      </c>
      <c r="G1201" t="s">
        <v>160</v>
      </c>
      <c r="H1201" t="s">
        <v>6437</v>
      </c>
      <c r="I1201">
        <v>258</v>
      </c>
      <c r="J1201">
        <v>185</v>
      </c>
      <c r="K1201" t="s">
        <v>6438</v>
      </c>
      <c r="L1201">
        <v>1758396</v>
      </c>
      <c r="M1201">
        <v>1419766</v>
      </c>
      <c r="N1201" t="s">
        <v>186</v>
      </c>
      <c r="O1201">
        <v>236</v>
      </c>
      <c r="P1201">
        <v>103</v>
      </c>
      <c r="Q1201">
        <v>53</v>
      </c>
      <c r="R1201">
        <v>71096</v>
      </c>
      <c r="S1201">
        <v>221</v>
      </c>
      <c r="T1201">
        <v>170559</v>
      </c>
      <c r="U1201">
        <v>5320663</v>
      </c>
      <c r="V1201" t="s">
        <v>6439</v>
      </c>
      <c r="W1201" t="s">
        <v>6440</v>
      </c>
    </row>
    <row r="1202" spans="1:23" x14ac:dyDescent="0.25">
      <c r="A1202" t="s">
        <v>6441</v>
      </c>
      <c r="B1202" t="s">
        <v>776</v>
      </c>
      <c r="C1202" t="s">
        <v>27</v>
      </c>
      <c r="D1202" t="s">
        <v>28</v>
      </c>
      <c r="F1202" t="s">
        <v>159</v>
      </c>
      <c r="G1202" t="s">
        <v>160</v>
      </c>
      <c r="H1202" t="s">
        <v>6442</v>
      </c>
      <c r="I1202">
        <v>391</v>
      </c>
      <c r="J1202">
        <v>283</v>
      </c>
      <c r="K1202" t="s">
        <v>6160</v>
      </c>
      <c r="L1202">
        <v>2704100</v>
      </c>
      <c r="M1202">
        <v>2198116</v>
      </c>
      <c r="N1202" t="s">
        <v>6443</v>
      </c>
      <c r="O1202">
        <v>503</v>
      </c>
      <c r="P1202">
        <v>263</v>
      </c>
      <c r="Q1202">
        <v>110</v>
      </c>
      <c r="R1202">
        <v>71065</v>
      </c>
      <c r="S1202">
        <v>207</v>
      </c>
      <c r="T1202">
        <v>175874</v>
      </c>
      <c r="U1202">
        <v>5317604</v>
      </c>
      <c r="V1202" t="s">
        <v>6444</v>
      </c>
      <c r="W1202" t="s">
        <v>6445</v>
      </c>
    </row>
    <row r="1203" spans="1:23" x14ac:dyDescent="0.25">
      <c r="A1203" t="s">
        <v>6446</v>
      </c>
      <c r="B1203" t="s">
        <v>776</v>
      </c>
      <c r="C1203" t="s">
        <v>6447</v>
      </c>
      <c r="D1203" t="s">
        <v>6448</v>
      </c>
      <c r="E1203" t="s">
        <v>27</v>
      </c>
      <c r="F1203" t="s">
        <v>159</v>
      </c>
      <c r="G1203" t="s">
        <v>160</v>
      </c>
      <c r="H1203" t="s">
        <v>6449</v>
      </c>
      <c r="I1203">
        <v>412</v>
      </c>
      <c r="J1203">
        <v>301</v>
      </c>
      <c r="K1203" t="s">
        <v>6450</v>
      </c>
      <c r="L1203">
        <v>2841554</v>
      </c>
      <c r="M1203">
        <v>2316826</v>
      </c>
      <c r="N1203" t="s">
        <v>4902</v>
      </c>
      <c r="O1203">
        <v>522</v>
      </c>
      <c r="P1203">
        <v>256</v>
      </c>
      <c r="Q1203">
        <v>116</v>
      </c>
      <c r="R1203">
        <v>114091</v>
      </c>
      <c r="S1203">
        <v>134</v>
      </c>
      <c r="T1203">
        <v>320314</v>
      </c>
      <c r="U1203">
        <v>4916945</v>
      </c>
      <c r="V1203" t="s">
        <v>6451</v>
      </c>
      <c r="W1203" t="s">
        <v>6452</v>
      </c>
    </row>
    <row r="1204" spans="1:23" x14ac:dyDescent="0.25">
      <c r="A1204" t="s">
        <v>6453</v>
      </c>
      <c r="B1204" t="s">
        <v>776</v>
      </c>
      <c r="C1204" t="s">
        <v>6447</v>
      </c>
      <c r="D1204" t="s">
        <v>6448</v>
      </c>
      <c r="F1204" t="s">
        <v>159</v>
      </c>
      <c r="G1204" t="s">
        <v>160</v>
      </c>
      <c r="H1204" t="s">
        <v>6454</v>
      </c>
      <c r="I1204">
        <v>386</v>
      </c>
      <c r="J1204">
        <v>284</v>
      </c>
      <c r="K1204" t="s">
        <v>6455</v>
      </c>
      <c r="L1204">
        <v>2622610</v>
      </c>
      <c r="M1204">
        <v>2186880</v>
      </c>
      <c r="N1204" t="s">
        <v>986</v>
      </c>
      <c r="O1204">
        <v>443</v>
      </c>
      <c r="P1204">
        <v>11</v>
      </c>
      <c r="Q1204">
        <v>31</v>
      </c>
      <c r="R1204">
        <v>169019</v>
      </c>
      <c r="S1204">
        <v>32</v>
      </c>
      <c r="T1204">
        <v>344466</v>
      </c>
      <c r="U1204">
        <v>1766966</v>
      </c>
      <c r="V1204" t="s">
        <v>6456</v>
      </c>
      <c r="W1204" t="s">
        <v>6457</v>
      </c>
    </row>
    <row r="1205" spans="1:23" x14ac:dyDescent="0.25">
      <c r="A1205" t="s">
        <v>6458</v>
      </c>
      <c r="B1205" t="s">
        <v>776</v>
      </c>
      <c r="C1205" t="s">
        <v>6447</v>
      </c>
      <c r="D1205" t="s">
        <v>6448</v>
      </c>
      <c r="F1205" t="s">
        <v>159</v>
      </c>
      <c r="G1205" t="s">
        <v>160</v>
      </c>
      <c r="H1205" t="s">
        <v>6459</v>
      </c>
      <c r="I1205">
        <v>235</v>
      </c>
      <c r="J1205">
        <v>168</v>
      </c>
      <c r="K1205" t="s">
        <v>6460</v>
      </c>
      <c r="L1205">
        <v>1610324</v>
      </c>
      <c r="M1205">
        <v>1315646</v>
      </c>
      <c r="N1205" t="s">
        <v>4959</v>
      </c>
      <c r="O1205">
        <v>420</v>
      </c>
      <c r="P1205">
        <v>73</v>
      </c>
      <c r="Q1205">
        <v>93</v>
      </c>
      <c r="R1205">
        <v>107393</v>
      </c>
      <c r="S1205">
        <v>42</v>
      </c>
      <c r="T1205">
        <v>188404</v>
      </c>
      <c r="U1205">
        <v>1764366</v>
      </c>
      <c r="V1205" t="s">
        <v>6461</v>
      </c>
      <c r="W1205" t="s">
        <v>6462</v>
      </c>
    </row>
    <row r="1206" spans="1:23" x14ac:dyDescent="0.25">
      <c r="A1206" t="s">
        <v>6463</v>
      </c>
      <c r="B1206" t="s">
        <v>776</v>
      </c>
      <c r="C1206" t="s">
        <v>2817</v>
      </c>
      <c r="D1206" t="s">
        <v>2818</v>
      </c>
      <c r="F1206" t="s">
        <v>50</v>
      </c>
      <c r="G1206" t="s">
        <v>50</v>
      </c>
      <c r="H1206" t="s">
        <v>6464</v>
      </c>
      <c r="I1206">
        <v>464</v>
      </c>
      <c r="J1206">
        <v>322</v>
      </c>
      <c r="K1206" t="s">
        <v>6465</v>
      </c>
      <c r="L1206">
        <v>3186722</v>
      </c>
      <c r="M1206">
        <v>2521648</v>
      </c>
      <c r="N1206" t="s">
        <v>1572</v>
      </c>
      <c r="O1206">
        <v>957</v>
      </c>
      <c r="P1206">
        <v>24</v>
      </c>
      <c r="Q1206">
        <v>85</v>
      </c>
      <c r="R1206">
        <v>292751</v>
      </c>
      <c r="S1206">
        <v>51</v>
      </c>
      <c r="T1206">
        <v>804430</v>
      </c>
      <c r="U1206">
        <v>5116867</v>
      </c>
      <c r="V1206" t="s">
        <v>6466</v>
      </c>
      <c r="W1206" t="s">
        <v>6467</v>
      </c>
    </row>
    <row r="1207" spans="1:23" x14ac:dyDescent="0.25">
      <c r="A1207" t="s">
        <v>6468</v>
      </c>
      <c r="B1207" t="s">
        <v>897</v>
      </c>
      <c r="C1207" t="s">
        <v>27</v>
      </c>
      <c r="D1207" t="s">
        <v>28</v>
      </c>
      <c r="F1207" t="s">
        <v>37</v>
      </c>
      <c r="G1207" t="s">
        <v>37</v>
      </c>
      <c r="H1207" t="s">
        <v>6469</v>
      </c>
      <c r="I1207">
        <v>288</v>
      </c>
      <c r="J1207">
        <v>211</v>
      </c>
      <c r="K1207" t="s">
        <v>6093</v>
      </c>
      <c r="L1207">
        <v>1975790</v>
      </c>
      <c r="M1207">
        <v>1618032</v>
      </c>
      <c r="N1207" t="s">
        <v>4174</v>
      </c>
      <c r="O1207">
        <v>411</v>
      </c>
      <c r="P1207">
        <v>22</v>
      </c>
      <c r="Q1207">
        <v>51</v>
      </c>
      <c r="R1207">
        <v>197399</v>
      </c>
      <c r="S1207">
        <v>89</v>
      </c>
      <c r="T1207">
        <v>546599</v>
      </c>
      <c r="U1207">
        <v>5053406</v>
      </c>
      <c r="V1207" t="s">
        <v>6470</v>
      </c>
      <c r="W1207" t="s">
        <v>6471</v>
      </c>
    </row>
    <row r="1208" spans="1:23" x14ac:dyDescent="0.25">
      <c r="A1208" t="s">
        <v>6472</v>
      </c>
      <c r="B1208" t="s">
        <v>897</v>
      </c>
      <c r="C1208" t="s">
        <v>27</v>
      </c>
      <c r="D1208" t="s">
        <v>28</v>
      </c>
      <c r="F1208" t="s">
        <v>37</v>
      </c>
      <c r="G1208" t="s">
        <v>37</v>
      </c>
      <c r="H1208" t="s">
        <v>6473</v>
      </c>
      <c r="I1208">
        <v>688</v>
      </c>
      <c r="J1208">
        <v>499</v>
      </c>
      <c r="K1208" t="s">
        <v>4414</v>
      </c>
      <c r="L1208">
        <v>4661532</v>
      </c>
      <c r="M1208">
        <v>3814498</v>
      </c>
      <c r="N1208" t="s">
        <v>59</v>
      </c>
      <c r="O1208">
        <v>635</v>
      </c>
      <c r="P1208">
        <v>44</v>
      </c>
      <c r="Q1208">
        <v>166</v>
      </c>
      <c r="R1208">
        <v>148955</v>
      </c>
      <c r="S1208">
        <v>126</v>
      </c>
      <c r="T1208">
        <v>527897</v>
      </c>
      <c r="U1208">
        <v>5225676</v>
      </c>
      <c r="V1208" t="s">
        <v>6474</v>
      </c>
      <c r="W1208" t="s">
        <v>6475</v>
      </c>
    </row>
    <row r="1209" spans="1:23" x14ac:dyDescent="0.25">
      <c r="A1209" t="s">
        <v>6476</v>
      </c>
      <c r="B1209" t="s">
        <v>897</v>
      </c>
      <c r="C1209" t="s">
        <v>27</v>
      </c>
      <c r="D1209" t="s">
        <v>28</v>
      </c>
      <c r="F1209" t="s">
        <v>37</v>
      </c>
      <c r="G1209" t="s">
        <v>37</v>
      </c>
      <c r="H1209" t="s">
        <v>6477</v>
      </c>
      <c r="I1209">
        <v>435</v>
      </c>
      <c r="J1209">
        <v>311</v>
      </c>
      <c r="K1209" t="s">
        <v>6333</v>
      </c>
      <c r="L1209">
        <v>2965128</v>
      </c>
      <c r="M1209">
        <v>2398704</v>
      </c>
      <c r="N1209" t="s">
        <v>480</v>
      </c>
      <c r="O1209">
        <v>560</v>
      </c>
      <c r="P1209">
        <v>102</v>
      </c>
      <c r="Q1209">
        <v>217</v>
      </c>
      <c r="R1209">
        <v>136860</v>
      </c>
      <c r="S1209">
        <v>161</v>
      </c>
      <c r="T1209">
        <v>447645</v>
      </c>
      <c r="U1209">
        <v>5235590</v>
      </c>
      <c r="V1209" t="s">
        <v>6478</v>
      </c>
      <c r="W1209" t="s">
        <v>6479</v>
      </c>
    </row>
    <row r="1210" spans="1:23" x14ac:dyDescent="0.25">
      <c r="A1210" t="s">
        <v>6480</v>
      </c>
      <c r="B1210" t="s">
        <v>897</v>
      </c>
      <c r="C1210" t="s">
        <v>27</v>
      </c>
      <c r="D1210" t="s">
        <v>28</v>
      </c>
      <c r="F1210" t="s">
        <v>37</v>
      </c>
      <c r="G1210" t="s">
        <v>37</v>
      </c>
      <c r="H1210" t="s">
        <v>6481</v>
      </c>
      <c r="I1210">
        <v>444</v>
      </c>
      <c r="J1210">
        <v>320</v>
      </c>
      <c r="K1210" t="s">
        <v>6482</v>
      </c>
      <c r="L1210">
        <v>3013910</v>
      </c>
      <c r="M1210">
        <v>2453338</v>
      </c>
      <c r="N1210" t="s">
        <v>4621</v>
      </c>
      <c r="O1210">
        <v>485</v>
      </c>
      <c r="P1210">
        <v>70</v>
      </c>
      <c r="Q1210">
        <v>130</v>
      </c>
      <c r="R1210">
        <v>238637</v>
      </c>
      <c r="S1210">
        <v>47</v>
      </c>
      <c r="T1210">
        <v>625118</v>
      </c>
      <c r="U1210">
        <v>4768778</v>
      </c>
      <c r="V1210" t="s">
        <v>6483</v>
      </c>
      <c r="W1210" t="s">
        <v>6484</v>
      </c>
    </row>
    <row r="1211" spans="1:23" x14ac:dyDescent="0.25">
      <c r="A1211" t="s">
        <v>6485</v>
      </c>
      <c r="B1211" t="s">
        <v>897</v>
      </c>
      <c r="C1211" t="s">
        <v>27</v>
      </c>
      <c r="D1211" t="s">
        <v>28</v>
      </c>
      <c r="F1211" t="s">
        <v>37</v>
      </c>
      <c r="G1211" t="s">
        <v>37</v>
      </c>
      <c r="H1211" t="s">
        <v>6486</v>
      </c>
      <c r="I1211">
        <v>321</v>
      </c>
      <c r="J1211">
        <v>232</v>
      </c>
      <c r="K1211" t="s">
        <v>4342</v>
      </c>
      <c r="L1211">
        <v>2197080</v>
      </c>
      <c r="M1211">
        <v>1783722</v>
      </c>
      <c r="N1211" t="s">
        <v>6424</v>
      </c>
      <c r="O1211">
        <v>494</v>
      </c>
      <c r="P1211">
        <v>48</v>
      </c>
      <c r="Q1211">
        <v>161</v>
      </c>
      <c r="R1211">
        <v>172776</v>
      </c>
      <c r="S1211">
        <v>148</v>
      </c>
      <c r="T1211">
        <v>371335</v>
      </c>
      <c r="U1211">
        <v>5334088</v>
      </c>
      <c r="V1211" t="s">
        <v>6487</v>
      </c>
      <c r="W1211" t="s">
        <v>6488</v>
      </c>
    </row>
    <row r="1212" spans="1:23" ht="15" customHeight="1" x14ac:dyDescent="0.25">
      <c r="A1212" t="s">
        <v>6489</v>
      </c>
      <c r="B1212" t="s">
        <v>897</v>
      </c>
      <c r="C1212" t="s">
        <v>27</v>
      </c>
      <c r="D1212" t="s">
        <v>28</v>
      </c>
      <c r="F1212" t="s">
        <v>37</v>
      </c>
      <c r="G1212" t="s">
        <v>37</v>
      </c>
      <c r="H1212" t="s">
        <v>6490</v>
      </c>
      <c r="I1212">
        <v>276</v>
      </c>
      <c r="J1212">
        <v>197</v>
      </c>
      <c r="K1212" t="s">
        <v>6491</v>
      </c>
      <c r="L1212">
        <v>1872374</v>
      </c>
      <c r="M1212">
        <v>1513182</v>
      </c>
      <c r="N1212" t="s">
        <v>246</v>
      </c>
      <c r="O1212">
        <v>341</v>
      </c>
      <c r="P1212">
        <v>15</v>
      </c>
      <c r="Q1212">
        <v>67</v>
      </c>
      <c r="R1212">
        <v>154884</v>
      </c>
      <c r="S1212">
        <v>72</v>
      </c>
      <c r="T1212">
        <v>481987</v>
      </c>
      <c r="U1212">
        <v>4843991</v>
      </c>
      <c r="V1212" t="s">
        <v>6492</v>
      </c>
      <c r="W1212" t="s">
        <v>6493</v>
      </c>
    </row>
    <row r="1213" spans="1:23" ht="16.149999999999999" customHeight="1" x14ac:dyDescent="0.25">
      <c r="A1213" t="s">
        <v>6494</v>
      </c>
      <c r="B1213" t="s">
        <v>897</v>
      </c>
      <c r="C1213" t="s">
        <v>1109</v>
      </c>
      <c r="D1213" t="s">
        <v>1043</v>
      </c>
      <c r="F1213" t="s">
        <v>37</v>
      </c>
      <c r="G1213" t="s">
        <v>37</v>
      </c>
      <c r="H1213" t="s">
        <v>6495</v>
      </c>
      <c r="I1213">
        <v>776</v>
      </c>
      <c r="J1213">
        <v>556</v>
      </c>
      <c r="K1213" t="s">
        <v>6496</v>
      </c>
      <c r="L1213">
        <v>5289874</v>
      </c>
      <c r="M1213">
        <v>4259548</v>
      </c>
      <c r="N1213" t="s">
        <v>3843</v>
      </c>
      <c r="O1213">
        <v>1078</v>
      </c>
      <c r="P1213">
        <v>37</v>
      </c>
      <c r="Q1213">
        <v>195</v>
      </c>
      <c r="R1213">
        <v>179105</v>
      </c>
      <c r="S1213">
        <v>109</v>
      </c>
      <c r="T1213">
        <v>421498</v>
      </c>
      <c r="U1213">
        <v>5629409</v>
      </c>
      <c r="V1213" t="s">
        <v>6497</v>
      </c>
      <c r="W1213" t="s">
        <v>6498</v>
      </c>
    </row>
    <row r="1214" spans="1:23" x14ac:dyDescent="0.25">
      <c r="A1214" t="s">
        <v>6499</v>
      </c>
      <c r="B1214" t="s">
        <v>897</v>
      </c>
      <c r="C1214" t="s">
        <v>2718</v>
      </c>
      <c r="D1214" t="s">
        <v>2719</v>
      </c>
      <c r="F1214" t="s">
        <v>1076</v>
      </c>
      <c r="G1214" t="s">
        <v>30</v>
      </c>
      <c r="H1214" t="s">
        <v>6500</v>
      </c>
      <c r="I1214">
        <v>504</v>
      </c>
      <c r="J1214">
        <v>371</v>
      </c>
      <c r="K1214" t="s">
        <v>6501</v>
      </c>
      <c r="L1214">
        <v>3438906</v>
      </c>
      <c r="M1214">
        <v>2847844</v>
      </c>
      <c r="N1214" t="s">
        <v>89</v>
      </c>
      <c r="O1214">
        <v>659</v>
      </c>
      <c r="P1214">
        <v>25</v>
      </c>
      <c r="Q1214">
        <v>64</v>
      </c>
      <c r="R1214">
        <v>234362</v>
      </c>
      <c r="S1214">
        <v>22</v>
      </c>
      <c r="T1214">
        <v>545551</v>
      </c>
      <c r="U1214">
        <v>1864653</v>
      </c>
      <c r="V1214" t="s">
        <v>6502</v>
      </c>
      <c r="W1214" t="s">
        <v>6503</v>
      </c>
    </row>
    <row r="1215" spans="1:23" x14ac:dyDescent="0.25">
      <c r="A1215" t="s">
        <v>6504</v>
      </c>
      <c r="B1215" t="s">
        <v>897</v>
      </c>
      <c r="C1215" t="s">
        <v>2718</v>
      </c>
      <c r="D1215" t="s">
        <v>2719</v>
      </c>
      <c r="F1215" t="s">
        <v>1076</v>
      </c>
      <c r="G1215" t="s">
        <v>30</v>
      </c>
      <c r="H1215" t="s">
        <v>6505</v>
      </c>
      <c r="I1215">
        <v>1329</v>
      </c>
      <c r="J1215">
        <v>990</v>
      </c>
      <c r="K1215" t="s">
        <v>6506</v>
      </c>
      <c r="L1215">
        <v>9281208</v>
      </c>
      <c r="M1215">
        <v>7700114</v>
      </c>
      <c r="N1215" t="s">
        <v>168</v>
      </c>
      <c r="O1215">
        <v>2833</v>
      </c>
      <c r="P1215">
        <v>101</v>
      </c>
      <c r="Q1215">
        <v>233</v>
      </c>
      <c r="R1215">
        <v>171261</v>
      </c>
      <c r="S1215">
        <v>24</v>
      </c>
      <c r="T1215">
        <v>546737</v>
      </c>
      <c r="U1215">
        <v>1784722</v>
      </c>
      <c r="V1215" t="s">
        <v>6507</v>
      </c>
      <c r="W1215" t="s">
        <v>6508</v>
      </c>
    </row>
    <row r="1216" spans="1:23" x14ac:dyDescent="0.25">
      <c r="A1216" t="s">
        <v>6509</v>
      </c>
      <c r="B1216" t="s">
        <v>897</v>
      </c>
      <c r="C1216" t="s">
        <v>27</v>
      </c>
      <c r="D1216" t="s">
        <v>28</v>
      </c>
      <c r="F1216" t="s">
        <v>29</v>
      </c>
      <c r="G1216" t="s">
        <v>30</v>
      </c>
      <c r="H1216" t="s">
        <v>6510</v>
      </c>
      <c r="I1216">
        <v>450</v>
      </c>
      <c r="J1216">
        <v>352</v>
      </c>
      <c r="K1216" t="s">
        <v>6511</v>
      </c>
      <c r="L1216">
        <v>3052688</v>
      </c>
      <c r="M1216">
        <v>2619514</v>
      </c>
      <c r="N1216" t="s">
        <v>5611</v>
      </c>
      <c r="O1216">
        <v>442</v>
      </c>
      <c r="P1216">
        <v>29</v>
      </c>
      <c r="Q1216">
        <v>86</v>
      </c>
      <c r="R1216">
        <v>336471</v>
      </c>
      <c r="S1216">
        <v>44</v>
      </c>
      <c r="T1216">
        <v>591929</v>
      </c>
      <c r="U1216">
        <v>5147999</v>
      </c>
      <c r="V1216" t="s">
        <v>6512</v>
      </c>
      <c r="W1216" t="s">
        <v>6513</v>
      </c>
    </row>
    <row r="1217" spans="1:23" x14ac:dyDescent="0.25">
      <c r="A1217" t="s">
        <v>6514</v>
      </c>
      <c r="B1217" t="s">
        <v>897</v>
      </c>
      <c r="C1217" t="s">
        <v>1316</v>
      </c>
      <c r="D1217" t="s">
        <v>1317</v>
      </c>
      <c r="E1217" t="s">
        <v>3458</v>
      </c>
      <c r="F1217" t="s">
        <v>1076</v>
      </c>
      <c r="G1217" t="s">
        <v>30</v>
      </c>
      <c r="H1217" t="s">
        <v>6515</v>
      </c>
      <c r="I1217">
        <v>853</v>
      </c>
      <c r="J1217">
        <v>661</v>
      </c>
      <c r="K1217" t="s">
        <v>976</v>
      </c>
      <c r="L1217">
        <v>5834630</v>
      </c>
      <c r="M1217">
        <v>4952468</v>
      </c>
      <c r="N1217" t="s">
        <v>1431</v>
      </c>
      <c r="O1217">
        <v>1116</v>
      </c>
      <c r="P1217">
        <v>252</v>
      </c>
      <c r="Q1217">
        <v>285</v>
      </c>
      <c r="R1217">
        <v>503150</v>
      </c>
      <c r="S1217">
        <v>38</v>
      </c>
      <c r="T1217">
        <v>1233353</v>
      </c>
      <c r="U1217">
        <v>4801001</v>
      </c>
      <c r="V1217" t="s">
        <v>6516</v>
      </c>
      <c r="W1217" t="s">
        <v>6517</v>
      </c>
    </row>
    <row r="1218" spans="1:23" x14ac:dyDescent="0.25">
      <c r="A1218" t="s">
        <v>6518</v>
      </c>
      <c r="B1218" t="s">
        <v>897</v>
      </c>
      <c r="C1218" t="s">
        <v>1308</v>
      </c>
      <c r="D1218" t="s">
        <v>1309</v>
      </c>
      <c r="F1218" t="s">
        <v>37</v>
      </c>
      <c r="G1218" t="s">
        <v>37</v>
      </c>
      <c r="H1218" t="s">
        <v>6519</v>
      </c>
      <c r="I1218">
        <v>432</v>
      </c>
      <c r="J1218">
        <v>339</v>
      </c>
      <c r="K1218" t="s">
        <v>6520</v>
      </c>
      <c r="L1218">
        <v>2942700</v>
      </c>
      <c r="M1218">
        <v>2522328</v>
      </c>
      <c r="N1218" t="s">
        <v>6521</v>
      </c>
      <c r="O1218">
        <v>442</v>
      </c>
      <c r="P1218">
        <v>33</v>
      </c>
      <c r="Q1218">
        <v>128</v>
      </c>
      <c r="R1218">
        <v>210226</v>
      </c>
      <c r="S1218">
        <v>80</v>
      </c>
      <c r="T1218">
        <v>673614</v>
      </c>
      <c r="U1218">
        <v>5125404</v>
      </c>
      <c r="V1218" t="s">
        <v>6522</v>
      </c>
      <c r="W1218" t="s">
        <v>6523</v>
      </c>
    </row>
    <row r="1219" spans="1:23" x14ac:dyDescent="0.25">
      <c r="A1219" t="s">
        <v>6524</v>
      </c>
      <c r="B1219" t="s">
        <v>897</v>
      </c>
      <c r="C1219" t="s">
        <v>1336</v>
      </c>
      <c r="D1219" t="s">
        <v>1309</v>
      </c>
      <c r="F1219" t="s">
        <v>37</v>
      </c>
      <c r="G1219" t="s">
        <v>37</v>
      </c>
      <c r="H1219" t="s">
        <v>6525</v>
      </c>
      <c r="I1219">
        <v>224</v>
      </c>
      <c r="J1219">
        <v>175</v>
      </c>
      <c r="K1219" t="s">
        <v>5692</v>
      </c>
      <c r="L1219">
        <v>1519608</v>
      </c>
      <c r="M1219">
        <v>1302988</v>
      </c>
      <c r="N1219" t="s">
        <v>1331</v>
      </c>
      <c r="O1219">
        <v>193</v>
      </c>
      <c r="P1219">
        <v>11</v>
      </c>
      <c r="Q1219">
        <v>52</v>
      </c>
      <c r="R1219">
        <v>462366</v>
      </c>
      <c r="S1219">
        <v>24</v>
      </c>
      <c r="T1219">
        <v>1260598</v>
      </c>
      <c r="U1219">
        <v>4668999</v>
      </c>
      <c r="V1219" t="s">
        <v>6526</v>
      </c>
      <c r="W1219" t="s">
        <v>6527</v>
      </c>
    </row>
    <row r="1220" spans="1:23" x14ac:dyDescent="0.25">
      <c r="A1220" t="s">
        <v>6528</v>
      </c>
      <c r="B1220" t="s">
        <v>897</v>
      </c>
      <c r="C1220" t="s">
        <v>3362</v>
      </c>
      <c r="D1220" t="s">
        <v>1241</v>
      </c>
      <c r="F1220" t="s">
        <v>37</v>
      </c>
      <c r="G1220" t="s">
        <v>37</v>
      </c>
      <c r="H1220" t="s">
        <v>6529</v>
      </c>
      <c r="I1220">
        <v>893</v>
      </c>
      <c r="J1220">
        <v>719</v>
      </c>
      <c r="K1220" t="s">
        <v>6530</v>
      </c>
      <c r="L1220">
        <v>6404860</v>
      </c>
      <c r="M1220">
        <v>5551298</v>
      </c>
      <c r="N1220" t="s">
        <v>766</v>
      </c>
      <c r="O1220">
        <v>2745</v>
      </c>
      <c r="P1220">
        <v>66</v>
      </c>
      <c r="Q1220">
        <v>133</v>
      </c>
      <c r="R1220">
        <v>347464</v>
      </c>
      <c r="S1220">
        <v>32</v>
      </c>
      <c r="T1220">
        <v>607897</v>
      </c>
      <c r="U1220">
        <v>3914224</v>
      </c>
      <c r="V1220" t="s">
        <v>6531</v>
      </c>
      <c r="W1220" t="s">
        <v>6532</v>
      </c>
    </row>
    <row r="1221" spans="1:23" x14ac:dyDescent="0.25">
      <c r="A1221" t="s">
        <v>6533</v>
      </c>
      <c r="B1221" t="s">
        <v>897</v>
      </c>
      <c r="C1221" t="s">
        <v>27</v>
      </c>
      <c r="D1221" t="s">
        <v>28</v>
      </c>
      <c r="F1221" t="s">
        <v>37</v>
      </c>
      <c r="G1221" t="s">
        <v>37</v>
      </c>
      <c r="H1221" t="s">
        <v>6534</v>
      </c>
      <c r="I1221">
        <v>114</v>
      </c>
      <c r="J1221">
        <v>94</v>
      </c>
      <c r="K1221" t="s">
        <v>6535</v>
      </c>
      <c r="L1221">
        <v>769418</v>
      </c>
      <c r="M1221">
        <v>690692</v>
      </c>
      <c r="N1221" t="s">
        <v>90</v>
      </c>
      <c r="O1221">
        <v>36</v>
      </c>
      <c r="P1221">
        <v>22</v>
      </c>
      <c r="Q1221">
        <v>32</v>
      </c>
      <c r="R1221">
        <v>123173</v>
      </c>
      <c r="S1221">
        <v>427</v>
      </c>
      <c r="T1221">
        <v>328227</v>
      </c>
      <c r="U1221">
        <v>5163548</v>
      </c>
      <c r="V1221" t="s">
        <v>6536</v>
      </c>
      <c r="W1221" t="s">
        <v>6537</v>
      </c>
    </row>
    <row r="1222" spans="1:23" x14ac:dyDescent="0.25">
      <c r="A1222" t="s">
        <v>6538</v>
      </c>
      <c r="B1222" t="s">
        <v>897</v>
      </c>
      <c r="C1222" t="s">
        <v>27</v>
      </c>
      <c r="D1222" t="s">
        <v>28</v>
      </c>
      <c r="F1222" t="s">
        <v>37</v>
      </c>
      <c r="G1222" t="s">
        <v>37</v>
      </c>
      <c r="H1222" t="s">
        <v>6539</v>
      </c>
      <c r="I1222">
        <v>649</v>
      </c>
      <c r="J1222">
        <v>514</v>
      </c>
      <c r="K1222" t="s">
        <v>6540</v>
      </c>
      <c r="L1222">
        <v>4507524</v>
      </c>
      <c r="M1222">
        <v>3872984</v>
      </c>
      <c r="N1222" t="s">
        <v>1410</v>
      </c>
      <c r="O1222">
        <v>1242</v>
      </c>
      <c r="P1222">
        <v>57</v>
      </c>
      <c r="Q1222">
        <v>148</v>
      </c>
      <c r="R1222">
        <v>170820</v>
      </c>
      <c r="S1222">
        <v>252</v>
      </c>
      <c r="T1222">
        <v>583626</v>
      </c>
      <c r="U1222">
        <v>5410089</v>
      </c>
      <c r="V1222" t="s">
        <v>6541</v>
      </c>
      <c r="W1222" t="s">
        <v>6542</v>
      </c>
    </row>
    <row r="1223" spans="1:23" x14ac:dyDescent="0.25">
      <c r="A1223" t="s">
        <v>6543</v>
      </c>
      <c r="B1223" t="s">
        <v>897</v>
      </c>
      <c r="C1223" t="s">
        <v>27</v>
      </c>
      <c r="D1223" t="s">
        <v>28</v>
      </c>
      <c r="F1223" t="s">
        <v>37</v>
      </c>
      <c r="G1223" t="s">
        <v>37</v>
      </c>
      <c r="H1223" t="s">
        <v>6544</v>
      </c>
      <c r="I1223">
        <v>681</v>
      </c>
      <c r="J1223">
        <v>538</v>
      </c>
      <c r="K1223" t="s">
        <v>5631</v>
      </c>
      <c r="L1223">
        <v>4641224</v>
      </c>
      <c r="M1223">
        <v>3999116</v>
      </c>
      <c r="N1223" t="s">
        <v>282</v>
      </c>
      <c r="O1223">
        <v>671</v>
      </c>
      <c r="P1223">
        <v>23</v>
      </c>
      <c r="Q1223">
        <v>113</v>
      </c>
      <c r="R1223">
        <v>501889</v>
      </c>
      <c r="S1223">
        <v>35</v>
      </c>
      <c r="T1223">
        <v>1114612</v>
      </c>
      <c r="U1223">
        <v>4710167</v>
      </c>
      <c r="V1223" t="s">
        <v>6545</v>
      </c>
      <c r="W1223" t="s">
        <v>6546</v>
      </c>
    </row>
    <row r="1224" spans="1:23" x14ac:dyDescent="0.25">
      <c r="A1224" t="s">
        <v>6547</v>
      </c>
      <c r="B1224" t="s">
        <v>897</v>
      </c>
      <c r="C1224" t="s">
        <v>27</v>
      </c>
      <c r="D1224" t="s">
        <v>28</v>
      </c>
      <c r="F1224" t="s">
        <v>37</v>
      </c>
      <c r="G1224" t="s">
        <v>37</v>
      </c>
      <c r="H1224" t="s">
        <v>6548</v>
      </c>
      <c r="I1224">
        <v>872</v>
      </c>
      <c r="J1224">
        <v>690</v>
      </c>
      <c r="K1224" t="s">
        <v>1572</v>
      </c>
      <c r="L1224">
        <v>6028828</v>
      </c>
      <c r="M1224">
        <v>5178788</v>
      </c>
      <c r="N1224" t="s">
        <v>5448</v>
      </c>
      <c r="O1224">
        <v>1471</v>
      </c>
      <c r="P1224">
        <v>47</v>
      </c>
      <c r="Q1224">
        <v>199</v>
      </c>
      <c r="R1224">
        <v>368450</v>
      </c>
      <c r="S1224">
        <v>45</v>
      </c>
      <c r="T1224">
        <v>759888</v>
      </c>
      <c r="U1224">
        <v>5152452</v>
      </c>
      <c r="V1224" t="s">
        <v>6549</v>
      </c>
      <c r="W1224" t="s">
        <v>6550</v>
      </c>
    </row>
    <row r="1225" spans="1:23" x14ac:dyDescent="0.25">
      <c r="A1225" t="s">
        <v>6551</v>
      </c>
      <c r="B1225" t="s">
        <v>897</v>
      </c>
      <c r="C1225" t="s">
        <v>27</v>
      </c>
      <c r="D1225" t="s">
        <v>28</v>
      </c>
      <c r="F1225" t="s">
        <v>37</v>
      </c>
      <c r="G1225" t="s">
        <v>37</v>
      </c>
      <c r="H1225" t="s">
        <v>6552</v>
      </c>
      <c r="I1225">
        <v>640</v>
      </c>
      <c r="J1225">
        <v>509</v>
      </c>
      <c r="K1225" t="s">
        <v>5583</v>
      </c>
      <c r="L1225">
        <v>4418952</v>
      </c>
      <c r="M1225">
        <v>3812524</v>
      </c>
      <c r="N1225" t="s">
        <v>3672</v>
      </c>
      <c r="O1225">
        <v>976</v>
      </c>
      <c r="P1225">
        <v>34</v>
      </c>
      <c r="Q1225">
        <v>103</v>
      </c>
      <c r="R1225">
        <v>348863</v>
      </c>
      <c r="S1225">
        <v>65</v>
      </c>
      <c r="T1225">
        <v>666544</v>
      </c>
      <c r="U1225">
        <v>5002716</v>
      </c>
      <c r="V1225" t="s">
        <v>6553</v>
      </c>
      <c r="W1225" t="s">
        <v>6554</v>
      </c>
    </row>
    <row r="1226" spans="1:23" x14ac:dyDescent="0.25">
      <c r="A1226" t="s">
        <v>6555</v>
      </c>
      <c r="B1226" t="s">
        <v>897</v>
      </c>
      <c r="C1226" t="s">
        <v>27</v>
      </c>
      <c r="D1226" t="s">
        <v>28</v>
      </c>
      <c r="F1226" t="s">
        <v>37</v>
      </c>
      <c r="G1226" t="s">
        <v>37</v>
      </c>
      <c r="H1226" t="s">
        <v>6556</v>
      </c>
      <c r="I1226">
        <v>265</v>
      </c>
      <c r="J1226">
        <v>207</v>
      </c>
      <c r="K1226" t="s">
        <v>649</v>
      </c>
      <c r="L1226">
        <v>1801128</v>
      </c>
      <c r="M1226">
        <v>1544602</v>
      </c>
      <c r="N1226" t="s">
        <v>2059</v>
      </c>
      <c r="O1226">
        <v>274</v>
      </c>
      <c r="P1226">
        <v>8</v>
      </c>
      <c r="Q1226">
        <v>54</v>
      </c>
      <c r="R1226">
        <v>183595</v>
      </c>
      <c r="S1226">
        <v>95</v>
      </c>
      <c r="T1226">
        <v>564977</v>
      </c>
      <c r="U1226">
        <v>5092245</v>
      </c>
      <c r="V1226" t="s">
        <v>6557</v>
      </c>
      <c r="W1226" t="s">
        <v>6558</v>
      </c>
    </row>
    <row r="1227" spans="1:23" x14ac:dyDescent="0.25">
      <c r="A1227" t="s">
        <v>6559</v>
      </c>
      <c r="B1227" t="s">
        <v>897</v>
      </c>
      <c r="C1227" t="s">
        <v>27</v>
      </c>
      <c r="D1227" t="s">
        <v>28</v>
      </c>
      <c r="F1227" t="s">
        <v>37</v>
      </c>
      <c r="G1227" t="s">
        <v>37</v>
      </c>
      <c r="H1227" t="s">
        <v>6560</v>
      </c>
      <c r="I1227">
        <v>344</v>
      </c>
      <c r="J1227">
        <v>268</v>
      </c>
      <c r="K1227" t="s">
        <v>5735</v>
      </c>
      <c r="L1227">
        <v>2334680</v>
      </c>
      <c r="M1227">
        <v>1997446</v>
      </c>
      <c r="N1227" t="s">
        <v>1453</v>
      </c>
      <c r="O1227">
        <v>297</v>
      </c>
      <c r="P1227">
        <v>13</v>
      </c>
      <c r="Q1227">
        <v>66</v>
      </c>
      <c r="R1227">
        <v>307461</v>
      </c>
      <c r="S1227">
        <v>82</v>
      </c>
      <c r="T1227">
        <v>738231</v>
      </c>
      <c r="U1227">
        <v>4991090</v>
      </c>
      <c r="V1227" t="s">
        <v>6561</v>
      </c>
      <c r="W1227" t="s">
        <v>6562</v>
      </c>
    </row>
    <row r="1228" spans="1:23" x14ac:dyDescent="0.25">
      <c r="A1228" t="s">
        <v>6563</v>
      </c>
      <c r="B1228" t="s">
        <v>897</v>
      </c>
      <c r="C1228" t="s">
        <v>27</v>
      </c>
      <c r="D1228" t="s">
        <v>28</v>
      </c>
      <c r="F1228" t="s">
        <v>37</v>
      </c>
      <c r="G1228" t="s">
        <v>37</v>
      </c>
      <c r="H1228" t="s">
        <v>6564</v>
      </c>
      <c r="I1228">
        <v>841</v>
      </c>
      <c r="J1228">
        <v>666</v>
      </c>
      <c r="K1228" t="s">
        <v>6565</v>
      </c>
      <c r="L1228">
        <v>5746814</v>
      </c>
      <c r="M1228">
        <v>4956100</v>
      </c>
      <c r="N1228" t="s">
        <v>6566</v>
      </c>
      <c r="O1228">
        <v>892</v>
      </c>
      <c r="P1228">
        <v>78</v>
      </c>
      <c r="Q1228">
        <v>208</v>
      </c>
      <c r="R1228">
        <v>472872</v>
      </c>
      <c r="S1228">
        <v>34</v>
      </c>
      <c r="T1228">
        <v>1133725</v>
      </c>
      <c r="U1228">
        <v>4892841</v>
      </c>
      <c r="V1228" t="s">
        <v>6567</v>
      </c>
      <c r="W1228" t="s">
        <v>6568</v>
      </c>
    </row>
    <row r="1229" spans="1:23" x14ac:dyDescent="0.25">
      <c r="A1229" t="s">
        <v>6569</v>
      </c>
      <c r="B1229" t="s">
        <v>897</v>
      </c>
      <c r="C1229" t="s">
        <v>27</v>
      </c>
      <c r="D1229" t="s">
        <v>28</v>
      </c>
      <c r="F1229" t="s">
        <v>37</v>
      </c>
      <c r="G1229" t="s">
        <v>37</v>
      </c>
      <c r="H1229" t="s">
        <v>6570</v>
      </c>
      <c r="I1229">
        <v>369</v>
      </c>
      <c r="J1229">
        <v>288</v>
      </c>
      <c r="K1229" t="s">
        <v>6571</v>
      </c>
      <c r="L1229">
        <v>2522772</v>
      </c>
      <c r="M1229">
        <v>2150438</v>
      </c>
      <c r="N1229" t="s">
        <v>3786</v>
      </c>
      <c r="O1229">
        <v>432</v>
      </c>
      <c r="P1229">
        <v>89</v>
      </c>
      <c r="Q1229">
        <v>138</v>
      </c>
      <c r="R1229">
        <v>333523</v>
      </c>
      <c r="S1229">
        <v>50</v>
      </c>
      <c r="T1229">
        <v>610694</v>
      </c>
      <c r="U1229">
        <v>4971621</v>
      </c>
      <c r="V1229" t="s">
        <v>6572</v>
      </c>
      <c r="W1229" t="s">
        <v>6573</v>
      </c>
    </row>
    <row r="1230" spans="1:23" x14ac:dyDescent="0.25">
      <c r="A1230" t="s">
        <v>6574</v>
      </c>
      <c r="B1230" t="s">
        <v>897</v>
      </c>
      <c r="C1230" t="s">
        <v>1240</v>
      </c>
      <c r="D1230" t="s">
        <v>1241</v>
      </c>
      <c r="F1230" t="s">
        <v>37</v>
      </c>
      <c r="G1230" t="s">
        <v>37</v>
      </c>
      <c r="H1230" t="s">
        <v>6575</v>
      </c>
      <c r="I1230">
        <v>1105</v>
      </c>
      <c r="J1230">
        <v>885</v>
      </c>
      <c r="K1230" t="s">
        <v>6576</v>
      </c>
      <c r="L1230">
        <v>7710932</v>
      </c>
      <c r="M1230">
        <v>6694568</v>
      </c>
      <c r="N1230" t="s">
        <v>6577</v>
      </c>
      <c r="O1230">
        <v>2089</v>
      </c>
      <c r="P1230">
        <v>187</v>
      </c>
      <c r="Q1230">
        <v>349</v>
      </c>
      <c r="R1230">
        <v>281805</v>
      </c>
      <c r="S1230">
        <v>59</v>
      </c>
      <c r="T1230">
        <v>668487</v>
      </c>
      <c r="U1230">
        <v>4167808</v>
      </c>
      <c r="V1230" t="s">
        <v>6578</v>
      </c>
      <c r="W1230" t="s">
        <v>6579</v>
      </c>
    </row>
    <row r="1231" spans="1:23" x14ac:dyDescent="0.25">
      <c r="A1231" t="s">
        <v>6580</v>
      </c>
      <c r="B1231" t="s">
        <v>897</v>
      </c>
      <c r="C1231" t="s">
        <v>27</v>
      </c>
      <c r="D1231" t="s">
        <v>28</v>
      </c>
      <c r="F1231" t="s">
        <v>37</v>
      </c>
      <c r="G1231" t="s">
        <v>37</v>
      </c>
      <c r="H1231" t="s">
        <v>6581</v>
      </c>
      <c r="I1231">
        <v>600</v>
      </c>
      <c r="J1231">
        <v>477</v>
      </c>
      <c r="K1231" t="s">
        <v>4738</v>
      </c>
      <c r="L1231">
        <v>4138032</v>
      </c>
      <c r="M1231">
        <v>3569430</v>
      </c>
      <c r="N1231" t="s">
        <v>6582</v>
      </c>
      <c r="O1231">
        <v>829</v>
      </c>
      <c r="P1231">
        <v>42</v>
      </c>
      <c r="Q1231">
        <v>159</v>
      </c>
      <c r="R1231">
        <v>210630</v>
      </c>
      <c r="S1231">
        <v>101</v>
      </c>
      <c r="T1231">
        <v>377243</v>
      </c>
      <c r="U1231">
        <v>5227008</v>
      </c>
      <c r="V1231" t="s">
        <v>6583</v>
      </c>
      <c r="W1231" t="s">
        <v>6584</v>
      </c>
    </row>
    <row r="1232" spans="1:23" x14ac:dyDescent="0.25">
      <c r="A1232" t="s">
        <v>6585</v>
      </c>
      <c r="B1232" t="s">
        <v>897</v>
      </c>
      <c r="C1232" t="s">
        <v>27</v>
      </c>
      <c r="D1232" t="s">
        <v>28</v>
      </c>
      <c r="F1232" t="s">
        <v>37</v>
      </c>
      <c r="G1232" t="s">
        <v>37</v>
      </c>
      <c r="H1232" t="s">
        <v>6586</v>
      </c>
      <c r="I1232">
        <v>866</v>
      </c>
      <c r="J1232">
        <v>685</v>
      </c>
      <c r="K1232" t="s">
        <v>6587</v>
      </c>
      <c r="L1232">
        <v>5980906</v>
      </c>
      <c r="M1232">
        <v>5143894</v>
      </c>
      <c r="N1232" t="s">
        <v>4780</v>
      </c>
      <c r="O1232">
        <v>1303</v>
      </c>
      <c r="P1232">
        <v>40</v>
      </c>
      <c r="Q1232">
        <v>165</v>
      </c>
      <c r="R1232">
        <v>233528</v>
      </c>
      <c r="S1232">
        <v>91</v>
      </c>
      <c r="T1232">
        <v>413576</v>
      </c>
      <c r="U1232">
        <v>4858873</v>
      </c>
      <c r="V1232" t="s">
        <v>6588</v>
      </c>
      <c r="W1232" t="s">
        <v>6589</v>
      </c>
    </row>
    <row r="1233" spans="1:23" x14ac:dyDescent="0.25">
      <c r="A1233" t="s">
        <v>6590</v>
      </c>
      <c r="B1233" t="s">
        <v>897</v>
      </c>
      <c r="C1233" t="s">
        <v>27</v>
      </c>
      <c r="D1233" t="s">
        <v>28</v>
      </c>
      <c r="F1233" t="s">
        <v>37</v>
      </c>
      <c r="G1233" t="s">
        <v>37</v>
      </c>
      <c r="H1233" t="s">
        <v>6591</v>
      </c>
      <c r="I1233">
        <v>992</v>
      </c>
      <c r="J1233">
        <v>780</v>
      </c>
      <c r="K1233" t="s">
        <v>6592</v>
      </c>
      <c r="L1233">
        <v>6892926</v>
      </c>
      <c r="M1233">
        <v>5893560</v>
      </c>
      <c r="N1233" t="s">
        <v>6593</v>
      </c>
      <c r="O1233">
        <v>1910</v>
      </c>
      <c r="P1233">
        <v>272</v>
      </c>
      <c r="Q1233">
        <v>573</v>
      </c>
      <c r="R1233">
        <v>162528</v>
      </c>
      <c r="S1233">
        <v>136</v>
      </c>
      <c r="T1233">
        <v>354891</v>
      </c>
      <c r="U1233">
        <v>5210621</v>
      </c>
      <c r="V1233" t="s">
        <v>6594</v>
      </c>
      <c r="W1233" t="s">
        <v>6595</v>
      </c>
    </row>
    <row r="1234" spans="1:23" x14ac:dyDescent="0.25">
      <c r="A1234" t="s">
        <v>6596</v>
      </c>
      <c r="B1234" t="s">
        <v>897</v>
      </c>
      <c r="C1234" t="s">
        <v>27</v>
      </c>
      <c r="D1234" t="s">
        <v>28</v>
      </c>
      <c r="F1234" t="s">
        <v>37</v>
      </c>
      <c r="G1234" t="s">
        <v>37</v>
      </c>
      <c r="H1234" t="s">
        <v>6597</v>
      </c>
      <c r="I1234">
        <v>484</v>
      </c>
      <c r="J1234">
        <v>384</v>
      </c>
      <c r="K1234" t="s">
        <v>3494</v>
      </c>
      <c r="L1234">
        <v>3352418</v>
      </c>
      <c r="M1234">
        <v>2885560</v>
      </c>
      <c r="N1234" t="s">
        <v>6598</v>
      </c>
      <c r="O1234">
        <v>771</v>
      </c>
      <c r="P1234">
        <v>41</v>
      </c>
      <c r="Q1234">
        <v>90</v>
      </c>
      <c r="R1234">
        <v>194826</v>
      </c>
      <c r="S1234">
        <v>99</v>
      </c>
      <c r="T1234">
        <v>664110</v>
      </c>
      <c r="U1234">
        <v>5402723</v>
      </c>
      <c r="V1234" t="s">
        <v>6599</v>
      </c>
      <c r="W1234" t="s">
        <v>6600</v>
      </c>
    </row>
    <row r="1235" spans="1:23" x14ac:dyDescent="0.25">
      <c r="A1235" t="s">
        <v>6601</v>
      </c>
      <c r="B1235" t="s">
        <v>897</v>
      </c>
      <c r="C1235" t="s">
        <v>27</v>
      </c>
      <c r="D1235" t="s">
        <v>28</v>
      </c>
      <c r="F1235" t="s">
        <v>37</v>
      </c>
      <c r="G1235" t="s">
        <v>37</v>
      </c>
      <c r="H1235" t="s">
        <v>6602</v>
      </c>
      <c r="I1235">
        <v>517</v>
      </c>
      <c r="J1235">
        <v>408</v>
      </c>
      <c r="K1235" t="s">
        <v>6603</v>
      </c>
      <c r="L1235">
        <v>3526002</v>
      </c>
      <c r="M1235">
        <v>3033230</v>
      </c>
      <c r="N1235" t="s">
        <v>6604</v>
      </c>
      <c r="O1235">
        <v>522</v>
      </c>
      <c r="P1235">
        <v>31</v>
      </c>
      <c r="Q1235">
        <v>69</v>
      </c>
      <c r="R1235">
        <v>245955</v>
      </c>
      <c r="S1235">
        <v>81</v>
      </c>
      <c r="T1235">
        <v>581945</v>
      </c>
      <c r="U1235">
        <v>5004523</v>
      </c>
      <c r="V1235" t="s">
        <v>6605</v>
      </c>
      <c r="W1235" t="s">
        <v>6606</v>
      </c>
    </row>
    <row r="1236" spans="1:23" x14ac:dyDescent="0.25">
      <c r="A1236" t="s">
        <v>6607</v>
      </c>
      <c r="B1236" t="s">
        <v>897</v>
      </c>
      <c r="C1236" t="s">
        <v>27</v>
      </c>
      <c r="D1236" t="s">
        <v>28</v>
      </c>
      <c r="F1236" t="s">
        <v>37</v>
      </c>
      <c r="G1236" t="s">
        <v>37</v>
      </c>
      <c r="H1236" t="s">
        <v>6608</v>
      </c>
      <c r="I1236">
        <v>439</v>
      </c>
      <c r="J1236">
        <v>346</v>
      </c>
      <c r="K1236" t="s">
        <v>5616</v>
      </c>
      <c r="L1236">
        <v>3014306</v>
      </c>
      <c r="M1236">
        <v>2586776</v>
      </c>
      <c r="N1236" t="s">
        <v>6609</v>
      </c>
      <c r="O1236">
        <v>532</v>
      </c>
      <c r="P1236">
        <v>16</v>
      </c>
      <c r="Q1236">
        <v>99</v>
      </c>
      <c r="R1236">
        <v>103727</v>
      </c>
      <c r="S1236">
        <v>155</v>
      </c>
      <c r="T1236">
        <v>295151</v>
      </c>
      <c r="U1236">
        <v>5103504</v>
      </c>
      <c r="V1236" t="s">
        <v>6610</v>
      </c>
      <c r="W1236" t="s">
        <v>6611</v>
      </c>
    </row>
    <row r="1237" spans="1:23" x14ac:dyDescent="0.25">
      <c r="A1237" t="s">
        <v>6612</v>
      </c>
      <c r="B1237" t="s">
        <v>897</v>
      </c>
      <c r="C1237" t="s">
        <v>27</v>
      </c>
      <c r="D1237" t="s">
        <v>28</v>
      </c>
      <c r="F1237" t="s">
        <v>37</v>
      </c>
      <c r="G1237" t="s">
        <v>37</v>
      </c>
      <c r="H1237" t="s">
        <v>6613</v>
      </c>
      <c r="I1237">
        <v>499</v>
      </c>
      <c r="J1237">
        <v>394</v>
      </c>
      <c r="K1237" t="s">
        <v>5641</v>
      </c>
      <c r="L1237">
        <v>3402332</v>
      </c>
      <c r="M1237">
        <v>2932274</v>
      </c>
      <c r="N1237" t="s">
        <v>5313</v>
      </c>
      <c r="O1237">
        <v>485</v>
      </c>
      <c r="P1237">
        <v>19</v>
      </c>
      <c r="Q1237">
        <v>81</v>
      </c>
      <c r="R1237">
        <v>75029</v>
      </c>
      <c r="S1237">
        <v>239</v>
      </c>
      <c r="T1237">
        <v>237199</v>
      </c>
      <c r="U1237">
        <v>5259467</v>
      </c>
      <c r="V1237" t="s">
        <v>6614</v>
      </c>
      <c r="W1237" t="s">
        <v>6615</v>
      </c>
    </row>
    <row r="1238" spans="1:23" x14ac:dyDescent="0.25">
      <c r="A1238" t="s">
        <v>6616</v>
      </c>
      <c r="B1238" t="s">
        <v>897</v>
      </c>
      <c r="C1238" t="s">
        <v>27</v>
      </c>
      <c r="D1238" t="s">
        <v>28</v>
      </c>
      <c r="F1238" t="s">
        <v>37</v>
      </c>
      <c r="G1238" t="s">
        <v>37</v>
      </c>
      <c r="H1238" t="s">
        <v>6617</v>
      </c>
      <c r="I1238">
        <v>627</v>
      </c>
      <c r="J1238">
        <v>516</v>
      </c>
      <c r="K1238" t="s">
        <v>6618</v>
      </c>
      <c r="L1238">
        <v>4268310</v>
      </c>
      <c r="M1238">
        <v>3784044</v>
      </c>
      <c r="N1238" t="s">
        <v>2448</v>
      </c>
      <c r="O1238">
        <v>311</v>
      </c>
      <c r="P1238">
        <v>119</v>
      </c>
      <c r="Q1238">
        <v>341</v>
      </c>
      <c r="R1238">
        <v>114557</v>
      </c>
      <c r="S1238">
        <v>156</v>
      </c>
      <c r="T1238">
        <v>245802</v>
      </c>
      <c r="U1238">
        <v>5162980</v>
      </c>
      <c r="V1238" t="s">
        <v>6619</v>
      </c>
      <c r="W1238" t="s">
        <v>6620</v>
      </c>
    </row>
    <row r="1239" spans="1:23" x14ac:dyDescent="0.25">
      <c r="A1239" t="s">
        <v>6621</v>
      </c>
      <c r="B1239" t="s">
        <v>897</v>
      </c>
      <c r="C1239" t="s">
        <v>27</v>
      </c>
      <c r="D1239" t="s">
        <v>28</v>
      </c>
      <c r="F1239" t="s">
        <v>37</v>
      </c>
      <c r="G1239" t="s">
        <v>37</v>
      </c>
      <c r="H1239" t="s">
        <v>6622</v>
      </c>
      <c r="I1239">
        <v>274</v>
      </c>
      <c r="J1239">
        <v>212</v>
      </c>
      <c r="K1239" t="s">
        <v>5829</v>
      </c>
      <c r="L1239">
        <v>1865860</v>
      </c>
      <c r="M1239">
        <v>1583152</v>
      </c>
      <c r="N1239" t="s">
        <v>5374</v>
      </c>
      <c r="O1239">
        <v>265</v>
      </c>
      <c r="P1239">
        <v>12</v>
      </c>
      <c r="Q1239">
        <v>35</v>
      </c>
      <c r="R1239">
        <v>304619</v>
      </c>
      <c r="S1239">
        <v>48</v>
      </c>
      <c r="T1239">
        <v>645743</v>
      </c>
      <c r="U1239">
        <v>4913527</v>
      </c>
      <c r="V1239" t="s">
        <v>6623</v>
      </c>
      <c r="W1239" t="s">
        <v>6624</v>
      </c>
    </row>
    <row r="1240" spans="1:23" x14ac:dyDescent="0.25">
      <c r="A1240" t="s">
        <v>6625</v>
      </c>
      <c r="B1240" t="s">
        <v>897</v>
      </c>
      <c r="C1240" t="s">
        <v>27</v>
      </c>
      <c r="D1240" t="s">
        <v>28</v>
      </c>
      <c r="F1240" t="s">
        <v>37</v>
      </c>
      <c r="G1240" t="s">
        <v>37</v>
      </c>
      <c r="H1240" t="s">
        <v>6626</v>
      </c>
      <c r="I1240">
        <v>303</v>
      </c>
      <c r="J1240">
        <v>236</v>
      </c>
      <c r="K1240" t="s">
        <v>5872</v>
      </c>
      <c r="L1240">
        <v>2061254</v>
      </c>
      <c r="M1240">
        <v>1760906</v>
      </c>
      <c r="N1240" t="s">
        <v>3932</v>
      </c>
      <c r="O1240">
        <v>326</v>
      </c>
      <c r="P1240">
        <v>29</v>
      </c>
      <c r="Q1240">
        <v>64</v>
      </c>
      <c r="R1240">
        <v>154687</v>
      </c>
      <c r="S1240">
        <v>69</v>
      </c>
      <c r="T1240">
        <v>327803</v>
      </c>
      <c r="U1240">
        <v>4697601</v>
      </c>
      <c r="V1240" t="s">
        <v>6627</v>
      </c>
      <c r="W1240" t="s">
        <v>6628</v>
      </c>
    </row>
    <row r="1241" spans="1:23" x14ac:dyDescent="0.25">
      <c r="A1241" t="s">
        <v>6629</v>
      </c>
      <c r="B1241" t="s">
        <v>897</v>
      </c>
      <c r="C1241" t="s">
        <v>1443</v>
      </c>
      <c r="D1241" t="s">
        <v>1444</v>
      </c>
      <c r="F1241" t="s">
        <v>37</v>
      </c>
      <c r="G1241" t="s">
        <v>37</v>
      </c>
      <c r="H1241" t="s">
        <v>6630</v>
      </c>
      <c r="I1241">
        <v>631</v>
      </c>
      <c r="J1241">
        <v>465</v>
      </c>
      <c r="K1241" t="s">
        <v>6631</v>
      </c>
      <c r="L1241">
        <v>4265892</v>
      </c>
      <c r="M1241">
        <v>3497790</v>
      </c>
      <c r="N1241" t="s">
        <v>911</v>
      </c>
      <c r="O1241">
        <v>457</v>
      </c>
      <c r="P1241">
        <v>134</v>
      </c>
      <c r="Q1241">
        <v>329</v>
      </c>
      <c r="R1241">
        <v>100942</v>
      </c>
      <c r="S1241">
        <v>139</v>
      </c>
      <c r="T1241">
        <v>472780</v>
      </c>
      <c r="U1241">
        <v>6741247</v>
      </c>
      <c r="V1241" t="s">
        <v>6632</v>
      </c>
      <c r="W1241" t="s">
        <v>6633</v>
      </c>
    </row>
    <row r="1242" spans="1:23" x14ac:dyDescent="0.25">
      <c r="A1242" t="s">
        <v>6634</v>
      </c>
      <c r="B1242" t="s">
        <v>897</v>
      </c>
      <c r="C1242" t="s">
        <v>27</v>
      </c>
      <c r="D1242" t="s">
        <v>28</v>
      </c>
      <c r="F1242" t="s">
        <v>37</v>
      </c>
      <c r="G1242" t="s">
        <v>37</v>
      </c>
      <c r="H1242" t="s">
        <v>6635</v>
      </c>
      <c r="I1242">
        <v>802</v>
      </c>
      <c r="J1242">
        <v>629</v>
      </c>
      <c r="K1242" t="s">
        <v>5889</v>
      </c>
      <c r="L1242">
        <v>5448122</v>
      </c>
      <c r="M1242">
        <v>4670746</v>
      </c>
      <c r="N1242" t="s">
        <v>1589</v>
      </c>
      <c r="O1242">
        <v>787</v>
      </c>
      <c r="P1242">
        <v>60</v>
      </c>
      <c r="Q1242">
        <v>263</v>
      </c>
      <c r="R1242">
        <v>204307</v>
      </c>
      <c r="S1242">
        <v>78</v>
      </c>
      <c r="T1242">
        <v>595902</v>
      </c>
      <c r="U1242">
        <v>5215467</v>
      </c>
      <c r="V1242" t="s">
        <v>6636</v>
      </c>
      <c r="W1242" t="s">
        <v>6637</v>
      </c>
    </row>
    <row r="1243" spans="1:23" x14ac:dyDescent="0.25">
      <c r="A1243" t="s">
        <v>6638</v>
      </c>
      <c r="B1243" t="s">
        <v>897</v>
      </c>
      <c r="C1243" t="s">
        <v>1366</v>
      </c>
      <c r="D1243" t="s">
        <v>1317</v>
      </c>
      <c r="F1243" t="s">
        <v>37</v>
      </c>
      <c r="G1243" t="s">
        <v>37</v>
      </c>
      <c r="H1243" t="s">
        <v>6639</v>
      </c>
      <c r="I1243">
        <v>414</v>
      </c>
      <c r="J1243">
        <v>326</v>
      </c>
      <c r="K1243" t="s">
        <v>6640</v>
      </c>
      <c r="L1243">
        <v>2836552</v>
      </c>
      <c r="M1243">
        <v>2429742</v>
      </c>
      <c r="N1243" t="s">
        <v>5521</v>
      </c>
      <c r="O1243">
        <v>455</v>
      </c>
      <c r="P1243">
        <v>21</v>
      </c>
      <c r="Q1243">
        <v>128</v>
      </c>
      <c r="R1243">
        <v>263776</v>
      </c>
      <c r="S1243">
        <v>47</v>
      </c>
      <c r="T1243">
        <v>768805</v>
      </c>
      <c r="U1243">
        <v>5187389</v>
      </c>
      <c r="V1243" t="s">
        <v>6641</v>
      </c>
      <c r="W1243" t="s">
        <v>6642</v>
      </c>
    </row>
    <row r="1244" spans="1:23" x14ac:dyDescent="0.25">
      <c r="A1244" t="s">
        <v>6643</v>
      </c>
      <c r="B1244" t="s">
        <v>897</v>
      </c>
      <c r="C1244" t="s">
        <v>27</v>
      </c>
      <c r="D1244" t="s">
        <v>28</v>
      </c>
      <c r="F1244" t="s">
        <v>37</v>
      </c>
      <c r="G1244" t="s">
        <v>37</v>
      </c>
      <c r="H1244" t="s">
        <v>6644</v>
      </c>
      <c r="I1244">
        <v>521</v>
      </c>
      <c r="J1244">
        <v>410</v>
      </c>
      <c r="K1244" t="s">
        <v>5781</v>
      </c>
      <c r="L1244">
        <v>3565356</v>
      </c>
      <c r="M1244">
        <v>3060456</v>
      </c>
      <c r="N1244" t="s">
        <v>2672</v>
      </c>
      <c r="O1244">
        <v>621</v>
      </c>
      <c r="P1244">
        <v>26</v>
      </c>
      <c r="Q1244">
        <v>107</v>
      </c>
      <c r="R1244">
        <v>176578</v>
      </c>
      <c r="S1244">
        <v>122</v>
      </c>
      <c r="T1244">
        <v>500714</v>
      </c>
      <c r="U1244">
        <v>5363639</v>
      </c>
      <c r="V1244" t="s">
        <v>6645</v>
      </c>
      <c r="W1244" t="s">
        <v>6646</v>
      </c>
    </row>
    <row r="1245" spans="1:23" x14ac:dyDescent="0.25">
      <c r="A1245" t="s">
        <v>6647</v>
      </c>
      <c r="B1245" t="s">
        <v>897</v>
      </c>
      <c r="C1245" t="s">
        <v>27</v>
      </c>
      <c r="D1245" t="s">
        <v>28</v>
      </c>
      <c r="F1245" t="s">
        <v>37</v>
      </c>
      <c r="G1245" t="s">
        <v>37</v>
      </c>
      <c r="H1245" t="s">
        <v>6648</v>
      </c>
      <c r="I1245">
        <v>933</v>
      </c>
      <c r="J1245">
        <v>733</v>
      </c>
      <c r="K1245" t="s">
        <v>6649</v>
      </c>
      <c r="L1245">
        <v>6388930</v>
      </c>
      <c r="M1245">
        <v>5476466</v>
      </c>
      <c r="N1245" t="s">
        <v>5502</v>
      </c>
      <c r="O1245">
        <v>1106</v>
      </c>
      <c r="P1245">
        <v>178</v>
      </c>
      <c r="Q1245">
        <v>415</v>
      </c>
      <c r="R1245">
        <v>203789</v>
      </c>
      <c r="S1245">
        <v>73</v>
      </c>
      <c r="T1245">
        <v>711192</v>
      </c>
      <c r="U1245">
        <v>4984482</v>
      </c>
      <c r="V1245" t="s">
        <v>6650</v>
      </c>
      <c r="W1245" t="s">
        <v>6651</v>
      </c>
    </row>
    <row r="1246" spans="1:23" x14ac:dyDescent="0.25">
      <c r="A1246" t="s">
        <v>6652</v>
      </c>
      <c r="B1246" t="s">
        <v>897</v>
      </c>
      <c r="C1246" t="s">
        <v>27</v>
      </c>
      <c r="D1246" t="s">
        <v>28</v>
      </c>
      <c r="F1246" t="s">
        <v>37</v>
      </c>
      <c r="G1246" t="s">
        <v>37</v>
      </c>
      <c r="H1246" t="s">
        <v>6653</v>
      </c>
      <c r="I1246">
        <v>696</v>
      </c>
      <c r="J1246">
        <v>552</v>
      </c>
      <c r="K1246" t="s">
        <v>235</v>
      </c>
      <c r="L1246">
        <v>4796164</v>
      </c>
      <c r="M1246">
        <v>4128950</v>
      </c>
      <c r="N1246" t="s">
        <v>5642</v>
      </c>
      <c r="O1246">
        <v>878</v>
      </c>
      <c r="P1246">
        <v>33</v>
      </c>
      <c r="Q1246">
        <v>167</v>
      </c>
      <c r="R1246">
        <v>327196</v>
      </c>
      <c r="S1246">
        <v>105</v>
      </c>
      <c r="T1246">
        <v>678756</v>
      </c>
      <c r="U1246">
        <v>5198983</v>
      </c>
      <c r="V1246" t="s">
        <v>6654</v>
      </c>
      <c r="W1246" t="s">
        <v>6655</v>
      </c>
    </row>
    <row r="1247" spans="1:23" x14ac:dyDescent="0.25">
      <c r="A1247" t="s">
        <v>6656</v>
      </c>
      <c r="B1247" t="s">
        <v>897</v>
      </c>
      <c r="C1247" t="s">
        <v>27</v>
      </c>
      <c r="D1247" t="s">
        <v>28</v>
      </c>
      <c r="F1247" t="s">
        <v>37</v>
      </c>
      <c r="G1247" t="s">
        <v>37</v>
      </c>
      <c r="H1247" t="s">
        <v>6657</v>
      </c>
      <c r="I1247">
        <v>406</v>
      </c>
      <c r="J1247">
        <v>323</v>
      </c>
      <c r="K1247" t="s">
        <v>6658</v>
      </c>
      <c r="L1247">
        <v>2775478</v>
      </c>
      <c r="M1247">
        <v>2401084</v>
      </c>
      <c r="N1247" t="s">
        <v>4764</v>
      </c>
      <c r="O1247">
        <v>423</v>
      </c>
      <c r="P1247">
        <v>17</v>
      </c>
      <c r="Q1247">
        <v>87</v>
      </c>
      <c r="R1247">
        <v>139556</v>
      </c>
      <c r="S1247">
        <v>132</v>
      </c>
      <c r="T1247">
        <v>354818</v>
      </c>
      <c r="U1247">
        <v>5418319</v>
      </c>
      <c r="V1247" t="s">
        <v>6659</v>
      </c>
      <c r="W1247" t="s">
        <v>6660</v>
      </c>
    </row>
    <row r="1248" spans="1:23" x14ac:dyDescent="0.25">
      <c r="A1248" t="s">
        <v>6661</v>
      </c>
      <c r="B1248" t="s">
        <v>897</v>
      </c>
      <c r="C1248" t="s">
        <v>27</v>
      </c>
      <c r="D1248" t="s">
        <v>28</v>
      </c>
      <c r="F1248" t="s">
        <v>37</v>
      </c>
      <c r="G1248" t="s">
        <v>37</v>
      </c>
      <c r="H1248" t="s">
        <v>6662</v>
      </c>
      <c r="I1248">
        <v>216</v>
      </c>
      <c r="J1248">
        <v>169</v>
      </c>
      <c r="K1248" t="s">
        <v>6520</v>
      </c>
      <c r="L1248">
        <v>1468640</v>
      </c>
      <c r="M1248">
        <v>1258966</v>
      </c>
      <c r="N1248" t="s">
        <v>5502</v>
      </c>
      <c r="O1248">
        <v>181</v>
      </c>
      <c r="P1248">
        <v>9</v>
      </c>
      <c r="Q1248">
        <v>45</v>
      </c>
      <c r="R1248">
        <v>192765</v>
      </c>
      <c r="S1248">
        <v>121</v>
      </c>
      <c r="T1248">
        <v>551347</v>
      </c>
      <c r="U1248">
        <v>5249782</v>
      </c>
      <c r="V1248" t="s">
        <v>6663</v>
      </c>
      <c r="W1248" t="s">
        <v>6664</v>
      </c>
    </row>
    <row r="1249" spans="1:23" x14ac:dyDescent="0.25">
      <c r="A1249" t="s">
        <v>6665</v>
      </c>
      <c r="B1249" t="s">
        <v>897</v>
      </c>
      <c r="C1249" t="s">
        <v>27</v>
      </c>
      <c r="D1249" t="s">
        <v>28</v>
      </c>
      <c r="F1249" t="s">
        <v>37</v>
      </c>
      <c r="G1249" t="s">
        <v>37</v>
      </c>
      <c r="H1249" t="s">
        <v>6666</v>
      </c>
      <c r="I1249">
        <v>279</v>
      </c>
      <c r="J1249">
        <v>223</v>
      </c>
      <c r="K1249" t="s">
        <v>474</v>
      </c>
      <c r="L1249">
        <v>1933962</v>
      </c>
      <c r="M1249">
        <v>1670398</v>
      </c>
      <c r="N1249" t="s">
        <v>6667</v>
      </c>
      <c r="O1249">
        <v>436</v>
      </c>
      <c r="P1249">
        <v>12</v>
      </c>
      <c r="Q1249">
        <v>62</v>
      </c>
      <c r="R1249">
        <v>283868</v>
      </c>
      <c r="S1249">
        <v>68</v>
      </c>
      <c r="T1249">
        <v>673851</v>
      </c>
      <c r="U1249">
        <v>4973697</v>
      </c>
      <c r="V1249" t="s">
        <v>6668</v>
      </c>
      <c r="W1249" t="s">
        <v>6669</v>
      </c>
    </row>
    <row r="1250" spans="1:23" x14ac:dyDescent="0.25">
      <c r="A1250" t="s">
        <v>6670</v>
      </c>
      <c r="B1250" t="s">
        <v>897</v>
      </c>
      <c r="C1250" t="s">
        <v>1109</v>
      </c>
      <c r="D1250" t="s">
        <v>1043</v>
      </c>
      <c r="F1250" t="s">
        <v>37</v>
      </c>
      <c r="G1250" t="s">
        <v>37</v>
      </c>
      <c r="H1250" t="s">
        <v>6671</v>
      </c>
      <c r="I1250">
        <v>592</v>
      </c>
      <c r="J1250">
        <v>456</v>
      </c>
      <c r="K1250" t="s">
        <v>6672</v>
      </c>
      <c r="L1250">
        <v>4027616</v>
      </c>
      <c r="M1250">
        <v>3410032</v>
      </c>
      <c r="N1250" t="s">
        <v>823</v>
      </c>
      <c r="O1250">
        <v>582</v>
      </c>
      <c r="P1250">
        <v>18</v>
      </c>
      <c r="Q1250">
        <v>109</v>
      </c>
      <c r="R1250">
        <v>203206</v>
      </c>
      <c r="S1250">
        <v>113</v>
      </c>
      <c r="T1250">
        <v>562404</v>
      </c>
      <c r="U1250">
        <v>5348949</v>
      </c>
      <c r="V1250" t="s">
        <v>6673</v>
      </c>
      <c r="W1250" t="s">
        <v>6674</v>
      </c>
    </row>
    <row r="1251" spans="1:23" x14ac:dyDescent="0.25">
      <c r="A1251" t="s">
        <v>6675</v>
      </c>
      <c r="B1251" t="s">
        <v>897</v>
      </c>
      <c r="C1251" t="s">
        <v>27</v>
      </c>
      <c r="D1251" t="s">
        <v>28</v>
      </c>
      <c r="F1251" t="s">
        <v>37</v>
      </c>
      <c r="G1251" t="s">
        <v>37</v>
      </c>
      <c r="H1251" t="s">
        <v>6676</v>
      </c>
      <c r="I1251">
        <v>222</v>
      </c>
      <c r="J1251">
        <v>173</v>
      </c>
      <c r="K1251" t="s">
        <v>1512</v>
      </c>
      <c r="L1251">
        <v>1510242</v>
      </c>
      <c r="M1251">
        <v>1290204</v>
      </c>
      <c r="N1251" t="s">
        <v>3932</v>
      </c>
      <c r="O1251">
        <v>182</v>
      </c>
      <c r="P1251">
        <v>10</v>
      </c>
      <c r="Q1251">
        <v>36</v>
      </c>
      <c r="R1251">
        <v>138938</v>
      </c>
      <c r="S1251">
        <v>116</v>
      </c>
      <c r="T1251">
        <v>332597</v>
      </c>
      <c r="U1251">
        <v>4920354</v>
      </c>
      <c r="V1251" t="s">
        <v>6677</v>
      </c>
      <c r="W1251" t="s">
        <v>6678</v>
      </c>
    </row>
    <row r="1252" spans="1:23" x14ac:dyDescent="0.25">
      <c r="A1252" t="s">
        <v>6679</v>
      </c>
      <c r="B1252" t="s">
        <v>897</v>
      </c>
      <c r="C1252" t="s">
        <v>1336</v>
      </c>
      <c r="D1252" t="s">
        <v>1309</v>
      </c>
      <c r="F1252" t="s">
        <v>37</v>
      </c>
      <c r="G1252" t="s">
        <v>37</v>
      </c>
      <c r="H1252" t="s">
        <v>6680</v>
      </c>
      <c r="I1252">
        <v>704</v>
      </c>
      <c r="J1252">
        <v>540</v>
      </c>
      <c r="K1252" t="s">
        <v>6681</v>
      </c>
      <c r="L1252">
        <v>5269666</v>
      </c>
      <c r="M1252">
        <v>4286882</v>
      </c>
      <c r="N1252" t="s">
        <v>4729</v>
      </c>
      <c r="O1252">
        <v>3943</v>
      </c>
      <c r="P1252">
        <v>2001</v>
      </c>
      <c r="Q1252">
        <v>785</v>
      </c>
      <c r="R1252">
        <v>708208</v>
      </c>
      <c r="S1252">
        <v>52</v>
      </c>
      <c r="T1252">
        <v>1301145</v>
      </c>
      <c r="U1252">
        <v>4656649</v>
      </c>
      <c r="V1252" t="s">
        <v>6682</v>
      </c>
      <c r="W1252" t="s">
        <v>6683</v>
      </c>
    </row>
    <row r="1253" spans="1:23" x14ac:dyDescent="0.25">
      <c r="A1253" t="s">
        <v>6684</v>
      </c>
      <c r="B1253" t="s">
        <v>897</v>
      </c>
      <c r="C1253" t="s">
        <v>1443</v>
      </c>
      <c r="D1253" t="s">
        <v>1444</v>
      </c>
      <c r="F1253" t="s">
        <v>37</v>
      </c>
      <c r="G1253" t="s">
        <v>37</v>
      </c>
      <c r="H1253" t="s">
        <v>6685</v>
      </c>
      <c r="I1253">
        <v>364</v>
      </c>
      <c r="J1253">
        <v>271</v>
      </c>
      <c r="K1253" t="s">
        <v>4408</v>
      </c>
      <c r="L1253">
        <v>2584514</v>
      </c>
      <c r="M1253">
        <v>2097224</v>
      </c>
      <c r="N1253" t="s">
        <v>6686</v>
      </c>
      <c r="O1253">
        <v>1147</v>
      </c>
      <c r="P1253">
        <v>563</v>
      </c>
      <c r="Q1253">
        <v>601</v>
      </c>
      <c r="R1253">
        <v>58065</v>
      </c>
      <c r="S1253">
        <v>194</v>
      </c>
      <c r="T1253">
        <v>216518</v>
      </c>
      <c r="U1253">
        <v>6470716</v>
      </c>
      <c r="V1253" t="s">
        <v>6687</v>
      </c>
      <c r="W1253" t="s">
        <v>6688</v>
      </c>
    </row>
    <row r="1254" spans="1:23" x14ac:dyDescent="0.25">
      <c r="A1254" t="s">
        <v>6689</v>
      </c>
      <c r="B1254" t="s">
        <v>897</v>
      </c>
      <c r="C1254" t="s">
        <v>27</v>
      </c>
      <c r="D1254" t="s">
        <v>28</v>
      </c>
      <c r="F1254" t="s">
        <v>37</v>
      </c>
      <c r="G1254" t="s">
        <v>37</v>
      </c>
      <c r="H1254" t="s">
        <v>6690</v>
      </c>
      <c r="I1254">
        <v>617</v>
      </c>
      <c r="J1254">
        <v>445</v>
      </c>
      <c r="K1254" t="s">
        <v>6691</v>
      </c>
      <c r="L1254">
        <v>4257396</v>
      </c>
      <c r="M1254">
        <v>3446710</v>
      </c>
      <c r="N1254" t="s">
        <v>6692</v>
      </c>
      <c r="O1254">
        <v>860</v>
      </c>
      <c r="P1254">
        <v>439</v>
      </c>
      <c r="Q1254">
        <v>293</v>
      </c>
      <c r="R1254">
        <v>83205</v>
      </c>
      <c r="S1254">
        <v>135</v>
      </c>
      <c r="T1254">
        <v>273226</v>
      </c>
      <c r="U1254">
        <v>4742855</v>
      </c>
      <c r="V1254" t="s">
        <v>6693</v>
      </c>
      <c r="W1254" t="s">
        <v>6694</v>
      </c>
    </row>
    <row r="1255" spans="1:23" x14ac:dyDescent="0.25">
      <c r="A1255" t="s">
        <v>6695</v>
      </c>
      <c r="B1255" t="s">
        <v>897</v>
      </c>
      <c r="C1255" t="s">
        <v>27</v>
      </c>
      <c r="D1255" t="s">
        <v>28</v>
      </c>
      <c r="F1255" t="s">
        <v>37</v>
      </c>
      <c r="G1255" t="s">
        <v>37</v>
      </c>
      <c r="H1255" t="s">
        <v>6696</v>
      </c>
      <c r="I1255">
        <v>350</v>
      </c>
      <c r="J1255">
        <v>271</v>
      </c>
      <c r="K1255" t="s">
        <v>135</v>
      </c>
      <c r="L1255">
        <v>2402118</v>
      </c>
      <c r="M1255">
        <v>2033880</v>
      </c>
      <c r="N1255" t="s">
        <v>823</v>
      </c>
      <c r="O1255">
        <v>353</v>
      </c>
      <c r="P1255">
        <v>165</v>
      </c>
      <c r="Q1255">
        <v>133</v>
      </c>
      <c r="R1255">
        <v>196377</v>
      </c>
      <c r="S1255">
        <v>75</v>
      </c>
      <c r="T1255">
        <v>466092</v>
      </c>
      <c r="U1255">
        <v>4906017</v>
      </c>
      <c r="V1255" t="s">
        <v>6697</v>
      </c>
      <c r="W1255" t="s">
        <v>6698</v>
      </c>
    </row>
    <row r="1256" spans="1:23" x14ac:dyDescent="0.25">
      <c r="A1256" t="s">
        <v>6699</v>
      </c>
      <c r="B1256" t="s">
        <v>897</v>
      </c>
      <c r="C1256" t="s">
        <v>27</v>
      </c>
      <c r="D1256" t="s">
        <v>28</v>
      </c>
      <c r="F1256" t="s">
        <v>37</v>
      </c>
      <c r="G1256" t="s">
        <v>37</v>
      </c>
      <c r="H1256" t="s">
        <v>6700</v>
      </c>
      <c r="I1256">
        <v>606</v>
      </c>
      <c r="J1256">
        <v>471</v>
      </c>
      <c r="K1256" t="s">
        <v>45</v>
      </c>
      <c r="L1256">
        <v>4168772</v>
      </c>
      <c r="M1256">
        <v>3547180</v>
      </c>
      <c r="N1256" t="s">
        <v>5423</v>
      </c>
      <c r="O1256">
        <v>631</v>
      </c>
      <c r="P1256">
        <v>301</v>
      </c>
      <c r="Q1256">
        <v>158</v>
      </c>
      <c r="R1256">
        <v>328911</v>
      </c>
      <c r="S1256">
        <v>79</v>
      </c>
      <c r="T1256">
        <v>659751</v>
      </c>
      <c r="U1256">
        <v>5178543</v>
      </c>
      <c r="V1256" t="s">
        <v>6701</v>
      </c>
      <c r="W1256" t="s">
        <v>6702</v>
      </c>
    </row>
    <row r="1257" spans="1:23" x14ac:dyDescent="0.25">
      <c r="A1257" t="s">
        <v>6703</v>
      </c>
      <c r="B1257" t="s">
        <v>897</v>
      </c>
      <c r="C1257" t="s">
        <v>27</v>
      </c>
      <c r="D1257" t="s">
        <v>28</v>
      </c>
      <c r="F1257" t="s">
        <v>37</v>
      </c>
      <c r="G1257" t="s">
        <v>37</v>
      </c>
      <c r="H1257" t="s">
        <v>6704</v>
      </c>
      <c r="I1257">
        <v>635</v>
      </c>
      <c r="J1257">
        <v>488</v>
      </c>
      <c r="K1257" t="s">
        <v>6705</v>
      </c>
      <c r="L1257">
        <v>4363944</v>
      </c>
      <c r="M1257">
        <v>3681590</v>
      </c>
      <c r="N1257" t="s">
        <v>6706</v>
      </c>
      <c r="O1257">
        <v>669</v>
      </c>
      <c r="P1257">
        <v>365</v>
      </c>
      <c r="Q1257">
        <v>397</v>
      </c>
      <c r="R1257">
        <v>315133</v>
      </c>
      <c r="S1257">
        <v>113</v>
      </c>
      <c r="T1257">
        <v>668841</v>
      </c>
      <c r="U1257">
        <v>5169031</v>
      </c>
      <c r="V1257" t="s">
        <v>6707</v>
      </c>
      <c r="W1257" t="s">
        <v>6708</v>
      </c>
    </row>
    <row r="1258" spans="1:23" x14ac:dyDescent="0.25">
      <c r="A1258" t="s">
        <v>6709</v>
      </c>
      <c r="B1258" t="s">
        <v>897</v>
      </c>
      <c r="C1258" t="s">
        <v>27</v>
      </c>
      <c r="D1258" t="s">
        <v>28</v>
      </c>
      <c r="F1258" t="s">
        <v>37</v>
      </c>
      <c r="G1258" t="s">
        <v>37</v>
      </c>
      <c r="H1258" t="s">
        <v>6710</v>
      </c>
      <c r="I1258">
        <v>604</v>
      </c>
      <c r="J1258">
        <v>465</v>
      </c>
      <c r="K1258" t="s">
        <v>6711</v>
      </c>
      <c r="L1258">
        <v>4113582</v>
      </c>
      <c r="M1258">
        <v>3478138</v>
      </c>
      <c r="N1258" t="s">
        <v>6712</v>
      </c>
      <c r="O1258">
        <v>476</v>
      </c>
      <c r="P1258">
        <v>214</v>
      </c>
      <c r="Q1258">
        <v>127</v>
      </c>
      <c r="R1258">
        <v>385666</v>
      </c>
      <c r="S1258">
        <v>54</v>
      </c>
      <c r="T1258">
        <v>962829</v>
      </c>
      <c r="U1258">
        <v>4983945</v>
      </c>
      <c r="V1258" t="s">
        <v>6713</v>
      </c>
      <c r="W1258" t="s">
        <v>6714</v>
      </c>
    </row>
    <row r="1259" spans="1:23" x14ac:dyDescent="0.25">
      <c r="A1259" t="s">
        <v>6715</v>
      </c>
      <c r="B1259" t="s">
        <v>897</v>
      </c>
      <c r="C1259" t="s">
        <v>27</v>
      </c>
      <c r="D1259" t="s">
        <v>28</v>
      </c>
      <c r="F1259" t="s">
        <v>37</v>
      </c>
      <c r="G1259" t="s">
        <v>37</v>
      </c>
      <c r="H1259" t="s">
        <v>6716</v>
      </c>
      <c r="I1259">
        <v>531</v>
      </c>
      <c r="J1259">
        <v>412</v>
      </c>
      <c r="K1259" t="s">
        <v>6717</v>
      </c>
      <c r="L1259">
        <v>3653762</v>
      </c>
      <c r="M1259">
        <v>3101736</v>
      </c>
      <c r="N1259" t="s">
        <v>4086</v>
      </c>
      <c r="O1259">
        <v>495</v>
      </c>
      <c r="P1259">
        <v>288</v>
      </c>
      <c r="Q1259">
        <v>130</v>
      </c>
      <c r="R1259">
        <v>268394</v>
      </c>
      <c r="S1259">
        <v>93</v>
      </c>
      <c r="T1259">
        <v>430332</v>
      </c>
      <c r="U1259">
        <v>5075111</v>
      </c>
      <c r="V1259" t="s">
        <v>6718</v>
      </c>
      <c r="W1259" t="s">
        <v>6719</v>
      </c>
    </row>
    <row r="1260" spans="1:23" x14ac:dyDescent="0.25">
      <c r="A1260" t="s">
        <v>6720</v>
      </c>
      <c r="B1260" t="s">
        <v>897</v>
      </c>
      <c r="C1260" t="s">
        <v>27</v>
      </c>
      <c r="D1260" t="s">
        <v>28</v>
      </c>
      <c r="F1260" t="s">
        <v>37</v>
      </c>
      <c r="G1260" t="s">
        <v>37</v>
      </c>
      <c r="H1260" t="s">
        <v>6721</v>
      </c>
      <c r="I1260">
        <v>737</v>
      </c>
      <c r="J1260">
        <v>569</v>
      </c>
      <c r="K1260" t="s">
        <v>620</v>
      </c>
      <c r="L1260">
        <v>5034592</v>
      </c>
      <c r="M1260">
        <v>4260208</v>
      </c>
      <c r="N1260" t="s">
        <v>6722</v>
      </c>
      <c r="O1260">
        <v>636</v>
      </c>
      <c r="P1260">
        <v>308</v>
      </c>
      <c r="Q1260">
        <v>165</v>
      </c>
      <c r="R1260">
        <v>201548</v>
      </c>
      <c r="S1260">
        <v>93</v>
      </c>
      <c r="T1260">
        <v>512759</v>
      </c>
      <c r="U1260">
        <v>4876750</v>
      </c>
      <c r="V1260" t="s">
        <v>6723</v>
      </c>
      <c r="W1260" t="s">
        <v>6724</v>
      </c>
    </row>
    <row r="1261" spans="1:23" x14ac:dyDescent="0.25">
      <c r="A1261" t="s">
        <v>6725</v>
      </c>
      <c r="B1261" t="s">
        <v>897</v>
      </c>
      <c r="C1261" t="s">
        <v>27</v>
      </c>
      <c r="D1261" t="s">
        <v>28</v>
      </c>
      <c r="E1261" t="s">
        <v>1042</v>
      </c>
      <c r="F1261" t="s">
        <v>50</v>
      </c>
      <c r="G1261" t="s">
        <v>50</v>
      </c>
      <c r="H1261" t="s">
        <v>6726</v>
      </c>
      <c r="I1261">
        <v>445</v>
      </c>
      <c r="J1261">
        <v>341</v>
      </c>
      <c r="K1261" t="s">
        <v>6727</v>
      </c>
      <c r="L1261">
        <v>3053142</v>
      </c>
      <c r="M1261">
        <v>2565346</v>
      </c>
      <c r="N1261" t="s">
        <v>6728</v>
      </c>
      <c r="O1261">
        <v>433</v>
      </c>
      <c r="P1261">
        <v>203</v>
      </c>
      <c r="Q1261">
        <v>106</v>
      </c>
      <c r="R1261">
        <v>174602</v>
      </c>
      <c r="S1261">
        <v>95</v>
      </c>
      <c r="T1261">
        <v>326553</v>
      </c>
      <c r="U1261">
        <v>6113485</v>
      </c>
      <c r="V1261" t="s">
        <v>6729</v>
      </c>
      <c r="W1261" t="s">
        <v>6730</v>
      </c>
    </row>
    <row r="1262" spans="1:23" x14ac:dyDescent="0.25">
      <c r="A1262" t="s">
        <v>6731</v>
      </c>
      <c r="B1262" t="s">
        <v>897</v>
      </c>
      <c r="C1262" t="s">
        <v>27</v>
      </c>
      <c r="D1262" t="s">
        <v>28</v>
      </c>
      <c r="F1262" t="s">
        <v>37</v>
      </c>
      <c r="G1262" t="s">
        <v>37</v>
      </c>
      <c r="H1262" t="s">
        <v>6732</v>
      </c>
      <c r="I1262">
        <v>490</v>
      </c>
      <c r="J1262">
        <v>378</v>
      </c>
      <c r="K1262" t="s">
        <v>1518</v>
      </c>
      <c r="L1262">
        <v>3432376</v>
      </c>
      <c r="M1262">
        <v>2882138</v>
      </c>
      <c r="N1262" t="s">
        <v>6733</v>
      </c>
      <c r="O1262">
        <v>833</v>
      </c>
      <c r="P1262">
        <v>410</v>
      </c>
      <c r="Q1262">
        <v>184</v>
      </c>
      <c r="R1262">
        <v>107497</v>
      </c>
      <c r="S1262">
        <v>105</v>
      </c>
      <c r="T1262">
        <v>314193</v>
      </c>
      <c r="U1262">
        <v>4756544</v>
      </c>
      <c r="V1262" t="s">
        <v>6734</v>
      </c>
      <c r="W1262" t="s">
        <v>6735</v>
      </c>
    </row>
    <row r="1263" spans="1:23" x14ac:dyDescent="0.25">
      <c r="A1263" t="s">
        <v>6736</v>
      </c>
      <c r="B1263" t="s">
        <v>897</v>
      </c>
      <c r="C1263" t="s">
        <v>27</v>
      </c>
      <c r="D1263" t="s">
        <v>28</v>
      </c>
      <c r="F1263" t="s">
        <v>159</v>
      </c>
      <c r="G1263" t="s">
        <v>160</v>
      </c>
      <c r="H1263" t="s">
        <v>6737</v>
      </c>
      <c r="I1263">
        <v>395</v>
      </c>
      <c r="J1263">
        <v>304</v>
      </c>
      <c r="K1263" t="s">
        <v>6738</v>
      </c>
      <c r="L1263">
        <v>2692504</v>
      </c>
      <c r="M1263">
        <v>2272448</v>
      </c>
      <c r="N1263" t="s">
        <v>6739</v>
      </c>
      <c r="O1263">
        <v>322</v>
      </c>
      <c r="P1263">
        <v>127</v>
      </c>
      <c r="Q1263">
        <v>91</v>
      </c>
      <c r="R1263">
        <v>240785</v>
      </c>
      <c r="S1263">
        <v>124</v>
      </c>
      <c r="T1263">
        <v>457866</v>
      </c>
      <c r="U1263">
        <v>5281569</v>
      </c>
      <c r="V1263" t="s">
        <v>6740</v>
      </c>
      <c r="W1263" t="s">
        <v>6741</v>
      </c>
    </row>
    <row r="1264" spans="1:23" x14ac:dyDescent="0.25">
      <c r="A1264" t="s">
        <v>6742</v>
      </c>
      <c r="B1264" t="s">
        <v>897</v>
      </c>
      <c r="C1264" t="s">
        <v>2718</v>
      </c>
      <c r="D1264" t="s">
        <v>2719</v>
      </c>
      <c r="F1264" t="s">
        <v>1068</v>
      </c>
      <c r="G1264" t="s">
        <v>1069</v>
      </c>
      <c r="H1264" t="s">
        <v>6743</v>
      </c>
      <c r="I1264">
        <v>1273</v>
      </c>
      <c r="J1264">
        <v>1005</v>
      </c>
      <c r="K1264" t="s">
        <v>6744</v>
      </c>
      <c r="L1264">
        <v>8600778</v>
      </c>
      <c r="M1264">
        <v>7453798</v>
      </c>
      <c r="N1264" t="s">
        <v>3086</v>
      </c>
      <c r="O1264">
        <v>828</v>
      </c>
      <c r="P1264">
        <v>74</v>
      </c>
      <c r="Q1264">
        <v>287</v>
      </c>
      <c r="R1264">
        <v>369847</v>
      </c>
      <c r="S1264">
        <v>25</v>
      </c>
      <c r="T1264">
        <v>439879</v>
      </c>
      <c r="U1264">
        <v>1866781</v>
      </c>
      <c r="V1264" t="s">
        <v>6745</v>
      </c>
      <c r="W1264" t="s">
        <v>6746</v>
      </c>
    </row>
    <row r="1265" spans="1:23" x14ac:dyDescent="0.25">
      <c r="A1265" t="s">
        <v>6747</v>
      </c>
      <c r="B1265" t="s">
        <v>897</v>
      </c>
      <c r="C1265" t="s">
        <v>2718</v>
      </c>
      <c r="D1265" t="s">
        <v>2719</v>
      </c>
      <c r="F1265" t="s">
        <v>1293</v>
      </c>
      <c r="G1265" t="s">
        <v>1294</v>
      </c>
      <c r="H1265" t="s">
        <v>6748</v>
      </c>
      <c r="I1265">
        <v>708</v>
      </c>
      <c r="J1265">
        <v>567</v>
      </c>
      <c r="K1265" t="s">
        <v>142</v>
      </c>
      <c r="L1265">
        <v>4852178</v>
      </c>
      <c r="M1265">
        <v>4227746</v>
      </c>
      <c r="N1265" t="s">
        <v>5123</v>
      </c>
      <c r="O1265">
        <v>789</v>
      </c>
      <c r="P1265">
        <v>188</v>
      </c>
      <c r="Q1265">
        <v>219</v>
      </c>
      <c r="R1265">
        <v>200767</v>
      </c>
      <c r="S1265">
        <v>28</v>
      </c>
      <c r="T1265">
        <v>525596</v>
      </c>
      <c r="U1265">
        <v>1813041</v>
      </c>
      <c r="V1265" t="s">
        <v>6749</v>
      </c>
      <c r="W1265" t="s">
        <v>6750</v>
      </c>
    </row>
    <row r="1266" spans="1:23" x14ac:dyDescent="0.25">
      <c r="A1266" t="s">
        <v>6751</v>
      </c>
      <c r="B1266" t="s">
        <v>897</v>
      </c>
      <c r="C1266" t="s">
        <v>27</v>
      </c>
      <c r="D1266" t="s">
        <v>28</v>
      </c>
      <c r="F1266" t="s">
        <v>37</v>
      </c>
      <c r="G1266" t="s">
        <v>37</v>
      </c>
      <c r="H1266" t="s">
        <v>6752</v>
      </c>
      <c r="I1266">
        <v>558</v>
      </c>
      <c r="J1266">
        <v>441</v>
      </c>
      <c r="K1266" t="s">
        <v>5641</v>
      </c>
      <c r="L1266">
        <v>3795624</v>
      </c>
      <c r="M1266">
        <v>3270744</v>
      </c>
      <c r="N1266" t="s">
        <v>282</v>
      </c>
      <c r="O1266">
        <v>510</v>
      </c>
      <c r="P1266">
        <v>40</v>
      </c>
      <c r="Q1266">
        <v>168</v>
      </c>
      <c r="R1266">
        <v>235103</v>
      </c>
      <c r="S1266">
        <v>56</v>
      </c>
      <c r="T1266">
        <v>563930</v>
      </c>
      <c r="U1266">
        <v>4846795</v>
      </c>
      <c r="V1266" t="s">
        <v>6753</v>
      </c>
      <c r="W1266" t="s">
        <v>6754</v>
      </c>
    </row>
    <row r="1267" spans="1:23" x14ac:dyDescent="0.25">
      <c r="A1267" t="s">
        <v>6755</v>
      </c>
      <c r="B1267" t="s">
        <v>897</v>
      </c>
      <c r="C1267" t="s">
        <v>27</v>
      </c>
      <c r="D1267" t="s">
        <v>28</v>
      </c>
      <c r="F1267" t="s">
        <v>50</v>
      </c>
      <c r="G1267" t="s">
        <v>50</v>
      </c>
      <c r="H1267" t="s">
        <v>6756</v>
      </c>
      <c r="I1267">
        <v>173</v>
      </c>
      <c r="J1267">
        <v>136</v>
      </c>
      <c r="K1267" t="s">
        <v>6757</v>
      </c>
      <c r="L1267">
        <v>1175742</v>
      </c>
      <c r="M1267">
        <v>1010052</v>
      </c>
      <c r="N1267" t="s">
        <v>6758</v>
      </c>
      <c r="O1267">
        <v>142</v>
      </c>
      <c r="P1267">
        <v>11</v>
      </c>
      <c r="Q1267">
        <v>35</v>
      </c>
      <c r="R1267">
        <v>178597</v>
      </c>
      <c r="S1267">
        <v>141</v>
      </c>
      <c r="T1267">
        <v>523918</v>
      </c>
      <c r="U1267">
        <v>5399588</v>
      </c>
      <c r="V1267" t="s">
        <v>6759</v>
      </c>
      <c r="W1267" t="s">
        <v>6760</v>
      </c>
    </row>
    <row r="1268" spans="1:23" x14ac:dyDescent="0.25">
      <c r="A1268" t="s">
        <v>6761</v>
      </c>
      <c r="B1268" t="s">
        <v>897</v>
      </c>
      <c r="C1268" t="s">
        <v>5593</v>
      </c>
      <c r="D1268" t="s">
        <v>1428</v>
      </c>
      <c r="F1268" t="s">
        <v>50</v>
      </c>
      <c r="G1268" t="s">
        <v>50</v>
      </c>
      <c r="H1268" t="s">
        <v>6762</v>
      </c>
      <c r="I1268">
        <v>534</v>
      </c>
      <c r="J1268">
        <v>419</v>
      </c>
      <c r="K1268" t="s">
        <v>6763</v>
      </c>
      <c r="L1268">
        <v>3640912</v>
      </c>
      <c r="M1268">
        <v>3123456</v>
      </c>
      <c r="N1268" t="s">
        <v>5398</v>
      </c>
      <c r="O1268">
        <v>486</v>
      </c>
      <c r="P1268">
        <v>15</v>
      </c>
      <c r="Q1268">
        <v>77</v>
      </c>
      <c r="R1268">
        <v>424379</v>
      </c>
      <c r="S1268">
        <v>41</v>
      </c>
      <c r="T1268">
        <v>641546</v>
      </c>
      <c r="U1268">
        <v>4876272</v>
      </c>
      <c r="V1268" t="s">
        <v>6764</v>
      </c>
      <c r="W1268" t="s">
        <v>6765</v>
      </c>
    </row>
    <row r="1269" spans="1:23" x14ac:dyDescent="0.25">
      <c r="A1269" t="s">
        <v>6766</v>
      </c>
      <c r="B1269" t="s">
        <v>950</v>
      </c>
      <c r="C1269" t="s">
        <v>27</v>
      </c>
      <c r="D1269" t="s">
        <v>28</v>
      </c>
      <c r="F1269" t="s">
        <v>37</v>
      </c>
      <c r="G1269" t="s">
        <v>37</v>
      </c>
      <c r="H1269" t="s">
        <v>6767</v>
      </c>
      <c r="I1269">
        <v>779</v>
      </c>
      <c r="J1269">
        <v>613</v>
      </c>
      <c r="K1269" t="s">
        <v>6592</v>
      </c>
      <c r="L1269">
        <v>5388878</v>
      </c>
      <c r="M1269">
        <v>4611890</v>
      </c>
      <c r="N1269" t="s">
        <v>4753</v>
      </c>
      <c r="O1269">
        <v>1200</v>
      </c>
      <c r="P1269">
        <v>169</v>
      </c>
      <c r="Q1269">
        <v>351</v>
      </c>
      <c r="R1269">
        <v>103801</v>
      </c>
      <c r="S1269">
        <v>125</v>
      </c>
      <c r="T1269">
        <v>343508</v>
      </c>
      <c r="U1269">
        <v>4916843</v>
      </c>
      <c r="V1269" t="s">
        <v>6768</v>
      </c>
      <c r="W1269" t="s">
        <v>6769</v>
      </c>
    </row>
    <row r="1270" spans="1:23" x14ac:dyDescent="0.25">
      <c r="A1270" t="s">
        <v>6770</v>
      </c>
      <c r="B1270" t="s">
        <v>950</v>
      </c>
      <c r="C1270" t="s">
        <v>1443</v>
      </c>
      <c r="D1270" t="s">
        <v>1444</v>
      </c>
      <c r="F1270" t="s">
        <v>37</v>
      </c>
      <c r="G1270" t="s">
        <v>37</v>
      </c>
      <c r="H1270" t="s">
        <v>6771</v>
      </c>
      <c r="I1270">
        <v>614</v>
      </c>
      <c r="J1270">
        <v>458</v>
      </c>
      <c r="K1270" t="s">
        <v>4057</v>
      </c>
      <c r="L1270">
        <v>4165838</v>
      </c>
      <c r="M1270">
        <v>3440304</v>
      </c>
      <c r="N1270" t="s">
        <v>6772</v>
      </c>
      <c r="O1270">
        <v>583</v>
      </c>
      <c r="P1270">
        <v>98</v>
      </c>
      <c r="Q1270">
        <v>208</v>
      </c>
      <c r="R1270">
        <v>107229</v>
      </c>
      <c r="S1270">
        <v>131</v>
      </c>
      <c r="T1270">
        <v>268696</v>
      </c>
      <c r="U1270">
        <v>6497672</v>
      </c>
      <c r="V1270" t="s">
        <v>6773</v>
      </c>
      <c r="W1270" t="s">
        <v>6774</v>
      </c>
    </row>
    <row r="1271" spans="1:23" x14ac:dyDescent="0.25">
      <c r="A1271" t="s">
        <v>6775</v>
      </c>
      <c r="B1271" t="s">
        <v>950</v>
      </c>
      <c r="C1271" t="s">
        <v>27</v>
      </c>
      <c r="D1271" t="s">
        <v>28</v>
      </c>
      <c r="F1271" t="s">
        <v>37</v>
      </c>
      <c r="G1271" t="s">
        <v>37</v>
      </c>
      <c r="H1271" t="s">
        <v>6776</v>
      </c>
      <c r="I1271">
        <v>390</v>
      </c>
      <c r="J1271">
        <v>308</v>
      </c>
      <c r="K1271" t="s">
        <v>6777</v>
      </c>
      <c r="L1271">
        <v>2647568</v>
      </c>
      <c r="M1271">
        <v>2285560</v>
      </c>
      <c r="N1271" t="s">
        <v>5492</v>
      </c>
      <c r="O1271">
        <v>321</v>
      </c>
      <c r="P1271">
        <v>19</v>
      </c>
      <c r="Q1271">
        <v>65</v>
      </c>
      <c r="R1271">
        <v>215418</v>
      </c>
      <c r="S1271">
        <v>47</v>
      </c>
      <c r="T1271">
        <v>709698</v>
      </c>
      <c r="U1271">
        <v>4814639</v>
      </c>
      <c r="V1271" t="s">
        <v>6778</v>
      </c>
      <c r="W1271" t="s">
        <v>6779</v>
      </c>
    </row>
    <row r="1272" spans="1:23" x14ac:dyDescent="0.25">
      <c r="A1272" t="s">
        <v>6780</v>
      </c>
      <c r="B1272" t="s">
        <v>950</v>
      </c>
      <c r="C1272" t="s">
        <v>1042</v>
      </c>
      <c r="D1272" t="s">
        <v>1043</v>
      </c>
      <c r="E1272" t="s">
        <v>1042</v>
      </c>
      <c r="F1272" t="s">
        <v>37</v>
      </c>
      <c r="G1272" t="s">
        <v>37</v>
      </c>
      <c r="H1272" t="s">
        <v>6781</v>
      </c>
      <c r="I1272">
        <v>441</v>
      </c>
      <c r="J1272">
        <v>343</v>
      </c>
      <c r="K1272" t="s">
        <v>6782</v>
      </c>
      <c r="L1272">
        <v>3010424</v>
      </c>
      <c r="M1272">
        <v>2564660</v>
      </c>
      <c r="N1272" t="s">
        <v>6783</v>
      </c>
      <c r="O1272">
        <v>421</v>
      </c>
      <c r="P1272">
        <v>18</v>
      </c>
      <c r="Q1272">
        <v>79</v>
      </c>
      <c r="R1272">
        <v>174797</v>
      </c>
      <c r="S1272">
        <v>91</v>
      </c>
      <c r="T1272">
        <v>563726</v>
      </c>
      <c r="U1272">
        <v>6150123</v>
      </c>
      <c r="V1272" t="s">
        <v>6784</v>
      </c>
      <c r="W1272" t="s">
        <v>6785</v>
      </c>
    </row>
    <row r="1273" spans="1:23" x14ac:dyDescent="0.25">
      <c r="A1273" t="s">
        <v>6786</v>
      </c>
      <c r="B1273" t="s">
        <v>950</v>
      </c>
      <c r="C1273" t="s">
        <v>1109</v>
      </c>
      <c r="D1273" t="s">
        <v>1043</v>
      </c>
      <c r="F1273" t="s">
        <v>37</v>
      </c>
      <c r="G1273" t="s">
        <v>37</v>
      </c>
      <c r="H1273" t="s">
        <v>6787</v>
      </c>
      <c r="I1273">
        <v>877</v>
      </c>
      <c r="J1273">
        <v>684</v>
      </c>
      <c r="K1273" t="s">
        <v>671</v>
      </c>
      <c r="L1273">
        <v>5992340</v>
      </c>
      <c r="M1273">
        <v>5104730</v>
      </c>
      <c r="N1273" t="s">
        <v>6783</v>
      </c>
      <c r="O1273">
        <v>955</v>
      </c>
      <c r="P1273">
        <v>37</v>
      </c>
      <c r="Q1273">
        <v>158</v>
      </c>
      <c r="R1273">
        <v>270948</v>
      </c>
      <c r="S1273">
        <v>40</v>
      </c>
      <c r="T1273">
        <v>785484</v>
      </c>
      <c r="U1273">
        <v>5151317</v>
      </c>
      <c r="V1273" t="s">
        <v>6788</v>
      </c>
      <c r="W1273" t="s">
        <v>6789</v>
      </c>
    </row>
    <row r="1274" spans="1:23" x14ac:dyDescent="0.25">
      <c r="A1274" t="s">
        <v>6790</v>
      </c>
      <c r="B1274" t="s">
        <v>950</v>
      </c>
      <c r="C1274" t="s">
        <v>27</v>
      </c>
      <c r="D1274" t="s">
        <v>28</v>
      </c>
      <c r="F1274" t="s">
        <v>37</v>
      </c>
      <c r="G1274" t="s">
        <v>37</v>
      </c>
      <c r="H1274" t="s">
        <v>6791</v>
      </c>
      <c r="I1274">
        <v>511</v>
      </c>
      <c r="J1274">
        <v>405</v>
      </c>
      <c r="K1274" t="s">
        <v>5815</v>
      </c>
      <c r="L1274">
        <v>3501372</v>
      </c>
      <c r="M1274">
        <v>3018738</v>
      </c>
      <c r="N1274" t="s">
        <v>52</v>
      </c>
      <c r="O1274">
        <v>601</v>
      </c>
      <c r="P1274">
        <v>18</v>
      </c>
      <c r="Q1274">
        <v>105</v>
      </c>
      <c r="R1274">
        <v>142055</v>
      </c>
      <c r="S1274">
        <v>148</v>
      </c>
      <c r="T1274">
        <v>628470</v>
      </c>
      <c r="U1274">
        <v>5327876</v>
      </c>
      <c r="V1274" t="s">
        <v>6792</v>
      </c>
      <c r="W1274" t="s">
        <v>6793</v>
      </c>
    </row>
    <row r="1275" spans="1:23" x14ac:dyDescent="0.25">
      <c r="A1275" t="s">
        <v>6794</v>
      </c>
      <c r="B1275" t="s">
        <v>950</v>
      </c>
      <c r="C1275" t="s">
        <v>27</v>
      </c>
      <c r="D1275" t="s">
        <v>28</v>
      </c>
      <c r="F1275" t="s">
        <v>37</v>
      </c>
      <c r="G1275" t="s">
        <v>37</v>
      </c>
      <c r="H1275" t="s">
        <v>6795</v>
      </c>
      <c r="I1275">
        <v>220</v>
      </c>
      <c r="J1275">
        <v>169</v>
      </c>
      <c r="K1275" t="s">
        <v>6796</v>
      </c>
      <c r="L1275">
        <v>1490938</v>
      </c>
      <c r="M1275">
        <v>1265172</v>
      </c>
      <c r="N1275" t="s">
        <v>5228</v>
      </c>
      <c r="O1275">
        <v>144</v>
      </c>
      <c r="P1275">
        <v>25</v>
      </c>
      <c r="Q1275">
        <v>25</v>
      </c>
      <c r="R1275">
        <v>216424</v>
      </c>
      <c r="S1275">
        <v>68</v>
      </c>
      <c r="T1275">
        <v>561533</v>
      </c>
      <c r="U1275">
        <v>5099653</v>
      </c>
      <c r="V1275" t="s">
        <v>6797</v>
      </c>
      <c r="W1275" t="s">
        <v>6798</v>
      </c>
    </row>
    <row r="1276" spans="1:23" x14ac:dyDescent="0.25">
      <c r="A1276" t="s">
        <v>6799</v>
      </c>
      <c r="B1276" t="s">
        <v>950</v>
      </c>
      <c r="C1276" t="s">
        <v>1109</v>
      </c>
      <c r="D1276" t="s">
        <v>1043</v>
      </c>
      <c r="F1276" t="s">
        <v>37</v>
      </c>
      <c r="G1276" t="s">
        <v>37</v>
      </c>
      <c r="H1276" t="s">
        <v>6800</v>
      </c>
      <c r="I1276">
        <v>296</v>
      </c>
      <c r="J1276">
        <v>227</v>
      </c>
      <c r="K1276" t="s">
        <v>6801</v>
      </c>
      <c r="L1276">
        <v>2002462</v>
      </c>
      <c r="M1276">
        <v>1693416</v>
      </c>
      <c r="N1276" t="s">
        <v>6802</v>
      </c>
      <c r="O1276">
        <v>236</v>
      </c>
      <c r="P1276">
        <v>20</v>
      </c>
      <c r="Q1276">
        <v>66</v>
      </c>
      <c r="R1276">
        <v>180873</v>
      </c>
      <c r="S1276">
        <v>70</v>
      </c>
      <c r="T1276">
        <v>385090</v>
      </c>
      <c r="U1276">
        <v>5484499</v>
      </c>
      <c r="V1276" t="s">
        <v>6803</v>
      </c>
      <c r="W1276" t="s">
        <v>6804</v>
      </c>
    </row>
    <row r="1277" spans="1:23" x14ac:dyDescent="0.25">
      <c r="A1277" t="s">
        <v>6805</v>
      </c>
      <c r="B1277" t="s">
        <v>950</v>
      </c>
      <c r="C1277" t="s">
        <v>1109</v>
      </c>
      <c r="D1277" t="s">
        <v>1043</v>
      </c>
      <c r="F1277" t="s">
        <v>37</v>
      </c>
      <c r="G1277" t="s">
        <v>37</v>
      </c>
      <c r="H1277" t="s">
        <v>6806</v>
      </c>
      <c r="I1277">
        <v>251</v>
      </c>
      <c r="J1277">
        <v>189</v>
      </c>
      <c r="K1277" t="s">
        <v>6807</v>
      </c>
      <c r="L1277">
        <v>1695474</v>
      </c>
      <c r="M1277">
        <v>1415778</v>
      </c>
      <c r="N1277" t="s">
        <v>864</v>
      </c>
      <c r="O1277">
        <v>185</v>
      </c>
      <c r="P1277">
        <v>32</v>
      </c>
      <c r="Q1277">
        <v>56</v>
      </c>
      <c r="R1277">
        <v>264654</v>
      </c>
      <c r="S1277">
        <v>45</v>
      </c>
      <c r="T1277">
        <v>589019</v>
      </c>
      <c r="U1277">
        <v>5430668</v>
      </c>
      <c r="V1277" t="s">
        <v>6808</v>
      </c>
      <c r="W1277" t="s">
        <v>6809</v>
      </c>
    </row>
    <row r="1278" spans="1:23" x14ac:dyDescent="0.25">
      <c r="A1278" t="s">
        <v>6810</v>
      </c>
      <c r="B1278" t="s">
        <v>950</v>
      </c>
      <c r="C1278" t="s">
        <v>27</v>
      </c>
      <c r="D1278" t="s">
        <v>28</v>
      </c>
      <c r="F1278" t="s">
        <v>37</v>
      </c>
      <c r="G1278" t="s">
        <v>37</v>
      </c>
      <c r="H1278" t="s">
        <v>6811</v>
      </c>
      <c r="I1278">
        <v>119</v>
      </c>
      <c r="J1278">
        <v>94</v>
      </c>
      <c r="K1278" t="s">
        <v>5975</v>
      </c>
      <c r="L1278">
        <v>821032</v>
      </c>
      <c r="M1278">
        <v>706984</v>
      </c>
      <c r="N1278" t="s">
        <v>3822</v>
      </c>
      <c r="O1278">
        <v>173</v>
      </c>
      <c r="P1278">
        <v>19</v>
      </c>
      <c r="Q1278">
        <v>37</v>
      </c>
      <c r="R1278">
        <v>128048</v>
      </c>
      <c r="S1278">
        <v>71</v>
      </c>
      <c r="T1278">
        <v>294718</v>
      </c>
      <c r="U1278">
        <v>4868318</v>
      </c>
      <c r="V1278" t="s">
        <v>6812</v>
      </c>
      <c r="W1278" t="s">
        <v>6813</v>
      </c>
    </row>
    <row r="1279" spans="1:23" x14ac:dyDescent="0.25">
      <c r="A1279" t="s">
        <v>6814</v>
      </c>
      <c r="B1279" t="s">
        <v>950</v>
      </c>
      <c r="C1279" t="s">
        <v>1443</v>
      </c>
      <c r="D1279" t="s">
        <v>1444</v>
      </c>
      <c r="F1279" t="s">
        <v>37</v>
      </c>
      <c r="G1279" t="s">
        <v>37</v>
      </c>
      <c r="H1279" t="s">
        <v>6815</v>
      </c>
      <c r="I1279">
        <v>307</v>
      </c>
      <c r="J1279">
        <v>237</v>
      </c>
      <c r="K1279" t="s">
        <v>5718</v>
      </c>
      <c r="L1279">
        <v>2073540</v>
      </c>
      <c r="M1279">
        <v>1781108</v>
      </c>
      <c r="N1279" t="s">
        <v>5448</v>
      </c>
      <c r="O1279">
        <v>139</v>
      </c>
      <c r="P1279">
        <v>69</v>
      </c>
      <c r="Q1279">
        <v>175</v>
      </c>
      <c r="R1279">
        <v>70206</v>
      </c>
      <c r="S1279">
        <v>181</v>
      </c>
      <c r="T1279">
        <v>212230</v>
      </c>
      <c r="U1279">
        <v>6579541</v>
      </c>
      <c r="V1279" t="s">
        <v>6816</v>
      </c>
      <c r="W1279" t="s">
        <v>6817</v>
      </c>
    </row>
    <row r="1280" spans="1:23" x14ac:dyDescent="0.25">
      <c r="A1280" t="s">
        <v>6818</v>
      </c>
      <c r="B1280" t="s">
        <v>950</v>
      </c>
      <c r="C1280" t="s">
        <v>27</v>
      </c>
      <c r="D1280" t="s">
        <v>28</v>
      </c>
      <c r="F1280" t="s">
        <v>1708</v>
      </c>
      <c r="G1280" t="s">
        <v>203</v>
      </c>
      <c r="H1280" t="s">
        <v>6819</v>
      </c>
      <c r="I1280">
        <v>82</v>
      </c>
      <c r="J1280">
        <v>64</v>
      </c>
      <c r="K1280" t="s">
        <v>5963</v>
      </c>
      <c r="L1280">
        <v>563660</v>
      </c>
      <c r="M1280">
        <v>482132</v>
      </c>
      <c r="N1280" t="s">
        <v>6820</v>
      </c>
      <c r="O1280">
        <v>78</v>
      </c>
      <c r="P1280">
        <v>5</v>
      </c>
      <c r="Q1280">
        <v>8</v>
      </c>
      <c r="R1280">
        <v>21269</v>
      </c>
      <c r="S1280">
        <v>419</v>
      </c>
      <c r="T1280">
        <v>82243</v>
      </c>
      <c r="U1280">
        <v>4978329</v>
      </c>
      <c r="V1280" t="s">
        <v>6821</v>
      </c>
      <c r="W1280" t="s">
        <v>6822</v>
      </c>
    </row>
    <row r="1281" spans="1:23" x14ac:dyDescent="0.25">
      <c r="A1281" t="s">
        <v>6823</v>
      </c>
      <c r="B1281" t="s">
        <v>950</v>
      </c>
      <c r="C1281" t="s">
        <v>1443</v>
      </c>
      <c r="D1281" t="s">
        <v>1444</v>
      </c>
      <c r="F1281" t="s">
        <v>6824</v>
      </c>
      <c r="G1281" t="s">
        <v>1477</v>
      </c>
      <c r="H1281" t="s">
        <v>6825</v>
      </c>
      <c r="I1281">
        <v>1001</v>
      </c>
      <c r="J1281">
        <v>750</v>
      </c>
      <c r="K1281" t="s">
        <v>6826</v>
      </c>
      <c r="L1281">
        <v>6710858</v>
      </c>
      <c r="M1281">
        <v>5674360</v>
      </c>
      <c r="N1281" t="s">
        <v>6712</v>
      </c>
      <c r="O1281">
        <v>271</v>
      </c>
      <c r="P1281">
        <v>222</v>
      </c>
      <c r="Q1281">
        <v>428</v>
      </c>
      <c r="R1281">
        <v>209547</v>
      </c>
      <c r="S1281">
        <v>111</v>
      </c>
      <c r="T1281">
        <v>556174</v>
      </c>
      <c r="U1281">
        <v>6812975</v>
      </c>
      <c r="V1281" t="s">
        <v>6827</v>
      </c>
      <c r="W1281" t="s">
        <v>6828</v>
      </c>
    </row>
    <row r="1282" spans="1:23" x14ac:dyDescent="0.25">
      <c r="A1282" t="s">
        <v>6829</v>
      </c>
      <c r="B1282" t="s">
        <v>950</v>
      </c>
      <c r="C1282" t="s">
        <v>2664</v>
      </c>
      <c r="D1282" t="s">
        <v>2665</v>
      </c>
      <c r="F1282" t="s">
        <v>1068</v>
      </c>
      <c r="G1282" t="s">
        <v>1069</v>
      </c>
      <c r="H1282" t="s">
        <v>6830</v>
      </c>
      <c r="I1282">
        <v>295</v>
      </c>
      <c r="J1282">
        <v>235</v>
      </c>
      <c r="K1282" t="s">
        <v>5647</v>
      </c>
      <c r="L1282">
        <v>2037520</v>
      </c>
      <c r="M1282">
        <v>1765268</v>
      </c>
      <c r="N1282" t="s">
        <v>2709</v>
      </c>
      <c r="O1282">
        <v>438</v>
      </c>
      <c r="P1282">
        <v>11</v>
      </c>
      <c r="Q1282">
        <v>44</v>
      </c>
      <c r="R1282">
        <v>157460</v>
      </c>
      <c r="S1282">
        <v>23</v>
      </c>
      <c r="T1282">
        <v>372135</v>
      </c>
      <c r="U1282">
        <v>1880696</v>
      </c>
      <c r="V1282" t="s">
        <v>6831</v>
      </c>
      <c r="W1282" t="s">
        <v>6832</v>
      </c>
    </row>
    <row r="1283" spans="1:23" x14ac:dyDescent="0.25">
      <c r="A1283" t="s">
        <v>6833</v>
      </c>
      <c r="B1283" t="s">
        <v>950</v>
      </c>
      <c r="C1283" t="s">
        <v>3362</v>
      </c>
      <c r="D1283" t="s">
        <v>1241</v>
      </c>
      <c r="F1283" t="s">
        <v>1631</v>
      </c>
      <c r="G1283" t="s">
        <v>1477</v>
      </c>
      <c r="H1283" t="s">
        <v>6834</v>
      </c>
      <c r="I1283">
        <v>140</v>
      </c>
      <c r="J1283">
        <v>118</v>
      </c>
      <c r="K1283" t="s">
        <v>1260</v>
      </c>
      <c r="L1283">
        <v>982040</v>
      </c>
      <c r="M1283">
        <v>874992</v>
      </c>
      <c r="N1283" t="s">
        <v>728</v>
      </c>
      <c r="O1283">
        <v>140</v>
      </c>
      <c r="P1283">
        <v>28</v>
      </c>
      <c r="Q1283">
        <v>28</v>
      </c>
      <c r="R1283">
        <v>86034</v>
      </c>
      <c r="S1283">
        <v>74</v>
      </c>
      <c r="T1283">
        <v>268874</v>
      </c>
      <c r="U1283">
        <v>3992052</v>
      </c>
      <c r="V1283" t="s">
        <v>6835</v>
      </c>
      <c r="W1283" t="s">
        <v>6836</v>
      </c>
    </row>
    <row r="1284" spans="1:23" x14ac:dyDescent="0.25">
      <c r="A1284" t="s">
        <v>6837</v>
      </c>
      <c r="B1284" t="s">
        <v>950</v>
      </c>
      <c r="C1284" t="s">
        <v>3362</v>
      </c>
      <c r="D1284" t="s">
        <v>1241</v>
      </c>
      <c r="F1284" t="s">
        <v>1631</v>
      </c>
      <c r="G1284" t="s">
        <v>1477</v>
      </c>
      <c r="H1284" t="s">
        <v>6838</v>
      </c>
      <c r="I1284">
        <v>291</v>
      </c>
      <c r="J1284">
        <v>228</v>
      </c>
      <c r="K1284" t="s">
        <v>4752</v>
      </c>
      <c r="L1284">
        <v>1993130</v>
      </c>
      <c r="M1284">
        <v>1713126</v>
      </c>
      <c r="N1284" t="s">
        <v>3771</v>
      </c>
      <c r="O1284">
        <v>309</v>
      </c>
      <c r="P1284">
        <v>15</v>
      </c>
      <c r="Q1284">
        <v>31</v>
      </c>
      <c r="R1284">
        <v>101273</v>
      </c>
      <c r="S1284">
        <v>76</v>
      </c>
      <c r="T1284">
        <v>267743</v>
      </c>
      <c r="U1284">
        <v>3991603</v>
      </c>
      <c r="V1284" t="s">
        <v>6839</v>
      </c>
      <c r="W1284" t="s">
        <v>6840</v>
      </c>
    </row>
    <row r="1285" spans="1:23" x14ac:dyDescent="0.25">
      <c r="A1285" t="s">
        <v>6841</v>
      </c>
      <c r="B1285" t="s">
        <v>950</v>
      </c>
      <c r="C1285" t="s">
        <v>1042</v>
      </c>
      <c r="D1285" t="s">
        <v>1043</v>
      </c>
      <c r="F1285" t="s">
        <v>6842</v>
      </c>
      <c r="G1285" t="s">
        <v>1477</v>
      </c>
      <c r="H1285" t="s">
        <v>6843</v>
      </c>
      <c r="I1285">
        <v>437</v>
      </c>
      <c r="J1285">
        <v>340</v>
      </c>
      <c r="K1285" t="s">
        <v>6844</v>
      </c>
      <c r="L1285">
        <v>2990192</v>
      </c>
      <c r="M1285">
        <v>2546310</v>
      </c>
      <c r="N1285" t="s">
        <v>1447</v>
      </c>
      <c r="O1285">
        <v>413</v>
      </c>
      <c r="P1285">
        <v>15</v>
      </c>
      <c r="Q1285">
        <v>70</v>
      </c>
      <c r="R1285">
        <v>223069</v>
      </c>
      <c r="S1285">
        <v>67</v>
      </c>
      <c r="T1285">
        <v>448221</v>
      </c>
      <c r="U1285">
        <v>5919016</v>
      </c>
      <c r="V1285" t="s">
        <v>6845</v>
      </c>
      <c r="W1285" t="s">
        <v>6846</v>
      </c>
    </row>
    <row r="1286" spans="1:23" x14ac:dyDescent="0.25">
      <c r="A1286" t="s">
        <v>6847</v>
      </c>
      <c r="B1286" t="s">
        <v>950</v>
      </c>
      <c r="C1286" t="s">
        <v>2718</v>
      </c>
      <c r="D1286" t="s">
        <v>2719</v>
      </c>
      <c r="F1286" t="s">
        <v>2057</v>
      </c>
      <c r="G1286" t="s">
        <v>30</v>
      </c>
      <c r="H1286" t="s">
        <v>6848</v>
      </c>
      <c r="I1286">
        <v>663</v>
      </c>
      <c r="J1286">
        <v>525</v>
      </c>
      <c r="K1286" t="s">
        <v>5766</v>
      </c>
      <c r="L1286">
        <v>4520462</v>
      </c>
      <c r="M1286">
        <v>3916898</v>
      </c>
      <c r="N1286" t="s">
        <v>421</v>
      </c>
      <c r="O1286">
        <v>595</v>
      </c>
      <c r="P1286">
        <v>24</v>
      </c>
      <c r="Q1286">
        <v>112</v>
      </c>
      <c r="R1286">
        <v>268922</v>
      </c>
      <c r="S1286">
        <v>26</v>
      </c>
      <c r="T1286">
        <v>440538</v>
      </c>
      <c r="U1286">
        <v>1847832</v>
      </c>
      <c r="V1286" t="s">
        <v>6849</v>
      </c>
      <c r="W1286" t="s">
        <v>6850</v>
      </c>
    </row>
    <row r="1287" spans="1:23" x14ac:dyDescent="0.25">
      <c r="A1287" t="s">
        <v>6851</v>
      </c>
      <c r="B1287" t="s">
        <v>950</v>
      </c>
      <c r="C1287" t="s">
        <v>1443</v>
      </c>
      <c r="D1287" t="s">
        <v>1444</v>
      </c>
      <c r="F1287" t="s">
        <v>6852</v>
      </c>
      <c r="G1287" t="s">
        <v>1477</v>
      </c>
      <c r="H1287" t="s">
        <v>6853</v>
      </c>
      <c r="I1287">
        <v>177</v>
      </c>
      <c r="J1287">
        <v>136</v>
      </c>
      <c r="K1287" t="s">
        <v>6854</v>
      </c>
      <c r="L1287">
        <v>1189204</v>
      </c>
      <c r="M1287">
        <v>1017866</v>
      </c>
      <c r="N1287" t="s">
        <v>6855</v>
      </c>
      <c r="O1287">
        <v>48</v>
      </c>
      <c r="P1287">
        <v>31</v>
      </c>
      <c r="Q1287">
        <v>87</v>
      </c>
      <c r="R1287">
        <v>47248</v>
      </c>
      <c r="S1287">
        <v>232</v>
      </c>
      <c r="T1287">
        <v>186699</v>
      </c>
      <c r="U1287">
        <v>6524170</v>
      </c>
      <c r="V1287" t="s">
        <v>6856</v>
      </c>
      <c r="W1287" t="s">
        <v>6857</v>
      </c>
    </row>
    <row r="1288" spans="1:23" x14ac:dyDescent="0.25">
      <c r="A1288" t="s">
        <v>6858</v>
      </c>
      <c r="B1288" t="s">
        <v>950</v>
      </c>
      <c r="C1288" t="s">
        <v>27</v>
      </c>
      <c r="D1288" t="s">
        <v>28</v>
      </c>
      <c r="F1288" t="s">
        <v>1631</v>
      </c>
      <c r="G1288" t="s">
        <v>1477</v>
      </c>
      <c r="H1288" t="s">
        <v>6859</v>
      </c>
      <c r="I1288">
        <v>73</v>
      </c>
      <c r="J1288">
        <v>56</v>
      </c>
      <c r="K1288" t="s">
        <v>6860</v>
      </c>
      <c r="L1288">
        <v>494534</v>
      </c>
      <c r="M1288">
        <v>421136</v>
      </c>
      <c r="N1288" t="s">
        <v>1447</v>
      </c>
      <c r="O1288">
        <v>36</v>
      </c>
      <c r="P1288">
        <v>23</v>
      </c>
      <c r="Q1288">
        <v>23</v>
      </c>
      <c r="R1288">
        <v>19793</v>
      </c>
      <c r="S1288">
        <v>471</v>
      </c>
      <c r="T1288">
        <v>79331</v>
      </c>
      <c r="U1288">
        <v>5071706</v>
      </c>
      <c r="V1288" t="s">
        <v>6861</v>
      </c>
      <c r="W1288" t="s">
        <v>6862</v>
      </c>
    </row>
    <row r="1289" spans="1:23" x14ac:dyDescent="0.25">
      <c r="A1289" t="s">
        <v>6863</v>
      </c>
      <c r="B1289" t="s">
        <v>950</v>
      </c>
      <c r="C1289" t="s">
        <v>1240</v>
      </c>
      <c r="D1289" t="s">
        <v>1241</v>
      </c>
      <c r="F1289" t="s">
        <v>1631</v>
      </c>
      <c r="G1289" t="s">
        <v>1477</v>
      </c>
      <c r="H1289" t="s">
        <v>6864</v>
      </c>
      <c r="I1289">
        <v>160</v>
      </c>
      <c r="J1289">
        <v>133</v>
      </c>
      <c r="K1289" t="s">
        <v>1422</v>
      </c>
      <c r="L1289">
        <v>1090988</v>
      </c>
      <c r="M1289">
        <v>978750</v>
      </c>
      <c r="N1289" t="s">
        <v>1053</v>
      </c>
      <c r="O1289">
        <v>74</v>
      </c>
      <c r="P1289">
        <v>37</v>
      </c>
      <c r="Q1289">
        <v>36</v>
      </c>
      <c r="R1289">
        <v>19412</v>
      </c>
      <c r="S1289">
        <v>412</v>
      </c>
      <c r="T1289">
        <v>87875</v>
      </c>
      <c r="U1289">
        <v>3984138</v>
      </c>
      <c r="V1289" t="s">
        <v>6865</v>
      </c>
      <c r="W1289" t="s">
        <v>6866</v>
      </c>
    </row>
    <row r="1290" spans="1:23" x14ac:dyDescent="0.25">
      <c r="A1290" t="s">
        <v>6867</v>
      </c>
      <c r="B1290" t="s">
        <v>950</v>
      </c>
      <c r="C1290" t="s">
        <v>1336</v>
      </c>
      <c r="D1290" t="s">
        <v>1309</v>
      </c>
      <c r="F1290" t="s">
        <v>2483</v>
      </c>
      <c r="G1290" t="s">
        <v>1808</v>
      </c>
      <c r="H1290" t="s">
        <v>6868</v>
      </c>
      <c r="I1290">
        <v>53</v>
      </c>
      <c r="J1290">
        <v>43</v>
      </c>
      <c r="K1290" t="s">
        <v>3479</v>
      </c>
      <c r="L1290">
        <v>356566</v>
      </c>
      <c r="M1290">
        <v>316064</v>
      </c>
      <c r="N1290" t="s">
        <v>1266</v>
      </c>
      <c r="O1290">
        <v>14</v>
      </c>
      <c r="P1290">
        <v>6</v>
      </c>
      <c r="Q1290">
        <v>10</v>
      </c>
      <c r="R1290">
        <v>16711</v>
      </c>
      <c r="S1290">
        <v>453</v>
      </c>
      <c r="T1290">
        <v>88136</v>
      </c>
      <c r="U1290">
        <v>4857919</v>
      </c>
      <c r="V1290" t="s">
        <v>6869</v>
      </c>
      <c r="W1290" t="s">
        <v>6870</v>
      </c>
    </row>
    <row r="1291" spans="1:23" ht="15" customHeight="1" x14ac:dyDescent="0.25">
      <c r="A1291" t="s">
        <v>6871</v>
      </c>
      <c r="B1291" t="s">
        <v>950</v>
      </c>
      <c r="C1291" t="s">
        <v>27</v>
      </c>
      <c r="D1291" t="s">
        <v>28</v>
      </c>
      <c r="F1291" t="s">
        <v>6872</v>
      </c>
      <c r="G1291" t="s">
        <v>6873</v>
      </c>
      <c r="H1291" t="s">
        <v>6874</v>
      </c>
      <c r="I1291">
        <v>92</v>
      </c>
      <c r="J1291">
        <v>77</v>
      </c>
      <c r="K1291" t="s">
        <v>6875</v>
      </c>
      <c r="L1291">
        <v>629316</v>
      </c>
      <c r="M1291">
        <v>563652</v>
      </c>
      <c r="N1291" t="s">
        <v>1094</v>
      </c>
      <c r="O1291">
        <v>36</v>
      </c>
      <c r="P1291">
        <v>24</v>
      </c>
      <c r="Q1291">
        <v>17</v>
      </c>
      <c r="R1291">
        <v>57819</v>
      </c>
      <c r="S1291">
        <v>246</v>
      </c>
      <c r="T1291">
        <v>200963</v>
      </c>
      <c r="U1291">
        <v>5164133</v>
      </c>
      <c r="V1291" t="s">
        <v>6876</v>
      </c>
      <c r="W1291" t="s">
        <v>6877</v>
      </c>
    </row>
    <row r="1292" spans="1:23" ht="15" customHeight="1" x14ac:dyDescent="0.25">
      <c r="A1292" t="s">
        <v>6878</v>
      </c>
      <c r="B1292" t="s">
        <v>950</v>
      </c>
      <c r="C1292" t="s">
        <v>6879</v>
      </c>
      <c r="D1292" t="s">
        <v>2804</v>
      </c>
      <c r="F1292" t="s">
        <v>6880</v>
      </c>
      <c r="G1292" t="s">
        <v>30</v>
      </c>
      <c r="H1292" t="s">
        <v>6881</v>
      </c>
      <c r="I1292">
        <v>71</v>
      </c>
      <c r="J1292">
        <v>53</v>
      </c>
      <c r="K1292" t="s">
        <v>6882</v>
      </c>
      <c r="L1292">
        <v>486220</v>
      </c>
      <c r="M1292">
        <v>406124</v>
      </c>
      <c r="N1292" t="s">
        <v>6883</v>
      </c>
      <c r="O1292">
        <v>52</v>
      </c>
      <c r="P1292">
        <v>23</v>
      </c>
      <c r="Q1292">
        <v>19</v>
      </c>
      <c r="R1292">
        <v>44668</v>
      </c>
      <c r="S1292">
        <v>133</v>
      </c>
      <c r="T1292">
        <v>141153</v>
      </c>
      <c r="U1292">
        <v>3093935</v>
      </c>
      <c r="V1292" t="s">
        <v>6884</v>
      </c>
      <c r="W1292" t="s">
        <v>6885</v>
      </c>
    </row>
    <row r="1293" spans="1:23" ht="15" customHeight="1" x14ac:dyDescent="0.25">
      <c r="A1293" t="s">
        <v>6886</v>
      </c>
      <c r="B1293" t="s">
        <v>950</v>
      </c>
      <c r="C1293" t="s">
        <v>1316</v>
      </c>
      <c r="D1293" t="s">
        <v>1317</v>
      </c>
      <c r="F1293" t="s">
        <v>50</v>
      </c>
      <c r="G1293" t="s">
        <v>50</v>
      </c>
      <c r="H1293" t="s">
        <v>6887</v>
      </c>
      <c r="I1293">
        <v>1205</v>
      </c>
      <c r="J1293">
        <v>968</v>
      </c>
      <c r="K1293" t="s">
        <v>6888</v>
      </c>
      <c r="L1293">
        <v>8122256</v>
      </c>
      <c r="M1293">
        <v>7153090</v>
      </c>
      <c r="N1293" t="s">
        <v>155</v>
      </c>
      <c r="O1293">
        <v>609</v>
      </c>
      <c r="P1293">
        <v>38</v>
      </c>
      <c r="Q1293">
        <v>174</v>
      </c>
      <c r="R1293">
        <v>161182</v>
      </c>
      <c r="S1293">
        <v>65</v>
      </c>
      <c r="T1293">
        <v>400789</v>
      </c>
      <c r="U1293">
        <v>4600439</v>
      </c>
      <c r="V1293" t="s">
        <v>6889</v>
      </c>
      <c r="W1293" t="s">
        <v>6890</v>
      </c>
    </row>
    <row r="1294" spans="1:23" ht="15" customHeight="1" x14ac:dyDescent="0.25">
      <c r="A1294" t="s">
        <v>6891</v>
      </c>
      <c r="B1294" t="s">
        <v>950</v>
      </c>
      <c r="C1294" t="s">
        <v>5593</v>
      </c>
      <c r="D1294" t="s">
        <v>1428</v>
      </c>
      <c r="F1294" t="s">
        <v>50</v>
      </c>
      <c r="G1294" t="s">
        <v>50</v>
      </c>
      <c r="H1294" t="s">
        <v>6892</v>
      </c>
      <c r="I1294">
        <v>76</v>
      </c>
      <c r="J1294">
        <v>59</v>
      </c>
      <c r="K1294" t="s">
        <v>6893</v>
      </c>
      <c r="L1294">
        <v>523780</v>
      </c>
      <c r="M1294">
        <v>446118</v>
      </c>
      <c r="N1294" t="s">
        <v>1350</v>
      </c>
      <c r="O1294">
        <v>62</v>
      </c>
      <c r="P1294">
        <v>36</v>
      </c>
      <c r="Q1294">
        <v>13</v>
      </c>
      <c r="R1294">
        <v>24668</v>
      </c>
      <c r="S1294">
        <v>305</v>
      </c>
      <c r="T1294">
        <v>127218</v>
      </c>
      <c r="U1294">
        <v>4663700</v>
      </c>
      <c r="V1294" t="s">
        <v>6894</v>
      </c>
      <c r="W1294" t="s">
        <v>6895</v>
      </c>
    </row>
    <row r="1295" spans="1:23" ht="15" customHeight="1" x14ac:dyDescent="0.25">
      <c r="A1295" t="s">
        <v>6896</v>
      </c>
      <c r="B1295" t="s">
        <v>950</v>
      </c>
      <c r="C1295" t="s">
        <v>5593</v>
      </c>
      <c r="D1295" t="s">
        <v>1428</v>
      </c>
      <c r="F1295" t="s">
        <v>50</v>
      </c>
      <c r="G1295" t="s">
        <v>50</v>
      </c>
      <c r="H1295" t="s">
        <v>6897</v>
      </c>
      <c r="I1295">
        <v>77</v>
      </c>
      <c r="J1295">
        <v>62</v>
      </c>
      <c r="K1295" t="s">
        <v>5039</v>
      </c>
      <c r="L1295">
        <v>529060</v>
      </c>
      <c r="M1295">
        <v>464272</v>
      </c>
      <c r="N1295" t="s">
        <v>354</v>
      </c>
      <c r="O1295">
        <v>78</v>
      </c>
      <c r="P1295">
        <v>20</v>
      </c>
      <c r="Q1295">
        <v>36</v>
      </c>
      <c r="R1295">
        <v>77345</v>
      </c>
      <c r="S1295">
        <v>107</v>
      </c>
      <c r="T1295">
        <v>249924</v>
      </c>
      <c r="U1295">
        <v>4668697</v>
      </c>
      <c r="V1295" t="s">
        <v>6898</v>
      </c>
      <c r="W1295" t="s">
        <v>6899</v>
      </c>
    </row>
    <row r="1296" spans="1:23" ht="15" customHeight="1" x14ac:dyDescent="0.25">
      <c r="A1296" t="s">
        <v>6900</v>
      </c>
      <c r="B1296" t="s">
        <v>950</v>
      </c>
      <c r="C1296" t="s">
        <v>1569</v>
      </c>
      <c r="D1296" t="s">
        <v>1570</v>
      </c>
      <c r="F1296" t="s">
        <v>1076</v>
      </c>
      <c r="G1296" t="s">
        <v>30</v>
      </c>
      <c r="H1296" t="s">
        <v>6901</v>
      </c>
      <c r="I1296">
        <v>293</v>
      </c>
      <c r="J1296">
        <v>214</v>
      </c>
      <c r="K1296" t="s">
        <v>4479</v>
      </c>
      <c r="L1296">
        <v>1990946</v>
      </c>
      <c r="M1296">
        <v>1617802</v>
      </c>
      <c r="N1296" t="s">
        <v>6366</v>
      </c>
      <c r="O1296">
        <v>201</v>
      </c>
      <c r="P1296">
        <v>106</v>
      </c>
      <c r="Q1296">
        <v>139</v>
      </c>
      <c r="R1296">
        <v>31656</v>
      </c>
      <c r="S1296">
        <v>480</v>
      </c>
      <c r="T1296">
        <v>138457</v>
      </c>
      <c r="U1296">
        <v>4631631</v>
      </c>
      <c r="V1296" t="s">
        <v>6902</v>
      </c>
      <c r="W1296" t="s">
        <v>6903</v>
      </c>
    </row>
    <row r="1297" spans="1:23" ht="15" customHeight="1" x14ac:dyDescent="0.25">
      <c r="A1297" t="s">
        <v>6904</v>
      </c>
      <c r="B1297" t="s">
        <v>950</v>
      </c>
      <c r="C1297" t="s">
        <v>1569</v>
      </c>
      <c r="D1297" t="s">
        <v>1570</v>
      </c>
      <c r="F1297" t="s">
        <v>29</v>
      </c>
      <c r="G1297" t="s">
        <v>30</v>
      </c>
      <c r="H1297" t="s">
        <v>6905</v>
      </c>
      <c r="I1297">
        <v>292</v>
      </c>
      <c r="J1297">
        <v>222</v>
      </c>
      <c r="K1297" t="s">
        <v>6906</v>
      </c>
      <c r="L1297">
        <v>1980310</v>
      </c>
      <c r="M1297">
        <v>1681110</v>
      </c>
      <c r="N1297" t="s">
        <v>4086</v>
      </c>
      <c r="O1297">
        <v>282</v>
      </c>
      <c r="P1297">
        <v>52</v>
      </c>
      <c r="Q1297">
        <v>88</v>
      </c>
      <c r="R1297">
        <v>36842</v>
      </c>
      <c r="S1297">
        <v>206</v>
      </c>
      <c r="T1297">
        <v>170809</v>
      </c>
      <c r="U1297">
        <v>4676962</v>
      </c>
      <c r="V1297" t="s">
        <v>6907</v>
      </c>
      <c r="W1297" t="s">
        <v>6908</v>
      </c>
    </row>
    <row r="1298" spans="1:23" ht="15" customHeight="1" x14ac:dyDescent="0.25">
      <c r="A1298" t="s">
        <v>6909</v>
      </c>
      <c r="B1298" t="s">
        <v>950</v>
      </c>
      <c r="C1298" t="s">
        <v>2718</v>
      </c>
      <c r="D1298" t="s">
        <v>2719</v>
      </c>
      <c r="F1298" t="s">
        <v>1076</v>
      </c>
      <c r="G1298" t="s">
        <v>30</v>
      </c>
      <c r="H1298" t="s">
        <v>6910</v>
      </c>
      <c r="I1298">
        <v>310</v>
      </c>
      <c r="J1298">
        <v>243</v>
      </c>
      <c r="K1298" t="s">
        <v>4763</v>
      </c>
      <c r="L1298">
        <v>2119856</v>
      </c>
      <c r="M1298">
        <v>1828884</v>
      </c>
      <c r="N1298" t="s">
        <v>5217</v>
      </c>
      <c r="O1298">
        <v>203</v>
      </c>
      <c r="P1298">
        <v>85</v>
      </c>
      <c r="Q1298">
        <v>67</v>
      </c>
      <c r="R1298">
        <v>291450</v>
      </c>
      <c r="S1298">
        <v>27</v>
      </c>
      <c r="T1298">
        <v>381067</v>
      </c>
      <c r="U1298">
        <v>1837195</v>
      </c>
      <c r="V1298" t="s">
        <v>6911</v>
      </c>
      <c r="W1298" t="s">
        <v>6912</v>
      </c>
    </row>
    <row r="1299" spans="1:23" ht="15" customHeight="1" x14ac:dyDescent="0.25">
      <c r="A1299" t="s">
        <v>6913</v>
      </c>
      <c r="B1299" t="s">
        <v>950</v>
      </c>
      <c r="C1299" t="s">
        <v>1581</v>
      </c>
      <c r="D1299" t="s">
        <v>1582</v>
      </c>
      <c r="F1299" t="s">
        <v>1076</v>
      </c>
      <c r="G1299" t="s">
        <v>30</v>
      </c>
      <c r="H1299" t="s">
        <v>6914</v>
      </c>
      <c r="I1299">
        <v>643</v>
      </c>
      <c r="J1299">
        <v>527</v>
      </c>
      <c r="K1299" t="s">
        <v>4314</v>
      </c>
      <c r="L1299">
        <v>4505396</v>
      </c>
      <c r="M1299">
        <v>3955888</v>
      </c>
      <c r="N1299" t="s">
        <v>6915</v>
      </c>
      <c r="O1299">
        <v>1452</v>
      </c>
      <c r="P1299">
        <v>170</v>
      </c>
      <c r="Q1299">
        <v>165</v>
      </c>
      <c r="R1299">
        <v>332998</v>
      </c>
      <c r="S1299">
        <v>38</v>
      </c>
      <c r="T1299">
        <v>610735</v>
      </c>
      <c r="U1299">
        <v>5132635</v>
      </c>
      <c r="V1299" t="s">
        <v>6916</v>
      </c>
      <c r="W1299" t="s">
        <v>6917</v>
      </c>
    </row>
    <row r="1300" spans="1:23" ht="15" customHeight="1" x14ac:dyDescent="0.25">
      <c r="A1300" t="s">
        <v>6918</v>
      </c>
      <c r="B1300" t="s">
        <v>950</v>
      </c>
      <c r="C1300" t="s">
        <v>1581</v>
      </c>
      <c r="D1300" t="s">
        <v>1582</v>
      </c>
      <c r="F1300" t="s">
        <v>29</v>
      </c>
      <c r="G1300" t="s">
        <v>30</v>
      </c>
      <c r="H1300" t="s">
        <v>6919</v>
      </c>
      <c r="I1300">
        <v>422</v>
      </c>
      <c r="J1300">
        <v>346</v>
      </c>
      <c r="K1300" t="s">
        <v>6920</v>
      </c>
      <c r="L1300">
        <v>2895856</v>
      </c>
      <c r="M1300">
        <v>2559956</v>
      </c>
      <c r="N1300" t="s">
        <v>475</v>
      </c>
      <c r="O1300">
        <v>482</v>
      </c>
      <c r="P1300">
        <v>66</v>
      </c>
      <c r="Q1300">
        <v>131</v>
      </c>
      <c r="R1300">
        <v>255747</v>
      </c>
      <c r="S1300">
        <v>43</v>
      </c>
      <c r="T1300">
        <v>509394</v>
      </c>
      <c r="U1300">
        <v>5115436</v>
      </c>
      <c r="V1300" t="s">
        <v>6921</v>
      </c>
      <c r="W1300" t="s">
        <v>6922</v>
      </c>
    </row>
    <row r="1301" spans="1:23" ht="15" customHeight="1" x14ac:dyDescent="0.25">
      <c r="A1301" t="s">
        <v>6923</v>
      </c>
      <c r="B1301" t="s">
        <v>950</v>
      </c>
      <c r="C1301" t="s">
        <v>1109</v>
      </c>
      <c r="D1301" t="s">
        <v>1043</v>
      </c>
      <c r="F1301" t="s">
        <v>29</v>
      </c>
      <c r="G1301" t="s">
        <v>30</v>
      </c>
      <c r="H1301" t="s">
        <v>6924</v>
      </c>
      <c r="I1301">
        <v>98</v>
      </c>
      <c r="J1301">
        <v>78</v>
      </c>
      <c r="K1301" t="s">
        <v>154</v>
      </c>
      <c r="L1301">
        <v>673244</v>
      </c>
      <c r="M1301">
        <v>583840</v>
      </c>
      <c r="N1301" t="s">
        <v>5702</v>
      </c>
      <c r="O1301">
        <v>74</v>
      </c>
      <c r="P1301">
        <v>23</v>
      </c>
      <c r="Q1301">
        <v>17</v>
      </c>
      <c r="R1301">
        <v>51400</v>
      </c>
      <c r="S1301">
        <v>182</v>
      </c>
      <c r="T1301">
        <v>236184</v>
      </c>
      <c r="U1301">
        <v>5164906</v>
      </c>
      <c r="V1301" t="s">
        <v>6925</v>
      </c>
      <c r="W1301" t="s">
        <v>6926</v>
      </c>
    </row>
    <row r="1302" spans="1:23" ht="15" customHeight="1" x14ac:dyDescent="0.25">
      <c r="A1302" t="s">
        <v>6927</v>
      </c>
      <c r="B1302" t="s">
        <v>950</v>
      </c>
      <c r="C1302" t="s">
        <v>1581</v>
      </c>
      <c r="D1302" t="s">
        <v>1582</v>
      </c>
      <c r="F1302" t="s">
        <v>29</v>
      </c>
      <c r="G1302" t="s">
        <v>30</v>
      </c>
      <c r="H1302" t="s">
        <v>6928</v>
      </c>
      <c r="I1302">
        <v>428</v>
      </c>
      <c r="J1302">
        <v>328</v>
      </c>
      <c r="K1302" t="s">
        <v>6929</v>
      </c>
      <c r="L1302">
        <v>2909742</v>
      </c>
      <c r="M1302">
        <v>2448820</v>
      </c>
      <c r="N1302" t="s">
        <v>450</v>
      </c>
      <c r="O1302">
        <v>491</v>
      </c>
      <c r="P1302">
        <v>23</v>
      </c>
      <c r="Q1302">
        <v>135</v>
      </c>
      <c r="R1302">
        <v>189729</v>
      </c>
      <c r="S1302">
        <v>57</v>
      </c>
      <c r="T1302">
        <v>434289</v>
      </c>
      <c r="U1302">
        <v>5163261</v>
      </c>
      <c r="V1302" t="s">
        <v>6930</v>
      </c>
      <c r="W1302" t="s">
        <v>6931</v>
      </c>
    </row>
    <row r="1303" spans="1:23" ht="15" customHeight="1" x14ac:dyDescent="0.25">
      <c r="A1303" t="s">
        <v>6932</v>
      </c>
      <c r="B1303" t="s">
        <v>950</v>
      </c>
      <c r="C1303" t="s">
        <v>1316</v>
      </c>
      <c r="D1303" t="s">
        <v>1317</v>
      </c>
      <c r="E1303" t="s">
        <v>1316</v>
      </c>
      <c r="F1303" t="s">
        <v>29</v>
      </c>
      <c r="G1303" t="s">
        <v>30</v>
      </c>
      <c r="H1303" t="s">
        <v>6933</v>
      </c>
      <c r="I1303">
        <v>331</v>
      </c>
      <c r="J1303">
        <v>255</v>
      </c>
      <c r="K1303" t="s">
        <v>6672</v>
      </c>
      <c r="L1303">
        <v>2237936</v>
      </c>
      <c r="M1303">
        <v>1899392</v>
      </c>
      <c r="N1303" t="s">
        <v>5468</v>
      </c>
      <c r="O1303">
        <v>242</v>
      </c>
      <c r="P1303">
        <v>15</v>
      </c>
      <c r="Q1303">
        <v>67</v>
      </c>
      <c r="R1303">
        <v>173618</v>
      </c>
      <c r="S1303">
        <v>76</v>
      </c>
      <c r="T1303">
        <v>502921</v>
      </c>
      <c r="U1303">
        <v>4650012</v>
      </c>
      <c r="V1303" t="s">
        <v>6934</v>
      </c>
      <c r="W1303" t="s">
        <v>6935</v>
      </c>
    </row>
    <row r="1304" spans="1:23" ht="15" customHeight="1" x14ac:dyDescent="0.25">
      <c r="A1304" t="s">
        <v>6936</v>
      </c>
      <c r="B1304" t="s">
        <v>950</v>
      </c>
      <c r="C1304" t="s">
        <v>1581</v>
      </c>
      <c r="D1304" t="s">
        <v>1582</v>
      </c>
      <c r="F1304" t="s">
        <v>1076</v>
      </c>
      <c r="G1304" t="s">
        <v>30</v>
      </c>
      <c r="H1304" t="s">
        <v>6937</v>
      </c>
      <c r="I1304">
        <v>891</v>
      </c>
      <c r="J1304">
        <v>693</v>
      </c>
      <c r="K1304" t="s">
        <v>6938</v>
      </c>
      <c r="L1304">
        <v>6276388</v>
      </c>
      <c r="M1304">
        <v>5287766</v>
      </c>
      <c r="N1304" t="s">
        <v>4409</v>
      </c>
      <c r="O1304">
        <v>2681</v>
      </c>
      <c r="P1304">
        <v>159</v>
      </c>
      <c r="Q1304">
        <v>253</v>
      </c>
      <c r="R1304">
        <v>349808</v>
      </c>
      <c r="S1304">
        <v>44</v>
      </c>
      <c r="T1304">
        <v>1592728</v>
      </c>
      <c r="U1304">
        <v>5251492</v>
      </c>
      <c r="V1304" t="s">
        <v>6939</v>
      </c>
      <c r="W1304" t="s">
        <v>6940</v>
      </c>
    </row>
    <row r="1305" spans="1:23" ht="15" customHeight="1" x14ac:dyDescent="0.25">
      <c r="A1305" t="s">
        <v>6941</v>
      </c>
      <c r="B1305" t="s">
        <v>950</v>
      </c>
      <c r="C1305" t="s">
        <v>1569</v>
      </c>
      <c r="D1305" t="s">
        <v>1570</v>
      </c>
      <c r="F1305" t="s">
        <v>3499</v>
      </c>
      <c r="G1305" t="s">
        <v>30</v>
      </c>
      <c r="H1305" t="s">
        <v>6942</v>
      </c>
      <c r="I1305">
        <v>368</v>
      </c>
      <c r="J1305">
        <v>271</v>
      </c>
      <c r="K1305" t="s">
        <v>6943</v>
      </c>
      <c r="L1305">
        <v>2522624</v>
      </c>
      <c r="M1305">
        <v>2056618</v>
      </c>
      <c r="N1305" t="s">
        <v>4902</v>
      </c>
      <c r="O1305">
        <v>600</v>
      </c>
      <c r="P1305">
        <v>74</v>
      </c>
      <c r="Q1305">
        <v>210</v>
      </c>
      <c r="R1305">
        <v>26796</v>
      </c>
      <c r="S1305">
        <v>335</v>
      </c>
      <c r="T1305">
        <v>119360</v>
      </c>
      <c r="U1305">
        <v>5154760</v>
      </c>
      <c r="V1305" t="s">
        <v>6944</v>
      </c>
      <c r="W1305" t="s">
        <v>6945</v>
      </c>
    </row>
    <row r="1306" spans="1:23" ht="15" customHeight="1" x14ac:dyDescent="0.25">
      <c r="A1306" t="s">
        <v>6946</v>
      </c>
      <c r="B1306" t="s">
        <v>897</v>
      </c>
      <c r="C1306" t="s">
        <v>27</v>
      </c>
      <c r="D1306" t="s">
        <v>28</v>
      </c>
      <c r="F1306" t="s">
        <v>37</v>
      </c>
      <c r="G1306" t="s">
        <v>37</v>
      </c>
      <c r="H1306" t="s">
        <v>6947</v>
      </c>
      <c r="I1306">
        <v>1195</v>
      </c>
      <c r="J1306">
        <v>939</v>
      </c>
      <c r="K1306" t="s">
        <v>3535</v>
      </c>
      <c r="L1306">
        <v>8203212</v>
      </c>
      <c r="M1306">
        <v>7020386</v>
      </c>
      <c r="N1306" t="s">
        <v>4753</v>
      </c>
      <c r="O1306">
        <v>1636</v>
      </c>
      <c r="P1306">
        <v>46</v>
      </c>
      <c r="Q1306">
        <v>277</v>
      </c>
      <c r="R1306">
        <v>114218</v>
      </c>
      <c r="S1306">
        <v>113</v>
      </c>
      <c r="T1306">
        <v>581064</v>
      </c>
      <c r="U1306">
        <v>4886847</v>
      </c>
      <c r="V1306" t="s">
        <v>6948</v>
      </c>
      <c r="W1306" t="s">
        <v>6949</v>
      </c>
    </row>
    <row r="1307" spans="1:23" ht="15" customHeight="1" x14ac:dyDescent="0.25">
      <c r="A1307" t="s">
        <v>6950</v>
      </c>
      <c r="B1307" t="s">
        <v>956</v>
      </c>
      <c r="C1307" t="s">
        <v>27</v>
      </c>
      <c r="D1307" t="s">
        <v>28</v>
      </c>
      <c r="F1307" t="s">
        <v>37</v>
      </c>
      <c r="G1307" t="s">
        <v>37</v>
      </c>
      <c r="H1307" t="s">
        <v>6951</v>
      </c>
      <c r="I1307">
        <v>589</v>
      </c>
      <c r="J1307">
        <v>463</v>
      </c>
      <c r="K1307" t="s">
        <v>5894</v>
      </c>
      <c r="L1307">
        <v>4018844</v>
      </c>
      <c r="M1307">
        <v>3451486</v>
      </c>
      <c r="N1307" t="s">
        <v>1472</v>
      </c>
      <c r="O1307">
        <v>624</v>
      </c>
      <c r="P1307">
        <v>30</v>
      </c>
      <c r="Q1307">
        <v>72</v>
      </c>
      <c r="R1307">
        <v>345991</v>
      </c>
      <c r="S1307">
        <v>81</v>
      </c>
      <c r="T1307">
        <v>848473</v>
      </c>
      <c r="U1307">
        <v>5228073</v>
      </c>
      <c r="V1307" t="s">
        <v>6952</v>
      </c>
      <c r="W1307" t="s">
        <v>6953</v>
      </c>
    </row>
    <row r="1308" spans="1:23" ht="15" customHeight="1" x14ac:dyDescent="0.25">
      <c r="A1308" t="s">
        <v>6954</v>
      </c>
      <c r="B1308" t="s">
        <v>956</v>
      </c>
      <c r="C1308" t="s">
        <v>27</v>
      </c>
      <c r="D1308" t="s">
        <v>28</v>
      </c>
      <c r="F1308" t="s">
        <v>37</v>
      </c>
      <c r="G1308" t="s">
        <v>37</v>
      </c>
      <c r="H1308" t="s">
        <v>6955</v>
      </c>
      <c r="I1308">
        <v>1048</v>
      </c>
      <c r="J1308">
        <v>826</v>
      </c>
      <c r="K1308" t="s">
        <v>6956</v>
      </c>
      <c r="L1308">
        <v>7252694</v>
      </c>
      <c r="M1308">
        <v>6209202</v>
      </c>
      <c r="N1308" t="s">
        <v>6957</v>
      </c>
      <c r="O1308">
        <v>1673</v>
      </c>
      <c r="P1308">
        <v>54</v>
      </c>
      <c r="Q1308">
        <v>197</v>
      </c>
      <c r="R1308">
        <v>561280</v>
      </c>
      <c r="S1308">
        <v>49</v>
      </c>
      <c r="T1308">
        <v>764116</v>
      </c>
      <c r="U1308">
        <v>5185193</v>
      </c>
      <c r="V1308" t="s">
        <v>6958</v>
      </c>
      <c r="W1308" t="s">
        <v>6959</v>
      </c>
    </row>
    <row r="1309" spans="1:23" ht="15" customHeight="1" x14ac:dyDescent="0.25">
      <c r="A1309" t="s">
        <v>6960</v>
      </c>
      <c r="B1309" t="s">
        <v>956</v>
      </c>
      <c r="C1309" t="s">
        <v>27</v>
      </c>
      <c r="D1309" t="s">
        <v>28</v>
      </c>
      <c r="F1309" t="s">
        <v>37</v>
      </c>
      <c r="G1309" t="s">
        <v>37</v>
      </c>
      <c r="H1309" t="s">
        <v>6961</v>
      </c>
      <c r="I1309">
        <v>687</v>
      </c>
      <c r="J1309">
        <v>542</v>
      </c>
      <c r="K1309" t="s">
        <v>6744</v>
      </c>
      <c r="L1309">
        <v>4770908</v>
      </c>
      <c r="M1309">
        <v>4093192</v>
      </c>
      <c r="N1309" t="s">
        <v>5398</v>
      </c>
      <c r="O1309">
        <v>1148</v>
      </c>
      <c r="P1309">
        <v>31</v>
      </c>
      <c r="Q1309">
        <v>99</v>
      </c>
      <c r="R1309">
        <v>295704</v>
      </c>
      <c r="S1309">
        <v>70</v>
      </c>
      <c r="T1309">
        <v>907373</v>
      </c>
      <c r="U1309">
        <v>4986975</v>
      </c>
      <c r="V1309" t="s">
        <v>6962</v>
      </c>
      <c r="W1309" t="s">
        <v>6963</v>
      </c>
    </row>
    <row r="1310" spans="1:23" ht="15" customHeight="1" x14ac:dyDescent="0.25">
      <c r="A1310" t="s">
        <v>6964</v>
      </c>
      <c r="B1310" t="s">
        <v>956</v>
      </c>
      <c r="C1310" t="s">
        <v>27</v>
      </c>
      <c r="D1310" t="s">
        <v>28</v>
      </c>
      <c r="F1310" t="s">
        <v>37</v>
      </c>
      <c r="G1310" t="s">
        <v>37</v>
      </c>
      <c r="H1310" t="s">
        <v>6965</v>
      </c>
      <c r="I1310">
        <v>1590</v>
      </c>
      <c r="J1310">
        <v>1240</v>
      </c>
      <c r="K1310" t="s">
        <v>5963</v>
      </c>
      <c r="L1310">
        <v>10974782</v>
      </c>
      <c r="M1310">
        <v>9343976</v>
      </c>
      <c r="N1310" t="s">
        <v>205</v>
      </c>
      <c r="O1310">
        <v>2463</v>
      </c>
      <c r="P1310">
        <v>78</v>
      </c>
      <c r="Q1310">
        <v>317</v>
      </c>
      <c r="R1310">
        <v>63116</v>
      </c>
      <c r="S1310">
        <v>193</v>
      </c>
      <c r="T1310">
        <v>178176</v>
      </c>
      <c r="U1310">
        <v>4798431</v>
      </c>
      <c r="V1310" t="s">
        <v>6966</v>
      </c>
      <c r="W1310" t="s">
        <v>6967</v>
      </c>
    </row>
    <row r="1311" spans="1:23" ht="15" customHeight="1" x14ac:dyDescent="0.25">
      <c r="A1311" t="s">
        <v>6968</v>
      </c>
      <c r="B1311" t="s">
        <v>956</v>
      </c>
      <c r="C1311" t="s">
        <v>27</v>
      </c>
      <c r="D1311" t="s">
        <v>28</v>
      </c>
      <c r="F1311" t="s">
        <v>37</v>
      </c>
      <c r="G1311" t="s">
        <v>37</v>
      </c>
      <c r="H1311" t="s">
        <v>6969</v>
      </c>
      <c r="I1311">
        <v>1472</v>
      </c>
      <c r="J1311">
        <v>1150</v>
      </c>
      <c r="K1311" t="s">
        <v>6970</v>
      </c>
      <c r="L1311">
        <v>10078882</v>
      </c>
      <c r="M1311">
        <v>8583864</v>
      </c>
      <c r="N1311" t="s">
        <v>1350</v>
      </c>
      <c r="O1311">
        <v>1915</v>
      </c>
      <c r="P1311">
        <v>58</v>
      </c>
      <c r="Q1311">
        <v>309</v>
      </c>
      <c r="R1311">
        <v>232214</v>
      </c>
      <c r="S1311">
        <v>99</v>
      </c>
      <c r="T1311">
        <v>527964</v>
      </c>
      <c r="U1311">
        <v>5225474</v>
      </c>
      <c r="V1311" t="s">
        <v>6971</v>
      </c>
      <c r="W1311" t="s">
        <v>6972</v>
      </c>
    </row>
    <row r="1312" spans="1:23" ht="15" customHeight="1" x14ac:dyDescent="0.25">
      <c r="A1312" t="s">
        <v>6973</v>
      </c>
      <c r="B1312" t="s">
        <v>956</v>
      </c>
      <c r="C1312" t="s">
        <v>27</v>
      </c>
      <c r="D1312" t="s">
        <v>28</v>
      </c>
      <c r="F1312" t="s">
        <v>37</v>
      </c>
      <c r="G1312" t="s">
        <v>37</v>
      </c>
      <c r="H1312" t="s">
        <v>6974</v>
      </c>
      <c r="I1312">
        <v>377</v>
      </c>
      <c r="J1312">
        <v>334</v>
      </c>
      <c r="K1312" t="s">
        <v>3920</v>
      </c>
      <c r="L1312">
        <v>2549834</v>
      </c>
      <c r="M1312">
        <v>2367798</v>
      </c>
      <c r="N1312" t="s">
        <v>6975</v>
      </c>
      <c r="O1312">
        <v>102</v>
      </c>
      <c r="P1312">
        <v>8</v>
      </c>
      <c r="Q1312">
        <v>45</v>
      </c>
      <c r="R1312">
        <v>146156</v>
      </c>
      <c r="S1312">
        <v>105</v>
      </c>
      <c r="T1312">
        <v>423688</v>
      </c>
      <c r="U1312">
        <v>5449837</v>
      </c>
      <c r="V1312" t="s">
        <v>6976</v>
      </c>
      <c r="W1312" t="s">
        <v>6977</v>
      </c>
    </row>
    <row r="1313" spans="1:23" ht="15" customHeight="1" x14ac:dyDescent="0.25">
      <c r="A1313" t="s">
        <v>6978</v>
      </c>
      <c r="B1313" t="s">
        <v>956</v>
      </c>
      <c r="C1313" t="s">
        <v>27</v>
      </c>
      <c r="D1313" t="s">
        <v>28</v>
      </c>
      <c r="F1313" t="s">
        <v>37</v>
      </c>
      <c r="G1313" t="s">
        <v>37</v>
      </c>
      <c r="H1313" t="s">
        <v>6979</v>
      </c>
      <c r="I1313">
        <v>719</v>
      </c>
      <c r="J1313">
        <v>634</v>
      </c>
      <c r="K1313" t="s">
        <v>639</v>
      </c>
      <c r="L1313">
        <v>4851126</v>
      </c>
      <c r="M1313">
        <v>4496952</v>
      </c>
      <c r="N1313" t="s">
        <v>6980</v>
      </c>
      <c r="O1313">
        <v>223</v>
      </c>
      <c r="P1313">
        <v>50</v>
      </c>
      <c r="Q1313">
        <v>133</v>
      </c>
      <c r="R1313">
        <v>297523</v>
      </c>
      <c r="S1313">
        <v>69</v>
      </c>
      <c r="T1313">
        <v>689736</v>
      </c>
      <c r="U1313">
        <v>5201944</v>
      </c>
      <c r="V1313" t="s">
        <v>6981</v>
      </c>
      <c r="W1313" t="s">
        <v>6982</v>
      </c>
    </row>
    <row r="1314" spans="1:23" ht="15" customHeight="1" x14ac:dyDescent="0.25">
      <c r="A1314" t="s">
        <v>6983</v>
      </c>
      <c r="B1314" t="s">
        <v>956</v>
      </c>
      <c r="C1314" t="s">
        <v>2718</v>
      </c>
      <c r="D1314" t="s">
        <v>2719</v>
      </c>
      <c r="F1314" t="s">
        <v>1076</v>
      </c>
      <c r="G1314" t="s">
        <v>30</v>
      </c>
      <c r="H1314" t="s">
        <v>6984</v>
      </c>
      <c r="I1314">
        <v>324</v>
      </c>
      <c r="J1314">
        <v>286</v>
      </c>
      <c r="K1314" t="s">
        <v>469</v>
      </c>
      <c r="L1314">
        <v>2171442</v>
      </c>
      <c r="M1314">
        <v>2022698</v>
      </c>
      <c r="N1314" t="s">
        <v>6985</v>
      </c>
      <c r="O1314">
        <v>41</v>
      </c>
      <c r="P1314">
        <v>14</v>
      </c>
      <c r="Q1314">
        <v>29</v>
      </c>
      <c r="R1314">
        <v>383139</v>
      </c>
      <c r="S1314">
        <v>17</v>
      </c>
      <c r="T1314">
        <v>550445</v>
      </c>
      <c r="U1314">
        <v>1847724</v>
      </c>
      <c r="V1314" t="s">
        <v>6986</v>
      </c>
      <c r="W1314" t="s">
        <v>6987</v>
      </c>
    </row>
    <row r="1315" spans="1:23" ht="15" customHeight="1" x14ac:dyDescent="0.25">
      <c r="A1315" t="s">
        <v>6988</v>
      </c>
      <c r="B1315" t="s">
        <v>956</v>
      </c>
      <c r="C1315" t="s">
        <v>27</v>
      </c>
      <c r="D1315" t="s">
        <v>28</v>
      </c>
      <c r="F1315" t="s">
        <v>37</v>
      </c>
      <c r="G1315" t="s">
        <v>37</v>
      </c>
      <c r="H1315" t="s">
        <v>6989</v>
      </c>
      <c r="I1315">
        <v>666</v>
      </c>
      <c r="J1315">
        <v>590</v>
      </c>
      <c r="K1315" t="s">
        <v>2350</v>
      </c>
      <c r="L1315">
        <v>4512826</v>
      </c>
      <c r="M1315">
        <v>4184684</v>
      </c>
      <c r="N1315" t="s">
        <v>2741</v>
      </c>
      <c r="O1315">
        <v>229</v>
      </c>
      <c r="P1315">
        <v>32</v>
      </c>
      <c r="Q1315">
        <v>96</v>
      </c>
      <c r="R1315">
        <v>372678</v>
      </c>
      <c r="S1315">
        <v>77</v>
      </c>
      <c r="T1315">
        <v>625703</v>
      </c>
      <c r="U1315">
        <v>5030078</v>
      </c>
      <c r="V1315" t="s">
        <v>6990</v>
      </c>
      <c r="W1315" t="s">
        <v>6991</v>
      </c>
    </row>
    <row r="1316" spans="1:23" ht="15" customHeight="1" x14ac:dyDescent="0.25">
      <c r="A1316" t="s">
        <v>6992</v>
      </c>
      <c r="B1316" t="s">
        <v>956</v>
      </c>
      <c r="C1316" t="s">
        <v>27</v>
      </c>
      <c r="D1316" t="s">
        <v>28</v>
      </c>
      <c r="F1316" t="s">
        <v>37</v>
      </c>
      <c r="G1316" t="s">
        <v>37</v>
      </c>
      <c r="H1316" t="s">
        <v>6993</v>
      </c>
      <c r="I1316">
        <v>538</v>
      </c>
      <c r="J1316">
        <v>477</v>
      </c>
      <c r="K1316" t="s">
        <v>1604</v>
      </c>
      <c r="L1316">
        <v>3658878</v>
      </c>
      <c r="M1316">
        <v>3395474</v>
      </c>
      <c r="N1316" t="s">
        <v>2725</v>
      </c>
      <c r="O1316">
        <v>228</v>
      </c>
      <c r="P1316">
        <v>22</v>
      </c>
      <c r="Q1316">
        <v>92</v>
      </c>
      <c r="R1316">
        <v>185205</v>
      </c>
      <c r="S1316">
        <v>59</v>
      </c>
      <c r="T1316">
        <v>564989</v>
      </c>
      <c r="U1316">
        <v>4742544</v>
      </c>
      <c r="V1316" t="s">
        <v>6994</v>
      </c>
      <c r="W1316" t="s">
        <v>6995</v>
      </c>
    </row>
    <row r="1317" spans="1:23" ht="15" customHeight="1" x14ac:dyDescent="0.25">
      <c r="A1317" t="s">
        <v>6996</v>
      </c>
      <c r="B1317" t="s">
        <v>956</v>
      </c>
      <c r="C1317" t="s">
        <v>27</v>
      </c>
      <c r="D1317" t="s">
        <v>28</v>
      </c>
      <c r="F1317" t="s">
        <v>37</v>
      </c>
      <c r="G1317" t="s">
        <v>37</v>
      </c>
      <c r="H1317" t="s">
        <v>6997</v>
      </c>
      <c r="I1317">
        <v>624</v>
      </c>
      <c r="J1317">
        <v>558</v>
      </c>
      <c r="K1317" t="s">
        <v>912</v>
      </c>
      <c r="L1317">
        <v>4272636</v>
      </c>
      <c r="M1317">
        <v>3979884</v>
      </c>
      <c r="N1317" t="s">
        <v>6985</v>
      </c>
      <c r="O1317">
        <v>259</v>
      </c>
      <c r="P1317">
        <v>18</v>
      </c>
      <c r="Q1317">
        <v>77</v>
      </c>
      <c r="R1317">
        <v>231514</v>
      </c>
      <c r="S1317">
        <v>129</v>
      </c>
      <c r="T1317">
        <v>442694</v>
      </c>
      <c r="U1317">
        <v>5336039</v>
      </c>
      <c r="V1317" t="s">
        <v>6998</v>
      </c>
      <c r="W1317" t="s">
        <v>6999</v>
      </c>
    </row>
    <row r="1318" spans="1:23" ht="15" customHeight="1" x14ac:dyDescent="0.25">
      <c r="A1318" t="s">
        <v>7000</v>
      </c>
      <c r="B1318" t="s">
        <v>956</v>
      </c>
      <c r="C1318" t="s">
        <v>4262</v>
      </c>
      <c r="D1318" t="s">
        <v>3021</v>
      </c>
      <c r="E1318" t="s">
        <v>7001</v>
      </c>
      <c r="F1318" t="s">
        <v>1003</v>
      </c>
      <c r="G1318" t="s">
        <v>203</v>
      </c>
      <c r="H1318" t="s">
        <v>7002</v>
      </c>
      <c r="I1318">
        <v>802</v>
      </c>
      <c r="J1318">
        <v>717</v>
      </c>
      <c r="K1318" t="s">
        <v>785</v>
      </c>
      <c r="L1318">
        <v>5407754</v>
      </c>
      <c r="M1318">
        <v>5060366</v>
      </c>
      <c r="N1318" t="s">
        <v>1995</v>
      </c>
      <c r="O1318">
        <v>896</v>
      </c>
      <c r="P1318">
        <v>181</v>
      </c>
      <c r="Q1318">
        <v>112</v>
      </c>
      <c r="R1318">
        <v>287497</v>
      </c>
      <c r="S1318">
        <v>23</v>
      </c>
      <c r="T1318">
        <v>747091</v>
      </c>
      <c r="U1318">
        <v>2406862</v>
      </c>
      <c r="V1318" t="s">
        <v>7003</v>
      </c>
      <c r="W1318" t="s">
        <v>7004</v>
      </c>
    </row>
    <row r="1319" spans="1:23" ht="15" customHeight="1" x14ac:dyDescent="0.25">
      <c r="A1319" t="s">
        <v>7005</v>
      </c>
      <c r="B1319" t="s">
        <v>956</v>
      </c>
      <c r="C1319" t="s">
        <v>1109</v>
      </c>
      <c r="D1319" t="s">
        <v>1043</v>
      </c>
      <c r="F1319" t="s">
        <v>37</v>
      </c>
      <c r="G1319" t="s">
        <v>37</v>
      </c>
      <c r="H1319" t="s">
        <v>7006</v>
      </c>
      <c r="I1319">
        <v>527</v>
      </c>
      <c r="J1319">
        <v>466</v>
      </c>
      <c r="K1319" t="s">
        <v>4009</v>
      </c>
      <c r="L1319">
        <v>3605490</v>
      </c>
      <c r="M1319">
        <v>3331258</v>
      </c>
      <c r="N1319" t="s">
        <v>7007</v>
      </c>
      <c r="O1319">
        <v>310</v>
      </c>
      <c r="P1319">
        <v>50</v>
      </c>
      <c r="Q1319">
        <v>119</v>
      </c>
      <c r="R1319">
        <v>374837</v>
      </c>
      <c r="S1319">
        <v>52</v>
      </c>
      <c r="T1319">
        <v>1059212</v>
      </c>
      <c r="U1319">
        <v>5495045</v>
      </c>
      <c r="V1319" t="s">
        <v>7008</v>
      </c>
      <c r="W1319" t="s">
        <v>7009</v>
      </c>
    </row>
    <row r="1320" spans="1:23" ht="15" customHeight="1" x14ac:dyDescent="0.25">
      <c r="A1320" t="s">
        <v>7010</v>
      </c>
      <c r="B1320" t="s">
        <v>956</v>
      </c>
      <c r="C1320" t="s">
        <v>3376</v>
      </c>
      <c r="D1320" t="s">
        <v>3149</v>
      </c>
      <c r="F1320" t="s">
        <v>37</v>
      </c>
      <c r="G1320" t="s">
        <v>37</v>
      </c>
      <c r="H1320" t="s">
        <v>7011</v>
      </c>
      <c r="I1320">
        <v>391</v>
      </c>
      <c r="J1320">
        <v>344</v>
      </c>
      <c r="K1320" t="s">
        <v>224</v>
      </c>
      <c r="L1320">
        <v>2650486</v>
      </c>
      <c r="M1320">
        <v>2449850</v>
      </c>
      <c r="N1320" t="s">
        <v>7012</v>
      </c>
      <c r="O1320">
        <v>147</v>
      </c>
      <c r="P1320">
        <v>31</v>
      </c>
      <c r="Q1320">
        <v>91</v>
      </c>
      <c r="R1320">
        <v>238883</v>
      </c>
      <c r="S1320">
        <v>53</v>
      </c>
      <c r="T1320">
        <v>784851</v>
      </c>
      <c r="U1320">
        <v>5458798</v>
      </c>
      <c r="V1320" t="s">
        <v>7013</v>
      </c>
      <c r="W1320" t="s">
        <v>7014</v>
      </c>
    </row>
    <row r="1321" spans="1:23" ht="15" customHeight="1" x14ac:dyDescent="0.25">
      <c r="A1321" t="s">
        <v>7015</v>
      </c>
      <c r="B1321" t="s">
        <v>956</v>
      </c>
      <c r="C1321" t="s">
        <v>27</v>
      </c>
      <c r="D1321" t="s">
        <v>28</v>
      </c>
      <c r="F1321" t="s">
        <v>37</v>
      </c>
      <c r="G1321" t="s">
        <v>37</v>
      </c>
      <c r="H1321" t="s">
        <v>7016</v>
      </c>
      <c r="I1321">
        <v>234</v>
      </c>
      <c r="J1321">
        <v>206</v>
      </c>
      <c r="K1321" t="s">
        <v>3438</v>
      </c>
      <c r="L1321">
        <v>1587508</v>
      </c>
      <c r="M1321">
        <v>1470034</v>
      </c>
      <c r="N1321" t="s">
        <v>7017</v>
      </c>
      <c r="O1321">
        <v>77</v>
      </c>
      <c r="P1321">
        <v>32</v>
      </c>
      <c r="Q1321">
        <v>49</v>
      </c>
      <c r="R1321">
        <v>165321</v>
      </c>
      <c r="S1321">
        <v>172</v>
      </c>
      <c r="T1321">
        <v>356446</v>
      </c>
      <c r="U1321">
        <v>5309456</v>
      </c>
      <c r="V1321" t="s">
        <v>7018</v>
      </c>
      <c r="W1321" t="s">
        <v>7019</v>
      </c>
    </row>
    <row r="1322" spans="1:23" ht="15" customHeight="1" x14ac:dyDescent="0.25">
      <c r="A1322" t="s">
        <v>7020</v>
      </c>
      <c r="B1322" t="s">
        <v>956</v>
      </c>
      <c r="C1322" t="s">
        <v>1443</v>
      </c>
      <c r="D1322" t="s">
        <v>1444</v>
      </c>
      <c r="F1322" t="s">
        <v>37</v>
      </c>
      <c r="G1322" t="s">
        <v>37</v>
      </c>
      <c r="H1322" t="s">
        <v>7021</v>
      </c>
      <c r="I1322">
        <v>401</v>
      </c>
      <c r="J1322">
        <v>345</v>
      </c>
      <c r="K1322" t="s">
        <v>1460</v>
      </c>
      <c r="L1322">
        <v>2726282</v>
      </c>
      <c r="M1322">
        <v>2474374</v>
      </c>
      <c r="N1322" t="s">
        <v>2650</v>
      </c>
      <c r="O1322">
        <v>230</v>
      </c>
      <c r="P1322">
        <v>67</v>
      </c>
      <c r="Q1322">
        <v>179</v>
      </c>
      <c r="R1322">
        <v>88053</v>
      </c>
      <c r="S1322">
        <v>179</v>
      </c>
      <c r="T1322">
        <v>261122</v>
      </c>
      <c r="U1322">
        <v>6739402</v>
      </c>
      <c r="V1322" t="s">
        <v>7022</v>
      </c>
      <c r="W1322" t="s">
        <v>7023</v>
      </c>
    </row>
    <row r="1323" spans="1:23" ht="15" customHeight="1" x14ac:dyDescent="0.25">
      <c r="A1323" t="s">
        <v>7024</v>
      </c>
      <c r="B1323" t="s">
        <v>956</v>
      </c>
      <c r="C1323" t="s">
        <v>1308</v>
      </c>
      <c r="D1323" t="s">
        <v>1309</v>
      </c>
      <c r="F1323" t="s">
        <v>37</v>
      </c>
      <c r="G1323" t="s">
        <v>37</v>
      </c>
      <c r="H1323" t="s">
        <v>7025</v>
      </c>
      <c r="I1323">
        <v>1245</v>
      </c>
      <c r="J1323">
        <v>1110</v>
      </c>
      <c r="K1323" t="s">
        <v>893</v>
      </c>
      <c r="L1323">
        <v>8481686</v>
      </c>
      <c r="M1323">
        <v>7892506</v>
      </c>
      <c r="N1323" t="s">
        <v>3838</v>
      </c>
      <c r="O1323">
        <v>529</v>
      </c>
      <c r="P1323">
        <v>95</v>
      </c>
      <c r="Q1323">
        <v>262</v>
      </c>
      <c r="R1323">
        <v>165794</v>
      </c>
      <c r="S1323">
        <v>392</v>
      </c>
      <c r="T1323">
        <v>421179</v>
      </c>
      <c r="U1323">
        <v>5182417</v>
      </c>
      <c r="V1323" t="s">
        <v>7026</v>
      </c>
      <c r="W1323" t="s">
        <v>7027</v>
      </c>
    </row>
    <row r="1324" spans="1:23" ht="15" customHeight="1" x14ac:dyDescent="0.25">
      <c r="A1324" t="s">
        <v>7028</v>
      </c>
      <c r="B1324" t="s">
        <v>956</v>
      </c>
      <c r="C1324" t="s">
        <v>1366</v>
      </c>
      <c r="D1324" t="s">
        <v>1317</v>
      </c>
      <c r="F1324" t="s">
        <v>1003</v>
      </c>
      <c r="G1324" t="s">
        <v>203</v>
      </c>
      <c r="H1324" t="s">
        <v>7029</v>
      </c>
      <c r="I1324">
        <v>461</v>
      </c>
      <c r="J1324">
        <v>408</v>
      </c>
      <c r="K1324" t="s">
        <v>192</v>
      </c>
      <c r="L1324">
        <v>3122564</v>
      </c>
      <c r="M1324">
        <v>2893938</v>
      </c>
      <c r="N1324" t="s">
        <v>3948</v>
      </c>
      <c r="O1324">
        <v>139</v>
      </c>
      <c r="P1324">
        <v>13</v>
      </c>
      <c r="Q1324">
        <v>74</v>
      </c>
      <c r="R1324">
        <v>745724</v>
      </c>
      <c r="S1324">
        <v>42</v>
      </c>
      <c r="T1324">
        <v>1234378</v>
      </c>
      <c r="U1324">
        <v>5021878</v>
      </c>
      <c r="V1324" t="s">
        <v>7030</v>
      </c>
      <c r="W1324" t="s">
        <v>7031</v>
      </c>
    </row>
    <row r="1325" spans="1:23" ht="15" customHeight="1" x14ac:dyDescent="0.25">
      <c r="A1325" t="s">
        <v>7032</v>
      </c>
      <c r="B1325" t="s">
        <v>956</v>
      </c>
      <c r="C1325" t="s">
        <v>1109</v>
      </c>
      <c r="D1325" t="s">
        <v>1043</v>
      </c>
      <c r="F1325" t="s">
        <v>37</v>
      </c>
      <c r="G1325" t="s">
        <v>37</v>
      </c>
      <c r="H1325" t="s">
        <v>7033</v>
      </c>
      <c r="I1325">
        <v>376</v>
      </c>
      <c r="J1325">
        <v>329</v>
      </c>
      <c r="K1325" t="s">
        <v>7034</v>
      </c>
      <c r="L1325">
        <v>2548684</v>
      </c>
      <c r="M1325">
        <v>2348680</v>
      </c>
      <c r="N1325" t="s">
        <v>3859</v>
      </c>
      <c r="O1325">
        <v>162</v>
      </c>
      <c r="P1325">
        <v>32</v>
      </c>
      <c r="Q1325">
        <v>112</v>
      </c>
      <c r="R1325">
        <v>256063</v>
      </c>
      <c r="S1325">
        <v>47</v>
      </c>
      <c r="T1325">
        <v>717301</v>
      </c>
      <c r="U1325">
        <v>5118005</v>
      </c>
      <c r="V1325" t="s">
        <v>7035</v>
      </c>
      <c r="W1325" t="s">
        <v>7036</v>
      </c>
    </row>
    <row r="1326" spans="1:23" ht="15" customHeight="1" x14ac:dyDescent="0.25">
      <c r="A1326" t="s">
        <v>7037</v>
      </c>
      <c r="B1326" t="s">
        <v>956</v>
      </c>
      <c r="C1326" t="s">
        <v>1109</v>
      </c>
      <c r="D1326" t="s">
        <v>1043</v>
      </c>
      <c r="F1326" t="s">
        <v>37</v>
      </c>
      <c r="G1326" t="s">
        <v>37</v>
      </c>
      <c r="H1326" t="s">
        <v>7038</v>
      </c>
      <c r="I1326">
        <v>368</v>
      </c>
      <c r="J1326">
        <v>323</v>
      </c>
      <c r="K1326" t="s">
        <v>348</v>
      </c>
      <c r="L1326">
        <v>2480510</v>
      </c>
      <c r="M1326">
        <v>2289902</v>
      </c>
      <c r="N1326" t="s">
        <v>2420</v>
      </c>
      <c r="O1326">
        <v>86</v>
      </c>
      <c r="P1326">
        <v>16</v>
      </c>
      <c r="Q1326">
        <v>89</v>
      </c>
      <c r="R1326">
        <v>220414</v>
      </c>
      <c r="S1326">
        <v>93</v>
      </c>
      <c r="T1326">
        <v>537557</v>
      </c>
      <c r="U1326">
        <v>5531123</v>
      </c>
      <c r="V1326" t="s">
        <v>7039</v>
      </c>
      <c r="W1326" t="s">
        <v>7040</v>
      </c>
    </row>
    <row r="1327" spans="1:23" ht="15" customHeight="1" x14ac:dyDescent="0.25">
      <c r="A1327" t="s">
        <v>7041</v>
      </c>
      <c r="B1327" t="s">
        <v>990</v>
      </c>
      <c r="C1327" t="s">
        <v>27</v>
      </c>
      <c r="D1327" t="s">
        <v>28</v>
      </c>
      <c r="F1327" t="s">
        <v>37</v>
      </c>
      <c r="G1327" t="s">
        <v>37</v>
      </c>
      <c r="H1327" t="s">
        <v>7042</v>
      </c>
      <c r="I1327">
        <v>361</v>
      </c>
      <c r="J1327">
        <v>320</v>
      </c>
      <c r="K1327" t="s">
        <v>149</v>
      </c>
      <c r="L1327">
        <v>2436756</v>
      </c>
      <c r="M1327">
        <v>2265828</v>
      </c>
      <c r="N1327" t="s">
        <v>3868</v>
      </c>
      <c r="O1327">
        <v>108</v>
      </c>
      <c r="P1327">
        <v>16</v>
      </c>
      <c r="Q1327">
        <v>61</v>
      </c>
      <c r="R1327">
        <v>133947</v>
      </c>
      <c r="S1327">
        <v>110</v>
      </c>
      <c r="T1327">
        <v>364814</v>
      </c>
      <c r="U1327">
        <v>4872316</v>
      </c>
      <c r="V1327" t="s">
        <v>7043</v>
      </c>
      <c r="W1327" t="s">
        <v>7044</v>
      </c>
    </row>
    <row r="1328" spans="1:23" ht="15" customHeight="1" x14ac:dyDescent="0.25">
      <c r="A1328" t="s">
        <v>7045</v>
      </c>
      <c r="B1328" t="s">
        <v>990</v>
      </c>
      <c r="C1328" t="s">
        <v>27</v>
      </c>
      <c r="D1328" t="s">
        <v>28</v>
      </c>
      <c r="F1328" t="s">
        <v>37</v>
      </c>
      <c r="G1328" t="s">
        <v>37</v>
      </c>
      <c r="H1328" t="s">
        <v>7046</v>
      </c>
      <c r="I1328">
        <v>500</v>
      </c>
      <c r="J1328">
        <v>445</v>
      </c>
      <c r="K1328" t="s">
        <v>940</v>
      </c>
      <c r="L1328">
        <v>3414948</v>
      </c>
      <c r="M1328">
        <v>3175658</v>
      </c>
      <c r="N1328" t="s">
        <v>3868</v>
      </c>
      <c r="O1328">
        <v>217</v>
      </c>
      <c r="P1328">
        <v>16</v>
      </c>
      <c r="Q1328">
        <v>87</v>
      </c>
      <c r="R1328">
        <v>279933</v>
      </c>
      <c r="S1328">
        <v>88</v>
      </c>
      <c r="T1328">
        <v>484715</v>
      </c>
      <c r="U1328">
        <v>5167809</v>
      </c>
      <c r="V1328" t="s">
        <v>7047</v>
      </c>
      <c r="W1328" t="s">
        <v>7048</v>
      </c>
    </row>
    <row r="1329" spans="1:23" ht="15" customHeight="1" x14ac:dyDescent="0.25">
      <c r="A1329" t="s">
        <v>7049</v>
      </c>
      <c r="B1329" t="s">
        <v>990</v>
      </c>
      <c r="C1329" t="s">
        <v>27</v>
      </c>
      <c r="D1329" t="s">
        <v>28</v>
      </c>
      <c r="F1329" t="s">
        <v>50</v>
      </c>
      <c r="G1329" t="s">
        <v>50</v>
      </c>
      <c r="H1329" t="s">
        <v>7050</v>
      </c>
      <c r="I1329">
        <v>590</v>
      </c>
      <c r="J1329">
        <v>527</v>
      </c>
      <c r="K1329" t="s">
        <v>517</v>
      </c>
      <c r="L1329">
        <v>4032660</v>
      </c>
      <c r="M1329">
        <v>3756868</v>
      </c>
      <c r="N1329" t="s">
        <v>7051</v>
      </c>
      <c r="O1329">
        <v>258</v>
      </c>
      <c r="P1329">
        <v>34</v>
      </c>
      <c r="Q1329">
        <v>79</v>
      </c>
      <c r="R1329">
        <v>251536</v>
      </c>
      <c r="S1329">
        <v>79</v>
      </c>
      <c r="T1329">
        <v>625838</v>
      </c>
      <c r="U1329">
        <v>5144977</v>
      </c>
      <c r="V1329" t="s">
        <v>7052</v>
      </c>
      <c r="W1329" t="s">
        <v>7053</v>
      </c>
    </row>
    <row r="1330" spans="1:23" ht="15" customHeight="1" x14ac:dyDescent="0.25">
      <c r="A1330" t="s">
        <v>7054</v>
      </c>
      <c r="B1330" t="s">
        <v>990</v>
      </c>
      <c r="C1330" t="s">
        <v>1240</v>
      </c>
      <c r="D1330" t="s">
        <v>1241</v>
      </c>
      <c r="F1330" t="s">
        <v>37</v>
      </c>
      <c r="G1330" t="s">
        <v>37</v>
      </c>
      <c r="H1330" t="s">
        <v>7055</v>
      </c>
      <c r="I1330">
        <v>533</v>
      </c>
      <c r="J1330">
        <v>474</v>
      </c>
      <c r="K1330" t="s">
        <v>3009</v>
      </c>
      <c r="L1330">
        <v>3610868</v>
      </c>
      <c r="M1330">
        <v>3362288</v>
      </c>
      <c r="N1330" t="s">
        <v>2617</v>
      </c>
      <c r="O1330">
        <v>193</v>
      </c>
      <c r="P1330">
        <v>24</v>
      </c>
      <c r="Q1330">
        <v>55</v>
      </c>
      <c r="R1330">
        <v>281601</v>
      </c>
      <c r="S1330">
        <v>49</v>
      </c>
      <c r="T1330">
        <v>537011</v>
      </c>
      <c r="U1330">
        <v>3942037</v>
      </c>
      <c r="V1330" t="s">
        <v>7056</v>
      </c>
      <c r="W1330" t="s">
        <v>7057</v>
      </c>
    </row>
    <row r="1331" spans="1:23" ht="15" customHeight="1" x14ac:dyDescent="0.25">
      <c r="A1331" t="s">
        <v>7058</v>
      </c>
      <c r="B1331" t="s">
        <v>990</v>
      </c>
      <c r="C1331" t="s">
        <v>1109</v>
      </c>
      <c r="D1331" t="s">
        <v>1043</v>
      </c>
      <c r="F1331" t="s">
        <v>37</v>
      </c>
      <c r="G1331" t="s">
        <v>37</v>
      </c>
      <c r="H1331" t="s">
        <v>7059</v>
      </c>
      <c r="I1331">
        <v>426</v>
      </c>
      <c r="J1331">
        <v>374</v>
      </c>
      <c r="K1331" t="s">
        <v>2468</v>
      </c>
      <c r="L1331">
        <v>2867718</v>
      </c>
      <c r="M1331">
        <v>2646376</v>
      </c>
      <c r="N1331" t="s">
        <v>2315</v>
      </c>
      <c r="O1331">
        <v>81</v>
      </c>
      <c r="P1331">
        <v>13</v>
      </c>
      <c r="Q1331">
        <v>91</v>
      </c>
      <c r="R1331">
        <v>272598</v>
      </c>
      <c r="S1331">
        <v>32</v>
      </c>
      <c r="T1331">
        <v>704485</v>
      </c>
      <c r="U1331">
        <v>5111297</v>
      </c>
      <c r="V1331" t="s">
        <v>7060</v>
      </c>
      <c r="W1331" t="s">
        <v>7061</v>
      </c>
    </row>
    <row r="1332" spans="1:23" ht="15" customHeight="1" x14ac:dyDescent="0.25">
      <c r="A1332" t="s">
        <v>7062</v>
      </c>
      <c r="B1332" t="s">
        <v>990</v>
      </c>
      <c r="C1332" t="s">
        <v>27</v>
      </c>
      <c r="D1332" t="s">
        <v>28</v>
      </c>
      <c r="F1332" t="s">
        <v>37</v>
      </c>
      <c r="G1332" t="s">
        <v>37</v>
      </c>
      <c r="H1332" t="s">
        <v>7063</v>
      </c>
      <c r="I1332">
        <v>556</v>
      </c>
      <c r="J1332">
        <v>495</v>
      </c>
      <c r="K1332" t="s">
        <v>1059</v>
      </c>
      <c r="L1332">
        <v>3773008</v>
      </c>
      <c r="M1332">
        <v>3513984</v>
      </c>
      <c r="N1332" t="s">
        <v>2326</v>
      </c>
      <c r="O1332">
        <v>202</v>
      </c>
      <c r="P1332">
        <v>28</v>
      </c>
      <c r="Q1332">
        <v>125</v>
      </c>
      <c r="R1332">
        <v>231991</v>
      </c>
      <c r="S1332">
        <v>109</v>
      </c>
      <c r="T1332">
        <v>654319</v>
      </c>
      <c r="U1332">
        <v>5123771</v>
      </c>
      <c r="V1332" t="s">
        <v>7064</v>
      </c>
      <c r="W1332" t="s">
        <v>7065</v>
      </c>
    </row>
    <row r="1333" spans="1:23" ht="15" customHeight="1" x14ac:dyDescent="0.25">
      <c r="A1333" t="s">
        <v>7066</v>
      </c>
      <c r="B1333" t="s">
        <v>990</v>
      </c>
      <c r="C1333" t="s">
        <v>2718</v>
      </c>
      <c r="D1333" t="s">
        <v>2719</v>
      </c>
      <c r="F1333" t="s">
        <v>1076</v>
      </c>
      <c r="G1333" t="s">
        <v>30</v>
      </c>
      <c r="H1333" t="s">
        <v>7067</v>
      </c>
      <c r="I1333">
        <v>511</v>
      </c>
      <c r="J1333">
        <v>455</v>
      </c>
      <c r="K1333" t="s">
        <v>728</v>
      </c>
      <c r="L1333">
        <v>3445760</v>
      </c>
      <c r="M1333">
        <v>3216834</v>
      </c>
      <c r="N1333" t="s">
        <v>7068</v>
      </c>
      <c r="O1333">
        <v>120</v>
      </c>
      <c r="P1333">
        <v>38</v>
      </c>
      <c r="Q1333">
        <v>89</v>
      </c>
      <c r="R1333">
        <v>291124</v>
      </c>
      <c r="S1333">
        <v>21</v>
      </c>
      <c r="T1333">
        <v>406982</v>
      </c>
      <c r="U1333">
        <v>1861163</v>
      </c>
      <c r="V1333" t="s">
        <v>7069</v>
      </c>
      <c r="W1333" t="s">
        <v>7070</v>
      </c>
    </row>
    <row r="1334" spans="1:23" ht="15" customHeight="1" x14ac:dyDescent="0.25">
      <c r="A1334" t="s">
        <v>7071</v>
      </c>
      <c r="B1334" t="s">
        <v>990</v>
      </c>
      <c r="C1334" t="s">
        <v>27</v>
      </c>
      <c r="D1334" t="s">
        <v>28</v>
      </c>
      <c r="F1334" t="s">
        <v>37</v>
      </c>
      <c r="G1334" t="s">
        <v>37</v>
      </c>
      <c r="H1334" t="s">
        <v>7072</v>
      </c>
      <c r="I1334">
        <v>318</v>
      </c>
      <c r="J1334">
        <v>280</v>
      </c>
      <c r="K1334" t="s">
        <v>4865</v>
      </c>
      <c r="L1334">
        <v>2139960</v>
      </c>
      <c r="M1334">
        <v>1980926</v>
      </c>
      <c r="N1334" t="s">
        <v>5572</v>
      </c>
      <c r="O1334">
        <v>78</v>
      </c>
      <c r="P1334">
        <v>14</v>
      </c>
      <c r="Q1334">
        <v>53</v>
      </c>
      <c r="R1334">
        <v>129568</v>
      </c>
      <c r="S1334">
        <v>106</v>
      </c>
      <c r="T1334">
        <v>418005</v>
      </c>
      <c r="U1334">
        <v>4945796</v>
      </c>
      <c r="V1334" t="s">
        <v>7073</v>
      </c>
      <c r="W1334" t="s">
        <v>7074</v>
      </c>
    </row>
    <row r="1335" spans="1:23" ht="15" customHeight="1" x14ac:dyDescent="0.25">
      <c r="A1335" t="s">
        <v>7075</v>
      </c>
      <c r="B1335" t="s">
        <v>990</v>
      </c>
      <c r="C1335" t="s">
        <v>27</v>
      </c>
      <c r="D1335" t="s">
        <v>28</v>
      </c>
      <c r="F1335" t="s">
        <v>37</v>
      </c>
      <c r="G1335" t="s">
        <v>37</v>
      </c>
      <c r="H1335" t="s">
        <v>7076</v>
      </c>
      <c r="I1335">
        <v>496</v>
      </c>
      <c r="J1335">
        <v>441</v>
      </c>
      <c r="K1335" t="s">
        <v>4577</v>
      </c>
      <c r="L1335">
        <v>3358708</v>
      </c>
      <c r="M1335">
        <v>3123060</v>
      </c>
      <c r="N1335" t="s">
        <v>1297</v>
      </c>
      <c r="O1335">
        <v>156</v>
      </c>
      <c r="P1335">
        <v>32</v>
      </c>
      <c r="Q1335">
        <v>103</v>
      </c>
      <c r="R1335">
        <v>296260</v>
      </c>
      <c r="S1335">
        <v>65</v>
      </c>
      <c r="T1335">
        <v>682437</v>
      </c>
      <c r="U1335">
        <v>5141723</v>
      </c>
      <c r="V1335" t="s">
        <v>7077</v>
      </c>
      <c r="W1335" t="s">
        <v>7078</v>
      </c>
    </row>
    <row r="1336" spans="1:23" ht="15" customHeight="1" x14ac:dyDescent="0.25">
      <c r="A1336" t="s">
        <v>7079</v>
      </c>
      <c r="B1336" t="s">
        <v>990</v>
      </c>
      <c r="C1336" t="s">
        <v>2718</v>
      </c>
      <c r="D1336" t="s">
        <v>2719</v>
      </c>
      <c r="F1336" t="s">
        <v>1003</v>
      </c>
      <c r="G1336" t="s">
        <v>203</v>
      </c>
      <c r="H1336" t="s">
        <v>7080</v>
      </c>
      <c r="I1336">
        <v>496</v>
      </c>
      <c r="J1336">
        <v>441</v>
      </c>
      <c r="K1336" t="s">
        <v>1236</v>
      </c>
      <c r="L1336">
        <v>3338784</v>
      </c>
      <c r="M1336">
        <v>3116900</v>
      </c>
      <c r="N1336" t="s">
        <v>7081</v>
      </c>
      <c r="O1336">
        <v>105</v>
      </c>
      <c r="P1336">
        <v>14</v>
      </c>
      <c r="Q1336">
        <v>46</v>
      </c>
      <c r="R1336">
        <v>428087</v>
      </c>
      <c r="S1336">
        <v>24</v>
      </c>
      <c r="T1336">
        <v>544924</v>
      </c>
      <c r="U1336">
        <v>1873766</v>
      </c>
      <c r="V1336" t="s">
        <v>7082</v>
      </c>
      <c r="W1336" t="s">
        <v>7083</v>
      </c>
    </row>
    <row r="1337" spans="1:23" ht="15" customHeight="1" x14ac:dyDescent="0.25">
      <c r="A1337" t="s">
        <v>7084</v>
      </c>
      <c r="B1337" t="s">
        <v>990</v>
      </c>
      <c r="C1337" t="s">
        <v>27</v>
      </c>
      <c r="D1337" t="s">
        <v>28</v>
      </c>
      <c r="F1337" t="s">
        <v>1076</v>
      </c>
      <c r="G1337" t="s">
        <v>30</v>
      </c>
      <c r="H1337" t="s">
        <v>7085</v>
      </c>
      <c r="I1337">
        <v>480</v>
      </c>
      <c r="J1337">
        <v>429</v>
      </c>
      <c r="K1337" t="s">
        <v>163</v>
      </c>
      <c r="L1337">
        <v>3353552</v>
      </c>
      <c r="M1337">
        <v>3101568</v>
      </c>
      <c r="N1337" t="s">
        <v>7086</v>
      </c>
      <c r="O1337">
        <v>451</v>
      </c>
      <c r="P1337">
        <v>116</v>
      </c>
      <c r="Q1337">
        <v>242</v>
      </c>
      <c r="R1337">
        <v>183464</v>
      </c>
      <c r="S1337">
        <v>108</v>
      </c>
      <c r="T1337">
        <v>614541</v>
      </c>
      <c r="U1337">
        <v>5264871</v>
      </c>
      <c r="V1337" t="s">
        <v>7087</v>
      </c>
      <c r="W1337" t="s">
        <v>7088</v>
      </c>
    </row>
    <row r="1338" spans="1:23" ht="15" customHeight="1" x14ac:dyDescent="0.25">
      <c r="A1338" t="s">
        <v>7089</v>
      </c>
      <c r="B1338" t="s">
        <v>990</v>
      </c>
      <c r="C1338" t="s">
        <v>1443</v>
      </c>
      <c r="D1338" t="s">
        <v>1444</v>
      </c>
      <c r="F1338" t="s">
        <v>37</v>
      </c>
      <c r="G1338" t="s">
        <v>37</v>
      </c>
      <c r="H1338" t="s">
        <v>7090</v>
      </c>
      <c r="I1338">
        <v>323</v>
      </c>
      <c r="J1338">
        <v>275</v>
      </c>
      <c r="K1338" t="s">
        <v>5719</v>
      </c>
      <c r="L1338">
        <v>2168654</v>
      </c>
      <c r="M1338">
        <v>1960642</v>
      </c>
      <c r="N1338" t="s">
        <v>1017</v>
      </c>
      <c r="O1338">
        <v>59</v>
      </c>
      <c r="P1338">
        <v>52</v>
      </c>
      <c r="Q1338">
        <v>71</v>
      </c>
      <c r="R1338">
        <v>94283</v>
      </c>
      <c r="S1338">
        <v>193</v>
      </c>
      <c r="T1338">
        <v>420829</v>
      </c>
      <c r="U1338">
        <v>6868507</v>
      </c>
      <c r="V1338" t="s">
        <v>7091</v>
      </c>
      <c r="W1338" t="s">
        <v>7092</v>
      </c>
    </row>
    <row r="1339" spans="1:23" ht="15" customHeight="1" x14ac:dyDescent="0.25">
      <c r="A1339" t="s">
        <v>7093</v>
      </c>
      <c r="B1339" t="s">
        <v>990</v>
      </c>
      <c r="C1339" t="s">
        <v>27</v>
      </c>
      <c r="D1339" t="s">
        <v>28</v>
      </c>
      <c r="F1339" t="s">
        <v>37</v>
      </c>
      <c r="G1339" t="s">
        <v>37</v>
      </c>
      <c r="H1339" t="s">
        <v>7094</v>
      </c>
      <c r="I1339">
        <v>462</v>
      </c>
      <c r="J1339">
        <v>409</v>
      </c>
      <c r="K1339" t="s">
        <v>3502</v>
      </c>
      <c r="L1339">
        <v>3110452</v>
      </c>
      <c r="M1339">
        <v>2889606</v>
      </c>
      <c r="N1339" t="s">
        <v>2953</v>
      </c>
      <c r="O1339">
        <v>117</v>
      </c>
      <c r="P1339">
        <v>20</v>
      </c>
      <c r="Q1339">
        <v>51</v>
      </c>
      <c r="R1339">
        <v>563777</v>
      </c>
      <c r="S1339">
        <v>46</v>
      </c>
      <c r="T1339">
        <v>821804</v>
      </c>
      <c r="U1339">
        <v>5104058</v>
      </c>
      <c r="V1339" t="s">
        <v>7095</v>
      </c>
      <c r="W1339" t="s">
        <v>7096</v>
      </c>
    </row>
    <row r="1340" spans="1:23" ht="15" customHeight="1" x14ac:dyDescent="0.25">
      <c r="A1340" t="s">
        <v>7097</v>
      </c>
      <c r="B1340" t="s">
        <v>990</v>
      </c>
      <c r="C1340" t="s">
        <v>27</v>
      </c>
      <c r="D1340" t="s">
        <v>28</v>
      </c>
      <c r="F1340" t="s">
        <v>37</v>
      </c>
      <c r="G1340" t="s">
        <v>37</v>
      </c>
      <c r="H1340" t="s">
        <v>7098</v>
      </c>
      <c r="I1340">
        <v>727</v>
      </c>
      <c r="J1340">
        <v>650</v>
      </c>
      <c r="K1340" t="s">
        <v>2175</v>
      </c>
      <c r="L1340">
        <v>5007112</v>
      </c>
      <c r="M1340">
        <v>4656366</v>
      </c>
      <c r="N1340" t="s">
        <v>7099</v>
      </c>
      <c r="O1340">
        <v>419</v>
      </c>
      <c r="P1340">
        <v>40</v>
      </c>
      <c r="Q1340">
        <v>153</v>
      </c>
      <c r="R1340">
        <v>268772</v>
      </c>
      <c r="S1340">
        <v>68</v>
      </c>
      <c r="T1340">
        <v>902741</v>
      </c>
      <c r="U1340">
        <v>5175720</v>
      </c>
      <c r="V1340" t="s">
        <v>7100</v>
      </c>
      <c r="W1340" t="s">
        <v>7101</v>
      </c>
    </row>
    <row r="1341" spans="1:23" ht="15" customHeight="1" x14ac:dyDescent="0.25">
      <c r="A1341" t="s">
        <v>7102</v>
      </c>
      <c r="B1341" t="s">
        <v>990</v>
      </c>
      <c r="C1341" t="s">
        <v>27</v>
      </c>
      <c r="D1341" t="s">
        <v>28</v>
      </c>
      <c r="F1341" t="s">
        <v>1076</v>
      </c>
      <c r="G1341" t="s">
        <v>30</v>
      </c>
      <c r="H1341" t="s">
        <v>7103</v>
      </c>
      <c r="I1341">
        <v>624</v>
      </c>
      <c r="J1341">
        <v>559</v>
      </c>
      <c r="K1341" t="s">
        <v>3074</v>
      </c>
      <c r="L1341">
        <v>4283174</v>
      </c>
      <c r="M1341">
        <v>3991458</v>
      </c>
      <c r="N1341" t="s">
        <v>2233</v>
      </c>
      <c r="O1341">
        <v>338</v>
      </c>
      <c r="P1341">
        <v>36</v>
      </c>
      <c r="Q1341">
        <v>107</v>
      </c>
      <c r="R1341">
        <v>373747</v>
      </c>
      <c r="S1341">
        <v>48</v>
      </c>
      <c r="T1341">
        <v>690691</v>
      </c>
      <c r="U1341">
        <v>4856535</v>
      </c>
      <c r="V1341" t="s">
        <v>7104</v>
      </c>
      <c r="W1341" t="s">
        <v>7105</v>
      </c>
    </row>
    <row r="1342" spans="1:23" ht="15" customHeight="1" x14ac:dyDescent="0.25">
      <c r="A1342" t="s">
        <v>7106</v>
      </c>
      <c r="B1342" t="s">
        <v>990</v>
      </c>
      <c r="C1342" t="s">
        <v>4671</v>
      </c>
      <c r="D1342" t="s">
        <v>6401</v>
      </c>
      <c r="E1342" t="s">
        <v>7107</v>
      </c>
      <c r="F1342" t="s">
        <v>1003</v>
      </c>
      <c r="G1342" t="s">
        <v>203</v>
      </c>
      <c r="H1342" t="s">
        <v>7108</v>
      </c>
      <c r="I1342">
        <v>684</v>
      </c>
      <c r="J1342">
        <v>612</v>
      </c>
      <c r="K1342" t="s">
        <v>4934</v>
      </c>
      <c r="L1342">
        <v>4625490</v>
      </c>
      <c r="M1342">
        <v>4326106</v>
      </c>
      <c r="N1342" t="s">
        <v>7109</v>
      </c>
      <c r="O1342">
        <v>210</v>
      </c>
      <c r="P1342">
        <v>34</v>
      </c>
      <c r="Q1342">
        <v>116</v>
      </c>
      <c r="R1342">
        <v>222383</v>
      </c>
      <c r="S1342">
        <v>64</v>
      </c>
      <c r="T1342">
        <v>548375</v>
      </c>
      <c r="U1342">
        <v>4021460</v>
      </c>
      <c r="V1342" t="s">
        <v>7110</v>
      </c>
      <c r="W1342" t="s">
        <v>7111</v>
      </c>
    </row>
    <row r="1343" spans="1:23" ht="15" customHeight="1" x14ac:dyDescent="0.25">
      <c r="A1343" t="s">
        <v>7112</v>
      </c>
      <c r="B1343" t="s">
        <v>57</v>
      </c>
      <c r="C1343" t="s">
        <v>27</v>
      </c>
      <c r="D1343" t="s">
        <v>28</v>
      </c>
      <c r="F1343" t="s">
        <v>37</v>
      </c>
      <c r="G1343" t="s">
        <v>37</v>
      </c>
      <c r="H1343" t="s">
        <v>7113</v>
      </c>
      <c r="I1343">
        <v>551</v>
      </c>
      <c r="J1343">
        <v>487</v>
      </c>
      <c r="K1343" t="s">
        <v>4009</v>
      </c>
      <c r="L1343">
        <v>3723656</v>
      </c>
      <c r="M1343">
        <v>3450726</v>
      </c>
      <c r="N1343" t="s">
        <v>7114</v>
      </c>
      <c r="O1343">
        <v>161</v>
      </c>
      <c r="P1343">
        <v>14</v>
      </c>
      <c r="Q1343">
        <v>93</v>
      </c>
      <c r="R1343">
        <v>150795</v>
      </c>
      <c r="S1343">
        <v>88</v>
      </c>
      <c r="T1343">
        <v>386544</v>
      </c>
      <c r="U1343">
        <v>4638274</v>
      </c>
      <c r="V1343" t="s">
        <v>7115</v>
      </c>
      <c r="W1343" t="s">
        <v>7116</v>
      </c>
    </row>
    <row r="1344" spans="1:23" ht="15" customHeight="1" x14ac:dyDescent="0.25">
      <c r="A1344" t="s">
        <v>7117</v>
      </c>
      <c r="B1344" t="s">
        <v>57</v>
      </c>
      <c r="C1344" t="s">
        <v>3362</v>
      </c>
      <c r="D1344" t="s">
        <v>1241</v>
      </c>
      <c r="F1344" t="s">
        <v>37</v>
      </c>
      <c r="G1344" t="s">
        <v>37</v>
      </c>
      <c r="H1344" t="s">
        <v>7118</v>
      </c>
      <c r="I1344">
        <v>1095</v>
      </c>
      <c r="J1344">
        <v>967</v>
      </c>
      <c r="K1344" t="s">
        <v>2442</v>
      </c>
      <c r="L1344">
        <v>7403224</v>
      </c>
      <c r="M1344">
        <v>6860088</v>
      </c>
      <c r="N1344" t="s">
        <v>2414</v>
      </c>
      <c r="O1344">
        <v>275</v>
      </c>
      <c r="P1344">
        <v>131</v>
      </c>
      <c r="Q1344">
        <v>300</v>
      </c>
      <c r="R1344">
        <v>379262</v>
      </c>
      <c r="S1344">
        <v>40</v>
      </c>
      <c r="T1344">
        <v>766626</v>
      </c>
      <c r="U1344">
        <v>3989437</v>
      </c>
      <c r="V1344" t="s">
        <v>7119</v>
      </c>
      <c r="W1344" t="s">
        <v>7120</v>
      </c>
    </row>
    <row r="1345" spans="1:23" ht="15" customHeight="1" x14ac:dyDescent="0.25">
      <c r="A1345" t="s">
        <v>7121</v>
      </c>
      <c r="B1345" t="s">
        <v>57</v>
      </c>
      <c r="C1345" t="s">
        <v>27</v>
      </c>
      <c r="D1345" t="s">
        <v>28</v>
      </c>
      <c r="F1345" t="s">
        <v>37</v>
      </c>
      <c r="G1345" t="s">
        <v>37</v>
      </c>
      <c r="H1345" t="s">
        <v>7122</v>
      </c>
      <c r="I1345">
        <v>422</v>
      </c>
      <c r="J1345">
        <v>367</v>
      </c>
      <c r="K1345" t="s">
        <v>3883</v>
      </c>
      <c r="L1345">
        <v>2846856</v>
      </c>
      <c r="M1345">
        <v>2613940</v>
      </c>
      <c r="N1345" t="s">
        <v>110</v>
      </c>
      <c r="O1345">
        <v>95</v>
      </c>
      <c r="P1345">
        <v>50</v>
      </c>
      <c r="Q1345">
        <v>110</v>
      </c>
      <c r="R1345">
        <v>224668</v>
      </c>
      <c r="S1345">
        <v>111</v>
      </c>
      <c r="T1345">
        <v>610975</v>
      </c>
      <c r="U1345">
        <v>5103104</v>
      </c>
      <c r="V1345" t="s">
        <v>7123</v>
      </c>
      <c r="W1345" t="s">
        <v>7124</v>
      </c>
    </row>
    <row r="1346" spans="1:23" ht="15" customHeight="1" x14ac:dyDescent="0.25">
      <c r="A1346" t="s">
        <v>7125</v>
      </c>
      <c r="B1346" t="s">
        <v>57</v>
      </c>
      <c r="C1346" t="s">
        <v>1336</v>
      </c>
      <c r="D1346" t="s">
        <v>1309</v>
      </c>
      <c r="F1346" t="s">
        <v>37</v>
      </c>
      <c r="G1346" t="s">
        <v>37</v>
      </c>
      <c r="H1346" t="s">
        <v>7126</v>
      </c>
      <c r="I1346">
        <v>296</v>
      </c>
      <c r="J1346">
        <v>256</v>
      </c>
      <c r="K1346" t="s">
        <v>5951</v>
      </c>
      <c r="L1346">
        <v>1997542</v>
      </c>
      <c r="M1346">
        <v>1832414</v>
      </c>
      <c r="N1346" t="s">
        <v>1411</v>
      </c>
      <c r="O1346">
        <v>57</v>
      </c>
      <c r="P1346">
        <v>31</v>
      </c>
      <c r="Q1346">
        <v>90</v>
      </c>
      <c r="R1346">
        <v>2704516</v>
      </c>
      <c r="S1346">
        <v>20</v>
      </c>
      <c r="T1346">
        <v>2704516</v>
      </c>
      <c r="U1346">
        <v>4853009</v>
      </c>
      <c r="V1346" t="s">
        <v>7127</v>
      </c>
      <c r="W1346" t="s">
        <v>7128</v>
      </c>
    </row>
    <row r="1347" spans="1:23" ht="15" customHeight="1" x14ac:dyDescent="0.25">
      <c r="A1347" t="s">
        <v>7129</v>
      </c>
      <c r="B1347" t="s">
        <v>57</v>
      </c>
      <c r="C1347" t="s">
        <v>1042</v>
      </c>
      <c r="D1347" t="s">
        <v>1043</v>
      </c>
      <c r="F1347" t="s">
        <v>37</v>
      </c>
      <c r="G1347" t="s">
        <v>37</v>
      </c>
      <c r="H1347" t="s">
        <v>7130</v>
      </c>
      <c r="I1347">
        <v>317</v>
      </c>
      <c r="J1347">
        <v>277</v>
      </c>
      <c r="K1347" t="s">
        <v>7131</v>
      </c>
      <c r="L1347">
        <v>2153624</v>
      </c>
      <c r="M1347">
        <v>1982108</v>
      </c>
      <c r="N1347" t="s">
        <v>7132</v>
      </c>
      <c r="O1347">
        <v>85</v>
      </c>
      <c r="P1347">
        <v>36</v>
      </c>
      <c r="Q1347">
        <v>74</v>
      </c>
      <c r="R1347">
        <v>223651</v>
      </c>
      <c r="S1347">
        <v>68</v>
      </c>
      <c r="T1347">
        <v>507415</v>
      </c>
      <c r="U1347">
        <v>5889309</v>
      </c>
      <c r="V1347" t="s">
        <v>7133</v>
      </c>
      <c r="W1347" t="s">
        <v>7134</v>
      </c>
    </row>
    <row r="1348" spans="1:23" ht="15" customHeight="1" x14ac:dyDescent="0.25">
      <c r="A1348" t="s">
        <v>7135</v>
      </c>
      <c r="B1348" t="s">
        <v>57</v>
      </c>
      <c r="C1348" t="s">
        <v>2718</v>
      </c>
      <c r="D1348" t="s">
        <v>2719</v>
      </c>
      <c r="F1348" t="s">
        <v>29</v>
      </c>
      <c r="G1348" t="s">
        <v>30</v>
      </c>
      <c r="H1348" t="s">
        <v>7136</v>
      </c>
      <c r="I1348">
        <v>359</v>
      </c>
      <c r="J1348">
        <v>317</v>
      </c>
      <c r="K1348" t="s">
        <v>7137</v>
      </c>
      <c r="L1348">
        <v>2417348</v>
      </c>
      <c r="M1348">
        <v>2246012</v>
      </c>
      <c r="N1348" t="s">
        <v>2449</v>
      </c>
      <c r="O1348">
        <v>51</v>
      </c>
      <c r="P1348">
        <v>34</v>
      </c>
      <c r="Q1348">
        <v>59</v>
      </c>
      <c r="R1348">
        <v>419799</v>
      </c>
      <c r="S1348">
        <v>20</v>
      </c>
      <c r="T1348">
        <v>548914</v>
      </c>
      <c r="U1348">
        <v>1830506</v>
      </c>
      <c r="V1348" t="s">
        <v>7138</v>
      </c>
      <c r="W1348" t="s">
        <v>7139</v>
      </c>
    </row>
    <row r="1349" spans="1:23" ht="15" customHeight="1" x14ac:dyDescent="0.25">
      <c r="A1349" t="s">
        <v>7140</v>
      </c>
      <c r="B1349" t="s">
        <v>57</v>
      </c>
      <c r="C1349" t="s">
        <v>1109</v>
      </c>
      <c r="D1349" t="s">
        <v>1043</v>
      </c>
      <c r="F1349" t="s">
        <v>37</v>
      </c>
      <c r="G1349" t="s">
        <v>37</v>
      </c>
      <c r="H1349" t="s">
        <v>7141</v>
      </c>
      <c r="I1349">
        <v>426</v>
      </c>
      <c r="J1349">
        <v>371</v>
      </c>
      <c r="K1349" t="s">
        <v>7142</v>
      </c>
      <c r="L1349">
        <v>2882498</v>
      </c>
      <c r="M1349">
        <v>2643988</v>
      </c>
      <c r="N1349" t="s">
        <v>1411</v>
      </c>
      <c r="O1349">
        <v>92</v>
      </c>
      <c r="P1349">
        <v>53</v>
      </c>
      <c r="Q1349">
        <v>134</v>
      </c>
      <c r="R1349">
        <v>224343</v>
      </c>
      <c r="S1349">
        <v>101</v>
      </c>
      <c r="T1349">
        <v>527725</v>
      </c>
      <c r="U1349">
        <v>5640097</v>
      </c>
      <c r="V1349" t="s">
        <v>7143</v>
      </c>
      <c r="W1349" t="s">
        <v>7144</v>
      </c>
    </row>
    <row r="1350" spans="1:23" ht="15" customHeight="1" x14ac:dyDescent="0.25">
      <c r="A1350" t="s">
        <v>7145</v>
      </c>
      <c r="B1350" t="s">
        <v>57</v>
      </c>
      <c r="C1350" t="s">
        <v>27</v>
      </c>
      <c r="D1350" t="s">
        <v>28</v>
      </c>
      <c r="F1350" t="s">
        <v>37</v>
      </c>
      <c r="G1350" t="s">
        <v>37</v>
      </c>
      <c r="H1350" t="s">
        <v>7146</v>
      </c>
      <c r="I1350">
        <v>351</v>
      </c>
      <c r="J1350">
        <v>307</v>
      </c>
      <c r="K1350" t="s">
        <v>7147</v>
      </c>
      <c r="L1350">
        <v>2368342</v>
      </c>
      <c r="M1350">
        <v>2181332</v>
      </c>
      <c r="N1350" t="s">
        <v>7148</v>
      </c>
      <c r="O1350">
        <v>71</v>
      </c>
      <c r="P1350">
        <v>31</v>
      </c>
      <c r="Q1350">
        <v>79</v>
      </c>
      <c r="R1350">
        <v>247431</v>
      </c>
      <c r="S1350">
        <v>152</v>
      </c>
      <c r="T1350">
        <v>375323</v>
      </c>
      <c r="U1350">
        <v>5416823</v>
      </c>
      <c r="V1350" t="s">
        <v>7149</v>
      </c>
      <c r="W1350" t="s">
        <v>7150</v>
      </c>
    </row>
    <row r="1351" spans="1:23" ht="15" customHeight="1" x14ac:dyDescent="0.25">
      <c r="A1351" t="s">
        <v>7151</v>
      </c>
      <c r="B1351" t="s">
        <v>57</v>
      </c>
      <c r="C1351" t="s">
        <v>27</v>
      </c>
      <c r="D1351" t="s">
        <v>28</v>
      </c>
      <c r="F1351" t="s">
        <v>37</v>
      </c>
      <c r="G1351" t="s">
        <v>37</v>
      </c>
      <c r="H1351" t="s">
        <v>7152</v>
      </c>
      <c r="I1351">
        <v>416</v>
      </c>
      <c r="J1351">
        <v>367</v>
      </c>
      <c r="K1351" t="s">
        <v>224</v>
      </c>
      <c r="L1351">
        <v>2817202</v>
      </c>
      <c r="M1351">
        <v>2605742</v>
      </c>
      <c r="N1351" t="s">
        <v>7086</v>
      </c>
      <c r="O1351">
        <v>104</v>
      </c>
      <c r="P1351">
        <v>33</v>
      </c>
      <c r="Q1351">
        <v>99</v>
      </c>
      <c r="R1351">
        <v>268365</v>
      </c>
      <c r="S1351">
        <v>72</v>
      </c>
      <c r="T1351">
        <v>510171</v>
      </c>
      <c r="U1351">
        <v>5021686</v>
      </c>
      <c r="V1351" t="s">
        <v>7153</v>
      </c>
      <c r="W1351" t="s">
        <v>7154</v>
      </c>
    </row>
    <row r="1352" spans="1:23" ht="15" customHeight="1" x14ac:dyDescent="0.25">
      <c r="A1352" t="s">
        <v>7155</v>
      </c>
      <c r="B1352" t="s">
        <v>57</v>
      </c>
      <c r="C1352" t="s">
        <v>126</v>
      </c>
      <c r="D1352" t="s">
        <v>127</v>
      </c>
      <c r="F1352" t="s">
        <v>37</v>
      </c>
      <c r="G1352" t="s">
        <v>37</v>
      </c>
      <c r="H1352" t="s">
        <v>7156</v>
      </c>
      <c r="I1352">
        <v>90</v>
      </c>
      <c r="J1352">
        <v>79</v>
      </c>
      <c r="K1352" t="s">
        <v>2549</v>
      </c>
      <c r="L1352">
        <v>622736</v>
      </c>
      <c r="M1352">
        <v>573208</v>
      </c>
      <c r="N1352" t="s">
        <v>7157</v>
      </c>
      <c r="O1352">
        <v>41</v>
      </c>
      <c r="P1352">
        <v>20</v>
      </c>
      <c r="Q1352">
        <v>38</v>
      </c>
      <c r="R1352">
        <v>81096</v>
      </c>
      <c r="S1352">
        <v>78</v>
      </c>
      <c r="T1352">
        <v>194493</v>
      </c>
      <c r="U1352">
        <v>3005132</v>
      </c>
      <c r="V1352" t="s">
        <v>7158</v>
      </c>
      <c r="W1352" t="s">
        <v>7159</v>
      </c>
    </row>
    <row r="1353" spans="1:23" ht="15" customHeight="1" x14ac:dyDescent="0.25">
      <c r="A1353" t="s">
        <v>7160</v>
      </c>
      <c r="B1353" t="s">
        <v>57</v>
      </c>
      <c r="C1353" t="s">
        <v>27</v>
      </c>
      <c r="D1353" t="s">
        <v>28</v>
      </c>
      <c r="F1353" t="s">
        <v>37</v>
      </c>
      <c r="G1353" t="s">
        <v>37</v>
      </c>
      <c r="H1353" t="s">
        <v>7161</v>
      </c>
      <c r="I1353">
        <v>457</v>
      </c>
      <c r="J1353">
        <v>404</v>
      </c>
      <c r="K1353" t="s">
        <v>4903</v>
      </c>
      <c r="L1353">
        <v>3121024</v>
      </c>
      <c r="M1353">
        <v>2889348</v>
      </c>
      <c r="N1353" t="s">
        <v>7162</v>
      </c>
      <c r="O1353">
        <v>166</v>
      </c>
      <c r="P1353">
        <v>72</v>
      </c>
      <c r="Q1353">
        <v>89</v>
      </c>
      <c r="R1353">
        <v>166551</v>
      </c>
      <c r="S1353">
        <v>79</v>
      </c>
      <c r="T1353">
        <v>427625</v>
      </c>
      <c r="U1353">
        <v>4822277</v>
      </c>
      <c r="V1353" t="s">
        <v>7163</v>
      </c>
      <c r="W1353" t="s">
        <v>7164</v>
      </c>
    </row>
    <row r="1354" spans="1:23" ht="15" customHeight="1" x14ac:dyDescent="0.25">
      <c r="A1354" t="s">
        <v>7165</v>
      </c>
      <c r="B1354" t="s">
        <v>57</v>
      </c>
      <c r="C1354" t="s">
        <v>27</v>
      </c>
      <c r="D1354" t="s">
        <v>28</v>
      </c>
      <c r="F1354" t="s">
        <v>37</v>
      </c>
      <c r="G1354" t="s">
        <v>37</v>
      </c>
      <c r="H1354" t="s">
        <v>7166</v>
      </c>
      <c r="I1354">
        <v>1247</v>
      </c>
      <c r="J1354">
        <v>1104</v>
      </c>
      <c r="K1354" t="s">
        <v>2543</v>
      </c>
      <c r="L1354">
        <v>8556192</v>
      </c>
      <c r="M1354">
        <v>7914244</v>
      </c>
      <c r="N1354" t="s">
        <v>1634</v>
      </c>
      <c r="O1354">
        <v>493</v>
      </c>
      <c r="P1354">
        <v>203</v>
      </c>
      <c r="Q1354">
        <v>359</v>
      </c>
      <c r="R1354">
        <v>547178</v>
      </c>
      <c r="S1354">
        <v>43</v>
      </c>
      <c r="T1354">
        <v>753669</v>
      </c>
      <c r="U1354">
        <v>5010823</v>
      </c>
      <c r="V1354" t="s">
        <v>7167</v>
      </c>
      <c r="W1354" t="s">
        <v>7168</v>
      </c>
    </row>
    <row r="1355" spans="1:23" ht="15" customHeight="1" x14ac:dyDescent="0.25">
      <c r="A1355" t="s">
        <v>7169</v>
      </c>
      <c r="B1355" t="s">
        <v>57</v>
      </c>
      <c r="C1355" t="s">
        <v>27</v>
      </c>
      <c r="D1355" t="s">
        <v>28</v>
      </c>
      <c r="F1355" t="s">
        <v>37</v>
      </c>
      <c r="G1355" t="s">
        <v>37</v>
      </c>
      <c r="H1355" t="s">
        <v>7170</v>
      </c>
      <c r="I1355">
        <v>447</v>
      </c>
      <c r="J1355">
        <v>394</v>
      </c>
      <c r="K1355" t="s">
        <v>4018</v>
      </c>
      <c r="L1355">
        <v>3039116</v>
      </c>
      <c r="M1355">
        <v>2810012</v>
      </c>
      <c r="N1355" t="s">
        <v>2550</v>
      </c>
      <c r="O1355">
        <v>120</v>
      </c>
      <c r="P1355">
        <v>63</v>
      </c>
      <c r="Q1355">
        <v>114</v>
      </c>
      <c r="R1355">
        <v>205789</v>
      </c>
      <c r="S1355">
        <v>98</v>
      </c>
      <c r="T1355">
        <v>564223</v>
      </c>
      <c r="U1355">
        <v>5161623</v>
      </c>
      <c r="V1355" t="s">
        <v>7171</v>
      </c>
      <c r="W1355" t="s">
        <v>7172</v>
      </c>
    </row>
    <row r="1356" spans="1:23" ht="15" customHeight="1" x14ac:dyDescent="0.25">
      <c r="A1356" t="s">
        <v>7173</v>
      </c>
      <c r="B1356" t="s">
        <v>57</v>
      </c>
      <c r="C1356" t="s">
        <v>1109</v>
      </c>
      <c r="D1356" t="s">
        <v>1043</v>
      </c>
      <c r="F1356" t="s">
        <v>37</v>
      </c>
      <c r="G1356" t="s">
        <v>37</v>
      </c>
      <c r="H1356" t="s">
        <v>7174</v>
      </c>
      <c r="I1356">
        <v>641</v>
      </c>
      <c r="J1356">
        <v>565</v>
      </c>
      <c r="K1356" t="s">
        <v>4865</v>
      </c>
      <c r="L1356">
        <v>4318500</v>
      </c>
      <c r="M1356">
        <v>3997506</v>
      </c>
      <c r="N1356" t="s">
        <v>5572</v>
      </c>
      <c r="O1356">
        <v>153</v>
      </c>
      <c r="P1356">
        <v>35</v>
      </c>
      <c r="Q1356">
        <v>136</v>
      </c>
      <c r="R1356">
        <v>747664</v>
      </c>
      <c r="S1356">
        <v>43</v>
      </c>
      <c r="T1356">
        <v>2475101</v>
      </c>
      <c r="U1356">
        <v>5417205</v>
      </c>
      <c r="V1356" t="s">
        <v>7175</v>
      </c>
      <c r="W1356" t="s">
        <v>7176</v>
      </c>
    </row>
    <row r="1357" spans="1:23" ht="15" customHeight="1" x14ac:dyDescent="0.25">
      <c r="A1357" t="s">
        <v>7177</v>
      </c>
      <c r="B1357" t="s">
        <v>57</v>
      </c>
      <c r="C1357" t="s">
        <v>27</v>
      </c>
      <c r="D1357" t="s">
        <v>28</v>
      </c>
      <c r="F1357" t="s">
        <v>37</v>
      </c>
      <c r="G1357" t="s">
        <v>37</v>
      </c>
      <c r="H1357" t="s">
        <v>7178</v>
      </c>
      <c r="I1357">
        <v>390</v>
      </c>
      <c r="J1357">
        <v>348</v>
      </c>
      <c r="K1357" t="s">
        <v>540</v>
      </c>
      <c r="L1357">
        <v>2645418</v>
      </c>
      <c r="M1357">
        <v>2466308</v>
      </c>
      <c r="N1357" t="s">
        <v>3792</v>
      </c>
      <c r="O1357">
        <v>120</v>
      </c>
      <c r="P1357">
        <v>37</v>
      </c>
      <c r="Q1357">
        <v>89</v>
      </c>
      <c r="R1357">
        <v>539683</v>
      </c>
      <c r="S1357">
        <v>54</v>
      </c>
      <c r="T1357">
        <v>763657</v>
      </c>
      <c r="U1357">
        <v>5045987</v>
      </c>
      <c r="V1357" t="s">
        <v>7179</v>
      </c>
      <c r="W1357" t="s">
        <v>7180</v>
      </c>
    </row>
    <row r="1358" spans="1:23" ht="15" customHeight="1" x14ac:dyDescent="0.25">
      <c r="A1358" t="s">
        <v>7181</v>
      </c>
      <c r="B1358" t="s">
        <v>57</v>
      </c>
      <c r="C1358" t="s">
        <v>1240</v>
      </c>
      <c r="D1358" t="s">
        <v>1241</v>
      </c>
      <c r="F1358" t="s">
        <v>37</v>
      </c>
      <c r="G1358" t="s">
        <v>37</v>
      </c>
      <c r="H1358" t="s">
        <v>7182</v>
      </c>
      <c r="I1358">
        <v>1090</v>
      </c>
      <c r="J1358">
        <v>970</v>
      </c>
      <c r="K1358" t="s">
        <v>4993</v>
      </c>
      <c r="L1358">
        <v>7355630</v>
      </c>
      <c r="M1358">
        <v>6858520</v>
      </c>
      <c r="N1358" t="s">
        <v>2602</v>
      </c>
      <c r="O1358">
        <v>275</v>
      </c>
      <c r="P1358">
        <v>61</v>
      </c>
      <c r="Q1358">
        <v>179</v>
      </c>
      <c r="R1358">
        <v>226897</v>
      </c>
      <c r="S1358">
        <v>46</v>
      </c>
      <c r="T1358">
        <v>569668</v>
      </c>
      <c r="U1358">
        <v>4029067</v>
      </c>
      <c r="V1358" t="s">
        <v>7183</v>
      </c>
      <c r="W1358" t="s">
        <v>7184</v>
      </c>
    </row>
    <row r="1359" spans="1:23" ht="15" customHeight="1" x14ac:dyDescent="0.25">
      <c r="A1359" t="s">
        <v>7185</v>
      </c>
      <c r="B1359" t="s">
        <v>57</v>
      </c>
      <c r="C1359" t="s">
        <v>27</v>
      </c>
      <c r="D1359" t="s">
        <v>28</v>
      </c>
      <c r="F1359" t="s">
        <v>37</v>
      </c>
      <c r="G1359" t="s">
        <v>37</v>
      </c>
      <c r="H1359" t="s">
        <v>7186</v>
      </c>
      <c r="I1359">
        <v>235</v>
      </c>
      <c r="J1359">
        <v>208</v>
      </c>
      <c r="K1359" t="s">
        <v>1884</v>
      </c>
      <c r="L1359">
        <v>1584850</v>
      </c>
      <c r="M1359">
        <v>1473282</v>
      </c>
      <c r="N1359" t="s">
        <v>2538</v>
      </c>
      <c r="O1359">
        <v>45</v>
      </c>
      <c r="P1359">
        <v>12</v>
      </c>
      <c r="Q1359">
        <v>47</v>
      </c>
      <c r="R1359">
        <v>103576</v>
      </c>
      <c r="S1359">
        <v>117</v>
      </c>
      <c r="T1359">
        <v>378490</v>
      </c>
      <c r="U1359">
        <v>5089904</v>
      </c>
      <c r="V1359" t="s">
        <v>7187</v>
      </c>
      <c r="W1359" t="s">
        <v>7188</v>
      </c>
    </row>
    <row r="1360" spans="1:23" ht="15" customHeight="1" x14ac:dyDescent="0.25">
      <c r="A1360" t="s">
        <v>7189</v>
      </c>
      <c r="B1360" t="s">
        <v>57</v>
      </c>
      <c r="C1360" t="s">
        <v>1109</v>
      </c>
      <c r="D1360" t="s">
        <v>1043</v>
      </c>
      <c r="F1360" t="s">
        <v>1624</v>
      </c>
      <c r="G1360" t="s">
        <v>1477</v>
      </c>
      <c r="H1360" t="s">
        <v>7190</v>
      </c>
      <c r="I1360">
        <v>216</v>
      </c>
      <c r="J1360">
        <v>188</v>
      </c>
      <c r="K1360" t="s">
        <v>143</v>
      </c>
      <c r="L1360">
        <v>1453498</v>
      </c>
      <c r="M1360">
        <v>1338536</v>
      </c>
      <c r="N1360" t="s">
        <v>7191</v>
      </c>
      <c r="O1360">
        <v>26</v>
      </c>
      <c r="P1360">
        <v>9</v>
      </c>
      <c r="Q1360">
        <v>25</v>
      </c>
      <c r="R1360">
        <v>234253</v>
      </c>
      <c r="S1360">
        <v>53</v>
      </c>
      <c r="T1360">
        <v>1011051</v>
      </c>
      <c r="U1360">
        <v>5451062</v>
      </c>
      <c r="V1360" t="s">
        <v>7192</v>
      </c>
      <c r="W1360" t="s">
        <v>7193</v>
      </c>
    </row>
    <row r="1361" spans="1:23" ht="15" customHeight="1" x14ac:dyDescent="0.25">
      <c r="A1361" t="s">
        <v>7194</v>
      </c>
      <c r="B1361" t="s">
        <v>57</v>
      </c>
      <c r="C1361" t="s">
        <v>1240</v>
      </c>
      <c r="D1361" t="s">
        <v>1241</v>
      </c>
      <c r="F1361" t="s">
        <v>37</v>
      </c>
      <c r="G1361" t="s">
        <v>37</v>
      </c>
      <c r="H1361" t="s">
        <v>7195</v>
      </c>
      <c r="I1361">
        <v>376</v>
      </c>
      <c r="J1361">
        <v>309</v>
      </c>
      <c r="K1361" t="s">
        <v>4337</v>
      </c>
      <c r="L1361">
        <v>2555928</v>
      </c>
      <c r="M1361">
        <v>2274062</v>
      </c>
      <c r="N1361" t="s">
        <v>2878</v>
      </c>
      <c r="O1361">
        <v>229</v>
      </c>
      <c r="P1361">
        <v>63</v>
      </c>
      <c r="Q1361">
        <v>96</v>
      </c>
      <c r="R1361">
        <v>36089</v>
      </c>
      <c r="S1361">
        <v>238</v>
      </c>
      <c r="T1361">
        <v>81082</v>
      </c>
      <c r="U1361">
        <v>3956697</v>
      </c>
      <c r="V1361" t="s">
        <v>7196</v>
      </c>
      <c r="W1361" t="s">
        <v>7197</v>
      </c>
    </row>
    <row r="1362" spans="1:23" ht="15" customHeight="1" x14ac:dyDescent="0.25">
      <c r="A1362" t="s">
        <v>7198</v>
      </c>
      <c r="B1362" t="s">
        <v>57</v>
      </c>
      <c r="C1362" t="s">
        <v>27</v>
      </c>
      <c r="D1362" t="s">
        <v>28</v>
      </c>
      <c r="F1362" t="s">
        <v>37</v>
      </c>
      <c r="G1362" t="s">
        <v>37</v>
      </c>
      <c r="H1362" t="s">
        <v>7199</v>
      </c>
      <c r="I1362">
        <v>226</v>
      </c>
      <c r="J1362">
        <v>198</v>
      </c>
      <c r="K1362" t="s">
        <v>7200</v>
      </c>
      <c r="L1362">
        <v>1518552</v>
      </c>
      <c r="M1362">
        <v>1405862</v>
      </c>
      <c r="N1362" t="s">
        <v>7162</v>
      </c>
      <c r="O1362">
        <v>36</v>
      </c>
      <c r="P1362">
        <v>9</v>
      </c>
      <c r="Q1362">
        <v>30</v>
      </c>
      <c r="R1362">
        <v>517962</v>
      </c>
      <c r="S1362">
        <v>55</v>
      </c>
      <c r="T1362">
        <v>859559</v>
      </c>
      <c r="U1362">
        <v>5116317</v>
      </c>
      <c r="V1362" t="s">
        <v>7201</v>
      </c>
      <c r="W1362" t="s">
        <v>7202</v>
      </c>
    </row>
    <row r="1363" spans="1:23" ht="15" customHeight="1" x14ac:dyDescent="0.25">
      <c r="A1363" t="s">
        <v>7203</v>
      </c>
      <c r="B1363" t="s">
        <v>57</v>
      </c>
      <c r="C1363" t="s">
        <v>3362</v>
      </c>
      <c r="D1363" t="s">
        <v>1241</v>
      </c>
      <c r="F1363" t="s">
        <v>37</v>
      </c>
      <c r="G1363" t="s">
        <v>37</v>
      </c>
      <c r="H1363" t="s">
        <v>7204</v>
      </c>
      <c r="I1363">
        <v>558</v>
      </c>
      <c r="J1363">
        <v>500</v>
      </c>
      <c r="K1363" t="s">
        <v>4934</v>
      </c>
      <c r="L1363">
        <v>3779836</v>
      </c>
      <c r="M1363">
        <v>3538374</v>
      </c>
      <c r="N1363" t="s">
        <v>1688</v>
      </c>
      <c r="O1363">
        <v>144</v>
      </c>
      <c r="P1363">
        <v>25</v>
      </c>
      <c r="Q1363">
        <v>82</v>
      </c>
      <c r="R1363">
        <v>394475</v>
      </c>
      <c r="S1363">
        <v>45</v>
      </c>
      <c r="T1363">
        <v>818605</v>
      </c>
      <c r="U1363">
        <v>4176852</v>
      </c>
      <c r="V1363" t="s">
        <v>7205</v>
      </c>
      <c r="W1363" t="s">
        <v>7206</v>
      </c>
    </row>
    <row r="1364" spans="1:23" ht="15" customHeight="1" x14ac:dyDescent="0.25">
      <c r="A1364" t="s">
        <v>7207</v>
      </c>
      <c r="B1364" t="s">
        <v>57</v>
      </c>
      <c r="C1364" t="s">
        <v>2664</v>
      </c>
      <c r="D1364" t="s">
        <v>2665</v>
      </c>
      <c r="F1364" t="s">
        <v>1076</v>
      </c>
      <c r="G1364" t="s">
        <v>30</v>
      </c>
      <c r="H1364" t="s">
        <v>7208</v>
      </c>
      <c r="I1364">
        <v>463</v>
      </c>
      <c r="J1364">
        <v>416</v>
      </c>
      <c r="K1364" t="s">
        <v>445</v>
      </c>
      <c r="L1364">
        <v>3206866</v>
      </c>
      <c r="M1364">
        <v>2992496</v>
      </c>
      <c r="N1364" t="s">
        <v>3151</v>
      </c>
      <c r="O1364">
        <v>273</v>
      </c>
      <c r="P1364">
        <v>25</v>
      </c>
      <c r="Q1364">
        <v>91</v>
      </c>
      <c r="R1364">
        <v>218734</v>
      </c>
      <c r="S1364">
        <v>23</v>
      </c>
      <c r="T1364">
        <v>390330</v>
      </c>
      <c r="U1364">
        <v>1872100</v>
      </c>
      <c r="V1364" t="s">
        <v>7209</v>
      </c>
      <c r="W1364" t="s">
        <v>7210</v>
      </c>
    </row>
    <row r="1365" spans="1:23" ht="15" customHeight="1" x14ac:dyDescent="0.25">
      <c r="A1365" t="s">
        <v>7211</v>
      </c>
      <c r="B1365" t="s">
        <v>57</v>
      </c>
      <c r="C1365" t="s">
        <v>27</v>
      </c>
      <c r="D1365" t="s">
        <v>28</v>
      </c>
      <c r="F1365" t="s">
        <v>37</v>
      </c>
      <c r="G1365" t="s">
        <v>37</v>
      </c>
      <c r="H1365" t="s">
        <v>7212</v>
      </c>
      <c r="I1365">
        <v>349</v>
      </c>
      <c r="J1365">
        <v>310</v>
      </c>
      <c r="K1365" t="s">
        <v>4854</v>
      </c>
      <c r="L1365">
        <v>2359844</v>
      </c>
      <c r="M1365">
        <v>2197230</v>
      </c>
      <c r="N1365" t="s">
        <v>7213</v>
      </c>
      <c r="O1365">
        <v>63</v>
      </c>
      <c r="P1365">
        <v>17</v>
      </c>
      <c r="Q1365">
        <v>45</v>
      </c>
      <c r="R1365">
        <v>617283</v>
      </c>
      <c r="S1365">
        <v>30</v>
      </c>
      <c r="T1365">
        <v>1057316</v>
      </c>
      <c r="U1365">
        <v>4993084</v>
      </c>
      <c r="V1365" t="s">
        <v>7214</v>
      </c>
      <c r="W1365" t="s">
        <v>7215</v>
      </c>
    </row>
    <row r="1366" spans="1:23" ht="15" customHeight="1" x14ac:dyDescent="0.25">
      <c r="A1366" t="s">
        <v>7216</v>
      </c>
      <c r="B1366" t="s">
        <v>57</v>
      </c>
      <c r="C1366" t="s">
        <v>1240</v>
      </c>
      <c r="D1366" t="s">
        <v>1241</v>
      </c>
      <c r="F1366" t="s">
        <v>37</v>
      </c>
      <c r="G1366" t="s">
        <v>37</v>
      </c>
      <c r="H1366" t="s">
        <v>7217</v>
      </c>
      <c r="I1366">
        <v>142</v>
      </c>
      <c r="J1366">
        <v>126</v>
      </c>
      <c r="K1366" t="s">
        <v>2392</v>
      </c>
      <c r="L1366">
        <v>984020</v>
      </c>
      <c r="M1366">
        <v>915206</v>
      </c>
      <c r="N1366" t="s">
        <v>3900</v>
      </c>
      <c r="O1366">
        <v>85</v>
      </c>
      <c r="P1366">
        <v>12</v>
      </c>
      <c r="Q1366">
        <v>27</v>
      </c>
      <c r="R1366">
        <v>231275</v>
      </c>
      <c r="S1366">
        <v>47</v>
      </c>
      <c r="T1366">
        <v>328298</v>
      </c>
      <c r="U1366">
        <v>3859738</v>
      </c>
      <c r="V1366" t="s">
        <v>7218</v>
      </c>
      <c r="W1366" t="s">
        <v>7219</v>
      </c>
    </row>
    <row r="1367" spans="1:23" ht="19.149999999999999" customHeight="1" x14ac:dyDescent="0.25">
      <c r="A1367" t="s">
        <v>7220</v>
      </c>
      <c r="B1367" t="s">
        <v>57</v>
      </c>
      <c r="C1367" t="s">
        <v>7221</v>
      </c>
      <c r="D1367" t="s">
        <v>203</v>
      </c>
      <c r="E1367" t="s">
        <v>1443</v>
      </c>
      <c r="F1367" t="s">
        <v>37</v>
      </c>
      <c r="G1367" t="s">
        <v>37</v>
      </c>
      <c r="H1367" t="s">
        <v>7222</v>
      </c>
      <c r="I1367">
        <v>416</v>
      </c>
      <c r="J1367">
        <v>359</v>
      </c>
      <c r="K1367" t="s">
        <v>5088</v>
      </c>
      <c r="L1367">
        <v>2821144</v>
      </c>
      <c r="M1367">
        <v>2568498</v>
      </c>
      <c r="N1367" t="s">
        <v>824</v>
      </c>
      <c r="O1367">
        <v>161</v>
      </c>
      <c r="P1367">
        <v>71</v>
      </c>
      <c r="Q1367">
        <v>126</v>
      </c>
      <c r="R1367">
        <v>198620</v>
      </c>
      <c r="S1367">
        <v>64</v>
      </c>
      <c r="T1367">
        <v>416159</v>
      </c>
      <c r="U1367">
        <v>6496116</v>
      </c>
      <c r="V1367" t="s">
        <v>7223</v>
      </c>
      <c r="W1367" t="s">
        <v>7224</v>
      </c>
    </row>
    <row r="1368" spans="1:23" ht="15" customHeight="1" x14ac:dyDescent="0.25">
      <c r="A1368" t="s">
        <v>7225</v>
      </c>
      <c r="B1368" t="s">
        <v>57</v>
      </c>
      <c r="C1368" t="s">
        <v>1109</v>
      </c>
      <c r="D1368" t="s">
        <v>1043</v>
      </c>
      <c r="F1368" t="s">
        <v>37</v>
      </c>
      <c r="G1368" t="s">
        <v>37</v>
      </c>
      <c r="H1368" t="s">
        <v>7226</v>
      </c>
      <c r="I1368">
        <v>215</v>
      </c>
      <c r="J1368">
        <v>187</v>
      </c>
      <c r="K1368" t="s">
        <v>46</v>
      </c>
      <c r="L1368">
        <v>1446534</v>
      </c>
      <c r="M1368">
        <v>1329916</v>
      </c>
      <c r="N1368" t="s">
        <v>7227</v>
      </c>
      <c r="O1368">
        <v>41</v>
      </c>
      <c r="P1368">
        <v>8</v>
      </c>
      <c r="Q1368">
        <v>45</v>
      </c>
      <c r="R1368">
        <v>370895</v>
      </c>
      <c r="S1368">
        <v>76</v>
      </c>
      <c r="T1368">
        <v>966028</v>
      </c>
      <c r="U1368">
        <v>5657527</v>
      </c>
      <c r="V1368" t="s">
        <v>7228</v>
      </c>
      <c r="W1368" t="s">
        <v>7229</v>
      </c>
    </row>
    <row r="1369" spans="1:23" ht="15" customHeight="1" x14ac:dyDescent="0.25">
      <c r="A1369" t="s">
        <v>7230</v>
      </c>
      <c r="B1369" t="s">
        <v>57</v>
      </c>
      <c r="C1369" t="s">
        <v>27</v>
      </c>
      <c r="D1369" t="s">
        <v>28</v>
      </c>
      <c r="F1369" t="s">
        <v>37</v>
      </c>
      <c r="G1369" t="s">
        <v>37</v>
      </c>
      <c r="H1369" t="s">
        <v>7231</v>
      </c>
      <c r="I1369">
        <v>282</v>
      </c>
      <c r="J1369">
        <v>248</v>
      </c>
      <c r="K1369" t="s">
        <v>7232</v>
      </c>
      <c r="L1369">
        <v>1910432</v>
      </c>
      <c r="M1369">
        <v>1767878</v>
      </c>
      <c r="N1369" t="s">
        <v>2375</v>
      </c>
      <c r="O1369">
        <v>83</v>
      </c>
      <c r="P1369">
        <v>28</v>
      </c>
      <c r="Q1369">
        <v>70</v>
      </c>
      <c r="R1369">
        <v>294881</v>
      </c>
      <c r="S1369">
        <v>77</v>
      </c>
      <c r="T1369">
        <v>766076</v>
      </c>
      <c r="U1369">
        <v>5218718</v>
      </c>
      <c r="V1369" t="s">
        <v>7233</v>
      </c>
      <c r="W1369" t="s">
        <v>7234</v>
      </c>
    </row>
    <row r="1370" spans="1:23" ht="15" customHeight="1" x14ac:dyDescent="0.25">
      <c r="A1370" t="s">
        <v>7235</v>
      </c>
      <c r="B1370" t="s">
        <v>57</v>
      </c>
      <c r="C1370" t="s">
        <v>27</v>
      </c>
      <c r="D1370" t="s">
        <v>28</v>
      </c>
      <c r="F1370" t="s">
        <v>37</v>
      </c>
      <c r="G1370" t="s">
        <v>37</v>
      </c>
      <c r="H1370" t="s">
        <v>7236</v>
      </c>
      <c r="I1370">
        <v>251</v>
      </c>
      <c r="J1370">
        <v>220</v>
      </c>
      <c r="K1370" t="s">
        <v>3464</v>
      </c>
      <c r="L1370">
        <v>1691434</v>
      </c>
      <c r="M1370">
        <v>1562570</v>
      </c>
      <c r="N1370" t="s">
        <v>7237</v>
      </c>
      <c r="O1370">
        <v>54</v>
      </c>
      <c r="P1370">
        <v>15</v>
      </c>
      <c r="Q1370">
        <v>50</v>
      </c>
      <c r="R1370">
        <v>171164</v>
      </c>
      <c r="S1370">
        <v>81</v>
      </c>
      <c r="T1370">
        <v>445100</v>
      </c>
      <c r="U1370">
        <v>4936823</v>
      </c>
      <c r="V1370" t="s">
        <v>7238</v>
      </c>
      <c r="W1370" t="s">
        <v>7239</v>
      </c>
    </row>
    <row r="1371" spans="1:23" ht="15" customHeight="1" x14ac:dyDescent="0.25">
      <c r="A1371" t="s">
        <v>7240</v>
      </c>
      <c r="B1371" t="s">
        <v>57</v>
      </c>
      <c r="C1371" t="s">
        <v>27</v>
      </c>
      <c r="D1371" t="s">
        <v>28</v>
      </c>
      <c r="F1371" t="s">
        <v>37</v>
      </c>
      <c r="G1371" t="s">
        <v>37</v>
      </c>
      <c r="H1371" t="s">
        <v>7241</v>
      </c>
      <c r="I1371">
        <v>343</v>
      </c>
      <c r="J1371">
        <v>303</v>
      </c>
      <c r="K1371" t="s">
        <v>3444</v>
      </c>
      <c r="L1371">
        <v>2314310</v>
      </c>
      <c r="M1371">
        <v>2144844</v>
      </c>
      <c r="N1371" t="s">
        <v>3948</v>
      </c>
      <c r="O1371">
        <v>100</v>
      </c>
      <c r="P1371">
        <v>14</v>
      </c>
      <c r="Q1371">
        <v>68</v>
      </c>
      <c r="R1371">
        <v>217838</v>
      </c>
      <c r="S1371">
        <v>92</v>
      </c>
      <c r="T1371">
        <v>1107653</v>
      </c>
      <c r="U1371">
        <v>5220442</v>
      </c>
      <c r="V1371" t="s">
        <v>7242</v>
      </c>
      <c r="W1371" t="s">
        <v>7243</v>
      </c>
    </row>
    <row r="1372" spans="1:23" ht="15" customHeight="1" x14ac:dyDescent="0.25">
      <c r="A1372" t="s">
        <v>7244</v>
      </c>
      <c r="B1372" t="s">
        <v>57</v>
      </c>
      <c r="C1372" t="s">
        <v>27</v>
      </c>
      <c r="D1372" t="s">
        <v>28</v>
      </c>
      <c r="F1372" t="s">
        <v>37</v>
      </c>
      <c r="G1372" t="s">
        <v>37</v>
      </c>
      <c r="H1372" t="s">
        <v>7245</v>
      </c>
      <c r="I1372">
        <v>354</v>
      </c>
      <c r="J1372">
        <v>314</v>
      </c>
      <c r="K1372" t="s">
        <v>3502</v>
      </c>
      <c r="L1372">
        <v>2402254</v>
      </c>
      <c r="M1372">
        <v>2231254</v>
      </c>
      <c r="N1372" t="s">
        <v>7246</v>
      </c>
      <c r="O1372">
        <v>125</v>
      </c>
      <c r="P1372">
        <v>22</v>
      </c>
      <c r="Q1372">
        <v>46</v>
      </c>
      <c r="R1372">
        <v>287547</v>
      </c>
      <c r="S1372">
        <v>89</v>
      </c>
      <c r="T1372">
        <v>621208</v>
      </c>
      <c r="U1372">
        <v>5056334</v>
      </c>
      <c r="V1372" t="s">
        <v>7247</v>
      </c>
      <c r="W1372" t="s">
        <v>7248</v>
      </c>
    </row>
    <row r="1373" spans="1:23" ht="15" customHeight="1" x14ac:dyDescent="0.25">
      <c r="A1373" t="s">
        <v>7249</v>
      </c>
      <c r="B1373" t="s">
        <v>57</v>
      </c>
      <c r="C1373" t="s">
        <v>27</v>
      </c>
      <c r="D1373" t="s">
        <v>28</v>
      </c>
      <c r="F1373" t="s">
        <v>37</v>
      </c>
      <c r="G1373" t="s">
        <v>37</v>
      </c>
      <c r="H1373" t="s">
        <v>7250</v>
      </c>
      <c r="I1373">
        <v>303</v>
      </c>
      <c r="J1373">
        <v>266</v>
      </c>
      <c r="K1373" t="s">
        <v>2397</v>
      </c>
      <c r="L1373">
        <v>2037664</v>
      </c>
      <c r="M1373">
        <v>1887416</v>
      </c>
      <c r="N1373" t="s">
        <v>3926</v>
      </c>
      <c r="O1373">
        <v>46</v>
      </c>
      <c r="P1373">
        <v>12</v>
      </c>
      <c r="Q1373">
        <v>45</v>
      </c>
      <c r="R1373">
        <v>642445</v>
      </c>
      <c r="S1373">
        <v>36</v>
      </c>
      <c r="T1373">
        <v>1176541</v>
      </c>
      <c r="U1373">
        <v>4768720</v>
      </c>
      <c r="V1373" t="s">
        <v>7251</v>
      </c>
      <c r="W1373" t="s">
        <v>7252</v>
      </c>
    </row>
    <row r="1374" spans="1:23" ht="15" customHeight="1" x14ac:dyDescent="0.25">
      <c r="A1374" t="s">
        <v>7253</v>
      </c>
      <c r="B1374" t="s">
        <v>57</v>
      </c>
      <c r="C1374" t="s">
        <v>27</v>
      </c>
      <c r="D1374" t="s">
        <v>28</v>
      </c>
      <c r="F1374" t="s">
        <v>1076</v>
      </c>
      <c r="G1374" t="s">
        <v>30</v>
      </c>
      <c r="H1374" t="s">
        <v>7254</v>
      </c>
      <c r="I1374">
        <v>366</v>
      </c>
      <c r="J1374">
        <v>323</v>
      </c>
      <c r="K1374" t="s">
        <v>2508</v>
      </c>
      <c r="L1374">
        <v>2468058</v>
      </c>
      <c r="M1374">
        <v>2289226</v>
      </c>
      <c r="N1374" t="s">
        <v>7255</v>
      </c>
      <c r="O1374">
        <v>71</v>
      </c>
      <c r="P1374">
        <v>13</v>
      </c>
      <c r="Q1374">
        <v>54</v>
      </c>
      <c r="R1374">
        <v>459001</v>
      </c>
      <c r="S1374">
        <v>64</v>
      </c>
      <c r="T1374">
        <v>681304</v>
      </c>
      <c r="U1374">
        <v>4924620</v>
      </c>
      <c r="V1374" t="s">
        <v>7256</v>
      </c>
      <c r="W1374" t="s">
        <v>7257</v>
      </c>
    </row>
    <row r="1375" spans="1:23" ht="15" customHeight="1" x14ac:dyDescent="0.25">
      <c r="A1375" t="s">
        <v>7258</v>
      </c>
      <c r="B1375" t="s">
        <v>57</v>
      </c>
      <c r="C1375" t="s">
        <v>27</v>
      </c>
      <c r="D1375" t="s">
        <v>28</v>
      </c>
      <c r="F1375" t="s">
        <v>37</v>
      </c>
      <c r="G1375" t="s">
        <v>37</v>
      </c>
      <c r="H1375" t="s">
        <v>7259</v>
      </c>
      <c r="I1375">
        <v>365</v>
      </c>
      <c r="J1375">
        <v>322</v>
      </c>
      <c r="K1375" t="s">
        <v>4917</v>
      </c>
      <c r="L1375">
        <v>2461612</v>
      </c>
      <c r="M1375">
        <v>2285118</v>
      </c>
      <c r="N1375" t="s">
        <v>2437</v>
      </c>
      <c r="O1375">
        <v>76</v>
      </c>
      <c r="P1375">
        <v>15</v>
      </c>
      <c r="Q1375">
        <v>52</v>
      </c>
      <c r="R1375">
        <v>362159</v>
      </c>
      <c r="S1375">
        <v>69</v>
      </c>
      <c r="T1375">
        <v>801334</v>
      </c>
      <c r="U1375">
        <v>5028782</v>
      </c>
      <c r="V1375" t="s">
        <v>7260</v>
      </c>
      <c r="W1375" t="s">
        <v>7261</v>
      </c>
    </row>
    <row r="1376" spans="1:23" ht="15" customHeight="1" x14ac:dyDescent="0.25">
      <c r="A1376" t="s">
        <v>7262</v>
      </c>
      <c r="B1376" t="s">
        <v>57</v>
      </c>
      <c r="C1376" t="s">
        <v>27</v>
      </c>
      <c r="D1376" t="s">
        <v>28</v>
      </c>
      <c r="F1376" t="s">
        <v>37</v>
      </c>
      <c r="G1376" t="s">
        <v>37</v>
      </c>
      <c r="H1376" t="s">
        <v>7263</v>
      </c>
      <c r="I1376">
        <v>307</v>
      </c>
      <c r="J1376">
        <v>270</v>
      </c>
      <c r="K1376" t="s">
        <v>7264</v>
      </c>
      <c r="L1376">
        <v>2083650</v>
      </c>
      <c r="M1376">
        <v>1926654</v>
      </c>
      <c r="N1376" t="s">
        <v>1565</v>
      </c>
      <c r="O1376">
        <v>104</v>
      </c>
      <c r="P1376">
        <v>19</v>
      </c>
      <c r="Q1376">
        <v>60</v>
      </c>
      <c r="R1376">
        <v>241884</v>
      </c>
      <c r="S1376">
        <v>79</v>
      </c>
      <c r="T1376">
        <v>448892</v>
      </c>
      <c r="U1376">
        <v>5262290</v>
      </c>
      <c r="V1376" t="s">
        <v>7265</v>
      </c>
      <c r="W1376" t="s">
        <v>7266</v>
      </c>
    </row>
    <row r="1377" spans="1:23" ht="15" customHeight="1" x14ac:dyDescent="0.25">
      <c r="A1377" t="s">
        <v>7267</v>
      </c>
      <c r="B1377" t="s">
        <v>57</v>
      </c>
      <c r="C1377" t="s">
        <v>1168</v>
      </c>
      <c r="D1377" t="s">
        <v>1043</v>
      </c>
      <c r="F1377" t="s">
        <v>37</v>
      </c>
      <c r="G1377" t="s">
        <v>37</v>
      </c>
      <c r="H1377" t="s">
        <v>7268</v>
      </c>
      <c r="I1377">
        <v>471</v>
      </c>
      <c r="J1377">
        <v>414</v>
      </c>
      <c r="K1377" t="s">
        <v>175</v>
      </c>
      <c r="L1377">
        <v>3182670</v>
      </c>
      <c r="M1377">
        <v>2941568</v>
      </c>
      <c r="N1377" t="s">
        <v>2679</v>
      </c>
      <c r="O1377">
        <v>128</v>
      </c>
      <c r="P1377">
        <v>13</v>
      </c>
      <c r="Q1377">
        <v>69</v>
      </c>
      <c r="R1377">
        <v>253267</v>
      </c>
      <c r="S1377">
        <v>66</v>
      </c>
      <c r="T1377">
        <v>902791</v>
      </c>
      <c r="U1377">
        <v>5666027</v>
      </c>
      <c r="V1377" t="s">
        <v>7269</v>
      </c>
      <c r="W1377" t="s">
        <v>7270</v>
      </c>
    </row>
    <row r="1378" spans="1:23" ht="15" customHeight="1" x14ac:dyDescent="0.25">
      <c r="A1378" t="s">
        <v>7271</v>
      </c>
      <c r="B1378" t="s">
        <v>57</v>
      </c>
      <c r="C1378" t="s">
        <v>27</v>
      </c>
      <c r="D1378" t="s">
        <v>28</v>
      </c>
      <c r="F1378" t="s">
        <v>37</v>
      </c>
      <c r="G1378" t="s">
        <v>37</v>
      </c>
      <c r="H1378" t="s">
        <v>7272</v>
      </c>
      <c r="I1378">
        <v>299</v>
      </c>
      <c r="J1378">
        <v>259</v>
      </c>
      <c r="K1378" t="s">
        <v>4764</v>
      </c>
      <c r="L1378">
        <v>2038790</v>
      </c>
      <c r="M1378">
        <v>1862504</v>
      </c>
      <c r="N1378" t="s">
        <v>5389</v>
      </c>
      <c r="O1378">
        <v>111</v>
      </c>
      <c r="P1378">
        <v>15</v>
      </c>
      <c r="Q1378">
        <v>55</v>
      </c>
      <c r="R1378">
        <v>237420</v>
      </c>
      <c r="S1378">
        <v>140</v>
      </c>
      <c r="T1378">
        <v>417725</v>
      </c>
      <c r="U1378">
        <v>5316941</v>
      </c>
      <c r="V1378" t="s">
        <v>7273</v>
      </c>
      <c r="W1378" t="s">
        <v>7274</v>
      </c>
    </row>
    <row r="1379" spans="1:23" ht="15" customHeight="1" x14ac:dyDescent="0.25">
      <c r="A1379" t="s">
        <v>7275</v>
      </c>
      <c r="B1379" t="s">
        <v>57</v>
      </c>
      <c r="C1379" t="s">
        <v>1109</v>
      </c>
      <c r="D1379" t="s">
        <v>1043</v>
      </c>
      <c r="F1379" t="s">
        <v>50</v>
      </c>
      <c r="G1379" t="s">
        <v>50</v>
      </c>
      <c r="H1379" t="s">
        <v>7276</v>
      </c>
      <c r="I1379">
        <v>754</v>
      </c>
      <c r="J1379">
        <v>666</v>
      </c>
      <c r="K1379" t="s">
        <v>2442</v>
      </c>
      <c r="L1379">
        <v>5129808</v>
      </c>
      <c r="M1379">
        <v>4746844</v>
      </c>
      <c r="N1379" t="s">
        <v>3833</v>
      </c>
      <c r="O1379">
        <v>262</v>
      </c>
      <c r="P1379">
        <v>23</v>
      </c>
      <c r="Q1379">
        <v>143</v>
      </c>
      <c r="R1379">
        <v>307741</v>
      </c>
      <c r="S1379">
        <v>47</v>
      </c>
      <c r="T1379">
        <v>669934</v>
      </c>
      <c r="U1379">
        <v>5413598</v>
      </c>
      <c r="V1379" t="s">
        <v>7277</v>
      </c>
      <c r="W1379" t="s">
        <v>7278</v>
      </c>
    </row>
    <row r="1380" spans="1:23" ht="15" customHeight="1" x14ac:dyDescent="0.25">
      <c r="A1380" t="s">
        <v>7279</v>
      </c>
      <c r="B1380" t="s">
        <v>57</v>
      </c>
      <c r="C1380" t="s">
        <v>1109</v>
      </c>
      <c r="D1380" t="s">
        <v>1043</v>
      </c>
      <c r="F1380" t="s">
        <v>50</v>
      </c>
      <c r="G1380" t="s">
        <v>50</v>
      </c>
      <c r="H1380" t="s">
        <v>7280</v>
      </c>
      <c r="I1380">
        <v>590</v>
      </c>
      <c r="J1380">
        <v>517</v>
      </c>
      <c r="K1380" t="s">
        <v>1181</v>
      </c>
      <c r="L1380">
        <v>3979712</v>
      </c>
      <c r="M1380">
        <v>3669594</v>
      </c>
      <c r="N1380" t="s">
        <v>2667</v>
      </c>
      <c r="O1380">
        <v>114</v>
      </c>
      <c r="P1380">
        <v>36</v>
      </c>
      <c r="Q1380">
        <v>141</v>
      </c>
      <c r="R1380">
        <v>471556</v>
      </c>
      <c r="S1380">
        <v>45</v>
      </c>
      <c r="T1380">
        <v>697990</v>
      </c>
      <c r="U1380">
        <v>5415061</v>
      </c>
      <c r="V1380" t="s">
        <v>7281</v>
      </c>
      <c r="W1380" t="s">
        <v>7282</v>
      </c>
    </row>
    <row r="1381" spans="1:23" ht="15" customHeight="1" x14ac:dyDescent="0.25">
      <c r="A1381" t="s">
        <v>7283</v>
      </c>
      <c r="B1381" t="s">
        <v>57</v>
      </c>
      <c r="C1381" t="s">
        <v>27</v>
      </c>
      <c r="D1381" t="s">
        <v>28</v>
      </c>
      <c r="F1381" t="s">
        <v>50</v>
      </c>
      <c r="G1381" t="s">
        <v>50</v>
      </c>
      <c r="H1381" t="s">
        <v>7284</v>
      </c>
      <c r="I1381">
        <v>1226</v>
      </c>
      <c r="J1381">
        <v>1080</v>
      </c>
      <c r="K1381" t="s">
        <v>7232</v>
      </c>
      <c r="L1381">
        <v>8320012</v>
      </c>
      <c r="M1381">
        <v>7693392</v>
      </c>
      <c r="N1381" t="s">
        <v>1565</v>
      </c>
      <c r="O1381">
        <v>327</v>
      </c>
      <c r="P1381">
        <v>157</v>
      </c>
      <c r="Q1381">
        <v>423</v>
      </c>
      <c r="R1381">
        <v>563509</v>
      </c>
      <c r="S1381">
        <v>54</v>
      </c>
      <c r="T1381">
        <v>774659</v>
      </c>
      <c r="U1381">
        <v>5140197</v>
      </c>
      <c r="V1381" t="s">
        <v>7285</v>
      </c>
      <c r="W1381" t="s">
        <v>7286</v>
      </c>
    </row>
    <row r="1382" spans="1:23" ht="15" customHeight="1" x14ac:dyDescent="0.25">
      <c r="A1382" t="s">
        <v>7287</v>
      </c>
      <c r="B1382" t="s">
        <v>57</v>
      </c>
      <c r="C1382" t="s">
        <v>27</v>
      </c>
      <c r="D1382" t="s">
        <v>28</v>
      </c>
      <c r="F1382" t="s">
        <v>50</v>
      </c>
      <c r="G1382" t="s">
        <v>50</v>
      </c>
      <c r="H1382" t="s">
        <v>7288</v>
      </c>
      <c r="I1382">
        <v>466</v>
      </c>
      <c r="J1382">
        <v>411</v>
      </c>
      <c r="K1382" t="s">
        <v>2740</v>
      </c>
      <c r="L1382">
        <v>3163012</v>
      </c>
      <c r="M1382">
        <v>2924802</v>
      </c>
      <c r="N1382" t="s">
        <v>1565</v>
      </c>
      <c r="O1382">
        <v>123</v>
      </c>
      <c r="P1382">
        <v>65</v>
      </c>
      <c r="Q1382">
        <v>141</v>
      </c>
      <c r="R1382">
        <v>563509</v>
      </c>
      <c r="S1382">
        <v>49</v>
      </c>
      <c r="T1382">
        <v>774659</v>
      </c>
      <c r="U1382">
        <v>5131562</v>
      </c>
      <c r="V1382" t="s">
        <v>7289</v>
      </c>
      <c r="W1382" t="s">
        <v>7290</v>
      </c>
    </row>
    <row r="1383" spans="1:23" x14ac:dyDescent="0.25">
      <c r="A1383" t="s">
        <v>7291</v>
      </c>
      <c r="B1383" t="s">
        <v>57</v>
      </c>
      <c r="C1383" t="s">
        <v>27</v>
      </c>
      <c r="D1383" t="s">
        <v>28</v>
      </c>
      <c r="F1383" t="s">
        <v>37</v>
      </c>
      <c r="G1383" t="s">
        <v>37</v>
      </c>
      <c r="H1383" t="s">
        <v>7292</v>
      </c>
      <c r="I1383">
        <v>75</v>
      </c>
      <c r="J1383">
        <v>59</v>
      </c>
      <c r="K1383" t="s">
        <v>7293</v>
      </c>
      <c r="L1383">
        <v>507016</v>
      </c>
      <c r="M1383">
        <v>438730</v>
      </c>
      <c r="N1383" t="s">
        <v>1344</v>
      </c>
      <c r="O1383">
        <v>53</v>
      </c>
      <c r="P1383">
        <v>8</v>
      </c>
      <c r="Q1383">
        <v>35</v>
      </c>
      <c r="R1383">
        <v>46760</v>
      </c>
      <c r="S1383">
        <v>196</v>
      </c>
      <c r="T1383">
        <v>128707</v>
      </c>
      <c r="U1383">
        <v>4771691</v>
      </c>
      <c r="V1383" t="s">
        <v>7294</v>
      </c>
      <c r="W1383" t="s">
        <v>7295</v>
      </c>
    </row>
    <row r="1384" spans="1:23" x14ac:dyDescent="0.25">
      <c r="A1384" t="s">
        <v>7296</v>
      </c>
      <c r="B1384" t="s">
        <v>57</v>
      </c>
      <c r="C1384" t="s">
        <v>126</v>
      </c>
      <c r="D1384" t="s">
        <v>127</v>
      </c>
      <c r="F1384" t="s">
        <v>37</v>
      </c>
      <c r="G1384" t="s">
        <v>37</v>
      </c>
      <c r="H1384" t="s">
        <v>7297</v>
      </c>
      <c r="I1384">
        <v>639</v>
      </c>
      <c r="J1384">
        <v>564</v>
      </c>
      <c r="K1384" t="s">
        <v>3293</v>
      </c>
      <c r="L1384">
        <v>4317414</v>
      </c>
      <c r="M1384">
        <v>4009060</v>
      </c>
      <c r="N1384" t="s">
        <v>6975</v>
      </c>
      <c r="O1384">
        <v>123</v>
      </c>
      <c r="P1384">
        <v>46</v>
      </c>
      <c r="Q1384">
        <v>129</v>
      </c>
      <c r="R1384">
        <v>150583</v>
      </c>
      <c r="S1384">
        <v>141</v>
      </c>
      <c r="T1384">
        <v>808544</v>
      </c>
      <c r="U1384">
        <v>3175663</v>
      </c>
      <c r="V1384" t="s">
        <v>7298</v>
      </c>
      <c r="W1384" t="s">
        <v>7299</v>
      </c>
    </row>
    <row r="1385" spans="1:23" x14ac:dyDescent="0.25">
      <c r="A1385" t="s">
        <v>7300</v>
      </c>
      <c r="B1385" t="s">
        <v>26</v>
      </c>
      <c r="C1385" t="s">
        <v>27</v>
      </c>
      <c r="D1385" t="s">
        <v>28</v>
      </c>
      <c r="F1385" t="s">
        <v>37</v>
      </c>
      <c r="G1385" t="s">
        <v>37</v>
      </c>
      <c r="H1385" t="s">
        <v>7301</v>
      </c>
      <c r="I1385">
        <v>520</v>
      </c>
      <c r="J1385">
        <v>460</v>
      </c>
      <c r="K1385" t="s">
        <v>4903</v>
      </c>
      <c r="L1385">
        <v>3523786</v>
      </c>
      <c r="M1385">
        <v>3267760</v>
      </c>
      <c r="N1385" t="s">
        <v>2741</v>
      </c>
      <c r="O1385">
        <v>106</v>
      </c>
      <c r="P1385">
        <v>57</v>
      </c>
      <c r="Q1385">
        <v>168</v>
      </c>
      <c r="R1385">
        <v>357458</v>
      </c>
      <c r="S1385">
        <v>42</v>
      </c>
      <c r="T1385">
        <v>623556</v>
      </c>
      <c r="U1385">
        <v>4834856</v>
      </c>
      <c r="V1385" t="s">
        <v>7302</v>
      </c>
      <c r="W1385" t="s">
        <v>7303</v>
      </c>
    </row>
    <row r="1386" spans="1:23" x14ac:dyDescent="0.25">
      <c r="A1386" t="s">
        <v>7304</v>
      </c>
      <c r="B1386" t="s">
        <v>26</v>
      </c>
      <c r="C1386" t="s">
        <v>27</v>
      </c>
      <c r="D1386" t="s">
        <v>28</v>
      </c>
      <c r="F1386" t="s">
        <v>37</v>
      </c>
      <c r="G1386" t="s">
        <v>37</v>
      </c>
      <c r="H1386" t="s">
        <v>7305</v>
      </c>
      <c r="I1386">
        <v>515</v>
      </c>
      <c r="J1386">
        <v>454</v>
      </c>
      <c r="K1386" t="s">
        <v>3873</v>
      </c>
      <c r="L1386">
        <v>3498270</v>
      </c>
      <c r="M1386">
        <v>3232406</v>
      </c>
      <c r="N1386" t="s">
        <v>3068</v>
      </c>
      <c r="O1386">
        <v>134</v>
      </c>
      <c r="P1386">
        <v>62</v>
      </c>
      <c r="Q1386">
        <v>103</v>
      </c>
      <c r="R1386">
        <v>315537</v>
      </c>
      <c r="S1386">
        <v>73</v>
      </c>
      <c r="T1386">
        <v>576590</v>
      </c>
      <c r="U1386">
        <v>5124187</v>
      </c>
      <c r="V1386" t="s">
        <v>7306</v>
      </c>
      <c r="W1386" t="s">
        <v>7307</v>
      </c>
    </row>
    <row r="1387" spans="1:23" x14ac:dyDescent="0.25">
      <c r="A1387" t="s">
        <v>7308</v>
      </c>
      <c r="B1387" t="s">
        <v>26</v>
      </c>
      <c r="C1387" t="s">
        <v>27</v>
      </c>
      <c r="D1387" t="s">
        <v>28</v>
      </c>
      <c r="F1387" t="s">
        <v>50</v>
      </c>
      <c r="G1387" t="s">
        <v>50</v>
      </c>
      <c r="H1387" t="s">
        <v>7309</v>
      </c>
      <c r="I1387">
        <v>401</v>
      </c>
      <c r="J1387">
        <v>355</v>
      </c>
      <c r="K1387" t="s">
        <v>218</v>
      </c>
      <c r="L1387">
        <v>2715578</v>
      </c>
      <c r="M1387">
        <v>2519688</v>
      </c>
      <c r="N1387" t="s">
        <v>1821</v>
      </c>
      <c r="O1387">
        <v>66</v>
      </c>
      <c r="P1387">
        <v>31</v>
      </c>
      <c r="Q1387">
        <v>69</v>
      </c>
      <c r="R1387">
        <v>106377</v>
      </c>
      <c r="S1387">
        <v>165</v>
      </c>
      <c r="T1387">
        <v>436749</v>
      </c>
      <c r="U1387">
        <v>5181713</v>
      </c>
      <c r="V1387" t="s">
        <v>7310</v>
      </c>
      <c r="W1387" t="s">
        <v>7311</v>
      </c>
    </row>
    <row r="1388" spans="1:23" x14ac:dyDescent="0.25">
      <c r="A1388" t="s">
        <v>7312</v>
      </c>
      <c r="B1388" t="s">
        <v>26</v>
      </c>
      <c r="C1388" t="s">
        <v>27</v>
      </c>
      <c r="D1388" t="s">
        <v>28</v>
      </c>
      <c r="F1388" t="s">
        <v>37</v>
      </c>
      <c r="G1388" t="s">
        <v>37</v>
      </c>
      <c r="H1388" t="s">
        <v>7313</v>
      </c>
      <c r="I1388">
        <v>647</v>
      </c>
      <c r="J1388">
        <v>575</v>
      </c>
      <c r="K1388" t="s">
        <v>677</v>
      </c>
      <c r="L1388">
        <v>4437742</v>
      </c>
      <c r="M1388">
        <v>4118642</v>
      </c>
      <c r="N1388" t="s">
        <v>3200</v>
      </c>
      <c r="O1388">
        <v>190</v>
      </c>
      <c r="P1388">
        <v>82</v>
      </c>
      <c r="Q1388">
        <v>146</v>
      </c>
      <c r="R1388">
        <v>216133</v>
      </c>
      <c r="S1388">
        <v>82</v>
      </c>
      <c r="T1388">
        <v>808913</v>
      </c>
      <c r="U1388">
        <v>5188812</v>
      </c>
      <c r="V1388" t="s">
        <v>7314</v>
      </c>
      <c r="W1388" t="s">
        <v>7315</v>
      </c>
    </row>
    <row r="1389" spans="1:23" x14ac:dyDescent="0.25">
      <c r="A1389" t="s">
        <v>7316</v>
      </c>
      <c r="B1389" t="s">
        <v>26</v>
      </c>
      <c r="C1389" t="s">
        <v>27</v>
      </c>
      <c r="D1389" t="s">
        <v>28</v>
      </c>
      <c r="F1389" t="s">
        <v>37</v>
      </c>
      <c r="G1389" t="s">
        <v>37</v>
      </c>
      <c r="H1389" t="s">
        <v>7317</v>
      </c>
      <c r="I1389">
        <v>755</v>
      </c>
      <c r="J1389">
        <v>671</v>
      </c>
      <c r="K1389" t="s">
        <v>258</v>
      </c>
      <c r="L1389">
        <v>5139844</v>
      </c>
      <c r="M1389">
        <v>4777154</v>
      </c>
      <c r="N1389" t="s">
        <v>1733</v>
      </c>
      <c r="O1389">
        <v>179</v>
      </c>
      <c r="P1389">
        <v>69</v>
      </c>
      <c r="Q1389">
        <v>170</v>
      </c>
      <c r="R1389">
        <v>177207</v>
      </c>
      <c r="S1389">
        <v>135</v>
      </c>
      <c r="T1389">
        <v>563062</v>
      </c>
      <c r="U1389">
        <v>5308650</v>
      </c>
      <c r="V1389" t="s">
        <v>7318</v>
      </c>
      <c r="W1389" t="s">
        <v>7319</v>
      </c>
    </row>
    <row r="1390" spans="1:23" x14ac:dyDescent="0.25">
      <c r="A1390" t="s">
        <v>7320</v>
      </c>
      <c r="B1390" t="s">
        <v>26</v>
      </c>
      <c r="C1390" t="s">
        <v>27</v>
      </c>
      <c r="D1390" t="s">
        <v>28</v>
      </c>
      <c r="F1390" t="s">
        <v>37</v>
      </c>
      <c r="G1390" t="s">
        <v>37</v>
      </c>
      <c r="H1390" t="s">
        <v>7321</v>
      </c>
      <c r="I1390">
        <v>88</v>
      </c>
      <c r="J1390">
        <v>61</v>
      </c>
      <c r="K1390" t="s">
        <v>7322</v>
      </c>
      <c r="L1390">
        <v>604516</v>
      </c>
      <c r="M1390">
        <v>484286</v>
      </c>
      <c r="N1390" t="s">
        <v>7323</v>
      </c>
      <c r="O1390">
        <v>71</v>
      </c>
      <c r="P1390">
        <v>8</v>
      </c>
      <c r="Q1390">
        <v>17</v>
      </c>
      <c r="R1390">
        <v>17730</v>
      </c>
      <c r="S1390">
        <v>498</v>
      </c>
      <c r="T1390">
        <v>74856</v>
      </c>
      <c r="U1390">
        <v>5140715</v>
      </c>
      <c r="V1390" t="s">
        <v>7324</v>
      </c>
      <c r="W1390" t="s">
        <v>7325</v>
      </c>
    </row>
    <row r="1391" spans="1:23" x14ac:dyDescent="0.25">
      <c r="A1391" t="s">
        <v>7326</v>
      </c>
      <c r="B1391" t="s">
        <v>26</v>
      </c>
      <c r="C1391" t="s">
        <v>27</v>
      </c>
      <c r="D1391" t="s">
        <v>28</v>
      </c>
      <c r="F1391" t="s">
        <v>37</v>
      </c>
      <c r="G1391" t="s">
        <v>37</v>
      </c>
      <c r="H1391" t="s">
        <v>7327</v>
      </c>
      <c r="I1391">
        <v>734</v>
      </c>
      <c r="J1391">
        <v>649</v>
      </c>
      <c r="K1391" t="s">
        <v>654</v>
      </c>
      <c r="L1391">
        <v>4963832</v>
      </c>
      <c r="M1391">
        <v>4605116</v>
      </c>
      <c r="N1391" t="s">
        <v>3724</v>
      </c>
      <c r="O1391">
        <v>124</v>
      </c>
      <c r="P1391">
        <v>71</v>
      </c>
      <c r="Q1391">
        <v>107</v>
      </c>
      <c r="R1391">
        <v>273676</v>
      </c>
      <c r="S1391">
        <v>92</v>
      </c>
      <c r="T1391">
        <v>655998</v>
      </c>
      <c r="U1391">
        <v>5250099</v>
      </c>
      <c r="V1391" t="s">
        <v>7328</v>
      </c>
      <c r="W1391" t="s">
        <v>7329</v>
      </c>
    </row>
    <row r="1392" spans="1:23" x14ac:dyDescent="0.25">
      <c r="A1392" t="s">
        <v>7330</v>
      </c>
      <c r="B1392" t="s">
        <v>26</v>
      </c>
      <c r="C1392" t="s">
        <v>27</v>
      </c>
      <c r="D1392" t="s">
        <v>28</v>
      </c>
      <c r="F1392" t="s">
        <v>37</v>
      </c>
      <c r="G1392" t="s">
        <v>37</v>
      </c>
      <c r="H1392" t="s">
        <v>7331</v>
      </c>
      <c r="I1392">
        <v>327</v>
      </c>
      <c r="J1392">
        <v>289</v>
      </c>
      <c r="K1392" t="s">
        <v>218</v>
      </c>
      <c r="L1392">
        <v>2210226</v>
      </c>
      <c r="M1392">
        <v>2050488</v>
      </c>
      <c r="N1392" t="s">
        <v>3724</v>
      </c>
      <c r="O1392">
        <v>81</v>
      </c>
      <c r="P1392">
        <v>35</v>
      </c>
      <c r="Q1392">
        <v>58</v>
      </c>
      <c r="R1392">
        <v>259556</v>
      </c>
      <c r="S1392">
        <v>69</v>
      </c>
      <c r="T1392">
        <v>708206</v>
      </c>
      <c r="U1392">
        <v>4862394</v>
      </c>
      <c r="V1392" t="s">
        <v>7332</v>
      </c>
      <c r="W1392" t="s">
        <v>7333</v>
      </c>
    </row>
    <row r="1393" spans="1:24" x14ac:dyDescent="0.25">
      <c r="A1393" t="s">
        <v>7334</v>
      </c>
      <c r="B1393" t="s">
        <v>26</v>
      </c>
      <c r="C1393" t="s">
        <v>27</v>
      </c>
      <c r="D1393" t="s">
        <v>28</v>
      </c>
      <c r="F1393" t="s">
        <v>37</v>
      </c>
      <c r="G1393" t="s">
        <v>37</v>
      </c>
      <c r="H1393" t="s">
        <v>7335</v>
      </c>
      <c r="I1393">
        <v>431</v>
      </c>
      <c r="J1393">
        <v>381</v>
      </c>
      <c r="K1393" t="s">
        <v>3454</v>
      </c>
      <c r="L1393">
        <v>2969556</v>
      </c>
      <c r="M1393">
        <v>2748884</v>
      </c>
      <c r="N1393" t="s">
        <v>5572</v>
      </c>
      <c r="O1393">
        <v>302</v>
      </c>
      <c r="P1393">
        <v>121</v>
      </c>
      <c r="Q1393">
        <v>138</v>
      </c>
      <c r="R1393">
        <v>228613</v>
      </c>
      <c r="S1393">
        <v>72</v>
      </c>
      <c r="T1393">
        <v>464062</v>
      </c>
      <c r="U1393">
        <v>5172694</v>
      </c>
      <c r="V1393" t="s">
        <v>7336</v>
      </c>
      <c r="W1393" t="s">
        <v>7337</v>
      </c>
    </row>
    <row r="1394" spans="1:24" x14ac:dyDescent="0.25">
      <c r="A1394" t="s">
        <v>7338</v>
      </c>
      <c r="B1394" t="s">
        <v>26</v>
      </c>
      <c r="C1394" t="s">
        <v>27</v>
      </c>
      <c r="D1394" t="s">
        <v>28</v>
      </c>
      <c r="F1394" t="s">
        <v>37</v>
      </c>
      <c r="G1394" t="s">
        <v>37</v>
      </c>
      <c r="H1394" t="s">
        <v>7339</v>
      </c>
      <c r="I1394">
        <v>606</v>
      </c>
      <c r="J1394">
        <v>535</v>
      </c>
      <c r="K1394" t="s">
        <v>398</v>
      </c>
      <c r="L1394">
        <v>4088590</v>
      </c>
      <c r="M1394">
        <v>3791454</v>
      </c>
      <c r="N1394" t="s">
        <v>2741</v>
      </c>
      <c r="O1394">
        <v>154</v>
      </c>
      <c r="P1394">
        <v>63</v>
      </c>
      <c r="Q1394">
        <v>190</v>
      </c>
      <c r="R1394">
        <v>233730</v>
      </c>
      <c r="S1394">
        <v>74</v>
      </c>
      <c r="T1394">
        <v>621029</v>
      </c>
      <c r="U1394">
        <v>4755489</v>
      </c>
      <c r="V1394" t="s">
        <v>7340</v>
      </c>
      <c r="W1394" t="s">
        <v>7341</v>
      </c>
    </row>
    <row r="1395" spans="1:24" x14ac:dyDescent="0.25">
      <c r="A1395" t="s">
        <v>7342</v>
      </c>
      <c r="B1395" t="s">
        <v>26</v>
      </c>
      <c r="C1395" t="s">
        <v>27</v>
      </c>
      <c r="D1395" t="s">
        <v>28</v>
      </c>
      <c r="F1395" t="s">
        <v>37</v>
      </c>
      <c r="G1395" t="s">
        <v>37</v>
      </c>
      <c r="H1395" t="s">
        <v>7343</v>
      </c>
      <c r="I1395">
        <v>682</v>
      </c>
      <c r="J1395">
        <v>603</v>
      </c>
      <c r="K1395" t="s">
        <v>4917</v>
      </c>
      <c r="L1395">
        <v>4596632</v>
      </c>
      <c r="M1395">
        <v>4267450</v>
      </c>
      <c r="N1395" t="s">
        <v>3953</v>
      </c>
      <c r="O1395">
        <v>171</v>
      </c>
      <c r="P1395">
        <v>46</v>
      </c>
      <c r="Q1395">
        <v>150</v>
      </c>
      <c r="R1395">
        <v>234173</v>
      </c>
      <c r="S1395">
        <v>84</v>
      </c>
      <c r="T1395">
        <v>591915</v>
      </c>
      <c r="U1395">
        <v>5060257</v>
      </c>
      <c r="V1395" t="s">
        <v>7344</v>
      </c>
      <c r="W1395" t="s">
        <v>7345</v>
      </c>
    </row>
    <row r="1396" spans="1:24" x14ac:dyDescent="0.25">
      <c r="A1396" t="s">
        <v>7346</v>
      </c>
      <c r="B1396" t="s">
        <v>26</v>
      </c>
      <c r="C1396" t="s">
        <v>1109</v>
      </c>
      <c r="D1396" t="s">
        <v>1043</v>
      </c>
      <c r="E1396" t="s">
        <v>1109</v>
      </c>
      <c r="F1396" t="s">
        <v>37</v>
      </c>
      <c r="G1396" t="s">
        <v>37</v>
      </c>
      <c r="H1396" t="s">
        <v>7347</v>
      </c>
      <c r="I1396">
        <v>994</v>
      </c>
      <c r="J1396">
        <v>874</v>
      </c>
      <c r="K1396" t="s">
        <v>565</v>
      </c>
      <c r="L1396">
        <v>6779144</v>
      </c>
      <c r="M1396">
        <v>6249400</v>
      </c>
      <c r="N1396" t="s">
        <v>7348</v>
      </c>
      <c r="O1396">
        <v>524</v>
      </c>
      <c r="P1396">
        <v>34</v>
      </c>
      <c r="Q1396">
        <v>162</v>
      </c>
      <c r="R1396">
        <v>585038</v>
      </c>
      <c r="S1396">
        <v>21</v>
      </c>
      <c r="T1396">
        <v>1738636</v>
      </c>
      <c r="U1396">
        <v>5357631</v>
      </c>
      <c r="V1396" t="s">
        <v>7349</v>
      </c>
      <c r="W1396" t="s">
        <v>7350</v>
      </c>
    </row>
    <row r="1397" spans="1:24" x14ac:dyDescent="0.25">
      <c r="A1397" t="s">
        <v>7351</v>
      </c>
      <c r="B1397" t="s">
        <v>26</v>
      </c>
      <c r="C1397" t="s">
        <v>1109</v>
      </c>
      <c r="D1397" t="s">
        <v>1043</v>
      </c>
      <c r="F1397" t="s">
        <v>37</v>
      </c>
      <c r="G1397" t="s">
        <v>37</v>
      </c>
      <c r="H1397" t="s">
        <v>7352</v>
      </c>
      <c r="I1397">
        <v>761</v>
      </c>
      <c r="J1397">
        <v>667</v>
      </c>
      <c r="K1397" t="s">
        <v>360</v>
      </c>
      <c r="L1397">
        <v>5177858</v>
      </c>
      <c r="M1397">
        <v>4768840</v>
      </c>
      <c r="N1397" t="s">
        <v>7148</v>
      </c>
      <c r="O1397">
        <v>347</v>
      </c>
      <c r="P1397">
        <v>132</v>
      </c>
      <c r="Q1397">
        <v>212</v>
      </c>
      <c r="R1397">
        <v>270692</v>
      </c>
      <c r="S1397">
        <v>56</v>
      </c>
      <c r="T1397">
        <v>452145</v>
      </c>
      <c r="U1397">
        <v>5594401</v>
      </c>
      <c r="V1397" t="s">
        <v>7353</v>
      </c>
      <c r="W1397" t="s">
        <v>7354</v>
      </c>
    </row>
    <row r="1398" spans="1:24" x14ac:dyDescent="0.25">
      <c r="A1398" t="s">
        <v>7355</v>
      </c>
      <c r="B1398" t="s">
        <v>140</v>
      </c>
      <c r="C1398" t="s">
        <v>2810</v>
      </c>
      <c r="D1398" t="s">
        <v>2811</v>
      </c>
      <c r="F1398" t="s">
        <v>7356</v>
      </c>
      <c r="G1398" t="s">
        <v>1477</v>
      </c>
      <c r="H1398" t="s">
        <v>7357</v>
      </c>
      <c r="I1398">
        <v>113</v>
      </c>
      <c r="J1398">
        <v>98</v>
      </c>
      <c r="K1398" t="s">
        <v>5492</v>
      </c>
      <c r="L1398">
        <v>775764</v>
      </c>
      <c r="M1398">
        <v>708038</v>
      </c>
      <c r="N1398" t="s">
        <v>3787</v>
      </c>
      <c r="O1398">
        <v>48</v>
      </c>
      <c r="P1398">
        <v>4</v>
      </c>
      <c r="Q1398">
        <v>27</v>
      </c>
      <c r="R1398">
        <v>273451</v>
      </c>
      <c r="S1398">
        <v>34</v>
      </c>
      <c r="T1398">
        <v>409047</v>
      </c>
      <c r="U1398">
        <v>2473271</v>
      </c>
      <c r="V1398" t="s">
        <v>7358</v>
      </c>
      <c r="W1398" t="s">
        <v>7359</v>
      </c>
    </row>
    <row r="1399" spans="1:24" x14ac:dyDescent="0.25">
      <c r="A1399" t="s">
        <v>7360</v>
      </c>
      <c r="B1399" t="s">
        <v>140</v>
      </c>
      <c r="C1399" t="s">
        <v>7361</v>
      </c>
      <c r="D1399" t="s">
        <v>7362</v>
      </c>
      <c r="F1399" t="s">
        <v>50</v>
      </c>
      <c r="G1399" t="s">
        <v>50</v>
      </c>
      <c r="H1399" t="s">
        <v>7363</v>
      </c>
      <c r="I1399">
        <v>942</v>
      </c>
      <c r="J1399">
        <v>839</v>
      </c>
      <c r="K1399" t="s">
        <v>4349</v>
      </c>
      <c r="L1399">
        <v>6475584</v>
      </c>
      <c r="M1399">
        <v>6027464</v>
      </c>
      <c r="N1399" t="s">
        <v>1964</v>
      </c>
      <c r="O1399">
        <v>527</v>
      </c>
      <c r="P1399">
        <v>53</v>
      </c>
      <c r="Q1399">
        <v>207</v>
      </c>
      <c r="R1399">
        <v>104087</v>
      </c>
      <c r="S1399">
        <v>66</v>
      </c>
      <c r="T1399">
        <v>246986</v>
      </c>
      <c r="U1399">
        <v>2163915</v>
      </c>
      <c r="V1399" t="s">
        <v>7364</v>
      </c>
      <c r="W1399" t="s">
        <v>7365</v>
      </c>
    </row>
    <row r="1400" spans="1:24" x14ac:dyDescent="0.25">
      <c r="A1400" t="s">
        <v>7366</v>
      </c>
      <c r="B1400" t="s">
        <v>140</v>
      </c>
      <c r="C1400" t="s">
        <v>2817</v>
      </c>
      <c r="D1400" t="s">
        <v>2818</v>
      </c>
      <c r="F1400" t="s">
        <v>50</v>
      </c>
      <c r="G1400" t="s">
        <v>50</v>
      </c>
      <c r="H1400" t="s">
        <v>7367</v>
      </c>
      <c r="I1400">
        <v>949</v>
      </c>
      <c r="J1400">
        <v>845</v>
      </c>
      <c r="K1400" t="s">
        <v>3963</v>
      </c>
      <c r="L1400">
        <v>6510912</v>
      </c>
      <c r="M1400">
        <v>6049196</v>
      </c>
      <c r="N1400" t="s">
        <v>2449</v>
      </c>
      <c r="O1400">
        <v>502</v>
      </c>
      <c r="P1400">
        <v>20</v>
      </c>
      <c r="Q1400">
        <v>185</v>
      </c>
      <c r="R1400">
        <v>723765</v>
      </c>
      <c r="S1400">
        <v>24</v>
      </c>
      <c r="T1400">
        <v>822010</v>
      </c>
      <c r="U1400">
        <v>5517431</v>
      </c>
      <c r="V1400" t="s">
        <v>7368</v>
      </c>
      <c r="W1400" t="s">
        <v>7369</v>
      </c>
    </row>
    <row r="1401" spans="1:24" x14ac:dyDescent="0.25">
      <c r="A1401" t="s">
        <v>7370</v>
      </c>
      <c r="B1401" t="s">
        <v>140</v>
      </c>
      <c r="C1401" t="s">
        <v>27</v>
      </c>
      <c r="D1401" t="s">
        <v>28</v>
      </c>
      <c r="F1401" t="s">
        <v>37</v>
      </c>
      <c r="G1401" t="s">
        <v>37</v>
      </c>
      <c r="H1401" t="s">
        <v>7371</v>
      </c>
      <c r="I1401">
        <v>196</v>
      </c>
      <c r="J1401">
        <v>158</v>
      </c>
      <c r="K1401" t="s">
        <v>7372</v>
      </c>
      <c r="L1401">
        <v>1331890</v>
      </c>
      <c r="M1401">
        <v>1172094</v>
      </c>
      <c r="N1401" t="s">
        <v>1539</v>
      </c>
      <c r="O1401">
        <v>114</v>
      </c>
      <c r="P1401">
        <v>16</v>
      </c>
      <c r="Q1401">
        <v>48</v>
      </c>
      <c r="R1401">
        <v>124192</v>
      </c>
      <c r="S1401">
        <v>147</v>
      </c>
      <c r="T1401">
        <v>228049</v>
      </c>
      <c r="U1401">
        <v>5241889</v>
      </c>
      <c r="V1401" t="s">
        <v>7373</v>
      </c>
      <c r="W1401" t="s">
        <v>7374</v>
      </c>
    </row>
    <row r="1402" spans="1:24" x14ac:dyDescent="0.25">
      <c r="A1402" t="s">
        <v>7375</v>
      </c>
      <c r="B1402" t="s">
        <v>140</v>
      </c>
      <c r="C1402" t="s">
        <v>2587</v>
      </c>
      <c r="D1402" t="s">
        <v>127</v>
      </c>
      <c r="F1402" t="s">
        <v>1702</v>
      </c>
      <c r="G1402" t="s">
        <v>1477</v>
      </c>
      <c r="H1402" t="s">
        <v>7376</v>
      </c>
      <c r="I1402">
        <v>246</v>
      </c>
      <c r="J1402">
        <v>208</v>
      </c>
      <c r="K1402" t="s">
        <v>5295</v>
      </c>
      <c r="L1402">
        <v>1704024</v>
      </c>
      <c r="M1402">
        <v>1531888</v>
      </c>
      <c r="N1402" t="s">
        <v>3345</v>
      </c>
      <c r="O1402">
        <v>149</v>
      </c>
      <c r="P1402">
        <v>23</v>
      </c>
      <c r="Q1402">
        <v>40</v>
      </c>
      <c r="R1402">
        <v>206096</v>
      </c>
      <c r="S1402">
        <v>87</v>
      </c>
      <c r="T1402">
        <v>609380</v>
      </c>
      <c r="U1402">
        <v>3023054</v>
      </c>
      <c r="V1402" t="s">
        <v>7377</v>
      </c>
      <c r="W1402" t="s">
        <v>7378</v>
      </c>
    </row>
    <row r="1403" spans="1:24" x14ac:dyDescent="0.25">
      <c r="A1403" t="s">
        <v>7379</v>
      </c>
      <c r="B1403" t="s">
        <v>140</v>
      </c>
      <c r="C1403" t="s">
        <v>2293</v>
      </c>
      <c r="D1403" t="s">
        <v>1881</v>
      </c>
      <c r="F1403" t="s">
        <v>1702</v>
      </c>
      <c r="G1403" t="s">
        <v>1477</v>
      </c>
      <c r="H1403" t="s">
        <v>7380</v>
      </c>
      <c r="I1403">
        <v>193</v>
      </c>
      <c r="J1403">
        <v>163</v>
      </c>
      <c r="K1403" t="s">
        <v>1071</v>
      </c>
      <c r="L1403">
        <v>1330472</v>
      </c>
      <c r="M1403">
        <v>1192660</v>
      </c>
      <c r="N1403" t="s">
        <v>3523</v>
      </c>
      <c r="O1403">
        <v>106</v>
      </c>
      <c r="P1403">
        <v>7</v>
      </c>
      <c r="Q1403">
        <v>46</v>
      </c>
      <c r="R1403">
        <v>63007</v>
      </c>
      <c r="S1403">
        <v>61</v>
      </c>
      <c r="T1403">
        <v>177896</v>
      </c>
      <c r="U1403">
        <v>2129278</v>
      </c>
      <c r="V1403" t="s">
        <v>7381</v>
      </c>
      <c r="W1403" t="s">
        <v>7382</v>
      </c>
    </row>
    <row r="1404" spans="1:24" x14ac:dyDescent="0.25">
      <c r="A1404" t="s">
        <v>7383</v>
      </c>
      <c r="B1404" t="s">
        <v>140</v>
      </c>
      <c r="C1404" t="s">
        <v>1601</v>
      </c>
      <c r="D1404" t="s">
        <v>1602</v>
      </c>
      <c r="F1404" t="s">
        <v>1003</v>
      </c>
      <c r="G1404" t="s">
        <v>203</v>
      </c>
      <c r="H1404" t="s">
        <v>7384</v>
      </c>
      <c r="I1404">
        <v>265</v>
      </c>
      <c r="J1404">
        <v>227</v>
      </c>
      <c r="K1404" t="s">
        <v>6609</v>
      </c>
      <c r="L1404">
        <v>1829518</v>
      </c>
      <c r="M1404">
        <v>1658328</v>
      </c>
      <c r="N1404" t="s">
        <v>5268</v>
      </c>
      <c r="O1404">
        <v>140</v>
      </c>
      <c r="P1404">
        <v>11</v>
      </c>
      <c r="Q1404">
        <v>23</v>
      </c>
      <c r="R1404">
        <v>379317</v>
      </c>
      <c r="S1404">
        <v>21</v>
      </c>
      <c r="T1404">
        <v>707038</v>
      </c>
      <c r="U1404">
        <v>2745132</v>
      </c>
      <c r="V1404" t="s">
        <v>7385</v>
      </c>
      <c r="W1404" t="s">
        <v>7386</v>
      </c>
      <c r="X1404" t="s">
        <v>1608</v>
      </c>
    </row>
    <row r="1405" spans="1:24" x14ac:dyDescent="0.25">
      <c r="A1405" t="s">
        <v>7387</v>
      </c>
      <c r="B1405" t="s">
        <v>140</v>
      </c>
      <c r="C1405" t="s">
        <v>1601</v>
      </c>
      <c r="D1405" t="s">
        <v>1602</v>
      </c>
      <c r="F1405" t="s">
        <v>1631</v>
      </c>
      <c r="G1405" t="s">
        <v>1477</v>
      </c>
      <c r="H1405" t="s">
        <v>7388</v>
      </c>
      <c r="I1405">
        <v>555</v>
      </c>
      <c r="J1405">
        <v>476</v>
      </c>
      <c r="K1405" t="s">
        <v>5611</v>
      </c>
      <c r="L1405">
        <v>3932760</v>
      </c>
      <c r="M1405">
        <v>3543114</v>
      </c>
      <c r="N1405" t="s">
        <v>2164</v>
      </c>
      <c r="O1405">
        <v>538</v>
      </c>
      <c r="P1405">
        <v>51</v>
      </c>
      <c r="Q1405">
        <v>123</v>
      </c>
      <c r="R1405">
        <v>304361</v>
      </c>
      <c r="S1405">
        <v>21</v>
      </c>
      <c r="T1405">
        <v>465641</v>
      </c>
      <c r="U1405">
        <v>2757696</v>
      </c>
      <c r="V1405" t="s">
        <v>7389</v>
      </c>
      <c r="W1405" t="s">
        <v>7390</v>
      </c>
      <c r="X1405" t="s">
        <v>1608</v>
      </c>
    </row>
    <row r="1406" spans="1:24" x14ac:dyDescent="0.25">
      <c r="A1406" t="s">
        <v>7391</v>
      </c>
      <c r="B1406" t="s">
        <v>140</v>
      </c>
      <c r="C1406" t="s">
        <v>1601</v>
      </c>
      <c r="D1406" t="s">
        <v>1602</v>
      </c>
      <c r="F1406" t="s">
        <v>1631</v>
      </c>
      <c r="G1406" t="s">
        <v>1477</v>
      </c>
      <c r="H1406" t="s">
        <v>7392</v>
      </c>
      <c r="I1406">
        <v>389</v>
      </c>
      <c r="J1406">
        <v>334</v>
      </c>
      <c r="K1406" t="s">
        <v>3771</v>
      </c>
      <c r="L1406">
        <v>2756368</v>
      </c>
      <c r="M1406">
        <v>2488694</v>
      </c>
      <c r="N1406" t="s">
        <v>5244</v>
      </c>
      <c r="O1406">
        <v>331</v>
      </c>
      <c r="P1406">
        <v>19</v>
      </c>
      <c r="Q1406">
        <v>63</v>
      </c>
      <c r="R1406">
        <v>176739</v>
      </c>
      <c r="S1406">
        <v>30</v>
      </c>
      <c r="T1406">
        <v>395673</v>
      </c>
      <c r="U1406">
        <v>2724518</v>
      </c>
      <c r="V1406" t="s">
        <v>7393</v>
      </c>
      <c r="W1406" t="s">
        <v>7394</v>
      </c>
      <c r="X1406" t="s">
        <v>1608</v>
      </c>
    </row>
    <row r="1407" spans="1:24" x14ac:dyDescent="0.25">
      <c r="A1407" t="s">
        <v>7395</v>
      </c>
      <c r="B1407" t="s">
        <v>140</v>
      </c>
      <c r="C1407" t="s">
        <v>1601</v>
      </c>
      <c r="D1407" t="s">
        <v>1602</v>
      </c>
      <c r="F1407" t="s">
        <v>7396</v>
      </c>
      <c r="G1407" t="s">
        <v>7396</v>
      </c>
      <c r="H1407" t="s">
        <v>7397</v>
      </c>
      <c r="I1407">
        <v>218</v>
      </c>
      <c r="J1407">
        <v>184</v>
      </c>
      <c r="K1407" t="s">
        <v>4117</v>
      </c>
      <c r="L1407">
        <v>1468184</v>
      </c>
      <c r="M1407">
        <v>1328206</v>
      </c>
      <c r="N1407" t="s">
        <v>7398</v>
      </c>
      <c r="O1407">
        <v>52</v>
      </c>
      <c r="P1407">
        <v>7</v>
      </c>
      <c r="Q1407">
        <v>27</v>
      </c>
      <c r="R1407">
        <v>414446</v>
      </c>
      <c r="S1407">
        <v>18</v>
      </c>
      <c r="T1407">
        <v>660399</v>
      </c>
      <c r="U1407">
        <v>2744260</v>
      </c>
      <c r="V1407" t="s">
        <v>7399</v>
      </c>
      <c r="W1407" t="s">
        <v>7400</v>
      </c>
      <c r="X1407" t="s">
        <v>1608</v>
      </c>
    </row>
    <row r="1408" spans="1:24" x14ac:dyDescent="0.25">
      <c r="A1408" t="s">
        <v>7401</v>
      </c>
      <c r="B1408" t="s">
        <v>140</v>
      </c>
      <c r="C1408" t="s">
        <v>2473</v>
      </c>
      <c r="D1408" t="s">
        <v>1881</v>
      </c>
      <c r="E1408" t="s">
        <v>2474</v>
      </c>
      <c r="F1408" t="s">
        <v>2475</v>
      </c>
      <c r="G1408" t="s">
        <v>745</v>
      </c>
      <c r="H1408" t="s">
        <v>7402</v>
      </c>
      <c r="I1408">
        <v>146</v>
      </c>
      <c r="J1408">
        <v>122</v>
      </c>
      <c r="K1408" t="s">
        <v>4298</v>
      </c>
      <c r="L1408">
        <v>996546</v>
      </c>
      <c r="M1408">
        <v>890280</v>
      </c>
      <c r="N1408" t="s">
        <v>2432</v>
      </c>
      <c r="O1408">
        <v>63</v>
      </c>
      <c r="P1408">
        <v>14</v>
      </c>
      <c r="Q1408">
        <v>31</v>
      </c>
      <c r="R1408">
        <v>1140024</v>
      </c>
      <c r="S1408">
        <v>6</v>
      </c>
      <c r="T1408">
        <v>1140024</v>
      </c>
      <c r="U1408">
        <v>2160197</v>
      </c>
      <c r="V1408" t="s">
        <v>7403</v>
      </c>
      <c r="W1408" t="s">
        <v>7404</v>
      </c>
    </row>
    <row r="1409" spans="1:24" x14ac:dyDescent="0.25">
      <c r="A1409" t="s">
        <v>7405</v>
      </c>
      <c r="B1409" t="s">
        <v>140</v>
      </c>
      <c r="C1409" t="s">
        <v>2098</v>
      </c>
      <c r="D1409" t="s">
        <v>127</v>
      </c>
      <c r="F1409" t="s">
        <v>29</v>
      </c>
      <c r="G1409" t="s">
        <v>30</v>
      </c>
      <c r="H1409" t="s">
        <v>7406</v>
      </c>
      <c r="I1409">
        <v>194</v>
      </c>
      <c r="J1409">
        <v>163</v>
      </c>
      <c r="K1409" t="s">
        <v>450</v>
      </c>
      <c r="L1409">
        <v>1326788</v>
      </c>
      <c r="M1409">
        <v>1189892</v>
      </c>
      <c r="N1409" t="s">
        <v>487</v>
      </c>
      <c r="O1409">
        <v>91</v>
      </c>
      <c r="P1409">
        <v>15</v>
      </c>
      <c r="Q1409">
        <v>43</v>
      </c>
      <c r="R1409">
        <v>41734</v>
      </c>
      <c r="S1409">
        <v>197</v>
      </c>
      <c r="T1409">
        <v>181054</v>
      </c>
      <c r="U1409">
        <v>3085448</v>
      </c>
      <c r="V1409" t="s">
        <v>7407</v>
      </c>
      <c r="W1409" t="s">
        <v>7408</v>
      </c>
    </row>
    <row r="1410" spans="1:24" x14ac:dyDescent="0.25">
      <c r="A1410" t="s">
        <v>7409</v>
      </c>
      <c r="B1410" t="s">
        <v>140</v>
      </c>
      <c r="C1410" t="s">
        <v>2168</v>
      </c>
      <c r="D1410" t="s">
        <v>1881</v>
      </c>
      <c r="F1410" t="s">
        <v>1003</v>
      </c>
      <c r="G1410" t="s">
        <v>203</v>
      </c>
      <c r="H1410" t="s">
        <v>7410</v>
      </c>
      <c r="I1410">
        <v>195</v>
      </c>
      <c r="J1410">
        <v>166</v>
      </c>
      <c r="K1410" t="s">
        <v>7411</v>
      </c>
      <c r="L1410">
        <v>1334228</v>
      </c>
      <c r="M1410">
        <v>1207008</v>
      </c>
      <c r="N1410" t="s">
        <v>2048</v>
      </c>
      <c r="O1410">
        <v>109</v>
      </c>
      <c r="P1410">
        <v>16</v>
      </c>
      <c r="Q1410">
        <v>44</v>
      </c>
      <c r="R1410">
        <v>189799</v>
      </c>
      <c r="S1410">
        <v>35</v>
      </c>
      <c r="T1410">
        <v>369148</v>
      </c>
      <c r="U1410">
        <v>2036373</v>
      </c>
      <c r="V1410" t="s">
        <v>7412</v>
      </c>
      <c r="W1410" t="s">
        <v>7413</v>
      </c>
    </row>
    <row r="1411" spans="1:24" x14ac:dyDescent="0.25">
      <c r="A1411" t="s">
        <v>7414</v>
      </c>
      <c r="B1411" t="s">
        <v>140</v>
      </c>
      <c r="C1411" t="s">
        <v>1601</v>
      </c>
      <c r="D1411" t="s">
        <v>1602</v>
      </c>
      <c r="F1411" t="s">
        <v>1003</v>
      </c>
      <c r="G1411" t="s">
        <v>203</v>
      </c>
      <c r="H1411" t="s">
        <v>7415</v>
      </c>
      <c r="I1411">
        <v>186</v>
      </c>
      <c r="J1411">
        <v>159</v>
      </c>
      <c r="K1411" t="s">
        <v>1389</v>
      </c>
      <c r="L1411">
        <v>1276942</v>
      </c>
      <c r="M1411">
        <v>1155984</v>
      </c>
      <c r="N1411" t="s">
        <v>7416</v>
      </c>
      <c r="O1411">
        <v>103</v>
      </c>
      <c r="P1411">
        <v>7</v>
      </c>
      <c r="Q1411">
        <v>19</v>
      </c>
      <c r="R1411">
        <v>399250</v>
      </c>
      <c r="S1411">
        <v>24</v>
      </c>
      <c r="T1411">
        <v>970288</v>
      </c>
      <c r="U1411">
        <v>2719717</v>
      </c>
      <c r="V1411" t="s">
        <v>7417</v>
      </c>
      <c r="W1411" t="s">
        <v>7418</v>
      </c>
      <c r="X1411" t="s">
        <v>1608</v>
      </c>
    </row>
    <row r="1412" spans="1:24" x14ac:dyDescent="0.25">
      <c r="A1412" t="s">
        <v>7419</v>
      </c>
      <c r="B1412" t="s">
        <v>140</v>
      </c>
      <c r="C1412" t="s">
        <v>1601</v>
      </c>
      <c r="D1412" t="s">
        <v>1602</v>
      </c>
      <c r="F1412" t="s">
        <v>1631</v>
      </c>
      <c r="G1412" t="s">
        <v>1477</v>
      </c>
      <c r="H1412" t="s">
        <v>7420</v>
      </c>
      <c r="I1412">
        <v>269</v>
      </c>
      <c r="J1412">
        <v>230</v>
      </c>
      <c r="K1412" t="s">
        <v>5438</v>
      </c>
      <c r="L1412">
        <v>1874054</v>
      </c>
      <c r="M1412">
        <v>1691968</v>
      </c>
      <c r="N1412" t="s">
        <v>5094</v>
      </c>
      <c r="O1412">
        <v>266</v>
      </c>
      <c r="P1412">
        <v>56</v>
      </c>
      <c r="Q1412">
        <v>78</v>
      </c>
      <c r="R1412">
        <v>257928</v>
      </c>
      <c r="S1412">
        <v>22</v>
      </c>
      <c r="T1412">
        <v>482281</v>
      </c>
      <c r="U1412">
        <v>2757726</v>
      </c>
      <c r="V1412" t="s">
        <v>7421</v>
      </c>
      <c r="W1412" t="s">
        <v>7422</v>
      </c>
      <c r="X1412" t="s">
        <v>1608</v>
      </c>
    </row>
    <row r="1413" spans="1:24" x14ac:dyDescent="0.25">
      <c r="A1413" t="s">
        <v>7423</v>
      </c>
      <c r="B1413" t="s">
        <v>140</v>
      </c>
      <c r="C1413" t="s">
        <v>2287</v>
      </c>
      <c r="D1413" t="s">
        <v>1881</v>
      </c>
      <c r="E1413" t="s">
        <v>2288</v>
      </c>
      <c r="F1413" t="s">
        <v>1631</v>
      </c>
      <c r="G1413" t="s">
        <v>1477</v>
      </c>
      <c r="H1413" t="s">
        <v>7424</v>
      </c>
      <c r="I1413">
        <v>94</v>
      </c>
      <c r="J1413">
        <v>77</v>
      </c>
      <c r="K1413" t="s">
        <v>4959</v>
      </c>
      <c r="L1413">
        <v>817106</v>
      </c>
      <c r="M1413">
        <v>657382</v>
      </c>
      <c r="N1413" t="s">
        <v>5662</v>
      </c>
      <c r="O1413">
        <v>1011</v>
      </c>
      <c r="P1413">
        <v>33</v>
      </c>
      <c r="Q1413">
        <v>42</v>
      </c>
      <c r="R1413">
        <v>153014</v>
      </c>
      <c r="S1413">
        <v>22</v>
      </c>
      <c r="T1413">
        <v>408851</v>
      </c>
      <c r="U1413">
        <v>1753135</v>
      </c>
      <c r="V1413" t="s">
        <v>7425</v>
      </c>
      <c r="W1413" t="s">
        <v>7426</v>
      </c>
    </row>
    <row r="1414" spans="1:24" x14ac:dyDescent="0.25">
      <c r="A1414" t="s">
        <v>7427</v>
      </c>
      <c r="B1414" t="s">
        <v>140</v>
      </c>
      <c r="C1414" t="s">
        <v>1601</v>
      </c>
      <c r="D1414" t="s">
        <v>1602</v>
      </c>
      <c r="F1414" t="s">
        <v>1457</v>
      </c>
      <c r="G1414" t="s">
        <v>203</v>
      </c>
      <c r="H1414" t="s">
        <v>7428</v>
      </c>
      <c r="I1414">
        <v>272</v>
      </c>
      <c r="J1414">
        <v>234</v>
      </c>
      <c r="K1414" t="s">
        <v>1410</v>
      </c>
      <c r="L1414">
        <v>1869168</v>
      </c>
      <c r="M1414">
        <v>1699298</v>
      </c>
      <c r="N1414" t="s">
        <v>7429</v>
      </c>
      <c r="O1414">
        <v>133</v>
      </c>
      <c r="P1414">
        <v>10</v>
      </c>
      <c r="Q1414">
        <v>37</v>
      </c>
      <c r="R1414">
        <v>597126</v>
      </c>
      <c r="S1414">
        <v>18</v>
      </c>
      <c r="T1414">
        <v>1036473</v>
      </c>
      <c r="U1414">
        <v>2675488</v>
      </c>
      <c r="V1414" t="s">
        <v>7430</v>
      </c>
      <c r="W1414" t="s">
        <v>7431</v>
      </c>
      <c r="X1414" t="s">
        <v>1608</v>
      </c>
    </row>
    <row r="1415" spans="1:24" x14ac:dyDescent="0.25">
      <c r="A1415" t="s">
        <v>7432</v>
      </c>
      <c r="B1415" t="s">
        <v>140</v>
      </c>
      <c r="C1415" t="s">
        <v>1601</v>
      </c>
      <c r="D1415" t="s">
        <v>1602</v>
      </c>
      <c r="F1415" t="s">
        <v>1631</v>
      </c>
      <c r="G1415" t="s">
        <v>1477</v>
      </c>
      <c r="H1415" t="s">
        <v>7433</v>
      </c>
      <c r="I1415">
        <v>208</v>
      </c>
      <c r="J1415">
        <v>179</v>
      </c>
      <c r="K1415" t="s">
        <v>366</v>
      </c>
      <c r="L1415">
        <v>1427056</v>
      </c>
      <c r="M1415">
        <v>1296238</v>
      </c>
      <c r="N1415" t="s">
        <v>952</v>
      </c>
      <c r="O1415">
        <v>88</v>
      </c>
      <c r="P1415">
        <v>7</v>
      </c>
      <c r="Q1415">
        <v>15</v>
      </c>
      <c r="R1415">
        <v>150917</v>
      </c>
      <c r="S1415">
        <v>43</v>
      </c>
      <c r="T1415">
        <v>489229</v>
      </c>
      <c r="U1415">
        <v>2799989</v>
      </c>
      <c r="V1415" t="s">
        <v>7434</v>
      </c>
      <c r="W1415" t="s">
        <v>7435</v>
      </c>
      <c r="X1415" t="s">
        <v>1608</v>
      </c>
    </row>
    <row r="1416" spans="1:24" x14ac:dyDescent="0.25">
      <c r="A1416" t="s">
        <v>7436</v>
      </c>
      <c r="B1416" t="s">
        <v>140</v>
      </c>
      <c r="C1416" t="s">
        <v>1601</v>
      </c>
      <c r="D1416" t="s">
        <v>1602</v>
      </c>
      <c r="F1416" t="s">
        <v>7437</v>
      </c>
      <c r="G1416" t="s">
        <v>1477</v>
      </c>
      <c r="H1416" t="s">
        <v>7438</v>
      </c>
      <c r="I1416">
        <v>189</v>
      </c>
      <c r="J1416">
        <v>162</v>
      </c>
      <c r="K1416" t="s">
        <v>3771</v>
      </c>
      <c r="L1416">
        <v>1303956</v>
      </c>
      <c r="M1416">
        <v>1183606</v>
      </c>
      <c r="N1416" t="s">
        <v>806</v>
      </c>
      <c r="O1416">
        <v>91</v>
      </c>
      <c r="P1416">
        <v>9</v>
      </c>
      <c r="Q1416">
        <v>28</v>
      </c>
      <c r="R1416">
        <v>467252</v>
      </c>
      <c r="S1416">
        <v>22</v>
      </c>
      <c r="T1416">
        <v>1013524</v>
      </c>
      <c r="U1416">
        <v>2698120</v>
      </c>
      <c r="V1416" t="s">
        <v>7439</v>
      </c>
      <c r="W1416" t="s">
        <v>7440</v>
      </c>
      <c r="X1416" t="s">
        <v>1608</v>
      </c>
    </row>
    <row r="1417" spans="1:24" x14ac:dyDescent="0.25">
      <c r="A1417" t="s">
        <v>7441</v>
      </c>
      <c r="B1417" t="s">
        <v>140</v>
      </c>
      <c r="C1417" t="s">
        <v>1601</v>
      </c>
      <c r="D1417" t="s">
        <v>1602</v>
      </c>
      <c r="F1417" t="s">
        <v>1631</v>
      </c>
      <c r="G1417" t="s">
        <v>1477</v>
      </c>
      <c r="H1417" t="s">
        <v>7442</v>
      </c>
      <c r="I1417">
        <v>422</v>
      </c>
      <c r="J1417">
        <v>363</v>
      </c>
      <c r="K1417" t="s">
        <v>5413</v>
      </c>
      <c r="L1417">
        <v>2937750</v>
      </c>
      <c r="M1417">
        <v>2661294</v>
      </c>
      <c r="N1417" t="s">
        <v>865</v>
      </c>
      <c r="O1417">
        <v>282</v>
      </c>
      <c r="P1417">
        <v>23</v>
      </c>
      <c r="Q1417">
        <v>68</v>
      </c>
      <c r="R1417">
        <v>449774</v>
      </c>
      <c r="S1417">
        <v>34</v>
      </c>
      <c r="T1417">
        <v>821286</v>
      </c>
      <c r="U1417">
        <v>2795556</v>
      </c>
      <c r="V1417" t="s">
        <v>7443</v>
      </c>
      <c r="W1417" t="s">
        <v>7444</v>
      </c>
      <c r="X1417" t="s">
        <v>1608</v>
      </c>
    </row>
    <row r="1418" spans="1:24" x14ac:dyDescent="0.25">
      <c r="A1418" t="s">
        <v>7445</v>
      </c>
      <c r="B1418" t="s">
        <v>140</v>
      </c>
      <c r="C1418" t="s">
        <v>2168</v>
      </c>
      <c r="D1418" t="s">
        <v>1881</v>
      </c>
      <c r="F1418" t="s">
        <v>1003</v>
      </c>
      <c r="G1418" t="s">
        <v>203</v>
      </c>
      <c r="H1418" t="s">
        <v>7446</v>
      </c>
      <c r="I1418">
        <v>279</v>
      </c>
      <c r="J1418">
        <v>238</v>
      </c>
      <c r="K1418" t="s">
        <v>829</v>
      </c>
      <c r="L1418">
        <v>1946662</v>
      </c>
      <c r="M1418">
        <v>1753742</v>
      </c>
      <c r="N1418" t="s">
        <v>2164</v>
      </c>
      <c r="O1418">
        <v>217</v>
      </c>
      <c r="P1418">
        <v>11</v>
      </c>
      <c r="Q1418">
        <v>47</v>
      </c>
      <c r="R1418">
        <v>182375</v>
      </c>
      <c r="S1418">
        <v>26</v>
      </c>
      <c r="T1418">
        <v>348837</v>
      </c>
      <c r="U1418">
        <v>2129365</v>
      </c>
      <c r="V1418" t="s">
        <v>7447</v>
      </c>
      <c r="W1418" t="s">
        <v>7448</v>
      </c>
    </row>
    <row r="1419" spans="1:24" ht="15" customHeight="1" x14ac:dyDescent="0.25">
      <c r="A1419" t="s">
        <v>7449</v>
      </c>
      <c r="B1419" t="s">
        <v>140</v>
      </c>
      <c r="C1419" t="s">
        <v>1601</v>
      </c>
      <c r="D1419" t="s">
        <v>1602</v>
      </c>
      <c r="F1419" t="s">
        <v>1631</v>
      </c>
      <c r="G1419" t="s">
        <v>1477</v>
      </c>
      <c r="H1419" t="s">
        <v>7450</v>
      </c>
      <c r="I1419">
        <v>282</v>
      </c>
      <c r="J1419">
        <v>239</v>
      </c>
      <c r="K1419" t="s">
        <v>5228</v>
      </c>
      <c r="L1419">
        <v>1915222</v>
      </c>
      <c r="M1419">
        <v>1729094</v>
      </c>
      <c r="N1419" t="s">
        <v>5094</v>
      </c>
      <c r="O1419">
        <v>97</v>
      </c>
      <c r="P1419">
        <v>58</v>
      </c>
      <c r="Q1419">
        <v>53</v>
      </c>
      <c r="R1419">
        <v>184840</v>
      </c>
      <c r="S1419">
        <v>27</v>
      </c>
      <c r="T1419">
        <v>437149</v>
      </c>
      <c r="U1419">
        <v>2672067</v>
      </c>
      <c r="V1419" t="s">
        <v>7451</v>
      </c>
      <c r="W1419" t="s">
        <v>7452</v>
      </c>
      <c r="X1419" t="s">
        <v>1608</v>
      </c>
    </row>
    <row r="1420" spans="1:24" x14ac:dyDescent="0.25">
      <c r="A1420" t="s">
        <v>7453</v>
      </c>
      <c r="B1420" t="s">
        <v>140</v>
      </c>
      <c r="C1420" t="s">
        <v>2405</v>
      </c>
      <c r="D1420" t="s">
        <v>1881</v>
      </c>
      <c r="F1420" t="s">
        <v>1003</v>
      </c>
      <c r="G1420" t="s">
        <v>203</v>
      </c>
      <c r="H1420" t="s">
        <v>7454</v>
      </c>
      <c r="I1420">
        <v>50</v>
      </c>
      <c r="J1420">
        <v>42</v>
      </c>
      <c r="K1420" t="s">
        <v>1175</v>
      </c>
      <c r="L1420">
        <v>341246</v>
      </c>
      <c r="M1420">
        <v>305238</v>
      </c>
      <c r="N1420" t="s">
        <v>1963</v>
      </c>
      <c r="O1420">
        <v>14</v>
      </c>
      <c r="P1420">
        <v>5</v>
      </c>
      <c r="Q1420">
        <v>15</v>
      </c>
      <c r="R1420">
        <v>159420</v>
      </c>
      <c r="S1420">
        <v>30</v>
      </c>
      <c r="T1420">
        <v>544575</v>
      </c>
      <c r="U1420">
        <v>1854590</v>
      </c>
      <c r="V1420" t="s">
        <v>7455</v>
      </c>
      <c r="W1420" t="s">
        <v>7456</v>
      </c>
    </row>
    <row r="1421" spans="1:24" x14ac:dyDescent="0.25">
      <c r="A1421" t="s">
        <v>7457</v>
      </c>
      <c r="B1421" t="s">
        <v>140</v>
      </c>
      <c r="C1421" t="s">
        <v>2405</v>
      </c>
      <c r="D1421" t="s">
        <v>1881</v>
      </c>
      <c r="F1421" t="s">
        <v>2213</v>
      </c>
      <c r="G1421" t="s">
        <v>1808</v>
      </c>
      <c r="H1421" t="s">
        <v>7458</v>
      </c>
      <c r="I1421">
        <v>76</v>
      </c>
      <c r="J1421">
        <v>63</v>
      </c>
      <c r="K1421" t="s">
        <v>7459</v>
      </c>
      <c r="L1421">
        <v>514956</v>
      </c>
      <c r="M1421">
        <v>459746</v>
      </c>
      <c r="N1421" t="s">
        <v>2325</v>
      </c>
      <c r="O1421">
        <v>13</v>
      </c>
      <c r="P1421">
        <v>4</v>
      </c>
      <c r="Q1421">
        <v>23</v>
      </c>
      <c r="R1421">
        <v>175780</v>
      </c>
      <c r="S1421">
        <v>36</v>
      </c>
      <c r="T1421">
        <v>516817</v>
      </c>
      <c r="U1421">
        <v>1858737</v>
      </c>
      <c r="V1421" t="s">
        <v>7460</v>
      </c>
      <c r="W1421" t="s">
        <v>7461</v>
      </c>
    </row>
    <row r="1422" spans="1:24" x14ac:dyDescent="0.25">
      <c r="A1422" t="s">
        <v>7462</v>
      </c>
      <c r="B1422" t="s">
        <v>140</v>
      </c>
      <c r="C1422" t="s">
        <v>2293</v>
      </c>
      <c r="D1422" t="s">
        <v>1881</v>
      </c>
      <c r="F1422" t="s">
        <v>1003</v>
      </c>
      <c r="G1422" t="s">
        <v>203</v>
      </c>
      <c r="H1422" t="s">
        <v>7463</v>
      </c>
      <c r="I1422">
        <v>161</v>
      </c>
      <c r="J1422">
        <v>134</v>
      </c>
      <c r="K1422" t="s">
        <v>4355</v>
      </c>
      <c r="L1422">
        <v>1095600</v>
      </c>
      <c r="M1422">
        <v>980558</v>
      </c>
      <c r="N1422" t="s">
        <v>2180</v>
      </c>
      <c r="O1422">
        <v>62</v>
      </c>
      <c r="P1422">
        <v>30</v>
      </c>
      <c r="Q1422">
        <v>35</v>
      </c>
      <c r="R1422">
        <v>74643</v>
      </c>
      <c r="S1422">
        <v>59</v>
      </c>
      <c r="T1422">
        <v>182863</v>
      </c>
      <c r="U1422">
        <v>2090623</v>
      </c>
      <c r="V1422" t="s">
        <v>7464</v>
      </c>
      <c r="W1422" t="s">
        <v>7465</v>
      </c>
    </row>
    <row r="1423" spans="1:24" x14ac:dyDescent="0.25">
      <c r="A1423" t="s">
        <v>7466</v>
      </c>
      <c r="B1423" t="s">
        <v>140</v>
      </c>
      <c r="C1423" t="s">
        <v>2293</v>
      </c>
      <c r="D1423" t="s">
        <v>1881</v>
      </c>
      <c r="F1423" t="s">
        <v>1003</v>
      </c>
      <c r="G1423" t="s">
        <v>203</v>
      </c>
      <c r="H1423" t="s">
        <v>7467</v>
      </c>
      <c r="I1423">
        <v>146</v>
      </c>
      <c r="J1423">
        <v>121</v>
      </c>
      <c r="K1423" t="s">
        <v>4790</v>
      </c>
      <c r="L1423">
        <v>989162</v>
      </c>
      <c r="M1423">
        <v>882468</v>
      </c>
      <c r="N1423" t="s">
        <v>7468</v>
      </c>
      <c r="O1423">
        <v>34</v>
      </c>
      <c r="P1423">
        <v>14</v>
      </c>
      <c r="Q1423">
        <v>26</v>
      </c>
      <c r="R1423">
        <v>71493</v>
      </c>
      <c r="S1423">
        <v>57</v>
      </c>
      <c r="T1423">
        <v>198155</v>
      </c>
      <c r="U1423">
        <v>2085577</v>
      </c>
      <c r="V1423" t="s">
        <v>7469</v>
      </c>
      <c r="W1423" t="s">
        <v>7470</v>
      </c>
    </row>
    <row r="1424" spans="1:24" x14ac:dyDescent="0.25">
      <c r="A1424" t="s">
        <v>7471</v>
      </c>
      <c r="B1424" t="s">
        <v>140</v>
      </c>
      <c r="C1424" t="s">
        <v>2168</v>
      </c>
      <c r="D1424" t="s">
        <v>1881</v>
      </c>
      <c r="F1424" t="s">
        <v>1003</v>
      </c>
      <c r="G1424" t="s">
        <v>203</v>
      </c>
      <c r="H1424" t="s">
        <v>7472</v>
      </c>
      <c r="I1424">
        <v>152</v>
      </c>
      <c r="J1424">
        <v>127</v>
      </c>
      <c r="K1424" t="s">
        <v>945</v>
      </c>
      <c r="L1424">
        <v>1036734</v>
      </c>
      <c r="M1424">
        <v>928498</v>
      </c>
      <c r="N1424" t="s">
        <v>7473</v>
      </c>
      <c r="O1424">
        <v>43</v>
      </c>
      <c r="P1424">
        <v>18</v>
      </c>
      <c r="Q1424">
        <v>49</v>
      </c>
      <c r="R1424">
        <v>285498</v>
      </c>
      <c r="S1424">
        <v>31</v>
      </c>
      <c r="T1424">
        <v>506453</v>
      </c>
      <c r="U1424">
        <v>1958180</v>
      </c>
      <c r="V1424" t="s">
        <v>7474</v>
      </c>
      <c r="W1424" t="s">
        <v>7475</v>
      </c>
    </row>
    <row r="1425" spans="1:24" x14ac:dyDescent="0.25">
      <c r="A1425" t="s">
        <v>7476</v>
      </c>
      <c r="B1425" t="s">
        <v>140</v>
      </c>
      <c r="C1425" t="s">
        <v>2405</v>
      </c>
      <c r="D1425" t="s">
        <v>1881</v>
      </c>
      <c r="F1425" t="s">
        <v>1631</v>
      </c>
      <c r="G1425" t="s">
        <v>1477</v>
      </c>
      <c r="H1425" t="s">
        <v>7477</v>
      </c>
      <c r="I1425">
        <v>81</v>
      </c>
      <c r="J1425">
        <v>67</v>
      </c>
      <c r="K1425" t="s">
        <v>7478</v>
      </c>
      <c r="L1425">
        <v>551552</v>
      </c>
      <c r="M1425">
        <v>493450</v>
      </c>
      <c r="N1425" t="s">
        <v>577</v>
      </c>
      <c r="O1425">
        <v>25</v>
      </c>
      <c r="P1425">
        <v>13</v>
      </c>
      <c r="Q1425">
        <v>14</v>
      </c>
      <c r="R1425">
        <v>107828</v>
      </c>
      <c r="S1425">
        <v>68</v>
      </c>
      <c r="T1425">
        <v>299396</v>
      </c>
      <c r="U1425">
        <v>1845959</v>
      </c>
      <c r="V1425" t="s">
        <v>7479</v>
      </c>
      <c r="W1425" t="s">
        <v>7480</v>
      </c>
    </row>
    <row r="1426" spans="1:24" x14ac:dyDescent="0.25">
      <c r="A1426" t="s">
        <v>7481</v>
      </c>
      <c r="B1426" t="s">
        <v>140</v>
      </c>
      <c r="C1426" t="s">
        <v>2168</v>
      </c>
      <c r="D1426" t="s">
        <v>1881</v>
      </c>
      <c r="F1426" t="s">
        <v>1003</v>
      </c>
      <c r="G1426" t="s">
        <v>203</v>
      </c>
      <c r="H1426" t="s">
        <v>7482</v>
      </c>
      <c r="I1426">
        <v>278</v>
      </c>
      <c r="J1426">
        <v>236</v>
      </c>
      <c r="K1426" t="s">
        <v>205</v>
      </c>
      <c r="L1426">
        <v>1928746</v>
      </c>
      <c r="M1426">
        <v>1739894</v>
      </c>
      <c r="N1426" t="s">
        <v>3614</v>
      </c>
      <c r="O1426">
        <v>154</v>
      </c>
      <c r="P1426">
        <v>65</v>
      </c>
      <c r="Q1426">
        <v>48</v>
      </c>
      <c r="R1426">
        <v>187541</v>
      </c>
      <c r="S1426">
        <v>24</v>
      </c>
      <c r="T1426">
        <v>682104</v>
      </c>
      <c r="U1426">
        <v>2086597</v>
      </c>
      <c r="V1426" t="s">
        <v>7483</v>
      </c>
      <c r="W1426" t="s">
        <v>7484</v>
      </c>
    </row>
    <row r="1427" spans="1:24" x14ac:dyDescent="0.25">
      <c r="A1427" t="s">
        <v>7485</v>
      </c>
      <c r="B1427" t="s">
        <v>140</v>
      </c>
      <c r="C1427" t="s">
        <v>1601</v>
      </c>
      <c r="D1427" t="s">
        <v>1602</v>
      </c>
      <c r="F1427" t="s">
        <v>1631</v>
      </c>
      <c r="G1427" t="s">
        <v>1477</v>
      </c>
      <c r="H1427" t="s">
        <v>7486</v>
      </c>
      <c r="I1427">
        <v>276</v>
      </c>
      <c r="J1427">
        <v>236</v>
      </c>
      <c r="K1427" t="s">
        <v>759</v>
      </c>
      <c r="L1427">
        <v>1893396</v>
      </c>
      <c r="M1427">
        <v>1714214</v>
      </c>
      <c r="N1427" t="s">
        <v>760</v>
      </c>
      <c r="O1427">
        <v>107</v>
      </c>
      <c r="P1427">
        <v>61</v>
      </c>
      <c r="Q1427">
        <v>51</v>
      </c>
      <c r="R1427">
        <v>901508</v>
      </c>
      <c r="S1427">
        <v>11</v>
      </c>
      <c r="T1427">
        <v>1222477</v>
      </c>
      <c r="U1427">
        <v>2681463</v>
      </c>
      <c r="V1427" t="s">
        <v>7487</v>
      </c>
      <c r="W1427" t="s">
        <v>7488</v>
      </c>
      <c r="X1427" t="s">
        <v>1608</v>
      </c>
    </row>
    <row r="1428" spans="1:24" x14ac:dyDescent="0.25">
      <c r="A1428" t="s">
        <v>7489</v>
      </c>
      <c r="B1428" t="s">
        <v>140</v>
      </c>
      <c r="C1428" t="s">
        <v>2168</v>
      </c>
      <c r="D1428" t="s">
        <v>1881</v>
      </c>
      <c r="F1428" t="s">
        <v>1631</v>
      </c>
      <c r="G1428" t="s">
        <v>1477</v>
      </c>
      <c r="H1428" t="s">
        <v>7490</v>
      </c>
      <c r="I1428">
        <v>230</v>
      </c>
      <c r="J1428">
        <v>196</v>
      </c>
      <c r="K1428" t="s">
        <v>1792</v>
      </c>
      <c r="L1428">
        <v>1587320</v>
      </c>
      <c r="M1428">
        <v>1431312</v>
      </c>
      <c r="N1428" t="s">
        <v>7491</v>
      </c>
      <c r="O1428">
        <v>105</v>
      </c>
      <c r="P1428">
        <v>40</v>
      </c>
      <c r="Q1428">
        <v>43</v>
      </c>
      <c r="R1428">
        <v>103636</v>
      </c>
      <c r="S1428">
        <v>38</v>
      </c>
      <c r="T1428">
        <v>302650</v>
      </c>
      <c r="U1428">
        <v>2077584</v>
      </c>
      <c r="V1428" t="s">
        <v>7492</v>
      </c>
      <c r="W1428" t="s">
        <v>7493</v>
      </c>
    </row>
    <row r="1429" spans="1:24" x14ac:dyDescent="0.25">
      <c r="A1429" t="s">
        <v>7494</v>
      </c>
      <c r="B1429" t="s">
        <v>140</v>
      </c>
      <c r="C1429" t="s">
        <v>1601</v>
      </c>
      <c r="D1429" t="s">
        <v>1602</v>
      </c>
      <c r="F1429" t="s">
        <v>1686</v>
      </c>
      <c r="G1429" t="s">
        <v>1477</v>
      </c>
      <c r="H1429" t="s">
        <v>7495</v>
      </c>
      <c r="I1429">
        <v>223</v>
      </c>
      <c r="J1429">
        <v>190</v>
      </c>
      <c r="K1429" t="s">
        <v>5751</v>
      </c>
      <c r="L1429">
        <v>1543778</v>
      </c>
      <c r="M1429">
        <v>1395410</v>
      </c>
      <c r="N1429" t="s">
        <v>5487</v>
      </c>
      <c r="O1429">
        <v>118</v>
      </c>
      <c r="P1429">
        <v>58</v>
      </c>
      <c r="Q1429">
        <v>52</v>
      </c>
      <c r="R1429">
        <v>110248</v>
      </c>
      <c r="S1429">
        <v>75</v>
      </c>
      <c r="T1429">
        <v>228162</v>
      </c>
      <c r="U1429">
        <v>2852219</v>
      </c>
      <c r="V1429" t="s">
        <v>7496</v>
      </c>
      <c r="W1429" t="s">
        <v>7497</v>
      </c>
      <c r="X1429" t="s">
        <v>1608</v>
      </c>
    </row>
    <row r="1430" spans="1:24" x14ac:dyDescent="0.25">
      <c r="A1430" t="s">
        <v>7498</v>
      </c>
      <c r="B1430" t="s">
        <v>140</v>
      </c>
      <c r="C1430" t="s">
        <v>1601</v>
      </c>
      <c r="D1430" t="s">
        <v>1602</v>
      </c>
      <c r="F1430" t="s">
        <v>1631</v>
      </c>
      <c r="G1430" t="s">
        <v>1477</v>
      </c>
      <c r="H1430" t="s">
        <v>7499</v>
      </c>
      <c r="I1430">
        <v>263</v>
      </c>
      <c r="J1430">
        <v>225</v>
      </c>
      <c r="K1430" t="s">
        <v>6855</v>
      </c>
      <c r="L1430">
        <v>1809578</v>
      </c>
      <c r="M1430">
        <v>1640180</v>
      </c>
      <c r="N1430" t="s">
        <v>5268</v>
      </c>
      <c r="O1430">
        <v>128</v>
      </c>
      <c r="P1430">
        <v>32</v>
      </c>
      <c r="Q1430">
        <v>48</v>
      </c>
      <c r="R1430">
        <v>116017</v>
      </c>
      <c r="S1430">
        <v>47</v>
      </c>
      <c r="T1430">
        <v>226239</v>
      </c>
      <c r="U1430">
        <v>2798649</v>
      </c>
      <c r="V1430" t="s">
        <v>7500</v>
      </c>
      <c r="W1430" t="s">
        <v>7501</v>
      </c>
      <c r="X1430" t="s">
        <v>1608</v>
      </c>
    </row>
    <row r="1431" spans="1:24" x14ac:dyDescent="0.25">
      <c r="A1431" t="s">
        <v>7502</v>
      </c>
      <c r="B1431" t="s">
        <v>140</v>
      </c>
      <c r="C1431" t="s">
        <v>2293</v>
      </c>
      <c r="D1431" t="s">
        <v>1881</v>
      </c>
      <c r="F1431" t="s">
        <v>1702</v>
      </c>
      <c r="G1431" t="s">
        <v>1477</v>
      </c>
      <c r="H1431" t="s">
        <v>7503</v>
      </c>
      <c r="I1431">
        <v>149</v>
      </c>
      <c r="J1431">
        <v>124</v>
      </c>
      <c r="K1431" t="s">
        <v>168</v>
      </c>
      <c r="L1431">
        <v>1007986</v>
      </c>
      <c r="M1431">
        <v>900072</v>
      </c>
      <c r="N1431" t="s">
        <v>2355</v>
      </c>
      <c r="O1431">
        <v>44</v>
      </c>
      <c r="P1431">
        <v>4</v>
      </c>
      <c r="Q1431">
        <v>20</v>
      </c>
      <c r="R1431">
        <v>73296</v>
      </c>
      <c r="S1431">
        <v>59</v>
      </c>
      <c r="T1431">
        <v>202700</v>
      </c>
      <c r="U1431">
        <v>2170627</v>
      </c>
      <c r="V1431" t="s">
        <v>7504</v>
      </c>
      <c r="W1431" t="s">
        <v>7505</v>
      </c>
    </row>
    <row r="1432" spans="1:24" x14ac:dyDescent="0.25">
      <c r="A1432" t="s">
        <v>7506</v>
      </c>
      <c r="B1432" t="s">
        <v>140</v>
      </c>
      <c r="C1432" t="s">
        <v>1601</v>
      </c>
      <c r="D1432" t="s">
        <v>1602</v>
      </c>
      <c r="F1432" t="s">
        <v>1631</v>
      </c>
      <c r="G1432" t="s">
        <v>1477</v>
      </c>
      <c r="H1432" t="s">
        <v>7507</v>
      </c>
      <c r="I1432">
        <v>197</v>
      </c>
      <c r="J1432">
        <v>166</v>
      </c>
      <c r="K1432" t="s">
        <v>7508</v>
      </c>
      <c r="L1432">
        <v>1333048</v>
      </c>
      <c r="M1432">
        <v>1200394</v>
      </c>
      <c r="N1432" t="s">
        <v>1261</v>
      </c>
      <c r="O1432">
        <v>78</v>
      </c>
      <c r="P1432">
        <v>12</v>
      </c>
      <c r="Q1432">
        <v>22</v>
      </c>
      <c r="R1432">
        <v>203846</v>
      </c>
      <c r="S1432">
        <v>40</v>
      </c>
      <c r="T1432">
        <v>710649</v>
      </c>
      <c r="U1432">
        <v>2721493</v>
      </c>
      <c r="V1432" t="s">
        <v>7509</v>
      </c>
      <c r="W1432" t="s">
        <v>7510</v>
      </c>
      <c r="X1432" t="s">
        <v>1608</v>
      </c>
    </row>
    <row r="1433" spans="1:24" x14ac:dyDescent="0.25">
      <c r="A1433" t="s">
        <v>7511</v>
      </c>
      <c r="B1433" t="s">
        <v>140</v>
      </c>
      <c r="C1433" t="s">
        <v>2293</v>
      </c>
      <c r="D1433" t="s">
        <v>1881</v>
      </c>
      <c r="F1433" t="s">
        <v>1003</v>
      </c>
      <c r="G1433" t="s">
        <v>203</v>
      </c>
      <c r="H1433" t="s">
        <v>7512</v>
      </c>
      <c r="I1433">
        <v>72</v>
      </c>
      <c r="J1433">
        <v>59</v>
      </c>
      <c r="K1433" t="s">
        <v>3545</v>
      </c>
      <c r="L1433">
        <v>491178</v>
      </c>
      <c r="M1433">
        <v>434176</v>
      </c>
      <c r="N1433" t="s">
        <v>511</v>
      </c>
      <c r="O1433">
        <v>22</v>
      </c>
      <c r="P1433">
        <v>7</v>
      </c>
      <c r="Q1433">
        <v>9</v>
      </c>
      <c r="R1433">
        <v>78198</v>
      </c>
      <c r="S1433">
        <v>67</v>
      </c>
      <c r="T1433">
        <v>234056</v>
      </c>
      <c r="U1433">
        <v>2168727</v>
      </c>
      <c r="V1433" t="s">
        <v>7513</v>
      </c>
      <c r="W1433" t="s">
        <v>7514</v>
      </c>
    </row>
    <row r="1434" spans="1:24" x14ac:dyDescent="0.25">
      <c r="A1434" t="s">
        <v>7515</v>
      </c>
      <c r="B1434" t="s">
        <v>140</v>
      </c>
      <c r="C1434" t="s">
        <v>2405</v>
      </c>
      <c r="D1434" t="s">
        <v>1881</v>
      </c>
      <c r="F1434" t="s">
        <v>1003</v>
      </c>
      <c r="G1434" t="s">
        <v>203</v>
      </c>
      <c r="H1434" t="s">
        <v>7516</v>
      </c>
      <c r="I1434">
        <v>110</v>
      </c>
      <c r="J1434">
        <v>93</v>
      </c>
      <c r="K1434" t="s">
        <v>7517</v>
      </c>
      <c r="L1434">
        <v>754630</v>
      </c>
      <c r="M1434">
        <v>676788</v>
      </c>
      <c r="N1434" t="s">
        <v>487</v>
      </c>
      <c r="O1434">
        <v>58</v>
      </c>
      <c r="P1434">
        <v>6</v>
      </c>
      <c r="Q1434">
        <v>23</v>
      </c>
      <c r="R1434">
        <v>163049</v>
      </c>
      <c r="S1434">
        <v>21</v>
      </c>
      <c r="T1434">
        <v>656286</v>
      </c>
      <c r="U1434">
        <v>1713605</v>
      </c>
      <c r="V1434" t="s">
        <v>7518</v>
      </c>
      <c r="W1434" t="s">
        <v>7519</v>
      </c>
    </row>
    <row r="1435" spans="1:24" x14ac:dyDescent="0.25">
      <c r="A1435" t="s">
        <v>7520</v>
      </c>
      <c r="B1435" t="s">
        <v>140</v>
      </c>
      <c r="C1435" t="s">
        <v>2168</v>
      </c>
      <c r="D1435" t="s">
        <v>1881</v>
      </c>
      <c r="F1435" t="s">
        <v>1003</v>
      </c>
      <c r="G1435" t="s">
        <v>203</v>
      </c>
      <c r="H1435" t="s">
        <v>7521</v>
      </c>
      <c r="I1435">
        <v>163</v>
      </c>
      <c r="J1435">
        <v>136</v>
      </c>
      <c r="K1435" t="s">
        <v>1033</v>
      </c>
      <c r="L1435">
        <v>1108250</v>
      </c>
      <c r="M1435">
        <v>992308</v>
      </c>
      <c r="N1435" t="s">
        <v>427</v>
      </c>
      <c r="O1435">
        <v>82</v>
      </c>
      <c r="P1435">
        <v>4</v>
      </c>
      <c r="Q1435">
        <v>20</v>
      </c>
      <c r="R1435">
        <v>74285</v>
      </c>
      <c r="S1435">
        <v>55</v>
      </c>
      <c r="T1435">
        <v>141375</v>
      </c>
      <c r="U1435">
        <v>2189161</v>
      </c>
      <c r="V1435" t="s">
        <v>7522</v>
      </c>
      <c r="W1435" t="s">
        <v>7523</v>
      </c>
    </row>
    <row r="1436" spans="1:24" x14ac:dyDescent="0.25">
      <c r="A1436" t="s">
        <v>7524</v>
      </c>
      <c r="B1436" t="s">
        <v>140</v>
      </c>
      <c r="C1436" t="s">
        <v>1601</v>
      </c>
      <c r="D1436" t="s">
        <v>1602</v>
      </c>
      <c r="F1436" t="s">
        <v>1708</v>
      </c>
      <c r="G1436" t="s">
        <v>203</v>
      </c>
      <c r="H1436" t="s">
        <v>7525</v>
      </c>
      <c r="I1436">
        <v>260</v>
      </c>
      <c r="J1436">
        <v>221</v>
      </c>
      <c r="K1436" t="s">
        <v>753</v>
      </c>
      <c r="L1436">
        <v>1832590</v>
      </c>
      <c r="M1436">
        <v>1650350</v>
      </c>
      <c r="N1436" t="s">
        <v>1148</v>
      </c>
      <c r="O1436">
        <v>292</v>
      </c>
      <c r="P1436">
        <v>66</v>
      </c>
      <c r="Q1436">
        <v>88</v>
      </c>
      <c r="R1436">
        <v>318487</v>
      </c>
      <c r="S1436">
        <v>27</v>
      </c>
      <c r="T1436">
        <v>923151</v>
      </c>
      <c r="U1436">
        <v>2785824</v>
      </c>
      <c r="V1436" t="s">
        <v>7526</v>
      </c>
      <c r="W1436" t="s">
        <v>7527</v>
      </c>
      <c r="X1436" t="s">
        <v>1713</v>
      </c>
    </row>
    <row r="1437" spans="1:24" x14ac:dyDescent="0.25">
      <c r="A1437" t="s">
        <v>7528</v>
      </c>
      <c r="B1437" t="s">
        <v>140</v>
      </c>
      <c r="C1437" t="s">
        <v>1601</v>
      </c>
      <c r="D1437" t="s">
        <v>1602</v>
      </c>
      <c r="E1437" t="s">
        <v>1819</v>
      </c>
      <c r="F1437" t="s">
        <v>1631</v>
      </c>
      <c r="G1437" t="s">
        <v>1477</v>
      </c>
      <c r="H1437" t="s">
        <v>7529</v>
      </c>
      <c r="I1437">
        <v>239</v>
      </c>
      <c r="J1437">
        <v>203</v>
      </c>
      <c r="K1437" t="s">
        <v>3757</v>
      </c>
      <c r="L1437">
        <v>1635022</v>
      </c>
      <c r="M1437">
        <v>1476520</v>
      </c>
      <c r="N1437" t="s">
        <v>5439</v>
      </c>
      <c r="O1437">
        <v>101</v>
      </c>
      <c r="P1437">
        <v>10</v>
      </c>
      <c r="Q1437">
        <v>23</v>
      </c>
      <c r="R1437">
        <v>477125</v>
      </c>
      <c r="S1437">
        <v>18</v>
      </c>
      <c r="T1437">
        <v>1042563</v>
      </c>
      <c r="U1437">
        <v>2744150</v>
      </c>
      <c r="V1437" t="s">
        <v>7530</v>
      </c>
      <c r="W1437" t="s">
        <v>7531</v>
      </c>
      <c r="X1437" t="s">
        <v>1608</v>
      </c>
    </row>
    <row r="1438" spans="1:24" x14ac:dyDescent="0.25">
      <c r="A1438" t="s">
        <v>7532</v>
      </c>
      <c r="B1438" t="s">
        <v>140</v>
      </c>
      <c r="C1438" t="s">
        <v>1601</v>
      </c>
      <c r="D1438" t="s">
        <v>1602</v>
      </c>
      <c r="F1438" t="s">
        <v>1702</v>
      </c>
      <c r="G1438" t="s">
        <v>1477</v>
      </c>
      <c r="H1438" t="s">
        <v>7533</v>
      </c>
      <c r="I1438">
        <v>296</v>
      </c>
      <c r="J1438">
        <v>253</v>
      </c>
      <c r="K1438" t="s">
        <v>5082</v>
      </c>
      <c r="L1438">
        <v>2036814</v>
      </c>
      <c r="M1438">
        <v>1844226</v>
      </c>
      <c r="N1438" t="s">
        <v>760</v>
      </c>
      <c r="O1438">
        <v>185</v>
      </c>
      <c r="P1438">
        <v>8</v>
      </c>
      <c r="Q1438">
        <v>26</v>
      </c>
      <c r="R1438">
        <v>676053</v>
      </c>
      <c r="S1438">
        <v>15</v>
      </c>
      <c r="T1438">
        <v>996401</v>
      </c>
      <c r="U1438">
        <v>2800931</v>
      </c>
      <c r="V1438" t="s">
        <v>7534</v>
      </c>
      <c r="W1438" t="s">
        <v>7535</v>
      </c>
      <c r="X1438" t="s">
        <v>1608</v>
      </c>
    </row>
    <row r="1439" spans="1:24" x14ac:dyDescent="0.25">
      <c r="A1439" t="s">
        <v>7536</v>
      </c>
      <c r="B1439" t="s">
        <v>140</v>
      </c>
      <c r="C1439" t="s">
        <v>1601</v>
      </c>
      <c r="D1439" t="s">
        <v>1602</v>
      </c>
      <c r="F1439" t="s">
        <v>1631</v>
      </c>
      <c r="G1439" t="s">
        <v>1477</v>
      </c>
      <c r="H1439" t="s">
        <v>7537</v>
      </c>
      <c r="I1439">
        <v>369</v>
      </c>
      <c r="J1439">
        <v>315</v>
      </c>
      <c r="K1439" t="s">
        <v>1319</v>
      </c>
      <c r="L1439">
        <v>2529118</v>
      </c>
      <c r="M1439">
        <v>2289268</v>
      </c>
      <c r="N1439" t="s">
        <v>410</v>
      </c>
      <c r="O1439">
        <v>177</v>
      </c>
      <c r="P1439">
        <v>11</v>
      </c>
      <c r="Q1439">
        <v>39</v>
      </c>
      <c r="R1439">
        <v>107113</v>
      </c>
      <c r="S1439">
        <v>61</v>
      </c>
      <c r="T1439">
        <v>270359</v>
      </c>
      <c r="U1439">
        <v>2778033</v>
      </c>
      <c r="V1439" t="s">
        <v>7538</v>
      </c>
      <c r="W1439" t="s">
        <v>7539</v>
      </c>
      <c r="X1439" t="s">
        <v>1608</v>
      </c>
    </row>
    <row r="1440" spans="1:24" x14ac:dyDescent="0.25">
      <c r="A1440" t="s">
        <v>7540</v>
      </c>
      <c r="B1440" t="s">
        <v>140</v>
      </c>
      <c r="C1440" t="s">
        <v>1601</v>
      </c>
      <c r="D1440" t="s">
        <v>1602</v>
      </c>
      <c r="F1440" t="s">
        <v>1631</v>
      </c>
      <c r="G1440" t="s">
        <v>1477</v>
      </c>
      <c r="H1440" t="s">
        <v>7541</v>
      </c>
      <c r="I1440">
        <v>288</v>
      </c>
      <c r="J1440">
        <v>246</v>
      </c>
      <c r="K1440" t="s">
        <v>5347</v>
      </c>
      <c r="L1440">
        <v>1975198</v>
      </c>
      <c r="M1440">
        <v>1789278</v>
      </c>
      <c r="N1440" t="s">
        <v>865</v>
      </c>
      <c r="O1440">
        <v>149</v>
      </c>
      <c r="P1440">
        <v>11</v>
      </c>
      <c r="Q1440">
        <v>31</v>
      </c>
      <c r="R1440">
        <v>469127</v>
      </c>
      <c r="S1440">
        <v>17</v>
      </c>
      <c r="T1440">
        <v>790381</v>
      </c>
      <c r="U1440">
        <v>2705276</v>
      </c>
      <c r="V1440" t="s">
        <v>7542</v>
      </c>
      <c r="W1440" t="s">
        <v>7543</v>
      </c>
      <c r="X1440" t="s">
        <v>1608</v>
      </c>
    </row>
    <row r="1441" spans="1:24" x14ac:dyDescent="0.25">
      <c r="A1441" t="s">
        <v>7544</v>
      </c>
      <c r="B1441" t="s">
        <v>140</v>
      </c>
      <c r="C1441" t="s">
        <v>2293</v>
      </c>
      <c r="D1441" t="s">
        <v>1881</v>
      </c>
      <c r="F1441" t="s">
        <v>1631</v>
      </c>
      <c r="G1441" t="s">
        <v>1477</v>
      </c>
      <c r="H1441" t="s">
        <v>7545</v>
      </c>
      <c r="I1441">
        <v>133</v>
      </c>
      <c r="J1441">
        <v>109</v>
      </c>
      <c r="K1441" t="s">
        <v>7546</v>
      </c>
      <c r="L1441">
        <v>921292</v>
      </c>
      <c r="M1441">
        <v>814168</v>
      </c>
      <c r="N1441" t="s">
        <v>398</v>
      </c>
      <c r="O1441">
        <v>97</v>
      </c>
      <c r="P1441">
        <v>7</v>
      </c>
      <c r="Q1441">
        <v>36</v>
      </c>
      <c r="R1441">
        <v>74634</v>
      </c>
      <c r="S1441">
        <v>54</v>
      </c>
      <c r="T1441">
        <v>178076</v>
      </c>
      <c r="U1441">
        <v>2131809</v>
      </c>
      <c r="V1441" t="s">
        <v>7547</v>
      </c>
      <c r="W1441" t="s">
        <v>7548</v>
      </c>
    </row>
    <row r="1442" spans="1:24" x14ac:dyDescent="0.25">
      <c r="A1442" t="s">
        <v>7549</v>
      </c>
      <c r="B1442" t="s">
        <v>140</v>
      </c>
      <c r="C1442" t="s">
        <v>1601</v>
      </c>
      <c r="D1442" t="s">
        <v>1602</v>
      </c>
      <c r="F1442" t="s">
        <v>1631</v>
      </c>
      <c r="G1442" t="s">
        <v>1477</v>
      </c>
      <c r="H1442" t="s">
        <v>7550</v>
      </c>
      <c r="I1442">
        <v>271</v>
      </c>
      <c r="J1442">
        <v>231</v>
      </c>
      <c r="K1442" t="s">
        <v>5719</v>
      </c>
      <c r="L1442">
        <v>1850592</v>
      </c>
      <c r="M1442">
        <v>1671558</v>
      </c>
      <c r="N1442" t="s">
        <v>7551</v>
      </c>
      <c r="O1442">
        <v>106</v>
      </c>
      <c r="P1442">
        <v>10</v>
      </c>
      <c r="Q1442">
        <v>36</v>
      </c>
      <c r="R1442">
        <v>580553</v>
      </c>
      <c r="S1442">
        <v>17</v>
      </c>
      <c r="T1442">
        <v>1175376</v>
      </c>
      <c r="U1442">
        <v>2719558</v>
      </c>
      <c r="V1442" t="s">
        <v>7552</v>
      </c>
      <c r="W1442" t="s">
        <v>7553</v>
      </c>
      <c r="X1442" t="s">
        <v>1608</v>
      </c>
    </row>
    <row r="1443" spans="1:24" x14ac:dyDescent="0.25">
      <c r="A1443" t="s">
        <v>7554</v>
      </c>
      <c r="B1443" t="s">
        <v>140</v>
      </c>
      <c r="C1443" t="s">
        <v>1601</v>
      </c>
      <c r="D1443" t="s">
        <v>1602</v>
      </c>
      <c r="F1443" t="s">
        <v>1631</v>
      </c>
      <c r="G1443" t="s">
        <v>1477</v>
      </c>
      <c r="H1443" t="s">
        <v>7555</v>
      </c>
      <c r="I1443">
        <v>204</v>
      </c>
      <c r="J1443">
        <v>172</v>
      </c>
      <c r="K1443" t="s">
        <v>4117</v>
      </c>
      <c r="L1443">
        <v>1375952</v>
      </c>
      <c r="M1443">
        <v>1243322</v>
      </c>
      <c r="N1443" t="s">
        <v>1023</v>
      </c>
      <c r="O1443">
        <v>50</v>
      </c>
      <c r="P1443">
        <v>6</v>
      </c>
      <c r="Q1443">
        <v>27</v>
      </c>
      <c r="R1443">
        <v>160326</v>
      </c>
      <c r="S1443">
        <v>33</v>
      </c>
      <c r="T1443">
        <v>317267</v>
      </c>
      <c r="U1443">
        <v>2743737</v>
      </c>
      <c r="V1443" t="s">
        <v>7556</v>
      </c>
      <c r="W1443" t="s">
        <v>7557</v>
      </c>
      <c r="X1443" t="s">
        <v>1608</v>
      </c>
    </row>
    <row r="1444" spans="1:24" x14ac:dyDescent="0.25">
      <c r="A1444" t="s">
        <v>7558</v>
      </c>
      <c r="B1444" t="s">
        <v>140</v>
      </c>
      <c r="C1444" t="s">
        <v>1601</v>
      </c>
      <c r="D1444" t="s">
        <v>1602</v>
      </c>
      <c r="F1444" t="s">
        <v>1631</v>
      </c>
      <c r="G1444" t="s">
        <v>1477</v>
      </c>
      <c r="H1444" t="s">
        <v>7559</v>
      </c>
      <c r="I1444">
        <v>187</v>
      </c>
      <c r="J1444">
        <v>158</v>
      </c>
      <c r="K1444" t="s">
        <v>1368</v>
      </c>
      <c r="L1444">
        <v>1272436</v>
      </c>
      <c r="M1444">
        <v>1144476</v>
      </c>
      <c r="N1444" t="s">
        <v>717</v>
      </c>
      <c r="O1444">
        <v>65</v>
      </c>
      <c r="P1444">
        <v>23</v>
      </c>
      <c r="Q1444">
        <v>27</v>
      </c>
      <c r="R1444">
        <v>114778</v>
      </c>
      <c r="S1444">
        <v>43</v>
      </c>
      <c r="T1444">
        <v>371457</v>
      </c>
      <c r="U1444">
        <v>2812500</v>
      </c>
      <c r="V1444" t="s">
        <v>7560</v>
      </c>
      <c r="W1444" t="s">
        <v>7561</v>
      </c>
      <c r="X1444" t="s">
        <v>1608</v>
      </c>
    </row>
    <row r="1445" spans="1:24" x14ac:dyDescent="0.25">
      <c r="A1445" t="s">
        <v>7562</v>
      </c>
      <c r="B1445" t="s">
        <v>140</v>
      </c>
      <c r="C1445" t="s">
        <v>1601</v>
      </c>
      <c r="D1445" t="s">
        <v>1602</v>
      </c>
      <c r="F1445" t="s">
        <v>1631</v>
      </c>
      <c r="G1445" t="s">
        <v>1477</v>
      </c>
      <c r="H1445" t="s">
        <v>7563</v>
      </c>
      <c r="I1445">
        <v>173</v>
      </c>
      <c r="J1445">
        <v>141</v>
      </c>
      <c r="K1445" t="s">
        <v>4812</v>
      </c>
      <c r="L1445">
        <v>1167542</v>
      </c>
      <c r="M1445">
        <v>1031826</v>
      </c>
      <c r="N1445" t="s">
        <v>3777</v>
      </c>
      <c r="O1445">
        <v>45</v>
      </c>
      <c r="P1445">
        <v>9</v>
      </c>
      <c r="Q1445">
        <v>16</v>
      </c>
      <c r="R1445">
        <v>314424</v>
      </c>
      <c r="S1445">
        <v>28</v>
      </c>
      <c r="T1445">
        <v>751578</v>
      </c>
      <c r="U1445">
        <v>2716456</v>
      </c>
      <c r="V1445" t="s">
        <v>7564</v>
      </c>
      <c r="W1445" t="s">
        <v>7565</v>
      </c>
      <c r="X1445" t="s">
        <v>1608</v>
      </c>
    </row>
    <row r="1446" spans="1:24" ht="14.45" customHeight="1" x14ac:dyDescent="0.25">
      <c r="A1446" t="s">
        <v>7566</v>
      </c>
      <c r="B1446" t="s">
        <v>140</v>
      </c>
      <c r="C1446" t="s">
        <v>2168</v>
      </c>
      <c r="D1446" t="s">
        <v>1881</v>
      </c>
      <c r="F1446" t="s">
        <v>1702</v>
      </c>
      <c r="G1446" t="s">
        <v>1477</v>
      </c>
      <c r="H1446" t="s">
        <v>7567</v>
      </c>
      <c r="I1446">
        <v>206</v>
      </c>
      <c r="J1446">
        <v>174</v>
      </c>
      <c r="K1446" t="s">
        <v>7568</v>
      </c>
      <c r="L1446">
        <v>1406098</v>
      </c>
      <c r="M1446">
        <v>1265078</v>
      </c>
      <c r="N1446" t="s">
        <v>169</v>
      </c>
      <c r="O1446">
        <v>77</v>
      </c>
      <c r="P1446">
        <v>11</v>
      </c>
      <c r="Q1446">
        <v>44</v>
      </c>
      <c r="R1446">
        <v>189366</v>
      </c>
      <c r="S1446">
        <v>29</v>
      </c>
      <c r="T1446">
        <v>502775</v>
      </c>
      <c r="U1446">
        <v>2083984</v>
      </c>
      <c r="V1446" t="s">
        <v>7569</v>
      </c>
      <c r="W1446" t="s">
        <v>7570</v>
      </c>
    </row>
    <row r="1447" spans="1:24" x14ac:dyDescent="0.25">
      <c r="A1447" t="s">
        <v>7571</v>
      </c>
      <c r="B1447" t="s">
        <v>140</v>
      </c>
      <c r="C1447" t="s">
        <v>2168</v>
      </c>
      <c r="D1447" t="s">
        <v>1881</v>
      </c>
      <c r="F1447" t="s">
        <v>1003</v>
      </c>
      <c r="G1447" t="s">
        <v>203</v>
      </c>
      <c r="H1447" t="s">
        <v>7572</v>
      </c>
      <c r="I1447">
        <v>221</v>
      </c>
      <c r="J1447">
        <v>186</v>
      </c>
      <c r="K1447" t="s">
        <v>7573</v>
      </c>
      <c r="L1447">
        <v>1515384</v>
      </c>
      <c r="M1447">
        <v>1358960</v>
      </c>
      <c r="N1447" t="s">
        <v>487</v>
      </c>
      <c r="O1447">
        <v>122</v>
      </c>
      <c r="P1447">
        <v>7</v>
      </c>
      <c r="Q1447">
        <v>25</v>
      </c>
      <c r="R1447">
        <v>116794</v>
      </c>
      <c r="S1447">
        <v>46</v>
      </c>
      <c r="T1447">
        <v>237069</v>
      </c>
      <c r="U1447">
        <v>2201452</v>
      </c>
      <c r="V1447" t="s">
        <v>7574</v>
      </c>
      <c r="W1447" t="s">
        <v>7575</v>
      </c>
    </row>
    <row r="1448" spans="1:24" x14ac:dyDescent="0.25">
      <c r="A1448" t="s">
        <v>7576</v>
      </c>
      <c r="B1448" t="s">
        <v>140</v>
      </c>
      <c r="C1448" t="s">
        <v>2168</v>
      </c>
      <c r="D1448" t="s">
        <v>1881</v>
      </c>
      <c r="F1448" t="s">
        <v>1003</v>
      </c>
      <c r="G1448" t="s">
        <v>203</v>
      </c>
      <c r="H1448" t="s">
        <v>7577</v>
      </c>
      <c r="I1448">
        <v>239</v>
      </c>
      <c r="J1448">
        <v>202</v>
      </c>
      <c r="K1448" t="s">
        <v>847</v>
      </c>
      <c r="L1448">
        <v>1662258</v>
      </c>
      <c r="M1448">
        <v>1491906</v>
      </c>
      <c r="N1448" t="s">
        <v>241</v>
      </c>
      <c r="O1448">
        <v>177</v>
      </c>
      <c r="P1448">
        <v>30</v>
      </c>
      <c r="Q1448">
        <v>88</v>
      </c>
      <c r="R1448">
        <v>204077</v>
      </c>
      <c r="S1448">
        <v>24</v>
      </c>
      <c r="T1448">
        <v>368982</v>
      </c>
      <c r="U1448">
        <v>2055330</v>
      </c>
      <c r="V1448" t="s">
        <v>7578</v>
      </c>
      <c r="W1448" t="s">
        <v>7579</v>
      </c>
    </row>
    <row r="1449" spans="1:24" x14ac:dyDescent="0.25">
      <c r="A1449" t="s">
        <v>7580</v>
      </c>
      <c r="B1449" t="s">
        <v>140</v>
      </c>
      <c r="C1449" t="s">
        <v>2168</v>
      </c>
      <c r="D1449" t="s">
        <v>1881</v>
      </c>
      <c r="F1449" t="s">
        <v>1003</v>
      </c>
      <c r="G1449" t="s">
        <v>203</v>
      </c>
      <c r="H1449" t="s">
        <v>7581</v>
      </c>
      <c r="I1449">
        <v>238</v>
      </c>
      <c r="J1449">
        <v>200</v>
      </c>
      <c r="K1449" t="s">
        <v>450</v>
      </c>
      <c r="L1449">
        <v>1619378</v>
      </c>
      <c r="M1449">
        <v>1454772</v>
      </c>
      <c r="N1449" t="s">
        <v>60</v>
      </c>
      <c r="O1449">
        <v>98</v>
      </c>
      <c r="P1449">
        <v>11</v>
      </c>
      <c r="Q1449">
        <v>46</v>
      </c>
      <c r="R1449">
        <v>161670</v>
      </c>
      <c r="S1449">
        <v>25</v>
      </c>
      <c r="T1449">
        <v>533106</v>
      </c>
      <c r="U1449">
        <v>2064127</v>
      </c>
      <c r="V1449" t="s">
        <v>7582</v>
      </c>
      <c r="W1449" t="s">
        <v>7583</v>
      </c>
    </row>
    <row r="1450" spans="1:24" x14ac:dyDescent="0.25">
      <c r="A1450" t="s">
        <v>7584</v>
      </c>
      <c r="B1450" t="s">
        <v>140</v>
      </c>
      <c r="C1450" t="s">
        <v>1601</v>
      </c>
      <c r="D1450" t="s">
        <v>1602</v>
      </c>
      <c r="F1450" t="s">
        <v>1686</v>
      </c>
      <c r="G1450" t="s">
        <v>1477</v>
      </c>
      <c r="H1450" t="s">
        <v>7585</v>
      </c>
      <c r="I1450">
        <v>297</v>
      </c>
      <c r="J1450">
        <v>253</v>
      </c>
      <c r="K1450" t="s">
        <v>753</v>
      </c>
      <c r="L1450">
        <v>2041134</v>
      </c>
      <c r="M1450">
        <v>1844486</v>
      </c>
      <c r="N1450" t="s">
        <v>2094</v>
      </c>
      <c r="O1450">
        <v>134</v>
      </c>
      <c r="P1450">
        <v>11</v>
      </c>
      <c r="Q1450">
        <v>40</v>
      </c>
      <c r="R1450">
        <v>428263</v>
      </c>
      <c r="S1450">
        <v>23</v>
      </c>
      <c r="T1450">
        <v>701197</v>
      </c>
      <c r="U1450">
        <v>2746875</v>
      </c>
      <c r="V1450" t="s">
        <v>7586</v>
      </c>
      <c r="W1450" t="s">
        <v>7587</v>
      </c>
      <c r="X1450" t="s">
        <v>1608</v>
      </c>
    </row>
    <row r="1451" spans="1:24" x14ac:dyDescent="0.25">
      <c r="A1451" t="s">
        <v>7588</v>
      </c>
      <c r="B1451" t="s">
        <v>140</v>
      </c>
      <c r="C1451" t="s">
        <v>1601</v>
      </c>
      <c r="D1451" t="s">
        <v>1602</v>
      </c>
      <c r="F1451" t="s">
        <v>1631</v>
      </c>
      <c r="G1451" t="s">
        <v>1477</v>
      </c>
      <c r="H1451" t="s">
        <v>7589</v>
      </c>
      <c r="I1451">
        <v>195</v>
      </c>
      <c r="J1451">
        <v>166</v>
      </c>
      <c r="K1451" t="s">
        <v>5719</v>
      </c>
      <c r="L1451">
        <v>1326938</v>
      </c>
      <c r="M1451">
        <v>1201638</v>
      </c>
      <c r="N1451" t="s">
        <v>122</v>
      </c>
      <c r="O1451">
        <v>61</v>
      </c>
      <c r="P1451">
        <v>4</v>
      </c>
      <c r="Q1451">
        <v>11</v>
      </c>
      <c r="R1451">
        <v>463632</v>
      </c>
      <c r="S1451">
        <v>26</v>
      </c>
      <c r="T1451">
        <v>488077</v>
      </c>
      <c r="U1451">
        <v>2747930</v>
      </c>
      <c r="V1451" t="s">
        <v>7590</v>
      </c>
      <c r="W1451" t="s">
        <v>7591</v>
      </c>
      <c r="X1451" t="s">
        <v>1608</v>
      </c>
    </row>
    <row r="1452" spans="1:24" x14ac:dyDescent="0.25">
      <c r="A1452" t="s">
        <v>7592</v>
      </c>
      <c r="B1452" t="s">
        <v>140</v>
      </c>
      <c r="C1452" t="s">
        <v>2168</v>
      </c>
      <c r="D1452" t="s">
        <v>1881</v>
      </c>
      <c r="F1452" t="s">
        <v>7593</v>
      </c>
      <c r="G1452" t="s">
        <v>1477</v>
      </c>
      <c r="H1452" t="s">
        <v>7594</v>
      </c>
      <c r="I1452">
        <v>402</v>
      </c>
      <c r="J1452">
        <v>341</v>
      </c>
      <c r="K1452" t="s">
        <v>7595</v>
      </c>
      <c r="L1452">
        <v>2754442</v>
      </c>
      <c r="M1452">
        <v>2483304</v>
      </c>
      <c r="N1452" t="s">
        <v>1732</v>
      </c>
      <c r="O1452">
        <v>220</v>
      </c>
      <c r="P1452">
        <v>20</v>
      </c>
      <c r="Q1452">
        <v>50</v>
      </c>
      <c r="R1452">
        <v>178663</v>
      </c>
      <c r="S1452">
        <v>20</v>
      </c>
      <c r="T1452">
        <v>525053</v>
      </c>
      <c r="U1452">
        <v>2058485</v>
      </c>
      <c r="V1452" t="s">
        <v>7596</v>
      </c>
      <c r="W1452" t="s">
        <v>7597</v>
      </c>
    </row>
    <row r="1453" spans="1:24" x14ac:dyDescent="0.25">
      <c r="A1453" t="s">
        <v>7598</v>
      </c>
      <c r="B1453" t="s">
        <v>140</v>
      </c>
      <c r="C1453" t="s">
        <v>2293</v>
      </c>
      <c r="D1453" t="s">
        <v>1881</v>
      </c>
      <c r="F1453" t="s">
        <v>1003</v>
      </c>
      <c r="G1453" t="s">
        <v>203</v>
      </c>
      <c r="H1453" t="s">
        <v>7599</v>
      </c>
      <c r="I1453">
        <v>217</v>
      </c>
      <c r="J1453">
        <v>182</v>
      </c>
      <c r="K1453" t="s">
        <v>4597</v>
      </c>
      <c r="L1453">
        <v>1486452</v>
      </c>
      <c r="M1453">
        <v>1328932</v>
      </c>
      <c r="N1453" t="s">
        <v>7600</v>
      </c>
      <c r="O1453">
        <v>94</v>
      </c>
      <c r="P1453">
        <v>6</v>
      </c>
      <c r="Q1453">
        <v>42</v>
      </c>
      <c r="R1453">
        <v>74035</v>
      </c>
      <c r="S1453">
        <v>54</v>
      </c>
      <c r="T1453">
        <v>149678</v>
      </c>
      <c r="U1453">
        <v>2061059</v>
      </c>
      <c r="V1453" t="s">
        <v>7601</v>
      </c>
      <c r="W1453" t="s">
        <v>7602</v>
      </c>
    </row>
    <row r="1454" spans="1:24" x14ac:dyDescent="0.25">
      <c r="A1454" t="s">
        <v>7603</v>
      </c>
      <c r="B1454" t="s">
        <v>140</v>
      </c>
      <c r="C1454" t="s">
        <v>1601</v>
      </c>
      <c r="D1454" t="s">
        <v>1602</v>
      </c>
      <c r="F1454" t="s">
        <v>1003</v>
      </c>
      <c r="G1454" t="s">
        <v>203</v>
      </c>
      <c r="H1454" t="s">
        <v>7604</v>
      </c>
      <c r="I1454">
        <v>285</v>
      </c>
      <c r="J1454">
        <v>235</v>
      </c>
      <c r="K1454" t="s">
        <v>7605</v>
      </c>
      <c r="L1454">
        <v>1931940</v>
      </c>
      <c r="M1454">
        <v>1716722</v>
      </c>
      <c r="N1454" t="s">
        <v>253</v>
      </c>
      <c r="O1454">
        <v>114</v>
      </c>
      <c r="P1454">
        <v>9</v>
      </c>
      <c r="Q1454">
        <v>24</v>
      </c>
      <c r="R1454">
        <v>222418</v>
      </c>
      <c r="S1454">
        <v>29</v>
      </c>
      <c r="T1454">
        <v>275498</v>
      </c>
      <c r="U1454">
        <v>2710805</v>
      </c>
      <c r="V1454" t="s">
        <v>7606</v>
      </c>
      <c r="W1454" t="s">
        <v>7607</v>
      </c>
      <c r="X1454" t="s">
        <v>1608</v>
      </c>
    </row>
    <row r="1455" spans="1:24" x14ac:dyDescent="0.25">
      <c r="A1455" t="s">
        <v>7608</v>
      </c>
      <c r="B1455" t="s">
        <v>140</v>
      </c>
      <c r="C1455" t="s">
        <v>2293</v>
      </c>
      <c r="D1455" t="s">
        <v>1881</v>
      </c>
      <c r="F1455" t="s">
        <v>1003</v>
      </c>
      <c r="G1455" t="s">
        <v>203</v>
      </c>
      <c r="H1455" t="s">
        <v>7609</v>
      </c>
      <c r="I1455">
        <v>105</v>
      </c>
      <c r="J1455">
        <v>88</v>
      </c>
      <c r="K1455" t="s">
        <v>7610</v>
      </c>
      <c r="L1455">
        <v>714584</v>
      </c>
      <c r="M1455">
        <v>640640</v>
      </c>
      <c r="N1455" t="s">
        <v>4598</v>
      </c>
      <c r="O1455">
        <v>35</v>
      </c>
      <c r="P1455">
        <v>4</v>
      </c>
      <c r="Q1455">
        <v>19</v>
      </c>
      <c r="R1455">
        <v>86039</v>
      </c>
      <c r="S1455">
        <v>55</v>
      </c>
      <c r="T1455">
        <v>216943</v>
      </c>
      <c r="U1455">
        <v>2088185</v>
      </c>
      <c r="V1455" t="s">
        <v>7611</v>
      </c>
      <c r="W1455" t="s">
        <v>7612</v>
      </c>
    </row>
    <row r="1456" spans="1:24" x14ac:dyDescent="0.25">
      <c r="A1456" t="s">
        <v>7613</v>
      </c>
      <c r="B1456" t="s">
        <v>140</v>
      </c>
      <c r="C1456" t="s">
        <v>2405</v>
      </c>
      <c r="D1456" t="s">
        <v>1881</v>
      </c>
      <c r="F1456" t="s">
        <v>1003</v>
      </c>
      <c r="G1456" t="s">
        <v>203</v>
      </c>
      <c r="H1456" t="s">
        <v>7614</v>
      </c>
      <c r="I1456">
        <v>611</v>
      </c>
      <c r="J1456">
        <v>506</v>
      </c>
      <c r="K1456" t="s">
        <v>4965</v>
      </c>
      <c r="L1456">
        <v>5548346</v>
      </c>
      <c r="M1456">
        <v>4537364</v>
      </c>
      <c r="N1456" t="s">
        <v>6307</v>
      </c>
      <c r="O1456">
        <v>7536</v>
      </c>
      <c r="P1456">
        <v>2236</v>
      </c>
      <c r="Q1456">
        <v>1332</v>
      </c>
      <c r="R1456">
        <v>123010</v>
      </c>
      <c r="S1456">
        <v>27</v>
      </c>
      <c r="T1456">
        <v>424867</v>
      </c>
      <c r="U1456">
        <v>1801139</v>
      </c>
      <c r="V1456" t="s">
        <v>7615</v>
      </c>
      <c r="W1456" t="s">
        <v>7616</v>
      </c>
    </row>
    <row r="1457" spans="1:24" x14ac:dyDescent="0.25">
      <c r="A1457" t="s">
        <v>7617</v>
      </c>
      <c r="B1457" t="s">
        <v>140</v>
      </c>
      <c r="C1457" t="s">
        <v>2405</v>
      </c>
      <c r="D1457" t="s">
        <v>1881</v>
      </c>
      <c r="F1457" t="s">
        <v>1003</v>
      </c>
      <c r="G1457" t="s">
        <v>203</v>
      </c>
      <c r="H1457" t="s">
        <v>7618</v>
      </c>
      <c r="I1457">
        <v>100</v>
      </c>
      <c r="J1457">
        <v>83</v>
      </c>
      <c r="K1457" t="s">
        <v>3540</v>
      </c>
      <c r="L1457">
        <v>672724</v>
      </c>
      <c r="M1457">
        <v>601350</v>
      </c>
      <c r="N1457" t="s">
        <v>785</v>
      </c>
      <c r="O1457">
        <v>16</v>
      </c>
      <c r="P1457">
        <v>7</v>
      </c>
      <c r="Q1457">
        <v>17</v>
      </c>
      <c r="R1457">
        <v>105678</v>
      </c>
      <c r="S1457">
        <v>37</v>
      </c>
      <c r="T1457">
        <v>220445</v>
      </c>
      <c r="U1457">
        <v>1855035</v>
      </c>
      <c r="V1457" t="s">
        <v>7619</v>
      </c>
      <c r="W1457" t="s">
        <v>7620</v>
      </c>
    </row>
    <row r="1458" spans="1:24" x14ac:dyDescent="0.25">
      <c r="A1458" t="s">
        <v>7621</v>
      </c>
      <c r="B1458" t="s">
        <v>140</v>
      </c>
      <c r="C1458" t="s">
        <v>2144</v>
      </c>
      <c r="D1458" t="s">
        <v>1602</v>
      </c>
      <c r="F1458" t="s">
        <v>1003</v>
      </c>
      <c r="G1458" t="s">
        <v>203</v>
      </c>
      <c r="H1458" t="s">
        <v>7622</v>
      </c>
      <c r="I1458">
        <v>251</v>
      </c>
      <c r="J1458">
        <v>215</v>
      </c>
      <c r="K1458" t="s">
        <v>7623</v>
      </c>
      <c r="L1458">
        <v>1711328</v>
      </c>
      <c r="M1458">
        <v>1555092</v>
      </c>
      <c r="N1458" t="s">
        <v>5167</v>
      </c>
      <c r="O1458">
        <v>87</v>
      </c>
      <c r="P1458">
        <v>17</v>
      </c>
      <c r="Q1458">
        <v>47</v>
      </c>
      <c r="R1458">
        <v>955630</v>
      </c>
      <c r="S1458">
        <v>12</v>
      </c>
      <c r="T1458">
        <v>1071711</v>
      </c>
      <c r="U1458">
        <v>2590768</v>
      </c>
      <c r="V1458" t="s">
        <v>7624</v>
      </c>
      <c r="W1458" t="s">
        <v>7625</v>
      </c>
    </row>
    <row r="1459" spans="1:24" x14ac:dyDescent="0.25">
      <c r="A1459" t="s">
        <v>7626</v>
      </c>
      <c r="B1459" t="s">
        <v>140</v>
      </c>
      <c r="C1459" t="s">
        <v>2168</v>
      </c>
      <c r="D1459" t="s">
        <v>1881</v>
      </c>
      <c r="F1459" t="s">
        <v>1003</v>
      </c>
      <c r="G1459" t="s">
        <v>203</v>
      </c>
      <c r="H1459" t="s">
        <v>7627</v>
      </c>
      <c r="I1459">
        <v>220</v>
      </c>
      <c r="J1459">
        <v>187</v>
      </c>
      <c r="K1459" t="s">
        <v>5407</v>
      </c>
      <c r="L1459">
        <v>1502884</v>
      </c>
      <c r="M1459">
        <v>1356262</v>
      </c>
      <c r="N1459" t="s">
        <v>529</v>
      </c>
      <c r="O1459">
        <v>101</v>
      </c>
      <c r="P1459">
        <v>8</v>
      </c>
      <c r="Q1459">
        <v>39</v>
      </c>
      <c r="R1459">
        <v>149681</v>
      </c>
      <c r="S1459">
        <v>28</v>
      </c>
      <c r="T1459">
        <v>211908</v>
      </c>
      <c r="U1459">
        <v>2024045</v>
      </c>
      <c r="V1459" t="s">
        <v>7628</v>
      </c>
      <c r="W1459" t="s">
        <v>7629</v>
      </c>
    </row>
    <row r="1460" spans="1:24" x14ac:dyDescent="0.25">
      <c r="A1460" t="s">
        <v>7630</v>
      </c>
      <c r="B1460" t="s">
        <v>140</v>
      </c>
      <c r="C1460" t="s">
        <v>2168</v>
      </c>
      <c r="D1460" t="s">
        <v>1881</v>
      </c>
      <c r="F1460" t="s">
        <v>1003</v>
      </c>
      <c r="G1460" t="s">
        <v>203</v>
      </c>
      <c r="H1460" t="s">
        <v>7631</v>
      </c>
      <c r="I1460">
        <v>198</v>
      </c>
      <c r="J1460">
        <v>167</v>
      </c>
      <c r="K1460" t="s">
        <v>7632</v>
      </c>
      <c r="L1460">
        <v>1354370</v>
      </c>
      <c r="M1460">
        <v>1219306</v>
      </c>
      <c r="N1460" t="s">
        <v>7633</v>
      </c>
      <c r="O1460">
        <v>80</v>
      </c>
      <c r="P1460">
        <v>18</v>
      </c>
      <c r="Q1460">
        <v>36</v>
      </c>
      <c r="R1460">
        <v>139277</v>
      </c>
      <c r="S1460">
        <v>37</v>
      </c>
      <c r="T1460">
        <v>430363</v>
      </c>
      <c r="U1460">
        <v>2085978</v>
      </c>
      <c r="V1460" t="s">
        <v>7634</v>
      </c>
      <c r="W1460" t="s">
        <v>7635</v>
      </c>
    </row>
    <row r="1461" spans="1:24" x14ac:dyDescent="0.25">
      <c r="A1461" t="s">
        <v>7636</v>
      </c>
      <c r="B1461" t="s">
        <v>140</v>
      </c>
      <c r="C1461" t="s">
        <v>2168</v>
      </c>
      <c r="D1461" t="s">
        <v>1881</v>
      </c>
      <c r="F1461" t="s">
        <v>1003</v>
      </c>
      <c r="G1461" t="s">
        <v>203</v>
      </c>
      <c r="H1461" t="s">
        <v>7637</v>
      </c>
      <c r="I1461">
        <v>531</v>
      </c>
      <c r="J1461">
        <v>452</v>
      </c>
      <c r="K1461" t="s">
        <v>829</v>
      </c>
      <c r="L1461">
        <v>3626344</v>
      </c>
      <c r="M1461">
        <v>3281438</v>
      </c>
      <c r="N1461" t="s">
        <v>946</v>
      </c>
      <c r="O1461">
        <v>270</v>
      </c>
      <c r="P1461">
        <v>16</v>
      </c>
      <c r="Q1461">
        <v>105</v>
      </c>
      <c r="R1461">
        <v>245932</v>
      </c>
      <c r="S1461">
        <v>25</v>
      </c>
      <c r="T1461">
        <v>387185</v>
      </c>
      <c r="U1461">
        <v>2138528</v>
      </c>
      <c r="V1461" t="s">
        <v>7638</v>
      </c>
      <c r="W1461" t="s">
        <v>7639</v>
      </c>
    </row>
    <row r="1462" spans="1:24" x14ac:dyDescent="0.25">
      <c r="A1462" t="s">
        <v>7640</v>
      </c>
      <c r="B1462" t="s">
        <v>140</v>
      </c>
      <c r="C1462" t="s">
        <v>2168</v>
      </c>
      <c r="D1462" t="s">
        <v>1881</v>
      </c>
      <c r="F1462" t="s">
        <v>1003</v>
      </c>
      <c r="G1462" t="s">
        <v>203</v>
      </c>
      <c r="H1462" t="s">
        <v>7641</v>
      </c>
      <c r="I1462">
        <v>347</v>
      </c>
      <c r="J1462">
        <v>297</v>
      </c>
      <c r="K1462" t="s">
        <v>1105</v>
      </c>
      <c r="L1462">
        <v>2387444</v>
      </c>
      <c r="M1462">
        <v>2162682</v>
      </c>
      <c r="N1462" t="s">
        <v>865</v>
      </c>
      <c r="O1462">
        <v>172</v>
      </c>
      <c r="P1462">
        <v>9</v>
      </c>
      <c r="Q1462">
        <v>50</v>
      </c>
      <c r="R1462">
        <v>181364</v>
      </c>
      <c r="S1462">
        <v>233</v>
      </c>
      <c r="T1462">
        <v>369131</v>
      </c>
      <c r="U1462">
        <v>2246740</v>
      </c>
      <c r="V1462" t="s">
        <v>7642</v>
      </c>
      <c r="W1462" t="s">
        <v>7643</v>
      </c>
    </row>
    <row r="1463" spans="1:24" x14ac:dyDescent="0.25">
      <c r="A1463" t="s">
        <v>7644</v>
      </c>
      <c r="B1463" t="s">
        <v>140</v>
      </c>
      <c r="C1463" t="s">
        <v>2405</v>
      </c>
      <c r="D1463" t="s">
        <v>1881</v>
      </c>
      <c r="F1463" t="s">
        <v>1631</v>
      </c>
      <c r="G1463" t="s">
        <v>1477</v>
      </c>
      <c r="H1463" t="s">
        <v>7645</v>
      </c>
      <c r="I1463">
        <v>80</v>
      </c>
      <c r="J1463">
        <v>67</v>
      </c>
      <c r="K1463" t="s">
        <v>870</v>
      </c>
      <c r="L1463">
        <v>547848</v>
      </c>
      <c r="M1463">
        <v>493924</v>
      </c>
      <c r="N1463" t="s">
        <v>1732</v>
      </c>
      <c r="O1463">
        <v>29</v>
      </c>
      <c r="P1463">
        <v>3</v>
      </c>
      <c r="Q1463">
        <v>15</v>
      </c>
      <c r="R1463">
        <v>163049</v>
      </c>
      <c r="S1463">
        <v>22</v>
      </c>
      <c r="T1463">
        <v>661000</v>
      </c>
      <c r="U1463">
        <v>1756692</v>
      </c>
      <c r="V1463" t="s">
        <v>7646</v>
      </c>
      <c r="W1463" t="s">
        <v>7647</v>
      </c>
    </row>
    <row r="1464" spans="1:24" x14ac:dyDescent="0.25">
      <c r="A1464" t="s">
        <v>7648</v>
      </c>
      <c r="B1464" t="s">
        <v>140</v>
      </c>
      <c r="C1464" t="s">
        <v>1601</v>
      </c>
      <c r="D1464" t="s">
        <v>1602</v>
      </c>
      <c r="F1464" t="s">
        <v>1702</v>
      </c>
      <c r="G1464" t="s">
        <v>1477</v>
      </c>
      <c r="H1464" t="s">
        <v>7649</v>
      </c>
      <c r="I1464">
        <v>311</v>
      </c>
      <c r="J1464">
        <v>268</v>
      </c>
      <c r="K1464" t="s">
        <v>3344</v>
      </c>
      <c r="L1464">
        <v>2148168</v>
      </c>
      <c r="M1464">
        <v>1952714</v>
      </c>
      <c r="N1464" t="s">
        <v>7650</v>
      </c>
      <c r="O1464">
        <v>178</v>
      </c>
      <c r="P1464">
        <v>9</v>
      </c>
      <c r="Q1464">
        <v>23</v>
      </c>
      <c r="R1464">
        <v>792776</v>
      </c>
      <c r="S1464">
        <v>24</v>
      </c>
      <c r="T1464">
        <v>1062566</v>
      </c>
      <c r="U1464">
        <v>2724165</v>
      </c>
      <c r="V1464" t="s">
        <v>7651</v>
      </c>
      <c r="W1464" t="s">
        <v>7652</v>
      </c>
      <c r="X1464" t="s">
        <v>1608</v>
      </c>
    </row>
    <row r="1465" spans="1:24" x14ac:dyDescent="0.25">
      <c r="A1465" t="s">
        <v>7653</v>
      </c>
      <c r="B1465" t="s">
        <v>140</v>
      </c>
      <c r="C1465" t="s">
        <v>1601</v>
      </c>
      <c r="D1465" t="s">
        <v>1602</v>
      </c>
      <c r="F1465" t="s">
        <v>1631</v>
      </c>
      <c r="G1465" t="s">
        <v>1477</v>
      </c>
      <c r="H1465" t="s">
        <v>7654</v>
      </c>
      <c r="I1465">
        <v>249</v>
      </c>
      <c r="J1465">
        <v>213</v>
      </c>
      <c r="K1465" t="s">
        <v>5611</v>
      </c>
      <c r="L1465">
        <v>1716588</v>
      </c>
      <c r="M1465">
        <v>1556290</v>
      </c>
      <c r="N1465" t="s">
        <v>3587</v>
      </c>
      <c r="O1465">
        <v>127</v>
      </c>
      <c r="P1465">
        <v>13</v>
      </c>
      <c r="Q1465">
        <v>47</v>
      </c>
      <c r="R1465">
        <v>209122</v>
      </c>
      <c r="S1465">
        <v>26</v>
      </c>
      <c r="T1465">
        <v>462509</v>
      </c>
      <c r="U1465">
        <v>2687560</v>
      </c>
      <c r="V1465" t="s">
        <v>7655</v>
      </c>
      <c r="W1465" t="s">
        <v>7656</v>
      </c>
      <c r="X1465" t="s">
        <v>1608</v>
      </c>
    </row>
    <row r="1466" spans="1:24" x14ac:dyDescent="0.25">
      <c r="A1466" t="s">
        <v>7657</v>
      </c>
      <c r="B1466" t="s">
        <v>140</v>
      </c>
      <c r="C1466" t="s">
        <v>1601</v>
      </c>
      <c r="D1466" t="s">
        <v>1602</v>
      </c>
      <c r="F1466" t="s">
        <v>1631</v>
      </c>
      <c r="G1466" t="s">
        <v>1477</v>
      </c>
      <c r="H1466" t="s">
        <v>7658</v>
      </c>
      <c r="I1466">
        <v>261</v>
      </c>
      <c r="J1466">
        <v>223</v>
      </c>
      <c r="K1466" t="s">
        <v>7659</v>
      </c>
      <c r="L1466">
        <v>1773194</v>
      </c>
      <c r="M1466">
        <v>1606478</v>
      </c>
      <c r="N1466" t="s">
        <v>7660</v>
      </c>
      <c r="O1466">
        <v>87</v>
      </c>
      <c r="P1466">
        <v>7</v>
      </c>
      <c r="Q1466">
        <v>28</v>
      </c>
      <c r="R1466">
        <v>176548</v>
      </c>
      <c r="S1466">
        <v>35</v>
      </c>
      <c r="T1466">
        <v>412484</v>
      </c>
      <c r="U1466">
        <v>2725202</v>
      </c>
      <c r="V1466" t="s">
        <v>7661</v>
      </c>
      <c r="W1466" t="s">
        <v>7662</v>
      </c>
      <c r="X1466" t="s">
        <v>1608</v>
      </c>
    </row>
    <row r="1467" spans="1:24" x14ac:dyDescent="0.25">
      <c r="A1467" t="s">
        <v>7663</v>
      </c>
      <c r="B1467" t="s">
        <v>140</v>
      </c>
      <c r="C1467" t="s">
        <v>2405</v>
      </c>
      <c r="D1467" t="s">
        <v>1881</v>
      </c>
      <c r="F1467" t="s">
        <v>1003</v>
      </c>
      <c r="G1467" t="s">
        <v>203</v>
      </c>
      <c r="H1467" t="s">
        <v>7664</v>
      </c>
      <c r="I1467">
        <v>80</v>
      </c>
      <c r="J1467">
        <v>66</v>
      </c>
      <c r="K1467" t="s">
        <v>571</v>
      </c>
      <c r="L1467">
        <v>541060</v>
      </c>
      <c r="M1467">
        <v>484108</v>
      </c>
      <c r="N1467" t="s">
        <v>577</v>
      </c>
      <c r="O1467">
        <v>19</v>
      </c>
      <c r="P1467">
        <v>4</v>
      </c>
      <c r="Q1467">
        <v>10</v>
      </c>
      <c r="R1467">
        <v>212006</v>
      </c>
      <c r="S1467">
        <v>20</v>
      </c>
      <c r="T1467">
        <v>503826</v>
      </c>
      <c r="U1467">
        <v>1860111</v>
      </c>
      <c r="V1467" t="s">
        <v>7665</v>
      </c>
      <c r="W1467" t="s">
        <v>7666</v>
      </c>
    </row>
    <row r="1468" spans="1:24" x14ac:dyDescent="0.25">
      <c r="A1468" t="s">
        <v>7667</v>
      </c>
      <c r="B1468" t="s">
        <v>140</v>
      </c>
      <c r="C1468" t="s">
        <v>2098</v>
      </c>
      <c r="D1468" t="s">
        <v>127</v>
      </c>
      <c r="F1468" t="s">
        <v>50</v>
      </c>
      <c r="G1468" t="s">
        <v>50</v>
      </c>
      <c r="H1468" t="s">
        <v>7668</v>
      </c>
      <c r="I1468">
        <v>125</v>
      </c>
      <c r="J1468">
        <v>103</v>
      </c>
      <c r="K1468" t="s">
        <v>3513</v>
      </c>
      <c r="L1468">
        <v>846320</v>
      </c>
      <c r="M1468">
        <v>752946</v>
      </c>
      <c r="N1468" t="s">
        <v>2878</v>
      </c>
      <c r="O1468">
        <v>45</v>
      </c>
      <c r="P1468">
        <v>5</v>
      </c>
      <c r="Q1468">
        <v>19</v>
      </c>
      <c r="R1468">
        <v>41402</v>
      </c>
      <c r="S1468">
        <v>175</v>
      </c>
      <c r="T1468">
        <v>181053</v>
      </c>
      <c r="U1468">
        <v>3026186</v>
      </c>
      <c r="V1468" t="s">
        <v>7669</v>
      </c>
      <c r="W1468" t="s">
        <v>7670</v>
      </c>
    </row>
    <row r="1469" spans="1:24" x14ac:dyDescent="0.25">
      <c r="A1469" t="s">
        <v>7671</v>
      </c>
      <c r="B1469" t="s">
        <v>140</v>
      </c>
      <c r="C1469" t="s">
        <v>2088</v>
      </c>
      <c r="D1469" t="s">
        <v>1602</v>
      </c>
      <c r="F1469" t="s">
        <v>50</v>
      </c>
      <c r="G1469" t="s">
        <v>50</v>
      </c>
      <c r="H1469" t="s">
        <v>7672</v>
      </c>
      <c r="I1469">
        <v>220</v>
      </c>
      <c r="J1469">
        <v>187</v>
      </c>
      <c r="K1469" t="s">
        <v>5527</v>
      </c>
      <c r="L1469">
        <v>1492740</v>
      </c>
      <c r="M1469">
        <v>1349952</v>
      </c>
      <c r="N1469" t="s">
        <v>553</v>
      </c>
      <c r="O1469">
        <v>67</v>
      </c>
      <c r="P1469">
        <v>11</v>
      </c>
      <c r="Q1469">
        <v>28</v>
      </c>
      <c r="R1469">
        <v>107461</v>
      </c>
      <c r="S1469">
        <v>52</v>
      </c>
      <c r="T1469">
        <v>328063</v>
      </c>
      <c r="U1469">
        <v>2513915</v>
      </c>
      <c r="V1469" t="s">
        <v>7673</v>
      </c>
      <c r="W1469" t="s">
        <v>7674</v>
      </c>
    </row>
    <row r="1470" spans="1:24" x14ac:dyDescent="0.25">
      <c r="A1470" t="s">
        <v>7675</v>
      </c>
      <c r="B1470" t="s">
        <v>140</v>
      </c>
      <c r="C1470" t="s">
        <v>2134</v>
      </c>
      <c r="D1470" t="s">
        <v>1602</v>
      </c>
      <c r="F1470" t="s">
        <v>50</v>
      </c>
      <c r="G1470" t="s">
        <v>50</v>
      </c>
      <c r="H1470" t="s">
        <v>7676</v>
      </c>
      <c r="I1470">
        <v>269</v>
      </c>
      <c r="J1470">
        <v>228</v>
      </c>
      <c r="K1470" t="s">
        <v>4086</v>
      </c>
      <c r="L1470">
        <v>1841108</v>
      </c>
      <c r="M1470">
        <v>1660726</v>
      </c>
      <c r="N1470" t="s">
        <v>1187</v>
      </c>
      <c r="O1470">
        <v>133</v>
      </c>
      <c r="P1470">
        <v>11</v>
      </c>
      <c r="Q1470">
        <v>25</v>
      </c>
      <c r="R1470">
        <v>801763</v>
      </c>
      <c r="S1470">
        <v>12</v>
      </c>
      <c r="T1470">
        <v>1109875</v>
      </c>
      <c r="U1470">
        <v>2228287</v>
      </c>
      <c r="V1470" t="s">
        <v>7677</v>
      </c>
      <c r="W1470" t="s">
        <v>7678</v>
      </c>
    </row>
    <row r="1471" spans="1:24" x14ac:dyDescent="0.25">
      <c r="A1471" t="s">
        <v>7679</v>
      </c>
      <c r="B1471" t="s">
        <v>140</v>
      </c>
      <c r="C1471" t="s">
        <v>2098</v>
      </c>
      <c r="D1471" t="s">
        <v>127</v>
      </c>
      <c r="F1471" t="s">
        <v>50</v>
      </c>
      <c r="G1471" t="s">
        <v>50</v>
      </c>
      <c r="H1471" t="s">
        <v>7680</v>
      </c>
      <c r="I1471">
        <v>330</v>
      </c>
      <c r="J1471">
        <v>277</v>
      </c>
      <c r="K1471" t="s">
        <v>7681</v>
      </c>
      <c r="L1471">
        <v>2304210</v>
      </c>
      <c r="M1471">
        <v>2057562</v>
      </c>
      <c r="N1471" t="s">
        <v>912</v>
      </c>
      <c r="O1471">
        <v>270</v>
      </c>
      <c r="P1471">
        <v>81</v>
      </c>
      <c r="Q1471">
        <v>140</v>
      </c>
      <c r="R1471">
        <v>42613</v>
      </c>
      <c r="S1471">
        <v>198</v>
      </c>
      <c r="T1471">
        <v>114423</v>
      </c>
      <c r="U1471">
        <v>2999092</v>
      </c>
      <c r="V1471" t="s">
        <v>7682</v>
      </c>
      <c r="W1471" t="s">
        <v>7683</v>
      </c>
    </row>
    <row r="1472" spans="1:24" x14ac:dyDescent="0.25">
      <c r="A1472" t="s">
        <v>7684</v>
      </c>
      <c r="B1472" t="s">
        <v>140</v>
      </c>
      <c r="C1472" t="s">
        <v>2098</v>
      </c>
      <c r="D1472" t="s">
        <v>127</v>
      </c>
      <c r="F1472" t="s">
        <v>50</v>
      </c>
      <c r="G1472" t="s">
        <v>50</v>
      </c>
      <c r="H1472" t="s">
        <v>7685</v>
      </c>
      <c r="I1472">
        <v>174</v>
      </c>
      <c r="J1472">
        <v>145</v>
      </c>
      <c r="K1472" t="s">
        <v>4101</v>
      </c>
      <c r="L1472">
        <v>1182086</v>
      </c>
      <c r="M1472">
        <v>1058842</v>
      </c>
      <c r="N1472" t="s">
        <v>1094</v>
      </c>
      <c r="O1472">
        <v>60</v>
      </c>
      <c r="P1472">
        <v>7</v>
      </c>
      <c r="Q1472">
        <v>26</v>
      </c>
      <c r="R1472">
        <v>44694</v>
      </c>
      <c r="S1472">
        <v>191</v>
      </c>
      <c r="T1472">
        <v>114423</v>
      </c>
      <c r="U1472">
        <v>2998413</v>
      </c>
      <c r="V1472" t="s">
        <v>7686</v>
      </c>
      <c r="W1472" t="s">
        <v>7687</v>
      </c>
    </row>
    <row r="1473" spans="1:24" x14ac:dyDescent="0.25">
      <c r="A1473" t="s">
        <v>7688</v>
      </c>
      <c r="B1473" t="s">
        <v>140</v>
      </c>
      <c r="C1473" t="s">
        <v>2098</v>
      </c>
      <c r="D1473" t="s">
        <v>127</v>
      </c>
      <c r="F1473" t="s">
        <v>50</v>
      </c>
      <c r="G1473" t="s">
        <v>50</v>
      </c>
      <c r="H1473" t="s">
        <v>7689</v>
      </c>
      <c r="I1473">
        <v>395</v>
      </c>
      <c r="J1473">
        <v>333</v>
      </c>
      <c r="K1473" t="s">
        <v>1202</v>
      </c>
      <c r="L1473">
        <v>2693812</v>
      </c>
      <c r="M1473">
        <v>2421146</v>
      </c>
      <c r="N1473" t="s">
        <v>7690</v>
      </c>
      <c r="O1473">
        <v>165</v>
      </c>
      <c r="P1473">
        <v>14</v>
      </c>
      <c r="Q1473">
        <v>71</v>
      </c>
      <c r="R1473">
        <v>40048</v>
      </c>
      <c r="S1473">
        <v>192</v>
      </c>
      <c r="T1473">
        <v>114423</v>
      </c>
      <c r="U1473">
        <v>2995688</v>
      </c>
      <c r="V1473" t="s">
        <v>7691</v>
      </c>
      <c r="W1473" t="s">
        <v>7692</v>
      </c>
    </row>
    <row r="1474" spans="1:24" x14ac:dyDescent="0.25">
      <c r="A1474" t="s">
        <v>7693</v>
      </c>
      <c r="B1474" t="s">
        <v>140</v>
      </c>
      <c r="C1474" t="s">
        <v>7694</v>
      </c>
      <c r="D1474" t="s">
        <v>1602</v>
      </c>
      <c r="F1474" t="s">
        <v>50</v>
      </c>
      <c r="G1474" t="s">
        <v>50</v>
      </c>
      <c r="H1474" t="s">
        <v>7695</v>
      </c>
      <c r="I1474">
        <v>268</v>
      </c>
      <c r="J1474">
        <v>229</v>
      </c>
      <c r="K1474" t="s">
        <v>5725</v>
      </c>
      <c r="L1474">
        <v>1833214</v>
      </c>
      <c r="M1474">
        <v>1660300</v>
      </c>
      <c r="N1474" t="s">
        <v>754</v>
      </c>
      <c r="O1474">
        <v>108</v>
      </c>
      <c r="P1474">
        <v>12</v>
      </c>
      <c r="Q1474">
        <v>42</v>
      </c>
      <c r="R1474">
        <v>567004</v>
      </c>
      <c r="S1474">
        <v>15</v>
      </c>
      <c r="T1474">
        <v>791010</v>
      </c>
      <c r="U1474">
        <v>2581913</v>
      </c>
      <c r="V1474" t="s">
        <v>7696</v>
      </c>
      <c r="W1474" t="s">
        <v>7697</v>
      </c>
    </row>
    <row r="1475" spans="1:24" x14ac:dyDescent="0.25">
      <c r="A1475" t="s">
        <v>7698</v>
      </c>
      <c r="B1475" t="s">
        <v>140</v>
      </c>
      <c r="C1475" t="s">
        <v>2367</v>
      </c>
      <c r="D1475" t="s">
        <v>1881</v>
      </c>
      <c r="F1475" t="s">
        <v>1076</v>
      </c>
      <c r="G1475" t="s">
        <v>30</v>
      </c>
      <c r="H1475" t="s">
        <v>7699</v>
      </c>
      <c r="I1475">
        <v>400</v>
      </c>
      <c r="J1475">
        <v>314</v>
      </c>
      <c r="K1475" t="s">
        <v>347</v>
      </c>
      <c r="L1475">
        <v>2745426</v>
      </c>
      <c r="M1475">
        <v>2359232</v>
      </c>
      <c r="N1475" t="s">
        <v>7700</v>
      </c>
      <c r="O1475">
        <v>371</v>
      </c>
      <c r="P1475">
        <v>181</v>
      </c>
      <c r="Q1475">
        <v>98</v>
      </c>
      <c r="R1475">
        <v>107493</v>
      </c>
      <c r="S1475">
        <v>43</v>
      </c>
      <c r="T1475">
        <v>322667</v>
      </c>
      <c r="U1475">
        <v>2084675</v>
      </c>
      <c r="V1475" t="s">
        <v>7701</v>
      </c>
      <c r="W1475" t="s">
        <v>7702</v>
      </c>
    </row>
    <row r="1476" spans="1:24" x14ac:dyDescent="0.25">
      <c r="A1476" t="s">
        <v>7703</v>
      </c>
      <c r="B1476" t="s">
        <v>140</v>
      </c>
      <c r="C1476" t="s">
        <v>1601</v>
      </c>
      <c r="D1476" t="s">
        <v>1602</v>
      </c>
      <c r="F1476" t="s">
        <v>1076</v>
      </c>
      <c r="G1476" t="s">
        <v>30</v>
      </c>
      <c r="H1476" t="s">
        <v>7704</v>
      </c>
      <c r="I1476">
        <v>294</v>
      </c>
      <c r="J1476">
        <v>252</v>
      </c>
      <c r="K1476" t="s">
        <v>5502</v>
      </c>
      <c r="L1476">
        <v>2014336</v>
      </c>
      <c r="M1476">
        <v>1826750</v>
      </c>
      <c r="N1476" t="s">
        <v>7705</v>
      </c>
      <c r="O1476">
        <v>144</v>
      </c>
      <c r="P1476">
        <v>13</v>
      </c>
      <c r="Q1476">
        <v>28</v>
      </c>
      <c r="R1476">
        <v>121519</v>
      </c>
      <c r="S1476">
        <v>52</v>
      </c>
      <c r="T1476">
        <v>353298</v>
      </c>
      <c r="U1476">
        <v>2851956</v>
      </c>
      <c r="V1476" t="s">
        <v>7706</v>
      </c>
      <c r="W1476" t="s">
        <v>7707</v>
      </c>
      <c r="X1476" t="s">
        <v>1608</v>
      </c>
    </row>
    <row r="1477" spans="1:24" x14ac:dyDescent="0.25">
      <c r="A1477" t="s">
        <v>7708</v>
      </c>
      <c r="B1477" t="s">
        <v>140</v>
      </c>
      <c r="C1477" t="s">
        <v>7709</v>
      </c>
      <c r="D1477" t="s">
        <v>1602</v>
      </c>
      <c r="F1477" t="s">
        <v>50</v>
      </c>
      <c r="G1477" t="s">
        <v>50</v>
      </c>
      <c r="H1477" t="s">
        <v>7710</v>
      </c>
      <c r="I1477">
        <v>259</v>
      </c>
      <c r="J1477">
        <v>221</v>
      </c>
      <c r="K1477" t="s">
        <v>4028</v>
      </c>
      <c r="L1477">
        <v>1783108</v>
      </c>
      <c r="M1477">
        <v>1612984</v>
      </c>
      <c r="N1477" t="s">
        <v>2048</v>
      </c>
      <c r="O1477">
        <v>137</v>
      </c>
      <c r="P1477">
        <v>16</v>
      </c>
      <c r="Q1477">
        <v>47</v>
      </c>
      <c r="R1477">
        <v>1289724</v>
      </c>
      <c r="S1477">
        <v>15</v>
      </c>
      <c r="T1477">
        <v>1289724</v>
      </c>
      <c r="U1477">
        <v>2522355</v>
      </c>
      <c r="V1477" t="s">
        <v>7711</v>
      </c>
      <c r="W1477" t="s">
        <v>7712</v>
      </c>
    </row>
    <row r="1478" spans="1:24" x14ac:dyDescent="0.25">
      <c r="A1478" t="s">
        <v>7713</v>
      </c>
      <c r="B1478" t="s">
        <v>140</v>
      </c>
      <c r="C1478" t="s">
        <v>2473</v>
      </c>
      <c r="D1478" t="s">
        <v>1881</v>
      </c>
      <c r="E1478" t="s">
        <v>2474</v>
      </c>
      <c r="F1478" t="s">
        <v>1228</v>
      </c>
      <c r="G1478" t="s">
        <v>203</v>
      </c>
      <c r="H1478" t="s">
        <v>7714</v>
      </c>
      <c r="I1478">
        <v>340</v>
      </c>
      <c r="J1478">
        <v>284</v>
      </c>
      <c r="K1478" t="s">
        <v>4355</v>
      </c>
      <c r="L1478">
        <v>2336524</v>
      </c>
      <c r="M1478">
        <v>2087316</v>
      </c>
      <c r="N1478" t="s">
        <v>517</v>
      </c>
      <c r="O1478">
        <v>184</v>
      </c>
      <c r="P1478">
        <v>12</v>
      </c>
      <c r="Q1478">
        <v>68</v>
      </c>
      <c r="R1478">
        <v>1140900</v>
      </c>
      <c r="S1478">
        <v>105</v>
      </c>
      <c r="T1478">
        <v>1140900</v>
      </c>
      <c r="U1478">
        <v>2229183</v>
      </c>
      <c r="V1478" t="s">
        <v>7715</v>
      </c>
      <c r="W1478" t="s">
        <v>7716</v>
      </c>
    </row>
    <row r="1479" spans="1:24" x14ac:dyDescent="0.25">
      <c r="A1479" t="s">
        <v>7717</v>
      </c>
      <c r="B1479" t="s">
        <v>140</v>
      </c>
      <c r="C1479" t="s">
        <v>1601</v>
      </c>
      <c r="D1479" t="s">
        <v>1602</v>
      </c>
      <c r="F1479" t="s">
        <v>50</v>
      </c>
      <c r="G1479" t="s">
        <v>50</v>
      </c>
      <c r="H1479" t="s">
        <v>7718</v>
      </c>
      <c r="I1479">
        <v>193</v>
      </c>
      <c r="J1479">
        <v>163</v>
      </c>
      <c r="K1479" t="s">
        <v>4069</v>
      </c>
      <c r="L1479">
        <v>1307572</v>
      </c>
      <c r="M1479">
        <v>1181154</v>
      </c>
      <c r="N1479" t="s">
        <v>7551</v>
      </c>
      <c r="O1479">
        <v>66</v>
      </c>
      <c r="P1479">
        <v>8</v>
      </c>
      <c r="Q1479">
        <v>22</v>
      </c>
      <c r="R1479">
        <v>409879</v>
      </c>
      <c r="S1479">
        <v>32</v>
      </c>
      <c r="T1479">
        <v>462750</v>
      </c>
      <c r="U1479">
        <v>2719876</v>
      </c>
      <c r="V1479" t="s">
        <v>7719</v>
      </c>
      <c r="W1479" t="s">
        <v>7720</v>
      </c>
      <c r="X1479" t="s">
        <v>1608</v>
      </c>
    </row>
    <row r="1480" spans="1:24" x14ac:dyDescent="0.25">
      <c r="A1480" t="s">
        <v>7721</v>
      </c>
      <c r="B1480" t="s">
        <v>140</v>
      </c>
      <c r="C1480" t="s">
        <v>1601</v>
      </c>
      <c r="D1480" t="s">
        <v>1602</v>
      </c>
      <c r="F1480" t="s">
        <v>1686</v>
      </c>
      <c r="G1480" t="s">
        <v>1477</v>
      </c>
      <c r="H1480" t="s">
        <v>7722</v>
      </c>
      <c r="I1480">
        <v>155</v>
      </c>
      <c r="J1480">
        <v>129</v>
      </c>
      <c r="K1480" t="s">
        <v>1496</v>
      </c>
      <c r="L1480">
        <v>1061394</v>
      </c>
      <c r="M1480">
        <v>950034</v>
      </c>
      <c r="N1480" t="s">
        <v>1405</v>
      </c>
      <c r="O1480">
        <v>101</v>
      </c>
      <c r="P1480">
        <v>17</v>
      </c>
      <c r="Q1480">
        <v>20</v>
      </c>
      <c r="R1480">
        <v>244559</v>
      </c>
      <c r="S1480">
        <v>22</v>
      </c>
      <c r="T1480">
        <v>481276</v>
      </c>
      <c r="U1480">
        <v>2671756</v>
      </c>
      <c r="V1480" t="s">
        <v>7723</v>
      </c>
      <c r="W1480" t="s">
        <v>7724</v>
      </c>
      <c r="X1480" t="s">
        <v>1608</v>
      </c>
    </row>
    <row r="1481" spans="1:24" x14ac:dyDescent="0.25">
      <c r="A1481" t="s">
        <v>7725</v>
      </c>
      <c r="B1481" t="s">
        <v>140</v>
      </c>
      <c r="C1481" t="s">
        <v>1601</v>
      </c>
      <c r="D1481" t="s">
        <v>1602</v>
      </c>
      <c r="F1481" t="s">
        <v>1702</v>
      </c>
      <c r="G1481" t="s">
        <v>1477</v>
      </c>
      <c r="H1481" t="s">
        <v>7726</v>
      </c>
      <c r="I1481">
        <v>108</v>
      </c>
      <c r="J1481">
        <v>91</v>
      </c>
      <c r="K1481" t="s">
        <v>4212</v>
      </c>
      <c r="L1481">
        <v>735960</v>
      </c>
      <c r="M1481">
        <v>661038</v>
      </c>
      <c r="N1481" t="s">
        <v>1088</v>
      </c>
      <c r="O1481">
        <v>51</v>
      </c>
      <c r="P1481">
        <v>2</v>
      </c>
      <c r="Q1481">
        <v>7</v>
      </c>
      <c r="R1481">
        <v>130267</v>
      </c>
      <c r="S1481">
        <v>40</v>
      </c>
      <c r="T1481">
        <v>274547</v>
      </c>
      <c r="U1481">
        <v>2820655</v>
      </c>
      <c r="V1481" t="s">
        <v>7727</v>
      </c>
      <c r="W1481" t="s">
        <v>7728</v>
      </c>
      <c r="X1481" t="s">
        <v>1608</v>
      </c>
    </row>
    <row r="1482" spans="1:24" x14ac:dyDescent="0.25">
      <c r="A1482" t="s">
        <v>7729</v>
      </c>
      <c r="B1482" t="s">
        <v>140</v>
      </c>
      <c r="C1482" t="s">
        <v>1601</v>
      </c>
      <c r="D1482" t="s">
        <v>1602</v>
      </c>
      <c r="F1482" t="s">
        <v>1631</v>
      </c>
      <c r="G1482" t="s">
        <v>1477</v>
      </c>
      <c r="H1482" t="s">
        <v>7730</v>
      </c>
      <c r="I1482">
        <v>193</v>
      </c>
      <c r="J1482">
        <v>165</v>
      </c>
      <c r="K1482" t="s">
        <v>205</v>
      </c>
      <c r="L1482">
        <v>1323288</v>
      </c>
      <c r="M1482">
        <v>1197516</v>
      </c>
      <c r="N1482" t="s">
        <v>130</v>
      </c>
      <c r="O1482">
        <v>118</v>
      </c>
      <c r="P1482">
        <v>11</v>
      </c>
      <c r="Q1482">
        <v>27</v>
      </c>
      <c r="R1482">
        <v>252342</v>
      </c>
      <c r="S1482">
        <v>31</v>
      </c>
      <c r="T1482">
        <v>546618</v>
      </c>
      <c r="U1482">
        <v>2690384</v>
      </c>
      <c r="V1482" t="s">
        <v>7731</v>
      </c>
      <c r="W1482" t="s">
        <v>7732</v>
      </c>
      <c r="X1482" t="s">
        <v>1608</v>
      </c>
    </row>
    <row r="1483" spans="1:24" x14ac:dyDescent="0.25">
      <c r="A1483" t="s">
        <v>7733</v>
      </c>
      <c r="B1483" t="s">
        <v>140</v>
      </c>
      <c r="C1483" t="s">
        <v>1601</v>
      </c>
      <c r="D1483" t="s">
        <v>1602</v>
      </c>
      <c r="F1483" t="s">
        <v>1631</v>
      </c>
      <c r="G1483" t="s">
        <v>1477</v>
      </c>
      <c r="H1483" t="s">
        <v>7734</v>
      </c>
      <c r="I1483">
        <v>209</v>
      </c>
      <c r="J1483">
        <v>177</v>
      </c>
      <c r="K1483" t="s">
        <v>7735</v>
      </c>
      <c r="L1483">
        <v>1428534</v>
      </c>
      <c r="M1483">
        <v>1289680</v>
      </c>
      <c r="N1483" t="s">
        <v>5094</v>
      </c>
      <c r="O1483">
        <v>151</v>
      </c>
      <c r="P1483">
        <v>9</v>
      </c>
      <c r="Q1483">
        <v>25</v>
      </c>
      <c r="R1483">
        <v>240861</v>
      </c>
      <c r="S1483">
        <v>37</v>
      </c>
      <c r="T1483">
        <v>400846</v>
      </c>
      <c r="U1483">
        <v>2792231</v>
      </c>
      <c r="V1483" t="s">
        <v>7736</v>
      </c>
      <c r="W1483" t="s">
        <v>7737</v>
      </c>
      <c r="X1483" t="s">
        <v>1608</v>
      </c>
    </row>
    <row r="1484" spans="1:24" x14ac:dyDescent="0.25">
      <c r="A1484" t="s">
        <v>7738</v>
      </c>
      <c r="B1484" t="s">
        <v>140</v>
      </c>
      <c r="C1484" t="s">
        <v>1601</v>
      </c>
      <c r="D1484" t="s">
        <v>1602</v>
      </c>
      <c r="F1484" t="s">
        <v>1702</v>
      </c>
      <c r="G1484" t="s">
        <v>1477</v>
      </c>
      <c r="H1484" t="s">
        <v>7739</v>
      </c>
      <c r="I1484">
        <v>198</v>
      </c>
      <c r="J1484">
        <v>167</v>
      </c>
      <c r="K1484" t="s">
        <v>7740</v>
      </c>
      <c r="L1484">
        <v>1356450</v>
      </c>
      <c r="M1484">
        <v>1219852</v>
      </c>
      <c r="N1484" t="s">
        <v>2066</v>
      </c>
      <c r="O1484">
        <v>138</v>
      </c>
      <c r="P1484">
        <v>24</v>
      </c>
      <c r="Q1484">
        <v>41</v>
      </c>
      <c r="R1484">
        <v>823235</v>
      </c>
      <c r="S1484">
        <v>16</v>
      </c>
      <c r="T1484">
        <v>996922</v>
      </c>
      <c r="U1484">
        <v>2765523</v>
      </c>
      <c r="V1484" t="s">
        <v>7741</v>
      </c>
      <c r="W1484" t="s">
        <v>7742</v>
      </c>
      <c r="X1484" t="s">
        <v>1608</v>
      </c>
    </row>
    <row r="1485" spans="1:24" x14ac:dyDescent="0.25">
      <c r="A1485" t="s">
        <v>7743</v>
      </c>
      <c r="B1485" t="s">
        <v>140</v>
      </c>
      <c r="C1485" t="s">
        <v>106</v>
      </c>
      <c r="D1485" t="s">
        <v>107</v>
      </c>
      <c r="F1485" t="s">
        <v>37</v>
      </c>
      <c r="G1485" t="s">
        <v>37</v>
      </c>
      <c r="H1485" t="s">
        <v>7744</v>
      </c>
      <c r="I1485">
        <v>164</v>
      </c>
      <c r="J1485">
        <v>133</v>
      </c>
      <c r="K1485" t="s">
        <v>4729</v>
      </c>
      <c r="L1485">
        <v>1118724</v>
      </c>
      <c r="M1485">
        <v>984130</v>
      </c>
      <c r="N1485" t="s">
        <v>4700</v>
      </c>
      <c r="O1485">
        <v>87</v>
      </c>
      <c r="P1485">
        <v>5</v>
      </c>
      <c r="Q1485">
        <v>20</v>
      </c>
      <c r="R1485">
        <v>414557</v>
      </c>
      <c r="S1485">
        <v>19</v>
      </c>
      <c r="T1485">
        <v>695347</v>
      </c>
      <c r="U1485">
        <v>1994569</v>
      </c>
      <c r="V1485" t="s">
        <v>7745</v>
      </c>
      <c r="W1485" t="s">
        <v>7746</v>
      </c>
    </row>
    <row r="1486" spans="1:24" x14ac:dyDescent="0.25">
      <c r="A1486" t="s">
        <v>7747</v>
      </c>
      <c r="B1486" t="s">
        <v>140</v>
      </c>
      <c r="C1486" t="s">
        <v>2098</v>
      </c>
      <c r="D1486" t="s">
        <v>127</v>
      </c>
      <c r="F1486" t="s">
        <v>37</v>
      </c>
      <c r="G1486" t="s">
        <v>37</v>
      </c>
      <c r="H1486" t="s">
        <v>7748</v>
      </c>
      <c r="I1486">
        <v>283</v>
      </c>
      <c r="J1486">
        <v>237</v>
      </c>
      <c r="K1486" t="s">
        <v>945</v>
      </c>
      <c r="L1486">
        <v>1931018</v>
      </c>
      <c r="M1486">
        <v>1730264</v>
      </c>
      <c r="N1486" t="s">
        <v>7749</v>
      </c>
      <c r="O1486">
        <v>162</v>
      </c>
      <c r="P1486">
        <v>12</v>
      </c>
      <c r="Q1486">
        <v>49</v>
      </c>
      <c r="R1486">
        <v>40229</v>
      </c>
      <c r="S1486">
        <v>182</v>
      </c>
      <c r="T1486">
        <v>150428</v>
      </c>
      <c r="U1486">
        <v>3042010</v>
      </c>
      <c r="V1486" t="s">
        <v>7750</v>
      </c>
      <c r="W1486" t="s">
        <v>7751</v>
      </c>
    </row>
    <row r="1487" spans="1:24" x14ac:dyDescent="0.25">
      <c r="A1487" t="s">
        <v>7752</v>
      </c>
      <c r="B1487" t="s">
        <v>140</v>
      </c>
      <c r="C1487" t="s">
        <v>2168</v>
      </c>
      <c r="D1487" t="s">
        <v>1881</v>
      </c>
      <c r="F1487" t="s">
        <v>37</v>
      </c>
      <c r="G1487" t="s">
        <v>37</v>
      </c>
      <c r="H1487" t="s">
        <v>7753</v>
      </c>
      <c r="I1487">
        <v>215</v>
      </c>
      <c r="J1487">
        <v>182</v>
      </c>
      <c r="K1487" t="s">
        <v>7754</v>
      </c>
      <c r="L1487">
        <v>1470768</v>
      </c>
      <c r="M1487">
        <v>1324568</v>
      </c>
      <c r="N1487" t="s">
        <v>1148</v>
      </c>
      <c r="O1487">
        <v>129</v>
      </c>
      <c r="P1487">
        <v>8</v>
      </c>
      <c r="Q1487">
        <v>30</v>
      </c>
      <c r="R1487">
        <v>187443</v>
      </c>
      <c r="S1487">
        <v>16</v>
      </c>
      <c r="T1487">
        <v>675325</v>
      </c>
      <c r="U1487">
        <v>2041306</v>
      </c>
      <c r="V1487" t="s">
        <v>7755</v>
      </c>
      <c r="W1487" t="s">
        <v>7756</v>
      </c>
    </row>
    <row r="1488" spans="1:24" x14ac:dyDescent="0.25">
      <c r="A1488" t="s">
        <v>7757</v>
      </c>
      <c r="B1488" t="s">
        <v>140</v>
      </c>
      <c r="C1488" t="s">
        <v>126</v>
      </c>
      <c r="D1488" t="s">
        <v>127</v>
      </c>
      <c r="F1488" t="s">
        <v>37</v>
      </c>
      <c r="G1488" t="s">
        <v>37</v>
      </c>
      <c r="H1488" t="s">
        <v>7758</v>
      </c>
      <c r="I1488">
        <v>204</v>
      </c>
      <c r="J1488">
        <v>171</v>
      </c>
      <c r="K1488" t="s">
        <v>7759</v>
      </c>
      <c r="L1488">
        <v>1398608</v>
      </c>
      <c r="M1488">
        <v>1253456</v>
      </c>
      <c r="N1488" t="s">
        <v>7760</v>
      </c>
      <c r="O1488">
        <v>137</v>
      </c>
      <c r="P1488">
        <v>10</v>
      </c>
      <c r="Q1488">
        <v>25</v>
      </c>
      <c r="R1488">
        <v>151252</v>
      </c>
      <c r="S1488">
        <v>39</v>
      </c>
      <c r="T1488">
        <v>525386</v>
      </c>
      <c r="U1488">
        <v>2993280</v>
      </c>
      <c r="V1488" t="s">
        <v>7761</v>
      </c>
      <c r="W1488" t="s">
        <v>7762</v>
      </c>
    </row>
    <row r="1489" spans="1:23" x14ac:dyDescent="0.25">
      <c r="A1489" t="s">
        <v>7763</v>
      </c>
      <c r="B1489" t="s">
        <v>140</v>
      </c>
      <c r="C1489" t="s">
        <v>2088</v>
      </c>
      <c r="D1489" t="s">
        <v>1602</v>
      </c>
      <c r="F1489" t="s">
        <v>37</v>
      </c>
      <c r="G1489" t="s">
        <v>37</v>
      </c>
      <c r="H1489" t="s">
        <v>7764</v>
      </c>
      <c r="I1489">
        <v>226</v>
      </c>
      <c r="J1489">
        <v>192</v>
      </c>
      <c r="K1489" t="s">
        <v>5243</v>
      </c>
      <c r="L1489">
        <v>1548948</v>
      </c>
      <c r="M1489">
        <v>1398854</v>
      </c>
      <c r="N1489" t="s">
        <v>5439</v>
      </c>
      <c r="O1489">
        <v>143</v>
      </c>
      <c r="P1489">
        <v>7</v>
      </c>
      <c r="Q1489">
        <v>30</v>
      </c>
      <c r="R1489">
        <v>200017</v>
      </c>
      <c r="S1489">
        <v>27</v>
      </c>
      <c r="T1489">
        <v>456704</v>
      </c>
      <c r="U1489">
        <v>2430195</v>
      </c>
      <c r="V1489" t="s">
        <v>7765</v>
      </c>
      <c r="W1489" t="s">
        <v>7766</v>
      </c>
    </row>
    <row r="1490" spans="1:23" x14ac:dyDescent="0.25">
      <c r="A1490" t="s">
        <v>7767</v>
      </c>
      <c r="B1490" t="s">
        <v>140</v>
      </c>
      <c r="C1490" t="s">
        <v>2098</v>
      </c>
      <c r="D1490" t="s">
        <v>127</v>
      </c>
      <c r="F1490" t="s">
        <v>37</v>
      </c>
      <c r="G1490" t="s">
        <v>37</v>
      </c>
      <c r="H1490" t="s">
        <v>7768</v>
      </c>
      <c r="I1490">
        <v>307</v>
      </c>
      <c r="J1490">
        <v>258</v>
      </c>
      <c r="K1490" t="s">
        <v>7769</v>
      </c>
      <c r="L1490">
        <v>2108354</v>
      </c>
      <c r="M1490">
        <v>1887764</v>
      </c>
      <c r="N1490" t="s">
        <v>427</v>
      </c>
      <c r="O1490">
        <v>215</v>
      </c>
      <c r="P1490">
        <v>13</v>
      </c>
      <c r="Q1490">
        <v>62</v>
      </c>
      <c r="R1490">
        <v>39108</v>
      </c>
      <c r="S1490">
        <v>196</v>
      </c>
      <c r="T1490">
        <v>123087</v>
      </c>
      <c r="U1490">
        <v>2953040</v>
      </c>
      <c r="V1490" t="s">
        <v>7770</v>
      </c>
      <c r="W1490" t="s">
        <v>7771</v>
      </c>
    </row>
    <row r="1491" spans="1:23" x14ac:dyDescent="0.25">
      <c r="A1491" t="s">
        <v>7772</v>
      </c>
      <c r="B1491" t="s">
        <v>140</v>
      </c>
      <c r="C1491" t="s">
        <v>2098</v>
      </c>
      <c r="D1491" t="s">
        <v>127</v>
      </c>
      <c r="F1491" t="s">
        <v>37</v>
      </c>
      <c r="G1491" t="s">
        <v>37</v>
      </c>
      <c r="H1491" t="s">
        <v>7773</v>
      </c>
      <c r="I1491">
        <v>382</v>
      </c>
      <c r="J1491">
        <v>315</v>
      </c>
      <c r="K1491" t="s">
        <v>7774</v>
      </c>
      <c r="L1491">
        <v>2600948</v>
      </c>
      <c r="M1491">
        <v>2308250</v>
      </c>
      <c r="N1491" t="s">
        <v>3999</v>
      </c>
      <c r="O1491">
        <v>209</v>
      </c>
      <c r="P1491">
        <v>15</v>
      </c>
      <c r="Q1491">
        <v>66</v>
      </c>
      <c r="R1491">
        <v>55787</v>
      </c>
      <c r="S1491">
        <v>184</v>
      </c>
      <c r="T1491">
        <v>113205</v>
      </c>
      <c r="U1491">
        <v>2982235</v>
      </c>
      <c r="V1491" t="s">
        <v>7775</v>
      </c>
      <c r="W1491" t="s">
        <v>7776</v>
      </c>
    </row>
    <row r="1492" spans="1:23" x14ac:dyDescent="0.25">
      <c r="A1492" t="s">
        <v>7777</v>
      </c>
      <c r="B1492" t="s">
        <v>140</v>
      </c>
      <c r="C1492" t="s">
        <v>126</v>
      </c>
      <c r="D1492" t="s">
        <v>127</v>
      </c>
      <c r="F1492" t="s">
        <v>37</v>
      </c>
      <c r="G1492" t="s">
        <v>37</v>
      </c>
      <c r="H1492" t="s">
        <v>7778</v>
      </c>
      <c r="I1492">
        <v>506</v>
      </c>
      <c r="J1492">
        <v>426</v>
      </c>
      <c r="K1492" t="s">
        <v>7779</v>
      </c>
      <c r="L1492">
        <v>3524576</v>
      </c>
      <c r="M1492">
        <v>3147266</v>
      </c>
      <c r="N1492" t="s">
        <v>2355</v>
      </c>
      <c r="O1492">
        <v>442</v>
      </c>
      <c r="P1492">
        <v>205</v>
      </c>
      <c r="Q1492">
        <v>218</v>
      </c>
      <c r="R1492">
        <v>226309</v>
      </c>
      <c r="S1492">
        <v>24</v>
      </c>
      <c r="T1492">
        <v>454607</v>
      </c>
      <c r="U1492">
        <v>2904195</v>
      </c>
      <c r="V1492" t="s">
        <v>7780</v>
      </c>
      <c r="W1492" t="s">
        <v>7781</v>
      </c>
    </row>
    <row r="1493" spans="1:23" x14ac:dyDescent="0.25">
      <c r="A1493" t="s">
        <v>7782</v>
      </c>
      <c r="B1493" t="s">
        <v>140</v>
      </c>
      <c r="C1493" t="s">
        <v>2098</v>
      </c>
      <c r="D1493" t="s">
        <v>127</v>
      </c>
      <c r="F1493" t="s">
        <v>37</v>
      </c>
      <c r="G1493" t="s">
        <v>37</v>
      </c>
      <c r="H1493" t="s">
        <v>7783</v>
      </c>
      <c r="I1493">
        <v>359</v>
      </c>
      <c r="J1493">
        <v>299</v>
      </c>
      <c r="K1493" t="s">
        <v>4695</v>
      </c>
      <c r="L1493">
        <v>2459078</v>
      </c>
      <c r="M1493">
        <v>2188140</v>
      </c>
      <c r="N1493" t="s">
        <v>4038</v>
      </c>
      <c r="O1493">
        <v>199</v>
      </c>
      <c r="P1493">
        <v>15</v>
      </c>
      <c r="Q1493">
        <v>64</v>
      </c>
      <c r="R1493">
        <v>42833</v>
      </c>
      <c r="S1493">
        <v>151</v>
      </c>
      <c r="T1493">
        <v>169412</v>
      </c>
      <c r="U1493">
        <v>2716641</v>
      </c>
      <c r="V1493" t="s">
        <v>7784</v>
      </c>
      <c r="W1493" t="s">
        <v>7785</v>
      </c>
    </row>
    <row r="1494" spans="1:23" x14ac:dyDescent="0.25">
      <c r="A1494" t="s">
        <v>7786</v>
      </c>
      <c r="B1494" t="s">
        <v>140</v>
      </c>
      <c r="C1494" t="s">
        <v>2168</v>
      </c>
      <c r="D1494" t="s">
        <v>1881</v>
      </c>
      <c r="F1494" t="s">
        <v>37</v>
      </c>
      <c r="G1494" t="s">
        <v>37</v>
      </c>
      <c r="H1494" t="s">
        <v>7787</v>
      </c>
      <c r="I1494">
        <v>652</v>
      </c>
      <c r="J1494">
        <v>555</v>
      </c>
      <c r="K1494" t="s">
        <v>693</v>
      </c>
      <c r="L1494">
        <v>4511414</v>
      </c>
      <c r="M1494">
        <v>4067726</v>
      </c>
      <c r="N1494" t="s">
        <v>7491</v>
      </c>
      <c r="O1494">
        <v>442</v>
      </c>
      <c r="P1494">
        <v>19</v>
      </c>
      <c r="Q1494">
        <v>89</v>
      </c>
      <c r="R1494">
        <v>187662</v>
      </c>
      <c r="S1494">
        <v>24</v>
      </c>
      <c r="T1494">
        <v>605558</v>
      </c>
      <c r="U1494">
        <v>1974948</v>
      </c>
      <c r="V1494" t="s">
        <v>7788</v>
      </c>
      <c r="W1494" t="s">
        <v>7789</v>
      </c>
    </row>
    <row r="1495" spans="1:23" x14ac:dyDescent="0.25">
      <c r="A1495" t="s">
        <v>7790</v>
      </c>
      <c r="B1495" t="s">
        <v>140</v>
      </c>
      <c r="C1495" t="s">
        <v>2098</v>
      </c>
      <c r="D1495" t="s">
        <v>127</v>
      </c>
      <c r="F1495" t="s">
        <v>37</v>
      </c>
      <c r="G1495" t="s">
        <v>37</v>
      </c>
      <c r="H1495" t="s">
        <v>7791</v>
      </c>
      <c r="I1495">
        <v>223</v>
      </c>
      <c r="J1495">
        <v>187</v>
      </c>
      <c r="K1495" t="s">
        <v>811</v>
      </c>
      <c r="L1495">
        <v>1519206</v>
      </c>
      <c r="M1495">
        <v>1364192</v>
      </c>
      <c r="N1495" t="s">
        <v>372</v>
      </c>
      <c r="O1495">
        <v>94</v>
      </c>
      <c r="P1495">
        <v>26</v>
      </c>
      <c r="Q1495">
        <v>46</v>
      </c>
      <c r="R1495">
        <v>30264</v>
      </c>
      <c r="S1495">
        <v>217</v>
      </c>
      <c r="T1495">
        <v>107263</v>
      </c>
      <c r="U1495">
        <v>3041399</v>
      </c>
      <c r="V1495" t="s">
        <v>7792</v>
      </c>
      <c r="W1495" t="s">
        <v>7793</v>
      </c>
    </row>
    <row r="1496" spans="1:23" x14ac:dyDescent="0.25">
      <c r="A1496" t="s">
        <v>7794</v>
      </c>
      <c r="B1496" t="s">
        <v>140</v>
      </c>
      <c r="C1496" t="s">
        <v>2098</v>
      </c>
      <c r="D1496" t="s">
        <v>127</v>
      </c>
      <c r="F1496" t="s">
        <v>37</v>
      </c>
      <c r="G1496" t="s">
        <v>37</v>
      </c>
      <c r="H1496" t="s">
        <v>7795</v>
      </c>
      <c r="I1496">
        <v>93</v>
      </c>
      <c r="J1496">
        <v>76</v>
      </c>
      <c r="K1496" t="s">
        <v>7796</v>
      </c>
      <c r="L1496">
        <v>635956</v>
      </c>
      <c r="M1496">
        <v>564916</v>
      </c>
      <c r="N1496" t="s">
        <v>1289</v>
      </c>
      <c r="O1496">
        <v>37</v>
      </c>
      <c r="P1496">
        <v>12</v>
      </c>
      <c r="Q1496">
        <v>18</v>
      </c>
      <c r="R1496">
        <v>27615</v>
      </c>
      <c r="S1496">
        <v>195</v>
      </c>
      <c r="T1496">
        <v>109443</v>
      </c>
      <c r="U1496">
        <v>2979327</v>
      </c>
      <c r="V1496" t="s">
        <v>7797</v>
      </c>
      <c r="W1496" t="s">
        <v>7798</v>
      </c>
    </row>
    <row r="1497" spans="1:23" x14ac:dyDescent="0.25">
      <c r="A1497" t="s">
        <v>7799</v>
      </c>
      <c r="B1497" t="s">
        <v>140</v>
      </c>
      <c r="C1497" t="s">
        <v>7800</v>
      </c>
      <c r="D1497" t="s">
        <v>2832</v>
      </c>
      <c r="E1497" t="s">
        <v>7801</v>
      </c>
      <c r="F1497" t="s">
        <v>898</v>
      </c>
      <c r="G1497" t="s">
        <v>203</v>
      </c>
      <c r="H1497" t="s">
        <v>7802</v>
      </c>
      <c r="I1497">
        <v>941</v>
      </c>
      <c r="J1497">
        <v>749</v>
      </c>
      <c r="K1497" t="s">
        <v>5844</v>
      </c>
      <c r="L1497">
        <v>7057296</v>
      </c>
      <c r="M1497">
        <v>6015804</v>
      </c>
      <c r="N1497" t="s">
        <v>3786</v>
      </c>
      <c r="O1497">
        <v>2916</v>
      </c>
      <c r="P1497">
        <v>856</v>
      </c>
      <c r="Q1497">
        <v>831</v>
      </c>
      <c r="R1497">
        <v>392309</v>
      </c>
      <c r="S1497">
        <v>46</v>
      </c>
      <c r="T1497">
        <v>588975</v>
      </c>
      <c r="U1497">
        <v>1960010</v>
      </c>
      <c r="V1497" t="s">
        <v>7803</v>
      </c>
      <c r="W1497" t="s">
        <v>7804</v>
      </c>
    </row>
    <row r="1498" spans="1:23" x14ac:dyDescent="0.25">
      <c r="A1498" t="s">
        <v>7805</v>
      </c>
      <c r="B1498" t="s">
        <v>140</v>
      </c>
      <c r="C1498" t="s">
        <v>2088</v>
      </c>
      <c r="D1498" t="s">
        <v>1602</v>
      </c>
      <c r="F1498" t="s">
        <v>1457</v>
      </c>
      <c r="G1498" t="s">
        <v>203</v>
      </c>
      <c r="H1498" t="s">
        <v>7806</v>
      </c>
      <c r="I1498">
        <v>198</v>
      </c>
      <c r="J1498">
        <v>168</v>
      </c>
      <c r="K1498" t="s">
        <v>5478</v>
      </c>
      <c r="L1498">
        <v>1350392</v>
      </c>
      <c r="M1498">
        <v>1222280</v>
      </c>
      <c r="N1498" t="s">
        <v>7807</v>
      </c>
      <c r="O1498">
        <v>73</v>
      </c>
      <c r="P1498">
        <v>31</v>
      </c>
      <c r="Q1498">
        <v>35</v>
      </c>
      <c r="R1498">
        <v>95441</v>
      </c>
      <c r="S1498">
        <v>49</v>
      </c>
      <c r="T1498">
        <v>434814</v>
      </c>
      <c r="U1498">
        <v>2615780</v>
      </c>
      <c r="V1498" t="s">
        <v>7808</v>
      </c>
      <c r="W1498" t="s">
        <v>7809</v>
      </c>
    </row>
    <row r="1499" spans="1:23" x14ac:dyDescent="0.25">
      <c r="A1499" t="s">
        <v>7810</v>
      </c>
      <c r="B1499" t="s">
        <v>140</v>
      </c>
      <c r="C1499" t="s">
        <v>2587</v>
      </c>
      <c r="D1499" t="s">
        <v>127</v>
      </c>
      <c r="F1499" t="s">
        <v>37</v>
      </c>
      <c r="G1499" t="s">
        <v>37</v>
      </c>
      <c r="H1499" t="s">
        <v>7811</v>
      </c>
      <c r="I1499">
        <v>182</v>
      </c>
      <c r="J1499">
        <v>153</v>
      </c>
      <c r="K1499" t="s">
        <v>3602</v>
      </c>
      <c r="L1499">
        <v>1265526</v>
      </c>
      <c r="M1499">
        <v>1132252</v>
      </c>
      <c r="N1499" t="s">
        <v>577</v>
      </c>
      <c r="O1499">
        <v>128</v>
      </c>
      <c r="P1499">
        <v>27</v>
      </c>
      <c r="Q1499">
        <v>42</v>
      </c>
      <c r="R1499">
        <v>356730</v>
      </c>
      <c r="S1499">
        <v>17</v>
      </c>
      <c r="T1499">
        <v>1075214</v>
      </c>
      <c r="U1499">
        <v>2854693</v>
      </c>
      <c r="V1499" t="s">
        <v>7812</v>
      </c>
      <c r="W1499" t="s">
        <v>7813</v>
      </c>
    </row>
    <row r="1500" spans="1:23" x14ac:dyDescent="0.25">
      <c r="A1500" t="s">
        <v>7814</v>
      </c>
      <c r="B1500" t="s">
        <v>140</v>
      </c>
      <c r="C1500" t="s">
        <v>2587</v>
      </c>
      <c r="D1500" t="s">
        <v>127</v>
      </c>
      <c r="F1500" t="s">
        <v>37</v>
      </c>
      <c r="G1500" t="s">
        <v>37</v>
      </c>
      <c r="H1500" t="s">
        <v>7815</v>
      </c>
      <c r="I1500">
        <v>250</v>
      </c>
      <c r="J1500">
        <v>209</v>
      </c>
      <c r="K1500" t="s">
        <v>945</v>
      </c>
      <c r="L1500">
        <v>1718966</v>
      </c>
      <c r="M1500">
        <v>1538006</v>
      </c>
      <c r="N1500" t="s">
        <v>577</v>
      </c>
      <c r="O1500">
        <v>135</v>
      </c>
      <c r="P1500">
        <v>10</v>
      </c>
      <c r="Q1500">
        <v>36</v>
      </c>
      <c r="R1500">
        <v>679789</v>
      </c>
      <c r="S1500">
        <v>11</v>
      </c>
      <c r="T1500">
        <v>966927</v>
      </c>
      <c r="U1500">
        <v>2910280</v>
      </c>
      <c r="V1500" t="s">
        <v>7816</v>
      </c>
      <c r="W1500" t="s">
        <v>7817</v>
      </c>
    </row>
    <row r="1501" spans="1:23" x14ac:dyDescent="0.25">
      <c r="A1501" t="s">
        <v>7818</v>
      </c>
      <c r="B1501" t="s">
        <v>140</v>
      </c>
      <c r="C1501" t="s">
        <v>2293</v>
      </c>
      <c r="D1501" t="s">
        <v>1881</v>
      </c>
      <c r="F1501" t="s">
        <v>37</v>
      </c>
      <c r="G1501" t="s">
        <v>37</v>
      </c>
      <c r="H1501" t="s">
        <v>7819</v>
      </c>
      <c r="I1501">
        <v>93</v>
      </c>
      <c r="J1501">
        <v>78</v>
      </c>
      <c r="K1501" t="s">
        <v>922</v>
      </c>
      <c r="L1501">
        <v>646906</v>
      </c>
      <c r="M1501">
        <v>578204</v>
      </c>
      <c r="N1501" t="s">
        <v>2601</v>
      </c>
      <c r="O1501">
        <v>53</v>
      </c>
      <c r="P1501">
        <v>4</v>
      </c>
      <c r="Q1501">
        <v>15</v>
      </c>
      <c r="R1501">
        <v>68207</v>
      </c>
      <c r="S1501">
        <v>59</v>
      </c>
      <c r="T1501">
        <v>141955</v>
      </c>
      <c r="U1501">
        <v>2129444</v>
      </c>
      <c r="V1501" t="s">
        <v>7820</v>
      </c>
      <c r="W1501" t="s">
        <v>7821</v>
      </c>
    </row>
    <row r="1502" spans="1:23" x14ac:dyDescent="0.25">
      <c r="A1502" t="s">
        <v>7822</v>
      </c>
      <c r="B1502" t="s">
        <v>140</v>
      </c>
      <c r="C1502" t="s">
        <v>126</v>
      </c>
      <c r="D1502" t="s">
        <v>127</v>
      </c>
      <c r="F1502" t="s">
        <v>37</v>
      </c>
      <c r="G1502" t="s">
        <v>37</v>
      </c>
      <c r="H1502" t="s">
        <v>7823</v>
      </c>
      <c r="I1502">
        <v>185</v>
      </c>
      <c r="J1502">
        <v>154</v>
      </c>
      <c r="K1502" t="s">
        <v>1496</v>
      </c>
      <c r="L1502">
        <v>1254948</v>
      </c>
      <c r="M1502">
        <v>1122278</v>
      </c>
      <c r="N1502" t="s">
        <v>1739</v>
      </c>
      <c r="O1502">
        <v>44</v>
      </c>
      <c r="P1502">
        <v>5</v>
      </c>
      <c r="Q1502">
        <v>20</v>
      </c>
      <c r="R1502">
        <v>261811</v>
      </c>
      <c r="S1502">
        <v>47</v>
      </c>
      <c r="T1502">
        <v>898786</v>
      </c>
      <c r="U1502">
        <v>2975102</v>
      </c>
      <c r="V1502" t="s">
        <v>7824</v>
      </c>
      <c r="W1502" t="s">
        <v>7825</v>
      </c>
    </row>
    <row r="1503" spans="1:23" x14ac:dyDescent="0.25">
      <c r="A1503" t="s">
        <v>7826</v>
      </c>
      <c r="B1503" t="s">
        <v>140</v>
      </c>
      <c r="C1503" t="s">
        <v>2587</v>
      </c>
      <c r="D1503" t="s">
        <v>127</v>
      </c>
      <c r="F1503" t="s">
        <v>37</v>
      </c>
      <c r="G1503" t="s">
        <v>37</v>
      </c>
      <c r="H1503" t="s">
        <v>7827</v>
      </c>
      <c r="I1503">
        <v>252</v>
      </c>
      <c r="J1503">
        <v>209</v>
      </c>
      <c r="K1503" t="s">
        <v>3561</v>
      </c>
      <c r="L1503">
        <v>1713370</v>
      </c>
      <c r="M1503">
        <v>1529598</v>
      </c>
      <c r="N1503" t="s">
        <v>7828</v>
      </c>
      <c r="O1503">
        <v>106</v>
      </c>
      <c r="P1503">
        <v>9</v>
      </c>
      <c r="Q1503">
        <v>32</v>
      </c>
      <c r="R1503">
        <v>308814</v>
      </c>
      <c r="S1503">
        <v>28</v>
      </c>
      <c r="T1503">
        <v>888369</v>
      </c>
      <c r="U1503">
        <v>2825597</v>
      </c>
      <c r="V1503" t="s">
        <v>7829</v>
      </c>
      <c r="W1503" t="s">
        <v>7830</v>
      </c>
    </row>
    <row r="1504" spans="1:23" x14ac:dyDescent="0.25">
      <c r="A1504" t="s">
        <v>7831</v>
      </c>
      <c r="B1504" t="s">
        <v>140</v>
      </c>
      <c r="C1504" t="s">
        <v>2587</v>
      </c>
      <c r="D1504" t="s">
        <v>127</v>
      </c>
      <c r="F1504" t="s">
        <v>37</v>
      </c>
      <c r="G1504" t="s">
        <v>37</v>
      </c>
      <c r="H1504" t="s">
        <v>7832</v>
      </c>
      <c r="I1504">
        <v>229</v>
      </c>
      <c r="J1504">
        <v>190</v>
      </c>
      <c r="K1504" t="s">
        <v>739</v>
      </c>
      <c r="L1504">
        <v>1544368</v>
      </c>
      <c r="M1504">
        <v>1382440</v>
      </c>
      <c r="N1504" t="s">
        <v>1405</v>
      </c>
      <c r="O1504">
        <v>68</v>
      </c>
      <c r="P1504">
        <v>16</v>
      </c>
      <c r="Q1504">
        <v>74</v>
      </c>
      <c r="R1504">
        <v>522142</v>
      </c>
      <c r="S1504">
        <v>15</v>
      </c>
      <c r="T1504">
        <v>716616</v>
      </c>
      <c r="U1504">
        <v>2842753</v>
      </c>
      <c r="V1504" t="s">
        <v>7833</v>
      </c>
      <c r="W1504" t="s">
        <v>7834</v>
      </c>
    </row>
    <row r="1505" spans="1:24" x14ac:dyDescent="0.25">
      <c r="A1505" t="s">
        <v>7835</v>
      </c>
      <c r="B1505" t="s">
        <v>140</v>
      </c>
      <c r="C1505" t="s">
        <v>2168</v>
      </c>
      <c r="D1505" t="s">
        <v>1881</v>
      </c>
      <c r="F1505" t="s">
        <v>37</v>
      </c>
      <c r="G1505" t="s">
        <v>37</v>
      </c>
      <c r="H1505" t="s">
        <v>7836</v>
      </c>
      <c r="I1505">
        <v>225</v>
      </c>
      <c r="J1505">
        <v>187</v>
      </c>
      <c r="K1505" t="s">
        <v>4695</v>
      </c>
      <c r="L1505">
        <v>1529978</v>
      </c>
      <c r="M1505">
        <v>1364382</v>
      </c>
      <c r="N1505" t="s">
        <v>96</v>
      </c>
      <c r="O1505">
        <v>108</v>
      </c>
      <c r="P1505">
        <v>6</v>
      </c>
      <c r="Q1505">
        <v>28</v>
      </c>
      <c r="R1505">
        <v>210921</v>
      </c>
      <c r="S1505">
        <v>26</v>
      </c>
      <c r="T1505">
        <v>682258</v>
      </c>
      <c r="U1505">
        <v>2087228</v>
      </c>
      <c r="V1505" t="s">
        <v>7837</v>
      </c>
      <c r="W1505" t="s">
        <v>7838</v>
      </c>
    </row>
    <row r="1506" spans="1:24" x14ac:dyDescent="0.25">
      <c r="A1506" t="s">
        <v>7839</v>
      </c>
      <c r="B1506" t="s">
        <v>140</v>
      </c>
      <c r="C1506" t="s">
        <v>2587</v>
      </c>
      <c r="D1506" t="s">
        <v>127</v>
      </c>
      <c r="F1506" t="s">
        <v>37</v>
      </c>
      <c r="G1506" t="s">
        <v>37</v>
      </c>
      <c r="H1506" t="s">
        <v>7840</v>
      </c>
      <c r="I1506">
        <v>534</v>
      </c>
      <c r="J1506">
        <v>449</v>
      </c>
      <c r="K1506" t="s">
        <v>5547</v>
      </c>
      <c r="L1506">
        <v>3656144</v>
      </c>
      <c r="M1506">
        <v>3278742</v>
      </c>
      <c r="N1506" t="s">
        <v>487</v>
      </c>
      <c r="O1506">
        <v>281</v>
      </c>
      <c r="P1506">
        <v>23</v>
      </c>
      <c r="Q1506">
        <v>71</v>
      </c>
      <c r="R1506">
        <v>233870</v>
      </c>
      <c r="S1506">
        <v>36</v>
      </c>
      <c r="T1506">
        <v>724201</v>
      </c>
      <c r="U1506">
        <v>3048679</v>
      </c>
      <c r="V1506" t="s">
        <v>7841</v>
      </c>
      <c r="W1506" t="s">
        <v>7842</v>
      </c>
    </row>
    <row r="1507" spans="1:24" ht="17.25" x14ac:dyDescent="0.25">
      <c r="A1507" t="s">
        <v>7843</v>
      </c>
      <c r="B1507" t="s">
        <v>140</v>
      </c>
      <c r="C1507" t="s">
        <v>2088</v>
      </c>
      <c r="D1507" t="s">
        <v>1602</v>
      </c>
      <c r="E1507" t="s">
        <v>2088</v>
      </c>
      <c r="F1507" t="s">
        <v>50</v>
      </c>
      <c r="G1507" t="s">
        <v>50</v>
      </c>
      <c r="H1507" t="s">
        <v>7844</v>
      </c>
      <c r="I1507">
        <v>278</v>
      </c>
      <c r="J1507">
        <v>239</v>
      </c>
      <c r="K1507" t="s">
        <v>5976</v>
      </c>
      <c r="L1507">
        <v>1905474</v>
      </c>
      <c r="M1507">
        <v>1732150</v>
      </c>
      <c r="N1507" t="s">
        <v>7650</v>
      </c>
      <c r="O1507">
        <v>158</v>
      </c>
      <c r="P1507">
        <v>40</v>
      </c>
      <c r="Q1507">
        <v>64</v>
      </c>
      <c r="R1507">
        <v>158389</v>
      </c>
      <c r="S1507">
        <v>34</v>
      </c>
      <c r="T1507">
        <v>258443</v>
      </c>
      <c r="U1507">
        <v>2381063</v>
      </c>
      <c r="V1507" t="s">
        <v>7845</v>
      </c>
      <c r="W1507" t="s">
        <v>7846</v>
      </c>
    </row>
    <row r="1508" spans="1:24" x14ac:dyDescent="0.25">
      <c r="A1508" t="s">
        <v>7847</v>
      </c>
      <c r="B1508" t="s">
        <v>140</v>
      </c>
      <c r="C1508" t="s">
        <v>2367</v>
      </c>
      <c r="D1508" t="s">
        <v>1881</v>
      </c>
      <c r="F1508" t="s">
        <v>1076</v>
      </c>
      <c r="G1508" t="s">
        <v>30</v>
      </c>
      <c r="H1508" t="s">
        <v>7848</v>
      </c>
      <c r="I1508">
        <v>956</v>
      </c>
      <c r="J1508">
        <v>792</v>
      </c>
      <c r="K1508" t="s">
        <v>4965</v>
      </c>
      <c r="L1508">
        <v>6852484</v>
      </c>
      <c r="M1508">
        <v>6065982</v>
      </c>
      <c r="N1508" t="s">
        <v>4960</v>
      </c>
      <c r="O1508">
        <v>1601</v>
      </c>
      <c r="P1508">
        <v>687</v>
      </c>
      <c r="Q1508">
        <v>966</v>
      </c>
      <c r="R1508">
        <v>107743</v>
      </c>
      <c r="S1508">
        <v>37</v>
      </c>
      <c r="T1508">
        <v>175145</v>
      </c>
      <c r="U1508">
        <v>2008897</v>
      </c>
      <c r="V1508" t="s">
        <v>7849</v>
      </c>
      <c r="W1508" t="s">
        <v>7850</v>
      </c>
    </row>
    <row r="1509" spans="1:24" x14ac:dyDescent="0.25">
      <c r="A1509" t="s">
        <v>7851</v>
      </c>
      <c r="B1509" t="s">
        <v>140</v>
      </c>
      <c r="C1509" t="s">
        <v>1601</v>
      </c>
      <c r="D1509" t="s">
        <v>1602</v>
      </c>
      <c r="F1509" t="s">
        <v>1003</v>
      </c>
      <c r="G1509" t="s">
        <v>203</v>
      </c>
      <c r="H1509" t="s">
        <v>7852</v>
      </c>
      <c r="I1509">
        <v>292</v>
      </c>
      <c r="J1509">
        <v>249</v>
      </c>
      <c r="K1509" t="s">
        <v>205</v>
      </c>
      <c r="L1509">
        <v>2004284</v>
      </c>
      <c r="M1509">
        <v>1810440</v>
      </c>
      <c r="N1509" t="s">
        <v>7551</v>
      </c>
      <c r="O1509">
        <v>175</v>
      </c>
      <c r="P1509">
        <v>77</v>
      </c>
      <c r="Q1509">
        <v>79</v>
      </c>
      <c r="R1509">
        <v>478759</v>
      </c>
      <c r="S1509">
        <v>32</v>
      </c>
      <c r="T1509">
        <v>561830</v>
      </c>
      <c r="U1509">
        <v>2826722</v>
      </c>
      <c r="V1509" t="s">
        <v>7853</v>
      </c>
      <c r="W1509" t="s">
        <v>7854</v>
      </c>
      <c r="X1509" t="s">
        <v>1713</v>
      </c>
    </row>
    <row r="1510" spans="1:24" x14ac:dyDescent="0.25">
      <c r="A1510" t="s">
        <v>7855</v>
      </c>
      <c r="B1510" t="s">
        <v>140</v>
      </c>
      <c r="C1510" t="s">
        <v>2168</v>
      </c>
      <c r="D1510" t="s">
        <v>1881</v>
      </c>
      <c r="F1510" t="s">
        <v>1702</v>
      </c>
      <c r="G1510" t="s">
        <v>1477</v>
      </c>
      <c r="H1510" t="s">
        <v>7856</v>
      </c>
      <c r="I1510">
        <v>392</v>
      </c>
      <c r="J1510">
        <v>334</v>
      </c>
      <c r="K1510" t="s">
        <v>7857</v>
      </c>
      <c r="L1510">
        <v>2820328</v>
      </c>
      <c r="M1510">
        <v>2532378</v>
      </c>
      <c r="N1510" t="s">
        <v>2884</v>
      </c>
      <c r="O1510">
        <v>561</v>
      </c>
      <c r="P1510">
        <v>186</v>
      </c>
      <c r="Q1510">
        <v>167</v>
      </c>
      <c r="R1510">
        <v>119656</v>
      </c>
      <c r="S1510">
        <v>39</v>
      </c>
      <c r="T1510">
        <v>302998</v>
      </c>
      <c r="U1510">
        <v>2014170</v>
      </c>
      <c r="V1510" t="s">
        <v>7858</v>
      </c>
      <c r="W1510" t="s">
        <v>7859</v>
      </c>
    </row>
    <row r="1511" spans="1:24" x14ac:dyDescent="0.25">
      <c r="A1511" t="s">
        <v>7860</v>
      </c>
      <c r="B1511" t="s">
        <v>140</v>
      </c>
      <c r="C1511" t="s">
        <v>2293</v>
      </c>
      <c r="D1511" t="s">
        <v>1881</v>
      </c>
      <c r="F1511" t="s">
        <v>1631</v>
      </c>
      <c r="G1511" t="s">
        <v>1477</v>
      </c>
      <c r="H1511" t="s">
        <v>7861</v>
      </c>
      <c r="I1511">
        <v>193</v>
      </c>
      <c r="J1511">
        <v>161</v>
      </c>
      <c r="K1511" t="s">
        <v>7862</v>
      </c>
      <c r="L1511">
        <v>1312056</v>
      </c>
      <c r="M1511">
        <v>1175610</v>
      </c>
      <c r="N1511" t="s">
        <v>7749</v>
      </c>
      <c r="O1511">
        <v>75</v>
      </c>
      <c r="P1511">
        <v>21</v>
      </c>
      <c r="Q1511">
        <v>68</v>
      </c>
      <c r="R1511">
        <v>63076</v>
      </c>
      <c r="S1511">
        <v>61</v>
      </c>
      <c r="T1511">
        <v>216314</v>
      </c>
      <c r="U1511">
        <v>2146645</v>
      </c>
      <c r="V1511" t="s">
        <v>7863</v>
      </c>
      <c r="W1511" t="s">
        <v>7864</v>
      </c>
    </row>
    <row r="1512" spans="1:24" x14ac:dyDescent="0.25">
      <c r="A1512" t="s">
        <v>7865</v>
      </c>
      <c r="B1512" t="s">
        <v>140</v>
      </c>
      <c r="C1512" t="s">
        <v>2168</v>
      </c>
      <c r="D1512" t="s">
        <v>1881</v>
      </c>
      <c r="F1512" t="s">
        <v>1631</v>
      </c>
      <c r="G1512" t="s">
        <v>1477</v>
      </c>
      <c r="H1512" t="s">
        <v>7866</v>
      </c>
      <c r="I1512">
        <v>288</v>
      </c>
      <c r="J1512">
        <v>244</v>
      </c>
      <c r="K1512" t="s">
        <v>5958</v>
      </c>
      <c r="L1512">
        <v>1975258</v>
      </c>
      <c r="M1512">
        <v>1778754</v>
      </c>
      <c r="N1512" t="s">
        <v>1261</v>
      </c>
      <c r="O1512">
        <v>128</v>
      </c>
      <c r="P1512">
        <v>36</v>
      </c>
      <c r="Q1512">
        <v>64</v>
      </c>
      <c r="R1512">
        <v>42292</v>
      </c>
      <c r="S1512">
        <v>94</v>
      </c>
      <c r="T1512">
        <v>107127</v>
      </c>
      <c r="U1512">
        <v>2060094</v>
      </c>
      <c r="V1512" t="s">
        <v>7867</v>
      </c>
      <c r="W1512" t="s">
        <v>7868</v>
      </c>
    </row>
    <row r="1513" spans="1:24" x14ac:dyDescent="0.25">
      <c r="A1513" t="s">
        <v>7869</v>
      </c>
      <c r="B1513" t="s">
        <v>140</v>
      </c>
      <c r="C1513" t="s">
        <v>2168</v>
      </c>
      <c r="D1513" t="s">
        <v>1881</v>
      </c>
      <c r="F1513" t="s">
        <v>1702</v>
      </c>
      <c r="G1513" t="s">
        <v>1477</v>
      </c>
      <c r="H1513" t="s">
        <v>7870</v>
      </c>
      <c r="I1513">
        <v>283</v>
      </c>
      <c r="J1513">
        <v>240</v>
      </c>
      <c r="K1513" t="s">
        <v>784</v>
      </c>
      <c r="L1513">
        <v>1935478</v>
      </c>
      <c r="M1513">
        <v>1746192</v>
      </c>
      <c r="N1513" t="s">
        <v>2012</v>
      </c>
      <c r="O1513">
        <v>134</v>
      </c>
      <c r="P1513">
        <v>12</v>
      </c>
      <c r="Q1513">
        <v>47</v>
      </c>
      <c r="R1513">
        <v>187661</v>
      </c>
      <c r="S1513">
        <v>18</v>
      </c>
      <c r="T1513">
        <v>645117</v>
      </c>
      <c r="U1513">
        <v>2011817</v>
      </c>
      <c r="V1513" t="s">
        <v>7871</v>
      </c>
      <c r="W1513" t="s">
        <v>7872</v>
      </c>
    </row>
    <row r="1514" spans="1:24" x14ac:dyDescent="0.25">
      <c r="A1514" t="s">
        <v>7873</v>
      </c>
      <c r="B1514" t="s">
        <v>140</v>
      </c>
      <c r="C1514" t="s">
        <v>2293</v>
      </c>
      <c r="D1514" t="s">
        <v>1881</v>
      </c>
      <c r="F1514" t="s">
        <v>1702</v>
      </c>
      <c r="G1514" t="s">
        <v>1477</v>
      </c>
      <c r="H1514" t="s">
        <v>7874</v>
      </c>
      <c r="I1514">
        <v>49</v>
      </c>
      <c r="J1514">
        <v>41</v>
      </c>
      <c r="K1514" t="s">
        <v>1612</v>
      </c>
      <c r="L1514">
        <v>338960</v>
      </c>
      <c r="M1514">
        <v>304240</v>
      </c>
      <c r="N1514" t="s">
        <v>1927</v>
      </c>
      <c r="O1514">
        <v>19</v>
      </c>
      <c r="P1514">
        <v>3</v>
      </c>
      <c r="Q1514">
        <v>6</v>
      </c>
      <c r="R1514">
        <v>68449</v>
      </c>
      <c r="S1514">
        <v>56</v>
      </c>
      <c r="T1514">
        <v>137697</v>
      </c>
      <c r="U1514">
        <v>2047167</v>
      </c>
      <c r="V1514" t="s">
        <v>7875</v>
      </c>
      <c r="W1514" t="s">
        <v>7876</v>
      </c>
    </row>
    <row r="1515" spans="1:24" x14ac:dyDescent="0.25">
      <c r="A1515" t="s">
        <v>7877</v>
      </c>
      <c r="B1515" t="s">
        <v>140</v>
      </c>
      <c r="C1515" t="s">
        <v>2293</v>
      </c>
      <c r="D1515" t="s">
        <v>1881</v>
      </c>
      <c r="F1515" t="s">
        <v>1003</v>
      </c>
      <c r="G1515" t="s">
        <v>203</v>
      </c>
      <c r="H1515" t="s">
        <v>7878</v>
      </c>
      <c r="I1515">
        <v>228</v>
      </c>
      <c r="J1515">
        <v>191</v>
      </c>
      <c r="K1515" t="s">
        <v>4142</v>
      </c>
      <c r="L1515">
        <v>1546540</v>
      </c>
      <c r="M1515">
        <v>1385374</v>
      </c>
      <c r="N1515" t="s">
        <v>3074</v>
      </c>
      <c r="O1515">
        <v>60</v>
      </c>
      <c r="P1515">
        <v>7</v>
      </c>
      <c r="Q1515">
        <v>32</v>
      </c>
      <c r="R1515">
        <v>91691</v>
      </c>
      <c r="S1515">
        <v>46</v>
      </c>
      <c r="T1515">
        <v>216063</v>
      </c>
      <c r="U1515">
        <v>2098510</v>
      </c>
      <c r="V1515" t="s">
        <v>7879</v>
      </c>
      <c r="W1515" t="s">
        <v>7880</v>
      </c>
    </row>
    <row r="1516" spans="1:24" x14ac:dyDescent="0.25">
      <c r="A1516" t="s">
        <v>7881</v>
      </c>
      <c r="B1516" t="s">
        <v>140</v>
      </c>
      <c r="C1516" t="s">
        <v>1601</v>
      </c>
      <c r="D1516" t="s">
        <v>1602</v>
      </c>
      <c r="F1516" t="s">
        <v>1003</v>
      </c>
      <c r="G1516" t="s">
        <v>203</v>
      </c>
      <c r="H1516" t="s">
        <v>7882</v>
      </c>
      <c r="I1516">
        <v>467</v>
      </c>
      <c r="J1516">
        <v>397</v>
      </c>
      <c r="K1516" t="s">
        <v>7883</v>
      </c>
      <c r="L1516">
        <v>3216916</v>
      </c>
      <c r="M1516">
        <v>2898570</v>
      </c>
      <c r="N1516" t="s">
        <v>1639</v>
      </c>
      <c r="O1516">
        <v>316</v>
      </c>
      <c r="P1516">
        <v>22</v>
      </c>
      <c r="Q1516">
        <v>54</v>
      </c>
      <c r="R1516">
        <v>253645</v>
      </c>
      <c r="S1516">
        <v>52</v>
      </c>
      <c r="T1516">
        <v>618264</v>
      </c>
      <c r="U1516">
        <v>2836096</v>
      </c>
      <c r="V1516" t="s">
        <v>7884</v>
      </c>
      <c r="W1516" t="s">
        <v>7885</v>
      </c>
      <c r="X1516" t="s">
        <v>1608</v>
      </c>
    </row>
    <row r="1517" spans="1:24" x14ac:dyDescent="0.25">
      <c r="A1517" t="s">
        <v>7886</v>
      </c>
      <c r="B1517" t="s">
        <v>140</v>
      </c>
      <c r="C1517" t="s">
        <v>1601</v>
      </c>
      <c r="D1517" t="s">
        <v>1602</v>
      </c>
      <c r="F1517" t="s">
        <v>1003</v>
      </c>
      <c r="G1517" t="s">
        <v>203</v>
      </c>
      <c r="H1517" t="s">
        <v>7887</v>
      </c>
      <c r="I1517">
        <v>253</v>
      </c>
      <c r="J1517">
        <v>215</v>
      </c>
      <c r="K1517" t="s">
        <v>1447</v>
      </c>
      <c r="L1517">
        <v>1731272</v>
      </c>
      <c r="M1517">
        <v>1562902</v>
      </c>
      <c r="N1517" t="s">
        <v>1840</v>
      </c>
      <c r="O1517">
        <v>115</v>
      </c>
      <c r="P1517">
        <v>65</v>
      </c>
      <c r="Q1517">
        <v>67</v>
      </c>
      <c r="R1517">
        <v>618918</v>
      </c>
      <c r="S1517">
        <v>20</v>
      </c>
      <c r="T1517">
        <v>1046240</v>
      </c>
      <c r="U1517">
        <v>2738856</v>
      </c>
      <c r="V1517" t="s">
        <v>7888</v>
      </c>
      <c r="W1517" t="s">
        <v>7889</v>
      </c>
      <c r="X1517" t="s">
        <v>1608</v>
      </c>
    </row>
    <row r="1518" spans="1:24" x14ac:dyDescent="0.25">
      <c r="A1518" t="s">
        <v>7890</v>
      </c>
      <c r="B1518" t="s">
        <v>140</v>
      </c>
      <c r="C1518" t="s">
        <v>1601</v>
      </c>
      <c r="D1518" t="s">
        <v>1602</v>
      </c>
      <c r="F1518" t="s">
        <v>1003</v>
      </c>
      <c r="G1518" t="s">
        <v>203</v>
      </c>
      <c r="H1518" t="s">
        <v>7891</v>
      </c>
      <c r="I1518">
        <v>239</v>
      </c>
      <c r="J1518">
        <v>201</v>
      </c>
      <c r="K1518" t="s">
        <v>5547</v>
      </c>
      <c r="L1518">
        <v>1643780</v>
      </c>
      <c r="M1518">
        <v>1470770</v>
      </c>
      <c r="N1518" t="s">
        <v>577</v>
      </c>
      <c r="O1518">
        <v>163</v>
      </c>
      <c r="P1518">
        <v>8</v>
      </c>
      <c r="Q1518">
        <v>40</v>
      </c>
      <c r="R1518">
        <v>464593</v>
      </c>
      <c r="S1518">
        <v>19</v>
      </c>
      <c r="T1518">
        <v>558157</v>
      </c>
      <c r="U1518">
        <v>2745103</v>
      </c>
      <c r="V1518" t="s">
        <v>7892</v>
      </c>
      <c r="W1518" t="s">
        <v>7893</v>
      </c>
      <c r="X1518" t="s">
        <v>1608</v>
      </c>
    </row>
    <row r="1519" spans="1:24" x14ac:dyDescent="0.25">
      <c r="A1519" t="s">
        <v>7894</v>
      </c>
      <c r="B1519" t="s">
        <v>140</v>
      </c>
      <c r="C1519" t="s">
        <v>1601</v>
      </c>
      <c r="D1519" t="s">
        <v>1602</v>
      </c>
      <c r="F1519" t="s">
        <v>1631</v>
      </c>
      <c r="G1519" t="s">
        <v>1477</v>
      </c>
      <c r="H1519" t="s">
        <v>7895</v>
      </c>
      <c r="I1519">
        <v>228</v>
      </c>
      <c r="J1519">
        <v>195</v>
      </c>
      <c r="K1519" t="s">
        <v>5258</v>
      </c>
      <c r="L1519">
        <v>1553682</v>
      </c>
      <c r="M1519">
        <v>1409468</v>
      </c>
      <c r="N1519" t="s">
        <v>5161</v>
      </c>
      <c r="O1519">
        <v>122</v>
      </c>
      <c r="P1519">
        <v>6</v>
      </c>
      <c r="Q1519">
        <v>18</v>
      </c>
      <c r="R1519">
        <v>177998</v>
      </c>
      <c r="S1519">
        <v>37</v>
      </c>
      <c r="T1519">
        <v>524003</v>
      </c>
      <c r="U1519">
        <v>2767450</v>
      </c>
      <c r="V1519" t="s">
        <v>7896</v>
      </c>
      <c r="W1519" t="s">
        <v>7897</v>
      </c>
      <c r="X1519" t="s">
        <v>1608</v>
      </c>
    </row>
    <row r="1520" spans="1:24" x14ac:dyDescent="0.25">
      <c r="A1520" t="s">
        <v>7898</v>
      </c>
      <c r="B1520" t="s">
        <v>140</v>
      </c>
      <c r="C1520" t="s">
        <v>2405</v>
      </c>
      <c r="D1520" t="s">
        <v>1881</v>
      </c>
      <c r="F1520" t="s">
        <v>1631</v>
      </c>
      <c r="G1520" t="s">
        <v>1477</v>
      </c>
      <c r="H1520" t="s">
        <v>7899</v>
      </c>
      <c r="I1520">
        <v>174</v>
      </c>
      <c r="J1520">
        <v>146</v>
      </c>
      <c r="K1520" t="s">
        <v>5458</v>
      </c>
      <c r="L1520">
        <v>1179784</v>
      </c>
      <c r="M1520">
        <v>1062654</v>
      </c>
      <c r="N1520" t="s">
        <v>6191</v>
      </c>
      <c r="O1520">
        <v>45</v>
      </c>
      <c r="P1520">
        <v>16</v>
      </c>
      <c r="Q1520">
        <v>33</v>
      </c>
      <c r="R1520">
        <v>138026</v>
      </c>
      <c r="S1520">
        <v>30</v>
      </c>
      <c r="T1520">
        <v>220294</v>
      </c>
      <c r="U1520">
        <v>1839254</v>
      </c>
      <c r="V1520" t="s">
        <v>7900</v>
      </c>
      <c r="W1520" t="s">
        <v>7901</v>
      </c>
    </row>
    <row r="1521" spans="1:24" x14ac:dyDescent="0.25">
      <c r="A1521" t="s">
        <v>7902</v>
      </c>
      <c r="B1521" t="s">
        <v>140</v>
      </c>
      <c r="C1521" t="s">
        <v>1601</v>
      </c>
      <c r="D1521" t="s">
        <v>1602</v>
      </c>
      <c r="F1521" t="s">
        <v>1631</v>
      </c>
      <c r="G1521" t="s">
        <v>1477</v>
      </c>
      <c r="H1521" t="s">
        <v>7903</v>
      </c>
      <c r="I1521">
        <v>247</v>
      </c>
      <c r="J1521">
        <v>209</v>
      </c>
      <c r="K1521" t="s">
        <v>841</v>
      </c>
      <c r="L1521">
        <v>1675634</v>
      </c>
      <c r="M1521">
        <v>1512276</v>
      </c>
      <c r="N1521" t="s">
        <v>1911</v>
      </c>
      <c r="O1521">
        <v>84</v>
      </c>
      <c r="P1521">
        <v>38</v>
      </c>
      <c r="Q1521">
        <v>57</v>
      </c>
      <c r="R1521">
        <v>241838</v>
      </c>
      <c r="S1521">
        <v>35</v>
      </c>
      <c r="T1521">
        <v>567834</v>
      </c>
      <c r="U1521">
        <v>2805407</v>
      </c>
      <c r="V1521" t="s">
        <v>7904</v>
      </c>
      <c r="W1521" t="s">
        <v>7905</v>
      </c>
      <c r="X1521" t="s">
        <v>1608</v>
      </c>
    </row>
    <row r="1522" spans="1:24" x14ac:dyDescent="0.25">
      <c r="A1522" t="s">
        <v>7906</v>
      </c>
      <c r="B1522" t="s">
        <v>140</v>
      </c>
      <c r="C1522" t="s">
        <v>2405</v>
      </c>
      <c r="D1522" t="s">
        <v>1881</v>
      </c>
      <c r="F1522" t="s">
        <v>1631</v>
      </c>
      <c r="G1522" t="s">
        <v>1477</v>
      </c>
      <c r="H1522" t="s">
        <v>7907</v>
      </c>
      <c r="I1522">
        <v>189</v>
      </c>
      <c r="J1522">
        <v>160</v>
      </c>
      <c r="K1522" t="s">
        <v>6722</v>
      </c>
      <c r="L1522">
        <v>1294842</v>
      </c>
      <c r="M1522">
        <v>1166822</v>
      </c>
      <c r="N1522" t="s">
        <v>1159</v>
      </c>
      <c r="O1522">
        <v>88</v>
      </c>
      <c r="P1522">
        <v>41</v>
      </c>
      <c r="Q1522">
        <v>48</v>
      </c>
      <c r="R1522">
        <v>243874</v>
      </c>
      <c r="S1522">
        <v>18</v>
      </c>
      <c r="T1522">
        <v>725500</v>
      </c>
      <c r="U1522">
        <v>1909883</v>
      </c>
      <c r="V1522" t="s">
        <v>7908</v>
      </c>
      <c r="W1522" t="s">
        <v>7909</v>
      </c>
    </row>
    <row r="1523" spans="1:24" x14ac:dyDescent="0.25">
      <c r="A1523" t="s">
        <v>7910</v>
      </c>
      <c r="B1523" t="s">
        <v>140</v>
      </c>
      <c r="C1523" t="s">
        <v>1601</v>
      </c>
      <c r="D1523" t="s">
        <v>1602</v>
      </c>
      <c r="F1523" t="s">
        <v>1631</v>
      </c>
      <c r="G1523" t="s">
        <v>1477</v>
      </c>
      <c r="H1523" t="s">
        <v>7911</v>
      </c>
      <c r="I1523">
        <v>236</v>
      </c>
      <c r="J1523">
        <v>175</v>
      </c>
      <c r="K1523" t="s">
        <v>7912</v>
      </c>
      <c r="L1523">
        <v>1663540</v>
      </c>
      <c r="M1523">
        <v>1382560</v>
      </c>
      <c r="N1523" t="s">
        <v>1496</v>
      </c>
      <c r="O1523">
        <v>444</v>
      </c>
      <c r="P1523">
        <v>14</v>
      </c>
      <c r="Q1523">
        <v>35</v>
      </c>
      <c r="R1523">
        <v>130763</v>
      </c>
      <c r="S1523">
        <v>60</v>
      </c>
      <c r="T1523">
        <v>313879</v>
      </c>
      <c r="U1523">
        <v>2823316</v>
      </c>
      <c r="V1523" t="s">
        <v>7913</v>
      </c>
      <c r="W1523" t="s">
        <v>7914</v>
      </c>
      <c r="X1523" t="s">
        <v>1608</v>
      </c>
    </row>
    <row r="1524" spans="1:24" x14ac:dyDescent="0.25">
      <c r="A1524" t="s">
        <v>7915</v>
      </c>
      <c r="B1524" t="s">
        <v>140</v>
      </c>
      <c r="C1524" t="s">
        <v>2405</v>
      </c>
      <c r="D1524" t="s">
        <v>1881</v>
      </c>
      <c r="F1524" t="s">
        <v>1631</v>
      </c>
      <c r="G1524" t="s">
        <v>1477</v>
      </c>
      <c r="H1524" t="s">
        <v>7916</v>
      </c>
      <c r="I1524">
        <v>344</v>
      </c>
      <c r="J1524">
        <v>286</v>
      </c>
      <c r="K1524" t="s">
        <v>7917</v>
      </c>
      <c r="L1524">
        <v>2508510</v>
      </c>
      <c r="M1524">
        <v>2206038</v>
      </c>
      <c r="N1524" t="s">
        <v>565</v>
      </c>
      <c r="O1524">
        <v>955</v>
      </c>
      <c r="P1524">
        <v>140</v>
      </c>
      <c r="Q1524">
        <v>130</v>
      </c>
      <c r="R1524">
        <v>216812</v>
      </c>
      <c r="S1524">
        <v>30</v>
      </c>
      <c r="T1524">
        <v>239984</v>
      </c>
      <c r="U1524">
        <v>1784653</v>
      </c>
      <c r="V1524" t="s">
        <v>7918</v>
      </c>
      <c r="W1524" t="s">
        <v>7919</v>
      </c>
    </row>
    <row r="1525" spans="1:24" x14ac:dyDescent="0.25">
      <c r="A1525" t="s">
        <v>7920</v>
      </c>
      <c r="B1525" t="s">
        <v>140</v>
      </c>
      <c r="C1525" t="s">
        <v>1601</v>
      </c>
      <c r="D1525" t="s">
        <v>1602</v>
      </c>
      <c r="F1525" t="s">
        <v>1631</v>
      </c>
      <c r="G1525" t="s">
        <v>1477</v>
      </c>
      <c r="H1525" t="s">
        <v>7921</v>
      </c>
      <c r="I1525">
        <v>335</v>
      </c>
      <c r="J1525">
        <v>287</v>
      </c>
      <c r="K1525" t="s">
        <v>5166</v>
      </c>
      <c r="L1525">
        <v>2281830</v>
      </c>
      <c r="M1525">
        <v>2081734</v>
      </c>
      <c r="N1525" t="s">
        <v>1356</v>
      </c>
      <c r="O1525">
        <v>180</v>
      </c>
      <c r="P1525">
        <v>59</v>
      </c>
      <c r="Q1525">
        <v>107</v>
      </c>
      <c r="R1525">
        <v>150432</v>
      </c>
      <c r="S1525">
        <v>41</v>
      </c>
      <c r="T1525">
        <v>349346</v>
      </c>
      <c r="U1525">
        <v>2806141</v>
      </c>
      <c r="V1525" t="s">
        <v>7922</v>
      </c>
      <c r="W1525" t="s">
        <v>7923</v>
      </c>
      <c r="X1525" t="s">
        <v>1608</v>
      </c>
    </row>
    <row r="1526" spans="1:24" x14ac:dyDescent="0.25">
      <c r="A1526" t="s">
        <v>7924</v>
      </c>
      <c r="B1526" t="s">
        <v>140</v>
      </c>
      <c r="C1526" t="s">
        <v>1601</v>
      </c>
      <c r="D1526" t="s">
        <v>1602</v>
      </c>
      <c r="F1526" t="s">
        <v>1003</v>
      </c>
      <c r="G1526" t="s">
        <v>203</v>
      </c>
      <c r="H1526" t="s">
        <v>7925</v>
      </c>
      <c r="I1526">
        <v>200</v>
      </c>
      <c r="J1526">
        <v>170</v>
      </c>
      <c r="K1526" t="s">
        <v>3932</v>
      </c>
      <c r="L1526">
        <v>1365078</v>
      </c>
      <c r="M1526">
        <v>1236266</v>
      </c>
      <c r="N1526" t="s">
        <v>122</v>
      </c>
      <c r="O1526">
        <v>75</v>
      </c>
      <c r="P1526">
        <v>5</v>
      </c>
      <c r="Q1526">
        <v>25</v>
      </c>
      <c r="R1526">
        <v>108096</v>
      </c>
      <c r="S1526">
        <v>56</v>
      </c>
      <c r="T1526">
        <v>280506</v>
      </c>
      <c r="U1526">
        <v>2794886</v>
      </c>
      <c r="V1526" t="s">
        <v>7926</v>
      </c>
      <c r="W1526" t="s">
        <v>7927</v>
      </c>
      <c r="X1526" t="s">
        <v>1608</v>
      </c>
    </row>
    <row r="1527" spans="1:24" x14ac:dyDescent="0.25">
      <c r="A1527" t="s">
        <v>7928</v>
      </c>
      <c r="B1527" t="s">
        <v>140</v>
      </c>
      <c r="C1527" t="s">
        <v>2139</v>
      </c>
      <c r="D1527" t="s">
        <v>1602</v>
      </c>
      <c r="F1527" t="s">
        <v>37</v>
      </c>
      <c r="G1527" t="s">
        <v>37</v>
      </c>
      <c r="H1527" t="s">
        <v>7929</v>
      </c>
      <c r="I1527">
        <v>118</v>
      </c>
      <c r="J1527">
        <v>99</v>
      </c>
      <c r="K1527" t="s">
        <v>7573</v>
      </c>
      <c r="L1527">
        <v>797588</v>
      </c>
      <c r="M1527">
        <v>718356</v>
      </c>
      <c r="N1527" t="s">
        <v>6191</v>
      </c>
      <c r="O1527">
        <v>41</v>
      </c>
      <c r="P1527">
        <v>1</v>
      </c>
      <c r="Q1527">
        <v>5</v>
      </c>
      <c r="R1527">
        <v>592807</v>
      </c>
      <c r="S1527">
        <v>29</v>
      </c>
      <c r="T1527">
        <v>721282</v>
      </c>
      <c r="U1527">
        <v>2557433</v>
      </c>
      <c r="V1527" t="s">
        <v>7930</v>
      </c>
      <c r="W1527" t="s">
        <v>7931</v>
      </c>
    </row>
    <row r="1528" spans="1:24" x14ac:dyDescent="0.25">
      <c r="A1528" t="s">
        <v>7932</v>
      </c>
      <c r="B1528" t="s">
        <v>140</v>
      </c>
      <c r="C1528" t="s">
        <v>126</v>
      </c>
      <c r="D1528" t="s">
        <v>127</v>
      </c>
      <c r="F1528" t="s">
        <v>37</v>
      </c>
      <c r="G1528" t="s">
        <v>37</v>
      </c>
      <c r="H1528" t="s">
        <v>7933</v>
      </c>
      <c r="I1528">
        <v>137</v>
      </c>
      <c r="J1528">
        <v>113</v>
      </c>
      <c r="K1528" t="s">
        <v>426</v>
      </c>
      <c r="L1528">
        <v>919938</v>
      </c>
      <c r="M1528">
        <v>821614</v>
      </c>
      <c r="N1528" t="s">
        <v>1164</v>
      </c>
      <c r="O1528">
        <v>30</v>
      </c>
      <c r="P1528">
        <v>11</v>
      </c>
      <c r="Q1528">
        <v>13</v>
      </c>
      <c r="R1528">
        <v>154330</v>
      </c>
      <c r="S1528">
        <v>42</v>
      </c>
      <c r="T1528">
        <v>288989</v>
      </c>
      <c r="U1528">
        <v>2928453</v>
      </c>
      <c r="V1528" t="s">
        <v>7934</v>
      </c>
      <c r="W1528" t="s">
        <v>7935</v>
      </c>
    </row>
    <row r="1529" spans="1:24" x14ac:dyDescent="0.25">
      <c r="A1529" t="s">
        <v>7936</v>
      </c>
      <c r="B1529" t="s">
        <v>140</v>
      </c>
      <c r="C1529" t="s">
        <v>106</v>
      </c>
      <c r="D1529" t="s">
        <v>107</v>
      </c>
      <c r="F1529" t="s">
        <v>37</v>
      </c>
      <c r="G1529" t="s">
        <v>37</v>
      </c>
      <c r="H1529" t="s">
        <v>7937</v>
      </c>
      <c r="I1529">
        <v>180</v>
      </c>
      <c r="J1529">
        <v>144</v>
      </c>
      <c r="K1529" t="s">
        <v>3287</v>
      </c>
      <c r="L1529">
        <v>1219884</v>
      </c>
      <c r="M1529">
        <v>1065066</v>
      </c>
      <c r="N1529" t="s">
        <v>5970</v>
      </c>
      <c r="O1529">
        <v>56</v>
      </c>
      <c r="P1529">
        <v>20</v>
      </c>
      <c r="Q1529">
        <v>32</v>
      </c>
      <c r="R1529">
        <v>187740</v>
      </c>
      <c r="S1529">
        <v>26</v>
      </c>
      <c r="T1529">
        <v>437700</v>
      </c>
      <c r="U1529">
        <v>1932147</v>
      </c>
      <c r="V1529" t="s">
        <v>7938</v>
      </c>
      <c r="W1529" t="s">
        <v>7939</v>
      </c>
    </row>
    <row r="1530" spans="1:24" x14ac:dyDescent="0.25">
      <c r="A1530" t="s">
        <v>7940</v>
      </c>
      <c r="B1530" t="s">
        <v>140</v>
      </c>
      <c r="C1530" t="s">
        <v>2139</v>
      </c>
      <c r="D1530" t="s">
        <v>1602</v>
      </c>
      <c r="F1530" t="s">
        <v>37</v>
      </c>
      <c r="G1530" t="s">
        <v>37</v>
      </c>
      <c r="H1530" t="s">
        <v>7941</v>
      </c>
      <c r="I1530">
        <v>429</v>
      </c>
      <c r="J1530">
        <v>356</v>
      </c>
      <c r="K1530" t="s">
        <v>7942</v>
      </c>
      <c r="L1530">
        <v>2904872</v>
      </c>
      <c r="M1530">
        <v>2589154</v>
      </c>
      <c r="N1530" t="s">
        <v>481</v>
      </c>
      <c r="O1530">
        <v>106</v>
      </c>
      <c r="P1530">
        <v>56</v>
      </c>
      <c r="Q1530">
        <v>134</v>
      </c>
      <c r="R1530">
        <v>564415</v>
      </c>
      <c r="S1530">
        <v>47</v>
      </c>
      <c r="T1530">
        <v>697544</v>
      </c>
      <c r="U1530">
        <v>2623543</v>
      </c>
      <c r="V1530" t="s">
        <v>7943</v>
      </c>
      <c r="W1530" t="s">
        <v>7944</v>
      </c>
    </row>
    <row r="1531" spans="1:24" x14ac:dyDescent="0.25">
      <c r="A1531" t="s">
        <v>7945</v>
      </c>
      <c r="B1531" t="s">
        <v>140</v>
      </c>
      <c r="C1531" t="s">
        <v>126</v>
      </c>
      <c r="D1531" t="s">
        <v>127</v>
      </c>
      <c r="F1531" t="s">
        <v>37</v>
      </c>
      <c r="G1531" t="s">
        <v>37</v>
      </c>
      <c r="H1531" t="s">
        <v>7946</v>
      </c>
      <c r="I1531">
        <v>95</v>
      </c>
      <c r="J1531">
        <v>76</v>
      </c>
      <c r="K1531" t="s">
        <v>71</v>
      </c>
      <c r="L1531">
        <v>640840</v>
      </c>
      <c r="M1531">
        <v>558066</v>
      </c>
      <c r="N1531" t="s">
        <v>7947</v>
      </c>
      <c r="O1531">
        <v>30</v>
      </c>
      <c r="P1531">
        <v>10</v>
      </c>
      <c r="Q1531">
        <v>10</v>
      </c>
      <c r="R1531">
        <v>109554</v>
      </c>
      <c r="S1531">
        <v>60</v>
      </c>
      <c r="T1531">
        <v>229521</v>
      </c>
      <c r="U1531">
        <v>2836257</v>
      </c>
      <c r="V1531" t="s">
        <v>7948</v>
      </c>
      <c r="W1531" t="s">
        <v>7949</v>
      </c>
    </row>
    <row r="1532" spans="1:24" x14ac:dyDescent="0.25">
      <c r="A1532" t="s">
        <v>7950</v>
      </c>
      <c r="B1532" t="s">
        <v>140</v>
      </c>
      <c r="C1532" t="s">
        <v>2139</v>
      </c>
      <c r="D1532" t="s">
        <v>1602</v>
      </c>
      <c r="F1532" t="s">
        <v>37</v>
      </c>
      <c r="G1532" t="s">
        <v>37</v>
      </c>
      <c r="H1532" t="s">
        <v>7951</v>
      </c>
      <c r="I1532">
        <v>275</v>
      </c>
      <c r="J1532">
        <v>230</v>
      </c>
      <c r="K1532" t="s">
        <v>33</v>
      </c>
      <c r="L1532">
        <v>1860182</v>
      </c>
      <c r="M1532">
        <v>1665442</v>
      </c>
      <c r="N1532" t="s">
        <v>901</v>
      </c>
      <c r="O1532">
        <v>61</v>
      </c>
      <c r="P1532">
        <v>31</v>
      </c>
      <c r="Q1532">
        <v>17</v>
      </c>
      <c r="R1532">
        <v>358878</v>
      </c>
      <c r="S1532">
        <v>24</v>
      </c>
      <c r="T1532">
        <v>673709</v>
      </c>
      <c r="U1532">
        <v>2586784</v>
      </c>
      <c r="V1532" t="s">
        <v>7952</v>
      </c>
      <c r="W1532" t="s">
        <v>7953</v>
      </c>
    </row>
    <row r="1533" spans="1:24" x14ac:dyDescent="0.25">
      <c r="A1533" t="s">
        <v>7954</v>
      </c>
      <c r="B1533" t="s">
        <v>140</v>
      </c>
      <c r="C1533" t="s">
        <v>2168</v>
      </c>
      <c r="D1533" t="s">
        <v>1881</v>
      </c>
      <c r="F1533" t="s">
        <v>37</v>
      </c>
      <c r="G1533" t="s">
        <v>37</v>
      </c>
      <c r="H1533" t="s">
        <v>7955</v>
      </c>
      <c r="I1533">
        <v>235</v>
      </c>
      <c r="J1533">
        <v>197</v>
      </c>
      <c r="K1533" t="s">
        <v>4597</v>
      </c>
      <c r="L1533">
        <v>1594526</v>
      </c>
      <c r="M1533">
        <v>1429456</v>
      </c>
      <c r="N1533" t="s">
        <v>4598</v>
      </c>
      <c r="O1533">
        <v>66</v>
      </c>
      <c r="P1533">
        <v>24</v>
      </c>
      <c r="Q1533">
        <v>62</v>
      </c>
      <c r="R1533">
        <v>79234</v>
      </c>
      <c r="S1533">
        <v>52</v>
      </c>
      <c r="T1533">
        <v>208582</v>
      </c>
      <c r="U1533">
        <v>2116814</v>
      </c>
      <c r="V1533" t="s">
        <v>7956</v>
      </c>
      <c r="W1533" t="s">
        <v>7957</v>
      </c>
    </row>
    <row r="1534" spans="1:24" x14ac:dyDescent="0.25">
      <c r="A1534" t="s">
        <v>7958</v>
      </c>
      <c r="B1534" t="s">
        <v>140</v>
      </c>
      <c r="C1534" t="s">
        <v>2587</v>
      </c>
      <c r="D1534" t="s">
        <v>127</v>
      </c>
      <c r="F1534" t="s">
        <v>37</v>
      </c>
      <c r="G1534" t="s">
        <v>37</v>
      </c>
      <c r="H1534" t="s">
        <v>7959</v>
      </c>
      <c r="I1534">
        <v>128</v>
      </c>
      <c r="J1534">
        <v>104</v>
      </c>
      <c r="K1534" t="s">
        <v>6686</v>
      </c>
      <c r="L1534">
        <v>865812</v>
      </c>
      <c r="M1534">
        <v>762190</v>
      </c>
      <c r="N1534" t="s">
        <v>175</v>
      </c>
      <c r="O1534">
        <v>29</v>
      </c>
      <c r="P1534">
        <v>12</v>
      </c>
      <c r="Q1534">
        <v>42</v>
      </c>
      <c r="R1534">
        <v>148464</v>
      </c>
      <c r="S1534">
        <v>70</v>
      </c>
      <c r="T1534">
        <v>617157</v>
      </c>
      <c r="U1534">
        <v>2986719</v>
      </c>
      <c r="V1534" t="s">
        <v>7960</v>
      </c>
      <c r="W1534" t="s">
        <v>7961</v>
      </c>
    </row>
    <row r="1535" spans="1:24" x14ac:dyDescent="0.25">
      <c r="A1535" t="s">
        <v>7962</v>
      </c>
      <c r="B1535" t="s">
        <v>140</v>
      </c>
      <c r="C1535" t="s">
        <v>2168</v>
      </c>
      <c r="D1535" t="s">
        <v>1881</v>
      </c>
      <c r="F1535" t="s">
        <v>37</v>
      </c>
      <c r="G1535" t="s">
        <v>37</v>
      </c>
      <c r="H1535" t="s">
        <v>7963</v>
      </c>
      <c r="I1535">
        <v>223</v>
      </c>
      <c r="J1535">
        <v>186</v>
      </c>
      <c r="K1535" t="s">
        <v>4142</v>
      </c>
      <c r="L1535">
        <v>1515846</v>
      </c>
      <c r="M1535">
        <v>1356094</v>
      </c>
      <c r="N1535" t="s">
        <v>2589</v>
      </c>
      <c r="O1535">
        <v>64</v>
      </c>
      <c r="P1535">
        <v>30</v>
      </c>
      <c r="Q1535">
        <v>60</v>
      </c>
      <c r="R1535">
        <v>84885</v>
      </c>
      <c r="S1535">
        <v>53</v>
      </c>
      <c r="T1535">
        <v>195846</v>
      </c>
      <c r="U1535">
        <v>2156016</v>
      </c>
      <c r="V1535" t="s">
        <v>7964</v>
      </c>
      <c r="W1535" t="s">
        <v>7965</v>
      </c>
    </row>
    <row r="1536" spans="1:24" x14ac:dyDescent="0.25">
      <c r="A1536" t="s">
        <v>7966</v>
      </c>
      <c r="B1536" t="s">
        <v>292</v>
      </c>
      <c r="C1536" t="s">
        <v>2168</v>
      </c>
      <c r="D1536" t="s">
        <v>1881</v>
      </c>
      <c r="F1536" t="s">
        <v>50</v>
      </c>
      <c r="G1536" t="s">
        <v>50</v>
      </c>
      <c r="H1536" t="s">
        <v>7967</v>
      </c>
      <c r="I1536">
        <v>269</v>
      </c>
      <c r="J1536">
        <v>221</v>
      </c>
      <c r="K1536" t="s">
        <v>7968</v>
      </c>
      <c r="L1536">
        <v>1824882</v>
      </c>
      <c r="M1536">
        <v>1614990</v>
      </c>
      <c r="N1536" t="s">
        <v>654</v>
      </c>
      <c r="O1536">
        <v>66</v>
      </c>
      <c r="P1536">
        <v>32</v>
      </c>
      <c r="Q1536">
        <v>90</v>
      </c>
      <c r="R1536">
        <v>39916</v>
      </c>
      <c r="S1536">
        <v>93</v>
      </c>
      <c r="T1536">
        <v>102084</v>
      </c>
      <c r="U1536">
        <v>2069503</v>
      </c>
      <c r="V1536" t="s">
        <v>7969</v>
      </c>
      <c r="W1536" t="s">
        <v>7970</v>
      </c>
    </row>
    <row r="1537" spans="1:24" x14ac:dyDescent="0.25">
      <c r="A1537" t="s">
        <v>7971</v>
      </c>
      <c r="B1537" t="s">
        <v>292</v>
      </c>
      <c r="C1537" t="s">
        <v>2367</v>
      </c>
      <c r="D1537" t="s">
        <v>1881</v>
      </c>
      <c r="E1537" t="s">
        <v>7972</v>
      </c>
      <c r="F1537" t="s">
        <v>1076</v>
      </c>
      <c r="G1537" t="s">
        <v>30</v>
      </c>
      <c r="H1537" t="s">
        <v>7973</v>
      </c>
      <c r="I1537">
        <v>522</v>
      </c>
      <c r="J1537">
        <v>422</v>
      </c>
      <c r="K1537" t="s">
        <v>4218</v>
      </c>
      <c r="L1537">
        <v>3631172</v>
      </c>
      <c r="M1537">
        <v>3184088</v>
      </c>
      <c r="N1537" t="s">
        <v>2468</v>
      </c>
      <c r="O1537">
        <v>747</v>
      </c>
      <c r="P1537">
        <v>367</v>
      </c>
      <c r="Q1537">
        <v>690</v>
      </c>
      <c r="R1537">
        <v>60317</v>
      </c>
      <c r="S1537">
        <v>84</v>
      </c>
      <c r="T1537">
        <v>304051</v>
      </c>
      <c r="U1537">
        <v>2220936</v>
      </c>
      <c r="V1537" t="s">
        <v>7974</v>
      </c>
      <c r="W1537" t="s">
        <v>7975</v>
      </c>
    </row>
    <row r="1538" spans="1:24" x14ac:dyDescent="0.25">
      <c r="A1538" t="s">
        <v>7976</v>
      </c>
      <c r="B1538" t="s">
        <v>292</v>
      </c>
      <c r="C1538" t="s">
        <v>126</v>
      </c>
      <c r="D1538" t="s">
        <v>127</v>
      </c>
      <c r="F1538" t="s">
        <v>37</v>
      </c>
      <c r="G1538" t="s">
        <v>37</v>
      </c>
      <c r="H1538" t="s">
        <v>7977</v>
      </c>
      <c r="I1538">
        <v>483</v>
      </c>
      <c r="J1538">
        <v>399</v>
      </c>
      <c r="K1538" t="s">
        <v>7978</v>
      </c>
      <c r="L1538">
        <v>3297162</v>
      </c>
      <c r="M1538">
        <v>2925060</v>
      </c>
      <c r="N1538" t="s">
        <v>7979</v>
      </c>
      <c r="O1538">
        <v>187</v>
      </c>
      <c r="P1538">
        <v>89</v>
      </c>
      <c r="Q1538">
        <v>144</v>
      </c>
      <c r="R1538">
        <v>217063</v>
      </c>
      <c r="S1538">
        <v>192</v>
      </c>
      <c r="T1538">
        <v>860952</v>
      </c>
      <c r="U1538">
        <v>3194809</v>
      </c>
      <c r="V1538" t="s">
        <v>7980</v>
      </c>
      <c r="W1538" t="s">
        <v>7981</v>
      </c>
    </row>
    <row r="1539" spans="1:24" x14ac:dyDescent="0.25">
      <c r="A1539" t="s">
        <v>7982</v>
      </c>
      <c r="B1539" t="s">
        <v>292</v>
      </c>
      <c r="C1539" t="s">
        <v>126</v>
      </c>
      <c r="D1539" t="s">
        <v>127</v>
      </c>
      <c r="F1539" t="s">
        <v>37</v>
      </c>
      <c r="G1539" t="s">
        <v>37</v>
      </c>
      <c r="H1539" t="s">
        <v>7983</v>
      </c>
      <c r="I1539">
        <v>280</v>
      </c>
      <c r="J1539">
        <v>232</v>
      </c>
      <c r="K1539" t="s">
        <v>7942</v>
      </c>
      <c r="L1539">
        <v>1916288</v>
      </c>
      <c r="M1539">
        <v>1702782</v>
      </c>
      <c r="N1539" t="s">
        <v>253</v>
      </c>
      <c r="O1539">
        <v>104</v>
      </c>
      <c r="P1539">
        <v>55</v>
      </c>
      <c r="Q1539">
        <v>37</v>
      </c>
      <c r="R1539">
        <v>187252</v>
      </c>
      <c r="S1539">
        <v>52</v>
      </c>
      <c r="T1539">
        <v>690281</v>
      </c>
      <c r="U1539">
        <v>3111289</v>
      </c>
      <c r="V1539" t="s">
        <v>7984</v>
      </c>
      <c r="W1539" t="s">
        <v>7985</v>
      </c>
    </row>
    <row r="1540" spans="1:24" x14ac:dyDescent="0.25">
      <c r="A1540" t="s">
        <v>7986</v>
      </c>
      <c r="B1540" t="s">
        <v>292</v>
      </c>
      <c r="C1540" t="s">
        <v>2139</v>
      </c>
      <c r="D1540" t="s">
        <v>1602</v>
      </c>
      <c r="F1540" t="s">
        <v>37</v>
      </c>
      <c r="G1540" t="s">
        <v>37</v>
      </c>
      <c r="H1540" t="s">
        <v>7987</v>
      </c>
      <c r="I1540">
        <v>386</v>
      </c>
      <c r="J1540">
        <v>326</v>
      </c>
      <c r="K1540" t="s">
        <v>4159</v>
      </c>
      <c r="L1540">
        <v>2661190</v>
      </c>
      <c r="M1540">
        <v>2387194</v>
      </c>
      <c r="N1540" t="s">
        <v>1626</v>
      </c>
      <c r="O1540">
        <v>217</v>
      </c>
      <c r="P1540">
        <v>76</v>
      </c>
      <c r="Q1540">
        <v>40</v>
      </c>
      <c r="R1540">
        <v>506211</v>
      </c>
      <c r="S1540">
        <v>24</v>
      </c>
      <c r="T1540">
        <v>647409</v>
      </c>
      <c r="U1540">
        <v>2596828</v>
      </c>
      <c r="V1540" t="s">
        <v>7988</v>
      </c>
      <c r="W1540" t="s">
        <v>7989</v>
      </c>
    </row>
    <row r="1541" spans="1:24" x14ac:dyDescent="0.25">
      <c r="A1541" t="s">
        <v>7990</v>
      </c>
      <c r="B1541" t="s">
        <v>292</v>
      </c>
      <c r="C1541" t="s">
        <v>1601</v>
      </c>
      <c r="D1541" t="s">
        <v>1602</v>
      </c>
      <c r="F1541" t="s">
        <v>1068</v>
      </c>
      <c r="G1541" t="s">
        <v>1069</v>
      </c>
      <c r="H1541" t="s">
        <v>7991</v>
      </c>
      <c r="I1541">
        <v>304</v>
      </c>
      <c r="J1541">
        <v>257</v>
      </c>
      <c r="K1541" t="s">
        <v>101</v>
      </c>
      <c r="L1541">
        <v>2101528</v>
      </c>
      <c r="M1541">
        <v>1888996</v>
      </c>
      <c r="N1541" t="s">
        <v>2001</v>
      </c>
      <c r="O1541">
        <v>155</v>
      </c>
      <c r="P1541">
        <v>62</v>
      </c>
      <c r="Q1541">
        <v>56</v>
      </c>
      <c r="R1541">
        <v>150600</v>
      </c>
      <c r="S1541">
        <v>55</v>
      </c>
      <c r="T1541">
        <v>369149</v>
      </c>
      <c r="U1541">
        <v>2843497</v>
      </c>
      <c r="V1541" t="s">
        <v>7992</v>
      </c>
      <c r="W1541" t="s">
        <v>7993</v>
      </c>
      <c r="X1541" t="s">
        <v>1608</v>
      </c>
    </row>
    <row r="1542" spans="1:24" x14ac:dyDescent="0.25">
      <c r="A1542" t="s">
        <v>7994</v>
      </c>
      <c r="B1542" t="s">
        <v>292</v>
      </c>
      <c r="C1542" t="s">
        <v>1601</v>
      </c>
      <c r="D1542" t="s">
        <v>1602</v>
      </c>
      <c r="F1542" t="s">
        <v>1068</v>
      </c>
      <c r="G1542" t="s">
        <v>1069</v>
      </c>
      <c r="H1542" t="s">
        <v>7995</v>
      </c>
      <c r="I1542">
        <v>311</v>
      </c>
      <c r="J1542">
        <v>264</v>
      </c>
      <c r="K1542" t="s">
        <v>5407</v>
      </c>
      <c r="L1542">
        <v>2125942</v>
      </c>
      <c r="M1542">
        <v>1916810</v>
      </c>
      <c r="N1542" t="s">
        <v>1732</v>
      </c>
      <c r="O1542">
        <v>157</v>
      </c>
      <c r="P1542">
        <v>9</v>
      </c>
      <c r="Q1542">
        <v>27</v>
      </c>
      <c r="R1542">
        <v>566750</v>
      </c>
      <c r="S1542">
        <v>20</v>
      </c>
      <c r="T1542">
        <v>796933</v>
      </c>
      <c r="U1542">
        <v>2712903</v>
      </c>
      <c r="V1542" t="s">
        <v>7996</v>
      </c>
      <c r="W1542" t="s">
        <v>7997</v>
      </c>
      <c r="X1542" t="s">
        <v>1608</v>
      </c>
    </row>
    <row r="1543" spans="1:24" x14ac:dyDescent="0.25">
      <c r="A1543" t="s">
        <v>7998</v>
      </c>
      <c r="B1543" t="s">
        <v>292</v>
      </c>
      <c r="C1543" t="s">
        <v>2405</v>
      </c>
      <c r="D1543" t="s">
        <v>1881</v>
      </c>
      <c r="F1543" t="s">
        <v>1068</v>
      </c>
      <c r="G1543" t="s">
        <v>1069</v>
      </c>
      <c r="H1543" t="s">
        <v>7999</v>
      </c>
      <c r="I1543">
        <v>156</v>
      </c>
      <c r="J1543">
        <v>129</v>
      </c>
      <c r="K1543" t="s">
        <v>3561</v>
      </c>
      <c r="L1543">
        <v>1052494</v>
      </c>
      <c r="M1543">
        <v>940700</v>
      </c>
      <c r="N1543" t="s">
        <v>2601</v>
      </c>
      <c r="O1543">
        <v>42</v>
      </c>
      <c r="P1543">
        <v>18</v>
      </c>
      <c r="Q1543">
        <v>43</v>
      </c>
      <c r="R1543">
        <v>89994</v>
      </c>
      <c r="S1543">
        <v>48</v>
      </c>
      <c r="T1543">
        <v>163219</v>
      </c>
      <c r="U1543">
        <v>1886647</v>
      </c>
      <c r="V1543" t="s">
        <v>8000</v>
      </c>
      <c r="W1543" t="s">
        <v>8001</v>
      </c>
    </row>
    <row r="1544" spans="1:24" x14ac:dyDescent="0.25">
      <c r="A1544" t="s">
        <v>8002</v>
      </c>
      <c r="B1544" t="s">
        <v>292</v>
      </c>
      <c r="C1544" t="s">
        <v>2405</v>
      </c>
      <c r="D1544" t="s">
        <v>1881</v>
      </c>
      <c r="F1544" t="s">
        <v>202</v>
      </c>
      <c r="G1544" t="s">
        <v>203</v>
      </c>
      <c r="H1544" t="s">
        <v>8003</v>
      </c>
      <c r="I1544">
        <v>173</v>
      </c>
      <c r="J1544">
        <v>143</v>
      </c>
      <c r="K1544" t="s">
        <v>1142</v>
      </c>
      <c r="L1544">
        <v>1172908</v>
      </c>
      <c r="M1544">
        <v>1041748</v>
      </c>
      <c r="N1544" t="s">
        <v>1645</v>
      </c>
      <c r="O1544">
        <v>51</v>
      </c>
      <c r="P1544">
        <v>6</v>
      </c>
      <c r="Q1544">
        <v>37</v>
      </c>
      <c r="R1544">
        <v>213544</v>
      </c>
      <c r="S1544">
        <v>19</v>
      </c>
      <c r="T1544">
        <v>504245</v>
      </c>
      <c r="U1544">
        <v>1860017</v>
      </c>
      <c r="V1544" t="s">
        <v>8004</v>
      </c>
      <c r="W1544" t="s">
        <v>8005</v>
      </c>
    </row>
    <row r="1545" spans="1:24" x14ac:dyDescent="0.25">
      <c r="A1545" t="s">
        <v>8006</v>
      </c>
      <c r="B1545" t="s">
        <v>292</v>
      </c>
      <c r="C1545" t="s">
        <v>1601</v>
      </c>
      <c r="D1545" t="s">
        <v>1602</v>
      </c>
      <c r="F1545" t="s">
        <v>202</v>
      </c>
      <c r="G1545" t="s">
        <v>203</v>
      </c>
      <c r="H1545" t="s">
        <v>8007</v>
      </c>
      <c r="I1545">
        <v>110</v>
      </c>
      <c r="J1545">
        <v>93</v>
      </c>
      <c r="K1545" t="s">
        <v>8008</v>
      </c>
      <c r="L1545">
        <v>755934</v>
      </c>
      <c r="M1545">
        <v>681690</v>
      </c>
      <c r="N1545" t="s">
        <v>705</v>
      </c>
      <c r="O1545">
        <v>97</v>
      </c>
      <c r="P1545">
        <v>22</v>
      </c>
      <c r="Q1545">
        <v>24</v>
      </c>
      <c r="R1545">
        <v>50928</v>
      </c>
      <c r="S1545">
        <v>305</v>
      </c>
      <c r="T1545">
        <v>151784</v>
      </c>
      <c r="U1545">
        <v>2952891</v>
      </c>
      <c r="V1545" t="s">
        <v>8009</v>
      </c>
      <c r="W1545" t="s">
        <v>8010</v>
      </c>
      <c r="X1545" t="s">
        <v>1608</v>
      </c>
    </row>
    <row r="1546" spans="1:24" x14ac:dyDescent="0.25">
      <c r="A1546" t="s">
        <v>8011</v>
      </c>
      <c r="B1546" t="s">
        <v>292</v>
      </c>
      <c r="C1546" t="s">
        <v>1601</v>
      </c>
      <c r="D1546" t="s">
        <v>1602</v>
      </c>
      <c r="F1546" t="s">
        <v>202</v>
      </c>
      <c r="G1546" t="s">
        <v>203</v>
      </c>
      <c r="H1546" t="s">
        <v>8012</v>
      </c>
      <c r="I1546">
        <v>322</v>
      </c>
      <c r="J1546">
        <v>276</v>
      </c>
      <c r="K1546" t="s">
        <v>5751</v>
      </c>
      <c r="L1546">
        <v>2187046</v>
      </c>
      <c r="M1546">
        <v>1985218</v>
      </c>
      <c r="N1546" t="s">
        <v>806</v>
      </c>
      <c r="O1546">
        <v>111</v>
      </c>
      <c r="P1546">
        <v>36</v>
      </c>
      <c r="Q1546">
        <v>55</v>
      </c>
      <c r="R1546">
        <v>174045</v>
      </c>
      <c r="S1546">
        <v>35</v>
      </c>
      <c r="T1546">
        <v>543008</v>
      </c>
      <c r="U1546">
        <v>2699823</v>
      </c>
      <c r="V1546" t="s">
        <v>8013</v>
      </c>
      <c r="W1546" t="s">
        <v>8014</v>
      </c>
      <c r="X1546" t="s">
        <v>1608</v>
      </c>
    </row>
    <row r="1547" spans="1:24" x14ac:dyDescent="0.25">
      <c r="A1547" t="s">
        <v>8015</v>
      </c>
      <c r="B1547" t="s">
        <v>292</v>
      </c>
      <c r="C1547" t="s">
        <v>1601</v>
      </c>
      <c r="D1547" t="s">
        <v>1602</v>
      </c>
      <c r="F1547" t="s">
        <v>202</v>
      </c>
      <c r="G1547" t="s">
        <v>203</v>
      </c>
      <c r="H1547" t="s">
        <v>8016</v>
      </c>
      <c r="I1547">
        <v>299</v>
      </c>
      <c r="J1547">
        <v>251</v>
      </c>
      <c r="K1547" t="s">
        <v>558</v>
      </c>
      <c r="L1547">
        <v>2038376</v>
      </c>
      <c r="M1547">
        <v>1829706</v>
      </c>
      <c r="N1547" t="s">
        <v>1927</v>
      </c>
      <c r="O1547">
        <v>207</v>
      </c>
      <c r="P1547">
        <v>51</v>
      </c>
      <c r="Q1547">
        <v>97</v>
      </c>
      <c r="R1547">
        <v>978341</v>
      </c>
      <c r="S1547">
        <v>20</v>
      </c>
      <c r="T1547">
        <v>1013761</v>
      </c>
      <c r="U1547">
        <v>2742963</v>
      </c>
      <c r="V1547" t="s">
        <v>8017</v>
      </c>
      <c r="W1547" t="s">
        <v>8018</v>
      </c>
      <c r="X1547" t="s">
        <v>1608</v>
      </c>
    </row>
    <row r="1548" spans="1:24" x14ac:dyDescent="0.25">
      <c r="A1548" t="s">
        <v>8019</v>
      </c>
      <c r="B1548" t="s">
        <v>292</v>
      </c>
      <c r="C1548" t="s">
        <v>2168</v>
      </c>
      <c r="D1548" t="s">
        <v>1881</v>
      </c>
      <c r="F1548" t="s">
        <v>1631</v>
      </c>
      <c r="G1548" t="s">
        <v>1477</v>
      </c>
      <c r="H1548" t="s">
        <v>8020</v>
      </c>
      <c r="I1548">
        <v>315</v>
      </c>
      <c r="J1548">
        <v>269</v>
      </c>
      <c r="K1548" t="s">
        <v>1319</v>
      </c>
      <c r="L1548">
        <v>2184170</v>
      </c>
      <c r="M1548">
        <v>1972872</v>
      </c>
      <c r="N1548" t="s">
        <v>7551</v>
      </c>
      <c r="O1548">
        <v>176</v>
      </c>
      <c r="P1548">
        <v>80</v>
      </c>
      <c r="Q1548">
        <v>99</v>
      </c>
      <c r="R1548">
        <v>62902</v>
      </c>
      <c r="S1548">
        <v>57</v>
      </c>
      <c r="T1548">
        <v>184203</v>
      </c>
      <c r="U1548">
        <v>2153529</v>
      </c>
      <c r="V1548" t="s">
        <v>8021</v>
      </c>
      <c r="W1548" t="s">
        <v>8022</v>
      </c>
    </row>
    <row r="1549" spans="1:24" x14ac:dyDescent="0.25">
      <c r="A1549" t="s">
        <v>8023</v>
      </c>
      <c r="B1549" t="s">
        <v>292</v>
      </c>
      <c r="C1549" t="s">
        <v>2168</v>
      </c>
      <c r="D1549" t="s">
        <v>1881</v>
      </c>
      <c r="F1549" t="s">
        <v>1631</v>
      </c>
      <c r="G1549" t="s">
        <v>1477</v>
      </c>
      <c r="H1549" t="s">
        <v>8024</v>
      </c>
      <c r="I1549">
        <v>175</v>
      </c>
      <c r="J1549">
        <v>147</v>
      </c>
      <c r="K1549" t="s">
        <v>847</v>
      </c>
      <c r="L1549">
        <v>1190956</v>
      </c>
      <c r="M1549">
        <v>1071892</v>
      </c>
      <c r="N1549" t="s">
        <v>8025</v>
      </c>
      <c r="O1549">
        <v>76</v>
      </c>
      <c r="P1549">
        <v>23</v>
      </c>
      <c r="Q1549">
        <v>57</v>
      </c>
      <c r="R1549">
        <v>62902</v>
      </c>
      <c r="S1549">
        <v>59</v>
      </c>
      <c r="T1549">
        <v>184203</v>
      </c>
      <c r="U1549">
        <v>2154101</v>
      </c>
      <c r="V1549" t="s">
        <v>8026</v>
      </c>
      <c r="W1549" t="s">
        <v>8027</v>
      </c>
    </row>
    <row r="1550" spans="1:24" x14ac:dyDescent="0.25">
      <c r="A1550" t="s">
        <v>8028</v>
      </c>
      <c r="B1550" t="s">
        <v>292</v>
      </c>
      <c r="C1550" t="s">
        <v>2405</v>
      </c>
      <c r="D1550" t="s">
        <v>1881</v>
      </c>
      <c r="F1550" t="s">
        <v>1631</v>
      </c>
      <c r="G1550" t="s">
        <v>1477</v>
      </c>
      <c r="H1550" t="s">
        <v>8029</v>
      </c>
      <c r="I1550">
        <v>118</v>
      </c>
      <c r="J1550">
        <v>99</v>
      </c>
      <c r="K1550" t="s">
        <v>8030</v>
      </c>
      <c r="L1550">
        <v>801636</v>
      </c>
      <c r="M1550">
        <v>718836</v>
      </c>
      <c r="N1550" t="s">
        <v>4791</v>
      </c>
      <c r="O1550">
        <v>39</v>
      </c>
      <c r="P1550">
        <v>5</v>
      </c>
      <c r="Q1550">
        <v>24</v>
      </c>
      <c r="R1550">
        <v>224248</v>
      </c>
      <c r="S1550">
        <v>17</v>
      </c>
      <c r="T1550">
        <v>330280</v>
      </c>
      <c r="U1550">
        <v>1820099</v>
      </c>
      <c r="V1550" t="s">
        <v>8031</v>
      </c>
      <c r="W1550" t="s">
        <v>8032</v>
      </c>
    </row>
    <row r="1551" spans="1:24" x14ac:dyDescent="0.25">
      <c r="A1551" t="s">
        <v>8033</v>
      </c>
      <c r="B1551" t="s">
        <v>292</v>
      </c>
      <c r="C1551" t="s">
        <v>1601</v>
      </c>
      <c r="D1551" t="s">
        <v>1602</v>
      </c>
      <c r="F1551" t="s">
        <v>1476</v>
      </c>
      <c r="G1551" t="s">
        <v>1477</v>
      </c>
      <c r="H1551" t="s">
        <v>8034</v>
      </c>
      <c r="I1551">
        <v>427</v>
      </c>
      <c r="J1551">
        <v>365</v>
      </c>
      <c r="K1551" t="s">
        <v>5249</v>
      </c>
      <c r="L1551">
        <v>2914906</v>
      </c>
      <c r="M1551">
        <v>2637302</v>
      </c>
      <c r="N1551" t="s">
        <v>1384</v>
      </c>
      <c r="O1551">
        <v>207</v>
      </c>
      <c r="P1551">
        <v>14</v>
      </c>
      <c r="Q1551">
        <v>41</v>
      </c>
      <c r="R1551">
        <v>440042</v>
      </c>
      <c r="S1551">
        <v>22</v>
      </c>
      <c r="T1551">
        <v>635002</v>
      </c>
      <c r="U1551">
        <v>2713388</v>
      </c>
      <c r="V1551" t="s">
        <v>8035</v>
      </c>
      <c r="W1551" t="s">
        <v>8036</v>
      </c>
      <c r="X1551" t="s">
        <v>1608</v>
      </c>
    </row>
    <row r="1552" spans="1:24" x14ac:dyDescent="0.25">
      <c r="A1552" t="s">
        <v>8037</v>
      </c>
      <c r="B1552" t="s">
        <v>292</v>
      </c>
      <c r="C1552" t="s">
        <v>1601</v>
      </c>
      <c r="D1552" t="s">
        <v>1602</v>
      </c>
      <c r="F1552" t="s">
        <v>1631</v>
      </c>
      <c r="G1552" t="s">
        <v>1477</v>
      </c>
      <c r="H1552" t="s">
        <v>8038</v>
      </c>
      <c r="I1552">
        <v>329</v>
      </c>
      <c r="J1552">
        <v>281</v>
      </c>
      <c r="K1552" t="s">
        <v>319</v>
      </c>
      <c r="L1552">
        <v>2252134</v>
      </c>
      <c r="M1552">
        <v>2036024</v>
      </c>
      <c r="N1552" t="s">
        <v>1006</v>
      </c>
      <c r="O1552">
        <v>177</v>
      </c>
      <c r="P1552">
        <v>12</v>
      </c>
      <c r="Q1552">
        <v>44</v>
      </c>
      <c r="R1552">
        <v>175539</v>
      </c>
      <c r="S1552">
        <v>44</v>
      </c>
      <c r="T1552">
        <v>369305</v>
      </c>
      <c r="U1552">
        <v>2789490</v>
      </c>
      <c r="V1552" t="s">
        <v>8039</v>
      </c>
      <c r="W1552" t="s">
        <v>8040</v>
      </c>
      <c r="X1552" t="s">
        <v>1608</v>
      </c>
    </row>
    <row r="1553" spans="1:24" x14ac:dyDescent="0.25">
      <c r="A1553" t="s">
        <v>8041</v>
      </c>
      <c r="B1553" t="s">
        <v>292</v>
      </c>
      <c r="C1553" t="s">
        <v>1601</v>
      </c>
      <c r="D1553" t="s">
        <v>1602</v>
      </c>
      <c r="F1553" t="s">
        <v>1631</v>
      </c>
      <c r="G1553" t="s">
        <v>1477</v>
      </c>
      <c r="H1553" t="s">
        <v>8042</v>
      </c>
      <c r="I1553">
        <v>477</v>
      </c>
      <c r="J1553">
        <v>407</v>
      </c>
      <c r="K1553" t="s">
        <v>7659</v>
      </c>
      <c r="L1553">
        <v>3258734</v>
      </c>
      <c r="M1553">
        <v>2950076</v>
      </c>
      <c r="N1553" t="s">
        <v>7416</v>
      </c>
      <c r="O1553">
        <v>221</v>
      </c>
      <c r="P1553">
        <v>14</v>
      </c>
      <c r="Q1553">
        <v>46</v>
      </c>
      <c r="R1553">
        <v>545984</v>
      </c>
      <c r="S1553">
        <v>19</v>
      </c>
      <c r="T1553">
        <v>1235067</v>
      </c>
      <c r="U1553">
        <v>2731649</v>
      </c>
      <c r="V1553" t="s">
        <v>8043</v>
      </c>
      <c r="W1553" t="s">
        <v>8044</v>
      </c>
      <c r="X1553" t="s">
        <v>1608</v>
      </c>
    </row>
    <row r="1554" spans="1:24" x14ac:dyDescent="0.25">
      <c r="A1554" t="s">
        <v>8045</v>
      </c>
      <c r="B1554" t="s">
        <v>292</v>
      </c>
      <c r="C1554" t="s">
        <v>1601</v>
      </c>
      <c r="D1554" t="s">
        <v>1602</v>
      </c>
      <c r="F1554" t="s">
        <v>6852</v>
      </c>
      <c r="G1554" t="s">
        <v>1477</v>
      </c>
      <c r="H1554" t="s">
        <v>8046</v>
      </c>
      <c r="I1554">
        <v>464</v>
      </c>
      <c r="J1554">
        <v>392</v>
      </c>
      <c r="K1554" t="s">
        <v>381</v>
      </c>
      <c r="L1554">
        <v>3172398</v>
      </c>
      <c r="M1554">
        <v>2852948</v>
      </c>
      <c r="N1554" t="s">
        <v>2066</v>
      </c>
      <c r="O1554">
        <v>242</v>
      </c>
      <c r="P1554">
        <v>16</v>
      </c>
      <c r="Q1554">
        <v>36</v>
      </c>
      <c r="R1554">
        <v>116113</v>
      </c>
      <c r="S1554">
        <v>48</v>
      </c>
      <c r="T1554">
        <v>369142</v>
      </c>
      <c r="U1554">
        <v>2850903</v>
      </c>
      <c r="V1554" t="s">
        <v>8047</v>
      </c>
      <c r="W1554" t="s">
        <v>8048</v>
      </c>
      <c r="X1554" t="s">
        <v>1608</v>
      </c>
    </row>
    <row r="1555" spans="1:24" x14ac:dyDescent="0.25">
      <c r="A1555" t="s">
        <v>8049</v>
      </c>
      <c r="B1555" t="s">
        <v>292</v>
      </c>
      <c r="C1555" t="s">
        <v>126</v>
      </c>
      <c r="D1555" t="s">
        <v>127</v>
      </c>
      <c r="F1555" t="s">
        <v>37</v>
      </c>
      <c r="G1555" t="s">
        <v>37</v>
      </c>
      <c r="H1555" t="s">
        <v>8050</v>
      </c>
      <c r="I1555">
        <v>316</v>
      </c>
      <c r="J1555">
        <v>263</v>
      </c>
      <c r="K1555" t="s">
        <v>571</v>
      </c>
      <c r="L1555">
        <v>2148922</v>
      </c>
      <c r="M1555">
        <v>1914854</v>
      </c>
      <c r="N1555" t="s">
        <v>1698</v>
      </c>
      <c r="O1555">
        <v>122</v>
      </c>
      <c r="P1555">
        <v>45</v>
      </c>
      <c r="Q1555">
        <v>96</v>
      </c>
      <c r="R1555">
        <v>203725</v>
      </c>
      <c r="S1555">
        <v>35</v>
      </c>
      <c r="T1555">
        <v>508299</v>
      </c>
      <c r="U1555">
        <v>2988811</v>
      </c>
      <c r="V1555" t="s">
        <v>8051</v>
      </c>
      <c r="W1555" t="s">
        <v>8052</v>
      </c>
    </row>
    <row r="1556" spans="1:24" x14ac:dyDescent="0.25">
      <c r="A1556" t="s">
        <v>8053</v>
      </c>
      <c r="B1556" t="s">
        <v>292</v>
      </c>
      <c r="C1556" t="s">
        <v>2405</v>
      </c>
      <c r="D1556" t="s">
        <v>1881</v>
      </c>
      <c r="F1556" t="s">
        <v>1631</v>
      </c>
      <c r="G1556" t="s">
        <v>1477</v>
      </c>
      <c r="H1556" t="s">
        <v>8054</v>
      </c>
      <c r="I1556">
        <v>136</v>
      </c>
      <c r="J1556">
        <v>111</v>
      </c>
      <c r="K1556" t="s">
        <v>371</v>
      </c>
      <c r="L1556">
        <v>924808</v>
      </c>
      <c r="M1556">
        <v>815232</v>
      </c>
      <c r="N1556" t="s">
        <v>1557</v>
      </c>
      <c r="O1556">
        <v>44</v>
      </c>
      <c r="P1556">
        <v>8</v>
      </c>
      <c r="Q1556">
        <v>28</v>
      </c>
      <c r="R1556">
        <v>163132</v>
      </c>
      <c r="S1556">
        <v>21</v>
      </c>
      <c r="T1556">
        <v>507148</v>
      </c>
      <c r="U1556">
        <v>1927503</v>
      </c>
      <c r="V1556" t="s">
        <v>8055</v>
      </c>
      <c r="W1556" t="s">
        <v>8056</v>
      </c>
    </row>
    <row r="1557" spans="1:24" x14ac:dyDescent="0.25">
      <c r="A1557" t="s">
        <v>8057</v>
      </c>
      <c r="B1557" t="s">
        <v>292</v>
      </c>
      <c r="C1557" t="s">
        <v>1601</v>
      </c>
      <c r="D1557" t="s">
        <v>1602</v>
      </c>
      <c r="F1557" t="s">
        <v>1631</v>
      </c>
      <c r="G1557" t="s">
        <v>1477</v>
      </c>
      <c r="H1557" t="s">
        <v>8058</v>
      </c>
      <c r="I1557">
        <v>248</v>
      </c>
      <c r="J1557">
        <v>210</v>
      </c>
      <c r="K1557" t="s">
        <v>841</v>
      </c>
      <c r="L1557">
        <v>1689116</v>
      </c>
      <c r="M1557">
        <v>1523750</v>
      </c>
      <c r="N1557" t="s">
        <v>3614</v>
      </c>
      <c r="O1557">
        <v>108</v>
      </c>
      <c r="P1557">
        <v>11</v>
      </c>
      <c r="Q1557">
        <v>30</v>
      </c>
      <c r="R1557">
        <v>378739</v>
      </c>
      <c r="S1557">
        <v>25</v>
      </c>
      <c r="T1557">
        <v>555029</v>
      </c>
      <c r="U1557">
        <v>2752723</v>
      </c>
      <c r="V1557" t="s">
        <v>8059</v>
      </c>
      <c r="W1557" t="s">
        <v>8060</v>
      </c>
      <c r="X1557" t="s">
        <v>1608</v>
      </c>
    </row>
    <row r="1558" spans="1:24" x14ac:dyDescent="0.25">
      <c r="A1558" t="s">
        <v>8061</v>
      </c>
      <c r="B1558" t="s">
        <v>292</v>
      </c>
      <c r="C1558" t="s">
        <v>1601</v>
      </c>
      <c r="D1558" t="s">
        <v>1602</v>
      </c>
      <c r="F1558" t="s">
        <v>1631</v>
      </c>
      <c r="G1558" t="s">
        <v>1477</v>
      </c>
      <c r="H1558" t="s">
        <v>8062</v>
      </c>
      <c r="I1558">
        <v>280</v>
      </c>
      <c r="J1558">
        <v>238</v>
      </c>
      <c r="K1558" t="s">
        <v>5478</v>
      </c>
      <c r="L1558">
        <v>1902804</v>
      </c>
      <c r="M1558">
        <v>1721338</v>
      </c>
      <c r="N1558" t="s">
        <v>2048</v>
      </c>
      <c r="O1558">
        <v>108</v>
      </c>
      <c r="P1558">
        <v>43</v>
      </c>
      <c r="Q1558">
        <v>29</v>
      </c>
      <c r="R1558">
        <v>463378</v>
      </c>
      <c r="S1558">
        <v>16</v>
      </c>
      <c r="T1558">
        <v>775851</v>
      </c>
      <c r="U1558">
        <v>2746366</v>
      </c>
      <c r="V1558" t="s">
        <v>8063</v>
      </c>
      <c r="W1558" t="s">
        <v>8064</v>
      </c>
      <c r="X1558" t="s">
        <v>1608</v>
      </c>
    </row>
    <row r="1559" spans="1:24" x14ac:dyDescent="0.25">
      <c r="A1559" t="s">
        <v>8065</v>
      </c>
      <c r="B1559" t="s">
        <v>292</v>
      </c>
      <c r="C1559" t="s">
        <v>1601</v>
      </c>
      <c r="D1559" t="s">
        <v>1602</v>
      </c>
      <c r="F1559" t="s">
        <v>1631</v>
      </c>
      <c r="G1559" t="s">
        <v>1477</v>
      </c>
      <c r="H1559" t="s">
        <v>8066</v>
      </c>
      <c r="I1559">
        <v>221</v>
      </c>
      <c r="J1559">
        <v>186</v>
      </c>
      <c r="K1559" t="s">
        <v>6733</v>
      </c>
      <c r="L1559">
        <v>1508568</v>
      </c>
      <c r="M1559">
        <v>1351658</v>
      </c>
      <c r="N1559" t="s">
        <v>7749</v>
      </c>
      <c r="O1559">
        <v>112</v>
      </c>
      <c r="P1559">
        <v>50</v>
      </c>
      <c r="Q1559">
        <v>50</v>
      </c>
      <c r="R1559">
        <v>226388</v>
      </c>
      <c r="S1559">
        <v>26</v>
      </c>
      <c r="T1559">
        <v>471552</v>
      </c>
      <c r="U1559">
        <v>2732869</v>
      </c>
      <c r="V1559" t="s">
        <v>8067</v>
      </c>
      <c r="W1559" t="s">
        <v>8068</v>
      </c>
      <c r="X1559" t="s">
        <v>1608</v>
      </c>
    </row>
    <row r="1560" spans="1:24" x14ac:dyDescent="0.25">
      <c r="A1560" t="s">
        <v>8069</v>
      </c>
      <c r="B1560" t="s">
        <v>292</v>
      </c>
      <c r="C1560" t="s">
        <v>1601</v>
      </c>
      <c r="D1560" t="s">
        <v>1602</v>
      </c>
      <c r="F1560" t="s">
        <v>1702</v>
      </c>
      <c r="G1560" t="s">
        <v>1477</v>
      </c>
      <c r="H1560" t="s">
        <v>8070</v>
      </c>
      <c r="I1560">
        <v>240</v>
      </c>
      <c r="J1560">
        <v>203</v>
      </c>
      <c r="K1560" t="s">
        <v>8071</v>
      </c>
      <c r="L1560">
        <v>1626830</v>
      </c>
      <c r="M1560">
        <v>1469516</v>
      </c>
      <c r="N1560" t="s">
        <v>7551</v>
      </c>
      <c r="O1560">
        <v>94</v>
      </c>
      <c r="P1560">
        <v>26</v>
      </c>
      <c r="Q1560">
        <v>34</v>
      </c>
      <c r="R1560">
        <v>315750</v>
      </c>
      <c r="S1560">
        <v>25</v>
      </c>
      <c r="T1560">
        <v>624262</v>
      </c>
      <c r="U1560">
        <v>2725568</v>
      </c>
      <c r="V1560" t="s">
        <v>8072</v>
      </c>
      <c r="W1560" t="s">
        <v>8073</v>
      </c>
      <c r="X1560" t="s">
        <v>1608</v>
      </c>
    </row>
    <row r="1561" spans="1:24" x14ac:dyDescent="0.25">
      <c r="A1561" t="s">
        <v>8074</v>
      </c>
      <c r="B1561" t="s">
        <v>292</v>
      </c>
      <c r="C1561" t="s">
        <v>1601</v>
      </c>
      <c r="D1561" t="s">
        <v>1602</v>
      </c>
      <c r="F1561" t="s">
        <v>1702</v>
      </c>
      <c r="G1561" t="s">
        <v>1477</v>
      </c>
      <c r="H1561" t="s">
        <v>8075</v>
      </c>
      <c r="I1561">
        <v>383</v>
      </c>
      <c r="J1561">
        <v>323</v>
      </c>
      <c r="K1561" t="s">
        <v>4508</v>
      </c>
      <c r="L1561">
        <v>2608420</v>
      </c>
      <c r="M1561">
        <v>2344104</v>
      </c>
      <c r="N1561" t="s">
        <v>959</v>
      </c>
      <c r="O1561">
        <v>175</v>
      </c>
      <c r="P1561">
        <v>63</v>
      </c>
      <c r="Q1561">
        <v>75</v>
      </c>
      <c r="R1561">
        <v>434038</v>
      </c>
      <c r="S1561">
        <v>22</v>
      </c>
      <c r="T1561">
        <v>577347</v>
      </c>
      <c r="U1561">
        <v>2670159</v>
      </c>
      <c r="V1561" t="s">
        <v>8076</v>
      </c>
      <c r="W1561" t="s">
        <v>8077</v>
      </c>
      <c r="X1561" t="s">
        <v>1608</v>
      </c>
    </row>
    <row r="1562" spans="1:24" x14ac:dyDescent="0.25">
      <c r="A1562" t="s">
        <v>8078</v>
      </c>
      <c r="B1562" t="s">
        <v>292</v>
      </c>
      <c r="C1562" t="s">
        <v>1601</v>
      </c>
      <c r="D1562" t="s">
        <v>1602</v>
      </c>
      <c r="F1562" t="s">
        <v>1631</v>
      </c>
      <c r="G1562" t="s">
        <v>1477</v>
      </c>
      <c r="H1562" t="s">
        <v>8079</v>
      </c>
      <c r="I1562">
        <v>508</v>
      </c>
      <c r="J1562">
        <v>430</v>
      </c>
      <c r="K1562" t="s">
        <v>870</v>
      </c>
      <c r="L1562">
        <v>3475010</v>
      </c>
      <c r="M1562">
        <v>3127930</v>
      </c>
      <c r="N1562" t="s">
        <v>8080</v>
      </c>
      <c r="O1562">
        <v>296</v>
      </c>
      <c r="P1562">
        <v>46</v>
      </c>
      <c r="Q1562">
        <v>88</v>
      </c>
      <c r="R1562">
        <v>326229</v>
      </c>
      <c r="S1562">
        <v>19</v>
      </c>
      <c r="T1562">
        <v>494288</v>
      </c>
      <c r="U1562">
        <v>2709130</v>
      </c>
      <c r="V1562" t="s">
        <v>8081</v>
      </c>
      <c r="W1562" t="s">
        <v>8082</v>
      </c>
      <c r="X1562" t="s">
        <v>1608</v>
      </c>
    </row>
    <row r="1563" spans="1:24" x14ac:dyDescent="0.25">
      <c r="A1563" t="s">
        <v>8083</v>
      </c>
      <c r="B1563" t="s">
        <v>292</v>
      </c>
      <c r="C1563" t="s">
        <v>2293</v>
      </c>
      <c r="D1563" t="s">
        <v>1881</v>
      </c>
      <c r="F1563" t="s">
        <v>1631</v>
      </c>
      <c r="G1563" t="s">
        <v>1477</v>
      </c>
      <c r="H1563" t="s">
        <v>8084</v>
      </c>
      <c r="I1563">
        <v>291</v>
      </c>
      <c r="J1563">
        <v>243</v>
      </c>
      <c r="K1563" t="s">
        <v>4355</v>
      </c>
      <c r="L1563">
        <v>1982388</v>
      </c>
      <c r="M1563">
        <v>1772338</v>
      </c>
      <c r="N1563" t="s">
        <v>7600</v>
      </c>
      <c r="O1563">
        <v>131</v>
      </c>
      <c r="P1563">
        <v>12</v>
      </c>
      <c r="Q1563">
        <v>39</v>
      </c>
      <c r="R1563">
        <v>78092</v>
      </c>
      <c r="S1563">
        <v>57</v>
      </c>
      <c r="T1563">
        <v>176722</v>
      </c>
      <c r="U1563">
        <v>2130720</v>
      </c>
      <c r="V1563" t="s">
        <v>8085</v>
      </c>
      <c r="W1563" t="s">
        <v>8086</v>
      </c>
    </row>
    <row r="1564" spans="1:24" x14ac:dyDescent="0.25">
      <c r="A1564" t="s">
        <v>8087</v>
      </c>
      <c r="B1564" t="s">
        <v>292</v>
      </c>
      <c r="C1564" t="s">
        <v>1601</v>
      </c>
      <c r="D1564" t="s">
        <v>1602</v>
      </c>
      <c r="F1564" t="s">
        <v>1737</v>
      </c>
      <c r="G1564" t="s">
        <v>1477</v>
      </c>
      <c r="H1564" t="s">
        <v>8088</v>
      </c>
      <c r="I1564">
        <v>344</v>
      </c>
      <c r="J1564">
        <v>291</v>
      </c>
      <c r="K1564" t="s">
        <v>8089</v>
      </c>
      <c r="L1564">
        <v>2344838</v>
      </c>
      <c r="M1564">
        <v>2113578</v>
      </c>
      <c r="N1564" t="s">
        <v>8090</v>
      </c>
      <c r="O1564">
        <v>170</v>
      </c>
      <c r="P1564">
        <v>10</v>
      </c>
      <c r="Q1564">
        <v>36</v>
      </c>
      <c r="R1564">
        <v>174967</v>
      </c>
      <c r="S1564">
        <v>38</v>
      </c>
      <c r="T1564">
        <v>402888</v>
      </c>
      <c r="U1564">
        <v>2848515</v>
      </c>
      <c r="V1564" t="s">
        <v>8091</v>
      </c>
      <c r="W1564" t="s">
        <v>8092</v>
      </c>
      <c r="X1564" t="s">
        <v>1608</v>
      </c>
    </row>
    <row r="1565" spans="1:24" x14ac:dyDescent="0.25">
      <c r="A1565" t="s">
        <v>8093</v>
      </c>
      <c r="B1565" t="s">
        <v>292</v>
      </c>
      <c r="C1565" t="s">
        <v>2293</v>
      </c>
      <c r="D1565" t="s">
        <v>1881</v>
      </c>
      <c r="F1565" t="s">
        <v>1631</v>
      </c>
      <c r="G1565" t="s">
        <v>1477</v>
      </c>
      <c r="H1565" t="s">
        <v>8094</v>
      </c>
      <c r="I1565">
        <v>294</v>
      </c>
      <c r="J1565">
        <v>245</v>
      </c>
      <c r="K1565" t="s">
        <v>8095</v>
      </c>
      <c r="L1565">
        <v>1996100</v>
      </c>
      <c r="M1565">
        <v>1783636</v>
      </c>
      <c r="N1565" t="s">
        <v>3609</v>
      </c>
      <c r="O1565">
        <v>116</v>
      </c>
      <c r="P1565">
        <v>9</v>
      </c>
      <c r="Q1565">
        <v>43</v>
      </c>
      <c r="R1565">
        <v>75117</v>
      </c>
      <c r="S1565">
        <v>66</v>
      </c>
      <c r="T1565">
        <v>224155</v>
      </c>
      <c r="U1565">
        <v>2175949</v>
      </c>
      <c r="V1565" t="s">
        <v>8096</v>
      </c>
      <c r="W1565" t="s">
        <v>8097</v>
      </c>
    </row>
    <row r="1566" spans="1:24" x14ac:dyDescent="0.25">
      <c r="A1566" t="s">
        <v>8098</v>
      </c>
      <c r="B1566" t="s">
        <v>292</v>
      </c>
      <c r="C1566" t="s">
        <v>1601</v>
      </c>
      <c r="D1566" t="s">
        <v>1602</v>
      </c>
      <c r="F1566" t="s">
        <v>1686</v>
      </c>
      <c r="G1566" t="s">
        <v>1477</v>
      </c>
      <c r="H1566" t="s">
        <v>8099</v>
      </c>
      <c r="I1566">
        <v>174</v>
      </c>
      <c r="J1566">
        <v>147</v>
      </c>
      <c r="K1566" t="s">
        <v>4508</v>
      </c>
      <c r="L1566">
        <v>1188612</v>
      </c>
      <c r="M1566">
        <v>1069058</v>
      </c>
      <c r="N1566" t="s">
        <v>717</v>
      </c>
      <c r="O1566">
        <v>55</v>
      </c>
      <c r="P1566">
        <v>41</v>
      </c>
      <c r="Q1566">
        <v>8</v>
      </c>
      <c r="R1566">
        <v>371529</v>
      </c>
      <c r="S1566">
        <v>20</v>
      </c>
      <c r="T1566">
        <v>722453</v>
      </c>
      <c r="U1566">
        <v>2722485</v>
      </c>
      <c r="V1566" t="s">
        <v>8100</v>
      </c>
      <c r="W1566" t="s">
        <v>8101</v>
      </c>
      <c r="X1566" t="s">
        <v>1608</v>
      </c>
    </row>
    <row r="1567" spans="1:24" x14ac:dyDescent="0.25">
      <c r="A1567" t="s">
        <v>8102</v>
      </c>
      <c r="B1567" t="s">
        <v>292</v>
      </c>
      <c r="C1567" t="s">
        <v>8103</v>
      </c>
      <c r="D1567" t="s">
        <v>107</v>
      </c>
      <c r="F1567" t="s">
        <v>37</v>
      </c>
      <c r="G1567" t="s">
        <v>37</v>
      </c>
      <c r="H1567" t="s">
        <v>8104</v>
      </c>
      <c r="I1567">
        <v>161</v>
      </c>
      <c r="J1567">
        <v>132</v>
      </c>
      <c r="K1567" t="s">
        <v>8105</v>
      </c>
      <c r="L1567">
        <v>1104682</v>
      </c>
      <c r="M1567">
        <v>976450</v>
      </c>
      <c r="N1567" t="s">
        <v>511</v>
      </c>
      <c r="O1567">
        <v>59</v>
      </c>
      <c r="P1567">
        <v>38</v>
      </c>
      <c r="Q1567">
        <v>87</v>
      </c>
      <c r="R1567">
        <v>184925</v>
      </c>
      <c r="S1567">
        <v>329</v>
      </c>
      <c r="T1567">
        <v>326452</v>
      </c>
      <c r="U1567">
        <v>2302640</v>
      </c>
      <c r="V1567" t="s">
        <v>8106</v>
      </c>
      <c r="W1567" t="s">
        <v>8107</v>
      </c>
    </row>
    <row r="1568" spans="1:24" x14ac:dyDescent="0.25">
      <c r="A1568" t="s">
        <v>8108</v>
      </c>
      <c r="B1568" t="s">
        <v>292</v>
      </c>
      <c r="C1568" t="s">
        <v>2168</v>
      </c>
      <c r="D1568" t="s">
        <v>1881</v>
      </c>
      <c r="F1568" t="s">
        <v>37</v>
      </c>
      <c r="G1568" t="s">
        <v>37</v>
      </c>
      <c r="H1568" t="s">
        <v>8109</v>
      </c>
      <c r="I1568">
        <v>188</v>
      </c>
      <c r="J1568">
        <v>156</v>
      </c>
      <c r="K1568" t="s">
        <v>1005</v>
      </c>
      <c r="L1568">
        <v>1279698</v>
      </c>
      <c r="M1568">
        <v>1141570</v>
      </c>
      <c r="N1568" t="s">
        <v>7468</v>
      </c>
      <c r="O1568">
        <v>65</v>
      </c>
      <c r="P1568">
        <v>25</v>
      </c>
      <c r="Q1568">
        <v>36</v>
      </c>
      <c r="R1568">
        <v>179825</v>
      </c>
      <c r="S1568">
        <v>27</v>
      </c>
      <c r="T1568">
        <v>604937</v>
      </c>
      <c r="U1568">
        <v>1978344</v>
      </c>
      <c r="V1568" t="s">
        <v>8110</v>
      </c>
      <c r="W1568" t="s">
        <v>8111</v>
      </c>
    </row>
    <row r="1569" spans="1:24" x14ac:dyDescent="0.25">
      <c r="A1569" t="s">
        <v>8112</v>
      </c>
      <c r="B1569" t="s">
        <v>292</v>
      </c>
      <c r="C1569" t="s">
        <v>1601</v>
      </c>
      <c r="D1569" t="s">
        <v>1602</v>
      </c>
      <c r="F1569" t="s">
        <v>37</v>
      </c>
      <c r="G1569" t="s">
        <v>37</v>
      </c>
      <c r="H1569" t="s">
        <v>8113</v>
      </c>
      <c r="I1569">
        <v>224</v>
      </c>
      <c r="J1569">
        <v>190</v>
      </c>
      <c r="K1569" t="s">
        <v>5478</v>
      </c>
      <c r="L1569">
        <v>1532308</v>
      </c>
      <c r="M1569">
        <v>1382782</v>
      </c>
      <c r="N1569" t="s">
        <v>529</v>
      </c>
      <c r="O1569">
        <v>78</v>
      </c>
      <c r="P1569">
        <v>28</v>
      </c>
      <c r="Q1569">
        <v>24</v>
      </c>
      <c r="R1569">
        <v>429188</v>
      </c>
      <c r="S1569">
        <v>18</v>
      </c>
      <c r="T1569">
        <v>1193070</v>
      </c>
      <c r="U1569">
        <v>2711959</v>
      </c>
      <c r="V1569" t="s">
        <v>8114</v>
      </c>
      <c r="W1569" t="s">
        <v>8115</v>
      </c>
      <c r="X1569" t="s">
        <v>1608</v>
      </c>
    </row>
    <row r="1570" spans="1:24" x14ac:dyDescent="0.25">
      <c r="A1570" t="s">
        <v>8116</v>
      </c>
      <c r="B1570" t="s">
        <v>292</v>
      </c>
      <c r="C1570" t="s">
        <v>126</v>
      </c>
      <c r="D1570" t="s">
        <v>127</v>
      </c>
      <c r="F1570" t="s">
        <v>37</v>
      </c>
      <c r="G1570" t="s">
        <v>37</v>
      </c>
      <c r="H1570" t="s">
        <v>8117</v>
      </c>
      <c r="I1570">
        <v>211</v>
      </c>
      <c r="J1570">
        <v>176</v>
      </c>
      <c r="K1570" t="s">
        <v>7862</v>
      </c>
      <c r="L1570">
        <v>1437498</v>
      </c>
      <c r="M1570">
        <v>1286962</v>
      </c>
      <c r="N1570" t="s">
        <v>901</v>
      </c>
      <c r="O1570">
        <v>77</v>
      </c>
      <c r="P1570">
        <v>40</v>
      </c>
      <c r="Q1570">
        <v>81</v>
      </c>
      <c r="R1570">
        <v>282833</v>
      </c>
      <c r="S1570">
        <v>20</v>
      </c>
      <c r="T1570">
        <v>526485</v>
      </c>
      <c r="U1570">
        <v>2800165</v>
      </c>
      <c r="V1570" t="s">
        <v>8118</v>
      </c>
      <c r="W1570" t="s">
        <v>8119</v>
      </c>
    </row>
    <row r="1571" spans="1:24" x14ac:dyDescent="0.25">
      <c r="A1571" t="s">
        <v>8120</v>
      </c>
      <c r="B1571" t="s">
        <v>292</v>
      </c>
      <c r="C1571" t="s">
        <v>2405</v>
      </c>
      <c r="D1571" t="s">
        <v>1881</v>
      </c>
      <c r="F1571" t="s">
        <v>2606</v>
      </c>
      <c r="G1571" t="s">
        <v>1808</v>
      </c>
      <c r="H1571" t="s">
        <v>8121</v>
      </c>
      <c r="I1571">
        <v>196</v>
      </c>
      <c r="J1571">
        <v>163</v>
      </c>
      <c r="K1571" t="s">
        <v>3364</v>
      </c>
      <c r="L1571">
        <v>1337882</v>
      </c>
      <c r="M1571">
        <v>1192200</v>
      </c>
      <c r="N1571" t="s">
        <v>1698</v>
      </c>
      <c r="O1571">
        <v>82</v>
      </c>
      <c r="P1571">
        <v>34</v>
      </c>
      <c r="Q1571">
        <v>97</v>
      </c>
      <c r="R1571">
        <v>162907</v>
      </c>
      <c r="S1571">
        <v>31</v>
      </c>
      <c r="T1571">
        <v>220294</v>
      </c>
      <c r="U1571">
        <v>1837509</v>
      </c>
      <c r="V1571" t="s">
        <v>8122</v>
      </c>
      <c r="W1571" t="s">
        <v>8123</v>
      </c>
    </row>
    <row r="1572" spans="1:24" x14ac:dyDescent="0.25">
      <c r="A1572" t="s">
        <v>8124</v>
      </c>
      <c r="B1572" t="s">
        <v>292</v>
      </c>
      <c r="C1572" t="s">
        <v>1601</v>
      </c>
      <c r="D1572" t="s">
        <v>1602</v>
      </c>
      <c r="F1572" t="s">
        <v>1631</v>
      </c>
      <c r="G1572" t="s">
        <v>1477</v>
      </c>
      <c r="H1572" t="s">
        <v>8125</v>
      </c>
      <c r="I1572">
        <v>507</v>
      </c>
      <c r="J1572">
        <v>433</v>
      </c>
      <c r="K1572" t="s">
        <v>5693</v>
      </c>
      <c r="L1572">
        <v>3516460</v>
      </c>
      <c r="M1572">
        <v>3175144</v>
      </c>
      <c r="N1572" t="s">
        <v>5244</v>
      </c>
      <c r="O1572">
        <v>315</v>
      </c>
      <c r="P1572">
        <v>122</v>
      </c>
      <c r="Q1572">
        <v>228</v>
      </c>
      <c r="R1572">
        <v>250259</v>
      </c>
      <c r="S1572">
        <v>25</v>
      </c>
      <c r="T1572">
        <v>546391</v>
      </c>
      <c r="U1572">
        <v>2761097</v>
      </c>
      <c r="V1572" t="s">
        <v>8126</v>
      </c>
      <c r="W1572" t="s">
        <v>8127</v>
      </c>
      <c r="X1572" t="s">
        <v>1608</v>
      </c>
    </row>
    <row r="1573" spans="1:24" x14ac:dyDescent="0.25">
      <c r="A1573" t="s">
        <v>8128</v>
      </c>
      <c r="B1573" t="s">
        <v>292</v>
      </c>
      <c r="C1573" t="s">
        <v>2293</v>
      </c>
      <c r="D1573" t="s">
        <v>1881</v>
      </c>
      <c r="F1573" t="s">
        <v>1631</v>
      </c>
      <c r="G1573" t="s">
        <v>1477</v>
      </c>
      <c r="H1573" t="s">
        <v>8129</v>
      </c>
      <c r="I1573">
        <v>184</v>
      </c>
      <c r="J1573">
        <v>153</v>
      </c>
      <c r="K1573" t="s">
        <v>4153</v>
      </c>
      <c r="L1573">
        <v>1253850</v>
      </c>
      <c r="M1573">
        <v>1116412</v>
      </c>
      <c r="N1573" t="s">
        <v>4349</v>
      </c>
      <c r="O1573">
        <v>61</v>
      </c>
      <c r="P1573">
        <v>30</v>
      </c>
      <c r="Q1573">
        <v>95</v>
      </c>
      <c r="R1573">
        <v>73123</v>
      </c>
      <c r="S1573">
        <v>61</v>
      </c>
      <c r="T1573">
        <v>225554</v>
      </c>
      <c r="U1573">
        <v>2148028</v>
      </c>
      <c r="V1573" t="s">
        <v>8130</v>
      </c>
      <c r="W1573" t="s">
        <v>8131</v>
      </c>
    </row>
    <row r="1574" spans="1:24" x14ac:dyDescent="0.25">
      <c r="A1574" t="s">
        <v>8132</v>
      </c>
      <c r="B1574" t="s">
        <v>292</v>
      </c>
      <c r="C1574" t="s">
        <v>2168</v>
      </c>
      <c r="D1574" t="s">
        <v>1881</v>
      </c>
      <c r="F1574" t="s">
        <v>2213</v>
      </c>
      <c r="G1574" t="s">
        <v>1808</v>
      </c>
      <c r="H1574" t="s">
        <v>8133</v>
      </c>
      <c r="I1574">
        <v>241</v>
      </c>
      <c r="J1574">
        <v>202</v>
      </c>
      <c r="K1574" t="s">
        <v>8134</v>
      </c>
      <c r="L1574">
        <v>1640024</v>
      </c>
      <c r="M1574">
        <v>1469458</v>
      </c>
      <c r="N1574" t="s">
        <v>7749</v>
      </c>
      <c r="O1574">
        <v>75</v>
      </c>
      <c r="P1574">
        <v>33</v>
      </c>
      <c r="Q1574">
        <v>63</v>
      </c>
      <c r="R1574">
        <v>79290</v>
      </c>
      <c r="S1574">
        <v>44</v>
      </c>
      <c r="T1574">
        <v>154081</v>
      </c>
      <c r="U1574">
        <v>2140288</v>
      </c>
      <c r="V1574" t="s">
        <v>8135</v>
      </c>
      <c r="W1574" t="s">
        <v>8136</v>
      </c>
    </row>
    <row r="1575" spans="1:24" x14ac:dyDescent="0.25">
      <c r="A1575" t="s">
        <v>8137</v>
      </c>
      <c r="B1575" t="s">
        <v>292</v>
      </c>
      <c r="C1575" t="s">
        <v>1601</v>
      </c>
      <c r="D1575" t="s">
        <v>1602</v>
      </c>
      <c r="F1575" t="s">
        <v>2213</v>
      </c>
      <c r="G1575" t="s">
        <v>1808</v>
      </c>
      <c r="H1575" t="s">
        <v>8138</v>
      </c>
      <c r="I1575">
        <v>412</v>
      </c>
      <c r="J1575">
        <v>348</v>
      </c>
      <c r="K1575" t="s">
        <v>4371</v>
      </c>
      <c r="L1575">
        <v>2804190</v>
      </c>
      <c r="M1575">
        <v>2524302</v>
      </c>
      <c r="N1575" t="s">
        <v>8139</v>
      </c>
      <c r="O1575">
        <v>133</v>
      </c>
      <c r="P1575">
        <v>47</v>
      </c>
      <c r="Q1575">
        <v>45</v>
      </c>
      <c r="R1575">
        <v>464244</v>
      </c>
      <c r="S1575">
        <v>16</v>
      </c>
      <c r="T1575">
        <v>789927</v>
      </c>
      <c r="U1575">
        <v>2724331</v>
      </c>
      <c r="V1575" t="s">
        <v>8140</v>
      </c>
      <c r="W1575" t="s">
        <v>8141</v>
      </c>
      <c r="X1575" t="s">
        <v>1608</v>
      </c>
    </row>
    <row r="1576" spans="1:24" x14ac:dyDescent="0.25">
      <c r="A1576" t="s">
        <v>8142</v>
      </c>
      <c r="B1576" t="s">
        <v>292</v>
      </c>
      <c r="C1576" t="s">
        <v>1601</v>
      </c>
      <c r="D1576" t="s">
        <v>1602</v>
      </c>
      <c r="F1576" t="s">
        <v>1476</v>
      </c>
      <c r="G1576" t="s">
        <v>1477</v>
      </c>
      <c r="H1576" t="s">
        <v>8143</v>
      </c>
      <c r="I1576">
        <v>319</v>
      </c>
      <c r="J1576">
        <v>272</v>
      </c>
      <c r="K1576" t="s">
        <v>8144</v>
      </c>
      <c r="L1576">
        <v>2194632</v>
      </c>
      <c r="M1576">
        <v>1984106</v>
      </c>
      <c r="N1576" t="s">
        <v>1017</v>
      </c>
      <c r="O1576">
        <v>137</v>
      </c>
      <c r="P1576">
        <v>64</v>
      </c>
      <c r="Q1576">
        <v>30</v>
      </c>
      <c r="R1576">
        <v>438056</v>
      </c>
      <c r="S1576">
        <v>22</v>
      </c>
      <c r="T1576">
        <v>1004398</v>
      </c>
      <c r="U1576">
        <v>2777891</v>
      </c>
      <c r="V1576" t="s">
        <v>8145</v>
      </c>
      <c r="W1576" t="s">
        <v>8146</v>
      </c>
      <c r="X1576" t="s">
        <v>1608</v>
      </c>
    </row>
    <row r="1577" spans="1:24" x14ac:dyDescent="0.25">
      <c r="A1577" t="s">
        <v>8147</v>
      </c>
      <c r="B1577" t="s">
        <v>292</v>
      </c>
      <c r="C1577" t="s">
        <v>1601</v>
      </c>
      <c r="D1577" t="s">
        <v>1602</v>
      </c>
      <c r="F1577" t="s">
        <v>1708</v>
      </c>
      <c r="G1577" t="s">
        <v>203</v>
      </c>
      <c r="H1577" t="s">
        <v>8148</v>
      </c>
      <c r="I1577">
        <v>712</v>
      </c>
      <c r="J1577">
        <v>605</v>
      </c>
      <c r="K1577" t="s">
        <v>7735</v>
      </c>
      <c r="L1577">
        <v>4850734</v>
      </c>
      <c r="M1577">
        <v>4376256</v>
      </c>
      <c r="N1577" t="s">
        <v>2012</v>
      </c>
      <c r="O1577">
        <v>235</v>
      </c>
      <c r="P1577">
        <v>92</v>
      </c>
      <c r="Q1577">
        <v>119</v>
      </c>
      <c r="R1577">
        <v>603134</v>
      </c>
      <c r="S1577">
        <v>16</v>
      </c>
      <c r="T1577">
        <v>1276416</v>
      </c>
      <c r="U1577">
        <v>2677139</v>
      </c>
      <c r="V1577" t="s">
        <v>8149</v>
      </c>
      <c r="W1577" t="s">
        <v>8150</v>
      </c>
      <c r="X1577" t="s">
        <v>1608</v>
      </c>
    </row>
    <row r="1578" spans="1:24" x14ac:dyDescent="0.25">
      <c r="A1578" t="s">
        <v>8151</v>
      </c>
      <c r="B1578" t="s">
        <v>292</v>
      </c>
      <c r="C1578" t="s">
        <v>1601</v>
      </c>
      <c r="D1578" t="s">
        <v>1602</v>
      </c>
      <c r="F1578" t="s">
        <v>1708</v>
      </c>
      <c r="G1578" t="s">
        <v>203</v>
      </c>
      <c r="H1578" t="s">
        <v>8152</v>
      </c>
      <c r="I1578">
        <v>325</v>
      </c>
      <c r="J1578">
        <v>273</v>
      </c>
      <c r="K1578" t="s">
        <v>6733</v>
      </c>
      <c r="L1578">
        <v>2215570</v>
      </c>
      <c r="M1578">
        <v>1985658</v>
      </c>
      <c r="N1578" t="s">
        <v>7760</v>
      </c>
      <c r="O1578">
        <v>176</v>
      </c>
      <c r="P1578">
        <v>7</v>
      </c>
      <c r="Q1578">
        <v>31</v>
      </c>
      <c r="R1578">
        <v>284064</v>
      </c>
      <c r="S1578">
        <v>40</v>
      </c>
      <c r="T1578">
        <v>380532</v>
      </c>
      <c r="U1578">
        <v>2723541</v>
      </c>
      <c r="V1578" t="s">
        <v>8153</v>
      </c>
      <c r="W1578" t="s">
        <v>8154</v>
      </c>
      <c r="X1578" t="s">
        <v>1608</v>
      </c>
    </row>
    <row r="1579" spans="1:24" x14ac:dyDescent="0.25">
      <c r="A1579" t="s">
        <v>8155</v>
      </c>
      <c r="B1579" t="s">
        <v>292</v>
      </c>
      <c r="C1579" t="s">
        <v>1601</v>
      </c>
      <c r="D1579" t="s">
        <v>1602</v>
      </c>
      <c r="F1579" t="s">
        <v>1708</v>
      </c>
      <c r="G1579" t="s">
        <v>203</v>
      </c>
      <c r="H1579" t="s">
        <v>8156</v>
      </c>
      <c r="I1579">
        <v>233</v>
      </c>
      <c r="J1579">
        <v>198</v>
      </c>
      <c r="K1579" t="s">
        <v>5054</v>
      </c>
      <c r="L1579">
        <v>1593532</v>
      </c>
      <c r="M1579">
        <v>1437142</v>
      </c>
      <c r="N1579" t="s">
        <v>8157</v>
      </c>
      <c r="O1579">
        <v>122</v>
      </c>
      <c r="P1579">
        <v>30</v>
      </c>
      <c r="Q1579">
        <v>61</v>
      </c>
      <c r="R1579">
        <v>122931</v>
      </c>
      <c r="S1579">
        <v>62</v>
      </c>
      <c r="T1579">
        <v>286348</v>
      </c>
      <c r="U1579">
        <v>2780366</v>
      </c>
      <c r="V1579" t="s">
        <v>8158</v>
      </c>
      <c r="W1579" t="s">
        <v>8159</v>
      </c>
      <c r="X1579" t="s">
        <v>1713</v>
      </c>
    </row>
    <row r="1580" spans="1:24" x14ac:dyDescent="0.25">
      <c r="A1580" t="s">
        <v>8160</v>
      </c>
      <c r="B1580" t="s">
        <v>292</v>
      </c>
      <c r="C1580" t="s">
        <v>1601</v>
      </c>
      <c r="D1580" t="s">
        <v>1602</v>
      </c>
      <c r="F1580" t="s">
        <v>1631</v>
      </c>
      <c r="G1580" t="s">
        <v>1477</v>
      </c>
      <c r="H1580" t="s">
        <v>8161</v>
      </c>
      <c r="I1580">
        <v>445</v>
      </c>
      <c r="J1580">
        <v>374</v>
      </c>
      <c r="K1580" t="s">
        <v>4441</v>
      </c>
      <c r="L1580">
        <v>3050260</v>
      </c>
      <c r="M1580">
        <v>2728228</v>
      </c>
      <c r="N1580" t="s">
        <v>1681</v>
      </c>
      <c r="O1580">
        <v>282</v>
      </c>
      <c r="P1580">
        <v>18</v>
      </c>
      <c r="Q1580">
        <v>70</v>
      </c>
      <c r="R1580">
        <v>116113</v>
      </c>
      <c r="S1580">
        <v>126</v>
      </c>
      <c r="T1580">
        <v>369142</v>
      </c>
      <c r="U1580">
        <v>2922909</v>
      </c>
      <c r="V1580" t="s">
        <v>8162</v>
      </c>
      <c r="W1580" t="s">
        <v>8163</v>
      </c>
      <c r="X1580" t="s">
        <v>1608</v>
      </c>
    </row>
    <row r="1581" spans="1:24" x14ac:dyDescent="0.25">
      <c r="A1581" t="s">
        <v>8164</v>
      </c>
      <c r="B1581" t="s">
        <v>292</v>
      </c>
      <c r="C1581" t="s">
        <v>1601</v>
      </c>
      <c r="D1581" t="s">
        <v>1602</v>
      </c>
      <c r="F1581" t="s">
        <v>1631</v>
      </c>
      <c r="G1581" t="s">
        <v>1477</v>
      </c>
      <c r="H1581" t="s">
        <v>8165</v>
      </c>
      <c r="I1581">
        <v>317</v>
      </c>
      <c r="J1581">
        <v>270</v>
      </c>
      <c r="K1581" t="s">
        <v>8166</v>
      </c>
      <c r="L1581">
        <v>2163612</v>
      </c>
      <c r="M1581">
        <v>1955044</v>
      </c>
      <c r="N1581" t="s">
        <v>1023</v>
      </c>
      <c r="O1581">
        <v>172</v>
      </c>
      <c r="P1581">
        <v>8</v>
      </c>
      <c r="Q1581">
        <v>19</v>
      </c>
      <c r="R1581">
        <v>503255</v>
      </c>
      <c r="S1581">
        <v>17</v>
      </c>
      <c r="T1581">
        <v>635214</v>
      </c>
      <c r="U1581">
        <v>2706667</v>
      </c>
      <c r="V1581" t="s">
        <v>8167</v>
      </c>
      <c r="W1581" t="s">
        <v>8168</v>
      </c>
      <c r="X1581" t="s">
        <v>1608</v>
      </c>
    </row>
    <row r="1582" spans="1:24" x14ac:dyDescent="0.25">
      <c r="A1582" t="s">
        <v>8169</v>
      </c>
      <c r="B1582" t="s">
        <v>292</v>
      </c>
      <c r="C1582" t="s">
        <v>1601</v>
      </c>
      <c r="D1582" t="s">
        <v>1602</v>
      </c>
      <c r="F1582" t="s">
        <v>1631</v>
      </c>
      <c r="G1582" t="s">
        <v>1477</v>
      </c>
      <c r="H1582" t="s">
        <v>8170</v>
      </c>
      <c r="I1582">
        <v>415</v>
      </c>
      <c r="J1582">
        <v>354</v>
      </c>
      <c r="K1582" t="s">
        <v>829</v>
      </c>
      <c r="L1582">
        <v>2812880</v>
      </c>
      <c r="M1582">
        <v>2550414</v>
      </c>
      <c r="N1582" t="s">
        <v>1871</v>
      </c>
      <c r="O1582">
        <v>138</v>
      </c>
      <c r="P1582">
        <v>32</v>
      </c>
      <c r="Q1582">
        <v>51</v>
      </c>
      <c r="R1582">
        <v>203802</v>
      </c>
      <c r="S1582">
        <v>58</v>
      </c>
      <c r="T1582">
        <v>564345</v>
      </c>
      <c r="U1582">
        <v>2753426</v>
      </c>
      <c r="V1582" t="s">
        <v>8171</v>
      </c>
      <c r="W1582" t="s">
        <v>8172</v>
      </c>
      <c r="X1582" t="s">
        <v>1608</v>
      </c>
    </row>
    <row r="1583" spans="1:24" x14ac:dyDescent="0.25">
      <c r="A1583" t="s">
        <v>8173</v>
      </c>
      <c r="B1583" t="s">
        <v>292</v>
      </c>
      <c r="C1583" t="s">
        <v>126</v>
      </c>
      <c r="D1583" t="s">
        <v>127</v>
      </c>
      <c r="F1583" t="s">
        <v>1631</v>
      </c>
      <c r="G1583" t="s">
        <v>1477</v>
      </c>
      <c r="H1583" t="s">
        <v>8174</v>
      </c>
      <c r="I1583">
        <v>193</v>
      </c>
      <c r="J1583">
        <v>161</v>
      </c>
      <c r="K1583" t="s">
        <v>4524</v>
      </c>
      <c r="L1583">
        <v>1320238</v>
      </c>
      <c r="M1583">
        <v>1176678</v>
      </c>
      <c r="N1583" t="s">
        <v>481</v>
      </c>
      <c r="O1583">
        <v>103</v>
      </c>
      <c r="P1583">
        <v>29</v>
      </c>
      <c r="Q1583">
        <v>62</v>
      </c>
      <c r="R1583">
        <v>391386</v>
      </c>
      <c r="S1583">
        <v>18</v>
      </c>
      <c r="T1583">
        <v>1167252</v>
      </c>
      <c r="U1583">
        <v>2810481</v>
      </c>
      <c r="V1583" t="s">
        <v>8175</v>
      </c>
      <c r="W1583" t="s">
        <v>8176</v>
      </c>
    </row>
    <row r="1584" spans="1:24" x14ac:dyDescent="0.25">
      <c r="A1584" t="s">
        <v>8177</v>
      </c>
      <c r="B1584" t="s">
        <v>292</v>
      </c>
      <c r="C1584" t="s">
        <v>2168</v>
      </c>
      <c r="D1584" t="s">
        <v>1881</v>
      </c>
      <c r="F1584" t="s">
        <v>8178</v>
      </c>
      <c r="G1584" t="s">
        <v>1808</v>
      </c>
      <c r="H1584" t="s">
        <v>8179</v>
      </c>
      <c r="I1584">
        <v>156</v>
      </c>
      <c r="J1584">
        <v>124</v>
      </c>
      <c r="K1584" t="s">
        <v>8180</v>
      </c>
      <c r="L1584">
        <v>1368652</v>
      </c>
      <c r="M1584">
        <v>1060938</v>
      </c>
      <c r="N1584" t="s">
        <v>8181</v>
      </c>
      <c r="O1584">
        <v>1732</v>
      </c>
      <c r="P1584">
        <v>359</v>
      </c>
      <c r="Q1584">
        <v>261</v>
      </c>
      <c r="R1584">
        <v>184903</v>
      </c>
      <c r="S1584">
        <v>22</v>
      </c>
      <c r="T1584">
        <v>685430</v>
      </c>
      <c r="U1584">
        <v>2113743</v>
      </c>
      <c r="V1584" t="s">
        <v>8182</v>
      </c>
      <c r="W1584" t="s">
        <v>8183</v>
      </c>
    </row>
    <row r="1585" spans="1:24" x14ac:dyDescent="0.25">
      <c r="A1585" t="s">
        <v>8184</v>
      </c>
      <c r="B1585" t="s">
        <v>292</v>
      </c>
      <c r="C1585" t="s">
        <v>1601</v>
      </c>
      <c r="D1585" t="s">
        <v>1602</v>
      </c>
      <c r="F1585" t="s">
        <v>1631</v>
      </c>
      <c r="G1585" t="s">
        <v>1477</v>
      </c>
      <c r="H1585" t="s">
        <v>8185</v>
      </c>
      <c r="I1585">
        <v>258</v>
      </c>
      <c r="J1585">
        <v>219</v>
      </c>
      <c r="K1585" t="s">
        <v>8186</v>
      </c>
      <c r="L1585">
        <v>1765214</v>
      </c>
      <c r="M1585">
        <v>1591030</v>
      </c>
      <c r="N1585" t="s">
        <v>699</v>
      </c>
      <c r="O1585">
        <v>115</v>
      </c>
      <c r="P1585">
        <v>57</v>
      </c>
      <c r="Q1585">
        <v>67</v>
      </c>
      <c r="R1585">
        <v>617991</v>
      </c>
      <c r="S1585">
        <v>23</v>
      </c>
      <c r="T1585">
        <v>760307</v>
      </c>
      <c r="U1585">
        <v>2702725</v>
      </c>
      <c r="V1585" t="s">
        <v>8187</v>
      </c>
      <c r="W1585" t="s">
        <v>8188</v>
      </c>
      <c r="X1585" t="s">
        <v>1608</v>
      </c>
    </row>
    <row r="1586" spans="1:24" x14ac:dyDescent="0.25">
      <c r="A1586" t="s">
        <v>8189</v>
      </c>
      <c r="B1586" t="s">
        <v>292</v>
      </c>
      <c r="C1586" t="s">
        <v>1601</v>
      </c>
      <c r="D1586" t="s">
        <v>1602</v>
      </c>
      <c r="F1586" t="s">
        <v>1702</v>
      </c>
      <c r="G1586" t="s">
        <v>1477</v>
      </c>
      <c r="H1586" t="s">
        <v>8190</v>
      </c>
      <c r="I1586">
        <v>367</v>
      </c>
      <c r="J1586">
        <v>313</v>
      </c>
      <c r="K1586" t="s">
        <v>5273</v>
      </c>
      <c r="L1586">
        <v>2525948</v>
      </c>
      <c r="M1586">
        <v>2280682</v>
      </c>
      <c r="N1586" t="s">
        <v>5244</v>
      </c>
      <c r="O1586">
        <v>209</v>
      </c>
      <c r="P1586">
        <v>48</v>
      </c>
      <c r="Q1586">
        <v>70</v>
      </c>
      <c r="R1586">
        <v>471485</v>
      </c>
      <c r="S1586">
        <v>25</v>
      </c>
      <c r="T1586">
        <v>599681</v>
      </c>
      <c r="U1586">
        <v>2759310</v>
      </c>
      <c r="V1586" t="s">
        <v>8191</v>
      </c>
      <c r="W1586" t="s">
        <v>8192</v>
      </c>
      <c r="X1586" t="s">
        <v>1608</v>
      </c>
    </row>
    <row r="1587" spans="1:24" x14ac:dyDescent="0.25">
      <c r="A1587" t="s">
        <v>8193</v>
      </c>
      <c r="B1587" t="s">
        <v>292</v>
      </c>
      <c r="C1587" t="s">
        <v>1601</v>
      </c>
      <c r="D1587" t="s">
        <v>1602</v>
      </c>
      <c r="F1587" t="s">
        <v>1631</v>
      </c>
      <c r="G1587" t="s">
        <v>1477</v>
      </c>
      <c r="H1587" t="s">
        <v>8194</v>
      </c>
      <c r="I1587">
        <v>317</v>
      </c>
      <c r="J1587">
        <v>271</v>
      </c>
      <c r="K1587" t="s">
        <v>5139</v>
      </c>
      <c r="L1587">
        <v>2196132</v>
      </c>
      <c r="M1587">
        <v>1981792</v>
      </c>
      <c r="N1587" t="s">
        <v>529</v>
      </c>
      <c r="O1587">
        <v>239</v>
      </c>
      <c r="P1587">
        <v>9</v>
      </c>
      <c r="Q1587">
        <v>32</v>
      </c>
      <c r="R1587">
        <v>219669</v>
      </c>
      <c r="S1587">
        <v>101</v>
      </c>
      <c r="T1587">
        <v>495337</v>
      </c>
      <c r="U1587">
        <v>2874650</v>
      </c>
      <c r="V1587" t="s">
        <v>8195</v>
      </c>
      <c r="W1587" t="s">
        <v>8196</v>
      </c>
      <c r="X1587" t="s">
        <v>1608</v>
      </c>
    </row>
    <row r="1588" spans="1:24" x14ac:dyDescent="0.25">
      <c r="A1588" t="s">
        <v>8197</v>
      </c>
      <c r="B1588" t="s">
        <v>292</v>
      </c>
      <c r="C1588" t="s">
        <v>1601</v>
      </c>
      <c r="D1588" t="s">
        <v>1602</v>
      </c>
      <c r="F1588" t="s">
        <v>1476</v>
      </c>
      <c r="G1588" t="s">
        <v>1477</v>
      </c>
      <c r="H1588" t="s">
        <v>8198</v>
      </c>
      <c r="I1588">
        <v>301</v>
      </c>
      <c r="J1588">
        <v>256</v>
      </c>
      <c r="K1588" t="s">
        <v>7883</v>
      </c>
      <c r="L1588">
        <v>2056144</v>
      </c>
      <c r="M1588">
        <v>1857132</v>
      </c>
      <c r="N1588" t="s">
        <v>589</v>
      </c>
      <c r="O1588">
        <v>161</v>
      </c>
      <c r="P1588">
        <v>8</v>
      </c>
      <c r="Q1588">
        <v>22</v>
      </c>
      <c r="R1588">
        <v>599185</v>
      </c>
      <c r="S1588">
        <v>39</v>
      </c>
      <c r="T1588">
        <v>941712</v>
      </c>
      <c r="U1588">
        <v>2721423</v>
      </c>
      <c r="V1588" t="s">
        <v>8199</v>
      </c>
      <c r="W1588" t="s">
        <v>8200</v>
      </c>
      <c r="X1588" t="s">
        <v>1608</v>
      </c>
    </row>
    <row r="1589" spans="1:24" x14ac:dyDescent="0.25">
      <c r="A1589" t="s">
        <v>8201</v>
      </c>
      <c r="B1589" t="s">
        <v>292</v>
      </c>
      <c r="C1589" t="s">
        <v>1601</v>
      </c>
      <c r="D1589" t="s">
        <v>1602</v>
      </c>
      <c r="F1589" t="s">
        <v>1631</v>
      </c>
      <c r="G1589" t="s">
        <v>1477</v>
      </c>
      <c r="H1589" t="s">
        <v>8202</v>
      </c>
      <c r="I1589">
        <v>348</v>
      </c>
      <c r="J1589">
        <v>284</v>
      </c>
      <c r="K1589" t="s">
        <v>211</v>
      </c>
      <c r="L1589">
        <v>2342440</v>
      </c>
      <c r="M1589">
        <v>2076910</v>
      </c>
      <c r="N1589" t="s">
        <v>1604</v>
      </c>
      <c r="O1589">
        <v>282</v>
      </c>
      <c r="P1589">
        <v>17</v>
      </c>
      <c r="Q1589">
        <v>39</v>
      </c>
      <c r="R1589">
        <v>845209</v>
      </c>
      <c r="S1589">
        <v>14</v>
      </c>
      <c r="T1589">
        <v>1059374</v>
      </c>
      <c r="U1589">
        <v>2783375</v>
      </c>
      <c r="V1589" t="s">
        <v>8203</v>
      </c>
      <c r="W1589" t="s">
        <v>8204</v>
      </c>
      <c r="X1589" t="s">
        <v>1608</v>
      </c>
    </row>
    <row r="1590" spans="1:24" x14ac:dyDescent="0.25">
      <c r="A1590" t="s">
        <v>8205</v>
      </c>
      <c r="B1590" t="s">
        <v>292</v>
      </c>
      <c r="C1590" t="s">
        <v>1601</v>
      </c>
      <c r="D1590" t="s">
        <v>1602</v>
      </c>
      <c r="F1590" t="s">
        <v>1737</v>
      </c>
      <c r="G1590" t="s">
        <v>1477</v>
      </c>
      <c r="H1590" t="s">
        <v>8206</v>
      </c>
      <c r="I1590">
        <v>220</v>
      </c>
      <c r="J1590">
        <v>203</v>
      </c>
      <c r="K1590" t="s">
        <v>2363</v>
      </c>
      <c r="L1590">
        <v>1513874</v>
      </c>
      <c r="M1590">
        <v>1435186</v>
      </c>
      <c r="N1590" t="s">
        <v>8207</v>
      </c>
      <c r="O1590">
        <v>77</v>
      </c>
      <c r="P1590">
        <v>15</v>
      </c>
      <c r="Q1590">
        <v>38</v>
      </c>
      <c r="R1590">
        <v>377839</v>
      </c>
      <c r="S1590">
        <v>27</v>
      </c>
      <c r="T1590">
        <v>669626</v>
      </c>
      <c r="U1590">
        <v>2750426</v>
      </c>
      <c r="V1590" t="s">
        <v>8208</v>
      </c>
      <c r="W1590" t="s">
        <v>8209</v>
      </c>
      <c r="X1590" t="s">
        <v>1608</v>
      </c>
    </row>
    <row r="1591" spans="1:24" x14ac:dyDescent="0.25">
      <c r="A1591" t="s">
        <v>8210</v>
      </c>
      <c r="B1591" t="s">
        <v>292</v>
      </c>
      <c r="C1591" t="s">
        <v>1601</v>
      </c>
      <c r="D1591" t="s">
        <v>1602</v>
      </c>
      <c r="F1591" t="s">
        <v>1631</v>
      </c>
      <c r="G1591" t="s">
        <v>1477</v>
      </c>
      <c r="H1591" t="s">
        <v>8211</v>
      </c>
      <c r="I1591">
        <v>344</v>
      </c>
      <c r="J1591">
        <v>318</v>
      </c>
      <c r="K1591" t="s">
        <v>2703</v>
      </c>
      <c r="L1591">
        <v>2391180</v>
      </c>
      <c r="M1591">
        <v>2259246</v>
      </c>
      <c r="N1591" t="s">
        <v>8212</v>
      </c>
      <c r="O1591">
        <v>206</v>
      </c>
      <c r="P1591">
        <v>144</v>
      </c>
      <c r="Q1591">
        <v>82</v>
      </c>
      <c r="R1591">
        <v>452755</v>
      </c>
      <c r="S1591">
        <v>22</v>
      </c>
      <c r="T1591">
        <v>491383</v>
      </c>
      <c r="U1591">
        <v>2787628</v>
      </c>
      <c r="V1591" t="s">
        <v>8213</v>
      </c>
      <c r="W1591" t="s">
        <v>8214</v>
      </c>
      <c r="X1591" t="s">
        <v>1608</v>
      </c>
    </row>
    <row r="1592" spans="1:24" x14ac:dyDescent="0.25">
      <c r="A1592" t="s">
        <v>8215</v>
      </c>
      <c r="B1592" t="s">
        <v>292</v>
      </c>
      <c r="C1592" t="s">
        <v>2405</v>
      </c>
      <c r="D1592" t="s">
        <v>1881</v>
      </c>
      <c r="F1592" t="s">
        <v>1631</v>
      </c>
      <c r="G1592" t="s">
        <v>1477</v>
      </c>
      <c r="H1592" t="s">
        <v>8216</v>
      </c>
      <c r="I1592">
        <v>137</v>
      </c>
      <c r="J1592">
        <v>125</v>
      </c>
      <c r="K1592" t="s">
        <v>8217</v>
      </c>
      <c r="L1592">
        <v>950260</v>
      </c>
      <c r="M1592">
        <v>898032</v>
      </c>
      <c r="N1592" t="s">
        <v>3184</v>
      </c>
      <c r="O1592">
        <v>78</v>
      </c>
      <c r="P1592">
        <v>18</v>
      </c>
      <c r="Q1592">
        <v>41</v>
      </c>
      <c r="R1592">
        <v>123026</v>
      </c>
      <c r="S1592">
        <v>50</v>
      </c>
      <c r="T1592">
        <v>697839</v>
      </c>
      <c r="U1592">
        <v>1821068</v>
      </c>
      <c r="V1592" t="s">
        <v>8218</v>
      </c>
      <c r="W1592" t="s">
        <v>8219</v>
      </c>
    </row>
    <row r="1593" spans="1:24" x14ac:dyDescent="0.25">
      <c r="A1593" t="s">
        <v>8220</v>
      </c>
      <c r="B1593" t="s">
        <v>292</v>
      </c>
      <c r="C1593" t="s">
        <v>2405</v>
      </c>
      <c r="D1593" t="s">
        <v>1881</v>
      </c>
      <c r="F1593" t="s">
        <v>1631</v>
      </c>
      <c r="G1593" t="s">
        <v>1477</v>
      </c>
      <c r="H1593" t="s">
        <v>8221</v>
      </c>
      <c r="I1593">
        <v>65</v>
      </c>
      <c r="J1593">
        <v>59</v>
      </c>
      <c r="K1593" t="s">
        <v>1786</v>
      </c>
      <c r="L1593">
        <v>438166</v>
      </c>
      <c r="M1593">
        <v>413276</v>
      </c>
      <c r="N1593" t="s">
        <v>8222</v>
      </c>
      <c r="O1593">
        <v>6</v>
      </c>
      <c r="P1593">
        <v>4</v>
      </c>
      <c r="Q1593">
        <v>10</v>
      </c>
      <c r="R1593">
        <v>256520</v>
      </c>
      <c r="S1593">
        <v>21</v>
      </c>
      <c r="T1593">
        <v>359192</v>
      </c>
      <c r="U1593">
        <v>1859172</v>
      </c>
      <c r="V1593" t="s">
        <v>8223</v>
      </c>
      <c r="W1593" t="s">
        <v>8224</v>
      </c>
    </row>
    <row r="1594" spans="1:24" x14ac:dyDescent="0.25">
      <c r="A1594" t="s">
        <v>8225</v>
      </c>
      <c r="B1594" t="s">
        <v>292</v>
      </c>
      <c r="C1594" t="s">
        <v>1601</v>
      </c>
      <c r="D1594" t="s">
        <v>1602</v>
      </c>
      <c r="F1594" t="s">
        <v>1631</v>
      </c>
      <c r="G1594" t="s">
        <v>1477</v>
      </c>
      <c r="H1594" t="s">
        <v>8226</v>
      </c>
      <c r="I1594">
        <v>311</v>
      </c>
      <c r="J1594">
        <v>287</v>
      </c>
      <c r="K1594" t="s">
        <v>1255</v>
      </c>
      <c r="L1594">
        <v>2143758</v>
      </c>
      <c r="M1594">
        <v>2030708</v>
      </c>
      <c r="N1594" t="s">
        <v>8227</v>
      </c>
      <c r="O1594">
        <v>140</v>
      </c>
      <c r="P1594">
        <v>90</v>
      </c>
      <c r="Q1594">
        <v>76</v>
      </c>
      <c r="R1594">
        <v>174045</v>
      </c>
      <c r="S1594">
        <v>33</v>
      </c>
      <c r="T1594">
        <v>543008</v>
      </c>
      <c r="U1594">
        <v>2700798</v>
      </c>
      <c r="V1594" t="s">
        <v>8228</v>
      </c>
      <c r="W1594" t="s">
        <v>8229</v>
      </c>
      <c r="X1594" t="s">
        <v>1608</v>
      </c>
    </row>
    <row r="1595" spans="1:24" x14ac:dyDescent="0.25">
      <c r="A1595" t="s">
        <v>8230</v>
      </c>
      <c r="B1595" t="s">
        <v>292</v>
      </c>
      <c r="C1595" t="s">
        <v>1601</v>
      </c>
      <c r="D1595" t="s">
        <v>1602</v>
      </c>
      <c r="F1595" t="s">
        <v>1702</v>
      </c>
      <c r="G1595" t="s">
        <v>1477</v>
      </c>
      <c r="H1595" t="s">
        <v>8231</v>
      </c>
      <c r="I1595">
        <v>671</v>
      </c>
      <c r="J1595">
        <v>618</v>
      </c>
      <c r="K1595" t="s">
        <v>8232</v>
      </c>
      <c r="L1595">
        <v>4633884</v>
      </c>
      <c r="M1595">
        <v>4382020</v>
      </c>
      <c r="N1595" t="s">
        <v>8233</v>
      </c>
      <c r="O1595">
        <v>292</v>
      </c>
      <c r="P1595">
        <v>216</v>
      </c>
      <c r="Q1595">
        <v>219</v>
      </c>
      <c r="R1595">
        <v>114160</v>
      </c>
      <c r="S1595">
        <v>47</v>
      </c>
      <c r="T1595">
        <v>319306</v>
      </c>
      <c r="U1595">
        <v>2713566</v>
      </c>
      <c r="V1595" t="s">
        <v>8234</v>
      </c>
      <c r="W1595" t="s">
        <v>8235</v>
      </c>
      <c r="X1595" t="s">
        <v>1608</v>
      </c>
    </row>
    <row r="1596" spans="1:24" x14ac:dyDescent="0.25">
      <c r="A1596" t="s">
        <v>8236</v>
      </c>
      <c r="B1596" t="s">
        <v>292</v>
      </c>
      <c r="C1596" t="s">
        <v>1601</v>
      </c>
      <c r="D1596" t="s">
        <v>1602</v>
      </c>
      <c r="F1596" t="s">
        <v>1737</v>
      </c>
      <c r="G1596" t="s">
        <v>1477</v>
      </c>
      <c r="H1596" t="s">
        <v>8237</v>
      </c>
      <c r="I1596">
        <v>442</v>
      </c>
      <c r="J1596">
        <v>409</v>
      </c>
      <c r="K1596" t="s">
        <v>2513</v>
      </c>
      <c r="L1596">
        <v>3078608</v>
      </c>
      <c r="M1596">
        <v>2910562</v>
      </c>
      <c r="N1596" t="s">
        <v>2964</v>
      </c>
      <c r="O1596">
        <v>241</v>
      </c>
      <c r="P1596">
        <v>188</v>
      </c>
      <c r="Q1596">
        <v>136</v>
      </c>
      <c r="R1596">
        <v>239417</v>
      </c>
      <c r="S1596">
        <v>27</v>
      </c>
      <c r="T1596">
        <v>510366</v>
      </c>
      <c r="U1596">
        <v>2758554</v>
      </c>
      <c r="V1596" t="s">
        <v>8238</v>
      </c>
      <c r="W1596" t="s">
        <v>8239</v>
      </c>
      <c r="X1596" t="s">
        <v>1608</v>
      </c>
    </row>
    <row r="1597" spans="1:24" x14ac:dyDescent="0.25">
      <c r="A1597" t="s">
        <v>8240</v>
      </c>
      <c r="B1597" t="s">
        <v>292</v>
      </c>
      <c r="C1597" t="s">
        <v>1601</v>
      </c>
      <c r="D1597" t="s">
        <v>1602</v>
      </c>
      <c r="F1597" t="s">
        <v>1631</v>
      </c>
      <c r="G1597" t="s">
        <v>1477</v>
      </c>
      <c r="H1597" t="s">
        <v>8241</v>
      </c>
      <c r="I1597">
        <v>416</v>
      </c>
      <c r="J1597">
        <v>385</v>
      </c>
      <c r="K1597" t="s">
        <v>1244</v>
      </c>
      <c r="L1597">
        <v>2889316</v>
      </c>
      <c r="M1597">
        <v>2735692</v>
      </c>
      <c r="N1597" t="s">
        <v>3211</v>
      </c>
      <c r="O1597">
        <v>250</v>
      </c>
      <c r="P1597">
        <v>144</v>
      </c>
      <c r="Q1597">
        <v>146</v>
      </c>
      <c r="R1597">
        <v>340285</v>
      </c>
      <c r="S1597">
        <v>26</v>
      </c>
      <c r="T1597">
        <v>564740</v>
      </c>
      <c r="U1597">
        <v>2679825</v>
      </c>
      <c r="V1597" t="s">
        <v>8242</v>
      </c>
      <c r="W1597" t="s">
        <v>8243</v>
      </c>
      <c r="X1597" t="s">
        <v>1608</v>
      </c>
    </row>
    <row r="1598" spans="1:24" x14ac:dyDescent="0.25">
      <c r="A1598" t="s">
        <v>8244</v>
      </c>
      <c r="B1598" t="s">
        <v>292</v>
      </c>
      <c r="C1598" t="s">
        <v>2168</v>
      </c>
      <c r="D1598" t="s">
        <v>1881</v>
      </c>
      <c r="F1598" t="s">
        <v>1631</v>
      </c>
      <c r="G1598" t="s">
        <v>1477</v>
      </c>
      <c r="H1598" t="s">
        <v>8245</v>
      </c>
      <c r="I1598">
        <v>381</v>
      </c>
      <c r="J1598">
        <v>350</v>
      </c>
      <c r="K1598" t="s">
        <v>8246</v>
      </c>
      <c r="L1598">
        <v>2614072</v>
      </c>
      <c r="M1598">
        <v>2468658</v>
      </c>
      <c r="N1598" t="s">
        <v>8247</v>
      </c>
      <c r="O1598">
        <v>165</v>
      </c>
      <c r="P1598">
        <v>95</v>
      </c>
      <c r="Q1598">
        <v>83</v>
      </c>
      <c r="R1598">
        <v>149549</v>
      </c>
      <c r="S1598">
        <v>30</v>
      </c>
      <c r="T1598">
        <v>408217</v>
      </c>
      <c r="U1598">
        <v>2105942</v>
      </c>
      <c r="V1598" t="s">
        <v>8248</v>
      </c>
      <c r="W1598" t="s">
        <v>8249</v>
      </c>
    </row>
    <row r="1599" spans="1:24" x14ac:dyDescent="0.25">
      <c r="A1599" t="s">
        <v>8250</v>
      </c>
      <c r="B1599" t="s">
        <v>292</v>
      </c>
      <c r="C1599" t="s">
        <v>1601</v>
      </c>
      <c r="D1599" t="s">
        <v>1602</v>
      </c>
      <c r="F1599" t="s">
        <v>1631</v>
      </c>
      <c r="G1599" t="s">
        <v>1477</v>
      </c>
      <c r="H1599" t="s">
        <v>8251</v>
      </c>
      <c r="I1599">
        <v>524</v>
      </c>
      <c r="J1599">
        <v>483</v>
      </c>
      <c r="K1599" t="s">
        <v>7348</v>
      </c>
      <c r="L1599">
        <v>3661770</v>
      </c>
      <c r="M1599">
        <v>3444814</v>
      </c>
      <c r="N1599" t="s">
        <v>8252</v>
      </c>
      <c r="O1599">
        <v>369</v>
      </c>
      <c r="P1599">
        <v>113</v>
      </c>
      <c r="Q1599">
        <v>97</v>
      </c>
      <c r="R1599">
        <v>128542</v>
      </c>
      <c r="S1599">
        <v>41</v>
      </c>
      <c r="T1599">
        <v>371463</v>
      </c>
      <c r="U1599">
        <v>2800889</v>
      </c>
      <c r="V1599" t="s">
        <v>8253</v>
      </c>
      <c r="W1599" t="s">
        <v>8254</v>
      </c>
      <c r="X1599" t="s">
        <v>1608</v>
      </c>
    </row>
    <row r="1600" spans="1:24" x14ac:dyDescent="0.25">
      <c r="A1600" t="s">
        <v>8255</v>
      </c>
      <c r="B1600" t="s">
        <v>292</v>
      </c>
      <c r="C1600" t="s">
        <v>2405</v>
      </c>
      <c r="D1600" t="s">
        <v>1881</v>
      </c>
      <c r="F1600" t="s">
        <v>1702</v>
      </c>
      <c r="G1600" t="s">
        <v>1477</v>
      </c>
      <c r="H1600" t="s">
        <v>8256</v>
      </c>
      <c r="I1600">
        <v>147</v>
      </c>
      <c r="J1600">
        <v>125</v>
      </c>
      <c r="K1600" t="s">
        <v>4117</v>
      </c>
      <c r="L1600">
        <v>1007694</v>
      </c>
      <c r="M1600">
        <v>910270</v>
      </c>
      <c r="N1600" t="s">
        <v>7551</v>
      </c>
      <c r="O1600">
        <v>81</v>
      </c>
      <c r="P1600">
        <v>11</v>
      </c>
      <c r="Q1600">
        <v>40</v>
      </c>
      <c r="R1600">
        <v>126303</v>
      </c>
      <c r="S1600">
        <v>18</v>
      </c>
      <c r="T1600">
        <v>467234</v>
      </c>
      <c r="U1600">
        <v>1713770</v>
      </c>
      <c r="V1600" t="s">
        <v>8257</v>
      </c>
      <c r="W1600" t="s">
        <v>8258</v>
      </c>
    </row>
    <row r="1601" spans="1:24" x14ac:dyDescent="0.25">
      <c r="A1601" t="s">
        <v>8259</v>
      </c>
      <c r="B1601" t="s">
        <v>292</v>
      </c>
      <c r="C1601" t="s">
        <v>1601</v>
      </c>
      <c r="D1601" t="s">
        <v>1602</v>
      </c>
      <c r="F1601" t="s">
        <v>8260</v>
      </c>
      <c r="G1601" t="s">
        <v>160</v>
      </c>
      <c r="H1601" t="s">
        <v>8261</v>
      </c>
      <c r="I1601">
        <v>386</v>
      </c>
      <c r="J1601">
        <v>357</v>
      </c>
      <c r="K1601" t="s">
        <v>3948</v>
      </c>
      <c r="L1601">
        <v>2705430</v>
      </c>
      <c r="M1601">
        <v>2562992</v>
      </c>
      <c r="N1601" t="s">
        <v>8262</v>
      </c>
      <c r="O1601">
        <v>236</v>
      </c>
      <c r="P1601">
        <v>77</v>
      </c>
      <c r="Q1601">
        <v>85</v>
      </c>
      <c r="R1601">
        <v>168771</v>
      </c>
      <c r="S1601">
        <v>43</v>
      </c>
      <c r="T1601">
        <v>387997</v>
      </c>
      <c r="U1601">
        <v>2850997</v>
      </c>
      <c r="V1601" t="s">
        <v>8263</v>
      </c>
      <c r="W1601" t="s">
        <v>8264</v>
      </c>
      <c r="X1601" t="s">
        <v>1608</v>
      </c>
    </row>
    <row r="1602" spans="1:24" x14ac:dyDescent="0.25">
      <c r="A1602" t="s">
        <v>8265</v>
      </c>
      <c r="B1602" t="s">
        <v>292</v>
      </c>
      <c r="C1602" t="s">
        <v>2587</v>
      </c>
      <c r="D1602" t="s">
        <v>127</v>
      </c>
      <c r="F1602" t="s">
        <v>37</v>
      </c>
      <c r="G1602" t="s">
        <v>37</v>
      </c>
      <c r="H1602" t="s">
        <v>8266</v>
      </c>
      <c r="I1602">
        <v>295</v>
      </c>
      <c r="J1602">
        <v>271</v>
      </c>
      <c r="K1602" t="s">
        <v>110</v>
      </c>
      <c r="L1602">
        <v>2024108</v>
      </c>
      <c r="M1602">
        <v>1915842</v>
      </c>
      <c r="N1602" t="s">
        <v>8267</v>
      </c>
      <c r="O1602">
        <v>95</v>
      </c>
      <c r="P1602">
        <v>26</v>
      </c>
      <c r="Q1602">
        <v>56</v>
      </c>
      <c r="R1602">
        <v>37509</v>
      </c>
      <c r="S1602">
        <v>178</v>
      </c>
      <c r="T1602">
        <v>148330</v>
      </c>
      <c r="U1602">
        <v>3021979</v>
      </c>
      <c r="V1602" t="s">
        <v>8268</v>
      </c>
      <c r="W1602" t="s">
        <v>8269</v>
      </c>
    </row>
    <row r="1603" spans="1:24" x14ac:dyDescent="0.25">
      <c r="A1603" t="s">
        <v>8270</v>
      </c>
      <c r="B1603" t="s">
        <v>292</v>
      </c>
      <c r="C1603" t="s">
        <v>1601</v>
      </c>
      <c r="D1603" t="s">
        <v>1602</v>
      </c>
      <c r="F1603" t="s">
        <v>1702</v>
      </c>
      <c r="G1603" t="s">
        <v>1477</v>
      </c>
      <c r="H1603" t="s">
        <v>8271</v>
      </c>
      <c r="I1603">
        <v>254</v>
      </c>
      <c r="J1603">
        <v>234</v>
      </c>
      <c r="K1603" t="s">
        <v>3692</v>
      </c>
      <c r="L1603">
        <v>1784054</v>
      </c>
      <c r="M1603">
        <v>1680090</v>
      </c>
      <c r="N1603" t="s">
        <v>1682</v>
      </c>
      <c r="O1603">
        <v>193</v>
      </c>
      <c r="P1603">
        <v>149</v>
      </c>
      <c r="Q1603">
        <v>98</v>
      </c>
      <c r="R1603">
        <v>130319</v>
      </c>
      <c r="S1603">
        <v>48</v>
      </c>
      <c r="T1603">
        <v>477378</v>
      </c>
      <c r="U1603">
        <v>2765664</v>
      </c>
      <c r="V1603" t="s">
        <v>8272</v>
      </c>
      <c r="W1603" t="s">
        <v>8273</v>
      </c>
      <c r="X1603" t="s">
        <v>1608</v>
      </c>
    </row>
    <row r="1604" spans="1:24" x14ac:dyDescent="0.25">
      <c r="A1604" t="s">
        <v>8274</v>
      </c>
      <c r="B1604" t="s">
        <v>292</v>
      </c>
      <c r="C1604" t="s">
        <v>1601</v>
      </c>
      <c r="D1604" t="s">
        <v>1602</v>
      </c>
      <c r="F1604" t="s">
        <v>1702</v>
      </c>
      <c r="G1604" t="s">
        <v>1477</v>
      </c>
      <c r="H1604" t="s">
        <v>8275</v>
      </c>
      <c r="I1604">
        <v>157</v>
      </c>
      <c r="J1604">
        <v>145</v>
      </c>
      <c r="K1604" t="s">
        <v>2685</v>
      </c>
      <c r="L1604">
        <v>1090842</v>
      </c>
      <c r="M1604">
        <v>1033954</v>
      </c>
      <c r="N1604" t="s">
        <v>8276</v>
      </c>
      <c r="O1604">
        <v>69</v>
      </c>
      <c r="P1604">
        <v>28</v>
      </c>
      <c r="Q1604">
        <v>25</v>
      </c>
      <c r="R1604">
        <v>137471</v>
      </c>
      <c r="S1604">
        <v>37</v>
      </c>
      <c r="T1604">
        <v>347070</v>
      </c>
      <c r="U1604">
        <v>2749967</v>
      </c>
      <c r="V1604" t="s">
        <v>8277</v>
      </c>
      <c r="W1604" t="s">
        <v>8278</v>
      </c>
      <c r="X1604" t="s">
        <v>1608</v>
      </c>
    </row>
    <row r="1605" spans="1:24" x14ac:dyDescent="0.25">
      <c r="A1605" t="s">
        <v>8279</v>
      </c>
      <c r="B1605" t="s">
        <v>292</v>
      </c>
      <c r="C1605" t="s">
        <v>1601</v>
      </c>
      <c r="D1605" t="s">
        <v>1602</v>
      </c>
      <c r="F1605" t="s">
        <v>1737</v>
      </c>
      <c r="G1605" t="s">
        <v>1477</v>
      </c>
      <c r="H1605" t="s">
        <v>8280</v>
      </c>
      <c r="I1605">
        <v>698</v>
      </c>
      <c r="J1605">
        <v>588</v>
      </c>
      <c r="K1605" t="s">
        <v>3878</v>
      </c>
      <c r="L1605">
        <v>4851758</v>
      </c>
      <c r="M1605">
        <v>4348988</v>
      </c>
      <c r="N1605" t="s">
        <v>3523</v>
      </c>
      <c r="O1605">
        <v>994</v>
      </c>
      <c r="P1605">
        <v>70</v>
      </c>
      <c r="Q1605">
        <v>101</v>
      </c>
      <c r="R1605">
        <v>1059548</v>
      </c>
      <c r="S1605">
        <v>12</v>
      </c>
      <c r="T1605">
        <v>1328168</v>
      </c>
      <c r="U1605">
        <v>2740747</v>
      </c>
      <c r="V1605" t="s">
        <v>8281</v>
      </c>
      <c r="W1605" t="s">
        <v>8282</v>
      </c>
      <c r="X1605" t="s">
        <v>1608</v>
      </c>
    </row>
    <row r="1606" spans="1:24" x14ac:dyDescent="0.25">
      <c r="A1606" t="s">
        <v>8283</v>
      </c>
      <c r="B1606" t="s">
        <v>292</v>
      </c>
      <c r="C1606" t="s">
        <v>2405</v>
      </c>
      <c r="D1606" t="s">
        <v>1881</v>
      </c>
      <c r="F1606" t="s">
        <v>1631</v>
      </c>
      <c r="G1606" t="s">
        <v>1477</v>
      </c>
      <c r="H1606" t="s">
        <v>8284</v>
      </c>
      <c r="I1606">
        <v>261</v>
      </c>
      <c r="J1606">
        <v>241</v>
      </c>
      <c r="K1606" t="s">
        <v>1284</v>
      </c>
      <c r="L1606">
        <v>1787724</v>
      </c>
      <c r="M1606">
        <v>1698016</v>
      </c>
      <c r="N1606" t="s">
        <v>8285</v>
      </c>
      <c r="O1606">
        <v>83</v>
      </c>
      <c r="P1606">
        <v>56</v>
      </c>
      <c r="Q1606">
        <v>64</v>
      </c>
      <c r="R1606">
        <v>304045</v>
      </c>
      <c r="S1606">
        <v>10</v>
      </c>
      <c r="T1606">
        <v>681975</v>
      </c>
      <c r="U1606">
        <v>1749080</v>
      </c>
      <c r="V1606" t="s">
        <v>8286</v>
      </c>
      <c r="W1606" t="s">
        <v>8287</v>
      </c>
    </row>
    <row r="1607" spans="1:24" x14ac:dyDescent="0.25">
      <c r="A1607" t="s">
        <v>8288</v>
      </c>
      <c r="B1607" t="s">
        <v>292</v>
      </c>
      <c r="C1607" t="s">
        <v>1601</v>
      </c>
      <c r="D1607" t="s">
        <v>1602</v>
      </c>
      <c r="F1607" t="s">
        <v>1631</v>
      </c>
      <c r="G1607" t="s">
        <v>1477</v>
      </c>
      <c r="H1607" t="s">
        <v>8289</v>
      </c>
      <c r="I1607">
        <v>206</v>
      </c>
      <c r="J1607">
        <v>189</v>
      </c>
      <c r="K1607" t="s">
        <v>3313</v>
      </c>
      <c r="L1607">
        <v>1438464</v>
      </c>
      <c r="M1607">
        <v>1354062</v>
      </c>
      <c r="N1607" t="s">
        <v>3122</v>
      </c>
      <c r="O1607">
        <v>158</v>
      </c>
      <c r="P1607">
        <v>101</v>
      </c>
      <c r="Q1607">
        <v>62</v>
      </c>
      <c r="R1607">
        <v>244022</v>
      </c>
      <c r="S1607">
        <v>27</v>
      </c>
      <c r="T1607">
        <v>547483</v>
      </c>
      <c r="U1607">
        <v>2741820</v>
      </c>
      <c r="V1607" t="s">
        <v>8290</v>
      </c>
      <c r="W1607" t="s">
        <v>8291</v>
      </c>
      <c r="X1607" t="s">
        <v>1608</v>
      </c>
    </row>
    <row r="1608" spans="1:24" x14ac:dyDescent="0.25">
      <c r="A1608" t="s">
        <v>8292</v>
      </c>
      <c r="B1608" t="s">
        <v>292</v>
      </c>
      <c r="C1608" t="s">
        <v>1601</v>
      </c>
      <c r="D1608" t="s">
        <v>1602</v>
      </c>
      <c r="F1608" t="s">
        <v>1631</v>
      </c>
      <c r="G1608" t="s">
        <v>1477</v>
      </c>
      <c r="H1608" t="s">
        <v>8293</v>
      </c>
      <c r="I1608">
        <v>373</v>
      </c>
      <c r="J1608">
        <v>345</v>
      </c>
      <c r="K1608" t="s">
        <v>1267</v>
      </c>
      <c r="L1608">
        <v>2564722</v>
      </c>
      <c r="M1608">
        <v>2429700</v>
      </c>
      <c r="N1608" t="s">
        <v>8262</v>
      </c>
      <c r="O1608">
        <v>172</v>
      </c>
      <c r="P1608">
        <v>133</v>
      </c>
      <c r="Q1608">
        <v>76</v>
      </c>
      <c r="R1608">
        <v>208647</v>
      </c>
      <c r="S1608">
        <v>36</v>
      </c>
      <c r="T1608">
        <v>545429</v>
      </c>
      <c r="U1608">
        <v>2765130</v>
      </c>
      <c r="V1608" t="s">
        <v>8294</v>
      </c>
      <c r="W1608" t="s">
        <v>8295</v>
      </c>
      <c r="X1608" t="s">
        <v>1608</v>
      </c>
    </row>
    <row r="1609" spans="1:24" x14ac:dyDescent="0.25">
      <c r="A1609" t="s">
        <v>8296</v>
      </c>
      <c r="B1609" t="s">
        <v>292</v>
      </c>
      <c r="C1609" t="s">
        <v>1601</v>
      </c>
      <c r="D1609" t="s">
        <v>1602</v>
      </c>
      <c r="F1609" t="s">
        <v>1631</v>
      </c>
      <c r="G1609" t="s">
        <v>1477</v>
      </c>
      <c r="H1609" t="s">
        <v>8297</v>
      </c>
      <c r="I1609">
        <v>315</v>
      </c>
      <c r="J1609">
        <v>290</v>
      </c>
      <c r="K1609" t="s">
        <v>7227</v>
      </c>
      <c r="L1609">
        <v>2159974</v>
      </c>
      <c r="M1609">
        <v>2042178</v>
      </c>
      <c r="N1609" t="s">
        <v>8298</v>
      </c>
      <c r="O1609">
        <v>142</v>
      </c>
      <c r="P1609">
        <v>75</v>
      </c>
      <c r="Q1609">
        <v>81</v>
      </c>
      <c r="R1609">
        <v>146317</v>
      </c>
      <c r="S1609">
        <v>31</v>
      </c>
      <c r="T1609">
        <v>397844</v>
      </c>
      <c r="U1609">
        <v>2773246</v>
      </c>
      <c r="V1609" t="s">
        <v>8299</v>
      </c>
      <c r="W1609" t="s">
        <v>8300</v>
      </c>
      <c r="X1609" t="s">
        <v>1608</v>
      </c>
    </row>
    <row r="1610" spans="1:24" x14ac:dyDescent="0.25">
      <c r="A1610" t="s">
        <v>8301</v>
      </c>
      <c r="B1610" t="s">
        <v>292</v>
      </c>
      <c r="C1610" t="s">
        <v>2293</v>
      </c>
      <c r="D1610" t="s">
        <v>1881</v>
      </c>
      <c r="F1610" t="s">
        <v>1737</v>
      </c>
      <c r="G1610" t="s">
        <v>1477</v>
      </c>
      <c r="H1610" t="s">
        <v>8302</v>
      </c>
      <c r="I1610">
        <v>265</v>
      </c>
      <c r="J1610">
        <v>242</v>
      </c>
      <c r="K1610" t="s">
        <v>3772</v>
      </c>
      <c r="L1610">
        <v>1816518</v>
      </c>
      <c r="M1610">
        <v>1711630</v>
      </c>
      <c r="N1610" t="s">
        <v>2871</v>
      </c>
      <c r="O1610">
        <v>153</v>
      </c>
      <c r="P1610">
        <v>55</v>
      </c>
      <c r="Q1610">
        <v>51</v>
      </c>
      <c r="R1610">
        <v>77956</v>
      </c>
      <c r="S1610">
        <v>56</v>
      </c>
      <c r="T1610">
        <v>216041</v>
      </c>
      <c r="U1610">
        <v>2166983</v>
      </c>
      <c r="V1610" t="s">
        <v>8303</v>
      </c>
      <c r="W1610" t="s">
        <v>8304</v>
      </c>
    </row>
    <row r="1611" spans="1:24" x14ac:dyDescent="0.25">
      <c r="A1611" t="s">
        <v>8305</v>
      </c>
      <c r="B1611" t="s">
        <v>292</v>
      </c>
      <c r="C1611" t="s">
        <v>1601</v>
      </c>
      <c r="D1611" t="s">
        <v>1602</v>
      </c>
      <c r="F1611" t="s">
        <v>1631</v>
      </c>
      <c r="G1611" t="s">
        <v>1477</v>
      </c>
      <c r="H1611" t="s">
        <v>8306</v>
      </c>
      <c r="I1611">
        <v>101</v>
      </c>
      <c r="J1611">
        <v>86</v>
      </c>
      <c r="K1611" t="s">
        <v>5438</v>
      </c>
      <c r="L1611">
        <v>694702</v>
      </c>
      <c r="M1611">
        <v>630404</v>
      </c>
      <c r="N1611" t="s">
        <v>102</v>
      </c>
      <c r="O1611">
        <v>93</v>
      </c>
      <c r="P1611">
        <v>5</v>
      </c>
      <c r="Q1611">
        <v>7</v>
      </c>
      <c r="R1611">
        <v>19425</v>
      </c>
      <c r="S1611">
        <v>244</v>
      </c>
      <c r="T1611">
        <v>70665</v>
      </c>
      <c r="U1611">
        <v>2696024</v>
      </c>
      <c r="V1611" t="s">
        <v>8307</v>
      </c>
      <c r="W1611" t="s">
        <v>8308</v>
      </c>
      <c r="X1611" t="s">
        <v>1608</v>
      </c>
    </row>
    <row r="1612" spans="1:24" x14ac:dyDescent="0.25">
      <c r="A1612" t="s">
        <v>8309</v>
      </c>
      <c r="B1612" t="s">
        <v>292</v>
      </c>
      <c r="C1612" t="s">
        <v>2168</v>
      </c>
      <c r="D1612" t="s">
        <v>1881</v>
      </c>
      <c r="F1612" t="s">
        <v>37</v>
      </c>
      <c r="G1612" t="s">
        <v>37</v>
      </c>
      <c r="H1612" t="s">
        <v>8310</v>
      </c>
      <c r="I1612">
        <v>503</v>
      </c>
      <c r="J1612">
        <v>430</v>
      </c>
      <c r="K1612" t="s">
        <v>5347</v>
      </c>
      <c r="L1612">
        <v>3446852</v>
      </c>
      <c r="M1612">
        <v>3127572</v>
      </c>
      <c r="N1612" t="s">
        <v>102</v>
      </c>
      <c r="O1612">
        <v>382</v>
      </c>
      <c r="P1612">
        <v>19</v>
      </c>
      <c r="Q1612">
        <v>99</v>
      </c>
      <c r="R1612">
        <v>177514</v>
      </c>
      <c r="S1612">
        <v>27</v>
      </c>
      <c r="T1612">
        <v>681750</v>
      </c>
      <c r="U1612">
        <v>2078895</v>
      </c>
      <c r="V1612" t="s">
        <v>8311</v>
      </c>
      <c r="W1612" t="s">
        <v>8312</v>
      </c>
    </row>
    <row r="1613" spans="1:24" x14ac:dyDescent="0.25">
      <c r="A1613" t="s">
        <v>8313</v>
      </c>
      <c r="B1613" t="s">
        <v>292</v>
      </c>
      <c r="C1613" t="s">
        <v>1601</v>
      </c>
      <c r="D1613" t="s">
        <v>1602</v>
      </c>
      <c r="F1613" t="s">
        <v>1631</v>
      </c>
      <c r="G1613" t="s">
        <v>1477</v>
      </c>
      <c r="H1613" t="s">
        <v>8314</v>
      </c>
      <c r="I1613">
        <v>536</v>
      </c>
      <c r="J1613">
        <v>494</v>
      </c>
      <c r="K1613" t="s">
        <v>2667</v>
      </c>
      <c r="L1613">
        <v>3638052</v>
      </c>
      <c r="M1613">
        <v>3456224</v>
      </c>
      <c r="N1613" t="s">
        <v>8315</v>
      </c>
      <c r="O1613">
        <v>150</v>
      </c>
      <c r="P1613">
        <v>43</v>
      </c>
      <c r="Q1613">
        <v>54</v>
      </c>
      <c r="R1613">
        <v>547755</v>
      </c>
      <c r="S1613">
        <v>15</v>
      </c>
      <c r="T1613">
        <v>921684</v>
      </c>
      <c r="U1613">
        <v>2742988</v>
      </c>
      <c r="V1613" t="s">
        <v>8316</v>
      </c>
      <c r="W1613" t="s">
        <v>8317</v>
      </c>
      <c r="X1613" t="s">
        <v>1608</v>
      </c>
    </row>
    <row r="1614" spans="1:24" x14ac:dyDescent="0.25">
      <c r="A1614" t="s">
        <v>8318</v>
      </c>
      <c r="B1614" t="s">
        <v>292</v>
      </c>
      <c r="C1614" t="s">
        <v>126</v>
      </c>
      <c r="D1614" t="s">
        <v>127</v>
      </c>
      <c r="F1614" t="s">
        <v>37</v>
      </c>
      <c r="G1614" t="s">
        <v>37</v>
      </c>
      <c r="H1614" t="s">
        <v>8319</v>
      </c>
      <c r="I1614">
        <v>605</v>
      </c>
      <c r="J1614">
        <v>553</v>
      </c>
      <c r="K1614" t="s">
        <v>5223</v>
      </c>
      <c r="L1614">
        <v>4130716</v>
      </c>
      <c r="M1614">
        <v>3902042</v>
      </c>
      <c r="N1614" t="s">
        <v>8320</v>
      </c>
      <c r="O1614">
        <v>188</v>
      </c>
      <c r="P1614">
        <v>70</v>
      </c>
      <c r="Q1614">
        <v>141</v>
      </c>
      <c r="R1614">
        <v>366783</v>
      </c>
      <c r="S1614">
        <v>22</v>
      </c>
      <c r="T1614">
        <v>703479</v>
      </c>
      <c r="U1614">
        <v>2987984</v>
      </c>
      <c r="V1614" t="s">
        <v>8321</v>
      </c>
      <c r="W1614" t="s">
        <v>8322</v>
      </c>
    </row>
    <row r="1615" spans="1:24" x14ac:dyDescent="0.25">
      <c r="A1615" t="s">
        <v>8323</v>
      </c>
      <c r="B1615" t="s">
        <v>292</v>
      </c>
      <c r="C1615" t="s">
        <v>1601</v>
      </c>
      <c r="D1615" t="s">
        <v>1602</v>
      </c>
      <c r="F1615" t="s">
        <v>1631</v>
      </c>
      <c r="G1615" t="s">
        <v>1477</v>
      </c>
      <c r="H1615" t="s">
        <v>8324</v>
      </c>
      <c r="I1615">
        <v>483</v>
      </c>
      <c r="J1615">
        <v>446</v>
      </c>
      <c r="K1615" t="s">
        <v>8325</v>
      </c>
      <c r="L1615">
        <v>3323444</v>
      </c>
      <c r="M1615">
        <v>3148554</v>
      </c>
      <c r="N1615" t="s">
        <v>8262</v>
      </c>
      <c r="O1615">
        <v>187</v>
      </c>
      <c r="P1615">
        <v>123</v>
      </c>
      <c r="Q1615">
        <v>210</v>
      </c>
      <c r="R1615">
        <v>330084</v>
      </c>
      <c r="S1615">
        <v>21</v>
      </c>
      <c r="T1615">
        <v>879802</v>
      </c>
      <c r="U1615">
        <v>2745056</v>
      </c>
      <c r="V1615" t="s">
        <v>8326</v>
      </c>
      <c r="W1615" t="s">
        <v>8327</v>
      </c>
      <c r="X1615" t="s">
        <v>1608</v>
      </c>
    </row>
    <row r="1616" spans="1:24" x14ac:dyDescent="0.25">
      <c r="A1616" t="s">
        <v>8328</v>
      </c>
      <c r="B1616" t="s">
        <v>292</v>
      </c>
      <c r="C1616" t="s">
        <v>2405</v>
      </c>
      <c r="D1616" t="s">
        <v>1881</v>
      </c>
      <c r="F1616" t="s">
        <v>1631</v>
      </c>
      <c r="G1616" t="s">
        <v>1477</v>
      </c>
      <c r="H1616" t="s">
        <v>8329</v>
      </c>
      <c r="I1616">
        <v>157</v>
      </c>
      <c r="J1616">
        <v>143</v>
      </c>
      <c r="K1616" t="s">
        <v>1597</v>
      </c>
      <c r="L1616">
        <v>1063910</v>
      </c>
      <c r="M1616">
        <v>1005146</v>
      </c>
      <c r="N1616" t="s">
        <v>8212</v>
      </c>
      <c r="O1616">
        <v>29</v>
      </c>
      <c r="P1616">
        <v>14</v>
      </c>
      <c r="Q1616">
        <v>43</v>
      </c>
      <c r="R1616">
        <v>163280</v>
      </c>
      <c r="S1616">
        <v>26</v>
      </c>
      <c r="T1616">
        <v>292070</v>
      </c>
      <c r="U1616">
        <v>1821700</v>
      </c>
      <c r="V1616" t="s">
        <v>8330</v>
      </c>
      <c r="W1616" t="s">
        <v>8331</v>
      </c>
    </row>
    <row r="1617" spans="1:24" x14ac:dyDescent="0.25">
      <c r="A1617" t="s">
        <v>8332</v>
      </c>
      <c r="B1617" t="s">
        <v>292</v>
      </c>
      <c r="C1617" t="s">
        <v>1601</v>
      </c>
      <c r="D1617" t="s">
        <v>1602</v>
      </c>
      <c r="F1617" t="s">
        <v>1737</v>
      </c>
      <c r="G1617" t="s">
        <v>1477</v>
      </c>
      <c r="H1617" t="s">
        <v>8333</v>
      </c>
      <c r="I1617">
        <v>275</v>
      </c>
      <c r="J1617">
        <v>253</v>
      </c>
      <c r="K1617" t="s">
        <v>7157</v>
      </c>
      <c r="L1617">
        <v>1883712</v>
      </c>
      <c r="M1617">
        <v>1785962</v>
      </c>
      <c r="N1617" t="s">
        <v>8334</v>
      </c>
      <c r="O1617">
        <v>86</v>
      </c>
      <c r="P1617">
        <v>24</v>
      </c>
      <c r="Q1617">
        <v>35</v>
      </c>
      <c r="R1617">
        <v>115115</v>
      </c>
      <c r="S1617">
        <v>52</v>
      </c>
      <c r="T1617">
        <v>252018</v>
      </c>
      <c r="U1617">
        <v>2848582</v>
      </c>
      <c r="V1617" t="s">
        <v>8335</v>
      </c>
      <c r="W1617" t="s">
        <v>8336</v>
      </c>
      <c r="X1617" t="s">
        <v>1608</v>
      </c>
    </row>
    <row r="1618" spans="1:24" x14ac:dyDescent="0.25">
      <c r="A1618" t="s">
        <v>8337</v>
      </c>
      <c r="B1618" t="s">
        <v>292</v>
      </c>
      <c r="C1618" t="s">
        <v>2168</v>
      </c>
      <c r="D1618" t="s">
        <v>1881</v>
      </c>
      <c r="F1618" t="s">
        <v>1737</v>
      </c>
      <c r="G1618" t="s">
        <v>1477</v>
      </c>
      <c r="H1618" t="s">
        <v>8338</v>
      </c>
      <c r="I1618">
        <v>227</v>
      </c>
      <c r="J1618">
        <v>207</v>
      </c>
      <c r="K1618" t="s">
        <v>5473</v>
      </c>
      <c r="L1618">
        <v>1547144</v>
      </c>
      <c r="M1618">
        <v>1458372</v>
      </c>
      <c r="N1618" t="s">
        <v>2111</v>
      </c>
      <c r="O1618">
        <v>70</v>
      </c>
      <c r="P1618">
        <v>58</v>
      </c>
      <c r="Q1618">
        <v>55</v>
      </c>
      <c r="R1618">
        <v>181542</v>
      </c>
      <c r="S1618">
        <v>15</v>
      </c>
      <c r="T1618">
        <v>731925</v>
      </c>
      <c r="U1618">
        <v>2113651</v>
      </c>
      <c r="V1618" t="s">
        <v>8339</v>
      </c>
      <c r="W1618" t="s">
        <v>8340</v>
      </c>
    </row>
    <row r="1619" spans="1:24" x14ac:dyDescent="0.25">
      <c r="A1619" t="s">
        <v>8341</v>
      </c>
      <c r="B1619" t="s">
        <v>292</v>
      </c>
      <c r="C1619" t="s">
        <v>1601</v>
      </c>
      <c r="D1619" t="s">
        <v>1602</v>
      </c>
      <c r="F1619" t="s">
        <v>1631</v>
      </c>
      <c r="G1619" t="s">
        <v>1477</v>
      </c>
      <c r="H1619" t="s">
        <v>8342</v>
      </c>
      <c r="I1619">
        <v>494</v>
      </c>
      <c r="J1619">
        <v>453</v>
      </c>
      <c r="K1619" t="s">
        <v>8343</v>
      </c>
      <c r="L1619">
        <v>3386920</v>
      </c>
      <c r="M1619">
        <v>3198446</v>
      </c>
      <c r="N1619" t="s">
        <v>8247</v>
      </c>
      <c r="O1619">
        <v>183</v>
      </c>
      <c r="P1619">
        <v>162</v>
      </c>
      <c r="Q1619">
        <v>180</v>
      </c>
      <c r="R1619">
        <v>134951</v>
      </c>
      <c r="S1619">
        <v>40</v>
      </c>
      <c r="T1619">
        <v>304065</v>
      </c>
      <c r="U1619">
        <v>2742509</v>
      </c>
      <c r="V1619" t="s">
        <v>8344</v>
      </c>
      <c r="W1619" t="s">
        <v>8345</v>
      </c>
      <c r="X1619" t="s">
        <v>1608</v>
      </c>
    </row>
    <row r="1620" spans="1:24" x14ac:dyDescent="0.25">
      <c r="A1620" t="s">
        <v>8346</v>
      </c>
      <c r="B1620" t="s">
        <v>292</v>
      </c>
      <c r="C1620" t="s">
        <v>1601</v>
      </c>
      <c r="D1620" t="s">
        <v>1602</v>
      </c>
      <c r="F1620" t="s">
        <v>1737</v>
      </c>
      <c r="G1620" t="s">
        <v>1477</v>
      </c>
      <c r="H1620" t="s">
        <v>8347</v>
      </c>
      <c r="I1620">
        <v>1101</v>
      </c>
      <c r="J1620">
        <v>911</v>
      </c>
      <c r="K1620" t="s">
        <v>8348</v>
      </c>
      <c r="L1620">
        <v>7486692</v>
      </c>
      <c r="M1620">
        <v>6661658</v>
      </c>
      <c r="N1620" t="s">
        <v>4038</v>
      </c>
      <c r="O1620">
        <v>1082</v>
      </c>
      <c r="P1620">
        <v>130</v>
      </c>
      <c r="Q1620">
        <v>201</v>
      </c>
      <c r="R1620">
        <v>722990</v>
      </c>
      <c r="S1620">
        <v>12</v>
      </c>
      <c r="T1620">
        <v>1267360</v>
      </c>
      <c r="U1620">
        <v>2768642</v>
      </c>
      <c r="V1620" t="s">
        <v>8349</v>
      </c>
      <c r="W1620" t="s">
        <v>8350</v>
      </c>
      <c r="X1620" t="s">
        <v>1608</v>
      </c>
    </row>
    <row r="1621" spans="1:24" x14ac:dyDescent="0.25">
      <c r="A1621" t="s">
        <v>8351</v>
      </c>
      <c r="B1621" t="s">
        <v>292</v>
      </c>
      <c r="C1621" t="s">
        <v>1601</v>
      </c>
      <c r="D1621" t="s">
        <v>1602</v>
      </c>
      <c r="F1621" t="s">
        <v>1737</v>
      </c>
      <c r="G1621" t="s">
        <v>1477</v>
      </c>
      <c r="H1621" t="s">
        <v>8352</v>
      </c>
      <c r="I1621">
        <v>252</v>
      </c>
      <c r="J1621">
        <v>230</v>
      </c>
      <c r="K1621" t="s">
        <v>8353</v>
      </c>
      <c r="L1621">
        <v>1723512</v>
      </c>
      <c r="M1621">
        <v>1623844</v>
      </c>
      <c r="N1621" t="s">
        <v>1704</v>
      </c>
      <c r="O1621">
        <v>96</v>
      </c>
      <c r="P1621">
        <v>65</v>
      </c>
      <c r="Q1621">
        <v>106</v>
      </c>
      <c r="R1621">
        <v>215496</v>
      </c>
      <c r="S1621">
        <v>30</v>
      </c>
      <c r="T1621">
        <v>468078</v>
      </c>
      <c r="U1621">
        <v>2779565</v>
      </c>
      <c r="V1621" t="s">
        <v>8354</v>
      </c>
      <c r="W1621" t="s">
        <v>8355</v>
      </c>
      <c r="X1621" t="s">
        <v>1608</v>
      </c>
    </row>
    <row r="1622" spans="1:24" x14ac:dyDescent="0.25">
      <c r="A1622" t="s">
        <v>8356</v>
      </c>
      <c r="B1622" t="s">
        <v>292</v>
      </c>
      <c r="C1622" t="s">
        <v>1601</v>
      </c>
      <c r="D1622" t="s">
        <v>1602</v>
      </c>
      <c r="F1622" t="s">
        <v>1631</v>
      </c>
      <c r="G1622" t="s">
        <v>1477</v>
      </c>
      <c r="H1622" t="s">
        <v>8357</v>
      </c>
      <c r="I1622">
        <v>205</v>
      </c>
      <c r="J1622">
        <v>177</v>
      </c>
      <c r="K1622" t="s">
        <v>288</v>
      </c>
      <c r="L1622">
        <v>1423586</v>
      </c>
      <c r="M1622">
        <v>1296948</v>
      </c>
      <c r="N1622" t="s">
        <v>2084</v>
      </c>
      <c r="O1622">
        <v>229</v>
      </c>
      <c r="P1622">
        <v>81</v>
      </c>
      <c r="Q1622">
        <v>82</v>
      </c>
      <c r="R1622">
        <v>81035</v>
      </c>
      <c r="S1622">
        <v>73</v>
      </c>
      <c r="T1622">
        <v>173499</v>
      </c>
      <c r="U1622">
        <v>2739237</v>
      </c>
      <c r="V1622" t="s">
        <v>8358</v>
      </c>
      <c r="W1622" t="s">
        <v>8359</v>
      </c>
      <c r="X1622" t="s">
        <v>1608</v>
      </c>
    </row>
    <row r="1623" spans="1:24" x14ac:dyDescent="0.25">
      <c r="A1623" t="s">
        <v>8360</v>
      </c>
      <c r="B1623" t="s">
        <v>292</v>
      </c>
      <c r="C1623" t="s">
        <v>1601</v>
      </c>
      <c r="D1623" t="s">
        <v>1602</v>
      </c>
      <c r="F1623" t="s">
        <v>1737</v>
      </c>
      <c r="G1623" t="s">
        <v>1477</v>
      </c>
      <c r="H1623" t="s">
        <v>8361</v>
      </c>
      <c r="I1623">
        <v>307</v>
      </c>
      <c r="J1623">
        <v>282</v>
      </c>
      <c r="K1623" t="s">
        <v>8362</v>
      </c>
      <c r="L1623">
        <v>2087522</v>
      </c>
      <c r="M1623">
        <v>1977028</v>
      </c>
      <c r="N1623" t="s">
        <v>3038</v>
      </c>
      <c r="O1623">
        <v>98</v>
      </c>
      <c r="P1623">
        <v>30</v>
      </c>
      <c r="Q1623">
        <v>76</v>
      </c>
      <c r="R1623">
        <v>227297</v>
      </c>
      <c r="S1623">
        <v>31</v>
      </c>
      <c r="T1623">
        <v>519065</v>
      </c>
      <c r="U1623">
        <v>2680473</v>
      </c>
      <c r="V1623" t="s">
        <v>8363</v>
      </c>
      <c r="W1623" t="s">
        <v>8364</v>
      </c>
      <c r="X1623" t="s">
        <v>1608</v>
      </c>
    </row>
    <row r="1624" spans="1:24" x14ac:dyDescent="0.25">
      <c r="A1624" t="s">
        <v>8365</v>
      </c>
      <c r="B1624" t="s">
        <v>292</v>
      </c>
      <c r="C1624" t="s">
        <v>2405</v>
      </c>
      <c r="D1624" t="s">
        <v>1881</v>
      </c>
      <c r="F1624" t="s">
        <v>1631</v>
      </c>
      <c r="G1624" t="s">
        <v>1477</v>
      </c>
      <c r="H1624" t="s">
        <v>8366</v>
      </c>
      <c r="I1624">
        <v>189</v>
      </c>
      <c r="J1624">
        <v>160</v>
      </c>
      <c r="K1624" t="s">
        <v>4371</v>
      </c>
      <c r="L1624">
        <v>1290922</v>
      </c>
      <c r="M1624">
        <v>1167700</v>
      </c>
      <c r="N1624" t="s">
        <v>1974</v>
      </c>
      <c r="O1624">
        <v>117</v>
      </c>
      <c r="P1624">
        <v>7</v>
      </c>
      <c r="Q1624">
        <v>38</v>
      </c>
      <c r="R1624">
        <v>162150</v>
      </c>
      <c r="S1624">
        <v>17</v>
      </c>
      <c r="T1624">
        <v>488239</v>
      </c>
      <c r="U1624">
        <v>1754400</v>
      </c>
      <c r="V1624" t="s">
        <v>8367</v>
      </c>
      <c r="W1624" t="s">
        <v>8368</v>
      </c>
    </row>
    <row r="1625" spans="1:24" x14ac:dyDescent="0.25">
      <c r="A1625" t="s">
        <v>8369</v>
      </c>
      <c r="B1625" t="s">
        <v>292</v>
      </c>
      <c r="C1625" t="s">
        <v>1601</v>
      </c>
      <c r="D1625" t="s">
        <v>1602</v>
      </c>
      <c r="F1625" t="s">
        <v>1631</v>
      </c>
      <c r="G1625" t="s">
        <v>1477</v>
      </c>
      <c r="H1625" t="s">
        <v>8370</v>
      </c>
      <c r="I1625">
        <v>600</v>
      </c>
      <c r="J1625">
        <v>552</v>
      </c>
      <c r="K1625" t="s">
        <v>2691</v>
      </c>
      <c r="L1625">
        <v>4097768</v>
      </c>
      <c r="M1625">
        <v>3881218</v>
      </c>
      <c r="N1625" t="s">
        <v>8371</v>
      </c>
      <c r="O1625">
        <v>189</v>
      </c>
      <c r="P1625">
        <v>71</v>
      </c>
      <c r="Q1625">
        <v>152</v>
      </c>
      <c r="R1625">
        <v>410502</v>
      </c>
      <c r="S1625">
        <v>22</v>
      </c>
      <c r="T1625">
        <v>564413</v>
      </c>
      <c r="U1625">
        <v>2678918</v>
      </c>
      <c r="V1625" t="s">
        <v>8372</v>
      </c>
      <c r="W1625" t="s">
        <v>8373</v>
      </c>
      <c r="X1625" t="s">
        <v>1608</v>
      </c>
    </row>
    <row r="1626" spans="1:24" x14ac:dyDescent="0.25">
      <c r="A1626" t="s">
        <v>8374</v>
      </c>
      <c r="B1626" t="s">
        <v>292</v>
      </c>
      <c r="C1626" t="s">
        <v>1601</v>
      </c>
      <c r="D1626" t="s">
        <v>1602</v>
      </c>
      <c r="F1626" t="s">
        <v>1737</v>
      </c>
      <c r="G1626" t="s">
        <v>1477</v>
      </c>
      <c r="H1626" t="s">
        <v>8375</v>
      </c>
      <c r="I1626">
        <v>473</v>
      </c>
      <c r="J1626">
        <v>436</v>
      </c>
      <c r="K1626" t="s">
        <v>8376</v>
      </c>
      <c r="L1626">
        <v>3272976</v>
      </c>
      <c r="M1626">
        <v>3096158</v>
      </c>
      <c r="N1626" t="s">
        <v>3133</v>
      </c>
      <c r="O1626">
        <v>252</v>
      </c>
      <c r="P1626">
        <v>45</v>
      </c>
      <c r="Q1626">
        <v>72</v>
      </c>
      <c r="R1626">
        <v>86078</v>
      </c>
      <c r="S1626">
        <v>64</v>
      </c>
      <c r="T1626">
        <v>270359</v>
      </c>
      <c r="U1626">
        <v>2737315</v>
      </c>
      <c r="V1626" t="s">
        <v>8377</v>
      </c>
      <c r="W1626" t="s">
        <v>8378</v>
      </c>
      <c r="X1626" t="s">
        <v>1608</v>
      </c>
    </row>
    <row r="1627" spans="1:24" x14ac:dyDescent="0.25">
      <c r="A1627" t="s">
        <v>8379</v>
      </c>
      <c r="B1627" t="s">
        <v>292</v>
      </c>
      <c r="C1627" t="s">
        <v>1601</v>
      </c>
      <c r="D1627" t="s">
        <v>1602</v>
      </c>
      <c r="F1627" t="s">
        <v>1737</v>
      </c>
      <c r="G1627" t="s">
        <v>1477</v>
      </c>
      <c r="H1627" t="s">
        <v>8380</v>
      </c>
      <c r="I1627">
        <v>263</v>
      </c>
      <c r="J1627">
        <v>240</v>
      </c>
      <c r="K1627" t="s">
        <v>8381</v>
      </c>
      <c r="L1627">
        <v>1798216</v>
      </c>
      <c r="M1627">
        <v>1696010</v>
      </c>
      <c r="N1627" t="s">
        <v>8222</v>
      </c>
      <c r="O1627">
        <v>123</v>
      </c>
      <c r="P1627">
        <v>57</v>
      </c>
      <c r="Q1627">
        <v>55</v>
      </c>
      <c r="R1627">
        <v>158397</v>
      </c>
      <c r="S1627">
        <v>31</v>
      </c>
      <c r="T1627">
        <v>464755</v>
      </c>
      <c r="U1627">
        <v>2681120</v>
      </c>
      <c r="V1627" t="s">
        <v>8382</v>
      </c>
      <c r="W1627" t="s">
        <v>8383</v>
      </c>
      <c r="X1627" t="s">
        <v>1608</v>
      </c>
    </row>
    <row r="1628" spans="1:24" x14ac:dyDescent="0.25">
      <c r="A1628" t="s">
        <v>8384</v>
      </c>
      <c r="B1628" t="s">
        <v>292</v>
      </c>
      <c r="C1628" t="s">
        <v>1601</v>
      </c>
      <c r="D1628" t="s">
        <v>1602</v>
      </c>
      <c r="F1628" t="s">
        <v>1631</v>
      </c>
      <c r="G1628" t="s">
        <v>1477</v>
      </c>
      <c r="H1628" t="s">
        <v>8385</v>
      </c>
      <c r="I1628">
        <v>220</v>
      </c>
      <c r="J1628">
        <v>202</v>
      </c>
      <c r="K1628" t="s">
        <v>5187</v>
      </c>
      <c r="L1628">
        <v>1505256</v>
      </c>
      <c r="M1628">
        <v>1424086</v>
      </c>
      <c r="N1628" t="s">
        <v>8386</v>
      </c>
      <c r="O1628">
        <v>92</v>
      </c>
      <c r="P1628">
        <v>21</v>
      </c>
      <c r="Q1628">
        <v>44</v>
      </c>
      <c r="R1628">
        <v>412625</v>
      </c>
      <c r="S1628">
        <v>22</v>
      </c>
      <c r="T1628">
        <v>572156</v>
      </c>
      <c r="U1628">
        <v>2774484</v>
      </c>
      <c r="V1628" t="s">
        <v>8387</v>
      </c>
      <c r="W1628" t="s">
        <v>8388</v>
      </c>
      <c r="X1628" t="s">
        <v>1608</v>
      </c>
    </row>
    <row r="1629" spans="1:24" x14ac:dyDescent="0.25">
      <c r="A1629" t="s">
        <v>8389</v>
      </c>
      <c r="B1629" t="s">
        <v>292</v>
      </c>
      <c r="C1629" t="s">
        <v>2098</v>
      </c>
      <c r="D1629" t="s">
        <v>127</v>
      </c>
      <c r="F1629" t="s">
        <v>1429</v>
      </c>
      <c r="G1629" t="s">
        <v>160</v>
      </c>
      <c r="H1629" t="s">
        <v>8390</v>
      </c>
      <c r="I1629">
        <v>201</v>
      </c>
      <c r="J1629">
        <v>182</v>
      </c>
      <c r="K1629" t="s">
        <v>952</v>
      </c>
      <c r="L1629">
        <v>1361496</v>
      </c>
      <c r="M1629">
        <v>1282896</v>
      </c>
      <c r="N1629" t="s">
        <v>2871</v>
      </c>
      <c r="O1629">
        <v>41</v>
      </c>
      <c r="P1629">
        <v>10</v>
      </c>
      <c r="Q1629">
        <v>32</v>
      </c>
      <c r="R1629">
        <v>45344</v>
      </c>
      <c r="S1629">
        <v>180</v>
      </c>
      <c r="T1629">
        <v>149148</v>
      </c>
      <c r="U1629">
        <v>3087955</v>
      </c>
      <c r="V1629" t="s">
        <v>8391</v>
      </c>
      <c r="W1629" t="s">
        <v>8392</v>
      </c>
    </row>
    <row r="1630" spans="1:24" x14ac:dyDescent="0.25">
      <c r="A1630" t="s">
        <v>8393</v>
      </c>
      <c r="B1630" t="s">
        <v>292</v>
      </c>
      <c r="C1630" t="s">
        <v>1601</v>
      </c>
      <c r="D1630" t="s">
        <v>1602</v>
      </c>
      <c r="F1630" t="s">
        <v>2057</v>
      </c>
      <c r="G1630" t="s">
        <v>30</v>
      </c>
      <c r="H1630" t="s">
        <v>8394</v>
      </c>
      <c r="I1630">
        <v>270</v>
      </c>
      <c r="J1630">
        <v>247</v>
      </c>
      <c r="K1630" t="s">
        <v>8395</v>
      </c>
      <c r="L1630">
        <v>1834312</v>
      </c>
      <c r="M1630">
        <v>1735526</v>
      </c>
      <c r="N1630" t="s">
        <v>8386</v>
      </c>
      <c r="O1630">
        <v>83</v>
      </c>
      <c r="P1630">
        <v>58</v>
      </c>
      <c r="Q1630">
        <v>55</v>
      </c>
      <c r="R1630">
        <v>612256</v>
      </c>
      <c r="S1630">
        <v>17</v>
      </c>
      <c r="T1630">
        <v>719565</v>
      </c>
      <c r="U1630">
        <v>2736603</v>
      </c>
      <c r="V1630" t="s">
        <v>8396</v>
      </c>
      <c r="W1630" t="s">
        <v>8397</v>
      </c>
      <c r="X1630" t="s">
        <v>1713</v>
      </c>
    </row>
    <row r="1631" spans="1:24" x14ac:dyDescent="0.25">
      <c r="A1631" t="s">
        <v>8398</v>
      </c>
      <c r="B1631" t="s">
        <v>292</v>
      </c>
      <c r="C1631" t="s">
        <v>2367</v>
      </c>
      <c r="D1631" t="s">
        <v>1881</v>
      </c>
      <c r="F1631" t="s">
        <v>8399</v>
      </c>
      <c r="G1631" t="s">
        <v>8400</v>
      </c>
      <c r="H1631" t="s">
        <v>8401</v>
      </c>
      <c r="I1631">
        <v>624</v>
      </c>
      <c r="J1631">
        <v>503</v>
      </c>
      <c r="K1631" t="s">
        <v>8402</v>
      </c>
      <c r="L1631">
        <v>4338254</v>
      </c>
      <c r="M1631">
        <v>3793682</v>
      </c>
      <c r="N1631" t="s">
        <v>7147</v>
      </c>
      <c r="O1631">
        <v>782</v>
      </c>
      <c r="P1631">
        <v>326</v>
      </c>
      <c r="Q1631">
        <v>668</v>
      </c>
      <c r="R1631">
        <v>133307</v>
      </c>
      <c r="S1631">
        <v>34</v>
      </c>
      <c r="T1631">
        <v>359246</v>
      </c>
      <c r="U1631">
        <v>2116795</v>
      </c>
      <c r="V1631" t="s">
        <v>8403</v>
      </c>
      <c r="W1631" t="s">
        <v>8404</v>
      </c>
    </row>
    <row r="1632" spans="1:24" x14ac:dyDescent="0.25">
      <c r="A1632" t="s">
        <v>8405</v>
      </c>
      <c r="B1632" t="s">
        <v>292</v>
      </c>
      <c r="C1632" t="s">
        <v>1601</v>
      </c>
      <c r="D1632" t="s">
        <v>1602</v>
      </c>
      <c r="F1632" t="s">
        <v>2021</v>
      </c>
      <c r="G1632" t="s">
        <v>30</v>
      </c>
      <c r="H1632" t="s">
        <v>8406</v>
      </c>
      <c r="I1632">
        <v>323</v>
      </c>
      <c r="J1632">
        <v>295</v>
      </c>
      <c r="K1632" t="s">
        <v>1332</v>
      </c>
      <c r="L1632">
        <v>2208898</v>
      </c>
      <c r="M1632">
        <v>2080920</v>
      </c>
      <c r="N1632" t="s">
        <v>1640</v>
      </c>
      <c r="O1632">
        <v>147</v>
      </c>
      <c r="P1632">
        <v>62</v>
      </c>
      <c r="Q1632">
        <v>97</v>
      </c>
      <c r="R1632">
        <v>410255</v>
      </c>
      <c r="S1632">
        <v>28</v>
      </c>
      <c r="T1632">
        <v>544684</v>
      </c>
      <c r="U1632">
        <v>2738414</v>
      </c>
      <c r="V1632" t="s">
        <v>8407</v>
      </c>
      <c r="W1632" t="s">
        <v>8408</v>
      </c>
      <c r="X1632" t="s">
        <v>1713</v>
      </c>
    </row>
    <row r="1633" spans="1:24" x14ac:dyDescent="0.25">
      <c r="A1633" t="s">
        <v>8409</v>
      </c>
      <c r="B1633" t="s">
        <v>292</v>
      </c>
      <c r="C1633" t="s">
        <v>2293</v>
      </c>
      <c r="D1633" t="s">
        <v>1881</v>
      </c>
      <c r="F1633" t="s">
        <v>2057</v>
      </c>
      <c r="G1633" t="s">
        <v>30</v>
      </c>
      <c r="H1633" t="s">
        <v>8410</v>
      </c>
      <c r="I1633">
        <v>132</v>
      </c>
      <c r="J1633">
        <v>119</v>
      </c>
      <c r="K1633" t="s">
        <v>7491</v>
      </c>
      <c r="L1633">
        <v>895222</v>
      </c>
      <c r="M1633">
        <v>841250</v>
      </c>
      <c r="N1633" t="s">
        <v>8411</v>
      </c>
      <c r="O1633">
        <v>22</v>
      </c>
      <c r="P1633">
        <v>18</v>
      </c>
      <c r="Q1633">
        <v>31</v>
      </c>
      <c r="R1633">
        <v>73298</v>
      </c>
      <c r="S1633">
        <v>67</v>
      </c>
      <c r="T1633">
        <v>182702</v>
      </c>
      <c r="U1633">
        <v>2128876</v>
      </c>
      <c r="V1633" t="s">
        <v>8412</v>
      </c>
      <c r="W1633" t="s">
        <v>8413</v>
      </c>
    </row>
    <row r="1634" spans="1:24" x14ac:dyDescent="0.25">
      <c r="A1634" t="s">
        <v>8414</v>
      </c>
      <c r="B1634" t="s">
        <v>292</v>
      </c>
      <c r="C1634" t="s">
        <v>2293</v>
      </c>
      <c r="D1634" t="s">
        <v>1881</v>
      </c>
      <c r="F1634" t="s">
        <v>2057</v>
      </c>
      <c r="G1634" t="s">
        <v>30</v>
      </c>
      <c r="H1634" t="s">
        <v>8415</v>
      </c>
      <c r="I1634">
        <v>264</v>
      </c>
      <c r="J1634">
        <v>223</v>
      </c>
      <c r="K1634" t="s">
        <v>4435</v>
      </c>
      <c r="L1634">
        <v>1823918</v>
      </c>
      <c r="M1634">
        <v>1646862</v>
      </c>
      <c r="N1634" t="s">
        <v>5244</v>
      </c>
      <c r="O1634">
        <v>255</v>
      </c>
      <c r="P1634">
        <v>13</v>
      </c>
      <c r="Q1634">
        <v>54</v>
      </c>
      <c r="R1634">
        <v>77637</v>
      </c>
      <c r="S1634">
        <v>48</v>
      </c>
      <c r="T1634">
        <v>216015</v>
      </c>
      <c r="U1634">
        <v>2072011</v>
      </c>
      <c r="V1634" t="s">
        <v>8416</v>
      </c>
      <c r="W1634" t="s">
        <v>8417</v>
      </c>
    </row>
    <row r="1635" spans="1:24" x14ac:dyDescent="0.25">
      <c r="A1635" t="s">
        <v>8418</v>
      </c>
      <c r="B1635" t="s">
        <v>292</v>
      </c>
      <c r="C1635" t="s">
        <v>2405</v>
      </c>
      <c r="D1635" t="s">
        <v>1881</v>
      </c>
      <c r="F1635" t="s">
        <v>2057</v>
      </c>
      <c r="G1635" t="s">
        <v>30</v>
      </c>
      <c r="H1635" t="s">
        <v>8419</v>
      </c>
      <c r="I1635">
        <v>138</v>
      </c>
      <c r="J1635">
        <v>125</v>
      </c>
      <c r="K1635" t="s">
        <v>806</v>
      </c>
      <c r="L1635">
        <v>936236</v>
      </c>
      <c r="M1635">
        <v>882190</v>
      </c>
      <c r="N1635" t="s">
        <v>2871</v>
      </c>
      <c r="O1635">
        <v>23</v>
      </c>
      <c r="P1635">
        <v>11</v>
      </c>
      <c r="Q1635">
        <v>36</v>
      </c>
      <c r="R1635">
        <v>193357</v>
      </c>
      <c r="S1635">
        <v>34</v>
      </c>
      <c r="T1635">
        <v>516937</v>
      </c>
      <c r="U1635">
        <v>1825364</v>
      </c>
      <c r="V1635" t="s">
        <v>8420</v>
      </c>
      <c r="W1635" t="s">
        <v>8421</v>
      </c>
    </row>
    <row r="1636" spans="1:24" x14ac:dyDescent="0.25">
      <c r="A1636" t="s">
        <v>8422</v>
      </c>
      <c r="B1636" t="s">
        <v>292</v>
      </c>
      <c r="C1636" t="s">
        <v>126</v>
      </c>
      <c r="D1636" t="s">
        <v>127</v>
      </c>
      <c r="F1636" t="s">
        <v>37</v>
      </c>
      <c r="G1636" t="s">
        <v>37</v>
      </c>
      <c r="H1636" t="s">
        <v>8423</v>
      </c>
      <c r="I1636">
        <v>55</v>
      </c>
      <c r="J1636">
        <v>46</v>
      </c>
      <c r="K1636" t="s">
        <v>5478</v>
      </c>
      <c r="L1636">
        <v>375914</v>
      </c>
      <c r="M1636">
        <v>341076</v>
      </c>
      <c r="N1636" t="s">
        <v>795</v>
      </c>
      <c r="O1636">
        <v>39</v>
      </c>
      <c r="P1636">
        <v>5</v>
      </c>
      <c r="Q1636">
        <v>9</v>
      </c>
      <c r="R1636">
        <v>89325</v>
      </c>
      <c r="S1636">
        <v>101</v>
      </c>
      <c r="T1636">
        <v>286935</v>
      </c>
      <c r="U1636">
        <v>3134807</v>
      </c>
      <c r="V1636" t="s">
        <v>8424</v>
      </c>
      <c r="W1636" t="s">
        <v>8425</v>
      </c>
    </row>
    <row r="1637" spans="1:24" x14ac:dyDescent="0.25">
      <c r="A1637" t="s">
        <v>8426</v>
      </c>
      <c r="B1637" t="s">
        <v>292</v>
      </c>
      <c r="C1637" t="s">
        <v>2098</v>
      </c>
      <c r="D1637" t="s">
        <v>127</v>
      </c>
      <c r="F1637" t="s">
        <v>37</v>
      </c>
      <c r="G1637" t="s">
        <v>37</v>
      </c>
      <c r="H1637" t="s">
        <v>8427</v>
      </c>
      <c r="I1637">
        <v>492</v>
      </c>
      <c r="J1637">
        <v>417</v>
      </c>
      <c r="K1637" t="s">
        <v>4069</v>
      </c>
      <c r="L1637">
        <v>3328008</v>
      </c>
      <c r="M1637">
        <v>3021314</v>
      </c>
      <c r="N1637" t="s">
        <v>5348</v>
      </c>
      <c r="O1637">
        <v>194</v>
      </c>
      <c r="P1637">
        <v>58</v>
      </c>
      <c r="Q1637">
        <v>155</v>
      </c>
      <c r="R1637">
        <v>52150</v>
      </c>
      <c r="S1637">
        <v>192</v>
      </c>
      <c r="T1637">
        <v>224939</v>
      </c>
      <c r="U1637">
        <v>2849073</v>
      </c>
      <c r="V1637" t="s">
        <v>8428</v>
      </c>
      <c r="W1637" t="s">
        <v>8429</v>
      </c>
    </row>
    <row r="1638" spans="1:24" x14ac:dyDescent="0.25">
      <c r="A1638" t="s">
        <v>8430</v>
      </c>
      <c r="B1638" t="s">
        <v>292</v>
      </c>
      <c r="C1638" t="s">
        <v>126</v>
      </c>
      <c r="D1638" t="s">
        <v>127</v>
      </c>
      <c r="F1638" t="s">
        <v>37</v>
      </c>
      <c r="G1638" t="s">
        <v>37</v>
      </c>
      <c r="H1638" t="s">
        <v>8431</v>
      </c>
      <c r="I1638">
        <v>198</v>
      </c>
      <c r="J1638">
        <v>180</v>
      </c>
      <c r="K1638" t="s">
        <v>2110</v>
      </c>
      <c r="L1638">
        <v>1364912</v>
      </c>
      <c r="M1638">
        <v>1283608</v>
      </c>
      <c r="N1638" t="s">
        <v>1841</v>
      </c>
      <c r="O1638">
        <v>111</v>
      </c>
      <c r="P1638">
        <v>16</v>
      </c>
      <c r="Q1638">
        <v>33</v>
      </c>
      <c r="R1638">
        <v>167056</v>
      </c>
      <c r="S1638">
        <v>32</v>
      </c>
      <c r="T1638">
        <v>591027</v>
      </c>
      <c r="U1638">
        <v>2924671</v>
      </c>
      <c r="V1638" t="s">
        <v>8432</v>
      </c>
      <c r="W1638" t="s">
        <v>8433</v>
      </c>
    </row>
    <row r="1639" spans="1:24" x14ac:dyDescent="0.25">
      <c r="A1639" t="s">
        <v>8434</v>
      </c>
      <c r="B1639" t="s">
        <v>292</v>
      </c>
      <c r="C1639" t="s">
        <v>8435</v>
      </c>
      <c r="D1639" t="s">
        <v>8436</v>
      </c>
      <c r="F1639" t="s">
        <v>50</v>
      </c>
      <c r="G1639" t="s">
        <v>50</v>
      </c>
      <c r="H1639" t="s">
        <v>8437</v>
      </c>
      <c r="I1639">
        <v>350</v>
      </c>
      <c r="J1639">
        <v>296</v>
      </c>
      <c r="K1639" t="s">
        <v>5282</v>
      </c>
      <c r="L1639">
        <v>2471844</v>
      </c>
      <c r="M1639">
        <v>2207892</v>
      </c>
      <c r="N1639" t="s">
        <v>163</v>
      </c>
      <c r="O1639">
        <v>451</v>
      </c>
      <c r="P1639">
        <v>170</v>
      </c>
      <c r="Q1639">
        <v>253</v>
      </c>
      <c r="R1639">
        <v>19460</v>
      </c>
      <c r="S1639">
        <v>214</v>
      </c>
      <c r="T1639">
        <v>89473</v>
      </c>
      <c r="U1639">
        <v>2531816</v>
      </c>
      <c r="V1639" t="s">
        <v>8438</v>
      </c>
      <c r="W1639" t="s">
        <v>8439</v>
      </c>
    </row>
    <row r="1640" spans="1:24" x14ac:dyDescent="0.25">
      <c r="A1640" t="s">
        <v>8440</v>
      </c>
      <c r="B1640" t="s">
        <v>292</v>
      </c>
      <c r="C1640" t="s">
        <v>2139</v>
      </c>
      <c r="D1640" t="s">
        <v>1602</v>
      </c>
      <c r="F1640" t="s">
        <v>37</v>
      </c>
      <c r="G1640" t="s">
        <v>37</v>
      </c>
      <c r="H1640" t="s">
        <v>8441</v>
      </c>
      <c r="I1640">
        <v>192</v>
      </c>
      <c r="J1640">
        <v>174</v>
      </c>
      <c r="K1640" t="s">
        <v>7650</v>
      </c>
      <c r="L1640">
        <v>1320666</v>
      </c>
      <c r="M1640">
        <v>1240618</v>
      </c>
      <c r="N1640" t="s">
        <v>8442</v>
      </c>
      <c r="O1640">
        <v>96</v>
      </c>
      <c r="P1640">
        <v>27</v>
      </c>
      <c r="Q1640">
        <v>31</v>
      </c>
      <c r="R1640">
        <v>467281</v>
      </c>
      <c r="S1640">
        <v>23</v>
      </c>
      <c r="T1640">
        <v>646892</v>
      </c>
      <c r="U1640">
        <v>2597456</v>
      </c>
      <c r="V1640" t="s">
        <v>8443</v>
      </c>
      <c r="W1640" t="s">
        <v>8444</v>
      </c>
    </row>
    <row r="1641" spans="1:24" x14ac:dyDescent="0.25">
      <c r="A1641" t="s">
        <v>8445</v>
      </c>
      <c r="B1641" t="s">
        <v>292</v>
      </c>
      <c r="C1641" t="s">
        <v>2098</v>
      </c>
      <c r="D1641" t="s">
        <v>127</v>
      </c>
      <c r="F1641" t="s">
        <v>50</v>
      </c>
      <c r="G1641" t="s">
        <v>50</v>
      </c>
      <c r="H1641" t="s">
        <v>8446</v>
      </c>
      <c r="I1641">
        <v>946</v>
      </c>
      <c r="J1641">
        <v>795</v>
      </c>
      <c r="K1641" t="s">
        <v>1612</v>
      </c>
      <c r="L1641">
        <v>6428404</v>
      </c>
      <c r="M1641">
        <v>5773742</v>
      </c>
      <c r="N1641" t="s">
        <v>1088</v>
      </c>
      <c r="O1641">
        <v>470</v>
      </c>
      <c r="P1641">
        <v>133</v>
      </c>
      <c r="Q1641">
        <v>242</v>
      </c>
      <c r="R1641">
        <v>48792</v>
      </c>
      <c r="S1641">
        <v>165</v>
      </c>
      <c r="T1641">
        <v>129688</v>
      </c>
      <c r="U1641">
        <v>2992063</v>
      </c>
      <c r="V1641" t="s">
        <v>8447</v>
      </c>
      <c r="W1641" t="s">
        <v>8448</v>
      </c>
    </row>
    <row r="1642" spans="1:24" x14ac:dyDescent="0.25">
      <c r="A1642" t="s">
        <v>8449</v>
      </c>
      <c r="B1642" t="s">
        <v>292</v>
      </c>
      <c r="C1642" t="s">
        <v>2098</v>
      </c>
      <c r="D1642" t="s">
        <v>127</v>
      </c>
      <c r="F1642" t="s">
        <v>50</v>
      </c>
      <c r="G1642" t="s">
        <v>50</v>
      </c>
      <c r="H1642" t="s">
        <v>8450</v>
      </c>
      <c r="I1642">
        <v>181</v>
      </c>
      <c r="J1642">
        <v>164</v>
      </c>
      <c r="K1642" t="s">
        <v>451</v>
      </c>
      <c r="L1642">
        <v>1244124</v>
      </c>
      <c r="M1642">
        <v>1169504</v>
      </c>
      <c r="N1642" t="s">
        <v>1666</v>
      </c>
      <c r="O1642">
        <v>104</v>
      </c>
      <c r="P1642">
        <v>49</v>
      </c>
      <c r="Q1642">
        <v>47</v>
      </c>
      <c r="R1642">
        <v>48436</v>
      </c>
      <c r="S1642">
        <v>160</v>
      </c>
      <c r="T1642">
        <v>129420</v>
      </c>
      <c r="U1642">
        <v>2988352</v>
      </c>
      <c r="V1642" t="s">
        <v>8451</v>
      </c>
      <c r="W1642" t="s">
        <v>8452</v>
      </c>
    </row>
    <row r="1643" spans="1:24" x14ac:dyDescent="0.25">
      <c r="A1643" t="s">
        <v>8453</v>
      </c>
      <c r="B1643" t="s">
        <v>292</v>
      </c>
      <c r="C1643" t="s">
        <v>1601</v>
      </c>
      <c r="D1643" t="s">
        <v>1602</v>
      </c>
      <c r="F1643" t="s">
        <v>37</v>
      </c>
      <c r="G1643" t="s">
        <v>37</v>
      </c>
      <c r="H1643" t="s">
        <v>8454</v>
      </c>
      <c r="I1643">
        <v>166</v>
      </c>
      <c r="J1643">
        <v>151</v>
      </c>
      <c r="K1643" t="s">
        <v>5380</v>
      </c>
      <c r="L1643">
        <v>1130590</v>
      </c>
      <c r="M1643">
        <v>1064960</v>
      </c>
      <c r="N1643" t="s">
        <v>8455</v>
      </c>
      <c r="O1643">
        <v>56</v>
      </c>
      <c r="P1643">
        <v>38</v>
      </c>
      <c r="Q1643">
        <v>42</v>
      </c>
      <c r="R1643">
        <v>154151</v>
      </c>
      <c r="S1643">
        <v>35</v>
      </c>
      <c r="T1643">
        <v>346378</v>
      </c>
      <c r="U1643">
        <v>2722559</v>
      </c>
      <c r="V1643" t="s">
        <v>8456</v>
      </c>
      <c r="W1643" t="s">
        <v>8457</v>
      </c>
      <c r="X1643" t="s">
        <v>1608</v>
      </c>
    </row>
    <row r="1644" spans="1:24" x14ac:dyDescent="0.25">
      <c r="A1644" t="s">
        <v>8458</v>
      </c>
      <c r="B1644" t="s">
        <v>292</v>
      </c>
      <c r="C1644" t="s">
        <v>126</v>
      </c>
      <c r="D1644" t="s">
        <v>127</v>
      </c>
      <c r="F1644" t="s">
        <v>37</v>
      </c>
      <c r="G1644" t="s">
        <v>37</v>
      </c>
      <c r="H1644" t="s">
        <v>8459</v>
      </c>
      <c r="I1644">
        <v>176</v>
      </c>
      <c r="J1644">
        <v>160</v>
      </c>
      <c r="K1644" t="s">
        <v>2110</v>
      </c>
      <c r="L1644">
        <v>1194008</v>
      </c>
      <c r="M1644">
        <v>1125986</v>
      </c>
      <c r="N1644" t="s">
        <v>2130</v>
      </c>
      <c r="O1644">
        <v>49</v>
      </c>
      <c r="P1644">
        <v>28</v>
      </c>
      <c r="Q1644">
        <v>42</v>
      </c>
      <c r="R1644">
        <v>222976</v>
      </c>
      <c r="S1644">
        <v>73</v>
      </c>
      <c r="T1644">
        <v>610956</v>
      </c>
      <c r="U1644">
        <v>3034736</v>
      </c>
      <c r="V1644" t="s">
        <v>8460</v>
      </c>
      <c r="W1644" t="s">
        <v>8461</v>
      </c>
    </row>
    <row r="1645" spans="1:24" x14ac:dyDescent="0.25">
      <c r="A1645" t="s">
        <v>8462</v>
      </c>
      <c r="B1645" t="s">
        <v>292</v>
      </c>
      <c r="C1645" t="s">
        <v>126</v>
      </c>
      <c r="D1645" t="s">
        <v>127</v>
      </c>
      <c r="F1645" t="s">
        <v>37</v>
      </c>
      <c r="G1645" t="s">
        <v>37</v>
      </c>
      <c r="H1645" t="s">
        <v>8463</v>
      </c>
      <c r="I1645">
        <v>148</v>
      </c>
      <c r="J1645">
        <v>124</v>
      </c>
      <c r="K1645" t="s">
        <v>945</v>
      </c>
      <c r="L1645">
        <v>1001280</v>
      </c>
      <c r="M1645">
        <v>903484</v>
      </c>
      <c r="N1645" t="s">
        <v>1759</v>
      </c>
      <c r="O1645">
        <v>56</v>
      </c>
      <c r="P1645">
        <v>10</v>
      </c>
      <c r="Q1645">
        <v>28</v>
      </c>
      <c r="R1645">
        <v>137785</v>
      </c>
      <c r="S1645">
        <v>46</v>
      </c>
      <c r="T1645">
        <v>542119</v>
      </c>
      <c r="U1645">
        <v>2904751</v>
      </c>
      <c r="V1645" t="s">
        <v>8464</v>
      </c>
      <c r="W1645" t="s">
        <v>8465</v>
      </c>
    </row>
    <row r="1646" spans="1:24" x14ac:dyDescent="0.25">
      <c r="A1646" t="s">
        <v>8466</v>
      </c>
      <c r="B1646" t="s">
        <v>292</v>
      </c>
      <c r="C1646" t="s">
        <v>2098</v>
      </c>
      <c r="D1646" t="s">
        <v>127</v>
      </c>
      <c r="F1646" t="s">
        <v>37</v>
      </c>
      <c r="G1646" t="s">
        <v>37</v>
      </c>
      <c r="H1646" t="s">
        <v>8467</v>
      </c>
      <c r="I1646">
        <v>121</v>
      </c>
      <c r="J1646">
        <v>109</v>
      </c>
      <c r="K1646" t="s">
        <v>3577</v>
      </c>
      <c r="L1646">
        <v>819038</v>
      </c>
      <c r="M1646">
        <v>771106</v>
      </c>
      <c r="N1646" t="s">
        <v>8468</v>
      </c>
      <c r="O1646">
        <v>30</v>
      </c>
      <c r="P1646">
        <v>12</v>
      </c>
      <c r="Q1646">
        <v>36</v>
      </c>
      <c r="R1646">
        <v>43628</v>
      </c>
      <c r="S1646">
        <v>189</v>
      </c>
      <c r="T1646">
        <v>163368</v>
      </c>
      <c r="U1646">
        <v>2999843</v>
      </c>
      <c r="V1646" t="s">
        <v>8469</v>
      </c>
      <c r="W1646" t="s">
        <v>8470</v>
      </c>
    </row>
    <row r="1647" spans="1:24" x14ac:dyDescent="0.25">
      <c r="A1647" t="s">
        <v>8471</v>
      </c>
      <c r="B1647" t="s">
        <v>292</v>
      </c>
      <c r="C1647" t="s">
        <v>2168</v>
      </c>
      <c r="D1647" t="s">
        <v>1881</v>
      </c>
      <c r="F1647" t="s">
        <v>37</v>
      </c>
      <c r="G1647" t="s">
        <v>37</v>
      </c>
      <c r="H1647" t="s">
        <v>8472</v>
      </c>
      <c r="I1647">
        <v>234</v>
      </c>
      <c r="J1647">
        <v>213</v>
      </c>
      <c r="K1647" t="s">
        <v>1432</v>
      </c>
      <c r="L1647">
        <v>1604600</v>
      </c>
      <c r="M1647">
        <v>1510776</v>
      </c>
      <c r="N1647" t="s">
        <v>8468</v>
      </c>
      <c r="O1647">
        <v>99</v>
      </c>
      <c r="P1647">
        <v>26</v>
      </c>
      <c r="Q1647">
        <v>45</v>
      </c>
      <c r="R1647">
        <v>436562</v>
      </c>
      <c r="S1647">
        <v>27</v>
      </c>
      <c r="T1647">
        <v>754576</v>
      </c>
      <c r="U1647">
        <v>2170833</v>
      </c>
      <c r="V1647" t="s">
        <v>8473</v>
      </c>
      <c r="W1647" t="s">
        <v>8474</v>
      </c>
    </row>
    <row r="1648" spans="1:24" x14ac:dyDescent="0.25">
      <c r="A1648" t="s">
        <v>8475</v>
      </c>
      <c r="B1648" t="s">
        <v>292</v>
      </c>
      <c r="C1648" t="s">
        <v>126</v>
      </c>
      <c r="D1648" t="s">
        <v>127</v>
      </c>
      <c r="F1648" t="s">
        <v>37</v>
      </c>
      <c r="G1648" t="s">
        <v>37</v>
      </c>
      <c r="H1648" t="s">
        <v>8476</v>
      </c>
      <c r="I1648">
        <v>107</v>
      </c>
      <c r="J1648">
        <v>90</v>
      </c>
      <c r="K1648" t="s">
        <v>8477</v>
      </c>
      <c r="L1648">
        <v>733434</v>
      </c>
      <c r="M1648">
        <v>661848</v>
      </c>
      <c r="N1648" t="s">
        <v>529</v>
      </c>
      <c r="O1648">
        <v>56</v>
      </c>
      <c r="P1648">
        <v>11</v>
      </c>
      <c r="Q1648">
        <v>32</v>
      </c>
      <c r="R1648">
        <v>67690</v>
      </c>
      <c r="S1648">
        <v>100</v>
      </c>
      <c r="T1648">
        <v>144395</v>
      </c>
      <c r="U1648">
        <v>2892887</v>
      </c>
      <c r="V1648" t="s">
        <v>8478</v>
      </c>
      <c r="W1648" t="s">
        <v>8479</v>
      </c>
    </row>
    <row r="1649" spans="1:24" x14ac:dyDescent="0.25">
      <c r="A1649" t="s">
        <v>8480</v>
      </c>
      <c r="B1649" t="s">
        <v>292</v>
      </c>
      <c r="C1649" t="s">
        <v>8481</v>
      </c>
      <c r="D1649" t="s">
        <v>1602</v>
      </c>
      <c r="F1649" t="s">
        <v>50</v>
      </c>
      <c r="G1649" t="s">
        <v>50</v>
      </c>
      <c r="H1649" t="s">
        <v>8482</v>
      </c>
      <c r="I1649">
        <v>312</v>
      </c>
      <c r="J1649">
        <v>269</v>
      </c>
      <c r="K1649" t="s">
        <v>5642</v>
      </c>
      <c r="L1649">
        <v>2112812</v>
      </c>
      <c r="M1649">
        <v>1935102</v>
      </c>
      <c r="N1649" t="s">
        <v>53</v>
      </c>
      <c r="O1649">
        <v>127</v>
      </c>
      <c r="P1649">
        <v>3</v>
      </c>
      <c r="Q1649">
        <v>22</v>
      </c>
      <c r="R1649">
        <v>56484</v>
      </c>
      <c r="S1649">
        <v>93</v>
      </c>
      <c r="T1649">
        <v>210527</v>
      </c>
      <c r="U1649">
        <v>2561356</v>
      </c>
      <c r="V1649" t="s">
        <v>8483</v>
      </c>
      <c r="W1649" t="s">
        <v>8484</v>
      </c>
    </row>
    <row r="1650" spans="1:24" x14ac:dyDescent="0.25">
      <c r="A1650" t="s">
        <v>8485</v>
      </c>
      <c r="B1650" t="s">
        <v>292</v>
      </c>
      <c r="C1650" t="s">
        <v>8486</v>
      </c>
      <c r="D1650" t="s">
        <v>1602</v>
      </c>
      <c r="F1650" t="s">
        <v>50</v>
      </c>
      <c r="G1650" t="s">
        <v>50</v>
      </c>
      <c r="H1650" t="s">
        <v>8487</v>
      </c>
      <c r="I1650">
        <v>403</v>
      </c>
      <c r="J1650">
        <v>372</v>
      </c>
      <c r="K1650" t="s">
        <v>8488</v>
      </c>
      <c r="L1650">
        <v>2764408</v>
      </c>
      <c r="M1650">
        <v>2624682</v>
      </c>
      <c r="N1650" t="s">
        <v>8489</v>
      </c>
      <c r="O1650">
        <v>176</v>
      </c>
      <c r="P1650">
        <v>34</v>
      </c>
      <c r="Q1650">
        <v>62</v>
      </c>
      <c r="R1650">
        <v>368351</v>
      </c>
      <c r="S1650">
        <v>26</v>
      </c>
      <c r="T1650">
        <v>580583</v>
      </c>
      <c r="U1650">
        <v>2511873</v>
      </c>
      <c r="V1650" t="s">
        <v>8490</v>
      </c>
      <c r="W1650" t="s">
        <v>8491</v>
      </c>
    </row>
    <row r="1651" spans="1:24" x14ac:dyDescent="0.25">
      <c r="A1651" t="s">
        <v>8492</v>
      </c>
      <c r="B1651" t="s">
        <v>292</v>
      </c>
      <c r="C1651" t="s">
        <v>8486</v>
      </c>
      <c r="D1651" t="s">
        <v>1602</v>
      </c>
      <c r="F1651" t="s">
        <v>50</v>
      </c>
      <c r="G1651" t="s">
        <v>50</v>
      </c>
      <c r="H1651" t="s">
        <v>8493</v>
      </c>
      <c r="I1651">
        <v>441</v>
      </c>
      <c r="J1651">
        <v>408</v>
      </c>
      <c r="K1651" t="s">
        <v>3752</v>
      </c>
      <c r="L1651">
        <v>3025868</v>
      </c>
      <c r="M1651">
        <v>2870604</v>
      </c>
      <c r="N1651" t="s">
        <v>8494</v>
      </c>
      <c r="O1651">
        <v>203</v>
      </c>
      <c r="P1651">
        <v>105</v>
      </c>
      <c r="Q1651">
        <v>98</v>
      </c>
      <c r="R1651">
        <v>388554</v>
      </c>
      <c r="S1651">
        <v>35</v>
      </c>
      <c r="T1651">
        <v>675316</v>
      </c>
      <c r="U1651">
        <v>2559759</v>
      </c>
      <c r="V1651" t="s">
        <v>8495</v>
      </c>
      <c r="W1651" t="s">
        <v>8496</v>
      </c>
    </row>
    <row r="1652" spans="1:24" x14ac:dyDescent="0.25">
      <c r="A1652" t="s">
        <v>8497</v>
      </c>
      <c r="B1652" t="s">
        <v>292</v>
      </c>
      <c r="C1652" t="s">
        <v>8498</v>
      </c>
      <c r="D1652" t="s">
        <v>2811</v>
      </c>
      <c r="F1652" t="s">
        <v>50</v>
      </c>
      <c r="G1652" t="s">
        <v>50</v>
      </c>
      <c r="H1652" t="s">
        <v>8499</v>
      </c>
      <c r="I1652">
        <v>102</v>
      </c>
      <c r="J1652">
        <v>92</v>
      </c>
      <c r="K1652" t="s">
        <v>8025</v>
      </c>
      <c r="L1652">
        <v>697004</v>
      </c>
      <c r="M1652">
        <v>654900</v>
      </c>
      <c r="N1652" t="s">
        <v>1798</v>
      </c>
      <c r="O1652">
        <v>26</v>
      </c>
      <c r="P1652">
        <v>10</v>
      </c>
      <c r="Q1652">
        <v>30</v>
      </c>
      <c r="R1652">
        <v>286325</v>
      </c>
      <c r="S1652">
        <v>13</v>
      </c>
      <c r="T1652">
        <v>415860</v>
      </c>
      <c r="U1652">
        <v>2285202</v>
      </c>
      <c r="V1652" t="s">
        <v>8500</v>
      </c>
      <c r="W1652" t="s">
        <v>8501</v>
      </c>
    </row>
    <row r="1653" spans="1:24" x14ac:dyDescent="0.25">
      <c r="A1653" t="s">
        <v>8502</v>
      </c>
      <c r="B1653" t="s">
        <v>292</v>
      </c>
      <c r="C1653" t="s">
        <v>2367</v>
      </c>
      <c r="D1653" t="s">
        <v>1881</v>
      </c>
      <c r="F1653" t="s">
        <v>8503</v>
      </c>
      <c r="G1653" t="s">
        <v>1477</v>
      </c>
      <c r="H1653" t="s">
        <v>8504</v>
      </c>
      <c r="I1653">
        <v>401</v>
      </c>
      <c r="J1653">
        <v>313</v>
      </c>
      <c r="K1653" t="s">
        <v>8505</v>
      </c>
      <c r="L1653">
        <v>2770040</v>
      </c>
      <c r="M1653">
        <v>2368472</v>
      </c>
      <c r="N1653" t="s">
        <v>6593</v>
      </c>
      <c r="O1653">
        <v>467</v>
      </c>
      <c r="P1653">
        <v>177</v>
      </c>
      <c r="Q1653">
        <v>240</v>
      </c>
      <c r="R1653">
        <v>156938</v>
      </c>
      <c r="S1653">
        <v>27</v>
      </c>
      <c r="T1653">
        <v>350885</v>
      </c>
      <c r="U1653">
        <v>2115919</v>
      </c>
      <c r="V1653" t="s">
        <v>8506</v>
      </c>
      <c r="W1653" t="s">
        <v>8507</v>
      </c>
    </row>
    <row r="1654" spans="1:24" x14ac:dyDescent="0.25">
      <c r="A1654" t="s">
        <v>8508</v>
      </c>
      <c r="B1654" t="s">
        <v>292</v>
      </c>
      <c r="C1654" t="s">
        <v>2134</v>
      </c>
      <c r="D1654" t="s">
        <v>1602</v>
      </c>
      <c r="F1654" t="s">
        <v>1045</v>
      </c>
      <c r="G1654" t="s">
        <v>745</v>
      </c>
      <c r="H1654" t="s">
        <v>8509</v>
      </c>
      <c r="I1654">
        <v>80</v>
      </c>
      <c r="J1654">
        <v>69</v>
      </c>
      <c r="K1654" t="s">
        <v>5181</v>
      </c>
      <c r="L1654">
        <v>544742</v>
      </c>
      <c r="M1654">
        <v>499474</v>
      </c>
      <c r="N1654" t="s">
        <v>3973</v>
      </c>
      <c r="O1654">
        <v>37</v>
      </c>
      <c r="P1654">
        <v>2</v>
      </c>
      <c r="Q1654">
        <v>4</v>
      </c>
      <c r="R1654">
        <v>49849</v>
      </c>
      <c r="S1654">
        <v>99</v>
      </c>
      <c r="T1654">
        <v>95694</v>
      </c>
      <c r="U1654">
        <v>2240241</v>
      </c>
      <c r="V1654" t="s">
        <v>8510</v>
      </c>
      <c r="W1654" t="s">
        <v>8511</v>
      </c>
    </row>
    <row r="1655" spans="1:24" x14ac:dyDescent="0.25">
      <c r="A1655" t="s">
        <v>8512</v>
      </c>
      <c r="B1655" t="s">
        <v>292</v>
      </c>
      <c r="C1655" t="s">
        <v>2168</v>
      </c>
      <c r="D1655" t="s">
        <v>1881</v>
      </c>
      <c r="F1655" t="s">
        <v>37</v>
      </c>
      <c r="G1655" t="s">
        <v>37</v>
      </c>
      <c r="H1655" t="s">
        <v>8513</v>
      </c>
      <c r="I1655">
        <v>319</v>
      </c>
      <c r="J1655">
        <v>293</v>
      </c>
      <c r="K1655" t="s">
        <v>8514</v>
      </c>
      <c r="L1655">
        <v>2168098</v>
      </c>
      <c r="M1655">
        <v>2053888</v>
      </c>
      <c r="N1655" t="s">
        <v>8227</v>
      </c>
      <c r="O1655">
        <v>112</v>
      </c>
      <c r="P1655">
        <v>57</v>
      </c>
      <c r="Q1655">
        <v>78</v>
      </c>
      <c r="R1655">
        <v>124889</v>
      </c>
      <c r="S1655">
        <v>39</v>
      </c>
      <c r="T1655">
        <v>302335</v>
      </c>
      <c r="U1655">
        <v>2150117</v>
      </c>
      <c r="V1655" t="s">
        <v>8515</v>
      </c>
      <c r="W1655" t="s">
        <v>8516</v>
      </c>
    </row>
    <row r="1656" spans="1:24" x14ac:dyDescent="0.25">
      <c r="A1656" t="s">
        <v>8517</v>
      </c>
      <c r="B1656" t="s">
        <v>292</v>
      </c>
      <c r="C1656" t="s">
        <v>126</v>
      </c>
      <c r="D1656" t="s">
        <v>127</v>
      </c>
      <c r="F1656" t="s">
        <v>37</v>
      </c>
      <c r="G1656" t="s">
        <v>37</v>
      </c>
      <c r="H1656" t="s">
        <v>8518</v>
      </c>
      <c r="I1656">
        <v>277</v>
      </c>
      <c r="J1656">
        <v>253</v>
      </c>
      <c r="K1656" t="s">
        <v>3787</v>
      </c>
      <c r="L1656">
        <v>1882108</v>
      </c>
      <c r="M1656">
        <v>1778186</v>
      </c>
      <c r="N1656" t="s">
        <v>8212</v>
      </c>
      <c r="O1656">
        <v>89</v>
      </c>
      <c r="P1656">
        <v>57</v>
      </c>
      <c r="Q1656">
        <v>76</v>
      </c>
      <c r="R1656">
        <v>183936</v>
      </c>
      <c r="S1656">
        <v>36</v>
      </c>
      <c r="T1656">
        <v>500908</v>
      </c>
      <c r="U1656">
        <v>3008981</v>
      </c>
      <c r="V1656" t="s">
        <v>8519</v>
      </c>
      <c r="W1656" t="s">
        <v>8520</v>
      </c>
    </row>
    <row r="1657" spans="1:24" x14ac:dyDescent="0.25">
      <c r="A1657" t="s">
        <v>8521</v>
      </c>
      <c r="B1657" t="s">
        <v>292</v>
      </c>
      <c r="C1657" t="s">
        <v>1601</v>
      </c>
      <c r="D1657" t="s">
        <v>1602</v>
      </c>
      <c r="F1657" t="s">
        <v>37</v>
      </c>
      <c r="G1657" t="s">
        <v>37</v>
      </c>
      <c r="H1657" t="s">
        <v>8522</v>
      </c>
      <c r="I1657">
        <v>483</v>
      </c>
      <c r="J1657">
        <v>446</v>
      </c>
      <c r="K1657" t="s">
        <v>2363</v>
      </c>
      <c r="L1657">
        <v>3285300</v>
      </c>
      <c r="M1657">
        <v>3120944</v>
      </c>
      <c r="N1657" t="s">
        <v>8315</v>
      </c>
      <c r="O1657">
        <v>132</v>
      </c>
      <c r="P1657">
        <v>90</v>
      </c>
      <c r="Q1657">
        <v>94</v>
      </c>
      <c r="R1657">
        <v>469471</v>
      </c>
      <c r="S1657">
        <v>20</v>
      </c>
      <c r="T1657">
        <v>577536</v>
      </c>
      <c r="U1657">
        <v>2681155</v>
      </c>
      <c r="V1657" t="s">
        <v>8523</v>
      </c>
      <c r="W1657" t="s">
        <v>8524</v>
      </c>
      <c r="X1657" t="s">
        <v>1608</v>
      </c>
    </row>
    <row r="1658" spans="1:24" x14ac:dyDescent="0.25">
      <c r="A1658" t="s">
        <v>8525</v>
      </c>
      <c r="B1658" t="s">
        <v>292</v>
      </c>
      <c r="C1658" t="s">
        <v>2139</v>
      </c>
      <c r="D1658" t="s">
        <v>1602</v>
      </c>
      <c r="F1658" t="s">
        <v>37</v>
      </c>
      <c r="G1658" t="s">
        <v>37</v>
      </c>
      <c r="H1658" t="s">
        <v>8526</v>
      </c>
      <c r="I1658">
        <v>331</v>
      </c>
      <c r="J1658">
        <v>286</v>
      </c>
      <c r="K1658" t="s">
        <v>6582</v>
      </c>
      <c r="L1658">
        <v>2283024</v>
      </c>
      <c r="M1658">
        <v>2080778</v>
      </c>
      <c r="N1658" t="s">
        <v>2477</v>
      </c>
      <c r="O1658">
        <v>324</v>
      </c>
      <c r="P1658">
        <v>10</v>
      </c>
      <c r="Q1658">
        <v>30</v>
      </c>
      <c r="R1658">
        <v>57914</v>
      </c>
      <c r="S1658">
        <v>143</v>
      </c>
      <c r="T1658">
        <v>203845</v>
      </c>
      <c r="U1658">
        <v>2835301</v>
      </c>
      <c r="V1658" t="s">
        <v>8527</v>
      </c>
      <c r="W1658" t="s">
        <v>8528</v>
      </c>
    </row>
    <row r="1659" spans="1:24" x14ac:dyDescent="0.25">
      <c r="A1659" t="s">
        <v>8529</v>
      </c>
      <c r="B1659" t="s">
        <v>292</v>
      </c>
      <c r="C1659" t="s">
        <v>2168</v>
      </c>
      <c r="D1659" t="s">
        <v>1881</v>
      </c>
      <c r="F1659" t="s">
        <v>37</v>
      </c>
      <c r="G1659" t="s">
        <v>37</v>
      </c>
      <c r="H1659" t="s">
        <v>8530</v>
      </c>
      <c r="I1659">
        <v>286</v>
      </c>
      <c r="J1659">
        <v>262</v>
      </c>
      <c r="K1659" t="s">
        <v>8531</v>
      </c>
      <c r="L1659">
        <v>1948994</v>
      </c>
      <c r="M1659">
        <v>1843564</v>
      </c>
      <c r="N1659" t="s">
        <v>8532</v>
      </c>
      <c r="O1659">
        <v>82</v>
      </c>
      <c r="P1659">
        <v>50</v>
      </c>
      <c r="Q1659">
        <v>68</v>
      </c>
      <c r="R1659">
        <v>289126</v>
      </c>
      <c r="S1659">
        <v>17</v>
      </c>
      <c r="T1659">
        <v>665811</v>
      </c>
      <c r="U1659">
        <v>2145763</v>
      </c>
      <c r="V1659" t="s">
        <v>8533</v>
      </c>
      <c r="W1659" t="s">
        <v>8534</v>
      </c>
    </row>
    <row r="1660" spans="1:24" x14ac:dyDescent="0.25">
      <c r="A1660" t="s">
        <v>8535</v>
      </c>
      <c r="B1660" t="s">
        <v>292</v>
      </c>
      <c r="C1660" t="s">
        <v>1601</v>
      </c>
      <c r="D1660" t="s">
        <v>1602</v>
      </c>
      <c r="F1660" t="s">
        <v>37</v>
      </c>
      <c r="G1660" t="s">
        <v>37</v>
      </c>
      <c r="H1660" t="s">
        <v>8536</v>
      </c>
      <c r="I1660">
        <v>502</v>
      </c>
      <c r="J1660">
        <v>429</v>
      </c>
      <c r="K1660" t="s">
        <v>5725</v>
      </c>
      <c r="L1660">
        <v>3405542</v>
      </c>
      <c r="M1660">
        <v>3102062</v>
      </c>
      <c r="N1660" t="s">
        <v>5473</v>
      </c>
      <c r="O1660">
        <v>261</v>
      </c>
      <c r="P1660">
        <v>13</v>
      </c>
      <c r="Q1660">
        <v>63</v>
      </c>
      <c r="R1660">
        <v>116021</v>
      </c>
      <c r="S1660">
        <v>49</v>
      </c>
      <c r="T1660">
        <v>322168</v>
      </c>
      <c r="U1660">
        <v>2805983</v>
      </c>
      <c r="V1660" t="s">
        <v>8537</v>
      </c>
      <c r="W1660" t="s">
        <v>8538</v>
      </c>
      <c r="X1660" t="s">
        <v>1608</v>
      </c>
    </row>
    <row r="1661" spans="1:24" x14ac:dyDescent="0.25">
      <c r="A1661" t="s">
        <v>8539</v>
      </c>
      <c r="B1661" t="s">
        <v>292</v>
      </c>
      <c r="C1661" t="s">
        <v>2168</v>
      </c>
      <c r="D1661" t="s">
        <v>1881</v>
      </c>
      <c r="F1661" t="s">
        <v>37</v>
      </c>
      <c r="G1661" t="s">
        <v>37</v>
      </c>
      <c r="H1661" t="s">
        <v>8540</v>
      </c>
      <c r="I1661">
        <v>140</v>
      </c>
      <c r="J1661">
        <v>117</v>
      </c>
      <c r="K1661" t="s">
        <v>722</v>
      </c>
      <c r="L1661">
        <v>961754</v>
      </c>
      <c r="M1661">
        <v>864174</v>
      </c>
      <c r="N1661" t="s">
        <v>1921</v>
      </c>
      <c r="O1661">
        <v>95</v>
      </c>
      <c r="P1661">
        <v>32</v>
      </c>
      <c r="Q1661">
        <v>34</v>
      </c>
      <c r="R1661">
        <v>43282</v>
      </c>
      <c r="S1661">
        <v>101</v>
      </c>
      <c r="T1661">
        <v>123040</v>
      </c>
      <c r="U1661">
        <v>2097560</v>
      </c>
      <c r="V1661" t="s">
        <v>8541</v>
      </c>
      <c r="W1661" t="s">
        <v>8542</v>
      </c>
    </row>
    <row r="1662" spans="1:24" x14ac:dyDescent="0.25">
      <c r="A1662" t="s">
        <v>8543</v>
      </c>
      <c r="B1662" t="s">
        <v>292</v>
      </c>
      <c r="C1662" t="s">
        <v>2168</v>
      </c>
      <c r="D1662" t="s">
        <v>1881</v>
      </c>
      <c r="F1662" t="s">
        <v>37</v>
      </c>
      <c r="G1662" t="s">
        <v>37</v>
      </c>
      <c r="H1662" t="s">
        <v>8544</v>
      </c>
      <c r="I1662">
        <v>499</v>
      </c>
      <c r="J1662">
        <v>458</v>
      </c>
      <c r="K1662" t="s">
        <v>8545</v>
      </c>
      <c r="L1662">
        <v>3398534</v>
      </c>
      <c r="M1662">
        <v>3219490</v>
      </c>
      <c r="N1662" t="s">
        <v>8227</v>
      </c>
      <c r="O1662">
        <v>177</v>
      </c>
      <c r="P1662">
        <v>43</v>
      </c>
      <c r="Q1662">
        <v>88</v>
      </c>
      <c r="R1662">
        <v>294387</v>
      </c>
      <c r="S1662">
        <v>21</v>
      </c>
      <c r="T1662">
        <v>681887</v>
      </c>
      <c r="U1662">
        <v>2042090</v>
      </c>
      <c r="V1662" t="s">
        <v>8546</v>
      </c>
      <c r="W1662" t="s">
        <v>8547</v>
      </c>
    </row>
    <row r="1663" spans="1:24" x14ac:dyDescent="0.25">
      <c r="A1663" t="s">
        <v>8548</v>
      </c>
      <c r="B1663" t="s">
        <v>292</v>
      </c>
      <c r="C1663" t="s">
        <v>2168</v>
      </c>
      <c r="D1663" t="s">
        <v>1881</v>
      </c>
      <c r="F1663" t="s">
        <v>37</v>
      </c>
      <c r="G1663" t="s">
        <v>37</v>
      </c>
      <c r="H1663" t="s">
        <v>8549</v>
      </c>
      <c r="I1663">
        <v>293</v>
      </c>
      <c r="J1663">
        <v>268</v>
      </c>
      <c r="K1663" t="s">
        <v>5223</v>
      </c>
      <c r="L1663">
        <v>1992132</v>
      </c>
      <c r="M1663">
        <v>1883050</v>
      </c>
      <c r="N1663" t="s">
        <v>2105</v>
      </c>
      <c r="O1663">
        <v>96</v>
      </c>
      <c r="P1663">
        <v>18</v>
      </c>
      <c r="Q1663">
        <v>51</v>
      </c>
      <c r="R1663">
        <v>62698</v>
      </c>
      <c r="S1663">
        <v>67</v>
      </c>
      <c r="T1663">
        <v>201838</v>
      </c>
      <c r="U1663">
        <v>2140341</v>
      </c>
      <c r="V1663" t="s">
        <v>8550</v>
      </c>
      <c r="W1663" t="s">
        <v>8551</v>
      </c>
    </row>
    <row r="1664" spans="1:24" x14ac:dyDescent="0.25">
      <c r="A1664" t="s">
        <v>8552</v>
      </c>
      <c r="B1664" t="s">
        <v>292</v>
      </c>
      <c r="C1664" t="s">
        <v>2168</v>
      </c>
      <c r="D1664" t="s">
        <v>1881</v>
      </c>
      <c r="F1664" t="s">
        <v>37</v>
      </c>
      <c r="G1664" t="s">
        <v>37</v>
      </c>
      <c r="H1664" t="s">
        <v>8553</v>
      </c>
      <c r="I1664">
        <v>329</v>
      </c>
      <c r="J1664">
        <v>302</v>
      </c>
      <c r="K1664" t="s">
        <v>5124</v>
      </c>
      <c r="L1664">
        <v>2257916</v>
      </c>
      <c r="M1664">
        <v>2132626</v>
      </c>
      <c r="N1664" t="s">
        <v>3801</v>
      </c>
      <c r="O1664">
        <v>139</v>
      </c>
      <c r="P1664">
        <v>90</v>
      </c>
      <c r="Q1664">
        <v>84</v>
      </c>
      <c r="R1664">
        <v>516486</v>
      </c>
      <c r="S1664">
        <v>19</v>
      </c>
      <c r="T1664">
        <v>628686</v>
      </c>
      <c r="U1664">
        <v>2022813</v>
      </c>
      <c r="V1664" t="s">
        <v>8554</v>
      </c>
      <c r="W1664" t="s">
        <v>8555</v>
      </c>
    </row>
    <row r="1665" spans="1:24" x14ac:dyDescent="0.25">
      <c r="A1665" t="s">
        <v>8556</v>
      </c>
      <c r="B1665" t="s">
        <v>292</v>
      </c>
      <c r="C1665" t="s">
        <v>2168</v>
      </c>
      <c r="D1665" t="s">
        <v>1881</v>
      </c>
      <c r="F1665" t="s">
        <v>37</v>
      </c>
      <c r="G1665" t="s">
        <v>37</v>
      </c>
      <c r="H1665" t="s">
        <v>8557</v>
      </c>
      <c r="I1665">
        <v>115</v>
      </c>
      <c r="J1665">
        <v>105</v>
      </c>
      <c r="K1665" t="s">
        <v>8558</v>
      </c>
      <c r="L1665">
        <v>790028</v>
      </c>
      <c r="M1665">
        <v>744728</v>
      </c>
      <c r="N1665" t="s">
        <v>8559</v>
      </c>
      <c r="O1665">
        <v>45</v>
      </c>
      <c r="P1665">
        <v>14</v>
      </c>
      <c r="Q1665">
        <v>17</v>
      </c>
      <c r="R1665">
        <v>80409</v>
      </c>
      <c r="S1665">
        <v>70</v>
      </c>
      <c r="T1665">
        <v>181758</v>
      </c>
      <c r="U1665">
        <v>2199642</v>
      </c>
      <c r="V1665" t="s">
        <v>8560</v>
      </c>
      <c r="W1665" t="s">
        <v>8561</v>
      </c>
    </row>
    <row r="1666" spans="1:24" x14ac:dyDescent="0.25">
      <c r="A1666" t="s">
        <v>8562</v>
      </c>
      <c r="B1666" t="s">
        <v>292</v>
      </c>
      <c r="C1666" t="s">
        <v>2168</v>
      </c>
      <c r="D1666" t="s">
        <v>1881</v>
      </c>
      <c r="F1666" t="s">
        <v>2213</v>
      </c>
      <c r="G1666" t="s">
        <v>1808</v>
      </c>
      <c r="H1666" t="s">
        <v>8563</v>
      </c>
      <c r="I1666">
        <v>370</v>
      </c>
      <c r="J1666">
        <v>337</v>
      </c>
      <c r="K1666" t="s">
        <v>1351</v>
      </c>
      <c r="L1666">
        <v>2510446</v>
      </c>
      <c r="M1666">
        <v>2369120</v>
      </c>
      <c r="N1666" t="s">
        <v>8564</v>
      </c>
      <c r="O1666">
        <v>91</v>
      </c>
      <c r="P1666">
        <v>16</v>
      </c>
      <c r="Q1666">
        <v>59</v>
      </c>
      <c r="R1666">
        <v>210920</v>
      </c>
      <c r="S1666">
        <v>26</v>
      </c>
      <c r="T1666">
        <v>583318</v>
      </c>
      <c r="U1666">
        <v>2051552</v>
      </c>
      <c r="V1666" t="s">
        <v>8565</v>
      </c>
      <c r="W1666" t="s">
        <v>8566</v>
      </c>
    </row>
    <row r="1667" spans="1:24" x14ac:dyDescent="0.25">
      <c r="A1667" t="s">
        <v>8567</v>
      </c>
      <c r="B1667" t="s">
        <v>292</v>
      </c>
      <c r="C1667" t="s">
        <v>2168</v>
      </c>
      <c r="D1667" t="s">
        <v>1881</v>
      </c>
      <c r="F1667" t="s">
        <v>2213</v>
      </c>
      <c r="G1667" t="s">
        <v>1808</v>
      </c>
      <c r="H1667" t="s">
        <v>8568</v>
      </c>
      <c r="I1667">
        <v>220</v>
      </c>
      <c r="J1667">
        <v>202</v>
      </c>
      <c r="K1667" t="s">
        <v>8569</v>
      </c>
      <c r="L1667">
        <v>1497420</v>
      </c>
      <c r="M1667">
        <v>1421538</v>
      </c>
      <c r="N1667" t="s">
        <v>2907</v>
      </c>
      <c r="O1667">
        <v>68</v>
      </c>
      <c r="P1667">
        <v>35</v>
      </c>
      <c r="Q1667">
        <v>43</v>
      </c>
      <c r="R1667">
        <v>167150</v>
      </c>
      <c r="S1667">
        <v>21</v>
      </c>
      <c r="T1667">
        <v>485988</v>
      </c>
      <c r="U1667">
        <v>2049946</v>
      </c>
      <c r="V1667" t="s">
        <v>8570</v>
      </c>
      <c r="W1667" t="s">
        <v>8571</v>
      </c>
    </row>
    <row r="1668" spans="1:24" x14ac:dyDescent="0.25">
      <c r="A1668" t="s">
        <v>8572</v>
      </c>
      <c r="B1668" t="s">
        <v>292</v>
      </c>
      <c r="C1668" t="s">
        <v>2168</v>
      </c>
      <c r="D1668" t="s">
        <v>1881</v>
      </c>
      <c r="F1668" t="s">
        <v>2606</v>
      </c>
      <c r="G1668" t="s">
        <v>1808</v>
      </c>
      <c r="H1668" t="s">
        <v>8573</v>
      </c>
      <c r="I1668">
        <v>147</v>
      </c>
      <c r="J1668">
        <v>134</v>
      </c>
      <c r="K1668" t="s">
        <v>2645</v>
      </c>
      <c r="L1668">
        <v>999260</v>
      </c>
      <c r="M1668">
        <v>945602</v>
      </c>
      <c r="N1668" t="s">
        <v>3116</v>
      </c>
      <c r="O1668">
        <v>38</v>
      </c>
      <c r="P1668">
        <v>32</v>
      </c>
      <c r="Q1668">
        <v>36</v>
      </c>
      <c r="R1668">
        <v>382937</v>
      </c>
      <c r="S1668">
        <v>16</v>
      </c>
      <c r="T1668">
        <v>651014</v>
      </c>
      <c r="U1668">
        <v>2042660</v>
      </c>
      <c r="V1668" t="s">
        <v>8574</v>
      </c>
      <c r="W1668" t="s">
        <v>8575</v>
      </c>
    </row>
    <row r="1669" spans="1:24" x14ac:dyDescent="0.25">
      <c r="A1669" t="s">
        <v>8576</v>
      </c>
      <c r="B1669" t="s">
        <v>292</v>
      </c>
      <c r="C1669" t="s">
        <v>1601</v>
      </c>
      <c r="D1669" t="s">
        <v>1602</v>
      </c>
      <c r="F1669" t="s">
        <v>202</v>
      </c>
      <c r="G1669" t="s">
        <v>203</v>
      </c>
      <c r="H1669" t="s">
        <v>8577</v>
      </c>
      <c r="I1669">
        <v>435</v>
      </c>
      <c r="J1669">
        <v>399</v>
      </c>
      <c r="K1669" t="s">
        <v>5328</v>
      </c>
      <c r="L1669">
        <v>2964058</v>
      </c>
      <c r="M1669">
        <v>2801694</v>
      </c>
      <c r="N1669" t="s">
        <v>2105</v>
      </c>
      <c r="O1669">
        <v>143</v>
      </c>
      <c r="P1669">
        <v>88</v>
      </c>
      <c r="Q1669">
        <v>87</v>
      </c>
      <c r="R1669">
        <v>377343</v>
      </c>
      <c r="S1669">
        <v>27</v>
      </c>
      <c r="T1669">
        <v>503026</v>
      </c>
      <c r="U1669">
        <v>2730219</v>
      </c>
      <c r="V1669" t="s">
        <v>8578</v>
      </c>
      <c r="W1669" t="s">
        <v>8579</v>
      </c>
      <c r="X1669" t="s">
        <v>1608</v>
      </c>
    </row>
    <row r="1670" spans="1:24" x14ac:dyDescent="0.25">
      <c r="A1670" t="s">
        <v>8580</v>
      </c>
      <c r="B1670" t="s">
        <v>292</v>
      </c>
      <c r="C1670" t="s">
        <v>2293</v>
      </c>
      <c r="D1670" t="s">
        <v>1881</v>
      </c>
      <c r="F1670" t="s">
        <v>202</v>
      </c>
      <c r="G1670" t="s">
        <v>203</v>
      </c>
      <c r="H1670" t="s">
        <v>8581</v>
      </c>
      <c r="I1670">
        <v>316</v>
      </c>
      <c r="J1670">
        <v>286</v>
      </c>
      <c r="K1670" t="s">
        <v>5161</v>
      </c>
      <c r="L1670">
        <v>2136150</v>
      </c>
      <c r="M1670">
        <v>2011220</v>
      </c>
      <c r="N1670" t="s">
        <v>8468</v>
      </c>
      <c r="O1670">
        <v>75</v>
      </c>
      <c r="P1670">
        <v>50</v>
      </c>
      <c r="Q1670">
        <v>76</v>
      </c>
      <c r="R1670">
        <v>94338</v>
      </c>
      <c r="S1670">
        <v>61</v>
      </c>
      <c r="T1670">
        <v>209760</v>
      </c>
      <c r="U1670">
        <v>2215724</v>
      </c>
      <c r="V1670" t="s">
        <v>8582</v>
      </c>
      <c r="W1670" t="s">
        <v>8583</v>
      </c>
    </row>
    <row r="1671" spans="1:24" x14ac:dyDescent="0.25">
      <c r="A1671" t="s">
        <v>8584</v>
      </c>
      <c r="B1671" t="s">
        <v>292</v>
      </c>
      <c r="C1671" t="s">
        <v>7694</v>
      </c>
      <c r="D1671" t="s">
        <v>1602</v>
      </c>
      <c r="F1671" t="s">
        <v>2794</v>
      </c>
      <c r="G1671" t="s">
        <v>1477</v>
      </c>
      <c r="H1671" t="s">
        <v>8585</v>
      </c>
      <c r="I1671">
        <v>321</v>
      </c>
      <c r="J1671">
        <v>294</v>
      </c>
      <c r="K1671" t="s">
        <v>5223</v>
      </c>
      <c r="L1671">
        <v>2191554</v>
      </c>
      <c r="M1671">
        <v>2070876</v>
      </c>
      <c r="N1671" t="s">
        <v>3015</v>
      </c>
      <c r="O1671">
        <v>115</v>
      </c>
      <c r="P1671">
        <v>62</v>
      </c>
      <c r="Q1671">
        <v>40</v>
      </c>
      <c r="R1671">
        <v>589446</v>
      </c>
      <c r="S1671">
        <v>144</v>
      </c>
      <c r="T1671">
        <v>927165</v>
      </c>
      <c r="U1671">
        <v>2966329</v>
      </c>
      <c r="V1671" t="s">
        <v>8586</v>
      </c>
      <c r="W1671" t="s">
        <v>8587</v>
      </c>
    </row>
    <row r="1672" spans="1:24" x14ac:dyDescent="0.25">
      <c r="A1672" t="s">
        <v>8588</v>
      </c>
      <c r="B1672" t="s">
        <v>292</v>
      </c>
      <c r="C1672" t="s">
        <v>2293</v>
      </c>
      <c r="D1672" t="s">
        <v>1881</v>
      </c>
      <c r="F1672" t="s">
        <v>4238</v>
      </c>
      <c r="G1672" t="s">
        <v>1477</v>
      </c>
      <c r="H1672" t="s">
        <v>8589</v>
      </c>
      <c r="I1672">
        <v>90</v>
      </c>
      <c r="J1672">
        <v>81</v>
      </c>
      <c r="K1672" t="s">
        <v>3577</v>
      </c>
      <c r="L1672">
        <v>608466</v>
      </c>
      <c r="M1672">
        <v>572958</v>
      </c>
      <c r="N1672" t="s">
        <v>8590</v>
      </c>
      <c r="O1672">
        <v>25</v>
      </c>
      <c r="P1672">
        <v>5</v>
      </c>
      <c r="Q1672">
        <v>17</v>
      </c>
      <c r="R1672">
        <v>72892</v>
      </c>
      <c r="S1672">
        <v>86</v>
      </c>
      <c r="T1672">
        <v>135244</v>
      </c>
      <c r="U1672">
        <v>2171544</v>
      </c>
      <c r="V1672" t="s">
        <v>8591</v>
      </c>
      <c r="W1672" t="s">
        <v>8592</v>
      </c>
    </row>
    <row r="1673" spans="1:24" x14ac:dyDescent="0.25">
      <c r="A1673" t="s">
        <v>8593</v>
      </c>
      <c r="B1673" t="s">
        <v>292</v>
      </c>
      <c r="C1673" t="s">
        <v>1601</v>
      </c>
      <c r="D1673" t="s">
        <v>1602</v>
      </c>
      <c r="F1673" t="s">
        <v>4238</v>
      </c>
      <c r="G1673" t="s">
        <v>1477</v>
      </c>
      <c r="H1673" t="s">
        <v>8594</v>
      </c>
      <c r="I1673">
        <v>312</v>
      </c>
      <c r="J1673">
        <v>262</v>
      </c>
      <c r="K1673" t="s">
        <v>5547</v>
      </c>
      <c r="L1673">
        <v>2118666</v>
      </c>
      <c r="M1673">
        <v>1911866</v>
      </c>
      <c r="N1673" t="s">
        <v>529</v>
      </c>
      <c r="O1673">
        <v>193</v>
      </c>
      <c r="P1673">
        <v>13</v>
      </c>
      <c r="Q1673">
        <v>43</v>
      </c>
      <c r="R1673">
        <v>122411</v>
      </c>
      <c r="S1673">
        <v>45</v>
      </c>
      <c r="T1673">
        <v>233026</v>
      </c>
      <c r="U1673">
        <v>2730728</v>
      </c>
      <c r="V1673" t="s">
        <v>8595</v>
      </c>
      <c r="W1673" t="s">
        <v>8596</v>
      </c>
      <c r="X1673" t="s">
        <v>1608</v>
      </c>
    </row>
    <row r="1674" spans="1:24" x14ac:dyDescent="0.25">
      <c r="A1674" t="s">
        <v>8597</v>
      </c>
      <c r="B1674" t="s">
        <v>508</v>
      </c>
      <c r="C1674" t="s">
        <v>2405</v>
      </c>
      <c r="D1674" t="s">
        <v>1881</v>
      </c>
      <c r="F1674" t="s">
        <v>37</v>
      </c>
      <c r="G1674" t="s">
        <v>37</v>
      </c>
      <c r="H1674" t="s">
        <v>8598</v>
      </c>
      <c r="I1674">
        <v>141</v>
      </c>
      <c r="J1674">
        <v>128</v>
      </c>
      <c r="K1674" t="s">
        <v>1432</v>
      </c>
      <c r="L1674">
        <v>954822</v>
      </c>
      <c r="M1674">
        <v>902240</v>
      </c>
      <c r="N1674" t="s">
        <v>3015</v>
      </c>
      <c r="O1674">
        <v>19</v>
      </c>
      <c r="P1674">
        <v>7</v>
      </c>
      <c r="Q1674">
        <v>15</v>
      </c>
      <c r="R1674">
        <v>203945</v>
      </c>
      <c r="S1674">
        <v>20</v>
      </c>
      <c r="T1674">
        <v>697823</v>
      </c>
      <c r="U1674">
        <v>1800552</v>
      </c>
      <c r="V1674" t="s">
        <v>8599</v>
      </c>
      <c r="W1674" t="s">
        <v>8600</v>
      </c>
    </row>
    <row r="1675" spans="1:24" x14ac:dyDescent="0.25">
      <c r="A1675" t="s">
        <v>8601</v>
      </c>
      <c r="B1675" t="s">
        <v>508</v>
      </c>
      <c r="C1675" t="s">
        <v>1601</v>
      </c>
      <c r="D1675" t="s">
        <v>1602</v>
      </c>
      <c r="F1675" t="s">
        <v>1003</v>
      </c>
      <c r="G1675" t="s">
        <v>203</v>
      </c>
      <c r="H1675" t="s">
        <v>8602</v>
      </c>
      <c r="I1675">
        <v>417</v>
      </c>
      <c r="J1675">
        <v>384</v>
      </c>
      <c r="K1675" t="s">
        <v>8603</v>
      </c>
      <c r="L1675">
        <v>2875400</v>
      </c>
      <c r="M1675">
        <v>2719628</v>
      </c>
      <c r="N1675" t="s">
        <v>8604</v>
      </c>
      <c r="O1675">
        <v>270</v>
      </c>
      <c r="P1675">
        <v>34</v>
      </c>
      <c r="Q1675">
        <v>49</v>
      </c>
      <c r="R1675">
        <v>337194</v>
      </c>
      <c r="S1675">
        <v>26</v>
      </c>
      <c r="T1675">
        <v>680989</v>
      </c>
      <c r="U1675">
        <v>2723096</v>
      </c>
      <c r="V1675" t="s">
        <v>8605</v>
      </c>
      <c r="W1675" t="s">
        <v>8606</v>
      </c>
      <c r="X1675" t="s">
        <v>1608</v>
      </c>
    </row>
    <row r="1676" spans="1:24" x14ac:dyDescent="0.25">
      <c r="A1676" t="s">
        <v>8607</v>
      </c>
      <c r="B1676" t="s">
        <v>508</v>
      </c>
      <c r="C1676" t="s">
        <v>1880</v>
      </c>
      <c r="D1676" t="s">
        <v>1881</v>
      </c>
      <c r="F1676" t="s">
        <v>1003</v>
      </c>
      <c r="G1676" t="s">
        <v>203</v>
      </c>
      <c r="H1676" t="s">
        <v>8608</v>
      </c>
      <c r="I1676">
        <v>276</v>
      </c>
      <c r="J1676">
        <v>233</v>
      </c>
      <c r="K1676" t="s">
        <v>4075</v>
      </c>
      <c r="L1676">
        <v>1862134</v>
      </c>
      <c r="M1676">
        <v>1686152</v>
      </c>
      <c r="N1676" t="s">
        <v>1786</v>
      </c>
      <c r="O1676">
        <v>80</v>
      </c>
      <c r="P1676">
        <v>11</v>
      </c>
      <c r="Q1676">
        <v>30</v>
      </c>
      <c r="R1676">
        <v>76502</v>
      </c>
      <c r="S1676">
        <v>50</v>
      </c>
      <c r="T1676">
        <v>215915</v>
      </c>
      <c r="U1676">
        <v>2197932</v>
      </c>
      <c r="V1676" t="s">
        <v>8609</v>
      </c>
      <c r="W1676" t="s">
        <v>8610</v>
      </c>
    </row>
    <row r="1677" spans="1:24" x14ac:dyDescent="0.25">
      <c r="A1677" t="s">
        <v>8611</v>
      </c>
      <c r="B1677" t="s">
        <v>508</v>
      </c>
      <c r="C1677" t="s">
        <v>2481</v>
      </c>
      <c r="D1677" t="s">
        <v>1881</v>
      </c>
      <c r="F1677" t="s">
        <v>1003</v>
      </c>
      <c r="G1677" t="s">
        <v>203</v>
      </c>
      <c r="H1677" t="s">
        <v>8612</v>
      </c>
      <c r="I1677">
        <v>94</v>
      </c>
      <c r="J1677">
        <v>86</v>
      </c>
      <c r="K1677" t="s">
        <v>952</v>
      </c>
      <c r="L1677">
        <v>643334</v>
      </c>
      <c r="M1677">
        <v>605740</v>
      </c>
      <c r="N1677" t="s">
        <v>8590</v>
      </c>
      <c r="O1677">
        <v>29</v>
      </c>
      <c r="P1677">
        <v>12</v>
      </c>
      <c r="Q1677">
        <v>17</v>
      </c>
      <c r="R1677">
        <v>73214</v>
      </c>
      <c r="S1677">
        <v>57</v>
      </c>
      <c r="T1677">
        <v>179325</v>
      </c>
      <c r="U1677">
        <v>2090999</v>
      </c>
      <c r="V1677" t="s">
        <v>8613</v>
      </c>
      <c r="W1677" t="s">
        <v>8614</v>
      </c>
    </row>
    <row r="1678" spans="1:24" x14ac:dyDescent="0.25">
      <c r="A1678" t="s">
        <v>8615</v>
      </c>
      <c r="B1678" t="s">
        <v>508</v>
      </c>
      <c r="C1678" t="s">
        <v>1601</v>
      </c>
      <c r="D1678" t="s">
        <v>1602</v>
      </c>
      <c r="F1678" t="s">
        <v>1003</v>
      </c>
      <c r="G1678" t="s">
        <v>203</v>
      </c>
      <c r="H1678" t="s">
        <v>8616</v>
      </c>
      <c r="I1678">
        <v>341</v>
      </c>
      <c r="J1678">
        <v>313</v>
      </c>
      <c r="K1678" t="s">
        <v>5060</v>
      </c>
      <c r="L1678">
        <v>2331488</v>
      </c>
      <c r="M1678">
        <v>2204554</v>
      </c>
      <c r="N1678" t="s">
        <v>8233</v>
      </c>
      <c r="O1678">
        <v>162</v>
      </c>
      <c r="P1678">
        <v>10</v>
      </c>
      <c r="Q1678">
        <v>38</v>
      </c>
      <c r="R1678">
        <v>716153</v>
      </c>
      <c r="S1678">
        <v>24</v>
      </c>
      <c r="T1678">
        <v>812671</v>
      </c>
      <c r="U1678">
        <v>2750260</v>
      </c>
      <c r="V1678" t="s">
        <v>8617</v>
      </c>
      <c r="W1678" t="s">
        <v>8618</v>
      </c>
      <c r="X1678" t="s">
        <v>1608</v>
      </c>
    </row>
    <row r="1679" spans="1:24" x14ac:dyDescent="0.25">
      <c r="A1679" t="s">
        <v>8619</v>
      </c>
      <c r="B1679" t="s">
        <v>508</v>
      </c>
      <c r="C1679" t="s">
        <v>1880</v>
      </c>
      <c r="D1679" t="s">
        <v>1881</v>
      </c>
      <c r="F1679" t="s">
        <v>1003</v>
      </c>
      <c r="G1679" t="s">
        <v>203</v>
      </c>
      <c r="H1679" t="s">
        <v>8620</v>
      </c>
      <c r="I1679">
        <v>142</v>
      </c>
      <c r="J1679">
        <v>120</v>
      </c>
      <c r="K1679" t="s">
        <v>5741</v>
      </c>
      <c r="L1679">
        <v>958586</v>
      </c>
      <c r="M1679">
        <v>871822</v>
      </c>
      <c r="N1679" t="s">
        <v>993</v>
      </c>
      <c r="O1679">
        <v>54</v>
      </c>
      <c r="P1679">
        <v>5</v>
      </c>
      <c r="Q1679">
        <v>24</v>
      </c>
      <c r="R1679">
        <v>79177</v>
      </c>
      <c r="S1679">
        <v>62</v>
      </c>
      <c r="T1679">
        <v>179620</v>
      </c>
      <c r="U1679">
        <v>2066731</v>
      </c>
      <c r="V1679" t="s">
        <v>8621</v>
      </c>
      <c r="W1679" t="s">
        <v>8622</v>
      </c>
    </row>
    <row r="1680" spans="1:24" ht="17.25" x14ac:dyDescent="0.25">
      <c r="A1680" t="s">
        <v>8623</v>
      </c>
      <c r="B1680" t="s">
        <v>508</v>
      </c>
      <c r="C1680" t="s">
        <v>2718</v>
      </c>
      <c r="D1680" t="s">
        <v>2719</v>
      </c>
      <c r="E1680" t="s">
        <v>8624</v>
      </c>
      <c r="F1680" t="s">
        <v>1003</v>
      </c>
      <c r="G1680" t="s">
        <v>203</v>
      </c>
      <c r="H1680" t="s">
        <v>8625</v>
      </c>
      <c r="I1680">
        <v>1010</v>
      </c>
      <c r="J1680">
        <v>929</v>
      </c>
      <c r="K1680" t="s">
        <v>7227</v>
      </c>
      <c r="L1680">
        <v>6876584</v>
      </c>
      <c r="M1680">
        <v>6516358</v>
      </c>
      <c r="N1680" t="s">
        <v>8626</v>
      </c>
      <c r="O1680">
        <v>465</v>
      </c>
      <c r="P1680">
        <v>50</v>
      </c>
      <c r="Q1680">
        <v>145</v>
      </c>
      <c r="R1680">
        <v>997437</v>
      </c>
      <c r="S1680">
        <v>13</v>
      </c>
      <c r="T1680">
        <v>997437</v>
      </c>
      <c r="U1680">
        <v>1766208</v>
      </c>
      <c r="V1680" t="s">
        <v>8627</v>
      </c>
      <c r="W1680" t="s">
        <v>8628</v>
      </c>
    </row>
    <row r="1681" spans="1:24" x14ac:dyDescent="0.25">
      <c r="A1681" t="s">
        <v>8629</v>
      </c>
      <c r="B1681" t="s">
        <v>508</v>
      </c>
      <c r="C1681" t="s">
        <v>8630</v>
      </c>
      <c r="D1681" t="s">
        <v>1881</v>
      </c>
      <c r="F1681" t="s">
        <v>1003</v>
      </c>
      <c r="G1681" t="s">
        <v>203</v>
      </c>
      <c r="H1681" t="s">
        <v>8631</v>
      </c>
      <c r="I1681">
        <v>120</v>
      </c>
      <c r="J1681">
        <v>110</v>
      </c>
      <c r="K1681" t="s">
        <v>842</v>
      </c>
      <c r="L1681">
        <v>824942</v>
      </c>
      <c r="M1681">
        <v>776732</v>
      </c>
      <c r="N1681" t="s">
        <v>8590</v>
      </c>
      <c r="O1681">
        <v>75</v>
      </c>
      <c r="P1681">
        <v>29</v>
      </c>
      <c r="Q1681">
        <v>34</v>
      </c>
      <c r="R1681">
        <v>92058</v>
      </c>
      <c r="S1681">
        <v>45</v>
      </c>
      <c r="T1681">
        <v>215234</v>
      </c>
      <c r="U1681">
        <v>2218075</v>
      </c>
      <c r="V1681" t="s">
        <v>8632</v>
      </c>
      <c r="W1681" t="s">
        <v>8633</v>
      </c>
    </row>
    <row r="1682" spans="1:24" x14ac:dyDescent="0.25">
      <c r="A1682" t="s">
        <v>8634</v>
      </c>
      <c r="B1682" t="s">
        <v>508</v>
      </c>
      <c r="C1682" t="s">
        <v>1880</v>
      </c>
      <c r="D1682" t="s">
        <v>1881</v>
      </c>
      <c r="F1682" t="s">
        <v>1003</v>
      </c>
      <c r="G1682" t="s">
        <v>203</v>
      </c>
      <c r="H1682" t="s">
        <v>8635</v>
      </c>
      <c r="I1682">
        <v>457</v>
      </c>
      <c r="J1682">
        <v>418</v>
      </c>
      <c r="K1682" t="s">
        <v>5389</v>
      </c>
      <c r="L1682">
        <v>3111452</v>
      </c>
      <c r="M1682">
        <v>2939130</v>
      </c>
      <c r="N1682" t="s">
        <v>8320</v>
      </c>
      <c r="O1682">
        <v>183</v>
      </c>
      <c r="P1682">
        <v>75</v>
      </c>
      <c r="Q1682">
        <v>118</v>
      </c>
      <c r="R1682">
        <v>75982</v>
      </c>
      <c r="S1682">
        <v>57</v>
      </c>
      <c r="T1682">
        <v>216716</v>
      </c>
      <c r="U1682">
        <v>2027802</v>
      </c>
      <c r="V1682" t="s">
        <v>8636</v>
      </c>
      <c r="W1682" t="s">
        <v>8637</v>
      </c>
    </row>
    <row r="1683" spans="1:24" x14ac:dyDescent="0.25">
      <c r="A1683" t="s">
        <v>8638</v>
      </c>
      <c r="B1683" t="s">
        <v>508</v>
      </c>
      <c r="C1683" t="s">
        <v>8639</v>
      </c>
      <c r="D1683" t="s">
        <v>203</v>
      </c>
      <c r="E1683" t="s">
        <v>2098</v>
      </c>
      <c r="F1683" t="s">
        <v>37</v>
      </c>
      <c r="G1683" t="s">
        <v>37</v>
      </c>
      <c r="H1683" t="s">
        <v>8640</v>
      </c>
      <c r="I1683">
        <v>332</v>
      </c>
      <c r="J1683">
        <v>301</v>
      </c>
      <c r="K1683" t="s">
        <v>754</v>
      </c>
      <c r="L1683">
        <v>2261634</v>
      </c>
      <c r="M1683">
        <v>2123504</v>
      </c>
      <c r="N1683" t="s">
        <v>1922</v>
      </c>
      <c r="O1683">
        <v>166</v>
      </c>
      <c r="P1683">
        <v>44</v>
      </c>
      <c r="Q1683">
        <v>132</v>
      </c>
      <c r="R1683">
        <v>36826</v>
      </c>
      <c r="S1683">
        <v>184</v>
      </c>
      <c r="T1683">
        <v>112689</v>
      </c>
      <c r="U1683">
        <v>3030644</v>
      </c>
      <c r="V1683" t="s">
        <v>8641</v>
      </c>
      <c r="W1683" t="s">
        <v>8642</v>
      </c>
    </row>
    <row r="1684" spans="1:24" x14ac:dyDescent="0.25">
      <c r="A1684" t="s">
        <v>8643</v>
      </c>
      <c r="B1684" t="s">
        <v>508</v>
      </c>
      <c r="C1684" t="s">
        <v>8630</v>
      </c>
      <c r="D1684" t="s">
        <v>1881</v>
      </c>
      <c r="F1684" t="s">
        <v>37</v>
      </c>
      <c r="G1684" t="s">
        <v>37</v>
      </c>
      <c r="H1684" t="s">
        <v>8644</v>
      </c>
      <c r="I1684">
        <v>253</v>
      </c>
      <c r="J1684">
        <v>230</v>
      </c>
      <c r="K1684" t="s">
        <v>5218</v>
      </c>
      <c r="L1684">
        <v>1726264</v>
      </c>
      <c r="M1684">
        <v>1626912</v>
      </c>
      <c r="N1684" t="s">
        <v>8645</v>
      </c>
      <c r="O1684">
        <v>150</v>
      </c>
      <c r="P1684">
        <v>48</v>
      </c>
      <c r="Q1684">
        <v>54</v>
      </c>
      <c r="R1684">
        <v>84398</v>
      </c>
      <c r="S1684">
        <v>80</v>
      </c>
      <c r="T1684">
        <v>321692</v>
      </c>
      <c r="U1684">
        <v>2173448</v>
      </c>
      <c r="V1684" t="s">
        <v>8646</v>
      </c>
      <c r="W1684" t="s">
        <v>8647</v>
      </c>
    </row>
    <row r="1685" spans="1:24" x14ac:dyDescent="0.25">
      <c r="A1685" t="s">
        <v>8648</v>
      </c>
      <c r="B1685" t="s">
        <v>508</v>
      </c>
      <c r="C1685" t="s">
        <v>8630</v>
      </c>
      <c r="D1685" t="s">
        <v>1881</v>
      </c>
      <c r="F1685" t="s">
        <v>37</v>
      </c>
      <c r="G1685" t="s">
        <v>37</v>
      </c>
      <c r="H1685" t="s">
        <v>8649</v>
      </c>
      <c r="I1685">
        <v>68</v>
      </c>
      <c r="J1685">
        <v>62</v>
      </c>
      <c r="K1685" t="s">
        <v>779</v>
      </c>
      <c r="L1685">
        <v>467284</v>
      </c>
      <c r="M1685">
        <v>439166</v>
      </c>
      <c r="N1685" t="s">
        <v>2889</v>
      </c>
      <c r="O1685">
        <v>49</v>
      </c>
      <c r="P1685">
        <v>7</v>
      </c>
      <c r="Q1685">
        <v>14</v>
      </c>
      <c r="R1685">
        <v>396489</v>
      </c>
      <c r="S1685">
        <v>18</v>
      </c>
      <c r="T1685">
        <v>686691</v>
      </c>
      <c r="U1685">
        <v>2058715</v>
      </c>
      <c r="V1685" t="s">
        <v>8650</v>
      </c>
      <c r="W1685" t="s">
        <v>8651</v>
      </c>
    </row>
    <row r="1686" spans="1:24" x14ac:dyDescent="0.25">
      <c r="A1686" t="s">
        <v>8652</v>
      </c>
      <c r="B1686" t="s">
        <v>508</v>
      </c>
      <c r="C1686" t="s">
        <v>1601</v>
      </c>
      <c r="D1686" t="s">
        <v>1602</v>
      </c>
      <c r="F1686" t="s">
        <v>1003</v>
      </c>
      <c r="G1686" t="s">
        <v>203</v>
      </c>
      <c r="H1686" t="s">
        <v>8653</v>
      </c>
      <c r="I1686">
        <v>1124</v>
      </c>
      <c r="J1686">
        <v>958</v>
      </c>
      <c r="K1686" t="s">
        <v>5884</v>
      </c>
      <c r="L1686">
        <v>7707240</v>
      </c>
      <c r="M1686">
        <v>6977698</v>
      </c>
      <c r="N1686" t="s">
        <v>7416</v>
      </c>
      <c r="O1686">
        <v>829</v>
      </c>
      <c r="P1686">
        <v>42</v>
      </c>
      <c r="Q1686">
        <v>145</v>
      </c>
      <c r="R1686">
        <v>242569</v>
      </c>
      <c r="S1686">
        <v>32</v>
      </c>
      <c r="T1686">
        <v>627496</v>
      </c>
      <c r="U1686">
        <v>2690888</v>
      </c>
      <c r="V1686" t="s">
        <v>8654</v>
      </c>
      <c r="W1686" t="s">
        <v>8655</v>
      </c>
      <c r="X1686" t="s">
        <v>1608</v>
      </c>
    </row>
    <row r="1687" spans="1:24" x14ac:dyDescent="0.25">
      <c r="A1687" t="s">
        <v>8656</v>
      </c>
      <c r="B1687" t="s">
        <v>508</v>
      </c>
      <c r="C1687" t="s">
        <v>8630</v>
      </c>
      <c r="D1687" t="s">
        <v>1881</v>
      </c>
      <c r="F1687" t="s">
        <v>1003</v>
      </c>
      <c r="G1687" t="s">
        <v>203</v>
      </c>
      <c r="H1687" t="s">
        <v>8657</v>
      </c>
      <c r="I1687">
        <v>175</v>
      </c>
      <c r="J1687">
        <v>160</v>
      </c>
      <c r="K1687" t="s">
        <v>8658</v>
      </c>
      <c r="L1687">
        <v>1199010</v>
      </c>
      <c r="M1687">
        <v>1129020</v>
      </c>
      <c r="N1687" t="s">
        <v>8590</v>
      </c>
      <c r="O1687">
        <v>91</v>
      </c>
      <c r="P1687">
        <v>30</v>
      </c>
      <c r="Q1687">
        <v>23</v>
      </c>
      <c r="R1687">
        <v>101120</v>
      </c>
      <c r="S1687">
        <v>36</v>
      </c>
      <c r="T1687">
        <v>280722</v>
      </c>
      <c r="U1687">
        <v>2040059</v>
      </c>
      <c r="V1687" t="s">
        <v>8659</v>
      </c>
      <c r="W1687" t="s">
        <v>8660</v>
      </c>
    </row>
    <row r="1688" spans="1:24" x14ac:dyDescent="0.25">
      <c r="A1688" t="s">
        <v>8661</v>
      </c>
      <c r="B1688" t="s">
        <v>508</v>
      </c>
      <c r="C1688" t="s">
        <v>2330</v>
      </c>
      <c r="D1688" t="s">
        <v>1881</v>
      </c>
      <c r="F1688" t="s">
        <v>1003</v>
      </c>
      <c r="G1688" t="s">
        <v>203</v>
      </c>
      <c r="H1688" t="s">
        <v>8662</v>
      </c>
      <c r="I1688">
        <v>114</v>
      </c>
      <c r="J1688">
        <v>104</v>
      </c>
      <c r="K1688" t="s">
        <v>1351</v>
      </c>
      <c r="L1688">
        <v>770352</v>
      </c>
      <c r="M1688">
        <v>729146</v>
      </c>
      <c r="N1688" t="s">
        <v>8267</v>
      </c>
      <c r="O1688">
        <v>16</v>
      </c>
      <c r="P1688">
        <v>4</v>
      </c>
      <c r="Q1688">
        <v>27</v>
      </c>
      <c r="R1688">
        <v>73298</v>
      </c>
      <c r="S1688">
        <v>57</v>
      </c>
      <c r="T1688">
        <v>182863</v>
      </c>
      <c r="U1688">
        <v>2094744</v>
      </c>
      <c r="V1688" t="s">
        <v>8663</v>
      </c>
      <c r="W1688" t="s">
        <v>8664</v>
      </c>
    </row>
    <row r="1689" spans="1:24" x14ac:dyDescent="0.25">
      <c r="A1689" t="s">
        <v>8665</v>
      </c>
      <c r="B1689" t="s">
        <v>508</v>
      </c>
      <c r="C1689" t="s">
        <v>8630</v>
      </c>
      <c r="D1689" t="s">
        <v>1881</v>
      </c>
      <c r="F1689" t="s">
        <v>1003</v>
      </c>
      <c r="G1689" t="s">
        <v>203</v>
      </c>
      <c r="H1689" t="s">
        <v>8666</v>
      </c>
      <c r="I1689">
        <v>281</v>
      </c>
      <c r="J1689">
        <v>259</v>
      </c>
      <c r="K1689" t="s">
        <v>1815</v>
      </c>
      <c r="L1689">
        <v>1923280</v>
      </c>
      <c r="M1689">
        <v>1828046</v>
      </c>
      <c r="N1689" t="s">
        <v>8667</v>
      </c>
      <c r="O1689">
        <v>95</v>
      </c>
      <c r="P1689">
        <v>46</v>
      </c>
      <c r="Q1689">
        <v>83</v>
      </c>
      <c r="R1689">
        <v>124916</v>
      </c>
      <c r="S1689">
        <v>33</v>
      </c>
      <c r="T1689">
        <v>280788</v>
      </c>
      <c r="U1689">
        <v>1969095</v>
      </c>
      <c r="V1689" t="s">
        <v>8668</v>
      </c>
      <c r="W1689" t="s">
        <v>8669</v>
      </c>
    </row>
    <row r="1690" spans="1:24" x14ac:dyDescent="0.25">
      <c r="A1690" t="s">
        <v>8670</v>
      </c>
      <c r="B1690" t="s">
        <v>508</v>
      </c>
      <c r="C1690" t="s">
        <v>2330</v>
      </c>
      <c r="D1690" t="s">
        <v>1881</v>
      </c>
      <c r="F1690" t="s">
        <v>1003</v>
      </c>
      <c r="G1690" t="s">
        <v>203</v>
      </c>
      <c r="H1690" t="s">
        <v>8671</v>
      </c>
      <c r="I1690">
        <v>104</v>
      </c>
      <c r="J1690">
        <v>87</v>
      </c>
      <c r="K1690" t="s">
        <v>922</v>
      </c>
      <c r="L1690">
        <v>704386</v>
      </c>
      <c r="M1690">
        <v>633306</v>
      </c>
      <c r="N1690" t="s">
        <v>723</v>
      </c>
      <c r="O1690">
        <v>39</v>
      </c>
      <c r="P1690">
        <v>12</v>
      </c>
      <c r="Q1690">
        <v>33</v>
      </c>
      <c r="R1690">
        <v>50354</v>
      </c>
      <c r="S1690">
        <v>125</v>
      </c>
      <c r="T1690">
        <v>172347</v>
      </c>
      <c r="U1690">
        <v>2195745</v>
      </c>
      <c r="V1690" t="s">
        <v>8672</v>
      </c>
      <c r="W1690" t="s">
        <v>8673</v>
      </c>
    </row>
    <row r="1691" spans="1:24" x14ac:dyDescent="0.25">
      <c r="A1691" t="s">
        <v>8674</v>
      </c>
      <c r="B1691" t="s">
        <v>508</v>
      </c>
      <c r="C1691" t="s">
        <v>1601</v>
      </c>
      <c r="D1691" t="s">
        <v>1602</v>
      </c>
      <c r="F1691" t="s">
        <v>1003</v>
      </c>
      <c r="G1691" t="s">
        <v>203</v>
      </c>
      <c r="H1691" t="s">
        <v>8675</v>
      </c>
      <c r="I1691">
        <v>357</v>
      </c>
      <c r="J1691">
        <v>330</v>
      </c>
      <c r="K1691" t="s">
        <v>7162</v>
      </c>
      <c r="L1691">
        <v>2460952</v>
      </c>
      <c r="M1691">
        <v>2337034</v>
      </c>
      <c r="N1691" t="s">
        <v>8676</v>
      </c>
      <c r="O1691">
        <v>149</v>
      </c>
      <c r="P1691">
        <v>12</v>
      </c>
      <c r="Q1691">
        <v>45</v>
      </c>
      <c r="R1691">
        <v>271170</v>
      </c>
      <c r="S1691">
        <v>43</v>
      </c>
      <c r="T1691">
        <v>441465</v>
      </c>
      <c r="U1691">
        <v>2846513</v>
      </c>
      <c r="V1691" t="s">
        <v>8677</v>
      </c>
      <c r="W1691" t="s">
        <v>8678</v>
      </c>
      <c r="X1691" t="s">
        <v>1608</v>
      </c>
    </row>
    <row r="1692" spans="1:24" x14ac:dyDescent="0.25">
      <c r="A1692" t="s">
        <v>8679</v>
      </c>
      <c r="B1692" t="s">
        <v>508</v>
      </c>
      <c r="C1692" t="s">
        <v>1880</v>
      </c>
      <c r="D1692" t="s">
        <v>1881</v>
      </c>
      <c r="F1692" t="s">
        <v>1003</v>
      </c>
      <c r="G1692" t="s">
        <v>203</v>
      </c>
      <c r="H1692" t="s">
        <v>8680</v>
      </c>
      <c r="I1692">
        <v>93</v>
      </c>
      <c r="J1692">
        <v>85</v>
      </c>
      <c r="K1692" t="s">
        <v>8681</v>
      </c>
      <c r="L1692">
        <v>631050</v>
      </c>
      <c r="M1692">
        <v>599258</v>
      </c>
      <c r="N1692" t="s">
        <v>8676</v>
      </c>
      <c r="O1692">
        <v>24</v>
      </c>
      <c r="P1692">
        <v>6</v>
      </c>
      <c r="Q1692">
        <v>16</v>
      </c>
      <c r="R1692">
        <v>60782</v>
      </c>
      <c r="S1692">
        <v>72</v>
      </c>
      <c r="T1692">
        <v>173640</v>
      </c>
      <c r="U1692">
        <v>2102160</v>
      </c>
      <c r="V1692" t="s">
        <v>8682</v>
      </c>
      <c r="W1692" t="s">
        <v>8683</v>
      </c>
    </row>
    <row r="1693" spans="1:24" x14ac:dyDescent="0.25">
      <c r="A1693" t="s">
        <v>8684</v>
      </c>
      <c r="B1693" t="s">
        <v>508</v>
      </c>
      <c r="C1693" t="s">
        <v>1601</v>
      </c>
      <c r="D1693" t="s">
        <v>1602</v>
      </c>
      <c r="F1693" t="s">
        <v>1003</v>
      </c>
      <c r="G1693" t="s">
        <v>203</v>
      </c>
      <c r="H1693" t="s">
        <v>8685</v>
      </c>
      <c r="I1693">
        <v>134</v>
      </c>
      <c r="J1693">
        <v>123</v>
      </c>
      <c r="K1693" t="s">
        <v>2691</v>
      </c>
      <c r="L1693">
        <v>921054</v>
      </c>
      <c r="M1693">
        <v>873344</v>
      </c>
      <c r="N1693" t="s">
        <v>8686</v>
      </c>
      <c r="O1693">
        <v>52</v>
      </c>
      <c r="P1693">
        <v>26</v>
      </c>
      <c r="Q1693">
        <v>34</v>
      </c>
      <c r="R1693">
        <v>150427</v>
      </c>
      <c r="S1693">
        <v>41</v>
      </c>
      <c r="T1693">
        <v>422035</v>
      </c>
      <c r="U1693">
        <v>2768642</v>
      </c>
      <c r="V1693" t="s">
        <v>8687</v>
      </c>
      <c r="W1693" t="s">
        <v>8688</v>
      </c>
      <c r="X1693" t="s">
        <v>1608</v>
      </c>
    </row>
    <row r="1694" spans="1:24" x14ac:dyDescent="0.25">
      <c r="A1694" t="s">
        <v>8689</v>
      </c>
      <c r="B1694" t="s">
        <v>508</v>
      </c>
      <c r="C1694" t="s">
        <v>1880</v>
      </c>
      <c r="D1694" t="s">
        <v>1881</v>
      </c>
      <c r="F1694" t="s">
        <v>1003</v>
      </c>
      <c r="G1694" t="s">
        <v>203</v>
      </c>
      <c r="H1694" t="s">
        <v>8690</v>
      </c>
      <c r="I1694">
        <v>216</v>
      </c>
      <c r="J1694">
        <v>199</v>
      </c>
      <c r="K1694" t="s">
        <v>8691</v>
      </c>
      <c r="L1694">
        <v>1496646</v>
      </c>
      <c r="M1694">
        <v>1417434</v>
      </c>
      <c r="N1694" t="s">
        <v>3038</v>
      </c>
      <c r="O1694">
        <v>93</v>
      </c>
      <c r="P1694">
        <v>40</v>
      </c>
      <c r="Q1694">
        <v>52</v>
      </c>
      <c r="R1694">
        <v>83891</v>
      </c>
      <c r="S1694">
        <v>50</v>
      </c>
      <c r="T1694">
        <v>198685</v>
      </c>
      <c r="U1694">
        <v>2133944</v>
      </c>
      <c r="V1694" t="s">
        <v>8692</v>
      </c>
      <c r="W1694" t="s">
        <v>8693</v>
      </c>
    </row>
    <row r="1695" spans="1:24" x14ac:dyDescent="0.25">
      <c r="A1695" t="s">
        <v>8694</v>
      </c>
      <c r="B1695" t="s">
        <v>508</v>
      </c>
      <c r="C1695" t="s">
        <v>1601</v>
      </c>
      <c r="D1695" t="s">
        <v>1602</v>
      </c>
      <c r="F1695" t="s">
        <v>1003</v>
      </c>
      <c r="G1695" t="s">
        <v>203</v>
      </c>
      <c r="H1695" t="s">
        <v>8695</v>
      </c>
      <c r="I1695">
        <v>215</v>
      </c>
      <c r="J1695">
        <v>198</v>
      </c>
      <c r="K1695" t="s">
        <v>3849</v>
      </c>
      <c r="L1695">
        <v>1455072</v>
      </c>
      <c r="M1695">
        <v>1382982</v>
      </c>
      <c r="N1695" t="s">
        <v>8667</v>
      </c>
      <c r="O1695">
        <v>58</v>
      </c>
      <c r="P1695">
        <v>22</v>
      </c>
      <c r="Q1695">
        <v>36</v>
      </c>
      <c r="R1695">
        <v>150427</v>
      </c>
      <c r="S1695">
        <v>41</v>
      </c>
      <c r="T1695">
        <v>394413</v>
      </c>
      <c r="U1695">
        <v>2769113</v>
      </c>
      <c r="V1695" t="s">
        <v>8696</v>
      </c>
      <c r="W1695" t="s">
        <v>8697</v>
      </c>
      <c r="X1695" t="s">
        <v>1608</v>
      </c>
    </row>
    <row r="1696" spans="1:24" x14ac:dyDescent="0.25">
      <c r="A1696" t="s">
        <v>8698</v>
      </c>
      <c r="B1696" t="s">
        <v>508</v>
      </c>
      <c r="C1696" t="s">
        <v>1880</v>
      </c>
      <c r="D1696" t="s">
        <v>1881</v>
      </c>
      <c r="F1696" t="s">
        <v>1003</v>
      </c>
      <c r="G1696" t="s">
        <v>203</v>
      </c>
      <c r="H1696" t="s">
        <v>8699</v>
      </c>
      <c r="I1696">
        <v>125</v>
      </c>
      <c r="J1696">
        <v>114</v>
      </c>
      <c r="K1696" t="s">
        <v>8700</v>
      </c>
      <c r="L1696">
        <v>847948</v>
      </c>
      <c r="M1696">
        <v>804136</v>
      </c>
      <c r="N1696" t="s">
        <v>8701</v>
      </c>
      <c r="O1696">
        <v>22</v>
      </c>
      <c r="P1696">
        <v>6</v>
      </c>
      <c r="Q1696">
        <v>25</v>
      </c>
      <c r="R1696">
        <v>88297</v>
      </c>
      <c r="S1696">
        <v>49</v>
      </c>
      <c r="T1696">
        <v>198373</v>
      </c>
      <c r="U1696">
        <v>2132098</v>
      </c>
      <c r="V1696" t="s">
        <v>8702</v>
      </c>
      <c r="W1696" t="s">
        <v>8703</v>
      </c>
    </row>
    <row r="1697" spans="1:24" x14ac:dyDescent="0.25">
      <c r="A1697" t="s">
        <v>8704</v>
      </c>
      <c r="B1697" t="s">
        <v>508</v>
      </c>
      <c r="C1697" t="s">
        <v>2144</v>
      </c>
      <c r="D1697" t="s">
        <v>1602</v>
      </c>
      <c r="F1697" t="s">
        <v>1003</v>
      </c>
      <c r="G1697" t="s">
        <v>203</v>
      </c>
      <c r="H1697" t="s">
        <v>8705</v>
      </c>
      <c r="I1697">
        <v>181</v>
      </c>
      <c r="J1697">
        <v>167</v>
      </c>
      <c r="K1697" t="s">
        <v>8706</v>
      </c>
      <c r="L1697">
        <v>1224398</v>
      </c>
      <c r="M1697">
        <v>1165788</v>
      </c>
      <c r="N1697" t="s">
        <v>8707</v>
      </c>
      <c r="O1697">
        <v>43</v>
      </c>
      <c r="P1697">
        <v>9</v>
      </c>
      <c r="Q1697">
        <v>15</v>
      </c>
      <c r="R1697">
        <v>207198</v>
      </c>
      <c r="S1697">
        <v>54</v>
      </c>
      <c r="T1697">
        <v>728773</v>
      </c>
      <c r="U1697">
        <v>2558325</v>
      </c>
      <c r="V1697" t="s">
        <v>8708</v>
      </c>
      <c r="W1697" t="s">
        <v>8709</v>
      </c>
    </row>
    <row r="1698" spans="1:24" x14ac:dyDescent="0.25">
      <c r="A1698" t="s">
        <v>8710</v>
      </c>
      <c r="B1698" t="s">
        <v>508</v>
      </c>
      <c r="C1698" t="s">
        <v>8711</v>
      </c>
      <c r="D1698" t="s">
        <v>8712</v>
      </c>
      <c r="F1698" t="s">
        <v>1003</v>
      </c>
      <c r="G1698" t="s">
        <v>203</v>
      </c>
      <c r="H1698" t="s">
        <v>8713</v>
      </c>
      <c r="I1698">
        <v>25</v>
      </c>
      <c r="J1698">
        <v>22</v>
      </c>
      <c r="K1698" t="s">
        <v>993</v>
      </c>
      <c r="L1698">
        <v>167894</v>
      </c>
      <c r="M1698">
        <v>159016</v>
      </c>
      <c r="N1698" t="s">
        <v>3038</v>
      </c>
      <c r="O1698">
        <v>3</v>
      </c>
      <c r="P1698">
        <v>1</v>
      </c>
      <c r="Q1698">
        <v>1</v>
      </c>
      <c r="R1698">
        <v>28027</v>
      </c>
      <c r="S1698">
        <v>127</v>
      </c>
      <c r="T1698">
        <v>100719</v>
      </c>
      <c r="U1698">
        <v>1890503</v>
      </c>
      <c r="V1698" t="s">
        <v>8714</v>
      </c>
      <c r="W1698" t="s">
        <v>8715</v>
      </c>
    </row>
    <row r="1699" spans="1:24" x14ac:dyDescent="0.25">
      <c r="A1699" t="s">
        <v>8716</v>
      </c>
      <c r="B1699" t="s">
        <v>508</v>
      </c>
      <c r="C1699" t="s">
        <v>106</v>
      </c>
      <c r="D1699" t="s">
        <v>107</v>
      </c>
      <c r="F1699" t="s">
        <v>37</v>
      </c>
      <c r="G1699" t="s">
        <v>37</v>
      </c>
      <c r="H1699" t="s">
        <v>8717</v>
      </c>
      <c r="I1699">
        <v>77</v>
      </c>
      <c r="J1699">
        <v>69</v>
      </c>
      <c r="K1699" t="s">
        <v>1698</v>
      </c>
      <c r="L1699">
        <v>519306</v>
      </c>
      <c r="M1699">
        <v>485770</v>
      </c>
      <c r="N1699" t="s">
        <v>3303</v>
      </c>
      <c r="O1699">
        <v>10</v>
      </c>
      <c r="P1699">
        <v>5</v>
      </c>
      <c r="Q1699">
        <v>13</v>
      </c>
      <c r="R1699">
        <v>505258</v>
      </c>
      <c r="S1699">
        <v>49</v>
      </c>
      <c r="T1699">
        <v>695852</v>
      </c>
      <c r="U1699">
        <v>1994880</v>
      </c>
      <c r="V1699" t="s">
        <v>8718</v>
      </c>
      <c r="W1699" t="s">
        <v>8719</v>
      </c>
    </row>
    <row r="1700" spans="1:24" ht="17.25" x14ac:dyDescent="0.25">
      <c r="A1700" t="s">
        <v>8720</v>
      </c>
      <c r="B1700" t="s">
        <v>508</v>
      </c>
      <c r="C1700" t="s">
        <v>1443</v>
      </c>
      <c r="D1700" t="s">
        <v>1444</v>
      </c>
      <c r="E1700" t="s">
        <v>1443</v>
      </c>
      <c r="F1700" t="s">
        <v>37</v>
      </c>
      <c r="G1700" t="s">
        <v>37</v>
      </c>
      <c r="H1700" t="s">
        <v>8721</v>
      </c>
      <c r="I1700">
        <v>573</v>
      </c>
      <c r="J1700">
        <v>489</v>
      </c>
      <c r="K1700" t="s">
        <v>5249</v>
      </c>
      <c r="L1700">
        <v>3869288</v>
      </c>
      <c r="M1700">
        <v>3508074</v>
      </c>
      <c r="N1700" t="s">
        <v>3587</v>
      </c>
      <c r="O1700">
        <v>313</v>
      </c>
      <c r="P1700">
        <v>115</v>
      </c>
      <c r="Q1700">
        <v>176</v>
      </c>
      <c r="R1700">
        <v>145386</v>
      </c>
      <c r="S1700">
        <v>99</v>
      </c>
      <c r="T1700">
        <v>445300</v>
      </c>
      <c r="U1700">
        <v>6523684</v>
      </c>
      <c r="V1700" t="s">
        <v>8722</v>
      </c>
      <c r="W1700" t="s">
        <v>8723</v>
      </c>
    </row>
    <row r="1701" spans="1:24" x14ac:dyDescent="0.25">
      <c r="A1701" t="s">
        <v>8724</v>
      </c>
      <c r="B1701" t="s">
        <v>508</v>
      </c>
      <c r="C1701" t="s">
        <v>1601</v>
      </c>
      <c r="D1701" t="s">
        <v>1602</v>
      </c>
      <c r="F1701" t="s">
        <v>1003</v>
      </c>
      <c r="G1701" t="s">
        <v>203</v>
      </c>
      <c r="H1701" t="s">
        <v>8725</v>
      </c>
      <c r="I1701">
        <v>53</v>
      </c>
      <c r="J1701">
        <v>48</v>
      </c>
      <c r="K1701" t="s">
        <v>1338</v>
      </c>
      <c r="L1701">
        <v>356770</v>
      </c>
      <c r="M1701">
        <v>336534</v>
      </c>
      <c r="N1701" t="s">
        <v>3110</v>
      </c>
      <c r="O1701">
        <v>5</v>
      </c>
      <c r="P1701">
        <v>2</v>
      </c>
      <c r="Q1701">
        <v>2</v>
      </c>
      <c r="R1701">
        <v>108134</v>
      </c>
      <c r="S1701">
        <v>45</v>
      </c>
      <c r="T1701">
        <v>463530</v>
      </c>
      <c r="U1701">
        <v>2764942</v>
      </c>
      <c r="V1701" t="s">
        <v>8726</v>
      </c>
      <c r="W1701" t="s">
        <v>8727</v>
      </c>
      <c r="X1701" t="s">
        <v>1608</v>
      </c>
    </row>
    <row r="1702" spans="1:24" x14ac:dyDescent="0.25">
      <c r="A1702" t="s">
        <v>8728</v>
      </c>
      <c r="B1702" t="s">
        <v>508</v>
      </c>
      <c r="C1702" t="s">
        <v>8630</v>
      </c>
      <c r="D1702" t="s">
        <v>1881</v>
      </c>
      <c r="F1702" t="s">
        <v>1003</v>
      </c>
      <c r="G1702" t="s">
        <v>203</v>
      </c>
      <c r="H1702" t="s">
        <v>8729</v>
      </c>
      <c r="I1702">
        <v>89</v>
      </c>
      <c r="J1702">
        <v>81</v>
      </c>
      <c r="K1702" t="s">
        <v>529</v>
      </c>
      <c r="L1702">
        <v>606092</v>
      </c>
      <c r="M1702">
        <v>569624</v>
      </c>
      <c r="N1702" t="s">
        <v>2889</v>
      </c>
      <c r="O1702">
        <v>24</v>
      </c>
      <c r="P1702">
        <v>4</v>
      </c>
      <c r="Q1702">
        <v>9</v>
      </c>
      <c r="R1702">
        <v>179789</v>
      </c>
      <c r="S1702">
        <v>28</v>
      </c>
      <c r="T1702">
        <v>571214</v>
      </c>
      <c r="U1702">
        <v>2104776</v>
      </c>
      <c r="V1702" t="s">
        <v>8730</v>
      </c>
      <c r="W1702" t="s">
        <v>8731</v>
      </c>
    </row>
    <row r="1703" spans="1:24" x14ac:dyDescent="0.25">
      <c r="A1703" t="s">
        <v>8732</v>
      </c>
      <c r="B1703" t="s">
        <v>508</v>
      </c>
      <c r="C1703" t="s">
        <v>1880</v>
      </c>
      <c r="D1703" t="s">
        <v>1881</v>
      </c>
      <c r="F1703" t="s">
        <v>1003</v>
      </c>
      <c r="G1703" t="s">
        <v>203</v>
      </c>
      <c r="H1703" t="s">
        <v>8733</v>
      </c>
      <c r="I1703">
        <v>52</v>
      </c>
      <c r="J1703">
        <v>48</v>
      </c>
      <c r="K1703" t="s">
        <v>806</v>
      </c>
      <c r="L1703">
        <v>354890</v>
      </c>
      <c r="M1703">
        <v>335436</v>
      </c>
      <c r="N1703" t="s">
        <v>2105</v>
      </c>
      <c r="O1703">
        <v>5</v>
      </c>
      <c r="P1703">
        <v>3</v>
      </c>
      <c r="Q1703">
        <v>10</v>
      </c>
      <c r="R1703">
        <v>71344</v>
      </c>
      <c r="S1703">
        <v>276</v>
      </c>
      <c r="T1703">
        <v>210865</v>
      </c>
      <c r="U1703">
        <v>2363316</v>
      </c>
      <c r="V1703" t="s">
        <v>8734</v>
      </c>
      <c r="W1703" t="s">
        <v>8735</v>
      </c>
    </row>
    <row r="1704" spans="1:24" x14ac:dyDescent="0.25">
      <c r="A1704" t="s">
        <v>8736</v>
      </c>
      <c r="B1704" t="s">
        <v>508</v>
      </c>
      <c r="C1704" t="s">
        <v>8630</v>
      </c>
      <c r="D1704" t="s">
        <v>1881</v>
      </c>
      <c r="F1704" t="s">
        <v>37</v>
      </c>
      <c r="G1704" t="s">
        <v>37</v>
      </c>
      <c r="H1704" t="s">
        <v>8737</v>
      </c>
      <c r="I1704">
        <v>76</v>
      </c>
      <c r="J1704">
        <v>70</v>
      </c>
      <c r="K1704" t="s">
        <v>2381</v>
      </c>
      <c r="L1704">
        <v>525898</v>
      </c>
      <c r="M1704">
        <v>497096</v>
      </c>
      <c r="N1704" t="s">
        <v>2105</v>
      </c>
      <c r="O1704">
        <v>25</v>
      </c>
      <c r="P1704">
        <v>12</v>
      </c>
      <c r="Q1704">
        <v>16</v>
      </c>
      <c r="R1704">
        <v>262819</v>
      </c>
      <c r="S1704">
        <v>22</v>
      </c>
      <c r="T1704">
        <v>562683</v>
      </c>
      <c r="U1704">
        <v>2069286</v>
      </c>
      <c r="V1704" t="s">
        <v>8738</v>
      </c>
      <c r="W1704" t="s">
        <v>8739</v>
      </c>
    </row>
    <row r="1705" spans="1:24" x14ac:dyDescent="0.25">
      <c r="A1705" t="s">
        <v>8740</v>
      </c>
      <c r="B1705" t="s">
        <v>508</v>
      </c>
      <c r="C1705" t="s">
        <v>106</v>
      </c>
      <c r="D1705" t="s">
        <v>107</v>
      </c>
      <c r="E1705" t="s">
        <v>2637</v>
      </c>
      <c r="F1705" t="s">
        <v>37</v>
      </c>
      <c r="G1705" t="s">
        <v>37</v>
      </c>
      <c r="H1705" t="s">
        <v>8741</v>
      </c>
      <c r="I1705">
        <v>47</v>
      </c>
      <c r="J1705">
        <v>42</v>
      </c>
      <c r="K1705" t="s">
        <v>4791</v>
      </c>
      <c r="L1705">
        <v>322724</v>
      </c>
      <c r="M1705">
        <v>302508</v>
      </c>
      <c r="N1705" t="s">
        <v>1876</v>
      </c>
      <c r="O1705">
        <v>11</v>
      </c>
      <c r="P1705">
        <v>5</v>
      </c>
      <c r="Q1705">
        <v>14</v>
      </c>
      <c r="R1705">
        <v>193037</v>
      </c>
      <c r="S1705">
        <v>26</v>
      </c>
      <c r="T1705">
        <v>507389</v>
      </c>
      <c r="U1705">
        <v>2112318</v>
      </c>
      <c r="V1705" t="s">
        <v>8742</v>
      </c>
      <c r="W1705" t="s">
        <v>8743</v>
      </c>
    </row>
    <row r="1706" spans="1:24" ht="17.25" x14ac:dyDescent="0.25">
      <c r="A1706" t="s">
        <v>8744</v>
      </c>
      <c r="B1706" t="s">
        <v>508</v>
      </c>
      <c r="C1706" t="s">
        <v>1601</v>
      </c>
      <c r="D1706" t="s">
        <v>1602</v>
      </c>
      <c r="E1706" t="s">
        <v>1601</v>
      </c>
      <c r="F1706" t="s">
        <v>1003</v>
      </c>
      <c r="G1706" t="s">
        <v>203</v>
      </c>
      <c r="H1706" t="s">
        <v>8745</v>
      </c>
      <c r="I1706">
        <v>1309</v>
      </c>
      <c r="J1706">
        <v>1209</v>
      </c>
      <c r="K1706" t="s">
        <v>2679</v>
      </c>
      <c r="L1706">
        <v>8926032</v>
      </c>
      <c r="M1706">
        <v>8490086</v>
      </c>
      <c r="N1706" t="s">
        <v>8746</v>
      </c>
      <c r="O1706">
        <v>671</v>
      </c>
      <c r="P1706">
        <v>253</v>
      </c>
      <c r="Q1706">
        <v>307</v>
      </c>
      <c r="R1706">
        <v>766403</v>
      </c>
      <c r="S1706">
        <v>20</v>
      </c>
      <c r="T1706">
        <v>1019889</v>
      </c>
      <c r="U1706">
        <v>2708765</v>
      </c>
      <c r="V1706" t="s">
        <v>8747</v>
      </c>
      <c r="W1706" t="s">
        <v>8748</v>
      </c>
      <c r="X1706" t="s">
        <v>1608</v>
      </c>
    </row>
    <row r="1707" spans="1:24" x14ac:dyDescent="0.25">
      <c r="A1707" t="s">
        <v>8749</v>
      </c>
      <c r="B1707" t="s">
        <v>508</v>
      </c>
      <c r="C1707" t="s">
        <v>1601</v>
      </c>
      <c r="D1707" t="s">
        <v>1602</v>
      </c>
      <c r="F1707" t="s">
        <v>1003</v>
      </c>
      <c r="G1707" t="s">
        <v>203</v>
      </c>
      <c r="H1707" t="s">
        <v>8750</v>
      </c>
      <c r="I1707">
        <v>136</v>
      </c>
      <c r="J1707">
        <v>125</v>
      </c>
      <c r="K1707" t="s">
        <v>8545</v>
      </c>
      <c r="L1707">
        <v>929950</v>
      </c>
      <c r="M1707">
        <v>882838</v>
      </c>
      <c r="N1707" t="s">
        <v>2907</v>
      </c>
      <c r="O1707">
        <v>36</v>
      </c>
      <c r="P1707">
        <v>13</v>
      </c>
      <c r="Q1707">
        <v>16</v>
      </c>
      <c r="R1707">
        <v>516126</v>
      </c>
      <c r="S1707">
        <v>23</v>
      </c>
      <c r="T1707">
        <v>1030963</v>
      </c>
      <c r="U1707">
        <v>2721544</v>
      </c>
      <c r="V1707" t="s">
        <v>8751</v>
      </c>
      <c r="W1707" t="s">
        <v>8752</v>
      </c>
      <c r="X1707" t="s">
        <v>1608</v>
      </c>
    </row>
    <row r="1708" spans="1:24" x14ac:dyDescent="0.25">
      <c r="A1708" t="s">
        <v>8753</v>
      </c>
      <c r="B1708" t="s">
        <v>508</v>
      </c>
      <c r="C1708" t="s">
        <v>1880</v>
      </c>
      <c r="D1708" t="s">
        <v>1881</v>
      </c>
      <c r="F1708" t="s">
        <v>1003</v>
      </c>
      <c r="G1708" t="s">
        <v>203</v>
      </c>
      <c r="H1708" t="s">
        <v>8754</v>
      </c>
      <c r="I1708">
        <v>80</v>
      </c>
      <c r="J1708">
        <v>73</v>
      </c>
      <c r="K1708" t="s">
        <v>559</v>
      </c>
      <c r="L1708">
        <v>544072</v>
      </c>
      <c r="M1708">
        <v>514764</v>
      </c>
      <c r="N1708" t="s">
        <v>8386</v>
      </c>
      <c r="O1708">
        <v>15</v>
      </c>
      <c r="P1708">
        <v>2</v>
      </c>
      <c r="Q1708">
        <v>9</v>
      </c>
      <c r="R1708">
        <v>69126</v>
      </c>
      <c r="S1708">
        <v>63</v>
      </c>
      <c r="T1708">
        <v>164569</v>
      </c>
      <c r="U1708">
        <v>2045918</v>
      </c>
      <c r="V1708" t="s">
        <v>8755</v>
      </c>
      <c r="W1708" t="s">
        <v>8756</v>
      </c>
    </row>
    <row r="1709" spans="1:24" x14ac:dyDescent="0.25">
      <c r="A1709" t="s">
        <v>8757</v>
      </c>
      <c r="B1709" t="s">
        <v>508</v>
      </c>
      <c r="C1709" t="s">
        <v>2367</v>
      </c>
      <c r="D1709" t="s">
        <v>1881</v>
      </c>
      <c r="E1709" t="s">
        <v>2482</v>
      </c>
      <c r="F1709" t="s">
        <v>1076</v>
      </c>
      <c r="G1709" t="s">
        <v>30</v>
      </c>
      <c r="H1709" t="s">
        <v>8758</v>
      </c>
      <c r="I1709">
        <v>656</v>
      </c>
      <c r="J1709">
        <v>534</v>
      </c>
      <c r="K1709" t="s">
        <v>4812</v>
      </c>
      <c r="L1709">
        <v>4533800</v>
      </c>
      <c r="M1709">
        <v>3995246</v>
      </c>
      <c r="N1709" t="s">
        <v>3444</v>
      </c>
      <c r="O1709">
        <v>915</v>
      </c>
      <c r="P1709">
        <v>108</v>
      </c>
      <c r="Q1709">
        <v>234</v>
      </c>
      <c r="R1709">
        <v>151262</v>
      </c>
      <c r="S1709">
        <v>41</v>
      </c>
      <c r="T1709">
        <v>355433</v>
      </c>
      <c r="U1709">
        <v>2092104</v>
      </c>
      <c r="V1709" t="s">
        <v>8759</v>
      </c>
      <c r="W1709" t="s">
        <v>8760</v>
      </c>
    </row>
    <row r="1710" spans="1:24" x14ac:dyDescent="0.25">
      <c r="A1710" t="s">
        <v>8761</v>
      </c>
      <c r="B1710" t="s">
        <v>508</v>
      </c>
      <c r="C1710" t="s">
        <v>1601</v>
      </c>
      <c r="D1710" t="s">
        <v>1602</v>
      </c>
      <c r="F1710" t="s">
        <v>1003</v>
      </c>
      <c r="G1710" t="s">
        <v>203</v>
      </c>
      <c r="H1710" t="s">
        <v>8762</v>
      </c>
      <c r="I1710">
        <v>488</v>
      </c>
      <c r="J1710">
        <v>453</v>
      </c>
      <c r="K1710" t="s">
        <v>2273</v>
      </c>
      <c r="L1710">
        <v>3409330</v>
      </c>
      <c r="M1710">
        <v>3238086</v>
      </c>
      <c r="N1710" t="s">
        <v>8285</v>
      </c>
      <c r="O1710">
        <v>274</v>
      </c>
      <c r="P1710">
        <v>30</v>
      </c>
      <c r="Q1710">
        <v>66</v>
      </c>
      <c r="R1710">
        <v>336816</v>
      </c>
      <c r="S1710">
        <v>25</v>
      </c>
      <c r="T1710">
        <v>634640</v>
      </c>
      <c r="U1710">
        <v>2779124</v>
      </c>
      <c r="V1710" t="s">
        <v>8763</v>
      </c>
      <c r="W1710" t="s">
        <v>8764</v>
      </c>
      <c r="X1710" t="s">
        <v>1608</v>
      </c>
    </row>
    <row r="1711" spans="1:24" x14ac:dyDescent="0.25">
      <c r="A1711" t="s">
        <v>8765</v>
      </c>
      <c r="B1711" t="s">
        <v>508</v>
      </c>
      <c r="C1711" t="s">
        <v>2330</v>
      </c>
      <c r="D1711" t="s">
        <v>1881</v>
      </c>
      <c r="F1711" t="s">
        <v>1003</v>
      </c>
      <c r="G1711" t="s">
        <v>203</v>
      </c>
      <c r="H1711" t="s">
        <v>8766</v>
      </c>
      <c r="I1711">
        <v>67</v>
      </c>
      <c r="J1711">
        <v>60</v>
      </c>
      <c r="K1711" t="s">
        <v>959</v>
      </c>
      <c r="L1711">
        <v>453548</v>
      </c>
      <c r="M1711">
        <v>425998</v>
      </c>
      <c r="N1711" t="s">
        <v>8767</v>
      </c>
      <c r="O1711">
        <v>9</v>
      </c>
      <c r="P1711">
        <v>3</v>
      </c>
      <c r="Q1711">
        <v>7</v>
      </c>
      <c r="R1711">
        <v>70585</v>
      </c>
      <c r="S1711">
        <v>62</v>
      </c>
      <c r="T1711">
        <v>184834</v>
      </c>
      <c r="U1711">
        <v>2091722</v>
      </c>
      <c r="V1711" t="s">
        <v>8768</v>
      </c>
      <c r="W1711" t="s">
        <v>8769</v>
      </c>
    </row>
    <row r="1712" spans="1:24" x14ac:dyDescent="0.25">
      <c r="A1712" t="s">
        <v>8770</v>
      </c>
      <c r="B1712" t="s">
        <v>508</v>
      </c>
      <c r="C1712" t="s">
        <v>106</v>
      </c>
      <c r="D1712" t="s">
        <v>107</v>
      </c>
      <c r="F1712" t="s">
        <v>37</v>
      </c>
      <c r="G1712" t="s">
        <v>37</v>
      </c>
      <c r="H1712" t="s">
        <v>8771</v>
      </c>
      <c r="I1712">
        <v>103</v>
      </c>
      <c r="J1712">
        <v>93</v>
      </c>
      <c r="K1712" t="s">
        <v>1094</v>
      </c>
      <c r="L1712">
        <v>705194</v>
      </c>
      <c r="M1712">
        <v>659342</v>
      </c>
      <c r="N1712" t="s">
        <v>2463</v>
      </c>
      <c r="O1712">
        <v>29</v>
      </c>
      <c r="P1712">
        <v>8</v>
      </c>
      <c r="Q1712">
        <v>30</v>
      </c>
      <c r="R1712">
        <v>214629</v>
      </c>
      <c r="S1712">
        <v>24</v>
      </c>
      <c r="T1712">
        <v>334439</v>
      </c>
      <c r="U1712">
        <v>1931585</v>
      </c>
      <c r="V1712" t="s">
        <v>8772</v>
      </c>
      <c r="W1712" t="s">
        <v>8773</v>
      </c>
    </row>
    <row r="1713" spans="1:24" x14ac:dyDescent="0.25">
      <c r="A1713" t="s">
        <v>8774</v>
      </c>
      <c r="B1713" t="s">
        <v>508</v>
      </c>
      <c r="C1713" t="s">
        <v>2367</v>
      </c>
      <c r="D1713" t="s">
        <v>1881</v>
      </c>
      <c r="E1713" t="s">
        <v>7972</v>
      </c>
      <c r="F1713" t="s">
        <v>1076</v>
      </c>
      <c r="G1713" t="s">
        <v>30</v>
      </c>
      <c r="H1713" t="s">
        <v>8775</v>
      </c>
      <c r="I1713">
        <v>760</v>
      </c>
      <c r="J1713">
        <v>625</v>
      </c>
      <c r="K1713" t="s">
        <v>8105</v>
      </c>
      <c r="L1713">
        <v>5236360</v>
      </c>
      <c r="M1713">
        <v>4645898</v>
      </c>
      <c r="N1713" t="s">
        <v>604</v>
      </c>
      <c r="O1713">
        <v>1202</v>
      </c>
      <c r="P1713">
        <v>303</v>
      </c>
      <c r="Q1713">
        <v>547</v>
      </c>
      <c r="R1713">
        <v>53611</v>
      </c>
      <c r="S1713">
        <v>93</v>
      </c>
      <c r="T1713">
        <v>203656</v>
      </c>
      <c r="U1713">
        <v>2175783</v>
      </c>
      <c r="V1713" t="s">
        <v>8776</v>
      </c>
      <c r="W1713" t="s">
        <v>8777</v>
      </c>
    </row>
    <row r="1714" spans="1:24" x14ac:dyDescent="0.25">
      <c r="A1714" t="s">
        <v>8778</v>
      </c>
      <c r="B1714" t="s">
        <v>508</v>
      </c>
      <c r="C1714" t="s">
        <v>106</v>
      </c>
      <c r="D1714" t="s">
        <v>107</v>
      </c>
      <c r="E1714" t="s">
        <v>7801</v>
      </c>
      <c r="F1714" t="s">
        <v>37</v>
      </c>
      <c r="G1714" t="s">
        <v>37</v>
      </c>
      <c r="H1714" t="s">
        <v>8779</v>
      </c>
      <c r="I1714">
        <v>70</v>
      </c>
      <c r="J1714">
        <v>62</v>
      </c>
      <c r="K1714" t="s">
        <v>2343</v>
      </c>
      <c r="L1714">
        <v>476362</v>
      </c>
      <c r="M1714">
        <v>444170</v>
      </c>
      <c r="N1714" t="s">
        <v>2602</v>
      </c>
      <c r="O1714">
        <v>8</v>
      </c>
      <c r="P1714">
        <v>6</v>
      </c>
      <c r="Q1714">
        <v>14</v>
      </c>
      <c r="R1714">
        <v>222290</v>
      </c>
      <c r="S1714">
        <v>26</v>
      </c>
      <c r="T1714">
        <v>652264</v>
      </c>
      <c r="U1714">
        <v>2146172</v>
      </c>
      <c r="V1714" t="s">
        <v>8780</v>
      </c>
      <c r="W1714" t="s">
        <v>8781</v>
      </c>
    </row>
    <row r="1715" spans="1:24" x14ac:dyDescent="0.25">
      <c r="A1715" t="s">
        <v>8782</v>
      </c>
      <c r="B1715" t="s">
        <v>508</v>
      </c>
      <c r="C1715" t="s">
        <v>1601</v>
      </c>
      <c r="D1715" t="s">
        <v>1602</v>
      </c>
      <c r="F1715" t="s">
        <v>1003</v>
      </c>
      <c r="G1715" t="s">
        <v>203</v>
      </c>
      <c r="H1715" t="s">
        <v>8783</v>
      </c>
      <c r="I1715">
        <v>92</v>
      </c>
      <c r="J1715">
        <v>83</v>
      </c>
      <c r="K1715" t="s">
        <v>1732</v>
      </c>
      <c r="L1715">
        <v>620846</v>
      </c>
      <c r="M1715">
        <v>583652</v>
      </c>
      <c r="N1715" t="s">
        <v>8784</v>
      </c>
      <c r="O1715">
        <v>24</v>
      </c>
      <c r="P1715">
        <v>5</v>
      </c>
      <c r="Q1715">
        <v>9</v>
      </c>
      <c r="R1715">
        <v>145805</v>
      </c>
      <c r="S1715">
        <v>42</v>
      </c>
      <c r="T1715">
        <v>283090</v>
      </c>
      <c r="U1715">
        <v>2706361</v>
      </c>
      <c r="V1715" t="s">
        <v>8785</v>
      </c>
      <c r="W1715" t="s">
        <v>8786</v>
      </c>
      <c r="X1715" t="s">
        <v>1608</v>
      </c>
    </row>
    <row r="1716" spans="1:24" x14ac:dyDescent="0.25">
      <c r="A1716" t="s">
        <v>8787</v>
      </c>
      <c r="B1716" t="s">
        <v>508</v>
      </c>
      <c r="C1716" t="s">
        <v>8788</v>
      </c>
      <c r="D1716" t="s">
        <v>1881</v>
      </c>
      <c r="F1716" t="s">
        <v>1003</v>
      </c>
      <c r="G1716" t="s">
        <v>203</v>
      </c>
      <c r="H1716" t="s">
        <v>8789</v>
      </c>
      <c r="I1716">
        <v>59</v>
      </c>
      <c r="J1716">
        <v>53</v>
      </c>
      <c r="K1716" t="s">
        <v>2104</v>
      </c>
      <c r="L1716">
        <v>397392</v>
      </c>
      <c r="M1716">
        <v>375684</v>
      </c>
      <c r="N1716" t="s">
        <v>2964</v>
      </c>
      <c r="O1716">
        <v>8</v>
      </c>
      <c r="P1716">
        <v>3</v>
      </c>
      <c r="Q1716">
        <v>8</v>
      </c>
      <c r="R1716">
        <v>203727</v>
      </c>
      <c r="S1716">
        <v>21</v>
      </c>
      <c r="T1716">
        <v>697847</v>
      </c>
      <c r="U1716">
        <v>1799958</v>
      </c>
      <c r="V1716" t="s">
        <v>8790</v>
      </c>
      <c r="W1716" t="s">
        <v>8791</v>
      </c>
    </row>
    <row r="1717" spans="1:24" x14ac:dyDescent="0.25">
      <c r="A1717" t="s">
        <v>8792</v>
      </c>
      <c r="B1717" t="s">
        <v>508</v>
      </c>
      <c r="C1717" t="s">
        <v>1601</v>
      </c>
      <c r="D1717" t="s">
        <v>1602</v>
      </c>
      <c r="F1717" t="s">
        <v>1228</v>
      </c>
      <c r="G1717" t="s">
        <v>203</v>
      </c>
      <c r="H1717" t="s">
        <v>8793</v>
      </c>
      <c r="I1717">
        <v>176</v>
      </c>
      <c r="J1717">
        <v>163</v>
      </c>
      <c r="K1717" t="s">
        <v>3833</v>
      </c>
      <c r="L1717">
        <v>1202300</v>
      </c>
      <c r="M1717">
        <v>1145372</v>
      </c>
      <c r="N1717" t="s">
        <v>3069</v>
      </c>
      <c r="O1717">
        <v>54</v>
      </c>
      <c r="P1717">
        <v>15</v>
      </c>
      <c r="Q1717">
        <v>32</v>
      </c>
      <c r="R1717">
        <v>403527</v>
      </c>
      <c r="S1717">
        <v>23</v>
      </c>
      <c r="T1717">
        <v>596749</v>
      </c>
      <c r="U1717">
        <v>2780542</v>
      </c>
      <c r="V1717" t="s">
        <v>8794</v>
      </c>
      <c r="W1717" t="s">
        <v>8795</v>
      </c>
      <c r="X1717" t="s">
        <v>1713</v>
      </c>
    </row>
    <row r="1718" spans="1:24" x14ac:dyDescent="0.25">
      <c r="A1718" t="s">
        <v>8796</v>
      </c>
      <c r="B1718" t="s">
        <v>508</v>
      </c>
      <c r="C1718" t="s">
        <v>2587</v>
      </c>
      <c r="D1718" t="s">
        <v>127</v>
      </c>
      <c r="F1718" t="s">
        <v>37</v>
      </c>
      <c r="G1718" t="s">
        <v>37</v>
      </c>
      <c r="H1718" t="s">
        <v>8797</v>
      </c>
      <c r="I1718">
        <v>137</v>
      </c>
      <c r="J1718">
        <v>126</v>
      </c>
      <c r="K1718" t="s">
        <v>1411</v>
      </c>
      <c r="L1718">
        <v>941626</v>
      </c>
      <c r="M1718">
        <v>892078</v>
      </c>
      <c r="N1718" t="s">
        <v>8262</v>
      </c>
      <c r="O1718">
        <v>43</v>
      </c>
      <c r="P1718">
        <v>12</v>
      </c>
      <c r="Q1718">
        <v>35</v>
      </c>
      <c r="R1718">
        <v>183316</v>
      </c>
      <c r="S1718">
        <v>45</v>
      </c>
      <c r="T1718">
        <v>594149</v>
      </c>
      <c r="U1718">
        <v>3065822</v>
      </c>
      <c r="V1718" t="s">
        <v>8798</v>
      </c>
      <c r="W1718" t="s">
        <v>8799</v>
      </c>
    </row>
    <row r="1719" spans="1:24" x14ac:dyDescent="0.25">
      <c r="A1719" t="s">
        <v>8800</v>
      </c>
      <c r="B1719" t="s">
        <v>508</v>
      </c>
      <c r="C1719" t="s">
        <v>1601</v>
      </c>
      <c r="D1719" t="s">
        <v>1602</v>
      </c>
      <c r="F1719" t="s">
        <v>1003</v>
      </c>
      <c r="G1719" t="s">
        <v>203</v>
      </c>
      <c r="H1719" t="s">
        <v>8801</v>
      </c>
      <c r="I1719">
        <v>201</v>
      </c>
      <c r="J1719">
        <v>185</v>
      </c>
      <c r="K1719" t="s">
        <v>8232</v>
      </c>
      <c r="L1719">
        <v>1361004</v>
      </c>
      <c r="M1719">
        <v>1294282</v>
      </c>
      <c r="N1719" t="s">
        <v>8802</v>
      </c>
      <c r="O1719">
        <v>53</v>
      </c>
      <c r="P1719">
        <v>12</v>
      </c>
      <c r="Q1719">
        <v>32</v>
      </c>
      <c r="R1719">
        <v>150394</v>
      </c>
      <c r="S1719">
        <v>44</v>
      </c>
      <c r="T1719">
        <v>354090</v>
      </c>
      <c r="U1719">
        <v>2861453</v>
      </c>
      <c r="V1719" t="s">
        <v>8803</v>
      </c>
      <c r="W1719" t="s">
        <v>8804</v>
      </c>
      <c r="X1719" t="s">
        <v>1608</v>
      </c>
    </row>
    <row r="1720" spans="1:24" x14ac:dyDescent="0.25">
      <c r="A1720" t="s">
        <v>8805</v>
      </c>
      <c r="B1720" t="s">
        <v>508</v>
      </c>
      <c r="C1720" t="s">
        <v>2088</v>
      </c>
      <c r="D1720" t="s">
        <v>1602</v>
      </c>
      <c r="F1720" t="s">
        <v>50</v>
      </c>
      <c r="G1720" t="s">
        <v>50</v>
      </c>
      <c r="H1720" t="s">
        <v>8806</v>
      </c>
      <c r="I1720">
        <v>192</v>
      </c>
      <c r="J1720">
        <v>177</v>
      </c>
      <c r="K1720" t="s">
        <v>1279</v>
      </c>
      <c r="L1720">
        <v>1309034</v>
      </c>
      <c r="M1720">
        <v>1242726</v>
      </c>
      <c r="N1720" t="s">
        <v>2907</v>
      </c>
      <c r="O1720">
        <v>52</v>
      </c>
      <c r="P1720">
        <v>14</v>
      </c>
      <c r="Q1720">
        <v>31</v>
      </c>
      <c r="R1720">
        <v>105833</v>
      </c>
      <c r="S1720">
        <v>55</v>
      </c>
      <c r="T1720">
        <v>382002</v>
      </c>
      <c r="U1720">
        <v>2646933</v>
      </c>
      <c r="V1720" t="s">
        <v>8807</v>
      </c>
      <c r="W1720" t="s">
        <v>8808</v>
      </c>
    </row>
    <row r="1721" spans="1:24" x14ac:dyDescent="0.25">
      <c r="A1721" t="s">
        <v>8809</v>
      </c>
      <c r="B1721" t="s">
        <v>508</v>
      </c>
      <c r="C1721" t="s">
        <v>1601</v>
      </c>
      <c r="D1721" t="s">
        <v>1602</v>
      </c>
      <c r="F1721" t="s">
        <v>1003</v>
      </c>
      <c r="G1721" t="s">
        <v>203</v>
      </c>
      <c r="H1721" t="s">
        <v>8810</v>
      </c>
      <c r="I1721">
        <v>163</v>
      </c>
      <c r="J1721">
        <v>151</v>
      </c>
      <c r="K1721" t="s">
        <v>2667</v>
      </c>
      <c r="L1721">
        <v>1115698</v>
      </c>
      <c r="M1721">
        <v>1059072</v>
      </c>
      <c r="N1721" t="s">
        <v>8811</v>
      </c>
      <c r="O1721">
        <v>57</v>
      </c>
      <c r="P1721">
        <v>18</v>
      </c>
      <c r="Q1721">
        <v>31</v>
      </c>
      <c r="R1721">
        <v>240744</v>
      </c>
      <c r="S1721">
        <v>31</v>
      </c>
      <c r="T1721">
        <v>609885</v>
      </c>
      <c r="U1721">
        <v>2773526</v>
      </c>
      <c r="V1721" t="s">
        <v>8812</v>
      </c>
      <c r="W1721" t="s">
        <v>8813</v>
      </c>
      <c r="X1721" t="s">
        <v>1608</v>
      </c>
    </row>
    <row r="1722" spans="1:24" x14ac:dyDescent="0.25">
      <c r="A1722" t="s">
        <v>8814</v>
      </c>
      <c r="B1722" t="s">
        <v>508</v>
      </c>
      <c r="C1722" t="s">
        <v>1601</v>
      </c>
      <c r="D1722" t="s">
        <v>1602</v>
      </c>
      <c r="F1722" t="s">
        <v>1003</v>
      </c>
      <c r="G1722" t="s">
        <v>203</v>
      </c>
      <c r="H1722" t="s">
        <v>8815</v>
      </c>
      <c r="I1722">
        <v>202</v>
      </c>
      <c r="J1722">
        <v>188</v>
      </c>
      <c r="K1722" t="s">
        <v>3926</v>
      </c>
      <c r="L1722">
        <v>1380306</v>
      </c>
      <c r="M1722">
        <v>1315106</v>
      </c>
      <c r="N1722" t="s">
        <v>8816</v>
      </c>
      <c r="O1722">
        <v>52</v>
      </c>
      <c r="P1722">
        <v>10</v>
      </c>
      <c r="Q1722">
        <v>27</v>
      </c>
      <c r="R1722">
        <v>101679</v>
      </c>
      <c r="S1722">
        <v>58</v>
      </c>
      <c r="T1722">
        <v>474379</v>
      </c>
      <c r="U1722">
        <v>2831864</v>
      </c>
      <c r="V1722" t="s">
        <v>8817</v>
      </c>
      <c r="W1722" t="s">
        <v>8818</v>
      </c>
      <c r="X1722" t="s">
        <v>1608</v>
      </c>
    </row>
    <row r="1723" spans="1:24" x14ac:dyDescent="0.25">
      <c r="A1723" t="s">
        <v>8819</v>
      </c>
      <c r="B1723" t="s">
        <v>508</v>
      </c>
      <c r="C1723" t="s">
        <v>1880</v>
      </c>
      <c r="D1723" t="s">
        <v>1881</v>
      </c>
      <c r="F1723" t="s">
        <v>1003</v>
      </c>
      <c r="G1723" t="s">
        <v>203</v>
      </c>
      <c r="H1723" t="s">
        <v>8820</v>
      </c>
      <c r="I1723">
        <v>282</v>
      </c>
      <c r="J1723">
        <v>256</v>
      </c>
      <c r="K1723" t="s">
        <v>795</v>
      </c>
      <c r="L1723">
        <v>1900418</v>
      </c>
      <c r="M1723">
        <v>1794732</v>
      </c>
      <c r="N1723" t="s">
        <v>8247</v>
      </c>
      <c r="O1723">
        <v>30</v>
      </c>
      <c r="P1723">
        <v>9</v>
      </c>
      <c r="Q1723">
        <v>43</v>
      </c>
      <c r="R1723">
        <v>91915</v>
      </c>
      <c r="S1723">
        <v>46</v>
      </c>
      <c r="T1723">
        <v>271198</v>
      </c>
      <c r="U1723">
        <v>2171028</v>
      </c>
      <c r="V1723" t="s">
        <v>8821</v>
      </c>
      <c r="W1723" t="s">
        <v>8822</v>
      </c>
    </row>
    <row r="1724" spans="1:24" x14ac:dyDescent="0.25">
      <c r="A1724" t="s">
        <v>8823</v>
      </c>
      <c r="B1724" t="s">
        <v>508</v>
      </c>
      <c r="C1724" t="s">
        <v>1601</v>
      </c>
      <c r="D1724" t="s">
        <v>1602</v>
      </c>
      <c r="F1724" t="s">
        <v>1003</v>
      </c>
      <c r="G1724" t="s">
        <v>203</v>
      </c>
      <c r="H1724" t="s">
        <v>8824</v>
      </c>
      <c r="I1724">
        <v>124</v>
      </c>
      <c r="J1724">
        <v>113</v>
      </c>
      <c r="K1724" t="s">
        <v>102</v>
      </c>
      <c r="L1724">
        <v>836908</v>
      </c>
      <c r="M1724">
        <v>790988</v>
      </c>
      <c r="N1724" t="s">
        <v>8825</v>
      </c>
      <c r="O1724">
        <v>14</v>
      </c>
      <c r="P1724">
        <v>5</v>
      </c>
      <c r="Q1724">
        <v>12</v>
      </c>
      <c r="R1724">
        <v>281986</v>
      </c>
      <c r="S1724">
        <v>28</v>
      </c>
      <c r="T1724">
        <v>434416</v>
      </c>
      <c r="U1724">
        <v>2716550</v>
      </c>
      <c r="V1724" t="s">
        <v>8826</v>
      </c>
      <c r="W1724" t="s">
        <v>8827</v>
      </c>
      <c r="X1724" t="s">
        <v>1608</v>
      </c>
    </row>
    <row r="1725" spans="1:24" x14ac:dyDescent="0.25">
      <c r="A1725" t="s">
        <v>8828</v>
      </c>
      <c r="B1725" t="s">
        <v>508</v>
      </c>
      <c r="C1725" t="s">
        <v>1601</v>
      </c>
      <c r="D1725" t="s">
        <v>1602</v>
      </c>
      <c r="F1725" t="s">
        <v>1003</v>
      </c>
      <c r="G1725" t="s">
        <v>203</v>
      </c>
      <c r="H1725" t="s">
        <v>8829</v>
      </c>
      <c r="I1725">
        <v>228</v>
      </c>
      <c r="J1725">
        <v>206</v>
      </c>
      <c r="K1725" t="s">
        <v>5083</v>
      </c>
      <c r="L1725">
        <v>1545888</v>
      </c>
      <c r="M1725">
        <v>1454092</v>
      </c>
      <c r="N1725" t="s">
        <v>8830</v>
      </c>
      <c r="O1725">
        <v>40</v>
      </c>
      <c r="P1725">
        <v>23</v>
      </c>
      <c r="Q1725">
        <v>24</v>
      </c>
      <c r="R1725">
        <v>243681</v>
      </c>
      <c r="S1725">
        <v>28</v>
      </c>
      <c r="T1725">
        <v>549200</v>
      </c>
      <c r="U1725">
        <v>2729820</v>
      </c>
      <c r="V1725" t="s">
        <v>8831</v>
      </c>
      <c r="W1725" t="s">
        <v>8832</v>
      </c>
      <c r="X1725" t="s">
        <v>1608</v>
      </c>
    </row>
    <row r="1726" spans="1:24" x14ac:dyDescent="0.25">
      <c r="A1726" t="s">
        <v>8833</v>
      </c>
      <c r="B1726" t="s">
        <v>508</v>
      </c>
      <c r="C1726" t="s">
        <v>1601</v>
      </c>
      <c r="D1726" t="s">
        <v>1602</v>
      </c>
      <c r="F1726" t="s">
        <v>1003</v>
      </c>
      <c r="G1726" t="s">
        <v>203</v>
      </c>
      <c r="H1726" t="s">
        <v>8834</v>
      </c>
      <c r="I1726">
        <v>116</v>
      </c>
      <c r="J1726">
        <v>106</v>
      </c>
      <c r="K1726" t="s">
        <v>1326</v>
      </c>
      <c r="L1726">
        <v>785674</v>
      </c>
      <c r="M1726">
        <v>741546</v>
      </c>
      <c r="N1726" t="s">
        <v>8835</v>
      </c>
      <c r="O1726">
        <v>25</v>
      </c>
      <c r="P1726">
        <v>11</v>
      </c>
      <c r="Q1726">
        <v>27</v>
      </c>
      <c r="R1726">
        <v>103197</v>
      </c>
      <c r="S1726">
        <v>68</v>
      </c>
      <c r="T1726">
        <v>259550</v>
      </c>
      <c r="U1726">
        <v>2837187</v>
      </c>
      <c r="V1726" t="s">
        <v>8836</v>
      </c>
      <c r="W1726" t="s">
        <v>8837</v>
      </c>
      <c r="X1726" t="s">
        <v>1608</v>
      </c>
    </row>
    <row r="1727" spans="1:24" x14ac:dyDescent="0.25">
      <c r="A1727" t="s">
        <v>8838</v>
      </c>
      <c r="B1727" t="s">
        <v>508</v>
      </c>
      <c r="C1727" t="s">
        <v>1601</v>
      </c>
      <c r="D1727" t="s">
        <v>1602</v>
      </c>
      <c r="F1727" t="s">
        <v>1003</v>
      </c>
      <c r="G1727" t="s">
        <v>203</v>
      </c>
      <c r="H1727" t="s">
        <v>8839</v>
      </c>
      <c r="I1727">
        <v>115</v>
      </c>
      <c r="J1727">
        <v>103</v>
      </c>
      <c r="K1727" t="s">
        <v>1953</v>
      </c>
      <c r="L1727">
        <v>773806</v>
      </c>
      <c r="M1727">
        <v>724920</v>
      </c>
      <c r="N1727" t="s">
        <v>1803</v>
      </c>
      <c r="O1727">
        <v>14</v>
      </c>
      <c r="P1727">
        <v>8</v>
      </c>
      <c r="Q1727">
        <v>20</v>
      </c>
      <c r="R1727">
        <v>120422</v>
      </c>
      <c r="S1727">
        <v>39</v>
      </c>
      <c r="T1727">
        <v>312218</v>
      </c>
      <c r="U1727">
        <v>2660688</v>
      </c>
      <c r="V1727" t="s">
        <v>8840</v>
      </c>
      <c r="W1727" t="s">
        <v>8841</v>
      </c>
      <c r="X1727" t="s">
        <v>1608</v>
      </c>
    </row>
    <row r="1728" spans="1:24" x14ac:dyDescent="0.25">
      <c r="A1728" t="s">
        <v>8842</v>
      </c>
      <c r="B1728" t="s">
        <v>508</v>
      </c>
      <c r="C1728" t="s">
        <v>1880</v>
      </c>
      <c r="D1728" t="s">
        <v>1881</v>
      </c>
      <c r="F1728" t="s">
        <v>1003</v>
      </c>
      <c r="G1728" t="s">
        <v>203</v>
      </c>
      <c r="H1728" t="s">
        <v>8843</v>
      </c>
      <c r="I1728">
        <v>152</v>
      </c>
      <c r="J1728">
        <v>135</v>
      </c>
      <c r="K1728" t="s">
        <v>4038</v>
      </c>
      <c r="L1728">
        <v>1024172</v>
      </c>
      <c r="M1728">
        <v>955434</v>
      </c>
      <c r="N1728" t="s">
        <v>2590</v>
      </c>
      <c r="O1728">
        <v>19</v>
      </c>
      <c r="P1728">
        <v>16</v>
      </c>
      <c r="Q1728">
        <v>21</v>
      </c>
      <c r="R1728">
        <v>86670</v>
      </c>
      <c r="S1728">
        <v>50</v>
      </c>
      <c r="T1728">
        <v>258378</v>
      </c>
      <c r="U1728">
        <v>2089687</v>
      </c>
      <c r="V1728" t="s">
        <v>8844</v>
      </c>
      <c r="W1728" t="s">
        <v>8845</v>
      </c>
    </row>
    <row r="1729" spans="1:24" x14ac:dyDescent="0.25">
      <c r="A1729" t="s">
        <v>8846</v>
      </c>
      <c r="B1729" t="s">
        <v>508</v>
      </c>
      <c r="C1729" t="s">
        <v>8847</v>
      </c>
      <c r="D1729" t="s">
        <v>1602</v>
      </c>
      <c r="F1729" t="s">
        <v>37</v>
      </c>
      <c r="G1729" t="s">
        <v>37</v>
      </c>
      <c r="H1729" t="s">
        <v>8848</v>
      </c>
      <c r="I1729">
        <v>133</v>
      </c>
      <c r="J1729">
        <v>120</v>
      </c>
      <c r="K1729" t="s">
        <v>711</v>
      </c>
      <c r="L1729">
        <v>899692</v>
      </c>
      <c r="M1729">
        <v>847446</v>
      </c>
      <c r="N1729" t="s">
        <v>8849</v>
      </c>
      <c r="O1729">
        <v>22</v>
      </c>
      <c r="P1729">
        <v>16</v>
      </c>
      <c r="Q1729">
        <v>32</v>
      </c>
      <c r="R1729">
        <v>85376</v>
      </c>
      <c r="S1729">
        <v>63</v>
      </c>
      <c r="T1729">
        <v>329211</v>
      </c>
      <c r="U1729">
        <v>2549505</v>
      </c>
      <c r="V1729" t="s">
        <v>8850</v>
      </c>
      <c r="W1729" t="s">
        <v>8851</v>
      </c>
    </row>
    <row r="1730" spans="1:24" x14ac:dyDescent="0.25">
      <c r="A1730" t="s">
        <v>8852</v>
      </c>
      <c r="B1730" t="s">
        <v>508</v>
      </c>
      <c r="C1730" t="s">
        <v>1601</v>
      </c>
      <c r="D1730" t="s">
        <v>1602</v>
      </c>
      <c r="F1730" t="s">
        <v>1003</v>
      </c>
      <c r="G1730" t="s">
        <v>203</v>
      </c>
      <c r="H1730" t="s">
        <v>8853</v>
      </c>
      <c r="I1730">
        <v>114</v>
      </c>
      <c r="J1730">
        <v>104</v>
      </c>
      <c r="K1730" t="s">
        <v>8531</v>
      </c>
      <c r="L1730">
        <v>779764</v>
      </c>
      <c r="M1730">
        <v>737338</v>
      </c>
      <c r="N1730" t="s">
        <v>8233</v>
      </c>
      <c r="O1730">
        <v>30</v>
      </c>
      <c r="P1730">
        <v>18</v>
      </c>
      <c r="Q1730">
        <v>39</v>
      </c>
      <c r="R1730">
        <v>90725</v>
      </c>
      <c r="S1730">
        <v>65</v>
      </c>
      <c r="T1730">
        <v>258086</v>
      </c>
      <c r="U1730">
        <v>2732204</v>
      </c>
      <c r="V1730" t="s">
        <v>8854</v>
      </c>
      <c r="W1730" t="s">
        <v>8855</v>
      </c>
      <c r="X1730" t="s">
        <v>1608</v>
      </c>
    </row>
    <row r="1731" spans="1:24" x14ac:dyDescent="0.25">
      <c r="A1731" t="s">
        <v>8856</v>
      </c>
      <c r="B1731" t="s">
        <v>508</v>
      </c>
      <c r="C1731" t="s">
        <v>1880</v>
      </c>
      <c r="D1731" t="s">
        <v>1881</v>
      </c>
      <c r="F1731" t="s">
        <v>1003</v>
      </c>
      <c r="G1731" t="s">
        <v>203</v>
      </c>
      <c r="H1731" t="s">
        <v>8857</v>
      </c>
      <c r="I1731">
        <v>208</v>
      </c>
      <c r="J1731">
        <v>189</v>
      </c>
      <c r="K1731" t="s">
        <v>7650</v>
      </c>
      <c r="L1731">
        <v>1413266</v>
      </c>
      <c r="M1731">
        <v>1332428</v>
      </c>
      <c r="N1731" t="s">
        <v>4241</v>
      </c>
      <c r="O1731">
        <v>38</v>
      </c>
      <c r="P1731">
        <v>24</v>
      </c>
      <c r="Q1731">
        <v>50</v>
      </c>
      <c r="R1731">
        <v>55458</v>
      </c>
      <c r="S1731">
        <v>92</v>
      </c>
      <c r="T1731">
        <v>158075</v>
      </c>
      <c r="U1731">
        <v>2168728</v>
      </c>
      <c r="V1731" t="s">
        <v>8858</v>
      </c>
      <c r="W1731" t="s">
        <v>8859</v>
      </c>
    </row>
    <row r="1732" spans="1:24" x14ac:dyDescent="0.25">
      <c r="A1732" t="s">
        <v>8860</v>
      </c>
      <c r="B1732" t="s">
        <v>508</v>
      </c>
      <c r="C1732" t="s">
        <v>1601</v>
      </c>
      <c r="D1732" t="s">
        <v>1602</v>
      </c>
      <c r="F1732" t="s">
        <v>1003</v>
      </c>
      <c r="G1732" t="s">
        <v>203</v>
      </c>
      <c r="H1732" t="s">
        <v>8861</v>
      </c>
      <c r="I1732">
        <v>481</v>
      </c>
      <c r="J1732">
        <v>431</v>
      </c>
      <c r="K1732" t="s">
        <v>487</v>
      </c>
      <c r="L1732">
        <v>3263950</v>
      </c>
      <c r="M1732">
        <v>3052256</v>
      </c>
      <c r="N1732" t="s">
        <v>1651</v>
      </c>
      <c r="O1732">
        <v>236</v>
      </c>
      <c r="P1732">
        <v>174</v>
      </c>
      <c r="Q1732">
        <v>143</v>
      </c>
      <c r="R1732">
        <v>560706</v>
      </c>
      <c r="S1732">
        <v>21</v>
      </c>
      <c r="T1732">
        <v>990766</v>
      </c>
      <c r="U1732">
        <v>2750042</v>
      </c>
      <c r="V1732" t="s">
        <v>8862</v>
      </c>
      <c r="W1732" t="s">
        <v>8863</v>
      </c>
      <c r="X1732" t="s">
        <v>1608</v>
      </c>
    </row>
    <row r="1733" spans="1:24" x14ac:dyDescent="0.25">
      <c r="A1733" t="s">
        <v>8864</v>
      </c>
      <c r="B1733" t="s">
        <v>508</v>
      </c>
      <c r="C1733" t="s">
        <v>1601</v>
      </c>
      <c r="D1733" t="s">
        <v>1602</v>
      </c>
      <c r="F1733" t="s">
        <v>1003</v>
      </c>
      <c r="G1733" t="s">
        <v>203</v>
      </c>
      <c r="H1733" t="s">
        <v>8865</v>
      </c>
      <c r="I1733">
        <v>357</v>
      </c>
      <c r="J1733">
        <v>328</v>
      </c>
      <c r="K1733" t="s">
        <v>3729</v>
      </c>
      <c r="L1733">
        <v>2445832</v>
      </c>
      <c r="M1733">
        <v>2316702</v>
      </c>
      <c r="N1733" t="s">
        <v>8371</v>
      </c>
      <c r="O1733">
        <v>74</v>
      </c>
      <c r="P1733">
        <v>40</v>
      </c>
      <c r="Q1733">
        <v>75</v>
      </c>
      <c r="R1733">
        <v>129133</v>
      </c>
      <c r="S1733">
        <v>42</v>
      </c>
      <c r="T1733">
        <v>321468</v>
      </c>
      <c r="U1733">
        <v>2762430</v>
      </c>
      <c r="V1733" t="s">
        <v>8866</v>
      </c>
      <c r="W1733" t="s">
        <v>8867</v>
      </c>
      <c r="X1733" t="s">
        <v>1608</v>
      </c>
    </row>
    <row r="1734" spans="1:24" x14ac:dyDescent="0.25">
      <c r="A1734" t="s">
        <v>8868</v>
      </c>
      <c r="B1734" t="s">
        <v>508</v>
      </c>
      <c r="C1734" t="s">
        <v>1601</v>
      </c>
      <c r="D1734" t="s">
        <v>1602</v>
      </c>
      <c r="F1734" t="s">
        <v>1003</v>
      </c>
      <c r="G1734" t="s">
        <v>203</v>
      </c>
      <c r="H1734" t="s">
        <v>8869</v>
      </c>
      <c r="I1734">
        <v>490</v>
      </c>
      <c r="J1734">
        <v>450</v>
      </c>
      <c r="K1734" t="s">
        <v>8603</v>
      </c>
      <c r="L1734">
        <v>3446920</v>
      </c>
      <c r="M1734">
        <v>3257294</v>
      </c>
      <c r="N1734" t="s">
        <v>3184</v>
      </c>
      <c r="O1734">
        <v>260</v>
      </c>
      <c r="P1734">
        <v>109</v>
      </c>
      <c r="Q1734">
        <v>117</v>
      </c>
      <c r="R1734">
        <v>386653</v>
      </c>
      <c r="S1734">
        <v>19</v>
      </c>
      <c r="T1734">
        <v>651287</v>
      </c>
      <c r="U1734">
        <v>2735731</v>
      </c>
      <c r="V1734" t="s">
        <v>8870</v>
      </c>
      <c r="W1734" t="s">
        <v>8871</v>
      </c>
      <c r="X1734" t="s">
        <v>1608</v>
      </c>
    </row>
    <row r="1735" spans="1:24" x14ac:dyDescent="0.25">
      <c r="A1735" t="s">
        <v>8872</v>
      </c>
      <c r="B1735" t="s">
        <v>508</v>
      </c>
      <c r="C1735" t="s">
        <v>1601</v>
      </c>
      <c r="D1735" t="s">
        <v>1602</v>
      </c>
      <c r="F1735" t="s">
        <v>1003</v>
      </c>
      <c r="G1735" t="s">
        <v>203</v>
      </c>
      <c r="H1735" t="s">
        <v>8873</v>
      </c>
      <c r="I1735">
        <v>419</v>
      </c>
      <c r="J1735">
        <v>385</v>
      </c>
      <c r="K1735" t="s">
        <v>8874</v>
      </c>
      <c r="L1735">
        <v>2844078</v>
      </c>
      <c r="M1735">
        <v>2696508</v>
      </c>
      <c r="N1735" t="s">
        <v>8334</v>
      </c>
      <c r="O1735">
        <v>86</v>
      </c>
      <c r="P1735">
        <v>37</v>
      </c>
      <c r="Q1735">
        <v>65</v>
      </c>
      <c r="R1735">
        <v>437202</v>
      </c>
      <c r="S1735">
        <v>17</v>
      </c>
      <c r="T1735">
        <v>1053570</v>
      </c>
      <c r="U1735">
        <v>2698521</v>
      </c>
      <c r="V1735" t="s">
        <v>8875</v>
      </c>
      <c r="W1735" t="s">
        <v>8876</v>
      </c>
      <c r="X1735" t="s">
        <v>1608</v>
      </c>
    </row>
    <row r="1736" spans="1:24" x14ac:dyDescent="0.25">
      <c r="A1736" t="s">
        <v>8877</v>
      </c>
      <c r="B1736" t="s">
        <v>508</v>
      </c>
      <c r="C1736" t="s">
        <v>1601</v>
      </c>
      <c r="D1736" t="s">
        <v>1602</v>
      </c>
      <c r="F1736" t="s">
        <v>1003</v>
      </c>
      <c r="G1736" t="s">
        <v>203</v>
      </c>
      <c r="H1736" t="s">
        <v>8878</v>
      </c>
      <c r="I1736">
        <v>145</v>
      </c>
      <c r="J1736">
        <v>132</v>
      </c>
      <c r="K1736" t="s">
        <v>5167</v>
      </c>
      <c r="L1736">
        <v>985248</v>
      </c>
      <c r="M1736">
        <v>927148</v>
      </c>
      <c r="N1736" t="s">
        <v>1745</v>
      </c>
      <c r="O1736">
        <v>36</v>
      </c>
      <c r="P1736">
        <v>17</v>
      </c>
      <c r="Q1736">
        <v>31</v>
      </c>
      <c r="R1736">
        <v>195507</v>
      </c>
      <c r="S1736">
        <v>33</v>
      </c>
      <c r="T1736">
        <v>318342</v>
      </c>
      <c r="U1736">
        <v>2756937</v>
      </c>
      <c r="V1736" t="s">
        <v>8879</v>
      </c>
      <c r="W1736" t="s">
        <v>8880</v>
      </c>
      <c r="X1736" t="s">
        <v>1608</v>
      </c>
    </row>
    <row r="1737" spans="1:24" x14ac:dyDescent="0.25">
      <c r="A1737" t="s">
        <v>8881</v>
      </c>
      <c r="B1737" t="s">
        <v>508</v>
      </c>
      <c r="C1737" t="s">
        <v>1601</v>
      </c>
      <c r="D1737" t="s">
        <v>1602</v>
      </c>
      <c r="F1737" t="s">
        <v>1003</v>
      </c>
      <c r="G1737" t="s">
        <v>203</v>
      </c>
      <c r="H1737" t="s">
        <v>8882</v>
      </c>
      <c r="I1737">
        <v>539</v>
      </c>
      <c r="J1737">
        <v>496</v>
      </c>
      <c r="K1737" t="s">
        <v>2691</v>
      </c>
      <c r="L1737">
        <v>3652994</v>
      </c>
      <c r="M1737">
        <v>3470412</v>
      </c>
      <c r="N1737" t="s">
        <v>8315</v>
      </c>
      <c r="O1737">
        <v>125</v>
      </c>
      <c r="P1737">
        <v>25</v>
      </c>
      <c r="Q1737">
        <v>57</v>
      </c>
      <c r="R1737">
        <v>437934</v>
      </c>
      <c r="S1737">
        <v>15</v>
      </c>
      <c r="T1737">
        <v>1155020</v>
      </c>
      <c r="U1737">
        <v>2774313</v>
      </c>
      <c r="V1737" t="s">
        <v>8883</v>
      </c>
      <c r="W1737" t="s">
        <v>8884</v>
      </c>
      <c r="X1737" t="s">
        <v>1608</v>
      </c>
    </row>
    <row r="1738" spans="1:24" x14ac:dyDescent="0.25">
      <c r="A1738" t="s">
        <v>8885</v>
      </c>
      <c r="B1738" t="s">
        <v>508</v>
      </c>
      <c r="C1738" t="s">
        <v>1601</v>
      </c>
      <c r="D1738" t="s">
        <v>1602</v>
      </c>
      <c r="F1738" t="s">
        <v>1003</v>
      </c>
      <c r="G1738" t="s">
        <v>203</v>
      </c>
      <c r="H1738" t="s">
        <v>8886</v>
      </c>
      <c r="I1738">
        <v>151</v>
      </c>
      <c r="J1738">
        <v>140</v>
      </c>
      <c r="K1738" t="s">
        <v>7162</v>
      </c>
      <c r="L1738">
        <v>1034474</v>
      </c>
      <c r="M1738">
        <v>985198</v>
      </c>
      <c r="N1738" t="s">
        <v>8887</v>
      </c>
      <c r="O1738">
        <v>28</v>
      </c>
      <c r="P1738">
        <v>17</v>
      </c>
      <c r="Q1738">
        <v>24</v>
      </c>
      <c r="R1738">
        <v>350582</v>
      </c>
      <c r="S1738">
        <v>23</v>
      </c>
      <c r="T1738">
        <v>707081</v>
      </c>
      <c r="U1738">
        <v>2739878</v>
      </c>
      <c r="V1738" t="s">
        <v>8888</v>
      </c>
      <c r="W1738" t="s">
        <v>8889</v>
      </c>
      <c r="X1738" t="s">
        <v>1608</v>
      </c>
    </row>
    <row r="1739" spans="1:24" x14ac:dyDescent="0.25">
      <c r="A1739" t="s">
        <v>8890</v>
      </c>
      <c r="B1739" t="s">
        <v>508</v>
      </c>
      <c r="C1739" t="s">
        <v>2139</v>
      </c>
      <c r="D1739" t="s">
        <v>1602</v>
      </c>
      <c r="F1739" t="s">
        <v>37</v>
      </c>
      <c r="G1739" t="s">
        <v>37</v>
      </c>
      <c r="H1739" t="s">
        <v>8891</v>
      </c>
      <c r="I1739">
        <v>150</v>
      </c>
      <c r="J1739">
        <v>135</v>
      </c>
      <c r="K1739" t="s">
        <v>1053</v>
      </c>
      <c r="L1739">
        <v>1016550</v>
      </c>
      <c r="M1739">
        <v>950452</v>
      </c>
      <c r="N1739" t="s">
        <v>2463</v>
      </c>
      <c r="O1739">
        <v>31</v>
      </c>
      <c r="P1739">
        <v>8</v>
      </c>
      <c r="Q1739">
        <v>17</v>
      </c>
      <c r="R1739">
        <v>211294</v>
      </c>
      <c r="S1739">
        <v>86</v>
      </c>
      <c r="T1739">
        <v>652064</v>
      </c>
      <c r="U1739">
        <v>2794562</v>
      </c>
      <c r="V1739" t="s">
        <v>8892</v>
      </c>
      <c r="W1739" t="s">
        <v>8893</v>
      </c>
    </row>
    <row r="1740" spans="1:24" x14ac:dyDescent="0.25">
      <c r="A1740" t="s">
        <v>8894</v>
      </c>
      <c r="B1740" t="s">
        <v>508</v>
      </c>
      <c r="C1740" t="s">
        <v>8103</v>
      </c>
      <c r="D1740" t="s">
        <v>107</v>
      </c>
      <c r="F1740" t="s">
        <v>37</v>
      </c>
      <c r="G1740" t="s">
        <v>37</v>
      </c>
      <c r="H1740" t="s">
        <v>8895</v>
      </c>
      <c r="I1740">
        <v>93</v>
      </c>
      <c r="J1740">
        <v>84</v>
      </c>
      <c r="K1740" t="s">
        <v>1769</v>
      </c>
      <c r="L1740">
        <v>630420</v>
      </c>
      <c r="M1740">
        <v>592334</v>
      </c>
      <c r="N1740" t="s">
        <v>1798</v>
      </c>
      <c r="O1740">
        <v>13</v>
      </c>
      <c r="P1740">
        <v>5</v>
      </c>
      <c r="Q1740">
        <v>13</v>
      </c>
      <c r="R1740">
        <v>95862</v>
      </c>
      <c r="S1740">
        <v>54</v>
      </c>
      <c r="T1740">
        <v>178392</v>
      </c>
      <c r="U1740">
        <v>2187358</v>
      </c>
      <c r="V1740" t="s">
        <v>8896</v>
      </c>
      <c r="W1740" t="s">
        <v>8897</v>
      </c>
    </row>
    <row r="1741" spans="1:24" x14ac:dyDescent="0.25">
      <c r="A1741" t="s">
        <v>8898</v>
      </c>
      <c r="B1741" t="s">
        <v>508</v>
      </c>
      <c r="C1741" t="s">
        <v>1601</v>
      </c>
      <c r="D1741" t="s">
        <v>1602</v>
      </c>
      <c r="F1741" t="s">
        <v>1003</v>
      </c>
      <c r="G1741" t="s">
        <v>203</v>
      </c>
      <c r="H1741" t="s">
        <v>8899</v>
      </c>
      <c r="I1741">
        <v>136</v>
      </c>
      <c r="J1741">
        <v>124</v>
      </c>
      <c r="K1741" t="s">
        <v>3772</v>
      </c>
      <c r="L1741">
        <v>926108</v>
      </c>
      <c r="M1741">
        <v>874480</v>
      </c>
      <c r="N1741" t="s">
        <v>8900</v>
      </c>
      <c r="O1741">
        <v>47</v>
      </c>
      <c r="P1741">
        <v>19</v>
      </c>
      <c r="Q1741">
        <v>20</v>
      </c>
      <c r="R1741">
        <v>462547</v>
      </c>
      <c r="S1741">
        <v>18</v>
      </c>
      <c r="T1741">
        <v>722602</v>
      </c>
      <c r="U1741">
        <v>2819305</v>
      </c>
      <c r="V1741" t="s">
        <v>8901</v>
      </c>
      <c r="W1741" t="s">
        <v>8902</v>
      </c>
      <c r="X1741" t="s">
        <v>1608</v>
      </c>
    </row>
    <row r="1742" spans="1:24" x14ac:dyDescent="0.25">
      <c r="A1742" t="s">
        <v>8903</v>
      </c>
      <c r="B1742" t="s">
        <v>508</v>
      </c>
      <c r="C1742" t="s">
        <v>3622</v>
      </c>
      <c r="D1742" t="s">
        <v>1043</v>
      </c>
      <c r="F1742" t="s">
        <v>37</v>
      </c>
      <c r="G1742" t="s">
        <v>37</v>
      </c>
      <c r="H1742" t="s">
        <v>8904</v>
      </c>
      <c r="I1742">
        <v>91</v>
      </c>
      <c r="J1742">
        <v>81</v>
      </c>
      <c r="K1742" t="s">
        <v>517</v>
      </c>
      <c r="L1742">
        <v>617290</v>
      </c>
      <c r="M1742">
        <v>577190</v>
      </c>
      <c r="N1742" t="s">
        <v>2463</v>
      </c>
      <c r="O1742">
        <v>13</v>
      </c>
      <c r="P1742">
        <v>4</v>
      </c>
      <c r="Q1742">
        <v>15</v>
      </c>
      <c r="R1742">
        <v>102915</v>
      </c>
      <c r="S1742">
        <v>94</v>
      </c>
      <c r="T1742">
        <v>270085</v>
      </c>
      <c r="U1742">
        <v>5528929</v>
      </c>
      <c r="V1742" t="s">
        <v>8905</v>
      </c>
      <c r="W1742" t="s">
        <v>8906</v>
      </c>
    </row>
    <row r="1743" spans="1:24" x14ac:dyDescent="0.25">
      <c r="A1743" t="s">
        <v>8907</v>
      </c>
      <c r="B1743" t="s">
        <v>508</v>
      </c>
      <c r="C1743" t="s">
        <v>2587</v>
      </c>
      <c r="D1743" t="s">
        <v>127</v>
      </c>
      <c r="F1743" t="s">
        <v>37</v>
      </c>
      <c r="G1743" t="s">
        <v>37</v>
      </c>
      <c r="H1743" t="s">
        <v>8908</v>
      </c>
      <c r="I1743">
        <v>112</v>
      </c>
      <c r="J1743">
        <v>104</v>
      </c>
      <c r="K1743" t="s">
        <v>8909</v>
      </c>
      <c r="L1743">
        <v>771228</v>
      </c>
      <c r="M1743">
        <v>732522</v>
      </c>
      <c r="N1743" t="s">
        <v>8285</v>
      </c>
      <c r="O1743">
        <v>32</v>
      </c>
      <c r="P1743">
        <v>9</v>
      </c>
      <c r="Q1743">
        <v>24</v>
      </c>
      <c r="R1743">
        <v>167804</v>
      </c>
      <c r="S1743">
        <v>51</v>
      </c>
      <c r="T1743">
        <v>378236</v>
      </c>
      <c r="U1743">
        <v>3014427</v>
      </c>
      <c r="V1743" t="s">
        <v>8910</v>
      </c>
      <c r="W1743" t="s">
        <v>8911</v>
      </c>
    </row>
    <row r="1744" spans="1:24" x14ac:dyDescent="0.25">
      <c r="A1744" t="s">
        <v>8912</v>
      </c>
      <c r="B1744" t="s">
        <v>508</v>
      </c>
      <c r="C1744" t="s">
        <v>2587</v>
      </c>
      <c r="D1744" t="s">
        <v>127</v>
      </c>
      <c r="F1744" t="s">
        <v>37</v>
      </c>
      <c r="G1744" t="s">
        <v>37</v>
      </c>
      <c r="H1744" t="s">
        <v>8913</v>
      </c>
      <c r="I1744">
        <v>101</v>
      </c>
      <c r="J1744">
        <v>84</v>
      </c>
      <c r="K1744" t="s">
        <v>1175</v>
      </c>
      <c r="L1744">
        <v>685786</v>
      </c>
      <c r="M1744">
        <v>615176</v>
      </c>
      <c r="N1744" t="s">
        <v>1626</v>
      </c>
      <c r="O1744">
        <v>48</v>
      </c>
      <c r="P1744">
        <v>3</v>
      </c>
      <c r="Q1744">
        <v>12</v>
      </c>
      <c r="R1744">
        <v>98227</v>
      </c>
      <c r="S1744">
        <v>105</v>
      </c>
      <c r="T1744">
        <v>310613</v>
      </c>
      <c r="U1744">
        <v>3137508</v>
      </c>
      <c r="V1744" t="s">
        <v>8914</v>
      </c>
      <c r="W1744" t="s">
        <v>8915</v>
      </c>
    </row>
    <row r="1745" spans="1:24" x14ac:dyDescent="0.25">
      <c r="A1745" t="s">
        <v>8916</v>
      </c>
      <c r="B1745" t="s">
        <v>508</v>
      </c>
      <c r="C1745" t="s">
        <v>2587</v>
      </c>
      <c r="D1745" t="s">
        <v>127</v>
      </c>
      <c r="F1745" t="s">
        <v>37</v>
      </c>
      <c r="G1745" t="s">
        <v>37</v>
      </c>
      <c r="H1745" t="s">
        <v>8917</v>
      </c>
      <c r="I1745">
        <v>418</v>
      </c>
      <c r="J1745">
        <v>383</v>
      </c>
      <c r="K1745" t="s">
        <v>3681</v>
      </c>
      <c r="L1745">
        <v>2853370</v>
      </c>
      <c r="M1745">
        <v>2703722</v>
      </c>
      <c r="N1745" t="s">
        <v>8626</v>
      </c>
      <c r="O1745">
        <v>92</v>
      </c>
      <c r="P1745">
        <v>36</v>
      </c>
      <c r="Q1745">
        <v>78</v>
      </c>
      <c r="R1745">
        <v>335272</v>
      </c>
      <c r="S1745">
        <v>38</v>
      </c>
      <c r="T1745">
        <v>703490</v>
      </c>
      <c r="U1745">
        <v>2951101</v>
      </c>
      <c r="V1745" t="s">
        <v>8918</v>
      </c>
      <c r="W1745" t="s">
        <v>8919</v>
      </c>
    </row>
    <row r="1746" spans="1:24" x14ac:dyDescent="0.25">
      <c r="A1746" t="s">
        <v>8920</v>
      </c>
      <c r="B1746" t="s">
        <v>508</v>
      </c>
      <c r="C1746" t="s">
        <v>2405</v>
      </c>
      <c r="D1746" t="s">
        <v>1881</v>
      </c>
      <c r="F1746" t="s">
        <v>2057</v>
      </c>
      <c r="G1746" t="s">
        <v>30</v>
      </c>
      <c r="H1746" t="s">
        <v>8921</v>
      </c>
      <c r="I1746">
        <v>114</v>
      </c>
      <c r="J1746">
        <v>104</v>
      </c>
      <c r="K1746" t="s">
        <v>3681</v>
      </c>
      <c r="L1746">
        <v>779598</v>
      </c>
      <c r="M1746">
        <v>738310</v>
      </c>
      <c r="N1746" t="s">
        <v>2917</v>
      </c>
      <c r="O1746">
        <v>23</v>
      </c>
      <c r="P1746">
        <v>8</v>
      </c>
      <c r="Q1746">
        <v>24</v>
      </c>
      <c r="R1746">
        <v>156095</v>
      </c>
      <c r="S1746">
        <v>21</v>
      </c>
      <c r="T1746">
        <v>501184</v>
      </c>
      <c r="U1746">
        <v>1756347</v>
      </c>
      <c r="V1746" t="s">
        <v>8922</v>
      </c>
      <c r="W1746" t="s">
        <v>8923</v>
      </c>
    </row>
    <row r="1747" spans="1:24" x14ac:dyDescent="0.25">
      <c r="A1747" t="s">
        <v>8924</v>
      </c>
      <c r="B1747" t="s">
        <v>508</v>
      </c>
      <c r="C1747" t="s">
        <v>2405</v>
      </c>
      <c r="D1747" t="s">
        <v>1881</v>
      </c>
      <c r="F1747" t="s">
        <v>1003</v>
      </c>
      <c r="G1747" t="s">
        <v>203</v>
      </c>
      <c r="H1747" t="s">
        <v>8925</v>
      </c>
      <c r="I1747">
        <v>161</v>
      </c>
      <c r="J1747">
        <v>147</v>
      </c>
      <c r="K1747" t="s">
        <v>3888</v>
      </c>
      <c r="L1747">
        <v>1088648</v>
      </c>
      <c r="M1747">
        <v>1031038</v>
      </c>
      <c r="N1747" t="s">
        <v>3038</v>
      </c>
      <c r="O1747">
        <v>21</v>
      </c>
      <c r="P1747">
        <v>4</v>
      </c>
      <c r="Q1747">
        <v>25</v>
      </c>
      <c r="R1747">
        <v>102144</v>
      </c>
      <c r="S1747">
        <v>24</v>
      </c>
      <c r="T1747">
        <v>483510</v>
      </c>
      <c r="U1747">
        <v>1839131</v>
      </c>
      <c r="V1747" t="s">
        <v>8926</v>
      </c>
      <c r="W1747" t="s">
        <v>8927</v>
      </c>
    </row>
    <row r="1748" spans="1:24" x14ac:dyDescent="0.25">
      <c r="A1748" t="s">
        <v>8928</v>
      </c>
      <c r="B1748" t="s">
        <v>550</v>
      </c>
      <c r="C1748" t="s">
        <v>1601</v>
      </c>
      <c r="D1748" t="s">
        <v>1602</v>
      </c>
      <c r="F1748" t="s">
        <v>1894</v>
      </c>
      <c r="G1748" t="s">
        <v>1069</v>
      </c>
      <c r="H1748" t="s">
        <v>8929</v>
      </c>
      <c r="I1748">
        <v>160</v>
      </c>
      <c r="J1748">
        <v>146</v>
      </c>
      <c r="K1748" t="s">
        <v>8930</v>
      </c>
      <c r="L1748">
        <v>1084310</v>
      </c>
      <c r="M1748">
        <v>1026416</v>
      </c>
      <c r="N1748" t="s">
        <v>8931</v>
      </c>
      <c r="O1748">
        <v>38</v>
      </c>
      <c r="P1748">
        <v>9</v>
      </c>
      <c r="Q1748">
        <v>15</v>
      </c>
      <c r="R1748">
        <v>697562</v>
      </c>
      <c r="S1748">
        <v>20</v>
      </c>
      <c r="T1748">
        <v>763043</v>
      </c>
      <c r="U1748">
        <v>2743041</v>
      </c>
      <c r="V1748" t="s">
        <v>8932</v>
      </c>
      <c r="W1748" t="s">
        <v>8933</v>
      </c>
      <c r="X1748" t="s">
        <v>1608</v>
      </c>
    </row>
    <row r="1749" spans="1:24" x14ac:dyDescent="0.25">
      <c r="A1749" t="s">
        <v>8934</v>
      </c>
      <c r="B1749" t="s">
        <v>550</v>
      </c>
      <c r="C1749" t="s">
        <v>1601</v>
      </c>
      <c r="D1749" t="s">
        <v>1602</v>
      </c>
      <c r="F1749" t="s">
        <v>8935</v>
      </c>
      <c r="G1749" t="s">
        <v>1477</v>
      </c>
      <c r="H1749" t="s">
        <v>8936</v>
      </c>
      <c r="I1749">
        <v>231</v>
      </c>
      <c r="J1749">
        <v>209</v>
      </c>
      <c r="K1749" t="s">
        <v>1034</v>
      </c>
      <c r="L1749">
        <v>1563712</v>
      </c>
      <c r="M1749">
        <v>1469940</v>
      </c>
      <c r="N1749" t="s">
        <v>1666</v>
      </c>
      <c r="O1749">
        <v>50</v>
      </c>
      <c r="P1749">
        <v>8</v>
      </c>
      <c r="Q1749">
        <v>25</v>
      </c>
      <c r="R1749">
        <v>136257</v>
      </c>
      <c r="S1749">
        <v>57</v>
      </c>
      <c r="T1749">
        <v>488661</v>
      </c>
      <c r="U1749">
        <v>2795956</v>
      </c>
      <c r="V1749" t="s">
        <v>8937</v>
      </c>
      <c r="W1749" t="s">
        <v>8938</v>
      </c>
      <c r="X1749" t="s">
        <v>1608</v>
      </c>
    </row>
    <row r="1750" spans="1:24" x14ac:dyDescent="0.25">
      <c r="A1750" t="s">
        <v>8939</v>
      </c>
      <c r="B1750" t="s">
        <v>550</v>
      </c>
      <c r="C1750" t="s">
        <v>1601</v>
      </c>
      <c r="D1750" t="s">
        <v>1602</v>
      </c>
      <c r="F1750" t="s">
        <v>7437</v>
      </c>
      <c r="G1750" t="s">
        <v>1477</v>
      </c>
      <c r="H1750" t="s">
        <v>8940</v>
      </c>
      <c r="I1750">
        <v>74</v>
      </c>
      <c r="J1750">
        <v>67</v>
      </c>
      <c r="K1750" t="s">
        <v>5268</v>
      </c>
      <c r="L1750">
        <v>500076</v>
      </c>
      <c r="M1750">
        <v>471544</v>
      </c>
      <c r="N1750" t="s">
        <v>3578</v>
      </c>
      <c r="O1750">
        <v>11</v>
      </c>
      <c r="P1750">
        <v>4</v>
      </c>
      <c r="Q1750">
        <v>11</v>
      </c>
      <c r="R1750">
        <v>75318</v>
      </c>
      <c r="S1750">
        <v>66</v>
      </c>
      <c r="T1750">
        <v>334866</v>
      </c>
      <c r="U1750">
        <v>2721723</v>
      </c>
      <c r="V1750" t="s">
        <v>8941</v>
      </c>
      <c r="W1750" t="s">
        <v>8942</v>
      </c>
      <c r="X1750" t="s">
        <v>1608</v>
      </c>
    </row>
    <row r="1751" spans="1:24" x14ac:dyDescent="0.25">
      <c r="A1751" t="s">
        <v>8943</v>
      </c>
      <c r="B1751" t="s">
        <v>550</v>
      </c>
      <c r="C1751" t="s">
        <v>1601</v>
      </c>
      <c r="D1751" t="s">
        <v>1602</v>
      </c>
      <c r="F1751" t="s">
        <v>8944</v>
      </c>
      <c r="G1751" t="s">
        <v>1477</v>
      </c>
      <c r="H1751" t="s">
        <v>8945</v>
      </c>
      <c r="I1751">
        <v>288</v>
      </c>
      <c r="J1751">
        <v>258</v>
      </c>
      <c r="K1751" t="s">
        <v>748</v>
      </c>
      <c r="L1751">
        <v>1946664</v>
      </c>
      <c r="M1751">
        <v>1823876</v>
      </c>
      <c r="N1751" t="s">
        <v>1916</v>
      </c>
      <c r="O1751">
        <v>85</v>
      </c>
      <c r="P1751">
        <v>9</v>
      </c>
      <c r="Q1751">
        <v>27</v>
      </c>
      <c r="R1751">
        <v>249570</v>
      </c>
      <c r="S1751">
        <v>31</v>
      </c>
      <c r="T1751">
        <v>470992</v>
      </c>
      <c r="U1751">
        <v>2707185</v>
      </c>
      <c r="V1751" t="s">
        <v>8946</v>
      </c>
      <c r="W1751" t="s">
        <v>8947</v>
      </c>
      <c r="X1751" t="s">
        <v>1608</v>
      </c>
    </row>
    <row r="1752" spans="1:24" x14ac:dyDescent="0.25">
      <c r="A1752" t="s">
        <v>8948</v>
      </c>
      <c r="B1752" t="s">
        <v>550</v>
      </c>
      <c r="C1752" t="s">
        <v>1601</v>
      </c>
      <c r="D1752" t="s">
        <v>1602</v>
      </c>
      <c r="F1752" t="s">
        <v>8949</v>
      </c>
      <c r="G1752" t="s">
        <v>1477</v>
      </c>
      <c r="H1752" t="s">
        <v>8950</v>
      </c>
      <c r="I1752">
        <v>445</v>
      </c>
      <c r="J1752">
        <v>410</v>
      </c>
      <c r="K1752" t="s">
        <v>2667</v>
      </c>
      <c r="L1752">
        <v>3054958</v>
      </c>
      <c r="M1752">
        <v>2896502</v>
      </c>
      <c r="N1752" t="s">
        <v>8334</v>
      </c>
      <c r="O1752">
        <v>160</v>
      </c>
      <c r="P1752">
        <v>17</v>
      </c>
      <c r="Q1752">
        <v>16</v>
      </c>
      <c r="R1752">
        <v>521752</v>
      </c>
      <c r="S1752">
        <v>24</v>
      </c>
      <c r="T1752">
        <v>1225145</v>
      </c>
      <c r="U1752">
        <v>2740366</v>
      </c>
      <c r="V1752" t="s">
        <v>8951</v>
      </c>
      <c r="W1752" t="s">
        <v>8952</v>
      </c>
      <c r="X1752" t="s">
        <v>1608</v>
      </c>
    </row>
    <row r="1753" spans="1:24" x14ac:dyDescent="0.25">
      <c r="A1753" t="s">
        <v>8953</v>
      </c>
      <c r="B1753" t="s">
        <v>550</v>
      </c>
      <c r="C1753" t="s">
        <v>1601</v>
      </c>
      <c r="D1753" t="s">
        <v>1602</v>
      </c>
      <c r="F1753" t="s">
        <v>8954</v>
      </c>
      <c r="G1753" t="s">
        <v>8955</v>
      </c>
      <c r="H1753" t="s">
        <v>8956</v>
      </c>
      <c r="I1753">
        <v>248</v>
      </c>
      <c r="J1753">
        <v>228</v>
      </c>
      <c r="K1753" t="s">
        <v>8603</v>
      </c>
      <c r="L1753">
        <v>1685028</v>
      </c>
      <c r="M1753">
        <v>1600376</v>
      </c>
      <c r="N1753" t="s">
        <v>8285</v>
      </c>
      <c r="O1753">
        <v>74</v>
      </c>
      <c r="P1753">
        <v>20</v>
      </c>
      <c r="Q1753">
        <v>37</v>
      </c>
      <c r="R1753">
        <v>199255</v>
      </c>
      <c r="S1753">
        <v>35</v>
      </c>
      <c r="T1753">
        <v>464345</v>
      </c>
      <c r="U1753">
        <v>2771700</v>
      </c>
      <c r="V1753" t="s">
        <v>8957</v>
      </c>
      <c r="W1753" t="s">
        <v>8958</v>
      </c>
      <c r="X1753" t="s">
        <v>1608</v>
      </c>
    </row>
    <row r="1754" spans="1:24" x14ac:dyDescent="0.25">
      <c r="A1754" t="s">
        <v>8959</v>
      </c>
      <c r="B1754" t="s">
        <v>550</v>
      </c>
      <c r="C1754" t="s">
        <v>126</v>
      </c>
      <c r="D1754" t="s">
        <v>127</v>
      </c>
      <c r="F1754" t="s">
        <v>50</v>
      </c>
      <c r="G1754" t="s">
        <v>50</v>
      </c>
      <c r="H1754" t="s">
        <v>8960</v>
      </c>
      <c r="I1754">
        <v>408</v>
      </c>
      <c r="J1754">
        <v>373</v>
      </c>
      <c r="K1754" t="s">
        <v>2381</v>
      </c>
      <c r="L1754">
        <v>2945506</v>
      </c>
      <c r="M1754">
        <v>2762862</v>
      </c>
      <c r="N1754" t="s">
        <v>8961</v>
      </c>
      <c r="O1754">
        <v>402</v>
      </c>
      <c r="P1754">
        <v>158</v>
      </c>
      <c r="Q1754">
        <v>227</v>
      </c>
      <c r="R1754">
        <v>479904</v>
      </c>
      <c r="S1754">
        <v>32</v>
      </c>
      <c r="T1754">
        <v>687015</v>
      </c>
      <c r="U1754">
        <v>3057398</v>
      </c>
      <c r="V1754" t="s">
        <v>8962</v>
      </c>
      <c r="W1754" t="s">
        <v>8963</v>
      </c>
    </row>
    <row r="1755" spans="1:24" x14ac:dyDescent="0.25">
      <c r="A1755" t="s">
        <v>8964</v>
      </c>
      <c r="B1755" t="s">
        <v>550</v>
      </c>
      <c r="C1755" t="s">
        <v>2088</v>
      </c>
      <c r="D1755" t="s">
        <v>1602</v>
      </c>
      <c r="F1755" t="s">
        <v>50</v>
      </c>
      <c r="G1755" t="s">
        <v>50</v>
      </c>
      <c r="H1755" t="s">
        <v>8965</v>
      </c>
      <c r="I1755">
        <v>192</v>
      </c>
      <c r="J1755">
        <v>177</v>
      </c>
      <c r="K1755" t="s">
        <v>8966</v>
      </c>
      <c r="L1755">
        <v>1306866</v>
      </c>
      <c r="M1755">
        <v>1239490</v>
      </c>
      <c r="N1755" t="s">
        <v>2895</v>
      </c>
      <c r="O1755">
        <v>46</v>
      </c>
      <c r="P1755">
        <v>22</v>
      </c>
      <c r="Q1755">
        <v>30</v>
      </c>
      <c r="R1755">
        <v>192014</v>
      </c>
      <c r="S1755">
        <v>38</v>
      </c>
      <c r="T1755">
        <v>391511</v>
      </c>
      <c r="U1755">
        <v>2504652</v>
      </c>
      <c r="V1755" t="s">
        <v>8967</v>
      </c>
      <c r="W1755" t="s">
        <v>8968</v>
      </c>
    </row>
    <row r="1756" spans="1:24" x14ac:dyDescent="0.25">
      <c r="A1756" t="s">
        <v>8969</v>
      </c>
      <c r="B1756" t="s">
        <v>550</v>
      </c>
      <c r="C1756" t="s">
        <v>8847</v>
      </c>
      <c r="D1756" t="s">
        <v>1602</v>
      </c>
      <c r="F1756" t="s">
        <v>50</v>
      </c>
      <c r="G1756" t="s">
        <v>50</v>
      </c>
      <c r="H1756" t="s">
        <v>8970</v>
      </c>
      <c r="I1756">
        <v>410</v>
      </c>
      <c r="J1756">
        <v>372</v>
      </c>
      <c r="K1756" t="s">
        <v>711</v>
      </c>
      <c r="L1756">
        <v>2786800</v>
      </c>
      <c r="M1756">
        <v>2619370</v>
      </c>
      <c r="N1756" t="s">
        <v>1830</v>
      </c>
      <c r="O1756">
        <v>135</v>
      </c>
      <c r="P1756">
        <v>58</v>
      </c>
      <c r="Q1756">
        <v>86</v>
      </c>
      <c r="R1756">
        <v>177898</v>
      </c>
      <c r="S1756">
        <v>32</v>
      </c>
      <c r="T1756">
        <v>372735</v>
      </c>
      <c r="U1756">
        <v>2257596</v>
      </c>
      <c r="V1756" t="s">
        <v>8971</v>
      </c>
      <c r="W1756" t="s">
        <v>8972</v>
      </c>
    </row>
    <row r="1757" spans="1:24" x14ac:dyDescent="0.25">
      <c r="A1757" t="s">
        <v>8973</v>
      </c>
      <c r="B1757" t="s">
        <v>550</v>
      </c>
      <c r="C1757" t="s">
        <v>8847</v>
      </c>
      <c r="D1757" t="s">
        <v>1602</v>
      </c>
      <c r="F1757" t="s">
        <v>50</v>
      </c>
      <c r="G1757" t="s">
        <v>50</v>
      </c>
      <c r="H1757" t="s">
        <v>8974</v>
      </c>
      <c r="I1757">
        <v>301</v>
      </c>
      <c r="J1757">
        <v>277</v>
      </c>
      <c r="K1757" t="s">
        <v>8603</v>
      </c>
      <c r="L1757">
        <v>2051662</v>
      </c>
      <c r="M1757">
        <v>1945792</v>
      </c>
      <c r="N1757" t="s">
        <v>2895</v>
      </c>
      <c r="O1757">
        <v>101</v>
      </c>
      <c r="P1757">
        <v>26</v>
      </c>
      <c r="Q1757">
        <v>52</v>
      </c>
      <c r="R1757">
        <v>110528</v>
      </c>
      <c r="S1757">
        <v>58</v>
      </c>
      <c r="T1757">
        <v>377469</v>
      </c>
      <c r="U1757">
        <v>2303959</v>
      </c>
      <c r="V1757" t="s">
        <v>8975</v>
      </c>
      <c r="W1757" t="s">
        <v>8976</v>
      </c>
    </row>
    <row r="1758" spans="1:24" x14ac:dyDescent="0.25">
      <c r="A1758" t="s">
        <v>8977</v>
      </c>
      <c r="B1758" t="s">
        <v>550</v>
      </c>
      <c r="C1758" t="s">
        <v>8847</v>
      </c>
      <c r="D1758" t="s">
        <v>1602</v>
      </c>
      <c r="F1758" t="s">
        <v>50</v>
      </c>
      <c r="G1758" t="s">
        <v>50</v>
      </c>
      <c r="H1758" t="s">
        <v>8978</v>
      </c>
      <c r="I1758">
        <v>301</v>
      </c>
      <c r="J1758">
        <v>278</v>
      </c>
      <c r="K1758" t="s">
        <v>7237</v>
      </c>
      <c r="L1758">
        <v>2081308</v>
      </c>
      <c r="M1758">
        <v>1974808</v>
      </c>
      <c r="N1758" t="s">
        <v>8979</v>
      </c>
      <c r="O1758">
        <v>129</v>
      </c>
      <c r="P1758">
        <v>14</v>
      </c>
      <c r="Q1758">
        <v>43</v>
      </c>
      <c r="R1758">
        <v>310014</v>
      </c>
      <c r="S1758">
        <v>16</v>
      </c>
      <c r="T1758">
        <v>738669</v>
      </c>
      <c r="U1758">
        <v>2511081</v>
      </c>
      <c r="V1758" t="s">
        <v>8980</v>
      </c>
      <c r="W1758" t="s">
        <v>8981</v>
      </c>
    </row>
    <row r="1759" spans="1:24" x14ac:dyDescent="0.25">
      <c r="A1759" t="s">
        <v>8982</v>
      </c>
      <c r="B1759" t="s">
        <v>550</v>
      </c>
      <c r="C1759" t="s">
        <v>2287</v>
      </c>
      <c r="D1759" t="s">
        <v>1881</v>
      </c>
      <c r="F1759" t="s">
        <v>8983</v>
      </c>
      <c r="G1759" t="s">
        <v>1477</v>
      </c>
      <c r="H1759" t="s">
        <v>8984</v>
      </c>
      <c r="I1759">
        <v>268</v>
      </c>
      <c r="J1759">
        <v>246</v>
      </c>
      <c r="K1759" t="s">
        <v>1273</v>
      </c>
      <c r="L1759">
        <v>1832918</v>
      </c>
      <c r="M1759">
        <v>1736400</v>
      </c>
      <c r="N1759" t="s">
        <v>8227</v>
      </c>
      <c r="O1759">
        <v>73</v>
      </c>
      <c r="P1759">
        <v>17</v>
      </c>
      <c r="Q1759">
        <v>40</v>
      </c>
      <c r="R1759">
        <v>122272</v>
      </c>
      <c r="S1759">
        <v>44</v>
      </c>
      <c r="T1759">
        <v>307074</v>
      </c>
      <c r="U1759">
        <v>1872210</v>
      </c>
      <c r="V1759" t="s">
        <v>8985</v>
      </c>
      <c r="W1759" t="s">
        <v>8986</v>
      </c>
    </row>
    <row r="1760" spans="1:24" x14ac:dyDescent="0.25">
      <c r="A1760" t="s">
        <v>8987</v>
      </c>
      <c r="B1760" t="s">
        <v>550</v>
      </c>
      <c r="C1760" t="s">
        <v>2587</v>
      </c>
      <c r="D1760" t="s">
        <v>127</v>
      </c>
      <c r="F1760" t="s">
        <v>744</v>
      </c>
      <c r="G1760" t="s">
        <v>745</v>
      </c>
      <c r="H1760" t="s">
        <v>8988</v>
      </c>
      <c r="I1760">
        <v>79</v>
      </c>
      <c r="J1760">
        <v>71</v>
      </c>
      <c r="K1760" t="s">
        <v>1193</v>
      </c>
      <c r="L1760">
        <v>533174</v>
      </c>
      <c r="M1760">
        <v>499542</v>
      </c>
      <c r="N1760" t="s">
        <v>1916</v>
      </c>
      <c r="O1760">
        <v>15</v>
      </c>
      <c r="P1760">
        <v>7</v>
      </c>
      <c r="Q1760">
        <v>10</v>
      </c>
      <c r="R1760">
        <v>126671</v>
      </c>
      <c r="S1760">
        <v>70</v>
      </c>
      <c r="T1760">
        <v>404673</v>
      </c>
      <c r="U1760">
        <v>2986989</v>
      </c>
      <c r="V1760" t="s">
        <v>8989</v>
      </c>
      <c r="W1760" t="s">
        <v>8990</v>
      </c>
    </row>
    <row r="1761" spans="1:24" x14ac:dyDescent="0.25">
      <c r="A1761" t="s">
        <v>8991</v>
      </c>
      <c r="B1761" t="s">
        <v>550</v>
      </c>
      <c r="C1761" t="s">
        <v>1601</v>
      </c>
      <c r="D1761" t="s">
        <v>1602</v>
      </c>
      <c r="F1761" t="s">
        <v>7396</v>
      </c>
      <c r="G1761" t="s">
        <v>7396</v>
      </c>
      <c r="H1761" t="s">
        <v>8992</v>
      </c>
      <c r="I1761">
        <v>587</v>
      </c>
      <c r="J1761">
        <v>538</v>
      </c>
      <c r="K1761" t="s">
        <v>8514</v>
      </c>
      <c r="L1761">
        <v>3970296</v>
      </c>
      <c r="M1761">
        <v>3764204</v>
      </c>
      <c r="N1761" t="s">
        <v>8334</v>
      </c>
      <c r="O1761">
        <v>93</v>
      </c>
      <c r="P1761">
        <v>39</v>
      </c>
      <c r="Q1761">
        <v>84</v>
      </c>
      <c r="R1761">
        <v>251047</v>
      </c>
      <c r="S1761">
        <v>25</v>
      </c>
      <c r="T1761">
        <v>613628</v>
      </c>
      <c r="U1761">
        <v>2721669</v>
      </c>
      <c r="V1761" t="s">
        <v>8993</v>
      </c>
      <c r="W1761" t="s">
        <v>8994</v>
      </c>
      <c r="X1761" t="s">
        <v>1608</v>
      </c>
    </row>
    <row r="1762" spans="1:24" x14ac:dyDescent="0.25">
      <c r="A1762" t="s">
        <v>8995</v>
      </c>
      <c r="B1762" t="s">
        <v>550</v>
      </c>
      <c r="C1762" t="s">
        <v>2088</v>
      </c>
      <c r="D1762" t="s">
        <v>1602</v>
      </c>
      <c r="F1762" t="s">
        <v>8996</v>
      </c>
      <c r="G1762" t="s">
        <v>8400</v>
      </c>
      <c r="H1762" t="s">
        <v>8997</v>
      </c>
      <c r="I1762">
        <v>163</v>
      </c>
      <c r="J1762">
        <v>149</v>
      </c>
      <c r="K1762" t="s">
        <v>8545</v>
      </c>
      <c r="L1762">
        <v>1107742</v>
      </c>
      <c r="M1762">
        <v>1050354</v>
      </c>
      <c r="N1762" t="s">
        <v>8686</v>
      </c>
      <c r="O1762">
        <v>36</v>
      </c>
      <c r="P1762">
        <v>15</v>
      </c>
      <c r="Q1762">
        <v>34</v>
      </c>
      <c r="R1762">
        <v>142531</v>
      </c>
      <c r="S1762">
        <v>41</v>
      </c>
      <c r="T1762">
        <v>270106</v>
      </c>
      <c r="U1762">
        <v>2365531</v>
      </c>
      <c r="V1762" t="s">
        <v>8998</v>
      </c>
      <c r="W1762" t="s">
        <v>8999</v>
      </c>
    </row>
    <row r="1763" spans="1:24" x14ac:dyDescent="0.25">
      <c r="A1763" t="s">
        <v>9000</v>
      </c>
      <c r="B1763" t="s">
        <v>550</v>
      </c>
      <c r="C1763" t="s">
        <v>1601</v>
      </c>
      <c r="D1763" t="s">
        <v>1602</v>
      </c>
      <c r="F1763" t="s">
        <v>9001</v>
      </c>
      <c r="G1763" t="s">
        <v>30</v>
      </c>
      <c r="H1763" t="s">
        <v>9002</v>
      </c>
      <c r="I1763">
        <v>375</v>
      </c>
      <c r="J1763">
        <v>321</v>
      </c>
      <c r="K1763" t="s">
        <v>276</v>
      </c>
      <c r="L1763">
        <v>2532954</v>
      </c>
      <c r="M1763">
        <v>2316064</v>
      </c>
      <c r="N1763" t="s">
        <v>5201</v>
      </c>
      <c r="O1763">
        <v>178</v>
      </c>
      <c r="P1763">
        <v>10</v>
      </c>
      <c r="Q1763">
        <v>37</v>
      </c>
      <c r="R1763">
        <v>150430</v>
      </c>
      <c r="S1763">
        <v>54</v>
      </c>
      <c r="T1763">
        <v>486152</v>
      </c>
      <c r="U1763">
        <v>2801790</v>
      </c>
      <c r="V1763" t="s">
        <v>9003</v>
      </c>
      <c r="W1763" t="s">
        <v>9004</v>
      </c>
      <c r="X1763" t="s">
        <v>1608</v>
      </c>
    </row>
    <row r="1764" spans="1:24" x14ac:dyDescent="0.25">
      <c r="A1764" t="s">
        <v>9005</v>
      </c>
      <c r="B1764" t="s">
        <v>550</v>
      </c>
      <c r="C1764" t="s">
        <v>1601</v>
      </c>
      <c r="D1764" t="s">
        <v>1602</v>
      </c>
      <c r="F1764" t="s">
        <v>9006</v>
      </c>
      <c r="G1764" t="s">
        <v>1477</v>
      </c>
      <c r="H1764" t="s">
        <v>9007</v>
      </c>
      <c r="I1764">
        <v>263</v>
      </c>
      <c r="J1764">
        <v>241</v>
      </c>
      <c r="K1764" t="s">
        <v>3681</v>
      </c>
      <c r="L1764">
        <v>1785004</v>
      </c>
      <c r="M1764">
        <v>1689652</v>
      </c>
      <c r="N1764" t="s">
        <v>8931</v>
      </c>
      <c r="O1764">
        <v>38</v>
      </c>
      <c r="P1764">
        <v>22</v>
      </c>
      <c r="Q1764">
        <v>23</v>
      </c>
      <c r="R1764">
        <v>181761</v>
      </c>
      <c r="S1764">
        <v>40</v>
      </c>
      <c r="T1764">
        <v>388646</v>
      </c>
      <c r="U1764">
        <v>2798497</v>
      </c>
      <c r="V1764" t="s">
        <v>9008</v>
      </c>
      <c r="W1764" t="s">
        <v>9009</v>
      </c>
      <c r="X1764" t="s">
        <v>1608</v>
      </c>
    </row>
    <row r="1765" spans="1:24" x14ac:dyDescent="0.25">
      <c r="A1765" t="s">
        <v>9010</v>
      </c>
      <c r="B1765" t="s">
        <v>550</v>
      </c>
      <c r="C1765" t="s">
        <v>1601</v>
      </c>
      <c r="D1765" t="s">
        <v>1602</v>
      </c>
      <c r="F1765" t="s">
        <v>37</v>
      </c>
      <c r="G1765" t="s">
        <v>37</v>
      </c>
      <c r="H1765" t="s">
        <v>9011</v>
      </c>
      <c r="I1765">
        <v>223</v>
      </c>
      <c r="J1765">
        <v>205</v>
      </c>
      <c r="K1765" t="s">
        <v>9012</v>
      </c>
      <c r="L1765">
        <v>1517280</v>
      </c>
      <c r="M1765">
        <v>1439070</v>
      </c>
      <c r="N1765" t="s">
        <v>9013</v>
      </c>
      <c r="O1765">
        <v>46</v>
      </c>
      <c r="P1765">
        <v>25</v>
      </c>
      <c r="Q1765">
        <v>47</v>
      </c>
      <c r="R1765">
        <v>789752</v>
      </c>
      <c r="S1765">
        <v>17</v>
      </c>
      <c r="T1765">
        <v>864160</v>
      </c>
      <c r="U1765">
        <v>2760380</v>
      </c>
      <c r="V1765" t="s">
        <v>9014</v>
      </c>
      <c r="W1765" t="s">
        <v>9015</v>
      </c>
      <c r="X1765" t="s">
        <v>1608</v>
      </c>
    </row>
    <row r="1766" spans="1:24" x14ac:dyDescent="0.25">
      <c r="A1766" t="s">
        <v>9016</v>
      </c>
      <c r="B1766" t="s">
        <v>550</v>
      </c>
      <c r="C1766" t="s">
        <v>126</v>
      </c>
      <c r="D1766" t="s">
        <v>127</v>
      </c>
      <c r="F1766" t="s">
        <v>37</v>
      </c>
      <c r="G1766" t="s">
        <v>37</v>
      </c>
      <c r="H1766" t="s">
        <v>9017</v>
      </c>
      <c r="I1766">
        <v>196</v>
      </c>
      <c r="J1766">
        <v>178</v>
      </c>
      <c r="K1766" t="s">
        <v>5049</v>
      </c>
      <c r="L1766">
        <v>1329444</v>
      </c>
      <c r="M1766">
        <v>1254156</v>
      </c>
      <c r="N1766" t="s">
        <v>9018</v>
      </c>
      <c r="O1766">
        <v>40</v>
      </c>
      <c r="P1766">
        <v>17</v>
      </c>
      <c r="Q1766">
        <v>64</v>
      </c>
      <c r="R1766">
        <v>201448</v>
      </c>
      <c r="S1766">
        <v>38</v>
      </c>
      <c r="T1766">
        <v>514553</v>
      </c>
      <c r="U1766">
        <v>3069882</v>
      </c>
      <c r="V1766" t="s">
        <v>9019</v>
      </c>
      <c r="W1766" t="s">
        <v>9020</v>
      </c>
    </row>
    <row r="1767" spans="1:24" x14ac:dyDescent="0.25">
      <c r="A1767" t="s">
        <v>9021</v>
      </c>
      <c r="B1767" t="s">
        <v>550</v>
      </c>
      <c r="C1767" t="s">
        <v>1601</v>
      </c>
      <c r="D1767" t="s">
        <v>1602</v>
      </c>
      <c r="F1767" t="s">
        <v>37</v>
      </c>
      <c r="G1767" t="s">
        <v>37</v>
      </c>
      <c r="H1767" t="s">
        <v>9022</v>
      </c>
      <c r="I1767">
        <v>207</v>
      </c>
      <c r="J1767">
        <v>190</v>
      </c>
      <c r="K1767" t="s">
        <v>2673</v>
      </c>
      <c r="L1767">
        <v>1409802</v>
      </c>
      <c r="M1767">
        <v>1336794</v>
      </c>
      <c r="N1767" t="s">
        <v>8686</v>
      </c>
      <c r="O1767">
        <v>44</v>
      </c>
      <c r="P1767">
        <v>27</v>
      </c>
      <c r="Q1767">
        <v>39</v>
      </c>
      <c r="R1767">
        <v>164220</v>
      </c>
      <c r="S1767">
        <v>35</v>
      </c>
      <c r="T1767">
        <v>324928</v>
      </c>
      <c r="U1767">
        <v>2722399</v>
      </c>
      <c r="V1767" t="s">
        <v>9023</v>
      </c>
      <c r="W1767" t="s">
        <v>9024</v>
      </c>
      <c r="X1767" t="s">
        <v>1608</v>
      </c>
    </row>
    <row r="1768" spans="1:24" x14ac:dyDescent="0.25">
      <c r="A1768" t="s">
        <v>9025</v>
      </c>
      <c r="B1768" t="s">
        <v>550</v>
      </c>
      <c r="C1768" t="s">
        <v>2587</v>
      </c>
      <c r="D1768" t="s">
        <v>127</v>
      </c>
      <c r="F1768" t="s">
        <v>37</v>
      </c>
      <c r="G1768" t="s">
        <v>37</v>
      </c>
      <c r="H1768" t="s">
        <v>9026</v>
      </c>
      <c r="I1768">
        <v>514</v>
      </c>
      <c r="J1768">
        <v>469</v>
      </c>
      <c r="K1768" t="s">
        <v>5218</v>
      </c>
      <c r="L1768">
        <v>3500652</v>
      </c>
      <c r="M1768">
        <v>3301046</v>
      </c>
      <c r="N1768" t="s">
        <v>2130</v>
      </c>
      <c r="O1768">
        <v>116</v>
      </c>
      <c r="P1768">
        <v>65</v>
      </c>
      <c r="Q1768">
        <v>184</v>
      </c>
      <c r="R1768">
        <v>134336</v>
      </c>
      <c r="S1768">
        <v>221</v>
      </c>
      <c r="T1768">
        <v>492650</v>
      </c>
      <c r="U1768">
        <v>3312661</v>
      </c>
      <c r="V1768" t="s">
        <v>9027</v>
      </c>
      <c r="W1768" t="s">
        <v>9028</v>
      </c>
    </row>
    <row r="1769" spans="1:24" x14ac:dyDescent="0.25">
      <c r="A1769" t="s">
        <v>9029</v>
      </c>
      <c r="B1769" t="s">
        <v>550</v>
      </c>
      <c r="C1769" t="s">
        <v>2587</v>
      </c>
      <c r="D1769" t="s">
        <v>127</v>
      </c>
      <c r="F1769" t="s">
        <v>37</v>
      </c>
      <c r="G1769" t="s">
        <v>37</v>
      </c>
      <c r="H1769" t="s">
        <v>9030</v>
      </c>
      <c r="I1769">
        <v>377</v>
      </c>
      <c r="J1769">
        <v>344</v>
      </c>
      <c r="K1769" t="s">
        <v>1432</v>
      </c>
      <c r="L1769">
        <v>2561428</v>
      </c>
      <c r="M1769">
        <v>2419972</v>
      </c>
      <c r="N1769" t="s">
        <v>8212</v>
      </c>
      <c r="O1769">
        <v>73</v>
      </c>
      <c r="P1769">
        <v>22</v>
      </c>
      <c r="Q1769">
        <v>85</v>
      </c>
      <c r="R1769">
        <v>287736</v>
      </c>
      <c r="S1769">
        <v>21</v>
      </c>
      <c r="T1769">
        <v>611412</v>
      </c>
      <c r="U1769">
        <v>2763433</v>
      </c>
      <c r="V1769" t="s">
        <v>9031</v>
      </c>
      <c r="W1769" t="s">
        <v>9032</v>
      </c>
    </row>
    <row r="1770" spans="1:24" x14ac:dyDescent="0.25">
      <c r="A1770" t="s">
        <v>9033</v>
      </c>
      <c r="B1770" t="s">
        <v>550</v>
      </c>
      <c r="C1770" t="s">
        <v>2587</v>
      </c>
      <c r="D1770" t="s">
        <v>127</v>
      </c>
      <c r="F1770" t="s">
        <v>37</v>
      </c>
      <c r="G1770" t="s">
        <v>37</v>
      </c>
      <c r="H1770" t="s">
        <v>9034</v>
      </c>
      <c r="I1770">
        <v>467</v>
      </c>
      <c r="J1770">
        <v>428</v>
      </c>
      <c r="K1770" t="s">
        <v>3050</v>
      </c>
      <c r="L1770">
        <v>3217024</v>
      </c>
      <c r="M1770">
        <v>3040286</v>
      </c>
      <c r="N1770" t="s">
        <v>8825</v>
      </c>
      <c r="O1770">
        <v>129</v>
      </c>
      <c r="P1770">
        <v>43</v>
      </c>
      <c r="Q1770">
        <v>104</v>
      </c>
      <c r="R1770">
        <v>268320</v>
      </c>
      <c r="S1770">
        <v>22</v>
      </c>
      <c r="T1770">
        <v>555965</v>
      </c>
      <c r="U1770">
        <v>2808856</v>
      </c>
      <c r="V1770" t="s">
        <v>9035</v>
      </c>
      <c r="W1770" t="s">
        <v>9036</v>
      </c>
    </row>
    <row r="1771" spans="1:24" x14ac:dyDescent="0.25">
      <c r="A1771" t="s">
        <v>9037</v>
      </c>
      <c r="B1771" t="s">
        <v>550</v>
      </c>
      <c r="C1771" t="s">
        <v>2587</v>
      </c>
      <c r="D1771" t="s">
        <v>127</v>
      </c>
      <c r="F1771" t="s">
        <v>37</v>
      </c>
      <c r="G1771" t="s">
        <v>37</v>
      </c>
      <c r="H1771" t="s">
        <v>9038</v>
      </c>
      <c r="I1771">
        <v>191</v>
      </c>
      <c r="J1771">
        <v>176</v>
      </c>
      <c r="K1771" t="s">
        <v>5060</v>
      </c>
      <c r="L1771">
        <v>1304050</v>
      </c>
      <c r="M1771">
        <v>1235908</v>
      </c>
      <c r="N1771" t="s">
        <v>9039</v>
      </c>
      <c r="O1771">
        <v>37</v>
      </c>
      <c r="P1771">
        <v>12</v>
      </c>
      <c r="Q1771">
        <v>40</v>
      </c>
      <c r="R1771">
        <v>221805</v>
      </c>
      <c r="S1771">
        <v>30</v>
      </c>
      <c r="T1771">
        <v>485978</v>
      </c>
      <c r="U1771">
        <v>2766815</v>
      </c>
      <c r="V1771" t="s">
        <v>9040</v>
      </c>
      <c r="W1771" t="s">
        <v>9041</v>
      </c>
    </row>
    <row r="1772" spans="1:24" x14ac:dyDescent="0.25">
      <c r="A1772" t="s">
        <v>9042</v>
      </c>
      <c r="B1772" t="s">
        <v>550</v>
      </c>
      <c r="C1772" t="s">
        <v>2587</v>
      </c>
      <c r="D1772" t="s">
        <v>127</v>
      </c>
      <c r="F1772" t="s">
        <v>37</v>
      </c>
      <c r="G1772" t="s">
        <v>37</v>
      </c>
      <c r="H1772" t="s">
        <v>9043</v>
      </c>
      <c r="I1772">
        <v>58</v>
      </c>
      <c r="J1772">
        <v>52</v>
      </c>
      <c r="K1772" t="s">
        <v>1187</v>
      </c>
      <c r="L1772">
        <v>393008</v>
      </c>
      <c r="M1772">
        <v>369254</v>
      </c>
      <c r="N1772" t="s">
        <v>1798</v>
      </c>
      <c r="O1772">
        <v>7</v>
      </c>
      <c r="P1772">
        <v>7</v>
      </c>
      <c r="Q1772">
        <v>12</v>
      </c>
      <c r="R1772">
        <v>76744</v>
      </c>
      <c r="S1772">
        <v>112</v>
      </c>
      <c r="T1772">
        <v>212176</v>
      </c>
      <c r="U1772">
        <v>2900212</v>
      </c>
      <c r="V1772" t="s">
        <v>9044</v>
      </c>
      <c r="W1772" t="s">
        <v>9045</v>
      </c>
    </row>
    <row r="1773" spans="1:24" x14ac:dyDescent="0.25">
      <c r="A1773" t="s">
        <v>9046</v>
      </c>
      <c r="B1773" t="s">
        <v>550</v>
      </c>
      <c r="C1773" t="s">
        <v>2587</v>
      </c>
      <c r="D1773" t="s">
        <v>127</v>
      </c>
      <c r="F1773" t="s">
        <v>37</v>
      </c>
      <c r="G1773" t="s">
        <v>37</v>
      </c>
      <c r="H1773" t="s">
        <v>9047</v>
      </c>
      <c r="I1773">
        <v>381</v>
      </c>
      <c r="J1773">
        <v>347</v>
      </c>
      <c r="K1773" t="s">
        <v>4587</v>
      </c>
      <c r="L1773">
        <v>2590346</v>
      </c>
      <c r="M1773">
        <v>2443338</v>
      </c>
      <c r="N1773" t="s">
        <v>8222</v>
      </c>
      <c r="O1773">
        <v>122</v>
      </c>
      <c r="P1773">
        <v>20</v>
      </c>
      <c r="Q1773">
        <v>64</v>
      </c>
      <c r="R1773">
        <v>398746</v>
      </c>
      <c r="S1773">
        <v>34</v>
      </c>
      <c r="T1773">
        <v>708544</v>
      </c>
      <c r="U1773">
        <v>3051534</v>
      </c>
      <c r="V1773" t="s">
        <v>9048</v>
      </c>
      <c r="W1773" t="s">
        <v>9049</v>
      </c>
    </row>
    <row r="1774" spans="1:24" x14ac:dyDescent="0.25">
      <c r="A1774" t="s">
        <v>9050</v>
      </c>
      <c r="B1774" t="s">
        <v>550</v>
      </c>
      <c r="C1774" t="s">
        <v>2587</v>
      </c>
      <c r="D1774" t="s">
        <v>127</v>
      </c>
      <c r="F1774" t="s">
        <v>37</v>
      </c>
      <c r="G1774" t="s">
        <v>37</v>
      </c>
      <c r="H1774" t="s">
        <v>9051</v>
      </c>
      <c r="I1774">
        <v>96</v>
      </c>
      <c r="J1774">
        <v>88</v>
      </c>
      <c r="K1774" t="s">
        <v>5196</v>
      </c>
      <c r="L1774">
        <v>652384</v>
      </c>
      <c r="M1774">
        <v>617046</v>
      </c>
      <c r="N1774" t="s">
        <v>8604</v>
      </c>
      <c r="O1774">
        <v>28</v>
      </c>
      <c r="P1774">
        <v>7</v>
      </c>
      <c r="Q1774">
        <v>21</v>
      </c>
      <c r="R1774">
        <v>283960</v>
      </c>
      <c r="S1774">
        <v>44</v>
      </c>
      <c r="T1774">
        <v>563713</v>
      </c>
      <c r="U1774">
        <v>3108027</v>
      </c>
      <c r="V1774" t="s">
        <v>9052</v>
      </c>
      <c r="W1774" t="s">
        <v>9053</v>
      </c>
    </row>
    <row r="1775" spans="1:24" x14ac:dyDescent="0.25">
      <c r="A1775" t="s">
        <v>9054</v>
      </c>
      <c r="B1775" t="s">
        <v>550</v>
      </c>
      <c r="C1775" t="s">
        <v>2587</v>
      </c>
      <c r="D1775" t="s">
        <v>127</v>
      </c>
      <c r="F1775" t="s">
        <v>37</v>
      </c>
      <c r="G1775" t="s">
        <v>37</v>
      </c>
      <c r="H1775" t="s">
        <v>9055</v>
      </c>
      <c r="I1775">
        <v>73</v>
      </c>
      <c r="J1775">
        <v>65</v>
      </c>
      <c r="K1775" t="s">
        <v>4993</v>
      </c>
      <c r="L1775">
        <v>501136</v>
      </c>
      <c r="M1775">
        <v>465784</v>
      </c>
      <c r="N1775" t="s">
        <v>2525</v>
      </c>
      <c r="O1775">
        <v>27</v>
      </c>
      <c r="P1775">
        <v>8</v>
      </c>
      <c r="Q1775">
        <v>16</v>
      </c>
      <c r="R1775">
        <v>144951</v>
      </c>
      <c r="S1775">
        <v>111</v>
      </c>
      <c r="T1775">
        <v>345021</v>
      </c>
      <c r="U1775">
        <v>2813712</v>
      </c>
      <c r="V1775" t="s">
        <v>9056</v>
      </c>
      <c r="W1775" t="s">
        <v>9057</v>
      </c>
    </row>
    <row r="1776" spans="1:24" x14ac:dyDescent="0.25">
      <c r="A1776" t="s">
        <v>9058</v>
      </c>
      <c r="B1776" t="s">
        <v>550</v>
      </c>
      <c r="C1776" t="s">
        <v>2587</v>
      </c>
      <c r="D1776" t="s">
        <v>127</v>
      </c>
      <c r="F1776" t="s">
        <v>37</v>
      </c>
      <c r="G1776" t="s">
        <v>37</v>
      </c>
      <c r="H1776" t="s">
        <v>9059</v>
      </c>
      <c r="I1776">
        <v>172</v>
      </c>
      <c r="J1776">
        <v>155</v>
      </c>
      <c r="K1776" t="s">
        <v>2017</v>
      </c>
      <c r="L1776">
        <v>1160104</v>
      </c>
      <c r="M1776">
        <v>1090306</v>
      </c>
      <c r="N1776" t="s">
        <v>2889</v>
      </c>
      <c r="O1776">
        <v>30</v>
      </c>
      <c r="P1776">
        <v>10</v>
      </c>
      <c r="Q1776">
        <v>18</v>
      </c>
      <c r="R1776">
        <v>285762</v>
      </c>
      <c r="S1776">
        <v>19</v>
      </c>
      <c r="T1776">
        <v>697592</v>
      </c>
      <c r="U1776">
        <v>2916817</v>
      </c>
      <c r="V1776" t="s">
        <v>9060</v>
      </c>
      <c r="W1776" t="s">
        <v>9061</v>
      </c>
    </row>
    <row r="1777" spans="1:24" x14ac:dyDescent="0.25">
      <c r="A1777" t="s">
        <v>9062</v>
      </c>
      <c r="B1777" t="s">
        <v>550</v>
      </c>
      <c r="C1777" t="s">
        <v>1601</v>
      </c>
      <c r="D1777" t="s">
        <v>1602</v>
      </c>
      <c r="F1777" t="s">
        <v>37</v>
      </c>
      <c r="G1777" t="s">
        <v>37</v>
      </c>
      <c r="H1777" t="s">
        <v>9063</v>
      </c>
      <c r="I1777">
        <v>533</v>
      </c>
      <c r="J1777">
        <v>490</v>
      </c>
      <c r="K1777" t="s">
        <v>2486</v>
      </c>
      <c r="L1777">
        <v>3598632</v>
      </c>
      <c r="M1777">
        <v>3415550</v>
      </c>
      <c r="N1777" t="s">
        <v>9064</v>
      </c>
      <c r="O1777">
        <v>101</v>
      </c>
      <c r="P1777">
        <v>43</v>
      </c>
      <c r="Q1777">
        <v>56</v>
      </c>
      <c r="R1777">
        <v>354514</v>
      </c>
      <c r="S1777">
        <v>19</v>
      </c>
      <c r="T1777">
        <v>500409</v>
      </c>
      <c r="U1777">
        <v>2708713</v>
      </c>
      <c r="V1777" t="s">
        <v>9065</v>
      </c>
      <c r="W1777" t="s">
        <v>9066</v>
      </c>
      <c r="X1777" t="s">
        <v>1608</v>
      </c>
    </row>
    <row r="1778" spans="1:24" x14ac:dyDescent="0.25">
      <c r="A1778" t="s">
        <v>9067</v>
      </c>
      <c r="B1778" t="s">
        <v>776</v>
      </c>
      <c r="C1778" t="s">
        <v>2168</v>
      </c>
      <c r="D1778" t="s">
        <v>1881</v>
      </c>
      <c r="F1778" t="s">
        <v>37</v>
      </c>
      <c r="G1778" t="s">
        <v>37</v>
      </c>
      <c r="H1778" t="s">
        <v>9068</v>
      </c>
      <c r="I1778">
        <v>290</v>
      </c>
      <c r="J1778">
        <v>267</v>
      </c>
      <c r="K1778" t="s">
        <v>8874</v>
      </c>
      <c r="L1778">
        <v>1987796</v>
      </c>
      <c r="M1778">
        <v>1883078</v>
      </c>
      <c r="N1778" t="s">
        <v>8227</v>
      </c>
      <c r="O1778">
        <v>86</v>
      </c>
      <c r="P1778">
        <v>29</v>
      </c>
      <c r="Q1778">
        <v>83</v>
      </c>
      <c r="R1778">
        <v>225284</v>
      </c>
      <c r="S1778">
        <v>25</v>
      </c>
      <c r="T1778">
        <v>523627</v>
      </c>
      <c r="U1778">
        <v>2099398</v>
      </c>
      <c r="V1778" t="s">
        <v>9069</v>
      </c>
      <c r="W1778" t="s">
        <v>9070</v>
      </c>
    </row>
    <row r="1779" spans="1:24" x14ac:dyDescent="0.25">
      <c r="A1779" t="s">
        <v>9071</v>
      </c>
      <c r="B1779" t="s">
        <v>776</v>
      </c>
      <c r="C1779" t="s">
        <v>2098</v>
      </c>
      <c r="D1779" t="s">
        <v>127</v>
      </c>
      <c r="F1779" t="s">
        <v>1979</v>
      </c>
      <c r="G1779" t="s">
        <v>30</v>
      </c>
      <c r="H1779" t="s">
        <v>9072</v>
      </c>
      <c r="I1779">
        <v>90</v>
      </c>
      <c r="J1779">
        <v>82</v>
      </c>
      <c r="K1779" t="s">
        <v>2033</v>
      </c>
      <c r="L1779">
        <v>617062</v>
      </c>
      <c r="M1779">
        <v>583206</v>
      </c>
      <c r="N1779" t="s">
        <v>8825</v>
      </c>
      <c r="O1779">
        <v>26</v>
      </c>
      <c r="P1779">
        <v>8</v>
      </c>
      <c r="Q1779">
        <v>25</v>
      </c>
      <c r="R1779">
        <v>37331</v>
      </c>
      <c r="S1779">
        <v>187</v>
      </c>
      <c r="T1779">
        <v>137076</v>
      </c>
      <c r="U1779">
        <v>2880123</v>
      </c>
      <c r="V1779" t="s">
        <v>9073</v>
      </c>
      <c r="W1779" t="s">
        <v>9074</v>
      </c>
    </row>
    <row r="1780" spans="1:24" x14ac:dyDescent="0.25">
      <c r="A1780" t="s">
        <v>9075</v>
      </c>
      <c r="B1780" t="s">
        <v>776</v>
      </c>
      <c r="C1780" t="s">
        <v>2168</v>
      </c>
      <c r="D1780" t="s">
        <v>1881</v>
      </c>
      <c r="F1780" t="s">
        <v>5948</v>
      </c>
      <c r="G1780" t="s">
        <v>30</v>
      </c>
      <c r="H1780" t="s">
        <v>9076</v>
      </c>
      <c r="I1780">
        <v>163</v>
      </c>
      <c r="J1780">
        <v>147</v>
      </c>
      <c r="K1780" t="s">
        <v>615</v>
      </c>
      <c r="L1780">
        <v>1103674</v>
      </c>
      <c r="M1780">
        <v>1037936</v>
      </c>
      <c r="N1780" t="s">
        <v>1841</v>
      </c>
      <c r="O1780">
        <v>45</v>
      </c>
      <c r="P1780">
        <v>14</v>
      </c>
      <c r="Q1780">
        <v>34</v>
      </c>
      <c r="R1780">
        <v>105674</v>
      </c>
      <c r="S1780">
        <v>30</v>
      </c>
      <c r="T1780">
        <v>325359</v>
      </c>
      <c r="U1780">
        <v>2184983</v>
      </c>
      <c r="V1780" t="s">
        <v>9077</v>
      </c>
      <c r="W1780" t="s">
        <v>9078</v>
      </c>
    </row>
    <row r="1781" spans="1:24" x14ac:dyDescent="0.25">
      <c r="A1781" t="s">
        <v>9079</v>
      </c>
      <c r="B1781" t="s">
        <v>776</v>
      </c>
      <c r="C1781" t="s">
        <v>106</v>
      </c>
      <c r="D1781" t="s">
        <v>107</v>
      </c>
      <c r="F1781" t="s">
        <v>37</v>
      </c>
      <c r="G1781" t="s">
        <v>37</v>
      </c>
      <c r="H1781" t="s">
        <v>9080</v>
      </c>
      <c r="I1781">
        <v>164</v>
      </c>
      <c r="J1781">
        <v>149</v>
      </c>
      <c r="K1781" t="s">
        <v>3587</v>
      </c>
      <c r="L1781">
        <v>1120950</v>
      </c>
      <c r="M1781">
        <v>1054930</v>
      </c>
      <c r="N1781" t="s">
        <v>3032</v>
      </c>
      <c r="O1781">
        <v>52</v>
      </c>
      <c r="P1781">
        <v>12</v>
      </c>
      <c r="Q1781">
        <v>50</v>
      </c>
      <c r="R1781">
        <v>153458</v>
      </c>
      <c r="S1781">
        <v>113</v>
      </c>
      <c r="T1781">
        <v>420176</v>
      </c>
      <c r="U1781">
        <v>2002748</v>
      </c>
      <c r="V1781" t="s">
        <v>9081</v>
      </c>
      <c r="W1781" t="s">
        <v>9082</v>
      </c>
    </row>
    <row r="1782" spans="1:24" x14ac:dyDescent="0.25">
      <c r="A1782" t="s">
        <v>9083</v>
      </c>
      <c r="B1782" t="s">
        <v>776</v>
      </c>
      <c r="C1782" t="s">
        <v>2098</v>
      </c>
      <c r="D1782" t="s">
        <v>127</v>
      </c>
      <c r="F1782" t="s">
        <v>37</v>
      </c>
      <c r="G1782" t="s">
        <v>37</v>
      </c>
      <c r="H1782" t="s">
        <v>9084</v>
      </c>
      <c r="I1782">
        <v>368</v>
      </c>
      <c r="J1782">
        <v>338</v>
      </c>
      <c r="K1782" t="s">
        <v>5060</v>
      </c>
      <c r="L1782">
        <v>2527988</v>
      </c>
      <c r="M1782">
        <v>2391162</v>
      </c>
      <c r="N1782" t="s">
        <v>8532</v>
      </c>
      <c r="O1782">
        <v>158</v>
      </c>
      <c r="P1782">
        <v>25</v>
      </c>
      <c r="Q1782">
        <v>64</v>
      </c>
      <c r="R1782">
        <v>47727</v>
      </c>
      <c r="S1782">
        <v>202</v>
      </c>
      <c r="T1782">
        <v>146248</v>
      </c>
      <c r="U1782">
        <v>3023730</v>
      </c>
      <c r="V1782" t="s">
        <v>9085</v>
      </c>
      <c r="W1782" t="s">
        <v>9086</v>
      </c>
    </row>
    <row r="1783" spans="1:24" x14ac:dyDescent="0.25">
      <c r="A1783" t="s">
        <v>9087</v>
      </c>
      <c r="B1783" t="s">
        <v>776</v>
      </c>
      <c r="C1783" t="s">
        <v>2098</v>
      </c>
      <c r="D1783" t="s">
        <v>127</v>
      </c>
      <c r="F1783" t="s">
        <v>37</v>
      </c>
      <c r="G1783" t="s">
        <v>37</v>
      </c>
      <c r="H1783" t="s">
        <v>9088</v>
      </c>
      <c r="I1783">
        <v>161</v>
      </c>
      <c r="J1783">
        <v>148</v>
      </c>
      <c r="K1783" t="s">
        <v>2033</v>
      </c>
      <c r="L1783">
        <v>1096690</v>
      </c>
      <c r="M1783">
        <v>1037842</v>
      </c>
      <c r="N1783" t="s">
        <v>3116</v>
      </c>
      <c r="O1783">
        <v>43</v>
      </c>
      <c r="P1783">
        <v>8</v>
      </c>
      <c r="Q1783">
        <v>30</v>
      </c>
      <c r="R1783">
        <v>47189</v>
      </c>
      <c r="S1783">
        <v>178</v>
      </c>
      <c r="T1783">
        <v>137864</v>
      </c>
      <c r="U1783">
        <v>3007900</v>
      </c>
      <c r="V1783" t="s">
        <v>9089</v>
      </c>
      <c r="W1783" t="s">
        <v>9090</v>
      </c>
    </row>
    <row r="1784" spans="1:24" x14ac:dyDescent="0.25">
      <c r="A1784" t="s">
        <v>9091</v>
      </c>
      <c r="B1784" t="s">
        <v>776</v>
      </c>
      <c r="C1784" t="s">
        <v>2098</v>
      </c>
      <c r="D1784" t="s">
        <v>127</v>
      </c>
      <c r="F1784" t="s">
        <v>37</v>
      </c>
      <c r="G1784" t="s">
        <v>37</v>
      </c>
      <c r="H1784" t="s">
        <v>9092</v>
      </c>
      <c r="I1784">
        <v>120</v>
      </c>
      <c r="J1784">
        <v>109</v>
      </c>
      <c r="K1784" t="s">
        <v>711</v>
      </c>
      <c r="L1784">
        <v>817046</v>
      </c>
      <c r="M1784">
        <v>768772</v>
      </c>
      <c r="N1784" t="s">
        <v>9093</v>
      </c>
      <c r="O1784">
        <v>25</v>
      </c>
      <c r="P1784">
        <v>6</v>
      </c>
      <c r="Q1784">
        <v>23</v>
      </c>
      <c r="R1784">
        <v>40461</v>
      </c>
      <c r="S1784">
        <v>238</v>
      </c>
      <c r="T1784">
        <v>137922</v>
      </c>
      <c r="U1784">
        <v>2960187</v>
      </c>
      <c r="V1784" t="s">
        <v>9094</v>
      </c>
      <c r="W1784" t="s">
        <v>9095</v>
      </c>
    </row>
    <row r="1785" spans="1:24" x14ac:dyDescent="0.25">
      <c r="A1785" t="s">
        <v>9096</v>
      </c>
      <c r="B1785" t="s">
        <v>776</v>
      </c>
      <c r="C1785" t="s">
        <v>126</v>
      </c>
      <c r="D1785" t="s">
        <v>127</v>
      </c>
      <c r="F1785" t="s">
        <v>37</v>
      </c>
      <c r="G1785" t="s">
        <v>37</v>
      </c>
      <c r="H1785" t="s">
        <v>9097</v>
      </c>
      <c r="I1785">
        <v>156</v>
      </c>
      <c r="J1785">
        <v>137</v>
      </c>
      <c r="K1785" t="s">
        <v>2374</v>
      </c>
      <c r="L1785">
        <v>1060418</v>
      </c>
      <c r="M1785">
        <v>981338</v>
      </c>
      <c r="N1785" t="s">
        <v>2375</v>
      </c>
      <c r="O1785">
        <v>39</v>
      </c>
      <c r="P1785">
        <v>9</v>
      </c>
      <c r="Q1785">
        <v>16</v>
      </c>
      <c r="R1785">
        <v>94996</v>
      </c>
      <c r="S1785">
        <v>82</v>
      </c>
      <c r="T1785">
        <v>316498</v>
      </c>
      <c r="U1785">
        <v>3162970</v>
      </c>
      <c r="V1785" t="s">
        <v>9098</v>
      </c>
      <c r="W1785" t="s">
        <v>9099</v>
      </c>
    </row>
    <row r="1786" spans="1:24" x14ac:dyDescent="0.25">
      <c r="A1786" t="s">
        <v>9100</v>
      </c>
      <c r="B1786" t="s">
        <v>776</v>
      </c>
      <c r="C1786" t="s">
        <v>1601</v>
      </c>
      <c r="D1786" t="s">
        <v>1602</v>
      </c>
      <c r="F1786" t="s">
        <v>29</v>
      </c>
      <c r="G1786" t="s">
        <v>30</v>
      </c>
      <c r="H1786" t="s">
        <v>9101</v>
      </c>
      <c r="I1786">
        <v>270</v>
      </c>
      <c r="J1786">
        <v>241</v>
      </c>
      <c r="K1786" t="s">
        <v>7828</v>
      </c>
      <c r="L1786">
        <v>1917182</v>
      </c>
      <c r="M1786">
        <v>1768016</v>
      </c>
      <c r="N1786" t="s">
        <v>1284</v>
      </c>
      <c r="O1786">
        <v>258</v>
      </c>
      <c r="P1786">
        <v>112</v>
      </c>
      <c r="Q1786">
        <v>69</v>
      </c>
      <c r="R1786">
        <v>731628</v>
      </c>
      <c r="S1786">
        <v>17</v>
      </c>
      <c r="T1786">
        <v>917560</v>
      </c>
      <c r="U1786">
        <v>2745446</v>
      </c>
      <c r="V1786" t="s">
        <v>9102</v>
      </c>
      <c r="W1786" t="s">
        <v>9103</v>
      </c>
      <c r="X1786" t="s">
        <v>1608</v>
      </c>
    </row>
    <row r="1787" spans="1:24" x14ac:dyDescent="0.25">
      <c r="A1787" t="s">
        <v>9104</v>
      </c>
      <c r="B1787" t="s">
        <v>776</v>
      </c>
      <c r="C1787" t="s">
        <v>1601</v>
      </c>
      <c r="D1787" t="s">
        <v>1602</v>
      </c>
      <c r="F1787" t="s">
        <v>29</v>
      </c>
      <c r="G1787" t="s">
        <v>30</v>
      </c>
      <c r="H1787" t="s">
        <v>9105</v>
      </c>
      <c r="I1787">
        <v>227</v>
      </c>
      <c r="J1787">
        <v>203</v>
      </c>
      <c r="K1787" t="s">
        <v>9106</v>
      </c>
      <c r="L1787">
        <v>1561338</v>
      </c>
      <c r="M1787">
        <v>1450056</v>
      </c>
      <c r="N1787" t="s">
        <v>2299</v>
      </c>
      <c r="O1787">
        <v>76</v>
      </c>
      <c r="P1787">
        <v>22</v>
      </c>
      <c r="Q1787">
        <v>55</v>
      </c>
      <c r="R1787">
        <v>426853</v>
      </c>
      <c r="S1787">
        <v>22</v>
      </c>
      <c r="T1787">
        <v>1265233</v>
      </c>
      <c r="U1787">
        <v>2744065</v>
      </c>
      <c r="V1787" t="s">
        <v>9107</v>
      </c>
      <c r="W1787" t="s">
        <v>9108</v>
      </c>
      <c r="X1787" t="s">
        <v>1608</v>
      </c>
    </row>
    <row r="1788" spans="1:24" x14ac:dyDescent="0.25">
      <c r="A1788" t="s">
        <v>9109</v>
      </c>
      <c r="B1788" t="s">
        <v>776</v>
      </c>
      <c r="C1788" t="s">
        <v>1601</v>
      </c>
      <c r="D1788" t="s">
        <v>1602</v>
      </c>
      <c r="F1788" t="s">
        <v>1076</v>
      </c>
      <c r="G1788" t="s">
        <v>30</v>
      </c>
      <c r="H1788" t="s">
        <v>9110</v>
      </c>
      <c r="I1788">
        <v>426</v>
      </c>
      <c r="J1788">
        <v>382</v>
      </c>
      <c r="K1788" t="s">
        <v>4791</v>
      </c>
      <c r="L1788">
        <v>2981564</v>
      </c>
      <c r="M1788">
        <v>2766936</v>
      </c>
      <c r="N1788" t="s">
        <v>2725</v>
      </c>
      <c r="O1788">
        <v>276</v>
      </c>
      <c r="P1788">
        <v>74</v>
      </c>
      <c r="Q1788">
        <v>85</v>
      </c>
      <c r="R1788">
        <v>634704</v>
      </c>
      <c r="S1788">
        <v>19</v>
      </c>
      <c r="T1788">
        <v>793389</v>
      </c>
      <c r="U1788">
        <v>2736011</v>
      </c>
      <c r="V1788" t="s">
        <v>9111</v>
      </c>
      <c r="W1788" t="s">
        <v>9112</v>
      </c>
      <c r="X1788" t="s">
        <v>1608</v>
      </c>
    </row>
    <row r="1789" spans="1:24" x14ac:dyDescent="0.25">
      <c r="A1789" t="s">
        <v>9113</v>
      </c>
      <c r="B1789" t="s">
        <v>776</v>
      </c>
      <c r="C1789" t="s">
        <v>126</v>
      </c>
      <c r="D1789" t="s">
        <v>127</v>
      </c>
      <c r="F1789" t="s">
        <v>37</v>
      </c>
      <c r="G1789" t="s">
        <v>37</v>
      </c>
      <c r="H1789" t="s">
        <v>9114</v>
      </c>
      <c r="I1789">
        <v>371</v>
      </c>
      <c r="J1789">
        <v>326</v>
      </c>
      <c r="K1789" t="s">
        <v>7232</v>
      </c>
      <c r="L1789">
        <v>2536542</v>
      </c>
      <c r="M1789">
        <v>2338504</v>
      </c>
      <c r="N1789" t="s">
        <v>7348</v>
      </c>
      <c r="O1789">
        <v>126</v>
      </c>
      <c r="P1789">
        <v>13</v>
      </c>
      <c r="Q1789">
        <v>56</v>
      </c>
      <c r="R1789">
        <v>208358</v>
      </c>
      <c r="S1789">
        <v>61</v>
      </c>
      <c r="T1789">
        <v>394885</v>
      </c>
      <c r="U1789">
        <v>2839777</v>
      </c>
      <c r="V1789" t="s">
        <v>9115</v>
      </c>
      <c r="W1789" t="s">
        <v>9116</v>
      </c>
    </row>
    <row r="1790" spans="1:24" x14ac:dyDescent="0.25">
      <c r="A1790" t="s">
        <v>9117</v>
      </c>
      <c r="B1790" t="s">
        <v>776</v>
      </c>
      <c r="C1790" t="s">
        <v>126</v>
      </c>
      <c r="D1790" t="s">
        <v>127</v>
      </c>
      <c r="F1790" t="s">
        <v>37</v>
      </c>
      <c r="G1790" t="s">
        <v>37</v>
      </c>
      <c r="H1790" t="s">
        <v>9118</v>
      </c>
      <c r="I1790">
        <v>167</v>
      </c>
      <c r="J1790">
        <v>145</v>
      </c>
      <c r="K1790" t="s">
        <v>1564</v>
      </c>
      <c r="L1790">
        <v>1140034</v>
      </c>
      <c r="M1790">
        <v>1043464</v>
      </c>
      <c r="N1790" t="s">
        <v>8381</v>
      </c>
      <c r="O1790">
        <v>76</v>
      </c>
      <c r="P1790">
        <v>25</v>
      </c>
      <c r="Q1790">
        <v>43</v>
      </c>
      <c r="R1790">
        <v>199647</v>
      </c>
      <c r="S1790">
        <v>34</v>
      </c>
      <c r="T1790">
        <v>450038</v>
      </c>
      <c r="U1790">
        <v>2944006</v>
      </c>
      <c r="V1790" t="s">
        <v>9119</v>
      </c>
      <c r="W1790" t="s">
        <v>9120</v>
      </c>
    </row>
    <row r="1791" spans="1:24" x14ac:dyDescent="0.25">
      <c r="A1791" t="s">
        <v>9121</v>
      </c>
      <c r="B1791" t="s">
        <v>776</v>
      </c>
      <c r="C1791" t="s">
        <v>8481</v>
      </c>
      <c r="D1791" t="s">
        <v>1602</v>
      </c>
      <c r="F1791" t="s">
        <v>37</v>
      </c>
      <c r="G1791" t="s">
        <v>37</v>
      </c>
      <c r="H1791" t="s">
        <v>9122</v>
      </c>
      <c r="I1791">
        <v>279</v>
      </c>
      <c r="J1791">
        <v>248</v>
      </c>
      <c r="K1791" t="s">
        <v>1645</v>
      </c>
      <c r="L1791">
        <v>1931500</v>
      </c>
      <c r="M1791">
        <v>1787618</v>
      </c>
      <c r="N1791" t="s">
        <v>2513</v>
      </c>
      <c r="O1791">
        <v>153</v>
      </c>
      <c r="P1791">
        <v>13</v>
      </c>
      <c r="Q1791">
        <v>24</v>
      </c>
      <c r="R1791">
        <v>46187</v>
      </c>
      <c r="S1791">
        <v>183</v>
      </c>
      <c r="T1791">
        <v>116383</v>
      </c>
      <c r="U1791">
        <v>2754340</v>
      </c>
      <c r="V1791" t="s">
        <v>9123</v>
      </c>
      <c r="W1791" t="s">
        <v>9124</v>
      </c>
    </row>
    <row r="1792" spans="1:24" x14ac:dyDescent="0.25">
      <c r="A1792" t="s">
        <v>9125</v>
      </c>
      <c r="B1792" t="s">
        <v>776</v>
      </c>
      <c r="C1792" t="s">
        <v>9126</v>
      </c>
      <c r="D1792" t="s">
        <v>127</v>
      </c>
      <c r="F1792" t="s">
        <v>37</v>
      </c>
      <c r="G1792" t="s">
        <v>37</v>
      </c>
      <c r="H1792" t="s">
        <v>9127</v>
      </c>
      <c r="I1792">
        <v>112</v>
      </c>
      <c r="J1792">
        <v>98</v>
      </c>
      <c r="K1792" t="s">
        <v>3080</v>
      </c>
      <c r="L1792">
        <v>763616</v>
      </c>
      <c r="M1792">
        <v>703152</v>
      </c>
      <c r="N1792" t="s">
        <v>3313</v>
      </c>
      <c r="O1792">
        <v>34</v>
      </c>
      <c r="P1792">
        <v>7</v>
      </c>
      <c r="Q1792">
        <v>26</v>
      </c>
      <c r="R1792">
        <v>226869</v>
      </c>
      <c r="S1792">
        <v>35</v>
      </c>
      <c r="T1792">
        <v>372305</v>
      </c>
      <c r="U1792">
        <v>3271529</v>
      </c>
      <c r="V1792" t="s">
        <v>9128</v>
      </c>
      <c r="W1792" t="s">
        <v>9129</v>
      </c>
    </row>
    <row r="1793" spans="1:24" x14ac:dyDescent="0.25">
      <c r="A1793" t="s">
        <v>9130</v>
      </c>
      <c r="B1793" t="s">
        <v>776</v>
      </c>
      <c r="C1793" t="s">
        <v>106</v>
      </c>
      <c r="D1793" t="s">
        <v>107</v>
      </c>
      <c r="F1793" t="s">
        <v>37</v>
      </c>
      <c r="G1793" t="s">
        <v>37</v>
      </c>
      <c r="H1793" t="s">
        <v>9131</v>
      </c>
      <c r="I1793">
        <v>190</v>
      </c>
      <c r="J1793">
        <v>165</v>
      </c>
      <c r="K1793" t="s">
        <v>621</v>
      </c>
      <c r="L1793">
        <v>1297384</v>
      </c>
      <c r="M1793">
        <v>1186304</v>
      </c>
      <c r="N1793" t="s">
        <v>5201</v>
      </c>
      <c r="O1793">
        <v>55</v>
      </c>
      <c r="P1793">
        <v>11</v>
      </c>
      <c r="Q1793">
        <v>42</v>
      </c>
      <c r="R1793">
        <v>262342</v>
      </c>
      <c r="S1793">
        <v>25</v>
      </c>
      <c r="T1793">
        <v>434879</v>
      </c>
      <c r="U1793">
        <v>1944509</v>
      </c>
      <c r="V1793" t="s">
        <v>9132</v>
      </c>
      <c r="W1793" t="s">
        <v>9133</v>
      </c>
    </row>
    <row r="1794" spans="1:24" x14ac:dyDescent="0.25">
      <c r="A1794" t="s">
        <v>9134</v>
      </c>
      <c r="B1794" t="s">
        <v>776</v>
      </c>
      <c r="C1794" t="s">
        <v>126</v>
      </c>
      <c r="D1794" t="s">
        <v>127</v>
      </c>
      <c r="F1794" t="s">
        <v>37</v>
      </c>
      <c r="G1794" t="s">
        <v>37</v>
      </c>
      <c r="H1794" t="s">
        <v>9135</v>
      </c>
      <c r="I1794">
        <v>263</v>
      </c>
      <c r="J1794">
        <v>229</v>
      </c>
      <c r="K1794" t="s">
        <v>7947</v>
      </c>
      <c r="L1794">
        <v>1790904</v>
      </c>
      <c r="M1794">
        <v>1641538</v>
      </c>
      <c r="N1794" t="s">
        <v>854</v>
      </c>
      <c r="O1794">
        <v>79</v>
      </c>
      <c r="P1794">
        <v>9</v>
      </c>
      <c r="Q1794">
        <v>28</v>
      </c>
      <c r="R1794">
        <v>178868</v>
      </c>
      <c r="S1794">
        <v>36</v>
      </c>
      <c r="T1794">
        <v>374396</v>
      </c>
      <c r="U1794">
        <v>2929708</v>
      </c>
      <c r="V1794" t="s">
        <v>9136</v>
      </c>
      <c r="W1794" t="s">
        <v>9137</v>
      </c>
    </row>
    <row r="1795" spans="1:24" x14ac:dyDescent="0.25">
      <c r="A1795" t="s">
        <v>9138</v>
      </c>
      <c r="B1795" t="s">
        <v>776</v>
      </c>
      <c r="C1795" t="s">
        <v>126</v>
      </c>
      <c r="D1795" t="s">
        <v>127</v>
      </c>
      <c r="F1795" t="s">
        <v>37</v>
      </c>
      <c r="G1795" t="s">
        <v>37</v>
      </c>
      <c r="H1795" t="s">
        <v>9139</v>
      </c>
      <c r="I1795">
        <v>280</v>
      </c>
      <c r="J1795">
        <v>246</v>
      </c>
      <c r="K1795" t="s">
        <v>325</v>
      </c>
      <c r="L1795">
        <v>1900266</v>
      </c>
      <c r="M1795">
        <v>1751222</v>
      </c>
      <c r="N1795" t="s">
        <v>9140</v>
      </c>
      <c r="O1795">
        <v>64</v>
      </c>
      <c r="P1795">
        <v>18</v>
      </c>
      <c r="Q1795">
        <v>41</v>
      </c>
      <c r="R1795">
        <v>398534</v>
      </c>
      <c r="S1795">
        <v>16</v>
      </c>
      <c r="T1795">
        <v>1339057</v>
      </c>
      <c r="U1795">
        <v>2858370</v>
      </c>
      <c r="V1795" t="s">
        <v>9141</v>
      </c>
      <c r="W1795" t="s">
        <v>9142</v>
      </c>
    </row>
    <row r="1796" spans="1:24" x14ac:dyDescent="0.25">
      <c r="A1796" t="s">
        <v>9143</v>
      </c>
      <c r="B1796" t="s">
        <v>776</v>
      </c>
      <c r="C1796" t="s">
        <v>126</v>
      </c>
      <c r="D1796" t="s">
        <v>127</v>
      </c>
      <c r="F1796" t="s">
        <v>37</v>
      </c>
      <c r="G1796" t="s">
        <v>37</v>
      </c>
      <c r="H1796" t="s">
        <v>9144</v>
      </c>
      <c r="I1796">
        <v>106</v>
      </c>
      <c r="J1796">
        <v>90</v>
      </c>
      <c r="K1796" t="s">
        <v>7508</v>
      </c>
      <c r="L1796">
        <v>734298</v>
      </c>
      <c r="M1796">
        <v>660700</v>
      </c>
      <c r="N1796" t="s">
        <v>1943</v>
      </c>
      <c r="O1796">
        <v>55</v>
      </c>
      <c r="P1796">
        <v>7</v>
      </c>
      <c r="Q1796">
        <v>16</v>
      </c>
      <c r="R1796">
        <v>214142</v>
      </c>
      <c r="S1796">
        <v>34</v>
      </c>
      <c r="T1796">
        <v>860951</v>
      </c>
      <c r="U1796">
        <v>2869289</v>
      </c>
      <c r="V1796" t="s">
        <v>9145</v>
      </c>
      <c r="W1796" t="s">
        <v>9146</v>
      </c>
    </row>
    <row r="1797" spans="1:24" x14ac:dyDescent="0.25">
      <c r="A1797" t="s">
        <v>9147</v>
      </c>
      <c r="B1797" t="s">
        <v>776</v>
      </c>
      <c r="C1797" t="s">
        <v>126</v>
      </c>
      <c r="D1797" t="s">
        <v>127</v>
      </c>
      <c r="F1797" t="s">
        <v>37</v>
      </c>
      <c r="G1797" t="s">
        <v>37</v>
      </c>
      <c r="H1797" t="s">
        <v>9148</v>
      </c>
      <c r="I1797">
        <v>125</v>
      </c>
      <c r="J1797">
        <v>110</v>
      </c>
      <c r="K1797" t="s">
        <v>3947</v>
      </c>
      <c r="L1797">
        <v>849290</v>
      </c>
      <c r="M1797">
        <v>785100</v>
      </c>
      <c r="N1797" t="s">
        <v>2685</v>
      </c>
      <c r="O1797">
        <v>36</v>
      </c>
      <c r="P1797">
        <v>10</v>
      </c>
      <c r="Q1797">
        <v>30</v>
      </c>
      <c r="R1797">
        <v>300243</v>
      </c>
      <c r="S1797">
        <v>50</v>
      </c>
      <c r="T1797">
        <v>1200261</v>
      </c>
      <c r="U1797">
        <v>3019218</v>
      </c>
      <c r="V1797" t="s">
        <v>9149</v>
      </c>
      <c r="W1797" t="s">
        <v>9150</v>
      </c>
    </row>
    <row r="1798" spans="1:24" ht="17.25" x14ac:dyDescent="0.25">
      <c r="A1798" t="s">
        <v>9151</v>
      </c>
      <c r="B1798" t="s">
        <v>776</v>
      </c>
      <c r="C1798" t="s">
        <v>2405</v>
      </c>
      <c r="D1798" t="s">
        <v>1881</v>
      </c>
      <c r="E1798" t="s">
        <v>2405</v>
      </c>
      <c r="F1798" t="s">
        <v>1932</v>
      </c>
      <c r="G1798" t="s">
        <v>1477</v>
      </c>
      <c r="H1798" t="s">
        <v>9152</v>
      </c>
      <c r="I1798">
        <v>74</v>
      </c>
      <c r="J1798">
        <v>62</v>
      </c>
      <c r="K1798" t="s">
        <v>704</v>
      </c>
      <c r="L1798">
        <v>501860</v>
      </c>
      <c r="M1798">
        <v>453214</v>
      </c>
      <c r="N1798" t="s">
        <v>5439</v>
      </c>
      <c r="O1798">
        <v>38</v>
      </c>
      <c r="P1798">
        <v>3</v>
      </c>
      <c r="Q1798">
        <v>12</v>
      </c>
      <c r="R1798">
        <v>112313</v>
      </c>
      <c r="S1798">
        <v>38</v>
      </c>
      <c r="T1798">
        <v>289700</v>
      </c>
      <c r="U1798">
        <v>1886839</v>
      </c>
      <c r="V1798" t="s">
        <v>9153</v>
      </c>
      <c r="W1798" t="s">
        <v>9154</v>
      </c>
    </row>
    <row r="1799" spans="1:24" x14ac:dyDescent="0.25">
      <c r="A1799" t="s">
        <v>9155</v>
      </c>
      <c r="B1799" t="s">
        <v>776</v>
      </c>
      <c r="C1799" t="s">
        <v>1601</v>
      </c>
      <c r="D1799" t="s">
        <v>1602</v>
      </c>
      <c r="F1799" t="s">
        <v>1932</v>
      </c>
      <c r="G1799" t="s">
        <v>1477</v>
      </c>
      <c r="H1799" t="s">
        <v>9156</v>
      </c>
      <c r="I1799">
        <v>196</v>
      </c>
      <c r="J1799">
        <v>175</v>
      </c>
      <c r="K1799" t="s">
        <v>912</v>
      </c>
      <c r="L1799">
        <v>1333914</v>
      </c>
      <c r="M1799">
        <v>1242400</v>
      </c>
      <c r="N1799" t="s">
        <v>4000</v>
      </c>
      <c r="O1799">
        <v>61</v>
      </c>
      <c r="P1799">
        <v>14</v>
      </c>
      <c r="Q1799">
        <v>44</v>
      </c>
      <c r="R1799">
        <v>570452</v>
      </c>
      <c r="S1799">
        <v>23</v>
      </c>
      <c r="T1799">
        <v>796264</v>
      </c>
      <c r="U1799">
        <v>2732678</v>
      </c>
      <c r="V1799" t="s">
        <v>9157</v>
      </c>
      <c r="W1799" t="s">
        <v>9158</v>
      </c>
      <c r="X1799" t="s">
        <v>1608</v>
      </c>
    </row>
    <row r="1800" spans="1:24" x14ac:dyDescent="0.25">
      <c r="A1800" t="s">
        <v>9159</v>
      </c>
      <c r="B1800" t="s">
        <v>776</v>
      </c>
      <c r="C1800" t="s">
        <v>126</v>
      </c>
      <c r="D1800" t="s">
        <v>127</v>
      </c>
      <c r="E1800" t="s">
        <v>2098</v>
      </c>
      <c r="F1800" t="s">
        <v>2812</v>
      </c>
      <c r="G1800" t="s">
        <v>1477</v>
      </c>
      <c r="H1800" t="s">
        <v>9160</v>
      </c>
      <c r="I1800">
        <v>218</v>
      </c>
      <c r="J1800">
        <v>192</v>
      </c>
      <c r="K1800" t="s">
        <v>7137</v>
      </c>
      <c r="L1800">
        <v>1490048</v>
      </c>
      <c r="M1800">
        <v>1377570</v>
      </c>
      <c r="N1800" t="s">
        <v>2304</v>
      </c>
      <c r="O1800">
        <v>91</v>
      </c>
      <c r="P1800">
        <v>22</v>
      </c>
      <c r="Q1800">
        <v>43</v>
      </c>
      <c r="R1800">
        <v>39413</v>
      </c>
      <c r="S1800">
        <v>163</v>
      </c>
      <c r="T1800">
        <v>169526</v>
      </c>
      <c r="U1800">
        <v>2907046</v>
      </c>
      <c r="V1800" t="s">
        <v>9161</v>
      </c>
      <c r="W1800" t="s">
        <v>9162</v>
      </c>
    </row>
    <row r="1801" spans="1:24" x14ac:dyDescent="0.25">
      <c r="A1801" t="s">
        <v>9163</v>
      </c>
      <c r="B1801" t="s">
        <v>776</v>
      </c>
      <c r="C1801" t="s">
        <v>126</v>
      </c>
      <c r="D1801" t="s">
        <v>127</v>
      </c>
      <c r="E1801" t="s">
        <v>8481</v>
      </c>
      <c r="F1801" t="s">
        <v>37</v>
      </c>
      <c r="G1801" t="s">
        <v>37</v>
      </c>
      <c r="H1801" t="s">
        <v>9164</v>
      </c>
      <c r="I1801">
        <v>151</v>
      </c>
      <c r="J1801">
        <v>134</v>
      </c>
      <c r="K1801" t="s">
        <v>475</v>
      </c>
      <c r="L1801">
        <v>1029286</v>
      </c>
      <c r="M1801">
        <v>953864</v>
      </c>
      <c r="N1801" t="s">
        <v>7114</v>
      </c>
      <c r="O1801">
        <v>42</v>
      </c>
      <c r="P1801">
        <v>3</v>
      </c>
      <c r="Q1801">
        <v>8</v>
      </c>
      <c r="R1801">
        <v>72506</v>
      </c>
      <c r="S1801">
        <v>88</v>
      </c>
      <c r="T1801">
        <v>192872</v>
      </c>
      <c r="U1801">
        <v>2520345</v>
      </c>
      <c r="V1801" t="s">
        <v>9165</v>
      </c>
      <c r="W1801" t="s">
        <v>9166</v>
      </c>
    </row>
    <row r="1802" spans="1:24" x14ac:dyDescent="0.25">
      <c r="A1802" t="s">
        <v>9167</v>
      </c>
      <c r="B1802" t="s">
        <v>776</v>
      </c>
      <c r="C1802" t="s">
        <v>126</v>
      </c>
      <c r="D1802" t="s">
        <v>127</v>
      </c>
      <c r="F1802" t="s">
        <v>37</v>
      </c>
      <c r="G1802" t="s">
        <v>37</v>
      </c>
      <c r="H1802" t="s">
        <v>9168</v>
      </c>
      <c r="I1802">
        <v>171</v>
      </c>
      <c r="J1802">
        <v>148</v>
      </c>
      <c r="K1802" t="s">
        <v>1272</v>
      </c>
      <c r="L1802">
        <v>1183856</v>
      </c>
      <c r="M1802">
        <v>1076940</v>
      </c>
      <c r="N1802" t="s">
        <v>999</v>
      </c>
      <c r="O1802">
        <v>125</v>
      </c>
      <c r="P1802">
        <v>36</v>
      </c>
      <c r="Q1802">
        <v>58</v>
      </c>
      <c r="R1802">
        <v>254068</v>
      </c>
      <c r="S1802">
        <v>22</v>
      </c>
      <c r="T1802">
        <v>418176</v>
      </c>
      <c r="U1802">
        <v>2815073</v>
      </c>
      <c r="V1802" t="s">
        <v>9169</v>
      </c>
      <c r="W1802" t="s">
        <v>9170</v>
      </c>
    </row>
    <row r="1803" spans="1:24" x14ac:dyDescent="0.25">
      <c r="A1803" t="s">
        <v>9171</v>
      </c>
      <c r="B1803" t="s">
        <v>776</v>
      </c>
      <c r="C1803" t="s">
        <v>1601</v>
      </c>
      <c r="D1803" t="s">
        <v>1602</v>
      </c>
      <c r="F1803" t="s">
        <v>1631</v>
      </c>
      <c r="G1803" t="s">
        <v>1477</v>
      </c>
      <c r="H1803" t="s">
        <v>9172</v>
      </c>
      <c r="I1803">
        <v>140</v>
      </c>
      <c r="J1803">
        <v>124</v>
      </c>
      <c r="K1803" t="s">
        <v>9173</v>
      </c>
      <c r="L1803">
        <v>954172</v>
      </c>
      <c r="M1803">
        <v>885598</v>
      </c>
      <c r="N1803" t="s">
        <v>3200</v>
      </c>
      <c r="O1803">
        <v>56</v>
      </c>
      <c r="P1803">
        <v>5</v>
      </c>
      <c r="Q1803">
        <v>12</v>
      </c>
      <c r="R1803">
        <v>111379</v>
      </c>
      <c r="S1803">
        <v>45</v>
      </c>
      <c r="T1803">
        <v>432702</v>
      </c>
      <c r="U1803">
        <v>2803276</v>
      </c>
      <c r="V1803" t="s">
        <v>9174</v>
      </c>
      <c r="W1803" t="s">
        <v>9175</v>
      </c>
      <c r="X1803" t="s">
        <v>1608</v>
      </c>
    </row>
    <row r="1804" spans="1:24" x14ac:dyDescent="0.25">
      <c r="A1804" t="s">
        <v>9176</v>
      </c>
      <c r="B1804" t="s">
        <v>776</v>
      </c>
      <c r="C1804" t="s">
        <v>126</v>
      </c>
      <c r="D1804" t="s">
        <v>127</v>
      </c>
      <c r="F1804" t="s">
        <v>37</v>
      </c>
      <c r="G1804" t="s">
        <v>37</v>
      </c>
      <c r="H1804" t="s">
        <v>9177</v>
      </c>
      <c r="I1804">
        <v>200</v>
      </c>
      <c r="J1804">
        <v>175</v>
      </c>
      <c r="K1804" t="s">
        <v>3947</v>
      </c>
      <c r="L1804">
        <v>1354888</v>
      </c>
      <c r="M1804">
        <v>1250492</v>
      </c>
      <c r="N1804" t="s">
        <v>9178</v>
      </c>
      <c r="O1804">
        <v>54</v>
      </c>
      <c r="P1804">
        <v>8</v>
      </c>
      <c r="Q1804">
        <v>21</v>
      </c>
      <c r="R1804">
        <v>386811</v>
      </c>
      <c r="S1804">
        <v>76</v>
      </c>
      <c r="T1804">
        <v>532097</v>
      </c>
      <c r="U1804">
        <v>2924914</v>
      </c>
      <c r="V1804" t="s">
        <v>9179</v>
      </c>
      <c r="W1804" t="s">
        <v>9180</v>
      </c>
    </row>
    <row r="1805" spans="1:24" x14ac:dyDescent="0.25">
      <c r="A1805" t="s">
        <v>9181</v>
      </c>
      <c r="B1805" t="s">
        <v>776</v>
      </c>
      <c r="C1805" t="s">
        <v>126</v>
      </c>
      <c r="D1805" t="s">
        <v>127</v>
      </c>
      <c r="F1805" t="s">
        <v>37</v>
      </c>
      <c r="G1805" t="s">
        <v>37</v>
      </c>
      <c r="H1805" t="s">
        <v>9182</v>
      </c>
      <c r="I1805">
        <v>78</v>
      </c>
      <c r="J1805">
        <v>68</v>
      </c>
      <c r="K1805" t="s">
        <v>5970</v>
      </c>
      <c r="L1805">
        <v>534642</v>
      </c>
      <c r="M1805">
        <v>491664</v>
      </c>
      <c r="N1805" t="s">
        <v>8691</v>
      </c>
      <c r="O1805">
        <v>24</v>
      </c>
      <c r="P1805">
        <v>6</v>
      </c>
      <c r="Q1805">
        <v>14</v>
      </c>
      <c r="R1805">
        <v>188779</v>
      </c>
      <c r="S1805">
        <v>37</v>
      </c>
      <c r="T1805">
        <v>421915</v>
      </c>
      <c r="U1805">
        <v>2916925</v>
      </c>
      <c r="V1805" t="s">
        <v>9183</v>
      </c>
      <c r="W1805" t="s">
        <v>9184</v>
      </c>
    </row>
    <row r="1806" spans="1:24" x14ac:dyDescent="0.25">
      <c r="A1806" t="s">
        <v>9185</v>
      </c>
      <c r="B1806" t="s">
        <v>776</v>
      </c>
      <c r="C1806" t="s">
        <v>1601</v>
      </c>
      <c r="D1806" t="s">
        <v>1602</v>
      </c>
      <c r="F1806" t="s">
        <v>1068</v>
      </c>
      <c r="G1806" t="s">
        <v>1069</v>
      </c>
      <c r="H1806" t="s">
        <v>9186</v>
      </c>
      <c r="I1806">
        <v>223</v>
      </c>
      <c r="J1806">
        <v>199</v>
      </c>
      <c r="K1806" t="s">
        <v>4934</v>
      </c>
      <c r="L1806">
        <v>1522108</v>
      </c>
      <c r="M1806">
        <v>1417980</v>
      </c>
      <c r="N1806" t="s">
        <v>7051</v>
      </c>
      <c r="O1806">
        <v>70</v>
      </c>
      <c r="P1806">
        <v>9</v>
      </c>
      <c r="Q1806">
        <v>21</v>
      </c>
      <c r="R1806">
        <v>455618</v>
      </c>
      <c r="S1806">
        <v>25</v>
      </c>
      <c r="T1806">
        <v>676753</v>
      </c>
      <c r="U1806">
        <v>2745006</v>
      </c>
      <c r="V1806" t="s">
        <v>9187</v>
      </c>
      <c r="W1806" t="s">
        <v>9188</v>
      </c>
      <c r="X1806" t="s">
        <v>1608</v>
      </c>
    </row>
    <row r="1807" spans="1:24" x14ac:dyDescent="0.25">
      <c r="A1807" t="s">
        <v>9189</v>
      </c>
      <c r="B1807" t="s">
        <v>776</v>
      </c>
      <c r="C1807" t="s">
        <v>1601</v>
      </c>
      <c r="D1807" t="s">
        <v>1602</v>
      </c>
      <c r="F1807" t="s">
        <v>1932</v>
      </c>
      <c r="G1807" t="s">
        <v>1477</v>
      </c>
      <c r="H1807" t="s">
        <v>9190</v>
      </c>
      <c r="I1807">
        <v>360</v>
      </c>
      <c r="J1807">
        <v>319</v>
      </c>
      <c r="K1807" t="s">
        <v>2448</v>
      </c>
      <c r="L1807">
        <v>2455864</v>
      </c>
      <c r="M1807">
        <v>2275696</v>
      </c>
      <c r="N1807" t="s">
        <v>2414</v>
      </c>
      <c r="O1807">
        <v>150</v>
      </c>
      <c r="P1807">
        <v>14</v>
      </c>
      <c r="Q1807">
        <v>43</v>
      </c>
      <c r="R1807">
        <v>914652</v>
      </c>
      <c r="S1807">
        <v>23</v>
      </c>
      <c r="T1807">
        <v>954665</v>
      </c>
      <c r="U1807">
        <v>2801862</v>
      </c>
      <c r="V1807" t="s">
        <v>9191</v>
      </c>
      <c r="W1807" t="s">
        <v>9192</v>
      </c>
      <c r="X1807" t="s">
        <v>1608</v>
      </c>
    </row>
    <row r="1808" spans="1:24" x14ac:dyDescent="0.25">
      <c r="A1808" t="s">
        <v>9193</v>
      </c>
      <c r="B1808" t="s">
        <v>776</v>
      </c>
      <c r="C1808" t="s">
        <v>1601</v>
      </c>
      <c r="D1808" t="s">
        <v>1602</v>
      </c>
      <c r="E1808" t="s">
        <v>2631</v>
      </c>
      <c r="F1808" t="s">
        <v>1932</v>
      </c>
      <c r="G1808" t="s">
        <v>1477</v>
      </c>
      <c r="H1808" t="s">
        <v>9194</v>
      </c>
      <c r="I1808">
        <v>187</v>
      </c>
      <c r="J1808">
        <v>147</v>
      </c>
      <c r="K1808" t="s">
        <v>835</v>
      </c>
      <c r="L1808">
        <v>1263712</v>
      </c>
      <c r="M1808">
        <v>1096590</v>
      </c>
      <c r="N1808" t="s">
        <v>9195</v>
      </c>
      <c r="O1808">
        <v>122</v>
      </c>
      <c r="P1808">
        <v>17</v>
      </c>
      <c r="Q1808">
        <v>72</v>
      </c>
      <c r="R1808">
        <v>116084</v>
      </c>
      <c r="S1808">
        <v>57</v>
      </c>
      <c r="T1808">
        <v>285893</v>
      </c>
      <c r="U1808">
        <v>3938821</v>
      </c>
      <c r="V1808" t="s">
        <v>9196</v>
      </c>
      <c r="W1808" t="s">
        <v>9197</v>
      </c>
      <c r="X1808" t="s">
        <v>9198</v>
      </c>
    </row>
    <row r="1809" spans="1:24" x14ac:dyDescent="0.25">
      <c r="A1809" t="s">
        <v>9199</v>
      </c>
      <c r="B1809" t="s">
        <v>776</v>
      </c>
      <c r="C1809" t="s">
        <v>1601</v>
      </c>
      <c r="D1809" t="s">
        <v>1602</v>
      </c>
      <c r="F1809" t="s">
        <v>9200</v>
      </c>
      <c r="G1809" t="s">
        <v>1477</v>
      </c>
      <c r="H1809" t="s">
        <v>9201</v>
      </c>
      <c r="I1809">
        <v>255</v>
      </c>
      <c r="J1809">
        <v>227</v>
      </c>
      <c r="K1809" t="s">
        <v>230</v>
      </c>
      <c r="L1809">
        <v>1734534</v>
      </c>
      <c r="M1809">
        <v>1613092</v>
      </c>
      <c r="N1809" t="s">
        <v>7099</v>
      </c>
      <c r="O1809">
        <v>82</v>
      </c>
      <c r="P1809">
        <v>31</v>
      </c>
      <c r="Q1809">
        <v>61</v>
      </c>
      <c r="R1809">
        <v>350973</v>
      </c>
      <c r="S1809">
        <v>18</v>
      </c>
      <c r="T1809">
        <v>493887</v>
      </c>
      <c r="U1809">
        <v>2734849</v>
      </c>
      <c r="V1809" t="s">
        <v>9202</v>
      </c>
      <c r="W1809" t="s">
        <v>9203</v>
      </c>
      <c r="X1809" t="s">
        <v>1608</v>
      </c>
    </row>
    <row r="1810" spans="1:24" x14ac:dyDescent="0.25">
      <c r="A1810" t="s">
        <v>9204</v>
      </c>
      <c r="B1810" t="s">
        <v>776</v>
      </c>
      <c r="C1810" t="s">
        <v>2405</v>
      </c>
      <c r="D1810" t="s">
        <v>1881</v>
      </c>
      <c r="F1810" t="s">
        <v>9200</v>
      </c>
      <c r="G1810" t="s">
        <v>1477</v>
      </c>
      <c r="H1810" t="s">
        <v>9205</v>
      </c>
      <c r="I1810">
        <v>175</v>
      </c>
      <c r="J1810">
        <v>153</v>
      </c>
      <c r="K1810" t="s">
        <v>2690</v>
      </c>
      <c r="L1810">
        <v>1185852</v>
      </c>
      <c r="M1810">
        <v>1093732</v>
      </c>
      <c r="N1810" t="s">
        <v>1279</v>
      </c>
      <c r="O1810">
        <v>41</v>
      </c>
      <c r="P1810">
        <v>18</v>
      </c>
      <c r="Q1810">
        <v>45</v>
      </c>
      <c r="R1810">
        <v>214341</v>
      </c>
      <c r="S1810">
        <v>21</v>
      </c>
      <c r="T1810">
        <v>533104</v>
      </c>
      <c r="U1810">
        <v>1889382</v>
      </c>
      <c r="V1810" t="s">
        <v>9206</v>
      </c>
      <c r="W1810" t="s">
        <v>9207</v>
      </c>
    </row>
    <row r="1811" spans="1:24" x14ac:dyDescent="0.25">
      <c r="A1811" t="s">
        <v>9208</v>
      </c>
      <c r="B1811" t="s">
        <v>776</v>
      </c>
      <c r="C1811" t="s">
        <v>1601</v>
      </c>
      <c r="D1811" t="s">
        <v>1602</v>
      </c>
      <c r="F1811" t="s">
        <v>1932</v>
      </c>
      <c r="G1811" t="s">
        <v>1477</v>
      </c>
      <c r="H1811" t="s">
        <v>9209</v>
      </c>
      <c r="I1811">
        <v>117</v>
      </c>
      <c r="J1811">
        <v>104</v>
      </c>
      <c r="K1811" t="s">
        <v>1710</v>
      </c>
      <c r="L1811">
        <v>796444</v>
      </c>
      <c r="M1811">
        <v>739178</v>
      </c>
      <c r="N1811" t="s">
        <v>3200</v>
      </c>
      <c r="O1811">
        <v>28</v>
      </c>
      <c r="P1811">
        <v>8</v>
      </c>
      <c r="Q1811">
        <v>19</v>
      </c>
      <c r="R1811">
        <v>374716</v>
      </c>
      <c r="S1811">
        <v>24</v>
      </c>
      <c r="T1811">
        <v>793704</v>
      </c>
      <c r="U1811">
        <v>2768692</v>
      </c>
      <c r="V1811" t="s">
        <v>9210</v>
      </c>
      <c r="W1811" t="s">
        <v>9211</v>
      </c>
      <c r="X1811" t="s">
        <v>1608</v>
      </c>
    </row>
    <row r="1812" spans="1:24" x14ac:dyDescent="0.25">
      <c r="A1812" t="s">
        <v>9212</v>
      </c>
      <c r="B1812" t="s">
        <v>776</v>
      </c>
      <c r="C1812" t="s">
        <v>2405</v>
      </c>
      <c r="D1812" t="s">
        <v>1881</v>
      </c>
      <c r="F1812" t="s">
        <v>1947</v>
      </c>
      <c r="G1812" t="s">
        <v>1477</v>
      </c>
      <c r="H1812" t="s">
        <v>9213</v>
      </c>
      <c r="I1812">
        <v>171</v>
      </c>
      <c r="J1812">
        <v>151</v>
      </c>
      <c r="K1812" t="s">
        <v>887</v>
      </c>
      <c r="L1812">
        <v>1169992</v>
      </c>
      <c r="M1812">
        <v>1081924</v>
      </c>
      <c r="N1812" t="s">
        <v>1565</v>
      </c>
      <c r="O1812">
        <v>48</v>
      </c>
      <c r="P1812">
        <v>19</v>
      </c>
      <c r="Q1812">
        <v>30</v>
      </c>
      <c r="R1812">
        <v>156095</v>
      </c>
      <c r="S1812">
        <v>25</v>
      </c>
      <c r="T1812">
        <v>656214</v>
      </c>
      <c r="U1812">
        <v>1719688</v>
      </c>
      <c r="V1812" t="s">
        <v>9214</v>
      </c>
      <c r="W1812" t="s">
        <v>9215</v>
      </c>
    </row>
    <row r="1813" spans="1:24" x14ac:dyDescent="0.25">
      <c r="A1813" t="s">
        <v>9216</v>
      </c>
      <c r="B1813" t="s">
        <v>776</v>
      </c>
      <c r="C1813" t="s">
        <v>2168</v>
      </c>
      <c r="D1813" t="s">
        <v>1881</v>
      </c>
      <c r="F1813" t="s">
        <v>37</v>
      </c>
      <c r="G1813" t="s">
        <v>37</v>
      </c>
      <c r="H1813" t="s">
        <v>9217</v>
      </c>
      <c r="I1813">
        <v>270</v>
      </c>
      <c r="J1813">
        <v>238</v>
      </c>
      <c r="K1813" t="s">
        <v>72</v>
      </c>
      <c r="L1813">
        <v>1843096</v>
      </c>
      <c r="M1813">
        <v>1704870</v>
      </c>
      <c r="N1813" t="s">
        <v>1634</v>
      </c>
      <c r="O1813">
        <v>60</v>
      </c>
      <c r="P1813">
        <v>26</v>
      </c>
      <c r="Q1813">
        <v>43</v>
      </c>
      <c r="R1813">
        <v>111874</v>
      </c>
      <c r="S1813">
        <v>37</v>
      </c>
      <c r="T1813">
        <v>334518</v>
      </c>
      <c r="U1813">
        <v>2059285</v>
      </c>
      <c r="V1813" t="s">
        <v>9218</v>
      </c>
      <c r="W1813" t="s">
        <v>9219</v>
      </c>
    </row>
    <row r="1814" spans="1:24" x14ac:dyDescent="0.25">
      <c r="A1814" t="s">
        <v>9220</v>
      </c>
      <c r="B1814" t="s">
        <v>776</v>
      </c>
      <c r="C1814" t="s">
        <v>1601</v>
      </c>
      <c r="D1814" t="s">
        <v>1602</v>
      </c>
      <c r="F1814" t="s">
        <v>2021</v>
      </c>
      <c r="G1814" t="s">
        <v>30</v>
      </c>
      <c r="H1814" t="s">
        <v>9221</v>
      </c>
      <c r="I1814">
        <v>266</v>
      </c>
      <c r="J1814">
        <v>234</v>
      </c>
      <c r="K1814" t="s">
        <v>9222</v>
      </c>
      <c r="L1814">
        <v>1803778</v>
      </c>
      <c r="M1814">
        <v>1666148</v>
      </c>
      <c r="N1814" t="s">
        <v>2703</v>
      </c>
      <c r="O1814">
        <v>73</v>
      </c>
      <c r="P1814">
        <v>36</v>
      </c>
      <c r="Q1814">
        <v>77</v>
      </c>
      <c r="R1814">
        <v>286718</v>
      </c>
      <c r="S1814">
        <v>33</v>
      </c>
      <c r="T1814">
        <v>576301</v>
      </c>
      <c r="U1814">
        <v>2805772</v>
      </c>
      <c r="V1814" t="s">
        <v>9223</v>
      </c>
      <c r="W1814" t="s">
        <v>9224</v>
      </c>
      <c r="X1814" t="s">
        <v>1713</v>
      </c>
    </row>
    <row r="1815" spans="1:24" x14ac:dyDescent="0.25">
      <c r="A1815" t="s">
        <v>9225</v>
      </c>
      <c r="B1815" t="s">
        <v>776</v>
      </c>
      <c r="C1815" t="s">
        <v>1601</v>
      </c>
      <c r="D1815" t="s">
        <v>1602</v>
      </c>
      <c r="F1815" t="s">
        <v>1947</v>
      </c>
      <c r="G1815" t="s">
        <v>1477</v>
      </c>
      <c r="H1815" t="s">
        <v>9226</v>
      </c>
      <c r="I1815">
        <v>255</v>
      </c>
      <c r="J1815">
        <v>227</v>
      </c>
      <c r="K1815" t="s">
        <v>4993</v>
      </c>
      <c r="L1815">
        <v>1747942</v>
      </c>
      <c r="M1815">
        <v>1621360</v>
      </c>
      <c r="N1815" t="s">
        <v>2309</v>
      </c>
      <c r="O1815">
        <v>108</v>
      </c>
      <c r="P1815">
        <v>22</v>
      </c>
      <c r="Q1815">
        <v>38</v>
      </c>
      <c r="R1815">
        <v>309991</v>
      </c>
      <c r="S1815">
        <v>20</v>
      </c>
      <c r="T1815">
        <v>610883</v>
      </c>
      <c r="U1815">
        <v>2674377</v>
      </c>
      <c r="V1815" t="s">
        <v>9227</v>
      </c>
      <c r="W1815" t="s">
        <v>9228</v>
      </c>
      <c r="X1815" t="s">
        <v>1608</v>
      </c>
    </row>
    <row r="1816" spans="1:24" x14ac:dyDescent="0.25">
      <c r="A1816" t="s">
        <v>9229</v>
      </c>
      <c r="B1816" t="s">
        <v>776</v>
      </c>
      <c r="C1816" t="s">
        <v>1601</v>
      </c>
      <c r="D1816" t="s">
        <v>1602</v>
      </c>
      <c r="F1816" t="s">
        <v>1947</v>
      </c>
      <c r="G1816" t="s">
        <v>1477</v>
      </c>
      <c r="H1816" t="s">
        <v>9230</v>
      </c>
      <c r="I1816">
        <v>269</v>
      </c>
      <c r="J1816">
        <v>238</v>
      </c>
      <c r="K1816" t="s">
        <v>3551</v>
      </c>
      <c r="L1816">
        <v>1827552</v>
      </c>
      <c r="M1816">
        <v>1695222</v>
      </c>
      <c r="N1816" t="s">
        <v>2309</v>
      </c>
      <c r="O1816">
        <v>76</v>
      </c>
      <c r="P1816">
        <v>24</v>
      </c>
      <c r="Q1816">
        <v>37</v>
      </c>
      <c r="R1816">
        <v>701340</v>
      </c>
      <c r="S1816">
        <v>17</v>
      </c>
      <c r="T1816">
        <v>795748</v>
      </c>
      <c r="U1816">
        <v>2727590</v>
      </c>
      <c r="V1816" t="s">
        <v>9231</v>
      </c>
      <c r="W1816" t="s">
        <v>9232</v>
      </c>
      <c r="X1816" t="s">
        <v>1608</v>
      </c>
    </row>
    <row r="1817" spans="1:24" x14ac:dyDescent="0.25">
      <c r="A1817" t="s">
        <v>9233</v>
      </c>
      <c r="B1817" t="s">
        <v>776</v>
      </c>
      <c r="C1817" t="s">
        <v>1601</v>
      </c>
      <c r="D1817" t="s">
        <v>1602</v>
      </c>
      <c r="F1817" t="s">
        <v>1947</v>
      </c>
      <c r="G1817" t="s">
        <v>1477</v>
      </c>
      <c r="H1817" t="s">
        <v>9234</v>
      </c>
      <c r="I1817">
        <v>138</v>
      </c>
      <c r="J1817">
        <v>123</v>
      </c>
      <c r="K1817" t="s">
        <v>4819</v>
      </c>
      <c r="L1817">
        <v>939962</v>
      </c>
      <c r="M1817">
        <v>872578</v>
      </c>
      <c r="N1817" t="s">
        <v>2437</v>
      </c>
      <c r="O1817">
        <v>33</v>
      </c>
      <c r="P1817">
        <v>11</v>
      </c>
      <c r="Q1817">
        <v>15</v>
      </c>
      <c r="R1817">
        <v>117959</v>
      </c>
      <c r="S1817">
        <v>74</v>
      </c>
      <c r="T1817">
        <v>251383</v>
      </c>
      <c r="U1817">
        <v>2727985</v>
      </c>
      <c r="V1817" t="s">
        <v>9235</v>
      </c>
      <c r="W1817" t="s">
        <v>9236</v>
      </c>
      <c r="X1817" t="s">
        <v>1608</v>
      </c>
    </row>
    <row r="1818" spans="1:24" x14ac:dyDescent="0.25">
      <c r="A1818" t="s">
        <v>9237</v>
      </c>
      <c r="B1818" t="s">
        <v>776</v>
      </c>
      <c r="C1818" t="s">
        <v>2098</v>
      </c>
      <c r="D1818" t="s">
        <v>127</v>
      </c>
      <c r="F1818" t="s">
        <v>37</v>
      </c>
      <c r="G1818" t="s">
        <v>37</v>
      </c>
      <c r="H1818" t="s">
        <v>9238</v>
      </c>
      <c r="I1818">
        <v>171</v>
      </c>
      <c r="J1818">
        <v>149</v>
      </c>
      <c r="K1818" t="s">
        <v>5786</v>
      </c>
      <c r="L1818">
        <v>1157078</v>
      </c>
      <c r="M1818">
        <v>1063722</v>
      </c>
      <c r="N1818" t="s">
        <v>2959</v>
      </c>
      <c r="O1818">
        <v>35</v>
      </c>
      <c r="P1818">
        <v>11</v>
      </c>
      <c r="Q1818">
        <v>28</v>
      </c>
      <c r="R1818">
        <v>36826</v>
      </c>
      <c r="S1818">
        <v>175</v>
      </c>
      <c r="T1818">
        <v>107261</v>
      </c>
      <c r="U1818">
        <v>2946992</v>
      </c>
      <c r="V1818" t="s">
        <v>9239</v>
      </c>
      <c r="W1818" t="s">
        <v>9240</v>
      </c>
    </row>
    <row r="1819" spans="1:24" x14ac:dyDescent="0.25">
      <c r="A1819" t="s">
        <v>9241</v>
      </c>
      <c r="B1819" t="s">
        <v>776</v>
      </c>
      <c r="C1819" t="s">
        <v>2168</v>
      </c>
      <c r="D1819" t="s">
        <v>1881</v>
      </c>
      <c r="F1819" t="s">
        <v>37</v>
      </c>
      <c r="G1819" t="s">
        <v>37</v>
      </c>
      <c r="H1819" t="s">
        <v>9242</v>
      </c>
      <c r="I1819">
        <v>100</v>
      </c>
      <c r="J1819">
        <v>88</v>
      </c>
      <c r="K1819" t="s">
        <v>1243</v>
      </c>
      <c r="L1819">
        <v>680538</v>
      </c>
      <c r="M1819">
        <v>627628</v>
      </c>
      <c r="N1819" t="s">
        <v>1279</v>
      </c>
      <c r="O1819">
        <v>22</v>
      </c>
      <c r="P1819">
        <v>10</v>
      </c>
      <c r="Q1819">
        <v>20</v>
      </c>
      <c r="R1819">
        <v>103366</v>
      </c>
      <c r="S1819">
        <v>54</v>
      </c>
      <c r="T1819">
        <v>285374</v>
      </c>
      <c r="U1819">
        <v>2123922</v>
      </c>
      <c r="V1819" t="s">
        <v>9243</v>
      </c>
      <c r="W1819" t="s">
        <v>9244</v>
      </c>
    </row>
    <row r="1820" spans="1:24" x14ac:dyDescent="0.25">
      <c r="A1820" t="s">
        <v>9245</v>
      </c>
      <c r="B1820" t="s">
        <v>776</v>
      </c>
      <c r="C1820" t="s">
        <v>1601</v>
      </c>
      <c r="D1820" t="s">
        <v>1602</v>
      </c>
      <c r="F1820" t="s">
        <v>2115</v>
      </c>
      <c r="G1820" t="s">
        <v>1477</v>
      </c>
      <c r="H1820" t="s">
        <v>9246</v>
      </c>
      <c r="I1820">
        <v>182</v>
      </c>
      <c r="J1820">
        <v>161</v>
      </c>
      <c r="K1820" t="s">
        <v>475</v>
      </c>
      <c r="L1820">
        <v>1238008</v>
      </c>
      <c r="M1820">
        <v>1146678</v>
      </c>
      <c r="N1820" t="s">
        <v>9247</v>
      </c>
      <c r="O1820">
        <v>45</v>
      </c>
      <c r="P1820">
        <v>19</v>
      </c>
      <c r="Q1820">
        <v>18</v>
      </c>
      <c r="R1820">
        <v>264061</v>
      </c>
      <c r="S1820">
        <v>32</v>
      </c>
      <c r="T1820">
        <v>530545</v>
      </c>
      <c r="U1820">
        <v>2745435</v>
      </c>
      <c r="V1820" t="s">
        <v>9248</v>
      </c>
      <c r="W1820" t="s">
        <v>9249</v>
      </c>
      <c r="X1820" t="s">
        <v>1608</v>
      </c>
    </row>
    <row r="1821" spans="1:24" x14ac:dyDescent="0.25">
      <c r="A1821" t="s">
        <v>9250</v>
      </c>
      <c r="B1821" t="s">
        <v>776</v>
      </c>
      <c r="C1821" t="s">
        <v>1601</v>
      </c>
      <c r="D1821" t="s">
        <v>1602</v>
      </c>
      <c r="F1821" t="s">
        <v>1932</v>
      </c>
      <c r="G1821" t="s">
        <v>1477</v>
      </c>
      <c r="H1821" t="s">
        <v>9251</v>
      </c>
      <c r="I1821">
        <v>157</v>
      </c>
      <c r="J1821">
        <v>138</v>
      </c>
      <c r="K1821" t="s">
        <v>523</v>
      </c>
      <c r="L1821">
        <v>1061210</v>
      </c>
      <c r="M1821">
        <v>983410</v>
      </c>
      <c r="N1821" t="s">
        <v>7114</v>
      </c>
      <c r="O1821">
        <v>41</v>
      </c>
      <c r="P1821">
        <v>8</v>
      </c>
      <c r="Q1821">
        <v>12</v>
      </c>
      <c r="R1821">
        <v>272774</v>
      </c>
      <c r="S1821">
        <v>24</v>
      </c>
      <c r="T1821">
        <v>570465</v>
      </c>
      <c r="U1821">
        <v>2758978</v>
      </c>
      <c r="V1821" t="s">
        <v>9252</v>
      </c>
      <c r="W1821" t="s">
        <v>9253</v>
      </c>
      <c r="X1821" t="s">
        <v>1608</v>
      </c>
    </row>
    <row r="1822" spans="1:24" x14ac:dyDescent="0.25">
      <c r="A1822" t="s">
        <v>9254</v>
      </c>
      <c r="B1822" t="s">
        <v>776</v>
      </c>
      <c r="C1822" t="s">
        <v>1601</v>
      </c>
      <c r="D1822" t="s">
        <v>1602</v>
      </c>
      <c r="F1822" t="s">
        <v>1003</v>
      </c>
      <c r="G1822" t="s">
        <v>203</v>
      </c>
      <c r="H1822" t="s">
        <v>9255</v>
      </c>
      <c r="I1822">
        <v>242</v>
      </c>
      <c r="J1822">
        <v>214</v>
      </c>
      <c r="K1822" t="s">
        <v>3293</v>
      </c>
      <c r="L1822">
        <v>1641132</v>
      </c>
      <c r="M1822">
        <v>1520788</v>
      </c>
      <c r="N1822" t="s">
        <v>7114</v>
      </c>
      <c r="O1822">
        <v>63</v>
      </c>
      <c r="P1822">
        <v>21</v>
      </c>
      <c r="Q1822">
        <v>34</v>
      </c>
      <c r="R1822">
        <v>429959</v>
      </c>
      <c r="S1822">
        <v>25</v>
      </c>
      <c r="T1822">
        <v>1183895</v>
      </c>
      <c r="U1822">
        <v>2873203</v>
      </c>
      <c r="V1822" t="s">
        <v>9256</v>
      </c>
      <c r="W1822" t="s">
        <v>9257</v>
      </c>
      <c r="X1822" t="s">
        <v>1713</v>
      </c>
    </row>
    <row r="1823" spans="1:24" x14ac:dyDescent="0.25">
      <c r="A1823" t="s">
        <v>9258</v>
      </c>
      <c r="B1823" t="s">
        <v>776</v>
      </c>
      <c r="C1823" t="s">
        <v>1601</v>
      </c>
      <c r="D1823" t="s">
        <v>1602</v>
      </c>
      <c r="F1823" t="s">
        <v>1947</v>
      </c>
      <c r="G1823" t="s">
        <v>1477</v>
      </c>
      <c r="H1823" t="s">
        <v>9259</v>
      </c>
      <c r="I1823">
        <v>181</v>
      </c>
      <c r="J1823">
        <v>160</v>
      </c>
      <c r="K1823" t="s">
        <v>639</v>
      </c>
      <c r="L1823">
        <v>1227352</v>
      </c>
      <c r="M1823">
        <v>1136350</v>
      </c>
      <c r="N1823" t="s">
        <v>4023</v>
      </c>
      <c r="O1823">
        <v>41</v>
      </c>
      <c r="P1823">
        <v>7</v>
      </c>
      <c r="Q1823">
        <v>9</v>
      </c>
      <c r="R1823">
        <v>741570</v>
      </c>
      <c r="S1823">
        <v>14</v>
      </c>
      <c r="T1823">
        <v>754076</v>
      </c>
      <c r="U1823">
        <v>2721374</v>
      </c>
      <c r="V1823" t="s">
        <v>9260</v>
      </c>
      <c r="W1823" t="s">
        <v>9261</v>
      </c>
      <c r="X1823" t="s">
        <v>1608</v>
      </c>
    </row>
    <row r="1824" spans="1:24" x14ac:dyDescent="0.25">
      <c r="A1824" t="s">
        <v>9262</v>
      </c>
      <c r="B1824" t="s">
        <v>776</v>
      </c>
      <c r="C1824" t="s">
        <v>1601</v>
      </c>
      <c r="D1824" t="s">
        <v>1602</v>
      </c>
      <c r="F1824" t="s">
        <v>2021</v>
      </c>
      <c r="G1824" t="s">
        <v>30</v>
      </c>
      <c r="H1824" t="s">
        <v>9263</v>
      </c>
      <c r="I1824">
        <v>312</v>
      </c>
      <c r="J1824">
        <v>277</v>
      </c>
      <c r="K1824" t="s">
        <v>3999</v>
      </c>
      <c r="L1824">
        <v>2140392</v>
      </c>
      <c r="M1824">
        <v>1986206</v>
      </c>
      <c r="N1824" t="s">
        <v>2725</v>
      </c>
      <c r="O1824">
        <v>157</v>
      </c>
      <c r="P1824">
        <v>24</v>
      </c>
      <c r="Q1824">
        <v>53</v>
      </c>
      <c r="R1824">
        <v>1059485</v>
      </c>
      <c r="S1824">
        <v>15</v>
      </c>
      <c r="T1824">
        <v>1328043</v>
      </c>
      <c r="U1824">
        <v>2786164</v>
      </c>
      <c r="V1824" t="s">
        <v>9264</v>
      </c>
      <c r="W1824" t="s">
        <v>9265</v>
      </c>
      <c r="X1824" t="s">
        <v>1608</v>
      </c>
    </row>
    <row r="1825" spans="1:24" x14ac:dyDescent="0.25">
      <c r="A1825" t="s">
        <v>9266</v>
      </c>
      <c r="B1825" t="s">
        <v>776</v>
      </c>
      <c r="C1825" t="s">
        <v>1601</v>
      </c>
      <c r="D1825" t="s">
        <v>1602</v>
      </c>
      <c r="F1825" t="s">
        <v>1947</v>
      </c>
      <c r="G1825" t="s">
        <v>1477</v>
      </c>
      <c r="H1825" t="s">
        <v>9267</v>
      </c>
      <c r="I1825">
        <v>217</v>
      </c>
      <c r="J1825">
        <v>192</v>
      </c>
      <c r="K1825" t="s">
        <v>4960</v>
      </c>
      <c r="L1825">
        <v>1477548</v>
      </c>
      <c r="M1825">
        <v>1370080</v>
      </c>
      <c r="N1825" t="s">
        <v>2741</v>
      </c>
      <c r="O1825">
        <v>75</v>
      </c>
      <c r="P1825">
        <v>9</v>
      </c>
      <c r="Q1825">
        <v>15</v>
      </c>
      <c r="R1825">
        <v>119183</v>
      </c>
      <c r="S1825">
        <v>39</v>
      </c>
      <c r="T1825">
        <v>409676</v>
      </c>
      <c r="U1825">
        <v>2816151</v>
      </c>
      <c r="V1825" t="s">
        <v>9268</v>
      </c>
      <c r="W1825" t="s">
        <v>9269</v>
      </c>
      <c r="X1825" t="s">
        <v>1608</v>
      </c>
    </row>
    <row r="1826" spans="1:24" x14ac:dyDescent="0.25">
      <c r="A1826" t="s">
        <v>9270</v>
      </c>
      <c r="B1826" t="s">
        <v>776</v>
      </c>
      <c r="C1826" t="s">
        <v>1601</v>
      </c>
      <c r="D1826" t="s">
        <v>1602</v>
      </c>
      <c r="F1826" t="s">
        <v>9271</v>
      </c>
      <c r="G1826" t="s">
        <v>1477</v>
      </c>
      <c r="H1826" t="s">
        <v>9272</v>
      </c>
      <c r="I1826">
        <v>236</v>
      </c>
      <c r="J1826">
        <v>209</v>
      </c>
      <c r="K1826" t="s">
        <v>2508</v>
      </c>
      <c r="L1826">
        <v>1601364</v>
      </c>
      <c r="M1826">
        <v>1482452</v>
      </c>
      <c r="N1826" t="s">
        <v>5572</v>
      </c>
      <c r="O1826">
        <v>78</v>
      </c>
      <c r="P1826">
        <v>24</v>
      </c>
      <c r="Q1826">
        <v>47</v>
      </c>
      <c r="R1826">
        <v>150919</v>
      </c>
      <c r="S1826">
        <v>41</v>
      </c>
      <c r="T1826">
        <v>478479</v>
      </c>
      <c r="U1826">
        <v>2803117</v>
      </c>
      <c r="V1826" t="s">
        <v>9273</v>
      </c>
      <c r="W1826" t="s">
        <v>9274</v>
      </c>
      <c r="X1826" t="s">
        <v>1608</v>
      </c>
    </row>
    <row r="1827" spans="1:24" x14ac:dyDescent="0.25">
      <c r="A1827" t="s">
        <v>9275</v>
      </c>
      <c r="B1827" t="s">
        <v>776</v>
      </c>
      <c r="C1827" t="s">
        <v>106</v>
      </c>
      <c r="D1827" t="s">
        <v>107</v>
      </c>
      <c r="F1827" t="s">
        <v>37</v>
      </c>
      <c r="G1827" t="s">
        <v>37</v>
      </c>
      <c r="H1827" t="s">
        <v>9276</v>
      </c>
      <c r="I1827">
        <v>996</v>
      </c>
      <c r="J1827">
        <v>908</v>
      </c>
      <c r="K1827" t="s">
        <v>2477</v>
      </c>
      <c r="L1827">
        <v>6824038</v>
      </c>
      <c r="M1827">
        <v>6428364</v>
      </c>
      <c r="N1827" t="s">
        <v>8455</v>
      </c>
      <c r="O1827">
        <v>661</v>
      </c>
      <c r="P1827">
        <v>193</v>
      </c>
      <c r="Q1827">
        <v>192</v>
      </c>
      <c r="R1827">
        <v>506405</v>
      </c>
      <c r="S1827">
        <v>19</v>
      </c>
      <c r="T1827">
        <v>640638</v>
      </c>
      <c r="U1827">
        <v>1992432</v>
      </c>
      <c r="V1827" t="s">
        <v>9277</v>
      </c>
      <c r="W1827" t="s">
        <v>9278</v>
      </c>
    </row>
    <row r="1828" spans="1:24" x14ac:dyDescent="0.25">
      <c r="A1828" t="s">
        <v>9279</v>
      </c>
      <c r="B1828" t="s">
        <v>776</v>
      </c>
      <c r="C1828" t="s">
        <v>1601</v>
      </c>
      <c r="D1828" t="s">
        <v>1602</v>
      </c>
      <c r="F1828" t="s">
        <v>37</v>
      </c>
      <c r="G1828" t="s">
        <v>37</v>
      </c>
      <c r="H1828" t="s">
        <v>9280</v>
      </c>
      <c r="I1828">
        <v>184</v>
      </c>
      <c r="J1828">
        <v>162</v>
      </c>
      <c r="K1828" t="s">
        <v>393</v>
      </c>
      <c r="L1828">
        <v>1242610</v>
      </c>
      <c r="M1828">
        <v>1150168</v>
      </c>
      <c r="N1828" t="s">
        <v>1244</v>
      </c>
      <c r="O1828">
        <v>43</v>
      </c>
      <c r="P1828">
        <v>6</v>
      </c>
      <c r="Q1828">
        <v>14</v>
      </c>
      <c r="R1828">
        <v>436631</v>
      </c>
      <c r="S1828">
        <v>31</v>
      </c>
      <c r="T1828">
        <v>524954</v>
      </c>
      <c r="U1828">
        <v>2742199</v>
      </c>
      <c r="V1828" t="s">
        <v>9281</v>
      </c>
      <c r="W1828" t="s">
        <v>9282</v>
      </c>
      <c r="X1828" t="s">
        <v>1608</v>
      </c>
    </row>
    <row r="1829" spans="1:24" x14ac:dyDescent="0.25">
      <c r="A1829" t="s">
        <v>9283</v>
      </c>
      <c r="B1829" t="s">
        <v>776</v>
      </c>
      <c r="C1829" t="s">
        <v>2367</v>
      </c>
      <c r="D1829" t="s">
        <v>1881</v>
      </c>
      <c r="E1829" t="s">
        <v>2482</v>
      </c>
      <c r="F1829" t="s">
        <v>1076</v>
      </c>
      <c r="G1829" t="s">
        <v>30</v>
      </c>
      <c r="H1829" t="s">
        <v>9284</v>
      </c>
      <c r="I1829">
        <v>522</v>
      </c>
      <c r="J1829">
        <v>408</v>
      </c>
      <c r="K1829" t="s">
        <v>9285</v>
      </c>
      <c r="L1829">
        <v>3585238</v>
      </c>
      <c r="M1829">
        <v>3066214</v>
      </c>
      <c r="N1829" t="s">
        <v>5258</v>
      </c>
      <c r="O1829">
        <v>1274</v>
      </c>
      <c r="P1829">
        <v>161</v>
      </c>
      <c r="Q1829">
        <v>258</v>
      </c>
      <c r="R1829">
        <v>138943</v>
      </c>
      <c r="S1829">
        <v>40</v>
      </c>
      <c r="T1829">
        <v>217546</v>
      </c>
      <c r="U1829">
        <v>2133319</v>
      </c>
      <c r="V1829" t="s">
        <v>9286</v>
      </c>
      <c r="W1829" t="s">
        <v>9287</v>
      </c>
    </row>
    <row r="1830" spans="1:24" x14ac:dyDescent="0.25">
      <c r="A1830" t="s">
        <v>9288</v>
      </c>
      <c r="B1830" t="s">
        <v>776</v>
      </c>
      <c r="C1830" t="s">
        <v>1601</v>
      </c>
      <c r="D1830" t="s">
        <v>1602</v>
      </c>
      <c r="F1830" t="s">
        <v>2021</v>
      </c>
      <c r="G1830" t="s">
        <v>30</v>
      </c>
      <c r="H1830" t="s">
        <v>9289</v>
      </c>
      <c r="I1830">
        <v>200</v>
      </c>
      <c r="J1830">
        <v>176</v>
      </c>
      <c r="K1830" t="s">
        <v>1539</v>
      </c>
      <c r="L1830">
        <v>1349884</v>
      </c>
      <c r="M1830">
        <v>1249798</v>
      </c>
      <c r="N1830" t="s">
        <v>4023</v>
      </c>
      <c r="O1830">
        <v>33</v>
      </c>
      <c r="P1830">
        <v>7</v>
      </c>
      <c r="Q1830">
        <v>17</v>
      </c>
      <c r="R1830">
        <v>545760</v>
      </c>
      <c r="S1830">
        <v>28</v>
      </c>
      <c r="T1830">
        <v>1022003</v>
      </c>
      <c r="U1830">
        <v>2754708</v>
      </c>
      <c r="V1830" t="s">
        <v>9290</v>
      </c>
      <c r="W1830" t="s">
        <v>9291</v>
      </c>
      <c r="X1830" t="s">
        <v>1608</v>
      </c>
    </row>
    <row r="1831" spans="1:24" x14ac:dyDescent="0.25">
      <c r="A1831" t="s">
        <v>9292</v>
      </c>
      <c r="B1831" t="s">
        <v>776</v>
      </c>
      <c r="C1831" t="s">
        <v>1601</v>
      </c>
      <c r="D1831" t="s">
        <v>1602</v>
      </c>
      <c r="F1831" t="s">
        <v>2021</v>
      </c>
      <c r="G1831" t="s">
        <v>30</v>
      </c>
      <c r="H1831" t="s">
        <v>9293</v>
      </c>
      <c r="I1831">
        <v>198</v>
      </c>
      <c r="J1831">
        <v>173</v>
      </c>
      <c r="K1831" t="s">
        <v>5970</v>
      </c>
      <c r="L1831">
        <v>1342274</v>
      </c>
      <c r="M1831">
        <v>1234536</v>
      </c>
      <c r="N1831" t="s">
        <v>8966</v>
      </c>
      <c r="O1831">
        <v>61</v>
      </c>
      <c r="P1831">
        <v>8</v>
      </c>
      <c r="Q1831">
        <v>14</v>
      </c>
      <c r="R1831">
        <v>346279</v>
      </c>
      <c r="S1831">
        <v>28</v>
      </c>
      <c r="T1831">
        <v>630057</v>
      </c>
      <c r="U1831">
        <v>2674380</v>
      </c>
      <c r="V1831" t="s">
        <v>9294</v>
      </c>
      <c r="W1831" t="s">
        <v>9295</v>
      </c>
      <c r="X1831" t="s">
        <v>1608</v>
      </c>
    </row>
    <row r="1832" spans="1:24" x14ac:dyDescent="0.25">
      <c r="A1832" t="s">
        <v>9296</v>
      </c>
      <c r="B1832" t="s">
        <v>776</v>
      </c>
      <c r="C1832" t="s">
        <v>126</v>
      </c>
      <c r="D1832" t="s">
        <v>127</v>
      </c>
      <c r="F1832" t="s">
        <v>37</v>
      </c>
      <c r="G1832" t="s">
        <v>37</v>
      </c>
      <c r="H1832" t="s">
        <v>9297</v>
      </c>
      <c r="I1832">
        <v>74</v>
      </c>
      <c r="J1832">
        <v>64</v>
      </c>
      <c r="K1832" t="s">
        <v>1564</v>
      </c>
      <c r="L1832">
        <v>505232</v>
      </c>
      <c r="M1832">
        <v>464234</v>
      </c>
      <c r="N1832" t="s">
        <v>9298</v>
      </c>
      <c r="O1832">
        <v>23</v>
      </c>
      <c r="P1832">
        <v>3</v>
      </c>
      <c r="Q1832">
        <v>8</v>
      </c>
      <c r="R1832">
        <v>179117</v>
      </c>
      <c r="S1832">
        <v>38</v>
      </c>
      <c r="T1832">
        <v>475012</v>
      </c>
      <c r="U1832">
        <v>2950728</v>
      </c>
      <c r="V1832" t="s">
        <v>9299</v>
      </c>
      <c r="W1832" t="s">
        <v>9300</v>
      </c>
    </row>
    <row r="1833" spans="1:24" x14ac:dyDescent="0.25">
      <c r="A1833" t="s">
        <v>9301</v>
      </c>
      <c r="B1833" t="s">
        <v>776</v>
      </c>
      <c r="C1833" t="s">
        <v>1601</v>
      </c>
      <c r="D1833" t="s">
        <v>1602</v>
      </c>
      <c r="F1833" t="s">
        <v>2021</v>
      </c>
      <c r="G1833" t="s">
        <v>30</v>
      </c>
      <c r="H1833" t="s">
        <v>9302</v>
      </c>
      <c r="I1833">
        <v>325</v>
      </c>
      <c r="J1833">
        <v>290</v>
      </c>
      <c r="K1833" t="s">
        <v>4954</v>
      </c>
      <c r="L1833">
        <v>2232004</v>
      </c>
      <c r="M1833">
        <v>2072216</v>
      </c>
      <c r="N1833" t="s">
        <v>3953</v>
      </c>
      <c r="O1833">
        <v>132</v>
      </c>
      <c r="P1833">
        <v>8</v>
      </c>
      <c r="Q1833">
        <v>30</v>
      </c>
      <c r="R1833">
        <v>621485</v>
      </c>
      <c r="S1833">
        <v>18</v>
      </c>
      <c r="T1833">
        <v>1178425</v>
      </c>
      <c r="U1833">
        <v>2684947</v>
      </c>
      <c r="V1833" t="s">
        <v>9303</v>
      </c>
      <c r="W1833" t="s">
        <v>9304</v>
      </c>
      <c r="X1833" t="s">
        <v>1608</v>
      </c>
    </row>
    <row r="1834" spans="1:24" x14ac:dyDescent="0.25">
      <c r="A1834" t="s">
        <v>9305</v>
      </c>
      <c r="B1834" t="s">
        <v>776</v>
      </c>
      <c r="C1834" t="s">
        <v>1601</v>
      </c>
      <c r="D1834" t="s">
        <v>1602</v>
      </c>
      <c r="F1834" t="s">
        <v>1947</v>
      </c>
      <c r="G1834" t="s">
        <v>1477</v>
      </c>
      <c r="H1834" t="s">
        <v>9306</v>
      </c>
      <c r="I1834">
        <v>269</v>
      </c>
      <c r="J1834">
        <v>239</v>
      </c>
      <c r="K1834" t="s">
        <v>604</v>
      </c>
      <c r="L1834">
        <v>1818296</v>
      </c>
      <c r="M1834">
        <v>1690182</v>
      </c>
      <c r="N1834" t="s">
        <v>2525</v>
      </c>
      <c r="O1834">
        <v>59</v>
      </c>
      <c r="P1834">
        <v>13</v>
      </c>
      <c r="Q1834">
        <v>31</v>
      </c>
      <c r="R1834">
        <v>427575</v>
      </c>
      <c r="S1834">
        <v>30</v>
      </c>
      <c r="T1834">
        <v>545132</v>
      </c>
      <c r="U1834">
        <v>2760735</v>
      </c>
      <c r="V1834" t="s">
        <v>9307</v>
      </c>
      <c r="W1834" t="s">
        <v>9308</v>
      </c>
      <c r="X1834" t="s">
        <v>1608</v>
      </c>
    </row>
    <row r="1835" spans="1:24" x14ac:dyDescent="0.25">
      <c r="A1835" t="s">
        <v>9309</v>
      </c>
      <c r="B1835" t="s">
        <v>776</v>
      </c>
      <c r="C1835" t="s">
        <v>2168</v>
      </c>
      <c r="D1835" t="s">
        <v>1881</v>
      </c>
      <c r="F1835" t="s">
        <v>1932</v>
      </c>
      <c r="G1835" t="s">
        <v>1477</v>
      </c>
      <c r="H1835" t="s">
        <v>9310</v>
      </c>
      <c r="I1835">
        <v>281</v>
      </c>
      <c r="J1835">
        <v>246</v>
      </c>
      <c r="K1835" t="s">
        <v>7131</v>
      </c>
      <c r="L1835">
        <v>1902112</v>
      </c>
      <c r="M1835">
        <v>1752622</v>
      </c>
      <c r="N1835" t="s">
        <v>9311</v>
      </c>
      <c r="O1835">
        <v>79</v>
      </c>
      <c r="P1835">
        <v>32</v>
      </c>
      <c r="Q1835">
        <v>63</v>
      </c>
      <c r="R1835">
        <v>189699</v>
      </c>
      <c r="S1835">
        <v>37</v>
      </c>
      <c r="T1835">
        <v>371170</v>
      </c>
      <c r="U1835">
        <v>2133719</v>
      </c>
      <c r="V1835" t="s">
        <v>9312</v>
      </c>
      <c r="W1835" t="s">
        <v>9313</v>
      </c>
    </row>
    <row r="1836" spans="1:24" x14ac:dyDescent="0.25">
      <c r="A1836" t="s">
        <v>9314</v>
      </c>
      <c r="B1836" t="s">
        <v>776</v>
      </c>
      <c r="C1836" t="s">
        <v>1601</v>
      </c>
      <c r="D1836" t="s">
        <v>1602</v>
      </c>
      <c r="F1836" t="s">
        <v>1947</v>
      </c>
      <c r="G1836" t="s">
        <v>1477</v>
      </c>
      <c r="H1836" t="s">
        <v>9315</v>
      </c>
      <c r="I1836">
        <v>162</v>
      </c>
      <c r="J1836">
        <v>143</v>
      </c>
      <c r="K1836" t="s">
        <v>2425</v>
      </c>
      <c r="L1836">
        <v>1099024</v>
      </c>
      <c r="M1836">
        <v>1018066</v>
      </c>
      <c r="N1836" t="s">
        <v>3926</v>
      </c>
      <c r="O1836">
        <v>33</v>
      </c>
      <c r="P1836">
        <v>12</v>
      </c>
      <c r="Q1836">
        <v>26</v>
      </c>
      <c r="R1836">
        <v>385492</v>
      </c>
      <c r="S1836">
        <v>25</v>
      </c>
      <c r="T1836">
        <v>657519</v>
      </c>
      <c r="U1836">
        <v>2713051</v>
      </c>
      <c r="V1836" t="s">
        <v>9316</v>
      </c>
      <c r="W1836" t="s">
        <v>9317</v>
      </c>
      <c r="X1836" t="s">
        <v>1608</v>
      </c>
    </row>
    <row r="1837" spans="1:24" x14ac:dyDescent="0.25">
      <c r="A1837" t="s">
        <v>9318</v>
      </c>
      <c r="B1837" t="s">
        <v>776</v>
      </c>
      <c r="C1837" t="s">
        <v>1601</v>
      </c>
      <c r="D1837" t="s">
        <v>1602</v>
      </c>
      <c r="F1837" t="s">
        <v>9319</v>
      </c>
      <c r="G1837" t="s">
        <v>1477</v>
      </c>
      <c r="H1837" t="s">
        <v>9320</v>
      </c>
      <c r="I1837">
        <v>225</v>
      </c>
      <c r="J1837">
        <v>201</v>
      </c>
      <c r="K1837" t="s">
        <v>457</v>
      </c>
      <c r="L1837">
        <v>1539274</v>
      </c>
      <c r="M1837">
        <v>1432078</v>
      </c>
      <c r="N1837" t="s">
        <v>2216</v>
      </c>
      <c r="O1837">
        <v>72</v>
      </c>
      <c r="P1837">
        <v>17</v>
      </c>
      <c r="Q1837">
        <v>44</v>
      </c>
      <c r="R1837">
        <v>546488</v>
      </c>
      <c r="S1837">
        <v>17</v>
      </c>
      <c r="T1837">
        <v>961475</v>
      </c>
      <c r="U1837">
        <v>2797404</v>
      </c>
      <c r="V1837" t="s">
        <v>9321</v>
      </c>
      <c r="W1837" t="s">
        <v>9322</v>
      </c>
      <c r="X1837" t="s">
        <v>1608</v>
      </c>
    </row>
    <row r="1838" spans="1:24" x14ac:dyDescent="0.25">
      <c r="A1838" t="s">
        <v>9323</v>
      </c>
      <c r="B1838" t="s">
        <v>776</v>
      </c>
      <c r="C1838" t="s">
        <v>126</v>
      </c>
      <c r="D1838" t="s">
        <v>127</v>
      </c>
      <c r="F1838" t="s">
        <v>1068</v>
      </c>
      <c r="G1838" t="s">
        <v>1069</v>
      </c>
      <c r="H1838" t="s">
        <v>9324</v>
      </c>
      <c r="I1838">
        <v>177</v>
      </c>
      <c r="J1838">
        <v>154</v>
      </c>
      <c r="K1838" t="s">
        <v>5059</v>
      </c>
      <c r="L1838">
        <v>1199650</v>
      </c>
      <c r="M1838">
        <v>1101246</v>
      </c>
      <c r="N1838" t="s">
        <v>3729</v>
      </c>
      <c r="O1838">
        <v>41</v>
      </c>
      <c r="P1838">
        <v>12</v>
      </c>
      <c r="Q1838">
        <v>23</v>
      </c>
      <c r="R1838">
        <v>252660</v>
      </c>
      <c r="S1838">
        <v>35</v>
      </c>
      <c r="T1838">
        <v>625656</v>
      </c>
      <c r="U1838">
        <v>2995981</v>
      </c>
      <c r="V1838" t="s">
        <v>9325</v>
      </c>
      <c r="W1838" t="s">
        <v>9326</v>
      </c>
    </row>
    <row r="1839" spans="1:24" x14ac:dyDescent="0.25">
      <c r="A1839" t="s">
        <v>9327</v>
      </c>
      <c r="B1839" t="s">
        <v>776</v>
      </c>
      <c r="C1839" t="s">
        <v>1601</v>
      </c>
      <c r="D1839" t="s">
        <v>1602</v>
      </c>
      <c r="F1839" t="s">
        <v>1293</v>
      </c>
      <c r="G1839" t="s">
        <v>1294</v>
      </c>
      <c r="H1839" t="s">
        <v>9328</v>
      </c>
      <c r="I1839">
        <v>258</v>
      </c>
      <c r="J1839">
        <v>227</v>
      </c>
      <c r="K1839" t="s">
        <v>2397</v>
      </c>
      <c r="L1839">
        <v>1747730</v>
      </c>
      <c r="M1839">
        <v>1615678</v>
      </c>
      <c r="N1839" t="s">
        <v>2685</v>
      </c>
      <c r="O1839">
        <v>85</v>
      </c>
      <c r="P1839">
        <v>17</v>
      </c>
      <c r="Q1839">
        <v>50</v>
      </c>
      <c r="R1839">
        <v>175313</v>
      </c>
      <c r="S1839">
        <v>33</v>
      </c>
      <c r="T1839">
        <v>390588</v>
      </c>
      <c r="U1839">
        <v>2732653</v>
      </c>
      <c r="V1839" t="s">
        <v>9329</v>
      </c>
      <c r="W1839" t="s">
        <v>9330</v>
      </c>
      <c r="X1839" t="s">
        <v>1608</v>
      </c>
    </row>
    <row r="1840" spans="1:24" x14ac:dyDescent="0.25">
      <c r="A1840" t="s">
        <v>9331</v>
      </c>
      <c r="B1840" t="s">
        <v>776</v>
      </c>
      <c r="C1840" t="s">
        <v>1601</v>
      </c>
      <c r="D1840" t="s">
        <v>1602</v>
      </c>
      <c r="F1840" t="s">
        <v>1293</v>
      </c>
      <c r="G1840" t="s">
        <v>1294</v>
      </c>
      <c r="H1840" t="s">
        <v>9332</v>
      </c>
      <c r="I1840">
        <v>190</v>
      </c>
      <c r="J1840">
        <v>169</v>
      </c>
      <c r="K1840" t="s">
        <v>504</v>
      </c>
      <c r="L1840">
        <v>1296196</v>
      </c>
      <c r="M1840">
        <v>1201422</v>
      </c>
      <c r="N1840" t="s">
        <v>2443</v>
      </c>
      <c r="O1840">
        <v>55</v>
      </c>
      <c r="P1840">
        <v>7</v>
      </c>
      <c r="Q1840">
        <v>20</v>
      </c>
      <c r="R1840">
        <v>413165</v>
      </c>
      <c r="S1840">
        <v>43</v>
      </c>
      <c r="T1840">
        <v>521664</v>
      </c>
      <c r="U1840">
        <v>2777338</v>
      </c>
      <c r="V1840" t="s">
        <v>9333</v>
      </c>
      <c r="W1840" t="s">
        <v>9334</v>
      </c>
      <c r="X1840" t="s">
        <v>1608</v>
      </c>
    </row>
    <row r="1841" spans="1:24" x14ac:dyDescent="0.25">
      <c r="A1841" t="s">
        <v>9335</v>
      </c>
      <c r="B1841" t="s">
        <v>776</v>
      </c>
      <c r="C1841" t="s">
        <v>1601</v>
      </c>
      <c r="D1841" t="s">
        <v>1602</v>
      </c>
      <c r="F1841" t="s">
        <v>50</v>
      </c>
      <c r="G1841" t="s">
        <v>50</v>
      </c>
      <c r="H1841" t="s">
        <v>9336</v>
      </c>
      <c r="I1841">
        <v>146</v>
      </c>
      <c r="J1841">
        <v>129</v>
      </c>
      <c r="K1841" t="s">
        <v>7979</v>
      </c>
      <c r="L1841">
        <v>988338</v>
      </c>
      <c r="M1841">
        <v>918540</v>
      </c>
      <c r="N1841" t="s">
        <v>1733</v>
      </c>
      <c r="O1841">
        <v>35</v>
      </c>
      <c r="P1841">
        <v>2</v>
      </c>
      <c r="Q1841">
        <v>7</v>
      </c>
      <c r="R1841">
        <v>298240</v>
      </c>
      <c r="S1841">
        <v>27</v>
      </c>
      <c r="T1841">
        <v>466574</v>
      </c>
      <c r="U1841">
        <v>2715373</v>
      </c>
      <c r="V1841" t="s">
        <v>9337</v>
      </c>
      <c r="W1841" t="s">
        <v>9338</v>
      </c>
      <c r="X1841" t="s">
        <v>1608</v>
      </c>
    </row>
    <row r="1842" spans="1:24" x14ac:dyDescent="0.25">
      <c r="A1842" t="s">
        <v>9339</v>
      </c>
      <c r="B1842" t="s">
        <v>776</v>
      </c>
      <c r="C1842" t="s">
        <v>2088</v>
      </c>
      <c r="D1842" t="s">
        <v>1602</v>
      </c>
      <c r="F1842" t="s">
        <v>50</v>
      </c>
      <c r="G1842" t="s">
        <v>50</v>
      </c>
      <c r="H1842" t="s">
        <v>9340</v>
      </c>
      <c r="I1842">
        <v>230</v>
      </c>
      <c r="J1842">
        <v>203</v>
      </c>
      <c r="K1842" t="s">
        <v>4903</v>
      </c>
      <c r="L1842">
        <v>1555374</v>
      </c>
      <c r="M1842">
        <v>1442740</v>
      </c>
      <c r="N1842" t="s">
        <v>2309</v>
      </c>
      <c r="O1842">
        <v>62</v>
      </c>
      <c r="P1842">
        <v>6</v>
      </c>
      <c r="Q1842">
        <v>24</v>
      </c>
      <c r="R1842">
        <v>96493</v>
      </c>
      <c r="S1842">
        <v>53</v>
      </c>
      <c r="T1842">
        <v>328064</v>
      </c>
      <c r="U1842">
        <v>2506718</v>
      </c>
      <c r="V1842" t="s">
        <v>9341</v>
      </c>
      <c r="W1842" t="s">
        <v>9342</v>
      </c>
    </row>
    <row r="1843" spans="1:24" x14ac:dyDescent="0.25">
      <c r="A1843" t="s">
        <v>9343</v>
      </c>
      <c r="B1843" t="s">
        <v>776</v>
      </c>
      <c r="C1843" t="s">
        <v>1601</v>
      </c>
      <c r="D1843" t="s">
        <v>1602</v>
      </c>
      <c r="F1843" t="s">
        <v>50</v>
      </c>
      <c r="G1843" t="s">
        <v>50</v>
      </c>
      <c r="H1843" t="s">
        <v>9344</v>
      </c>
      <c r="I1843">
        <v>117</v>
      </c>
      <c r="J1843">
        <v>102</v>
      </c>
      <c r="K1843" t="s">
        <v>621</v>
      </c>
      <c r="L1843">
        <v>792978</v>
      </c>
      <c r="M1843">
        <v>727670</v>
      </c>
      <c r="N1843" t="s">
        <v>5187</v>
      </c>
      <c r="O1843">
        <v>20</v>
      </c>
      <c r="P1843">
        <v>3</v>
      </c>
      <c r="Q1843">
        <v>10</v>
      </c>
      <c r="R1843">
        <v>179175</v>
      </c>
      <c r="S1843">
        <v>40</v>
      </c>
      <c r="T1843">
        <v>421261</v>
      </c>
      <c r="U1843">
        <v>2718678</v>
      </c>
      <c r="V1843" t="s">
        <v>9345</v>
      </c>
      <c r="W1843" t="s">
        <v>9346</v>
      </c>
      <c r="X1843" t="s">
        <v>1608</v>
      </c>
    </row>
    <row r="1844" spans="1:24" x14ac:dyDescent="0.25">
      <c r="A1844" t="s">
        <v>9347</v>
      </c>
      <c r="B1844" t="s">
        <v>776</v>
      </c>
      <c r="C1844" t="s">
        <v>2098</v>
      </c>
      <c r="D1844" t="s">
        <v>127</v>
      </c>
      <c r="F1844" t="s">
        <v>50</v>
      </c>
      <c r="G1844" t="s">
        <v>50</v>
      </c>
      <c r="H1844" t="s">
        <v>9348</v>
      </c>
      <c r="I1844">
        <v>225</v>
      </c>
      <c r="J1844">
        <v>196</v>
      </c>
      <c r="K1844" t="s">
        <v>9349</v>
      </c>
      <c r="L1844">
        <v>1533116</v>
      </c>
      <c r="M1844">
        <v>1406184</v>
      </c>
      <c r="N1844" t="s">
        <v>5060</v>
      </c>
      <c r="O1844">
        <v>61</v>
      </c>
      <c r="P1844">
        <v>14</v>
      </c>
      <c r="Q1844">
        <v>40</v>
      </c>
      <c r="R1844">
        <v>47480</v>
      </c>
      <c r="S1844">
        <v>179</v>
      </c>
      <c r="T1844">
        <v>134937</v>
      </c>
      <c r="U1844">
        <v>2884702</v>
      </c>
      <c r="V1844" t="s">
        <v>9350</v>
      </c>
      <c r="W1844" t="s">
        <v>9351</v>
      </c>
    </row>
    <row r="1845" spans="1:24" x14ac:dyDescent="0.25">
      <c r="A1845" t="s">
        <v>9352</v>
      </c>
      <c r="B1845" t="s">
        <v>776</v>
      </c>
      <c r="C1845" t="s">
        <v>2098</v>
      </c>
      <c r="D1845" t="s">
        <v>127</v>
      </c>
      <c r="F1845" t="s">
        <v>50</v>
      </c>
      <c r="G1845" t="s">
        <v>50</v>
      </c>
      <c r="H1845" t="s">
        <v>9353</v>
      </c>
      <c r="I1845">
        <v>319</v>
      </c>
      <c r="J1845">
        <v>273</v>
      </c>
      <c r="K1845" t="s">
        <v>9354</v>
      </c>
      <c r="L1845">
        <v>2163344</v>
      </c>
      <c r="M1845">
        <v>1965248</v>
      </c>
      <c r="N1845" t="s">
        <v>971</v>
      </c>
      <c r="O1845">
        <v>94</v>
      </c>
      <c r="P1845">
        <v>15</v>
      </c>
      <c r="Q1845">
        <v>48</v>
      </c>
      <c r="R1845">
        <v>37437</v>
      </c>
      <c r="S1845">
        <v>169</v>
      </c>
      <c r="T1845">
        <v>110056</v>
      </c>
      <c r="U1845">
        <v>2963950</v>
      </c>
      <c r="V1845" t="s">
        <v>9355</v>
      </c>
      <c r="W1845" t="s">
        <v>9356</v>
      </c>
    </row>
    <row r="1846" spans="1:24" x14ac:dyDescent="0.25">
      <c r="A1846" t="s">
        <v>9357</v>
      </c>
      <c r="B1846" t="s">
        <v>776</v>
      </c>
      <c r="C1846" t="s">
        <v>2367</v>
      </c>
      <c r="D1846" t="s">
        <v>1881</v>
      </c>
      <c r="F1846" t="s">
        <v>50</v>
      </c>
      <c r="G1846" t="s">
        <v>50</v>
      </c>
      <c r="H1846" t="s">
        <v>9358</v>
      </c>
      <c r="I1846">
        <v>848</v>
      </c>
      <c r="J1846">
        <v>697</v>
      </c>
      <c r="K1846" t="s">
        <v>9359</v>
      </c>
      <c r="L1846">
        <v>5852830</v>
      </c>
      <c r="M1846">
        <v>5193386</v>
      </c>
      <c r="N1846" t="s">
        <v>4819</v>
      </c>
      <c r="O1846">
        <v>926</v>
      </c>
      <c r="P1846">
        <v>68</v>
      </c>
      <c r="Q1846">
        <v>259</v>
      </c>
      <c r="R1846">
        <v>105822</v>
      </c>
      <c r="S1846">
        <v>43</v>
      </c>
      <c r="T1846">
        <v>267200</v>
      </c>
      <c r="U1846">
        <v>2091015</v>
      </c>
      <c r="V1846" t="s">
        <v>9360</v>
      </c>
      <c r="W1846" t="s">
        <v>9361</v>
      </c>
    </row>
    <row r="1847" spans="1:24" x14ac:dyDescent="0.25">
      <c r="A1847" t="s">
        <v>9362</v>
      </c>
      <c r="B1847" t="s">
        <v>776</v>
      </c>
      <c r="C1847" t="s">
        <v>2367</v>
      </c>
      <c r="D1847" t="s">
        <v>1881</v>
      </c>
      <c r="F1847" t="s">
        <v>50</v>
      </c>
      <c r="G1847" t="s">
        <v>50</v>
      </c>
      <c r="H1847" t="s">
        <v>9363</v>
      </c>
      <c r="I1847">
        <v>308</v>
      </c>
      <c r="J1847">
        <v>271</v>
      </c>
      <c r="K1847" t="s">
        <v>546</v>
      </c>
      <c r="L1847">
        <v>2115026</v>
      </c>
      <c r="M1847">
        <v>1971978</v>
      </c>
      <c r="N1847" t="s">
        <v>2602</v>
      </c>
      <c r="O1847">
        <v>150</v>
      </c>
      <c r="P1847">
        <v>77</v>
      </c>
      <c r="Q1847">
        <v>118</v>
      </c>
      <c r="R1847">
        <v>93285</v>
      </c>
      <c r="S1847">
        <v>42</v>
      </c>
      <c r="T1847">
        <v>374136</v>
      </c>
      <c r="U1847">
        <v>2091459</v>
      </c>
      <c r="V1847" t="s">
        <v>9364</v>
      </c>
      <c r="W1847" t="s">
        <v>9365</v>
      </c>
    </row>
    <row r="1848" spans="1:24" x14ac:dyDescent="0.25">
      <c r="A1848" t="s">
        <v>9366</v>
      </c>
      <c r="B1848" t="s">
        <v>776</v>
      </c>
      <c r="C1848" t="s">
        <v>9367</v>
      </c>
      <c r="D1848" t="s">
        <v>9368</v>
      </c>
      <c r="E1848" t="s">
        <v>9369</v>
      </c>
      <c r="F1848" t="s">
        <v>159</v>
      </c>
      <c r="G1848" t="s">
        <v>160</v>
      </c>
      <c r="H1848" t="s">
        <v>9370</v>
      </c>
      <c r="I1848">
        <v>713</v>
      </c>
      <c r="J1848">
        <v>576</v>
      </c>
      <c r="K1848" t="s">
        <v>9371</v>
      </c>
      <c r="L1848">
        <v>4921452</v>
      </c>
      <c r="M1848">
        <v>4285828</v>
      </c>
      <c r="N1848" t="s">
        <v>7947</v>
      </c>
      <c r="O1848">
        <v>1113</v>
      </c>
      <c r="P1848">
        <v>26</v>
      </c>
      <c r="Q1848">
        <v>148</v>
      </c>
      <c r="R1848">
        <v>58620</v>
      </c>
      <c r="S1848">
        <v>213</v>
      </c>
      <c r="T1848">
        <v>214335</v>
      </c>
      <c r="U1848">
        <v>5361713</v>
      </c>
      <c r="V1848" t="s">
        <v>9372</v>
      </c>
      <c r="W1848" t="s">
        <v>9373</v>
      </c>
    </row>
    <row r="1849" spans="1:24" x14ac:dyDescent="0.25">
      <c r="A1849" t="s">
        <v>9374</v>
      </c>
      <c r="B1849" t="s">
        <v>897</v>
      </c>
      <c r="C1849" t="s">
        <v>1601</v>
      </c>
      <c r="D1849" t="s">
        <v>1602</v>
      </c>
      <c r="F1849" t="s">
        <v>1548</v>
      </c>
      <c r="G1849" t="s">
        <v>1477</v>
      </c>
      <c r="H1849" t="s">
        <v>9375</v>
      </c>
      <c r="I1849">
        <v>267</v>
      </c>
      <c r="J1849">
        <v>238</v>
      </c>
      <c r="K1849" t="s">
        <v>4349</v>
      </c>
      <c r="L1849">
        <v>1805548</v>
      </c>
      <c r="M1849">
        <v>1681868</v>
      </c>
      <c r="N1849" t="s">
        <v>6985</v>
      </c>
      <c r="O1849">
        <v>74</v>
      </c>
      <c r="P1849">
        <v>27</v>
      </c>
      <c r="Q1849">
        <v>33</v>
      </c>
      <c r="R1849">
        <v>315320</v>
      </c>
      <c r="S1849">
        <v>24</v>
      </c>
      <c r="T1849">
        <v>757514</v>
      </c>
      <c r="U1849">
        <v>2736944</v>
      </c>
      <c r="V1849" t="s">
        <v>9376</v>
      </c>
      <c r="W1849" t="s">
        <v>9377</v>
      </c>
      <c r="X1849" t="s">
        <v>1608</v>
      </c>
    </row>
    <row r="1850" spans="1:24" x14ac:dyDescent="0.25">
      <c r="A1850" t="s">
        <v>9378</v>
      </c>
      <c r="B1850" t="s">
        <v>897</v>
      </c>
      <c r="C1850" t="s">
        <v>1601</v>
      </c>
      <c r="D1850" t="s">
        <v>1602</v>
      </c>
      <c r="F1850" t="s">
        <v>1631</v>
      </c>
      <c r="G1850" t="s">
        <v>1477</v>
      </c>
      <c r="H1850" t="s">
        <v>9379</v>
      </c>
      <c r="I1850">
        <v>149</v>
      </c>
      <c r="J1850">
        <v>132</v>
      </c>
      <c r="K1850" t="s">
        <v>728</v>
      </c>
      <c r="L1850">
        <v>1007100</v>
      </c>
      <c r="M1850">
        <v>938296</v>
      </c>
      <c r="N1850" t="s">
        <v>2027</v>
      </c>
      <c r="O1850">
        <v>37</v>
      </c>
      <c r="P1850">
        <v>12</v>
      </c>
      <c r="Q1850">
        <v>19</v>
      </c>
      <c r="R1850">
        <v>249968</v>
      </c>
      <c r="S1850">
        <v>28</v>
      </c>
      <c r="T1850">
        <v>406236</v>
      </c>
      <c r="U1850">
        <v>2756790</v>
      </c>
      <c r="V1850" t="s">
        <v>9380</v>
      </c>
      <c r="W1850" t="s">
        <v>9381</v>
      </c>
      <c r="X1850" t="s">
        <v>1608</v>
      </c>
    </row>
    <row r="1851" spans="1:24" x14ac:dyDescent="0.25">
      <c r="A1851" t="s">
        <v>9382</v>
      </c>
      <c r="B1851" t="s">
        <v>897</v>
      </c>
      <c r="C1851" t="s">
        <v>1601</v>
      </c>
      <c r="D1851" t="s">
        <v>1602</v>
      </c>
      <c r="F1851" t="s">
        <v>1631</v>
      </c>
      <c r="G1851" t="s">
        <v>1477</v>
      </c>
      <c r="H1851" t="s">
        <v>9383</v>
      </c>
      <c r="I1851">
        <v>337</v>
      </c>
      <c r="J1851">
        <v>301</v>
      </c>
      <c r="K1851" t="s">
        <v>198</v>
      </c>
      <c r="L1851">
        <v>2299236</v>
      </c>
      <c r="M1851">
        <v>2146194</v>
      </c>
      <c r="N1851" t="s">
        <v>2255</v>
      </c>
      <c r="O1851">
        <v>111</v>
      </c>
      <c r="P1851">
        <v>19</v>
      </c>
      <c r="Q1851">
        <v>43</v>
      </c>
      <c r="R1851">
        <v>117585</v>
      </c>
      <c r="S1851">
        <v>49</v>
      </c>
      <c r="T1851">
        <v>291785</v>
      </c>
      <c r="U1851">
        <v>2821774</v>
      </c>
      <c r="V1851" t="s">
        <v>9384</v>
      </c>
      <c r="W1851" t="s">
        <v>9385</v>
      </c>
      <c r="X1851" t="s">
        <v>1608</v>
      </c>
    </row>
    <row r="1852" spans="1:24" x14ac:dyDescent="0.25">
      <c r="A1852" t="s">
        <v>9386</v>
      </c>
      <c r="B1852" t="s">
        <v>897</v>
      </c>
      <c r="C1852" t="s">
        <v>126</v>
      </c>
      <c r="D1852" t="s">
        <v>127</v>
      </c>
      <c r="F1852" t="s">
        <v>37</v>
      </c>
      <c r="G1852" t="s">
        <v>37</v>
      </c>
      <c r="H1852" t="s">
        <v>9387</v>
      </c>
      <c r="I1852">
        <v>181</v>
      </c>
      <c r="J1852">
        <v>160</v>
      </c>
      <c r="K1852" t="s">
        <v>2740</v>
      </c>
      <c r="L1852">
        <v>1231392</v>
      </c>
      <c r="M1852">
        <v>1140576</v>
      </c>
      <c r="N1852" t="s">
        <v>9247</v>
      </c>
      <c r="O1852">
        <v>43</v>
      </c>
      <c r="P1852">
        <v>13</v>
      </c>
      <c r="Q1852">
        <v>17</v>
      </c>
      <c r="R1852">
        <v>188801</v>
      </c>
      <c r="S1852">
        <v>44</v>
      </c>
      <c r="T1852">
        <v>458789</v>
      </c>
      <c r="U1852">
        <v>2899575</v>
      </c>
      <c r="V1852" t="s">
        <v>9388</v>
      </c>
      <c r="W1852" t="s">
        <v>9389</v>
      </c>
    </row>
    <row r="1853" spans="1:24" x14ac:dyDescent="0.25">
      <c r="A1853" t="s">
        <v>9390</v>
      </c>
      <c r="B1853" t="s">
        <v>897</v>
      </c>
      <c r="C1853" t="s">
        <v>1601</v>
      </c>
      <c r="D1853" t="s">
        <v>1602</v>
      </c>
      <c r="F1853" t="s">
        <v>9391</v>
      </c>
      <c r="G1853" t="s">
        <v>1808</v>
      </c>
      <c r="H1853" t="s">
        <v>9392</v>
      </c>
      <c r="I1853">
        <v>283</v>
      </c>
      <c r="J1853">
        <v>252</v>
      </c>
      <c r="K1853" t="s">
        <v>540</v>
      </c>
      <c r="L1853">
        <v>1921900</v>
      </c>
      <c r="M1853">
        <v>1788562</v>
      </c>
      <c r="N1853" t="s">
        <v>2338</v>
      </c>
      <c r="O1853">
        <v>84</v>
      </c>
      <c r="P1853">
        <v>25</v>
      </c>
      <c r="Q1853">
        <v>54</v>
      </c>
      <c r="R1853">
        <v>869921</v>
      </c>
      <c r="S1853">
        <v>18</v>
      </c>
      <c r="T1853">
        <v>1176989</v>
      </c>
      <c r="U1853">
        <v>2676979</v>
      </c>
      <c r="V1853" t="s">
        <v>9393</v>
      </c>
      <c r="W1853" t="s">
        <v>9394</v>
      </c>
      <c r="X1853" t="s">
        <v>1608</v>
      </c>
    </row>
    <row r="1854" spans="1:24" x14ac:dyDescent="0.25">
      <c r="A1854" t="s">
        <v>9395</v>
      </c>
      <c r="B1854" t="s">
        <v>897</v>
      </c>
      <c r="C1854" t="s">
        <v>8788</v>
      </c>
      <c r="D1854" t="s">
        <v>1881</v>
      </c>
      <c r="F1854" t="s">
        <v>2041</v>
      </c>
      <c r="G1854" t="s">
        <v>1477</v>
      </c>
      <c r="H1854" t="s">
        <v>9396</v>
      </c>
      <c r="I1854">
        <v>74</v>
      </c>
      <c r="J1854">
        <v>65</v>
      </c>
      <c r="K1854" t="s">
        <v>9397</v>
      </c>
      <c r="L1854">
        <v>501274</v>
      </c>
      <c r="M1854">
        <v>463168</v>
      </c>
      <c r="N1854" t="s">
        <v>3068</v>
      </c>
      <c r="O1854">
        <v>15</v>
      </c>
      <c r="P1854">
        <v>2</v>
      </c>
      <c r="Q1854">
        <v>8</v>
      </c>
      <c r="R1854">
        <v>100055</v>
      </c>
      <c r="S1854">
        <v>39</v>
      </c>
      <c r="T1854">
        <v>265748</v>
      </c>
      <c r="U1854">
        <v>1832100</v>
      </c>
      <c r="V1854" t="s">
        <v>9398</v>
      </c>
      <c r="W1854" t="s">
        <v>9399</v>
      </c>
    </row>
    <row r="1855" spans="1:24" x14ac:dyDescent="0.25">
      <c r="A1855" t="s">
        <v>9400</v>
      </c>
      <c r="B1855" t="s">
        <v>897</v>
      </c>
      <c r="C1855" t="s">
        <v>8788</v>
      </c>
      <c r="D1855" t="s">
        <v>1881</v>
      </c>
      <c r="F1855" t="s">
        <v>9401</v>
      </c>
      <c r="G1855" t="s">
        <v>1477</v>
      </c>
      <c r="H1855" t="s">
        <v>9402</v>
      </c>
      <c r="I1855">
        <v>83</v>
      </c>
      <c r="J1855">
        <v>73</v>
      </c>
      <c r="K1855" t="s">
        <v>3489</v>
      </c>
      <c r="L1855">
        <v>563858</v>
      </c>
      <c r="M1855">
        <v>520438</v>
      </c>
      <c r="N1855" t="s">
        <v>1815</v>
      </c>
      <c r="O1855">
        <v>13</v>
      </c>
      <c r="P1855">
        <v>3</v>
      </c>
      <c r="Q1855">
        <v>11</v>
      </c>
      <c r="R1855">
        <v>148673</v>
      </c>
      <c r="S1855">
        <v>31</v>
      </c>
      <c r="T1855">
        <v>229285</v>
      </c>
      <c r="U1855">
        <v>1798389</v>
      </c>
      <c r="V1855" t="s">
        <v>9403</v>
      </c>
      <c r="W1855" t="s">
        <v>9404</v>
      </c>
    </row>
    <row r="1856" spans="1:24" x14ac:dyDescent="0.25">
      <c r="A1856" t="s">
        <v>9405</v>
      </c>
      <c r="B1856" t="s">
        <v>897</v>
      </c>
      <c r="C1856" t="s">
        <v>1601</v>
      </c>
      <c r="D1856" t="s">
        <v>1602</v>
      </c>
      <c r="F1856" t="s">
        <v>2021</v>
      </c>
      <c r="G1856" t="s">
        <v>30</v>
      </c>
      <c r="H1856" t="s">
        <v>9406</v>
      </c>
      <c r="I1856">
        <v>181</v>
      </c>
      <c r="J1856">
        <v>162</v>
      </c>
      <c r="K1856" t="s">
        <v>1681</v>
      </c>
      <c r="L1856">
        <v>1233508</v>
      </c>
      <c r="M1856">
        <v>1149282</v>
      </c>
      <c r="N1856" t="s">
        <v>2027</v>
      </c>
      <c r="O1856">
        <v>64</v>
      </c>
      <c r="P1856">
        <v>7</v>
      </c>
      <c r="Q1856">
        <v>24</v>
      </c>
      <c r="R1856">
        <v>137488</v>
      </c>
      <c r="S1856">
        <v>44</v>
      </c>
      <c r="T1856">
        <v>434649</v>
      </c>
      <c r="U1856">
        <v>2811403</v>
      </c>
      <c r="V1856" t="s">
        <v>9407</v>
      </c>
      <c r="W1856" t="s">
        <v>9408</v>
      </c>
      <c r="X1856" t="s">
        <v>1608</v>
      </c>
    </row>
    <row r="1857" spans="1:24" x14ac:dyDescent="0.25">
      <c r="A1857" t="s">
        <v>9409</v>
      </c>
      <c r="B1857" t="s">
        <v>897</v>
      </c>
      <c r="C1857" t="s">
        <v>2330</v>
      </c>
      <c r="D1857" t="s">
        <v>1881</v>
      </c>
      <c r="F1857" t="s">
        <v>9410</v>
      </c>
      <c r="G1857" t="s">
        <v>1808</v>
      </c>
      <c r="H1857" t="s">
        <v>9411</v>
      </c>
      <c r="I1857">
        <v>215</v>
      </c>
      <c r="J1857">
        <v>188</v>
      </c>
      <c r="K1857" t="s">
        <v>3942</v>
      </c>
      <c r="L1857">
        <v>1458776</v>
      </c>
      <c r="M1857">
        <v>1343658</v>
      </c>
      <c r="N1857" t="s">
        <v>9412</v>
      </c>
      <c r="O1857">
        <v>82</v>
      </c>
      <c r="P1857">
        <v>8</v>
      </c>
      <c r="Q1857">
        <v>23</v>
      </c>
      <c r="R1857">
        <v>196047</v>
      </c>
      <c r="S1857">
        <v>22</v>
      </c>
      <c r="T1857">
        <v>525365</v>
      </c>
      <c r="U1857">
        <v>2095377</v>
      </c>
      <c r="V1857" t="s">
        <v>9413</v>
      </c>
      <c r="W1857" t="s">
        <v>9414</v>
      </c>
    </row>
    <row r="1858" spans="1:24" x14ac:dyDescent="0.25">
      <c r="A1858" t="s">
        <v>9415</v>
      </c>
      <c r="B1858" t="s">
        <v>897</v>
      </c>
      <c r="C1858" t="s">
        <v>8630</v>
      </c>
      <c r="D1858" t="s">
        <v>1881</v>
      </c>
      <c r="E1858" t="s">
        <v>2631</v>
      </c>
      <c r="F1858" t="s">
        <v>1631</v>
      </c>
      <c r="G1858" t="s">
        <v>1477</v>
      </c>
      <c r="H1858" t="s">
        <v>9416</v>
      </c>
      <c r="I1858">
        <v>121</v>
      </c>
      <c r="J1858">
        <v>106</v>
      </c>
      <c r="K1858" t="s">
        <v>5149</v>
      </c>
      <c r="L1858">
        <v>819020</v>
      </c>
      <c r="M1858">
        <v>753554</v>
      </c>
      <c r="N1858" t="s">
        <v>9417</v>
      </c>
      <c r="O1858">
        <v>18</v>
      </c>
      <c r="P1858">
        <v>3</v>
      </c>
      <c r="Q1858">
        <v>15</v>
      </c>
      <c r="R1858">
        <v>78010</v>
      </c>
      <c r="S1858">
        <v>54</v>
      </c>
      <c r="T1858">
        <v>288192</v>
      </c>
      <c r="U1858">
        <v>2163726</v>
      </c>
      <c r="V1858" t="s">
        <v>9418</v>
      </c>
      <c r="W1858" t="s">
        <v>9419</v>
      </c>
    </row>
    <row r="1859" spans="1:24" x14ac:dyDescent="0.25">
      <c r="A1859" t="s">
        <v>9420</v>
      </c>
      <c r="B1859" t="s">
        <v>897</v>
      </c>
      <c r="C1859" t="s">
        <v>1601</v>
      </c>
      <c r="D1859" t="s">
        <v>1602</v>
      </c>
      <c r="F1859" t="s">
        <v>1631</v>
      </c>
      <c r="G1859" t="s">
        <v>1477</v>
      </c>
      <c r="H1859" t="s">
        <v>9421</v>
      </c>
      <c r="I1859">
        <v>207</v>
      </c>
      <c r="J1859">
        <v>185</v>
      </c>
      <c r="K1859" t="s">
        <v>785</v>
      </c>
      <c r="L1859">
        <v>1414308</v>
      </c>
      <c r="M1859">
        <v>1318356</v>
      </c>
      <c r="N1859" t="s">
        <v>1717</v>
      </c>
      <c r="O1859">
        <v>71</v>
      </c>
      <c r="P1859">
        <v>6</v>
      </c>
      <c r="Q1859">
        <v>33</v>
      </c>
      <c r="R1859">
        <v>237320</v>
      </c>
      <c r="S1859">
        <v>22</v>
      </c>
      <c r="T1859">
        <v>672552</v>
      </c>
      <c r="U1859">
        <v>2713654</v>
      </c>
      <c r="V1859" t="s">
        <v>9422</v>
      </c>
      <c r="W1859" t="s">
        <v>9423</v>
      </c>
      <c r="X1859" t="s">
        <v>1608</v>
      </c>
    </row>
    <row r="1860" spans="1:24" x14ac:dyDescent="0.25">
      <c r="A1860" t="s">
        <v>9424</v>
      </c>
      <c r="B1860" t="s">
        <v>897</v>
      </c>
      <c r="C1860" t="s">
        <v>126</v>
      </c>
      <c r="D1860" t="s">
        <v>127</v>
      </c>
      <c r="F1860" t="s">
        <v>37</v>
      </c>
      <c r="G1860" t="s">
        <v>37</v>
      </c>
      <c r="H1860" t="s">
        <v>9425</v>
      </c>
      <c r="I1860">
        <v>166</v>
      </c>
      <c r="J1860">
        <v>145</v>
      </c>
      <c r="K1860" t="s">
        <v>9426</v>
      </c>
      <c r="L1860">
        <v>1129026</v>
      </c>
      <c r="M1860">
        <v>1037454</v>
      </c>
      <c r="N1860" t="s">
        <v>9298</v>
      </c>
      <c r="O1860">
        <v>39</v>
      </c>
      <c r="P1860">
        <v>16</v>
      </c>
      <c r="Q1860">
        <v>32</v>
      </c>
      <c r="R1860">
        <v>283727</v>
      </c>
      <c r="S1860">
        <v>31</v>
      </c>
      <c r="T1860">
        <v>511707</v>
      </c>
      <c r="U1860">
        <v>3015913</v>
      </c>
      <c r="V1860" t="s">
        <v>9427</v>
      </c>
      <c r="W1860" t="s">
        <v>9428</v>
      </c>
    </row>
    <row r="1861" spans="1:24" x14ac:dyDescent="0.25">
      <c r="A1861" t="s">
        <v>9429</v>
      </c>
      <c r="B1861" t="s">
        <v>897</v>
      </c>
      <c r="C1861" t="s">
        <v>126</v>
      </c>
      <c r="D1861" t="s">
        <v>127</v>
      </c>
      <c r="F1861" t="s">
        <v>37</v>
      </c>
      <c r="G1861" t="s">
        <v>37</v>
      </c>
      <c r="H1861" t="s">
        <v>9430</v>
      </c>
      <c r="I1861">
        <v>197</v>
      </c>
      <c r="J1861">
        <v>174</v>
      </c>
      <c r="K1861" t="s">
        <v>639</v>
      </c>
      <c r="L1861">
        <v>1346214</v>
      </c>
      <c r="M1861">
        <v>1244726</v>
      </c>
      <c r="N1861" t="s">
        <v>2550</v>
      </c>
      <c r="O1861">
        <v>61</v>
      </c>
      <c r="P1861">
        <v>24</v>
      </c>
      <c r="Q1861">
        <v>48</v>
      </c>
      <c r="R1861">
        <v>195953</v>
      </c>
      <c r="S1861">
        <v>43</v>
      </c>
      <c r="T1861">
        <v>499121</v>
      </c>
      <c r="U1861">
        <v>3169441</v>
      </c>
      <c r="V1861" t="s">
        <v>9431</v>
      </c>
      <c r="W1861" t="s">
        <v>9432</v>
      </c>
    </row>
    <row r="1862" spans="1:24" x14ac:dyDescent="0.25">
      <c r="A1862" t="s">
        <v>9433</v>
      </c>
      <c r="B1862" t="s">
        <v>897</v>
      </c>
      <c r="C1862" t="s">
        <v>106</v>
      </c>
      <c r="D1862" t="s">
        <v>107</v>
      </c>
      <c r="F1862" t="s">
        <v>37</v>
      </c>
      <c r="G1862" t="s">
        <v>37</v>
      </c>
      <c r="H1862" t="s">
        <v>9434</v>
      </c>
      <c r="I1862">
        <v>174</v>
      </c>
      <c r="J1862">
        <v>152</v>
      </c>
      <c r="K1862" t="s">
        <v>9435</v>
      </c>
      <c r="L1862">
        <v>1196694</v>
      </c>
      <c r="M1862">
        <v>1098206</v>
      </c>
      <c r="N1862" t="s">
        <v>8681</v>
      </c>
      <c r="O1862">
        <v>75</v>
      </c>
      <c r="P1862">
        <v>24</v>
      </c>
      <c r="Q1862">
        <v>36</v>
      </c>
      <c r="R1862">
        <v>532683</v>
      </c>
      <c r="S1862">
        <v>13</v>
      </c>
      <c r="T1862">
        <v>779793</v>
      </c>
      <c r="U1862">
        <v>2069187</v>
      </c>
      <c r="V1862" t="s">
        <v>9436</v>
      </c>
      <c r="W1862" t="s">
        <v>9437</v>
      </c>
    </row>
    <row r="1863" spans="1:24" x14ac:dyDescent="0.25">
      <c r="A1863" t="s">
        <v>9438</v>
      </c>
      <c r="B1863" t="s">
        <v>897</v>
      </c>
      <c r="C1863" t="s">
        <v>126</v>
      </c>
      <c r="D1863" t="s">
        <v>127</v>
      </c>
      <c r="F1863" t="s">
        <v>37</v>
      </c>
      <c r="G1863" t="s">
        <v>37</v>
      </c>
      <c r="H1863" t="s">
        <v>9439</v>
      </c>
      <c r="I1863">
        <v>255</v>
      </c>
      <c r="J1863">
        <v>225</v>
      </c>
      <c r="K1863" t="s">
        <v>2508</v>
      </c>
      <c r="L1863">
        <v>1741744</v>
      </c>
      <c r="M1863">
        <v>1610572</v>
      </c>
      <c r="N1863" t="s">
        <v>1565</v>
      </c>
      <c r="O1863">
        <v>86</v>
      </c>
      <c r="P1863">
        <v>15</v>
      </c>
      <c r="Q1863">
        <v>55</v>
      </c>
      <c r="R1863">
        <v>77598</v>
      </c>
      <c r="S1863">
        <v>81</v>
      </c>
      <c r="T1863">
        <v>218231</v>
      </c>
      <c r="U1863">
        <v>2925000</v>
      </c>
      <c r="V1863" t="s">
        <v>9440</v>
      </c>
      <c r="W1863" t="s">
        <v>9441</v>
      </c>
    </row>
    <row r="1864" spans="1:24" x14ac:dyDescent="0.25">
      <c r="A1864" t="s">
        <v>9442</v>
      </c>
      <c r="B1864" t="s">
        <v>897</v>
      </c>
      <c r="C1864" t="s">
        <v>1880</v>
      </c>
      <c r="D1864" t="s">
        <v>1881</v>
      </c>
      <c r="F1864" t="s">
        <v>37</v>
      </c>
      <c r="G1864" t="s">
        <v>37</v>
      </c>
      <c r="H1864" t="s">
        <v>9443</v>
      </c>
      <c r="I1864">
        <v>169</v>
      </c>
      <c r="J1864">
        <v>147</v>
      </c>
      <c r="K1864" t="s">
        <v>9444</v>
      </c>
      <c r="L1864">
        <v>1144702</v>
      </c>
      <c r="M1864">
        <v>1051270</v>
      </c>
      <c r="N1864" t="s">
        <v>1273</v>
      </c>
      <c r="O1864">
        <v>40</v>
      </c>
      <c r="P1864">
        <v>10</v>
      </c>
      <c r="Q1864">
        <v>21</v>
      </c>
      <c r="R1864">
        <v>74615</v>
      </c>
      <c r="S1864">
        <v>58</v>
      </c>
      <c r="T1864">
        <v>213363</v>
      </c>
      <c r="U1864">
        <v>2126704</v>
      </c>
      <c r="V1864" t="s">
        <v>9445</v>
      </c>
      <c r="W1864" t="s">
        <v>9446</v>
      </c>
    </row>
    <row r="1865" spans="1:24" x14ac:dyDescent="0.25">
      <c r="A1865" t="s">
        <v>9447</v>
      </c>
      <c r="B1865" t="s">
        <v>897</v>
      </c>
      <c r="C1865" t="s">
        <v>1601</v>
      </c>
      <c r="D1865" t="s">
        <v>1602</v>
      </c>
      <c r="F1865" t="s">
        <v>50</v>
      </c>
      <c r="G1865" t="s">
        <v>50</v>
      </c>
      <c r="H1865" t="s">
        <v>9448</v>
      </c>
      <c r="I1865">
        <v>185</v>
      </c>
      <c r="J1865">
        <v>161</v>
      </c>
      <c r="K1865" t="s">
        <v>9449</v>
      </c>
      <c r="L1865">
        <v>1249710</v>
      </c>
      <c r="M1865">
        <v>1150466</v>
      </c>
      <c r="N1865" t="s">
        <v>8569</v>
      </c>
      <c r="O1865">
        <v>44</v>
      </c>
      <c r="P1865">
        <v>13</v>
      </c>
      <c r="Q1865">
        <v>22</v>
      </c>
      <c r="R1865">
        <v>378005</v>
      </c>
      <c r="S1865">
        <v>23</v>
      </c>
      <c r="T1865">
        <v>425906</v>
      </c>
      <c r="U1865">
        <v>2730279</v>
      </c>
      <c r="V1865" t="s">
        <v>9450</v>
      </c>
      <c r="W1865" t="s">
        <v>9451</v>
      </c>
      <c r="X1865" t="s">
        <v>1608</v>
      </c>
    </row>
    <row r="1866" spans="1:24" x14ac:dyDescent="0.25">
      <c r="A1866" t="s">
        <v>9452</v>
      </c>
      <c r="B1866" t="s">
        <v>897</v>
      </c>
      <c r="C1866" t="s">
        <v>1880</v>
      </c>
      <c r="D1866" t="s">
        <v>1881</v>
      </c>
      <c r="F1866" t="s">
        <v>50</v>
      </c>
      <c r="G1866" t="s">
        <v>50</v>
      </c>
      <c r="H1866" t="s">
        <v>9453</v>
      </c>
      <c r="I1866">
        <v>206</v>
      </c>
      <c r="J1866">
        <v>179</v>
      </c>
      <c r="K1866" t="s">
        <v>5186</v>
      </c>
      <c r="L1866">
        <v>1401396</v>
      </c>
      <c r="M1866">
        <v>1284136</v>
      </c>
      <c r="N1866" t="s">
        <v>9454</v>
      </c>
      <c r="O1866">
        <v>76</v>
      </c>
      <c r="P1866">
        <v>8</v>
      </c>
      <c r="Q1866">
        <v>28</v>
      </c>
      <c r="R1866">
        <v>104964</v>
      </c>
      <c r="S1866">
        <v>55</v>
      </c>
      <c r="T1866">
        <v>270699</v>
      </c>
      <c r="U1866">
        <v>2159414</v>
      </c>
      <c r="V1866" t="s">
        <v>9455</v>
      </c>
      <c r="W1866" t="s">
        <v>9456</v>
      </c>
    </row>
    <row r="1867" spans="1:24" x14ac:dyDescent="0.25">
      <c r="A1867" t="s">
        <v>9457</v>
      </c>
      <c r="B1867" t="s">
        <v>897</v>
      </c>
      <c r="C1867" t="s">
        <v>1601</v>
      </c>
      <c r="D1867" t="s">
        <v>1602</v>
      </c>
      <c r="F1867" t="s">
        <v>50</v>
      </c>
      <c r="G1867" t="s">
        <v>50</v>
      </c>
      <c r="H1867" t="s">
        <v>9458</v>
      </c>
      <c r="I1867">
        <v>229</v>
      </c>
      <c r="J1867">
        <v>205</v>
      </c>
      <c r="K1867" t="s">
        <v>2432</v>
      </c>
      <c r="L1867">
        <v>1574228</v>
      </c>
      <c r="M1867">
        <v>1461776</v>
      </c>
      <c r="N1867" t="s">
        <v>6975</v>
      </c>
      <c r="O1867">
        <v>109</v>
      </c>
      <c r="P1867">
        <v>7</v>
      </c>
      <c r="Q1867">
        <v>27</v>
      </c>
      <c r="R1867">
        <v>174043</v>
      </c>
      <c r="S1867">
        <v>37</v>
      </c>
      <c r="T1867">
        <v>272206</v>
      </c>
      <c r="U1867">
        <v>2719890</v>
      </c>
      <c r="V1867" t="s">
        <v>9459</v>
      </c>
      <c r="W1867" t="s">
        <v>9460</v>
      </c>
      <c r="X1867" t="s">
        <v>1608</v>
      </c>
    </row>
    <row r="1868" spans="1:24" ht="17.25" x14ac:dyDescent="0.25">
      <c r="A1868" t="s">
        <v>9461</v>
      </c>
      <c r="B1868" t="s">
        <v>897</v>
      </c>
      <c r="C1868" t="s">
        <v>2637</v>
      </c>
      <c r="D1868" t="s">
        <v>107</v>
      </c>
      <c r="E1868" t="s">
        <v>2637</v>
      </c>
      <c r="F1868" t="s">
        <v>37</v>
      </c>
      <c r="G1868" t="s">
        <v>37</v>
      </c>
      <c r="H1868" t="s">
        <v>9462</v>
      </c>
      <c r="I1868">
        <v>95</v>
      </c>
      <c r="J1868">
        <v>80</v>
      </c>
      <c r="K1868" t="s">
        <v>7740</v>
      </c>
      <c r="L1868">
        <v>645888</v>
      </c>
      <c r="M1868">
        <v>584074</v>
      </c>
      <c r="N1868" t="s">
        <v>553</v>
      </c>
      <c r="O1868">
        <v>26</v>
      </c>
      <c r="P1868">
        <v>12</v>
      </c>
      <c r="Q1868">
        <v>21</v>
      </c>
      <c r="R1868">
        <v>198003</v>
      </c>
      <c r="S1868">
        <v>36</v>
      </c>
      <c r="T1868">
        <v>550902</v>
      </c>
      <c r="U1868">
        <v>2249406</v>
      </c>
      <c r="V1868" t="s">
        <v>9463</v>
      </c>
      <c r="W1868" t="s">
        <v>9464</v>
      </c>
    </row>
    <row r="1869" spans="1:24" x14ac:dyDescent="0.25">
      <c r="A1869" t="s">
        <v>9465</v>
      </c>
      <c r="B1869" t="s">
        <v>897</v>
      </c>
      <c r="C1869" t="s">
        <v>126</v>
      </c>
      <c r="D1869" t="s">
        <v>127</v>
      </c>
      <c r="F1869" t="s">
        <v>37</v>
      </c>
      <c r="G1869" t="s">
        <v>37</v>
      </c>
      <c r="H1869" t="s">
        <v>9466</v>
      </c>
      <c r="I1869">
        <v>260</v>
      </c>
      <c r="J1869">
        <v>227</v>
      </c>
      <c r="K1869" t="s">
        <v>4774</v>
      </c>
      <c r="L1869">
        <v>1782078</v>
      </c>
      <c r="M1869">
        <v>1632760</v>
      </c>
      <c r="N1869" t="s">
        <v>8700</v>
      </c>
      <c r="O1869">
        <v>126</v>
      </c>
      <c r="P1869">
        <v>18</v>
      </c>
      <c r="Q1869">
        <v>29</v>
      </c>
      <c r="R1869">
        <v>276149</v>
      </c>
      <c r="S1869">
        <v>30</v>
      </c>
      <c r="T1869">
        <v>480279</v>
      </c>
      <c r="U1869">
        <v>2968865</v>
      </c>
      <c r="V1869" t="s">
        <v>9467</v>
      </c>
      <c r="W1869" t="s">
        <v>9468</v>
      </c>
    </row>
    <row r="1870" spans="1:24" x14ac:dyDescent="0.25">
      <c r="A1870" t="s">
        <v>9469</v>
      </c>
      <c r="B1870" t="s">
        <v>897</v>
      </c>
      <c r="C1870" t="s">
        <v>2088</v>
      </c>
      <c r="D1870" t="s">
        <v>1602</v>
      </c>
      <c r="F1870" t="s">
        <v>898</v>
      </c>
      <c r="G1870" t="s">
        <v>203</v>
      </c>
      <c r="H1870" t="s">
        <v>9470</v>
      </c>
      <c r="I1870">
        <v>216</v>
      </c>
      <c r="J1870">
        <v>188</v>
      </c>
      <c r="K1870" t="s">
        <v>9471</v>
      </c>
      <c r="L1870">
        <v>1464298</v>
      </c>
      <c r="M1870">
        <v>1344896</v>
      </c>
      <c r="N1870" t="s">
        <v>2697</v>
      </c>
      <c r="O1870">
        <v>68</v>
      </c>
      <c r="P1870">
        <v>13</v>
      </c>
      <c r="Q1870">
        <v>28</v>
      </c>
      <c r="R1870">
        <v>112068</v>
      </c>
      <c r="S1870">
        <v>36</v>
      </c>
      <c r="T1870">
        <v>406077</v>
      </c>
      <c r="U1870">
        <v>2464038</v>
      </c>
      <c r="V1870" t="s">
        <v>9472</v>
      </c>
      <c r="W1870" t="s">
        <v>9473</v>
      </c>
    </row>
    <row r="1871" spans="1:24" x14ac:dyDescent="0.25">
      <c r="A1871" t="s">
        <v>9474</v>
      </c>
      <c r="B1871" t="s">
        <v>897</v>
      </c>
      <c r="C1871" t="s">
        <v>1601</v>
      </c>
      <c r="D1871" t="s">
        <v>1602</v>
      </c>
      <c r="F1871" t="s">
        <v>1631</v>
      </c>
      <c r="G1871" t="s">
        <v>1477</v>
      </c>
      <c r="H1871" t="s">
        <v>9475</v>
      </c>
      <c r="I1871">
        <v>409</v>
      </c>
      <c r="J1871">
        <v>365</v>
      </c>
      <c r="K1871" t="s">
        <v>1619</v>
      </c>
      <c r="L1871">
        <v>2804892</v>
      </c>
      <c r="M1871">
        <v>2607690</v>
      </c>
      <c r="N1871" t="s">
        <v>3958</v>
      </c>
      <c r="O1871">
        <v>164</v>
      </c>
      <c r="P1871">
        <v>14</v>
      </c>
      <c r="Q1871">
        <v>50</v>
      </c>
      <c r="R1871">
        <v>703986</v>
      </c>
      <c r="S1871">
        <v>16</v>
      </c>
      <c r="T1871">
        <v>801335</v>
      </c>
      <c r="U1871">
        <v>2729826</v>
      </c>
      <c r="V1871" t="s">
        <v>9476</v>
      </c>
      <c r="W1871" t="s">
        <v>9477</v>
      </c>
      <c r="X1871" t="s">
        <v>1608</v>
      </c>
    </row>
    <row r="1872" spans="1:24" x14ac:dyDescent="0.25">
      <c r="A1872" t="s">
        <v>9478</v>
      </c>
      <c r="B1872" t="s">
        <v>897</v>
      </c>
      <c r="C1872" t="s">
        <v>1601</v>
      </c>
      <c r="D1872" t="s">
        <v>1602</v>
      </c>
      <c r="F1872" t="s">
        <v>1631</v>
      </c>
      <c r="G1872" t="s">
        <v>1477</v>
      </c>
      <c r="H1872" t="s">
        <v>9479</v>
      </c>
      <c r="I1872">
        <v>267</v>
      </c>
      <c r="J1872">
        <v>236</v>
      </c>
      <c r="K1872" t="s">
        <v>654</v>
      </c>
      <c r="L1872">
        <v>1804056</v>
      </c>
      <c r="M1872">
        <v>1673562</v>
      </c>
      <c r="N1872" t="s">
        <v>3724</v>
      </c>
      <c r="O1872">
        <v>92</v>
      </c>
      <c r="P1872">
        <v>15</v>
      </c>
      <c r="Q1872">
        <v>36</v>
      </c>
      <c r="R1872">
        <v>988576</v>
      </c>
      <c r="S1872">
        <v>25</v>
      </c>
      <c r="T1872">
        <v>1121109</v>
      </c>
      <c r="U1872">
        <v>2760518</v>
      </c>
      <c r="V1872" t="s">
        <v>9480</v>
      </c>
      <c r="W1872" t="s">
        <v>9481</v>
      </c>
      <c r="X1872" t="s">
        <v>1608</v>
      </c>
    </row>
    <row r="1873" spans="1:24" x14ac:dyDescent="0.25">
      <c r="A1873" t="s">
        <v>9482</v>
      </c>
      <c r="B1873" t="s">
        <v>897</v>
      </c>
      <c r="C1873" t="s">
        <v>1601</v>
      </c>
      <c r="D1873" t="s">
        <v>1602</v>
      </c>
      <c r="F1873" t="s">
        <v>1293</v>
      </c>
      <c r="G1873" t="s">
        <v>1294</v>
      </c>
      <c r="H1873" t="s">
        <v>9483</v>
      </c>
      <c r="I1873">
        <v>228</v>
      </c>
      <c r="J1873">
        <v>199</v>
      </c>
      <c r="K1873" t="s">
        <v>463</v>
      </c>
      <c r="L1873">
        <v>1550412</v>
      </c>
      <c r="M1873">
        <v>1429282</v>
      </c>
      <c r="N1873" t="s">
        <v>7348</v>
      </c>
      <c r="O1873">
        <v>115</v>
      </c>
      <c r="P1873">
        <v>43</v>
      </c>
      <c r="Q1873">
        <v>49</v>
      </c>
      <c r="R1873">
        <v>249963</v>
      </c>
      <c r="S1873">
        <v>22</v>
      </c>
      <c r="T1873">
        <v>482242</v>
      </c>
      <c r="U1873">
        <v>2720679</v>
      </c>
      <c r="V1873" t="s">
        <v>9484</v>
      </c>
      <c r="W1873" t="s">
        <v>9485</v>
      </c>
      <c r="X1873" t="s">
        <v>1608</v>
      </c>
    </row>
    <row r="1874" spans="1:24" x14ac:dyDescent="0.25">
      <c r="A1874" t="s">
        <v>9486</v>
      </c>
      <c r="B1874" t="s">
        <v>897</v>
      </c>
      <c r="C1874" t="s">
        <v>1601</v>
      </c>
      <c r="D1874" t="s">
        <v>1602</v>
      </c>
      <c r="F1874" t="s">
        <v>9487</v>
      </c>
      <c r="G1874" t="s">
        <v>30</v>
      </c>
      <c r="H1874" t="s">
        <v>9488</v>
      </c>
      <c r="I1874">
        <v>300</v>
      </c>
      <c r="J1874">
        <v>267</v>
      </c>
      <c r="K1874" t="s">
        <v>230</v>
      </c>
      <c r="L1874">
        <v>2079128</v>
      </c>
      <c r="M1874">
        <v>1922006</v>
      </c>
      <c r="N1874" t="s">
        <v>2685</v>
      </c>
      <c r="O1874">
        <v>280</v>
      </c>
      <c r="P1874">
        <v>57</v>
      </c>
      <c r="Q1874">
        <v>68</v>
      </c>
      <c r="R1874">
        <v>596851</v>
      </c>
      <c r="S1874">
        <v>17</v>
      </c>
      <c r="T1874">
        <v>1005461</v>
      </c>
      <c r="U1874">
        <v>2683146</v>
      </c>
      <c r="V1874" t="s">
        <v>9489</v>
      </c>
      <c r="W1874" t="s">
        <v>9490</v>
      </c>
      <c r="X1874" t="s">
        <v>1608</v>
      </c>
    </row>
    <row r="1875" spans="1:24" x14ac:dyDescent="0.25">
      <c r="A1875" t="s">
        <v>9491</v>
      </c>
      <c r="B1875" t="s">
        <v>897</v>
      </c>
      <c r="C1875" t="s">
        <v>8788</v>
      </c>
      <c r="D1875" t="s">
        <v>1881</v>
      </c>
      <c r="F1875" t="s">
        <v>9487</v>
      </c>
      <c r="G1875" t="s">
        <v>30</v>
      </c>
      <c r="H1875" t="s">
        <v>9492</v>
      </c>
      <c r="I1875">
        <v>160</v>
      </c>
      <c r="J1875">
        <v>141</v>
      </c>
      <c r="K1875" t="s">
        <v>7232</v>
      </c>
      <c r="L1875">
        <v>1099802</v>
      </c>
      <c r="M1875">
        <v>1016434</v>
      </c>
      <c r="N1875" t="s">
        <v>2679</v>
      </c>
      <c r="O1875">
        <v>83</v>
      </c>
      <c r="P1875">
        <v>17</v>
      </c>
      <c r="Q1875">
        <v>32</v>
      </c>
      <c r="R1875">
        <v>47184</v>
      </c>
      <c r="S1875">
        <v>71</v>
      </c>
      <c r="T1875">
        <v>141296</v>
      </c>
      <c r="U1875">
        <v>2074580</v>
      </c>
      <c r="V1875" t="s">
        <v>9493</v>
      </c>
      <c r="W1875" t="s">
        <v>9494</v>
      </c>
    </row>
    <row r="1876" spans="1:24" x14ac:dyDescent="0.25">
      <c r="A1876" t="s">
        <v>9495</v>
      </c>
      <c r="B1876" t="s">
        <v>897</v>
      </c>
      <c r="C1876" t="s">
        <v>1880</v>
      </c>
      <c r="D1876" t="s">
        <v>1881</v>
      </c>
      <c r="F1876" t="s">
        <v>9496</v>
      </c>
      <c r="G1876" t="s">
        <v>1477</v>
      </c>
      <c r="H1876" t="s">
        <v>9497</v>
      </c>
      <c r="I1876">
        <v>153</v>
      </c>
      <c r="J1876">
        <v>134</v>
      </c>
      <c r="K1876" t="s">
        <v>9498</v>
      </c>
      <c r="L1876">
        <v>1042460</v>
      </c>
      <c r="M1876">
        <v>958542</v>
      </c>
      <c r="N1876" t="s">
        <v>2860</v>
      </c>
      <c r="O1876">
        <v>68</v>
      </c>
      <c r="P1876">
        <v>7</v>
      </c>
      <c r="Q1876">
        <v>27</v>
      </c>
      <c r="R1876">
        <v>54495</v>
      </c>
      <c r="S1876">
        <v>74</v>
      </c>
      <c r="T1876">
        <v>168728</v>
      </c>
      <c r="U1876">
        <v>2275016</v>
      </c>
      <c r="V1876" t="s">
        <v>9499</v>
      </c>
      <c r="W1876" t="s">
        <v>9500</v>
      </c>
    </row>
    <row r="1877" spans="1:24" x14ac:dyDescent="0.25">
      <c r="A1877" t="s">
        <v>9501</v>
      </c>
      <c r="B1877" t="s">
        <v>897</v>
      </c>
      <c r="C1877" t="s">
        <v>2144</v>
      </c>
      <c r="D1877" t="s">
        <v>1602</v>
      </c>
      <c r="F1877" t="s">
        <v>1631</v>
      </c>
      <c r="G1877" t="s">
        <v>1477</v>
      </c>
      <c r="H1877" t="s">
        <v>9502</v>
      </c>
      <c r="I1877">
        <v>157</v>
      </c>
      <c r="J1877">
        <v>136</v>
      </c>
      <c r="K1877" t="s">
        <v>9503</v>
      </c>
      <c r="L1877">
        <v>1071482</v>
      </c>
      <c r="M1877">
        <v>980850</v>
      </c>
      <c r="N1877" t="s">
        <v>8395</v>
      </c>
      <c r="O1877">
        <v>93</v>
      </c>
      <c r="P1877">
        <v>23</v>
      </c>
      <c r="Q1877">
        <v>43</v>
      </c>
      <c r="R1877">
        <v>383287</v>
      </c>
      <c r="S1877">
        <v>31</v>
      </c>
      <c r="T1877">
        <v>494529</v>
      </c>
      <c r="U1877">
        <v>2586890</v>
      </c>
      <c r="V1877" t="s">
        <v>9504</v>
      </c>
      <c r="W1877" t="s">
        <v>9505</v>
      </c>
    </row>
    <row r="1878" spans="1:24" x14ac:dyDescent="0.25">
      <c r="A1878" t="s">
        <v>9506</v>
      </c>
      <c r="B1878" t="s">
        <v>897</v>
      </c>
      <c r="C1878" t="s">
        <v>8788</v>
      </c>
      <c r="D1878" t="s">
        <v>1881</v>
      </c>
      <c r="F1878" t="s">
        <v>1429</v>
      </c>
      <c r="G1878" t="s">
        <v>160</v>
      </c>
      <c r="H1878" t="s">
        <v>9507</v>
      </c>
      <c r="I1878">
        <v>200</v>
      </c>
      <c r="J1878">
        <v>174</v>
      </c>
      <c r="K1878" t="s">
        <v>5970</v>
      </c>
      <c r="L1878">
        <v>1354406</v>
      </c>
      <c r="M1878">
        <v>1245450</v>
      </c>
      <c r="N1878" t="s">
        <v>8691</v>
      </c>
      <c r="O1878">
        <v>89</v>
      </c>
      <c r="P1878">
        <v>5</v>
      </c>
      <c r="Q1878">
        <v>19</v>
      </c>
      <c r="R1878">
        <v>156095</v>
      </c>
      <c r="S1878">
        <v>18</v>
      </c>
      <c r="T1878">
        <v>718513</v>
      </c>
      <c r="U1878">
        <v>1776693</v>
      </c>
      <c r="V1878" t="s">
        <v>9508</v>
      </c>
      <c r="W1878" t="s">
        <v>9509</v>
      </c>
    </row>
    <row r="1879" spans="1:24" x14ac:dyDescent="0.25">
      <c r="A1879" t="s">
        <v>9510</v>
      </c>
      <c r="B1879" t="s">
        <v>897</v>
      </c>
      <c r="C1879" t="s">
        <v>8788</v>
      </c>
      <c r="D1879" t="s">
        <v>1881</v>
      </c>
      <c r="F1879" t="s">
        <v>1631</v>
      </c>
      <c r="G1879" t="s">
        <v>1477</v>
      </c>
      <c r="H1879" t="s">
        <v>9511</v>
      </c>
      <c r="I1879">
        <v>149</v>
      </c>
      <c r="J1879">
        <v>130</v>
      </c>
      <c r="K1879" t="s">
        <v>404</v>
      </c>
      <c r="L1879">
        <v>1009626</v>
      </c>
      <c r="M1879">
        <v>929826</v>
      </c>
      <c r="N1879" t="s">
        <v>7148</v>
      </c>
      <c r="O1879">
        <v>63</v>
      </c>
      <c r="P1879">
        <v>4</v>
      </c>
      <c r="Q1879">
        <v>14</v>
      </c>
      <c r="R1879">
        <v>122961</v>
      </c>
      <c r="S1879">
        <v>23</v>
      </c>
      <c r="T1879">
        <v>600422</v>
      </c>
      <c r="U1879">
        <v>1838239</v>
      </c>
      <c r="V1879" t="s">
        <v>9512</v>
      </c>
      <c r="W1879" t="s">
        <v>9513</v>
      </c>
    </row>
    <row r="1880" spans="1:24" x14ac:dyDescent="0.25">
      <c r="A1880" t="s">
        <v>9514</v>
      </c>
      <c r="B1880" t="s">
        <v>897</v>
      </c>
      <c r="C1880" t="s">
        <v>1601</v>
      </c>
      <c r="D1880" t="s">
        <v>1602</v>
      </c>
      <c r="F1880" t="s">
        <v>2005</v>
      </c>
      <c r="G1880" t="s">
        <v>1477</v>
      </c>
      <c r="H1880" t="s">
        <v>9515</v>
      </c>
      <c r="I1880">
        <v>199</v>
      </c>
      <c r="J1880">
        <v>175</v>
      </c>
      <c r="K1880" t="s">
        <v>84</v>
      </c>
      <c r="L1880">
        <v>1342076</v>
      </c>
      <c r="M1880">
        <v>1242382</v>
      </c>
      <c r="N1880" t="s">
        <v>5572</v>
      </c>
      <c r="O1880">
        <v>56</v>
      </c>
      <c r="P1880">
        <v>7</v>
      </c>
      <c r="Q1880">
        <v>16</v>
      </c>
      <c r="R1880">
        <v>127340</v>
      </c>
      <c r="S1880">
        <v>40</v>
      </c>
      <c r="T1880">
        <v>342315</v>
      </c>
      <c r="U1880">
        <v>2760133</v>
      </c>
      <c r="V1880" t="s">
        <v>9516</v>
      </c>
      <c r="W1880" t="s">
        <v>9517</v>
      </c>
      <c r="X1880" t="s">
        <v>1608</v>
      </c>
    </row>
    <row r="1881" spans="1:24" x14ac:dyDescent="0.25">
      <c r="A1881" t="s">
        <v>9518</v>
      </c>
      <c r="B1881" t="s">
        <v>897</v>
      </c>
      <c r="C1881" t="s">
        <v>1601</v>
      </c>
      <c r="D1881" t="s">
        <v>1602</v>
      </c>
      <c r="F1881" t="s">
        <v>2005</v>
      </c>
      <c r="G1881" t="s">
        <v>1477</v>
      </c>
      <c r="H1881" t="s">
        <v>9519</v>
      </c>
      <c r="I1881">
        <v>255</v>
      </c>
      <c r="J1881">
        <v>225</v>
      </c>
      <c r="K1881" t="s">
        <v>3592</v>
      </c>
      <c r="L1881">
        <v>1775086</v>
      </c>
      <c r="M1881">
        <v>1626984</v>
      </c>
      <c r="N1881" t="s">
        <v>854</v>
      </c>
      <c r="O1881">
        <v>245</v>
      </c>
      <c r="P1881">
        <v>6</v>
      </c>
      <c r="Q1881">
        <v>19</v>
      </c>
      <c r="R1881">
        <v>682736</v>
      </c>
      <c r="S1881">
        <v>16</v>
      </c>
      <c r="T1881">
        <v>819862</v>
      </c>
      <c r="U1881">
        <v>2786927</v>
      </c>
      <c r="V1881" t="s">
        <v>9520</v>
      </c>
      <c r="W1881" t="s">
        <v>9521</v>
      </c>
      <c r="X1881" t="s">
        <v>1608</v>
      </c>
    </row>
    <row r="1882" spans="1:24" x14ac:dyDescent="0.25">
      <c r="A1882" t="s">
        <v>9522</v>
      </c>
      <c r="B1882" t="s">
        <v>897</v>
      </c>
      <c r="C1882" t="s">
        <v>1601</v>
      </c>
      <c r="D1882" t="s">
        <v>1602</v>
      </c>
      <c r="F1882" t="s">
        <v>9523</v>
      </c>
      <c r="G1882" t="s">
        <v>1477</v>
      </c>
      <c r="H1882" t="s">
        <v>9524</v>
      </c>
      <c r="I1882">
        <v>288</v>
      </c>
      <c r="J1882">
        <v>257</v>
      </c>
      <c r="K1882" t="s">
        <v>517</v>
      </c>
      <c r="L1882">
        <v>2054332</v>
      </c>
      <c r="M1882">
        <v>1899750</v>
      </c>
      <c r="N1882" t="s">
        <v>1255</v>
      </c>
      <c r="O1882">
        <v>416</v>
      </c>
      <c r="P1882">
        <v>40</v>
      </c>
      <c r="Q1882">
        <v>48</v>
      </c>
      <c r="R1882">
        <v>257738</v>
      </c>
      <c r="S1882">
        <v>21</v>
      </c>
      <c r="T1882">
        <v>433461</v>
      </c>
      <c r="U1882">
        <v>2665243</v>
      </c>
      <c r="V1882" t="s">
        <v>9525</v>
      </c>
      <c r="W1882" t="s">
        <v>9526</v>
      </c>
      <c r="X1882" t="s">
        <v>1608</v>
      </c>
    </row>
    <row r="1883" spans="1:24" x14ac:dyDescent="0.25">
      <c r="A1883" t="s">
        <v>9527</v>
      </c>
      <c r="B1883" t="s">
        <v>897</v>
      </c>
      <c r="C1883" t="s">
        <v>1601</v>
      </c>
      <c r="D1883" t="s">
        <v>1602</v>
      </c>
      <c r="F1883" t="s">
        <v>2057</v>
      </c>
      <c r="G1883" t="s">
        <v>30</v>
      </c>
      <c r="H1883" t="s">
        <v>9528</v>
      </c>
      <c r="I1883">
        <v>361</v>
      </c>
      <c r="J1883">
        <v>322</v>
      </c>
      <c r="K1883" t="s">
        <v>9529</v>
      </c>
      <c r="L1883">
        <v>2481446</v>
      </c>
      <c r="M1883">
        <v>2303586</v>
      </c>
      <c r="N1883" t="s">
        <v>2437</v>
      </c>
      <c r="O1883">
        <v>195</v>
      </c>
      <c r="P1883">
        <v>12</v>
      </c>
      <c r="Q1883">
        <v>38</v>
      </c>
      <c r="R1883">
        <v>164238</v>
      </c>
      <c r="S1883">
        <v>37</v>
      </c>
      <c r="T1883">
        <v>312844</v>
      </c>
      <c r="U1883">
        <v>2701835</v>
      </c>
      <c r="V1883" t="s">
        <v>9530</v>
      </c>
      <c r="W1883" t="s">
        <v>9531</v>
      </c>
      <c r="X1883" t="s">
        <v>1608</v>
      </c>
    </row>
    <row r="1884" spans="1:24" x14ac:dyDescent="0.25">
      <c r="A1884" t="s">
        <v>9532</v>
      </c>
      <c r="B1884" t="s">
        <v>897</v>
      </c>
      <c r="C1884" t="s">
        <v>1601</v>
      </c>
      <c r="D1884" t="s">
        <v>1602</v>
      </c>
      <c r="F1884" t="s">
        <v>1631</v>
      </c>
      <c r="G1884" t="s">
        <v>1477</v>
      </c>
      <c r="H1884" t="s">
        <v>9533</v>
      </c>
      <c r="I1884">
        <v>467</v>
      </c>
      <c r="J1884">
        <v>414</v>
      </c>
      <c r="K1884" t="s">
        <v>9534</v>
      </c>
      <c r="L1884">
        <v>3183664</v>
      </c>
      <c r="M1884">
        <v>2950656</v>
      </c>
      <c r="N1884" t="s">
        <v>3948</v>
      </c>
      <c r="O1884">
        <v>179</v>
      </c>
      <c r="P1884">
        <v>17</v>
      </c>
      <c r="Q1884">
        <v>55</v>
      </c>
      <c r="R1884">
        <v>591512</v>
      </c>
      <c r="S1884">
        <v>38</v>
      </c>
      <c r="T1884">
        <v>901370</v>
      </c>
      <c r="U1884">
        <v>2793126</v>
      </c>
      <c r="V1884" t="s">
        <v>9535</v>
      </c>
      <c r="W1884" t="s">
        <v>9536</v>
      </c>
      <c r="X1884" t="s">
        <v>1608</v>
      </c>
    </row>
    <row r="1885" spans="1:24" x14ac:dyDescent="0.25">
      <c r="A1885" t="s">
        <v>9537</v>
      </c>
      <c r="B1885" t="s">
        <v>897</v>
      </c>
      <c r="C1885" t="s">
        <v>1601</v>
      </c>
      <c r="D1885" t="s">
        <v>1602</v>
      </c>
      <c r="F1885" t="s">
        <v>9538</v>
      </c>
      <c r="G1885" t="s">
        <v>1477</v>
      </c>
      <c r="H1885" t="s">
        <v>9539</v>
      </c>
      <c r="I1885">
        <v>344</v>
      </c>
      <c r="J1885">
        <v>305</v>
      </c>
      <c r="K1885" t="s">
        <v>2343</v>
      </c>
      <c r="L1885">
        <v>2369492</v>
      </c>
      <c r="M1885">
        <v>2188584</v>
      </c>
      <c r="N1885" t="s">
        <v>2703</v>
      </c>
      <c r="O1885">
        <v>179</v>
      </c>
      <c r="P1885">
        <v>102</v>
      </c>
      <c r="Q1885">
        <v>108</v>
      </c>
      <c r="R1885">
        <v>533358</v>
      </c>
      <c r="S1885">
        <v>21</v>
      </c>
      <c r="T1885">
        <v>1226690</v>
      </c>
      <c r="U1885">
        <v>2757502</v>
      </c>
      <c r="V1885" t="s">
        <v>9540</v>
      </c>
      <c r="W1885" t="s">
        <v>9541</v>
      </c>
      <c r="X1885" t="s">
        <v>1608</v>
      </c>
    </row>
    <row r="1886" spans="1:24" x14ac:dyDescent="0.25">
      <c r="A1886" t="s">
        <v>9542</v>
      </c>
      <c r="B1886" t="s">
        <v>897</v>
      </c>
      <c r="C1886" t="s">
        <v>1601</v>
      </c>
      <c r="D1886" t="s">
        <v>1602</v>
      </c>
      <c r="F1886" t="s">
        <v>9543</v>
      </c>
      <c r="G1886" t="s">
        <v>1477</v>
      </c>
      <c r="H1886" t="s">
        <v>9544</v>
      </c>
      <c r="I1886">
        <v>365</v>
      </c>
      <c r="J1886">
        <v>325</v>
      </c>
      <c r="K1886" t="s">
        <v>728</v>
      </c>
      <c r="L1886">
        <v>2531922</v>
      </c>
      <c r="M1886">
        <v>2343106</v>
      </c>
      <c r="N1886" t="s">
        <v>2375</v>
      </c>
      <c r="O1886">
        <v>236</v>
      </c>
      <c r="P1886">
        <v>38</v>
      </c>
      <c r="Q1886">
        <v>62</v>
      </c>
      <c r="R1886">
        <v>233187</v>
      </c>
      <c r="S1886">
        <v>29</v>
      </c>
      <c r="T1886">
        <v>464352</v>
      </c>
      <c r="U1886">
        <v>2699516</v>
      </c>
      <c r="V1886" t="s">
        <v>9545</v>
      </c>
      <c r="W1886" t="s">
        <v>9546</v>
      </c>
      <c r="X1886" t="s">
        <v>1608</v>
      </c>
    </row>
    <row r="1887" spans="1:24" x14ac:dyDescent="0.25">
      <c r="A1887" t="s">
        <v>9547</v>
      </c>
      <c r="B1887" t="s">
        <v>897</v>
      </c>
      <c r="C1887" t="s">
        <v>1880</v>
      </c>
      <c r="D1887" t="s">
        <v>1881</v>
      </c>
      <c r="F1887" t="s">
        <v>2005</v>
      </c>
      <c r="G1887" t="s">
        <v>1477</v>
      </c>
      <c r="H1887" t="s">
        <v>9548</v>
      </c>
      <c r="I1887">
        <v>150</v>
      </c>
      <c r="J1887">
        <v>130</v>
      </c>
      <c r="K1887" t="s">
        <v>9426</v>
      </c>
      <c r="L1887">
        <v>1018382</v>
      </c>
      <c r="M1887">
        <v>935126</v>
      </c>
      <c r="N1887" t="s">
        <v>110</v>
      </c>
      <c r="O1887">
        <v>62</v>
      </c>
      <c r="P1887">
        <v>7</v>
      </c>
      <c r="Q1887">
        <v>20</v>
      </c>
      <c r="R1887">
        <v>49067</v>
      </c>
      <c r="S1887">
        <v>174</v>
      </c>
      <c r="T1887">
        <v>129321</v>
      </c>
      <c r="U1887">
        <v>2252354</v>
      </c>
      <c r="V1887" t="s">
        <v>9549</v>
      </c>
      <c r="W1887" t="s">
        <v>9550</v>
      </c>
    </row>
    <row r="1888" spans="1:24" x14ac:dyDescent="0.25">
      <c r="A1888" t="s">
        <v>9551</v>
      </c>
      <c r="B1888" t="s">
        <v>897</v>
      </c>
      <c r="C1888" t="s">
        <v>1601</v>
      </c>
      <c r="D1888" t="s">
        <v>1602</v>
      </c>
      <c r="F1888" t="s">
        <v>1068</v>
      </c>
      <c r="G1888" t="s">
        <v>1069</v>
      </c>
      <c r="H1888" t="s">
        <v>9552</v>
      </c>
      <c r="I1888">
        <v>539</v>
      </c>
      <c r="J1888">
        <v>484</v>
      </c>
      <c r="K1888" t="s">
        <v>818</v>
      </c>
      <c r="L1888">
        <v>3754578</v>
      </c>
      <c r="M1888">
        <v>3490874</v>
      </c>
      <c r="N1888" t="s">
        <v>1297</v>
      </c>
      <c r="O1888">
        <v>366</v>
      </c>
      <c r="P1888">
        <v>159</v>
      </c>
      <c r="Q1888">
        <v>118</v>
      </c>
      <c r="R1888">
        <v>121962</v>
      </c>
      <c r="S1888">
        <v>51</v>
      </c>
      <c r="T1888">
        <v>533197</v>
      </c>
      <c r="U1888">
        <v>2893184</v>
      </c>
      <c r="V1888" t="s">
        <v>9553</v>
      </c>
      <c r="W1888" t="s">
        <v>9554</v>
      </c>
      <c r="X1888" t="s">
        <v>1608</v>
      </c>
    </row>
    <row r="1889" spans="1:24" x14ac:dyDescent="0.25">
      <c r="A1889" t="s">
        <v>9555</v>
      </c>
      <c r="B1889" t="s">
        <v>897</v>
      </c>
      <c r="C1889" t="s">
        <v>1601</v>
      </c>
      <c r="D1889" t="s">
        <v>1602</v>
      </c>
      <c r="F1889" t="s">
        <v>1068</v>
      </c>
      <c r="G1889" t="s">
        <v>1069</v>
      </c>
      <c r="H1889" t="s">
        <v>9556</v>
      </c>
      <c r="I1889">
        <v>342</v>
      </c>
      <c r="J1889">
        <v>304</v>
      </c>
      <c r="K1889" t="s">
        <v>504</v>
      </c>
      <c r="L1889">
        <v>2350274</v>
      </c>
      <c r="M1889">
        <v>2174522</v>
      </c>
      <c r="N1889" t="s">
        <v>2408</v>
      </c>
      <c r="O1889">
        <v>182</v>
      </c>
      <c r="P1889">
        <v>102</v>
      </c>
      <c r="Q1889">
        <v>111</v>
      </c>
      <c r="R1889">
        <v>702472</v>
      </c>
      <c r="S1889">
        <v>20</v>
      </c>
      <c r="T1889">
        <v>883297</v>
      </c>
      <c r="U1889">
        <v>2725055</v>
      </c>
      <c r="V1889" t="s">
        <v>9557</v>
      </c>
      <c r="W1889" t="s">
        <v>9558</v>
      </c>
      <c r="X1889" t="s">
        <v>1608</v>
      </c>
    </row>
    <row r="1890" spans="1:24" x14ac:dyDescent="0.25">
      <c r="A1890" t="s">
        <v>9559</v>
      </c>
      <c r="B1890" t="s">
        <v>897</v>
      </c>
      <c r="C1890" t="s">
        <v>1601</v>
      </c>
      <c r="D1890" t="s">
        <v>1602</v>
      </c>
      <c r="E1890" t="s">
        <v>1819</v>
      </c>
      <c r="F1890" t="s">
        <v>1631</v>
      </c>
      <c r="G1890" t="s">
        <v>1477</v>
      </c>
      <c r="H1890" t="s">
        <v>9560</v>
      </c>
      <c r="I1890">
        <v>403</v>
      </c>
      <c r="J1890">
        <v>361</v>
      </c>
      <c r="K1890" t="s">
        <v>7473</v>
      </c>
      <c r="L1890">
        <v>2765922</v>
      </c>
      <c r="M1890">
        <v>2575336</v>
      </c>
      <c r="N1890" t="s">
        <v>7213</v>
      </c>
      <c r="O1890">
        <v>201</v>
      </c>
      <c r="P1890">
        <v>99</v>
      </c>
      <c r="Q1890">
        <v>96</v>
      </c>
      <c r="R1890">
        <v>479123</v>
      </c>
      <c r="S1890">
        <v>21</v>
      </c>
      <c r="T1890">
        <v>623764</v>
      </c>
      <c r="U1890">
        <v>2834973</v>
      </c>
      <c r="V1890" t="s">
        <v>9561</v>
      </c>
      <c r="W1890" t="s">
        <v>9562</v>
      </c>
      <c r="X1890" t="s">
        <v>1608</v>
      </c>
    </row>
    <row r="1891" spans="1:24" x14ac:dyDescent="0.25">
      <c r="A1891" t="s">
        <v>9563</v>
      </c>
      <c r="B1891" t="s">
        <v>897</v>
      </c>
      <c r="C1891" t="s">
        <v>1601</v>
      </c>
      <c r="D1891" t="s">
        <v>1602</v>
      </c>
      <c r="F1891" t="s">
        <v>2021</v>
      </c>
      <c r="G1891" t="s">
        <v>30</v>
      </c>
      <c r="H1891" t="s">
        <v>9564</v>
      </c>
      <c r="I1891">
        <v>307</v>
      </c>
      <c r="J1891">
        <v>274</v>
      </c>
      <c r="K1891" t="s">
        <v>3474</v>
      </c>
      <c r="L1891">
        <v>2087580</v>
      </c>
      <c r="M1891">
        <v>1944686</v>
      </c>
      <c r="N1891" t="s">
        <v>7051</v>
      </c>
      <c r="O1891">
        <v>99</v>
      </c>
      <c r="P1891">
        <v>55</v>
      </c>
      <c r="Q1891">
        <v>68</v>
      </c>
      <c r="R1891">
        <v>601225</v>
      </c>
      <c r="S1891">
        <v>21</v>
      </c>
      <c r="T1891">
        <v>943294</v>
      </c>
      <c r="U1891">
        <v>2737925</v>
      </c>
      <c r="V1891" t="s">
        <v>9565</v>
      </c>
      <c r="W1891" t="s">
        <v>9566</v>
      </c>
      <c r="X1891" t="s">
        <v>1608</v>
      </c>
    </row>
    <row r="1892" spans="1:24" x14ac:dyDescent="0.25">
      <c r="A1892" t="s">
        <v>9567</v>
      </c>
      <c r="B1892" t="s">
        <v>897</v>
      </c>
      <c r="C1892" t="s">
        <v>1601</v>
      </c>
      <c r="D1892" t="s">
        <v>1602</v>
      </c>
      <c r="F1892" t="s">
        <v>898</v>
      </c>
      <c r="G1892" t="s">
        <v>203</v>
      </c>
      <c r="H1892" t="s">
        <v>9568</v>
      </c>
      <c r="I1892">
        <v>332</v>
      </c>
      <c r="J1892">
        <v>297</v>
      </c>
      <c r="K1892" t="s">
        <v>7600</v>
      </c>
      <c r="L1892">
        <v>2298292</v>
      </c>
      <c r="M1892">
        <v>2132648</v>
      </c>
      <c r="N1892" t="s">
        <v>1821</v>
      </c>
      <c r="O1892">
        <v>217</v>
      </c>
      <c r="P1892">
        <v>78</v>
      </c>
      <c r="Q1892">
        <v>77</v>
      </c>
      <c r="R1892">
        <v>564703</v>
      </c>
      <c r="S1892">
        <v>13</v>
      </c>
      <c r="T1892">
        <v>1226863</v>
      </c>
      <c r="U1892">
        <v>2727716</v>
      </c>
      <c r="V1892" t="s">
        <v>9569</v>
      </c>
      <c r="W1892" t="s">
        <v>9570</v>
      </c>
      <c r="X1892" t="s">
        <v>1608</v>
      </c>
    </row>
    <row r="1893" spans="1:24" x14ac:dyDescent="0.25">
      <c r="A1893" t="s">
        <v>9571</v>
      </c>
      <c r="B1893" t="s">
        <v>897</v>
      </c>
      <c r="C1893" t="s">
        <v>1601</v>
      </c>
      <c r="D1893" t="s">
        <v>1602</v>
      </c>
      <c r="F1893" t="s">
        <v>898</v>
      </c>
      <c r="G1893" t="s">
        <v>203</v>
      </c>
      <c r="H1893" t="s">
        <v>9572</v>
      </c>
      <c r="I1893">
        <v>277</v>
      </c>
      <c r="J1893">
        <v>246</v>
      </c>
      <c r="K1893" t="s">
        <v>4819</v>
      </c>
      <c r="L1893">
        <v>1892802</v>
      </c>
      <c r="M1893">
        <v>1754132</v>
      </c>
      <c r="N1893" t="s">
        <v>7114</v>
      </c>
      <c r="O1893">
        <v>110</v>
      </c>
      <c r="P1893">
        <v>9</v>
      </c>
      <c r="Q1893">
        <v>34</v>
      </c>
      <c r="R1893">
        <v>780073</v>
      </c>
      <c r="S1893">
        <v>13</v>
      </c>
      <c r="T1893">
        <v>978309</v>
      </c>
      <c r="U1893">
        <v>2726932</v>
      </c>
      <c r="V1893" t="s">
        <v>9573</v>
      </c>
      <c r="W1893" t="s">
        <v>9574</v>
      </c>
      <c r="X1893" t="s">
        <v>1608</v>
      </c>
    </row>
    <row r="1894" spans="1:24" x14ac:dyDescent="0.25">
      <c r="A1894" t="s">
        <v>9575</v>
      </c>
      <c r="B1894" t="s">
        <v>897</v>
      </c>
      <c r="C1894" t="s">
        <v>1601</v>
      </c>
      <c r="D1894" t="s">
        <v>1602</v>
      </c>
      <c r="F1894" t="s">
        <v>898</v>
      </c>
      <c r="G1894" t="s">
        <v>203</v>
      </c>
      <c r="H1894" t="s">
        <v>9576</v>
      </c>
      <c r="I1894">
        <v>392</v>
      </c>
      <c r="J1894">
        <v>351</v>
      </c>
      <c r="K1894" t="s">
        <v>198</v>
      </c>
      <c r="L1894">
        <v>2678934</v>
      </c>
      <c r="M1894">
        <v>2498124</v>
      </c>
      <c r="N1894" t="s">
        <v>3062</v>
      </c>
      <c r="O1894">
        <v>140</v>
      </c>
      <c r="P1894">
        <v>10</v>
      </c>
      <c r="Q1894">
        <v>44</v>
      </c>
      <c r="R1894">
        <v>712679</v>
      </c>
      <c r="S1894">
        <v>11</v>
      </c>
      <c r="T1894">
        <v>1226841</v>
      </c>
      <c r="U1894">
        <v>2727496</v>
      </c>
      <c r="V1894" t="s">
        <v>9577</v>
      </c>
      <c r="W1894" t="s">
        <v>9578</v>
      </c>
      <c r="X1894" t="s">
        <v>1608</v>
      </c>
    </row>
    <row r="1895" spans="1:24" x14ac:dyDescent="0.25">
      <c r="A1895" t="s">
        <v>9579</v>
      </c>
      <c r="B1895" t="s">
        <v>897</v>
      </c>
      <c r="C1895" t="s">
        <v>106</v>
      </c>
      <c r="D1895" t="s">
        <v>107</v>
      </c>
      <c r="F1895" t="s">
        <v>37</v>
      </c>
      <c r="G1895" t="s">
        <v>37</v>
      </c>
      <c r="H1895" t="s">
        <v>9580</v>
      </c>
      <c r="I1895">
        <v>294</v>
      </c>
      <c r="J1895">
        <v>257</v>
      </c>
      <c r="K1895" t="s">
        <v>9581</v>
      </c>
      <c r="L1895">
        <v>2007454</v>
      </c>
      <c r="M1895">
        <v>1844392</v>
      </c>
      <c r="N1895" t="s">
        <v>8874</v>
      </c>
      <c r="O1895">
        <v>111</v>
      </c>
      <c r="P1895">
        <v>15</v>
      </c>
      <c r="Q1895">
        <v>71</v>
      </c>
      <c r="R1895">
        <v>234070</v>
      </c>
      <c r="S1895">
        <v>22</v>
      </c>
      <c r="T1895">
        <v>419734</v>
      </c>
      <c r="U1895">
        <v>1943616</v>
      </c>
      <c r="V1895" t="s">
        <v>9582</v>
      </c>
      <c r="W1895" t="s">
        <v>9583</v>
      </c>
    </row>
    <row r="1896" spans="1:24" x14ac:dyDescent="0.25">
      <c r="A1896" t="s">
        <v>9584</v>
      </c>
      <c r="B1896" t="s">
        <v>897</v>
      </c>
      <c r="C1896" t="s">
        <v>1601</v>
      </c>
      <c r="D1896" t="s">
        <v>1602</v>
      </c>
      <c r="F1896" t="s">
        <v>9401</v>
      </c>
      <c r="G1896" t="s">
        <v>1477</v>
      </c>
      <c r="H1896" t="s">
        <v>9585</v>
      </c>
      <c r="I1896">
        <v>346</v>
      </c>
      <c r="J1896">
        <v>308</v>
      </c>
      <c r="K1896" t="s">
        <v>230</v>
      </c>
      <c r="L1896">
        <v>2363252</v>
      </c>
      <c r="M1896">
        <v>2192330</v>
      </c>
      <c r="N1896" t="s">
        <v>3724</v>
      </c>
      <c r="O1896">
        <v>164</v>
      </c>
      <c r="P1896">
        <v>9</v>
      </c>
      <c r="Q1896">
        <v>37</v>
      </c>
      <c r="R1896">
        <v>127408</v>
      </c>
      <c r="S1896">
        <v>42</v>
      </c>
      <c r="T1896">
        <v>371372</v>
      </c>
      <c r="U1896">
        <v>2800048</v>
      </c>
      <c r="V1896" t="s">
        <v>9586</v>
      </c>
      <c r="W1896" t="s">
        <v>9587</v>
      </c>
      <c r="X1896" t="s">
        <v>1608</v>
      </c>
    </row>
    <row r="1897" spans="1:24" x14ac:dyDescent="0.25">
      <c r="A1897" t="s">
        <v>9588</v>
      </c>
      <c r="B1897" t="s">
        <v>897</v>
      </c>
      <c r="C1897" t="s">
        <v>1601</v>
      </c>
      <c r="D1897" t="s">
        <v>1602</v>
      </c>
      <c r="F1897" t="s">
        <v>9543</v>
      </c>
      <c r="G1897" t="s">
        <v>1477</v>
      </c>
      <c r="H1897" t="s">
        <v>9589</v>
      </c>
      <c r="I1897">
        <v>288</v>
      </c>
      <c r="J1897">
        <v>255</v>
      </c>
      <c r="K1897" t="s">
        <v>192</v>
      </c>
      <c r="L1897">
        <v>1970638</v>
      </c>
      <c r="M1897">
        <v>1819984</v>
      </c>
      <c r="N1897" t="s">
        <v>3752</v>
      </c>
      <c r="O1897">
        <v>146</v>
      </c>
      <c r="P1897">
        <v>77</v>
      </c>
      <c r="Q1897">
        <v>78</v>
      </c>
      <c r="R1897">
        <v>150855</v>
      </c>
      <c r="S1897">
        <v>45</v>
      </c>
      <c r="T1897">
        <v>406929</v>
      </c>
      <c r="U1897">
        <v>2788864</v>
      </c>
      <c r="V1897" t="s">
        <v>9590</v>
      </c>
      <c r="W1897" t="s">
        <v>9591</v>
      </c>
      <c r="X1897" t="s">
        <v>1608</v>
      </c>
    </row>
    <row r="1898" spans="1:24" x14ac:dyDescent="0.25">
      <c r="A1898" t="s">
        <v>9592</v>
      </c>
      <c r="B1898" t="s">
        <v>897</v>
      </c>
      <c r="C1898" t="s">
        <v>1601</v>
      </c>
      <c r="D1898" t="s">
        <v>1602</v>
      </c>
      <c r="F1898" t="s">
        <v>2005</v>
      </c>
      <c r="G1898" t="s">
        <v>1477</v>
      </c>
      <c r="H1898" t="s">
        <v>9593</v>
      </c>
      <c r="I1898">
        <v>446</v>
      </c>
      <c r="J1898">
        <v>397</v>
      </c>
      <c r="K1898" t="s">
        <v>4993</v>
      </c>
      <c r="L1898">
        <v>3069308</v>
      </c>
      <c r="M1898">
        <v>2847146</v>
      </c>
      <c r="N1898" t="s">
        <v>2309</v>
      </c>
      <c r="O1898">
        <v>200</v>
      </c>
      <c r="P1898">
        <v>34</v>
      </c>
      <c r="Q1898">
        <v>71</v>
      </c>
      <c r="R1898">
        <v>137205</v>
      </c>
      <c r="S1898">
        <v>38</v>
      </c>
      <c r="T1898">
        <v>345609</v>
      </c>
      <c r="U1898">
        <v>2789212</v>
      </c>
      <c r="V1898" t="s">
        <v>9594</v>
      </c>
      <c r="W1898" t="s">
        <v>9595</v>
      </c>
      <c r="X1898" t="s">
        <v>1608</v>
      </c>
    </row>
    <row r="1899" spans="1:24" x14ac:dyDescent="0.25">
      <c r="A1899" t="s">
        <v>9596</v>
      </c>
      <c r="B1899" t="s">
        <v>897</v>
      </c>
      <c r="C1899" t="s">
        <v>1601</v>
      </c>
      <c r="D1899" t="s">
        <v>1602</v>
      </c>
      <c r="F1899" t="s">
        <v>1932</v>
      </c>
      <c r="G1899" t="s">
        <v>1477</v>
      </c>
      <c r="H1899" t="s">
        <v>9597</v>
      </c>
      <c r="I1899">
        <v>325</v>
      </c>
      <c r="J1899">
        <v>290</v>
      </c>
      <c r="K1899" t="s">
        <v>457</v>
      </c>
      <c r="L1899">
        <v>2225488</v>
      </c>
      <c r="M1899">
        <v>2065426</v>
      </c>
      <c r="N1899" t="s">
        <v>3200</v>
      </c>
      <c r="O1899">
        <v>148</v>
      </c>
      <c r="P1899">
        <v>12</v>
      </c>
      <c r="Q1899">
        <v>28</v>
      </c>
      <c r="R1899">
        <v>142431</v>
      </c>
      <c r="S1899">
        <v>46</v>
      </c>
      <c r="T1899">
        <v>198717</v>
      </c>
      <c r="U1899">
        <v>2750196</v>
      </c>
      <c r="V1899" t="s">
        <v>9598</v>
      </c>
      <c r="W1899" t="s">
        <v>9599</v>
      </c>
      <c r="X1899" t="s">
        <v>1608</v>
      </c>
    </row>
    <row r="1900" spans="1:24" x14ac:dyDescent="0.25">
      <c r="A1900" t="s">
        <v>9600</v>
      </c>
      <c r="B1900" t="s">
        <v>897</v>
      </c>
      <c r="C1900" t="s">
        <v>8630</v>
      </c>
      <c r="D1900" t="s">
        <v>1881</v>
      </c>
      <c r="F1900" t="s">
        <v>9391</v>
      </c>
      <c r="G1900" t="s">
        <v>1808</v>
      </c>
      <c r="H1900" t="s">
        <v>9601</v>
      </c>
      <c r="I1900">
        <v>128</v>
      </c>
      <c r="J1900">
        <v>107</v>
      </c>
      <c r="K1900" t="s">
        <v>8030</v>
      </c>
      <c r="L1900">
        <v>882340</v>
      </c>
      <c r="M1900">
        <v>791134</v>
      </c>
      <c r="N1900" t="s">
        <v>923</v>
      </c>
      <c r="O1900">
        <v>150</v>
      </c>
      <c r="P1900">
        <v>25</v>
      </c>
      <c r="Q1900">
        <v>49</v>
      </c>
      <c r="R1900">
        <v>52318</v>
      </c>
      <c r="S1900">
        <v>65</v>
      </c>
      <c r="T1900">
        <v>137549</v>
      </c>
      <c r="U1900">
        <v>2118478</v>
      </c>
      <c r="V1900" t="s">
        <v>9602</v>
      </c>
      <c r="W1900" t="s">
        <v>9603</v>
      </c>
    </row>
    <row r="1901" spans="1:24" x14ac:dyDescent="0.25">
      <c r="A1901" t="s">
        <v>9604</v>
      </c>
      <c r="B1901" t="s">
        <v>897</v>
      </c>
      <c r="C1901" t="s">
        <v>1601</v>
      </c>
      <c r="D1901" t="s">
        <v>1602</v>
      </c>
      <c r="F1901" t="s">
        <v>1932</v>
      </c>
      <c r="G1901" t="s">
        <v>1477</v>
      </c>
      <c r="H1901" t="s">
        <v>9605</v>
      </c>
      <c r="I1901">
        <v>213</v>
      </c>
      <c r="J1901">
        <v>189</v>
      </c>
      <c r="K1901" t="s">
        <v>1884</v>
      </c>
      <c r="L1901">
        <v>1449542</v>
      </c>
      <c r="M1901">
        <v>1342598</v>
      </c>
      <c r="N1901" t="s">
        <v>9247</v>
      </c>
      <c r="O1901">
        <v>68</v>
      </c>
      <c r="P1901">
        <v>36</v>
      </c>
      <c r="Q1901">
        <v>44</v>
      </c>
      <c r="R1901">
        <v>284275</v>
      </c>
      <c r="S1901">
        <v>22</v>
      </c>
      <c r="T1901">
        <v>571623</v>
      </c>
      <c r="U1901">
        <v>2726404</v>
      </c>
      <c r="V1901" t="s">
        <v>9606</v>
      </c>
      <c r="W1901" t="s">
        <v>9607</v>
      </c>
      <c r="X1901" t="s">
        <v>1608</v>
      </c>
    </row>
    <row r="1902" spans="1:24" x14ac:dyDescent="0.25">
      <c r="A1902" t="s">
        <v>9608</v>
      </c>
      <c r="B1902" t="s">
        <v>897</v>
      </c>
      <c r="C1902" t="s">
        <v>1880</v>
      </c>
      <c r="D1902" t="s">
        <v>1881</v>
      </c>
      <c r="F1902" t="s">
        <v>8260</v>
      </c>
      <c r="G1902" t="s">
        <v>160</v>
      </c>
      <c r="H1902" t="s">
        <v>9609</v>
      </c>
      <c r="I1902">
        <v>111</v>
      </c>
      <c r="J1902">
        <v>98</v>
      </c>
      <c r="K1902" t="s">
        <v>1533</v>
      </c>
      <c r="L1902">
        <v>756454</v>
      </c>
      <c r="M1902">
        <v>699920</v>
      </c>
      <c r="N1902" t="s">
        <v>3833</v>
      </c>
      <c r="O1902">
        <v>30</v>
      </c>
      <c r="P1902">
        <v>17</v>
      </c>
      <c r="Q1902">
        <v>21</v>
      </c>
      <c r="R1902">
        <v>75575</v>
      </c>
      <c r="S1902">
        <v>50</v>
      </c>
      <c r="T1902">
        <v>215627</v>
      </c>
      <c r="U1902">
        <v>2076240</v>
      </c>
      <c r="V1902" t="s">
        <v>9610</v>
      </c>
      <c r="W1902" t="s">
        <v>9611</v>
      </c>
    </row>
    <row r="1903" spans="1:24" x14ac:dyDescent="0.25">
      <c r="A1903" t="s">
        <v>9612</v>
      </c>
      <c r="B1903" t="s">
        <v>897</v>
      </c>
      <c r="C1903" t="s">
        <v>2134</v>
      </c>
      <c r="D1903" t="s">
        <v>1602</v>
      </c>
      <c r="F1903" t="s">
        <v>50</v>
      </c>
      <c r="G1903" t="s">
        <v>50</v>
      </c>
      <c r="H1903" t="s">
        <v>9613</v>
      </c>
      <c r="I1903">
        <v>230</v>
      </c>
      <c r="J1903">
        <v>205</v>
      </c>
      <c r="K1903" t="s">
        <v>247</v>
      </c>
      <c r="L1903">
        <v>1572096</v>
      </c>
      <c r="M1903">
        <v>1459554</v>
      </c>
      <c r="N1903" t="s">
        <v>3953</v>
      </c>
      <c r="O1903">
        <v>96</v>
      </c>
      <c r="P1903">
        <v>45</v>
      </c>
      <c r="Q1903">
        <v>68</v>
      </c>
      <c r="R1903">
        <v>718247</v>
      </c>
      <c r="S1903">
        <v>19</v>
      </c>
      <c r="T1903">
        <v>781541</v>
      </c>
      <c r="U1903">
        <v>2276823</v>
      </c>
      <c r="V1903" t="s">
        <v>9614</v>
      </c>
      <c r="W1903" t="s">
        <v>9615</v>
      </c>
    </row>
    <row r="1904" spans="1:24" x14ac:dyDescent="0.25">
      <c r="A1904" t="s">
        <v>9616</v>
      </c>
      <c r="B1904" t="s">
        <v>950</v>
      </c>
      <c r="C1904" t="s">
        <v>126</v>
      </c>
      <c r="D1904" t="s">
        <v>127</v>
      </c>
      <c r="F1904" t="s">
        <v>37</v>
      </c>
      <c r="G1904" t="s">
        <v>37</v>
      </c>
      <c r="H1904" t="s">
        <v>9617</v>
      </c>
      <c r="I1904">
        <v>331</v>
      </c>
      <c r="J1904">
        <v>291</v>
      </c>
      <c r="K1904" t="s">
        <v>2714</v>
      </c>
      <c r="L1904">
        <v>2274264</v>
      </c>
      <c r="M1904">
        <v>2089918</v>
      </c>
      <c r="N1904" t="s">
        <v>9298</v>
      </c>
      <c r="O1904">
        <v>191</v>
      </c>
      <c r="P1904">
        <v>65</v>
      </c>
      <c r="Q1904">
        <v>74</v>
      </c>
      <c r="R1904">
        <v>158307</v>
      </c>
      <c r="S1904">
        <v>36</v>
      </c>
      <c r="T1904">
        <v>273737</v>
      </c>
      <c r="U1904">
        <v>2698547</v>
      </c>
      <c r="V1904" t="s">
        <v>9618</v>
      </c>
      <c r="W1904" t="s">
        <v>9619</v>
      </c>
    </row>
    <row r="1905" spans="1:24" x14ac:dyDescent="0.25">
      <c r="A1905" t="s">
        <v>9620</v>
      </c>
      <c r="B1905" t="s">
        <v>950</v>
      </c>
      <c r="C1905" t="s">
        <v>126</v>
      </c>
      <c r="D1905" t="s">
        <v>127</v>
      </c>
      <c r="F1905" t="s">
        <v>37</v>
      </c>
      <c r="G1905" t="s">
        <v>37</v>
      </c>
      <c r="H1905" t="s">
        <v>9621</v>
      </c>
      <c r="I1905">
        <v>97</v>
      </c>
      <c r="J1905">
        <v>81</v>
      </c>
      <c r="K1905" t="s">
        <v>7610</v>
      </c>
      <c r="L1905">
        <v>660828</v>
      </c>
      <c r="M1905">
        <v>594314</v>
      </c>
      <c r="N1905" t="s">
        <v>2066</v>
      </c>
      <c r="O1905">
        <v>56</v>
      </c>
      <c r="P1905">
        <v>5</v>
      </c>
      <c r="Q1905">
        <v>10</v>
      </c>
      <c r="R1905">
        <v>89854</v>
      </c>
      <c r="S1905">
        <v>87</v>
      </c>
      <c r="T1905">
        <v>174145</v>
      </c>
      <c r="U1905">
        <v>3008704</v>
      </c>
      <c r="V1905" t="s">
        <v>9622</v>
      </c>
      <c r="W1905" t="s">
        <v>9623</v>
      </c>
    </row>
    <row r="1906" spans="1:24" x14ac:dyDescent="0.25">
      <c r="A1906" t="s">
        <v>9624</v>
      </c>
      <c r="B1906" t="s">
        <v>950</v>
      </c>
      <c r="C1906" t="s">
        <v>1601</v>
      </c>
      <c r="D1906" t="s">
        <v>1602</v>
      </c>
      <c r="F1906" t="s">
        <v>37</v>
      </c>
      <c r="G1906" t="s">
        <v>37</v>
      </c>
      <c r="H1906" t="s">
        <v>9625</v>
      </c>
      <c r="I1906">
        <v>209</v>
      </c>
      <c r="J1906">
        <v>187</v>
      </c>
      <c r="K1906" t="s">
        <v>2325</v>
      </c>
      <c r="L1906">
        <v>1427304</v>
      </c>
      <c r="M1906">
        <v>1328218</v>
      </c>
      <c r="N1906" t="s">
        <v>2338</v>
      </c>
      <c r="O1906">
        <v>100</v>
      </c>
      <c r="P1906">
        <v>6</v>
      </c>
      <c r="Q1906">
        <v>23</v>
      </c>
      <c r="R1906">
        <v>249954</v>
      </c>
      <c r="S1906">
        <v>25</v>
      </c>
      <c r="T1906">
        <v>611582</v>
      </c>
      <c r="U1906">
        <v>2669326</v>
      </c>
      <c r="V1906" t="s">
        <v>9626</v>
      </c>
      <c r="W1906" t="s">
        <v>9627</v>
      </c>
      <c r="X1906" t="s">
        <v>1608</v>
      </c>
    </row>
    <row r="1907" spans="1:24" x14ac:dyDescent="0.25">
      <c r="A1907" t="s">
        <v>9628</v>
      </c>
      <c r="B1907" t="s">
        <v>950</v>
      </c>
      <c r="C1907" t="s">
        <v>126</v>
      </c>
      <c r="D1907" t="s">
        <v>127</v>
      </c>
      <c r="F1907" t="s">
        <v>37</v>
      </c>
      <c r="G1907" t="s">
        <v>37</v>
      </c>
      <c r="H1907" t="s">
        <v>9629</v>
      </c>
      <c r="I1907">
        <v>412</v>
      </c>
      <c r="J1907">
        <v>364</v>
      </c>
      <c r="K1907" t="s">
        <v>3572</v>
      </c>
      <c r="L1907">
        <v>2837600</v>
      </c>
      <c r="M1907">
        <v>2616972</v>
      </c>
      <c r="N1907" t="s">
        <v>1284</v>
      </c>
      <c r="O1907">
        <v>261</v>
      </c>
      <c r="P1907">
        <v>31</v>
      </c>
      <c r="Q1907">
        <v>105</v>
      </c>
      <c r="R1907">
        <v>493609</v>
      </c>
      <c r="S1907">
        <v>21</v>
      </c>
      <c r="T1907">
        <v>551387</v>
      </c>
      <c r="U1907">
        <v>3052566</v>
      </c>
      <c r="V1907" t="s">
        <v>9630</v>
      </c>
      <c r="W1907" t="s">
        <v>9631</v>
      </c>
    </row>
    <row r="1908" spans="1:24" x14ac:dyDescent="0.25">
      <c r="A1908" t="s">
        <v>9632</v>
      </c>
      <c r="B1908" t="s">
        <v>950</v>
      </c>
      <c r="C1908" t="s">
        <v>2098</v>
      </c>
      <c r="D1908" t="s">
        <v>127</v>
      </c>
      <c r="F1908" t="s">
        <v>9633</v>
      </c>
      <c r="G1908" t="s">
        <v>50</v>
      </c>
      <c r="H1908" t="s">
        <v>9634</v>
      </c>
      <c r="I1908">
        <v>257</v>
      </c>
      <c r="J1908">
        <v>225</v>
      </c>
      <c r="K1908" t="s">
        <v>5687</v>
      </c>
      <c r="L1908">
        <v>1752856</v>
      </c>
      <c r="M1908">
        <v>1613156</v>
      </c>
      <c r="N1908" t="s">
        <v>8603</v>
      </c>
      <c r="O1908">
        <v>102</v>
      </c>
      <c r="P1908">
        <v>13</v>
      </c>
      <c r="Q1908">
        <v>47</v>
      </c>
      <c r="R1908">
        <v>48209</v>
      </c>
      <c r="S1908">
        <v>187</v>
      </c>
      <c r="T1908">
        <v>181054</v>
      </c>
      <c r="U1908">
        <v>3039708</v>
      </c>
      <c r="V1908" t="s">
        <v>9635</v>
      </c>
      <c r="W1908" t="s">
        <v>9636</v>
      </c>
    </row>
    <row r="1909" spans="1:24" x14ac:dyDescent="0.25">
      <c r="A1909" t="s">
        <v>9637</v>
      </c>
      <c r="B1909" t="s">
        <v>950</v>
      </c>
      <c r="C1909" t="s">
        <v>1601</v>
      </c>
      <c r="D1909" t="s">
        <v>1602</v>
      </c>
      <c r="F1909" t="s">
        <v>1548</v>
      </c>
      <c r="G1909" t="s">
        <v>1477</v>
      </c>
      <c r="H1909" t="s">
        <v>9638</v>
      </c>
      <c r="I1909">
        <v>323</v>
      </c>
      <c r="J1909">
        <v>269</v>
      </c>
      <c r="K1909" t="s">
        <v>922</v>
      </c>
      <c r="L1909">
        <v>2222632</v>
      </c>
      <c r="M1909">
        <v>1998580</v>
      </c>
      <c r="N1909" t="s">
        <v>1905</v>
      </c>
      <c r="O1909">
        <v>362</v>
      </c>
      <c r="P1909">
        <v>19</v>
      </c>
      <c r="Q1909">
        <v>62</v>
      </c>
      <c r="R1909">
        <v>159430</v>
      </c>
      <c r="S1909">
        <v>30</v>
      </c>
      <c r="T1909">
        <v>466746</v>
      </c>
      <c r="U1909">
        <v>2710751</v>
      </c>
      <c r="V1909" t="s">
        <v>9639</v>
      </c>
      <c r="W1909" t="s">
        <v>9640</v>
      </c>
      <c r="X1909" t="s">
        <v>1608</v>
      </c>
    </row>
    <row r="1910" spans="1:24" x14ac:dyDescent="0.25">
      <c r="A1910" t="s">
        <v>9641</v>
      </c>
      <c r="B1910" t="s">
        <v>950</v>
      </c>
      <c r="C1910" t="s">
        <v>2088</v>
      </c>
      <c r="D1910" t="s">
        <v>1602</v>
      </c>
      <c r="F1910" t="s">
        <v>1293</v>
      </c>
      <c r="G1910" t="s">
        <v>1294</v>
      </c>
      <c r="H1910" t="s">
        <v>9642</v>
      </c>
      <c r="I1910">
        <v>313</v>
      </c>
      <c r="J1910">
        <v>274</v>
      </c>
      <c r="K1910" t="s">
        <v>9397</v>
      </c>
      <c r="L1910">
        <v>2132872</v>
      </c>
      <c r="M1910">
        <v>1959372</v>
      </c>
      <c r="N1910" t="s">
        <v>9643</v>
      </c>
      <c r="O1910">
        <v>143</v>
      </c>
      <c r="P1910">
        <v>21</v>
      </c>
      <c r="Q1910">
        <v>33</v>
      </c>
      <c r="R1910">
        <v>131216</v>
      </c>
      <c r="S1910">
        <v>43</v>
      </c>
      <c r="T1910">
        <v>516996</v>
      </c>
      <c r="U1910">
        <v>2459763</v>
      </c>
      <c r="V1910" t="s">
        <v>9644</v>
      </c>
      <c r="W1910" t="s">
        <v>9645</v>
      </c>
    </row>
    <row r="1911" spans="1:24" x14ac:dyDescent="0.25">
      <c r="A1911" t="s">
        <v>9646</v>
      </c>
      <c r="B1911" t="s">
        <v>950</v>
      </c>
      <c r="C1911" t="s">
        <v>2168</v>
      </c>
      <c r="D1911" t="s">
        <v>1881</v>
      </c>
      <c r="F1911" t="s">
        <v>2213</v>
      </c>
      <c r="G1911" t="s">
        <v>1808</v>
      </c>
      <c r="H1911" t="s">
        <v>9647</v>
      </c>
      <c r="I1911">
        <v>759</v>
      </c>
      <c r="J1911">
        <v>616</v>
      </c>
      <c r="K1911" t="s">
        <v>9648</v>
      </c>
      <c r="L1911">
        <v>5114436</v>
      </c>
      <c r="M1911">
        <v>4507010</v>
      </c>
      <c r="N1911" t="s">
        <v>3444</v>
      </c>
      <c r="O1911">
        <v>336</v>
      </c>
      <c r="P1911">
        <v>34</v>
      </c>
      <c r="Q1911">
        <v>115</v>
      </c>
      <c r="R1911">
        <v>189899</v>
      </c>
      <c r="S1911">
        <v>172</v>
      </c>
      <c r="T1911">
        <v>369063</v>
      </c>
      <c r="U1911">
        <v>2191181</v>
      </c>
      <c r="V1911" t="s">
        <v>9649</v>
      </c>
      <c r="W1911" t="s">
        <v>9650</v>
      </c>
    </row>
    <row r="1912" spans="1:24" x14ac:dyDescent="0.25">
      <c r="A1912" t="s">
        <v>9651</v>
      </c>
      <c r="B1912" t="s">
        <v>950</v>
      </c>
      <c r="C1912" t="s">
        <v>1601</v>
      </c>
      <c r="D1912" t="s">
        <v>1602</v>
      </c>
      <c r="F1912" t="s">
        <v>1068</v>
      </c>
      <c r="G1912" t="s">
        <v>1069</v>
      </c>
      <c r="H1912" t="s">
        <v>9652</v>
      </c>
      <c r="I1912">
        <v>365</v>
      </c>
      <c r="J1912">
        <v>326</v>
      </c>
      <c r="K1912" t="s">
        <v>1128</v>
      </c>
      <c r="L1912">
        <v>2481960</v>
      </c>
      <c r="M1912">
        <v>2312086</v>
      </c>
      <c r="N1912" t="s">
        <v>7051</v>
      </c>
      <c r="O1912">
        <v>125</v>
      </c>
      <c r="P1912">
        <v>56</v>
      </c>
      <c r="Q1912">
        <v>63</v>
      </c>
      <c r="R1912">
        <v>621826</v>
      </c>
      <c r="S1912">
        <v>17</v>
      </c>
      <c r="T1912">
        <v>774897</v>
      </c>
      <c r="U1912">
        <v>2741654</v>
      </c>
      <c r="V1912" t="s">
        <v>9653</v>
      </c>
      <c r="W1912" t="s">
        <v>9654</v>
      </c>
      <c r="X1912" t="s">
        <v>1608</v>
      </c>
    </row>
    <row r="1913" spans="1:24" x14ac:dyDescent="0.25">
      <c r="A1913" t="s">
        <v>9655</v>
      </c>
      <c r="B1913" t="s">
        <v>950</v>
      </c>
      <c r="C1913" t="s">
        <v>1601</v>
      </c>
      <c r="D1913" t="s">
        <v>1602</v>
      </c>
      <c r="F1913" t="s">
        <v>1631</v>
      </c>
      <c r="G1913" t="s">
        <v>1477</v>
      </c>
      <c r="H1913" t="s">
        <v>9656</v>
      </c>
      <c r="I1913">
        <v>245</v>
      </c>
      <c r="J1913">
        <v>217</v>
      </c>
      <c r="K1913" t="s">
        <v>3920</v>
      </c>
      <c r="L1913">
        <v>1658340</v>
      </c>
      <c r="M1913">
        <v>1538680</v>
      </c>
      <c r="N1913" t="s">
        <v>3056</v>
      </c>
      <c r="O1913">
        <v>69</v>
      </c>
      <c r="P1913">
        <v>29</v>
      </c>
      <c r="Q1913">
        <v>46</v>
      </c>
      <c r="R1913">
        <v>570709</v>
      </c>
      <c r="S1913">
        <v>18</v>
      </c>
      <c r="T1913">
        <v>1083997</v>
      </c>
      <c r="U1913">
        <v>2754356</v>
      </c>
      <c r="V1913" t="s">
        <v>9657</v>
      </c>
      <c r="W1913" t="s">
        <v>9658</v>
      </c>
      <c r="X1913" t="s">
        <v>1608</v>
      </c>
    </row>
    <row r="1914" spans="1:24" x14ac:dyDescent="0.25">
      <c r="A1914" t="s">
        <v>9659</v>
      </c>
      <c r="B1914" t="s">
        <v>950</v>
      </c>
      <c r="C1914" t="s">
        <v>1601</v>
      </c>
      <c r="D1914" t="s">
        <v>1602</v>
      </c>
      <c r="F1914" t="s">
        <v>2064</v>
      </c>
      <c r="G1914" t="s">
        <v>1477</v>
      </c>
      <c r="H1914" t="s">
        <v>9660</v>
      </c>
      <c r="I1914">
        <v>307</v>
      </c>
      <c r="J1914">
        <v>274</v>
      </c>
      <c r="K1914" t="s">
        <v>7468</v>
      </c>
      <c r="L1914">
        <v>2080418</v>
      </c>
      <c r="M1914">
        <v>1937998</v>
      </c>
      <c r="N1914" t="s">
        <v>6985</v>
      </c>
      <c r="O1914">
        <v>85</v>
      </c>
      <c r="P1914">
        <v>52</v>
      </c>
      <c r="Q1914">
        <v>60</v>
      </c>
      <c r="R1914">
        <v>213977</v>
      </c>
      <c r="S1914">
        <v>32</v>
      </c>
      <c r="T1914">
        <v>551929</v>
      </c>
      <c r="U1914">
        <v>2861858</v>
      </c>
      <c r="V1914" t="s">
        <v>9661</v>
      </c>
      <c r="W1914" t="s">
        <v>9662</v>
      </c>
      <c r="X1914" t="s">
        <v>1608</v>
      </c>
    </row>
    <row r="1915" spans="1:24" x14ac:dyDescent="0.25">
      <c r="A1915" t="s">
        <v>9663</v>
      </c>
      <c r="B1915" t="s">
        <v>950</v>
      </c>
      <c r="C1915" t="s">
        <v>1601</v>
      </c>
      <c r="D1915" t="s">
        <v>1602</v>
      </c>
      <c r="F1915" t="s">
        <v>2064</v>
      </c>
      <c r="G1915" t="s">
        <v>1477</v>
      </c>
      <c r="H1915" t="s">
        <v>9664</v>
      </c>
      <c r="I1915">
        <v>130</v>
      </c>
      <c r="J1915">
        <v>115</v>
      </c>
      <c r="K1915" t="s">
        <v>3777</v>
      </c>
      <c r="L1915">
        <v>883598</v>
      </c>
      <c r="M1915">
        <v>818360</v>
      </c>
      <c r="N1915" t="s">
        <v>9247</v>
      </c>
      <c r="O1915">
        <v>32</v>
      </c>
      <c r="P1915">
        <v>14</v>
      </c>
      <c r="Q1915">
        <v>22</v>
      </c>
      <c r="R1915">
        <v>149277</v>
      </c>
      <c r="S1915">
        <v>42</v>
      </c>
      <c r="T1915">
        <v>420666</v>
      </c>
      <c r="U1915">
        <v>2860316</v>
      </c>
      <c r="V1915" t="s">
        <v>9665</v>
      </c>
      <c r="W1915" t="s">
        <v>9666</v>
      </c>
      <c r="X1915" t="s">
        <v>1608</v>
      </c>
    </row>
    <row r="1916" spans="1:24" x14ac:dyDescent="0.25">
      <c r="A1916" t="s">
        <v>9667</v>
      </c>
      <c r="B1916" t="s">
        <v>950</v>
      </c>
      <c r="C1916" t="s">
        <v>2168</v>
      </c>
      <c r="D1916" t="s">
        <v>1881</v>
      </c>
      <c r="F1916" t="s">
        <v>9668</v>
      </c>
      <c r="G1916" t="s">
        <v>1808</v>
      </c>
      <c r="H1916" t="s">
        <v>9669</v>
      </c>
      <c r="I1916">
        <v>327</v>
      </c>
      <c r="J1916">
        <v>288</v>
      </c>
      <c r="K1916" t="s">
        <v>40</v>
      </c>
      <c r="L1916">
        <v>2226866</v>
      </c>
      <c r="M1916">
        <v>2057408</v>
      </c>
      <c r="N1916" t="s">
        <v>7007</v>
      </c>
      <c r="O1916">
        <v>118</v>
      </c>
      <c r="P1916">
        <v>61</v>
      </c>
      <c r="Q1916">
        <v>82</v>
      </c>
      <c r="R1916">
        <v>378011</v>
      </c>
      <c r="S1916">
        <v>21</v>
      </c>
      <c r="T1916">
        <v>731143</v>
      </c>
      <c r="U1916">
        <v>2181985</v>
      </c>
      <c r="V1916" t="s">
        <v>9670</v>
      </c>
      <c r="W1916" t="s">
        <v>9671</v>
      </c>
    </row>
    <row r="1917" spans="1:24" x14ac:dyDescent="0.25">
      <c r="A1917" t="s">
        <v>9672</v>
      </c>
      <c r="B1917" t="s">
        <v>950</v>
      </c>
      <c r="C1917" t="s">
        <v>1601</v>
      </c>
      <c r="D1917" t="s">
        <v>1602</v>
      </c>
      <c r="F1917" t="s">
        <v>1624</v>
      </c>
      <c r="G1917" t="s">
        <v>1477</v>
      </c>
      <c r="H1917" t="s">
        <v>9673</v>
      </c>
      <c r="I1917">
        <v>334</v>
      </c>
      <c r="J1917">
        <v>295</v>
      </c>
      <c r="K1917" t="s">
        <v>639</v>
      </c>
      <c r="L1917">
        <v>2263876</v>
      </c>
      <c r="M1917">
        <v>2096270</v>
      </c>
      <c r="N1917" t="s">
        <v>7017</v>
      </c>
      <c r="O1917">
        <v>100</v>
      </c>
      <c r="P1917">
        <v>12</v>
      </c>
      <c r="Q1917">
        <v>32</v>
      </c>
      <c r="R1917">
        <v>598220</v>
      </c>
      <c r="S1917">
        <v>17</v>
      </c>
      <c r="T1917">
        <v>985897</v>
      </c>
      <c r="U1917">
        <v>2712267</v>
      </c>
      <c r="V1917" t="s">
        <v>9674</v>
      </c>
      <c r="W1917" t="s">
        <v>9675</v>
      </c>
      <c r="X1917" t="s">
        <v>1608</v>
      </c>
    </row>
    <row r="1918" spans="1:24" x14ac:dyDescent="0.25">
      <c r="A1918" t="s">
        <v>9676</v>
      </c>
      <c r="B1918" t="s">
        <v>950</v>
      </c>
      <c r="C1918" t="s">
        <v>1601</v>
      </c>
      <c r="D1918" t="s">
        <v>1602</v>
      </c>
      <c r="F1918" t="s">
        <v>1631</v>
      </c>
      <c r="G1918" t="s">
        <v>1477</v>
      </c>
      <c r="H1918" t="s">
        <v>9677</v>
      </c>
      <c r="I1918">
        <v>421</v>
      </c>
      <c r="J1918">
        <v>375</v>
      </c>
      <c r="K1918" t="s">
        <v>9529</v>
      </c>
      <c r="L1918">
        <v>2880348</v>
      </c>
      <c r="M1918">
        <v>2669816</v>
      </c>
      <c r="N1918" t="s">
        <v>2443</v>
      </c>
      <c r="O1918">
        <v>177</v>
      </c>
      <c r="P1918">
        <v>19</v>
      </c>
      <c r="Q1918">
        <v>38</v>
      </c>
      <c r="R1918">
        <v>454686</v>
      </c>
      <c r="S1918">
        <v>19</v>
      </c>
      <c r="T1918">
        <v>1387383</v>
      </c>
      <c r="U1918">
        <v>2795909</v>
      </c>
      <c r="V1918" t="s">
        <v>9678</v>
      </c>
      <c r="W1918" t="s">
        <v>9679</v>
      </c>
      <c r="X1918" t="s">
        <v>1608</v>
      </c>
    </row>
    <row r="1919" spans="1:24" x14ac:dyDescent="0.25">
      <c r="A1919" t="s">
        <v>9680</v>
      </c>
      <c r="B1919" t="s">
        <v>950</v>
      </c>
      <c r="C1919" t="s">
        <v>1601</v>
      </c>
      <c r="D1919" t="s">
        <v>1602</v>
      </c>
      <c r="F1919" t="s">
        <v>1631</v>
      </c>
      <c r="G1919" t="s">
        <v>1477</v>
      </c>
      <c r="H1919" t="s">
        <v>9681</v>
      </c>
      <c r="I1919">
        <v>251</v>
      </c>
      <c r="J1919">
        <v>223</v>
      </c>
      <c r="K1919" t="s">
        <v>893</v>
      </c>
      <c r="L1919">
        <v>1710016</v>
      </c>
      <c r="M1919">
        <v>1588966</v>
      </c>
      <c r="N1919" t="s">
        <v>2731</v>
      </c>
      <c r="O1919">
        <v>84</v>
      </c>
      <c r="P1919">
        <v>11</v>
      </c>
      <c r="Q1919">
        <v>31</v>
      </c>
      <c r="R1919">
        <v>169792</v>
      </c>
      <c r="S1919">
        <v>40</v>
      </c>
      <c r="T1919">
        <v>317495</v>
      </c>
      <c r="U1919">
        <v>2704602</v>
      </c>
      <c r="V1919" t="s">
        <v>9682</v>
      </c>
      <c r="W1919" t="s">
        <v>9683</v>
      </c>
      <c r="X1919" t="s">
        <v>1608</v>
      </c>
    </row>
    <row r="1920" spans="1:24" x14ac:dyDescent="0.25">
      <c r="A1920" t="s">
        <v>9684</v>
      </c>
      <c r="B1920" t="s">
        <v>950</v>
      </c>
      <c r="C1920" t="s">
        <v>2088</v>
      </c>
      <c r="D1920" t="s">
        <v>1602</v>
      </c>
      <c r="F1920" t="s">
        <v>4750</v>
      </c>
      <c r="G1920" t="s">
        <v>1294</v>
      </c>
      <c r="H1920" t="s">
        <v>9685</v>
      </c>
      <c r="I1920">
        <v>339</v>
      </c>
      <c r="J1920">
        <v>289</v>
      </c>
      <c r="K1920" t="s">
        <v>9686</v>
      </c>
      <c r="L1920">
        <v>2333408</v>
      </c>
      <c r="M1920">
        <v>2115800</v>
      </c>
      <c r="N1920" t="s">
        <v>1871</v>
      </c>
      <c r="O1920">
        <v>379</v>
      </c>
      <c r="P1920">
        <v>7</v>
      </c>
      <c r="Q1920">
        <v>19</v>
      </c>
      <c r="R1920">
        <v>99552</v>
      </c>
      <c r="S1920">
        <v>54</v>
      </c>
      <c r="T1920">
        <v>252992</v>
      </c>
      <c r="U1920">
        <v>2460149</v>
      </c>
      <c r="V1920" t="s">
        <v>9687</v>
      </c>
      <c r="W1920" t="s">
        <v>9688</v>
      </c>
    </row>
    <row r="1921" spans="1:24" x14ac:dyDescent="0.25">
      <c r="A1921" t="s">
        <v>9689</v>
      </c>
      <c r="B1921" t="s">
        <v>950</v>
      </c>
      <c r="C1921" t="s">
        <v>9690</v>
      </c>
      <c r="D1921" t="s">
        <v>2630</v>
      </c>
      <c r="E1921" t="s">
        <v>2631</v>
      </c>
      <c r="F1921" t="s">
        <v>4750</v>
      </c>
      <c r="G1921" t="s">
        <v>1294</v>
      </c>
      <c r="H1921" t="s">
        <v>9691</v>
      </c>
      <c r="I1921">
        <v>130</v>
      </c>
      <c r="J1921">
        <v>107</v>
      </c>
      <c r="K1921" t="s">
        <v>9692</v>
      </c>
      <c r="L1921">
        <v>877642</v>
      </c>
      <c r="M1921">
        <v>783338</v>
      </c>
      <c r="N1921" t="s">
        <v>342</v>
      </c>
      <c r="O1921">
        <v>26</v>
      </c>
      <c r="P1921">
        <v>16</v>
      </c>
      <c r="Q1921">
        <v>65</v>
      </c>
      <c r="R1921">
        <v>107548</v>
      </c>
      <c r="S1921">
        <v>44</v>
      </c>
      <c r="T1921">
        <v>251027</v>
      </c>
      <c r="U1921">
        <v>2444344</v>
      </c>
      <c r="V1921" t="s">
        <v>9693</v>
      </c>
      <c r="W1921" t="s">
        <v>9694</v>
      </c>
    </row>
    <row r="1922" spans="1:24" x14ac:dyDescent="0.25">
      <c r="A1922" t="s">
        <v>9695</v>
      </c>
      <c r="B1922" t="s">
        <v>950</v>
      </c>
      <c r="C1922" t="s">
        <v>2098</v>
      </c>
      <c r="D1922" t="s">
        <v>127</v>
      </c>
      <c r="F1922" t="s">
        <v>6842</v>
      </c>
      <c r="G1922" t="s">
        <v>1477</v>
      </c>
      <c r="H1922" t="s">
        <v>9696</v>
      </c>
      <c r="I1922">
        <v>77</v>
      </c>
      <c r="J1922">
        <v>66</v>
      </c>
      <c r="K1922" t="s">
        <v>1596</v>
      </c>
      <c r="L1922">
        <v>521454</v>
      </c>
      <c r="M1922">
        <v>474246</v>
      </c>
      <c r="N1922" t="s">
        <v>993</v>
      </c>
      <c r="O1922">
        <v>12</v>
      </c>
      <c r="P1922">
        <v>4</v>
      </c>
      <c r="Q1922">
        <v>16</v>
      </c>
      <c r="R1922">
        <v>39335</v>
      </c>
      <c r="S1922">
        <v>169</v>
      </c>
      <c r="T1922">
        <v>174651</v>
      </c>
      <c r="U1922">
        <v>2819424</v>
      </c>
      <c r="V1922" t="s">
        <v>9697</v>
      </c>
      <c r="W1922" t="s">
        <v>9698</v>
      </c>
    </row>
    <row r="1923" spans="1:24" x14ac:dyDescent="0.25">
      <c r="A1923" t="s">
        <v>9699</v>
      </c>
      <c r="B1923" t="s">
        <v>950</v>
      </c>
      <c r="C1923" t="s">
        <v>2629</v>
      </c>
      <c r="D1923" t="s">
        <v>2630</v>
      </c>
      <c r="E1923" t="s">
        <v>2631</v>
      </c>
      <c r="F1923" t="s">
        <v>1624</v>
      </c>
      <c r="G1923" t="s">
        <v>1477</v>
      </c>
      <c r="H1923" t="s">
        <v>9700</v>
      </c>
      <c r="I1923">
        <v>110</v>
      </c>
      <c r="J1923">
        <v>90</v>
      </c>
      <c r="K1923" t="s">
        <v>4174</v>
      </c>
      <c r="L1923">
        <v>744642</v>
      </c>
      <c r="M1923">
        <v>661734</v>
      </c>
      <c r="N1923" t="s">
        <v>677</v>
      </c>
      <c r="O1923">
        <v>32</v>
      </c>
      <c r="P1923">
        <v>12</v>
      </c>
      <c r="Q1923">
        <v>20</v>
      </c>
      <c r="R1923">
        <v>48531</v>
      </c>
      <c r="S1923">
        <v>117</v>
      </c>
      <c r="T1923">
        <v>142610</v>
      </c>
      <c r="U1923">
        <v>2697591</v>
      </c>
      <c r="V1923" t="s">
        <v>9701</v>
      </c>
      <c r="W1923" t="s">
        <v>9702</v>
      </c>
    </row>
    <row r="1924" spans="1:24" x14ac:dyDescent="0.25">
      <c r="A1924" t="s">
        <v>9703</v>
      </c>
      <c r="B1924" t="s">
        <v>950</v>
      </c>
      <c r="C1924" t="s">
        <v>1601</v>
      </c>
      <c r="D1924" t="s">
        <v>1602</v>
      </c>
      <c r="F1924" t="s">
        <v>1631</v>
      </c>
      <c r="G1924" t="s">
        <v>1477</v>
      </c>
      <c r="H1924" t="s">
        <v>9704</v>
      </c>
      <c r="I1924">
        <v>414</v>
      </c>
      <c r="J1924">
        <v>369</v>
      </c>
      <c r="K1924" t="s">
        <v>9173</v>
      </c>
      <c r="L1924">
        <v>2859320</v>
      </c>
      <c r="M1924">
        <v>2648006</v>
      </c>
      <c r="N1924" t="s">
        <v>9705</v>
      </c>
      <c r="O1924">
        <v>178</v>
      </c>
      <c r="P1924">
        <v>103</v>
      </c>
      <c r="Q1924">
        <v>134</v>
      </c>
      <c r="R1924">
        <v>501634</v>
      </c>
      <c r="S1924">
        <v>19</v>
      </c>
      <c r="T1924">
        <v>1292491</v>
      </c>
      <c r="U1924">
        <v>2795443</v>
      </c>
      <c r="V1924" t="s">
        <v>9706</v>
      </c>
      <c r="W1924" t="s">
        <v>9707</v>
      </c>
      <c r="X1924" t="s">
        <v>1608</v>
      </c>
    </row>
    <row r="1925" spans="1:24" x14ac:dyDescent="0.25">
      <c r="A1925" t="s">
        <v>9708</v>
      </c>
      <c r="B1925" t="s">
        <v>950</v>
      </c>
      <c r="C1925" t="s">
        <v>2088</v>
      </c>
      <c r="D1925" t="s">
        <v>1602</v>
      </c>
      <c r="F1925" t="s">
        <v>9709</v>
      </c>
      <c r="G1925" t="s">
        <v>50</v>
      </c>
      <c r="H1925" t="s">
        <v>9710</v>
      </c>
      <c r="I1925">
        <v>319</v>
      </c>
      <c r="J1925">
        <v>280</v>
      </c>
      <c r="K1925" t="s">
        <v>9711</v>
      </c>
      <c r="L1925">
        <v>2178906</v>
      </c>
      <c r="M1925">
        <v>2005502</v>
      </c>
      <c r="N1925" t="s">
        <v>7132</v>
      </c>
      <c r="O1925">
        <v>116</v>
      </c>
      <c r="P1925">
        <v>66</v>
      </c>
      <c r="Q1925">
        <v>120</v>
      </c>
      <c r="R1925">
        <v>146607</v>
      </c>
      <c r="S1925">
        <v>66</v>
      </c>
      <c r="T1925">
        <v>633858</v>
      </c>
      <c r="U1925">
        <v>2486776</v>
      </c>
      <c r="V1925" t="s">
        <v>9712</v>
      </c>
      <c r="W1925" t="s">
        <v>9713</v>
      </c>
    </row>
    <row r="1926" spans="1:24" x14ac:dyDescent="0.25">
      <c r="A1926" t="s">
        <v>9714</v>
      </c>
      <c r="B1926" t="s">
        <v>950</v>
      </c>
      <c r="C1926" t="s">
        <v>2088</v>
      </c>
      <c r="D1926" t="s">
        <v>1602</v>
      </c>
      <c r="F1926" t="s">
        <v>9715</v>
      </c>
      <c r="G1926" t="s">
        <v>50</v>
      </c>
      <c r="H1926" t="s">
        <v>9716</v>
      </c>
      <c r="I1926">
        <v>460</v>
      </c>
      <c r="J1926">
        <v>406</v>
      </c>
      <c r="K1926" t="s">
        <v>72</v>
      </c>
      <c r="L1926">
        <v>3129182</v>
      </c>
      <c r="M1926">
        <v>2891486</v>
      </c>
      <c r="N1926" t="s">
        <v>3068</v>
      </c>
      <c r="O1926">
        <v>152</v>
      </c>
      <c r="P1926">
        <v>79</v>
      </c>
      <c r="Q1926">
        <v>111</v>
      </c>
      <c r="R1926">
        <v>132304</v>
      </c>
      <c r="S1926">
        <v>265</v>
      </c>
      <c r="T1926">
        <v>441731</v>
      </c>
      <c r="U1926">
        <v>2611760</v>
      </c>
      <c r="V1926" t="s">
        <v>9717</v>
      </c>
      <c r="W1926" t="s">
        <v>9718</v>
      </c>
    </row>
    <row r="1927" spans="1:24" x14ac:dyDescent="0.25">
      <c r="A1927" t="s">
        <v>9719</v>
      </c>
      <c r="B1927" t="s">
        <v>950</v>
      </c>
      <c r="C1927" t="s">
        <v>8788</v>
      </c>
      <c r="D1927" t="s">
        <v>1881</v>
      </c>
      <c r="F1927" t="s">
        <v>2483</v>
      </c>
      <c r="G1927" t="s">
        <v>1808</v>
      </c>
      <c r="H1927" t="s">
        <v>9720</v>
      </c>
      <c r="I1927">
        <v>222</v>
      </c>
      <c r="J1927">
        <v>193</v>
      </c>
      <c r="K1927" t="s">
        <v>621</v>
      </c>
      <c r="L1927">
        <v>1508496</v>
      </c>
      <c r="M1927">
        <v>1379682</v>
      </c>
      <c r="N1927" t="s">
        <v>5223</v>
      </c>
      <c r="O1927">
        <v>46</v>
      </c>
      <c r="P1927">
        <v>36</v>
      </c>
      <c r="Q1927">
        <v>76</v>
      </c>
      <c r="R1927">
        <v>185036</v>
      </c>
      <c r="S1927">
        <v>233</v>
      </c>
      <c r="T1927">
        <v>514321</v>
      </c>
      <c r="U1927">
        <v>2031156</v>
      </c>
      <c r="V1927" t="s">
        <v>9721</v>
      </c>
      <c r="W1927" t="s">
        <v>9722</v>
      </c>
    </row>
    <row r="1928" spans="1:24" x14ac:dyDescent="0.25">
      <c r="A1928" t="s">
        <v>9723</v>
      </c>
      <c r="B1928" t="s">
        <v>950</v>
      </c>
      <c r="C1928" t="s">
        <v>2098</v>
      </c>
      <c r="D1928" t="s">
        <v>127</v>
      </c>
      <c r="F1928" t="s">
        <v>1979</v>
      </c>
      <c r="G1928" t="s">
        <v>30</v>
      </c>
      <c r="H1928" t="s">
        <v>9724</v>
      </c>
      <c r="I1928">
        <v>270</v>
      </c>
      <c r="J1928">
        <v>233</v>
      </c>
      <c r="K1928" t="s">
        <v>6667</v>
      </c>
      <c r="L1928">
        <v>1826850</v>
      </c>
      <c r="M1928">
        <v>1667466</v>
      </c>
      <c r="N1928" t="s">
        <v>8558</v>
      </c>
      <c r="O1928">
        <v>70</v>
      </c>
      <c r="P1928">
        <v>28</v>
      </c>
      <c r="Q1928">
        <v>65</v>
      </c>
      <c r="R1928">
        <v>38505</v>
      </c>
      <c r="S1928">
        <v>185</v>
      </c>
      <c r="T1928">
        <v>148246</v>
      </c>
      <c r="U1928">
        <v>3036991</v>
      </c>
      <c r="V1928" t="s">
        <v>9725</v>
      </c>
      <c r="W1928" t="s">
        <v>9726</v>
      </c>
    </row>
    <row r="1929" spans="1:24" x14ac:dyDescent="0.25">
      <c r="A1929" t="s">
        <v>9727</v>
      </c>
      <c r="B1929" t="s">
        <v>950</v>
      </c>
      <c r="C1929" t="s">
        <v>9728</v>
      </c>
      <c r="D1929" t="s">
        <v>9729</v>
      </c>
      <c r="E1929" t="s">
        <v>2718</v>
      </c>
      <c r="F1929" t="s">
        <v>9730</v>
      </c>
      <c r="G1929" t="s">
        <v>30</v>
      </c>
      <c r="H1929" t="s">
        <v>9731</v>
      </c>
      <c r="I1929">
        <v>123</v>
      </c>
      <c r="J1929">
        <v>108</v>
      </c>
      <c r="K1929" t="s">
        <v>354</v>
      </c>
      <c r="L1929">
        <v>841678</v>
      </c>
      <c r="M1929">
        <v>774190</v>
      </c>
      <c r="N1929" t="s">
        <v>9732</v>
      </c>
      <c r="O1929">
        <v>32</v>
      </c>
      <c r="P1929">
        <v>12</v>
      </c>
      <c r="Q1929">
        <v>28</v>
      </c>
      <c r="R1929">
        <v>150874</v>
      </c>
      <c r="S1929">
        <v>28</v>
      </c>
      <c r="T1929">
        <v>401282</v>
      </c>
      <c r="U1929">
        <v>1851748</v>
      </c>
      <c r="V1929" t="s">
        <v>9733</v>
      </c>
      <c r="W1929" t="s">
        <v>9734</v>
      </c>
    </row>
    <row r="1930" spans="1:24" x14ac:dyDescent="0.25">
      <c r="A1930" t="s">
        <v>9735</v>
      </c>
      <c r="B1930" t="s">
        <v>950</v>
      </c>
      <c r="C1930" t="s">
        <v>2088</v>
      </c>
      <c r="D1930" t="s">
        <v>1602</v>
      </c>
      <c r="F1930" t="s">
        <v>1979</v>
      </c>
      <c r="G1930" t="s">
        <v>30</v>
      </c>
      <c r="H1930" t="s">
        <v>9736</v>
      </c>
      <c r="I1930">
        <v>211</v>
      </c>
      <c r="J1930">
        <v>186</v>
      </c>
      <c r="K1930" t="s">
        <v>175</v>
      </c>
      <c r="L1930">
        <v>1436748</v>
      </c>
      <c r="M1930">
        <v>1325276</v>
      </c>
      <c r="N1930" t="s">
        <v>8325</v>
      </c>
      <c r="O1930">
        <v>78</v>
      </c>
      <c r="P1930">
        <v>25</v>
      </c>
      <c r="Q1930">
        <v>23</v>
      </c>
      <c r="R1930">
        <v>82041</v>
      </c>
      <c r="S1930">
        <v>67</v>
      </c>
      <c r="T1930">
        <v>448845</v>
      </c>
      <c r="U1930">
        <v>2473171</v>
      </c>
      <c r="V1930" t="s">
        <v>9737</v>
      </c>
      <c r="W1930" t="s">
        <v>9738</v>
      </c>
    </row>
    <row r="1931" spans="1:24" x14ac:dyDescent="0.25">
      <c r="A1931" t="s">
        <v>9739</v>
      </c>
      <c r="B1931" t="s">
        <v>950</v>
      </c>
      <c r="C1931" t="s">
        <v>2810</v>
      </c>
      <c r="D1931" t="s">
        <v>2811</v>
      </c>
      <c r="F1931" t="s">
        <v>1548</v>
      </c>
      <c r="G1931" t="s">
        <v>1477</v>
      </c>
      <c r="H1931" t="s">
        <v>9740</v>
      </c>
      <c r="I1931">
        <v>65</v>
      </c>
      <c r="J1931">
        <v>53</v>
      </c>
      <c r="K1931" t="s">
        <v>486</v>
      </c>
      <c r="L1931">
        <v>444016</v>
      </c>
      <c r="M1931">
        <v>394788</v>
      </c>
      <c r="N1931" t="s">
        <v>583</v>
      </c>
      <c r="O1931">
        <v>21</v>
      </c>
      <c r="P1931">
        <v>2</v>
      </c>
      <c r="Q1931">
        <v>13</v>
      </c>
      <c r="R1931">
        <v>199764</v>
      </c>
      <c r="S1931">
        <v>40</v>
      </c>
      <c r="T1931">
        <v>483378</v>
      </c>
      <c r="U1931">
        <v>2477255</v>
      </c>
      <c r="V1931" t="s">
        <v>9741</v>
      </c>
      <c r="W1931" t="s">
        <v>9742</v>
      </c>
    </row>
    <row r="1932" spans="1:24" x14ac:dyDescent="0.25">
      <c r="A1932" t="s">
        <v>9743</v>
      </c>
      <c r="B1932" t="s">
        <v>950</v>
      </c>
      <c r="C1932" t="s">
        <v>2810</v>
      </c>
      <c r="D1932" t="s">
        <v>2811</v>
      </c>
      <c r="F1932" t="s">
        <v>1548</v>
      </c>
      <c r="G1932" t="s">
        <v>1477</v>
      </c>
      <c r="H1932" t="s">
        <v>9744</v>
      </c>
      <c r="I1932">
        <v>139</v>
      </c>
      <c r="J1932">
        <v>115</v>
      </c>
      <c r="K1932" t="s">
        <v>588</v>
      </c>
      <c r="L1932">
        <v>941802</v>
      </c>
      <c r="M1932">
        <v>841540</v>
      </c>
      <c r="N1932" t="s">
        <v>1619</v>
      </c>
      <c r="O1932">
        <v>27</v>
      </c>
      <c r="P1932">
        <v>5</v>
      </c>
      <c r="Q1932">
        <v>23</v>
      </c>
      <c r="R1932">
        <v>159442</v>
      </c>
      <c r="S1932">
        <v>23</v>
      </c>
      <c r="T1932">
        <v>408961</v>
      </c>
      <c r="U1932">
        <v>2484706</v>
      </c>
      <c r="V1932" t="s">
        <v>9745</v>
      </c>
      <c r="W1932" t="s">
        <v>9746</v>
      </c>
    </row>
    <row r="1933" spans="1:24" x14ac:dyDescent="0.25">
      <c r="A1933" t="s">
        <v>9747</v>
      </c>
      <c r="B1933" t="s">
        <v>950</v>
      </c>
      <c r="C1933" t="s">
        <v>2810</v>
      </c>
      <c r="D1933" t="s">
        <v>2811</v>
      </c>
      <c r="F1933" t="s">
        <v>9748</v>
      </c>
      <c r="G1933" t="s">
        <v>1294</v>
      </c>
      <c r="H1933" t="s">
        <v>9749</v>
      </c>
      <c r="I1933">
        <v>55</v>
      </c>
      <c r="J1933">
        <v>44</v>
      </c>
      <c r="K1933" t="s">
        <v>5686</v>
      </c>
      <c r="L1933">
        <v>373552</v>
      </c>
      <c r="M1933">
        <v>330946</v>
      </c>
      <c r="N1933" t="s">
        <v>121</v>
      </c>
      <c r="O1933">
        <v>12</v>
      </c>
      <c r="P1933">
        <v>9</v>
      </c>
      <c r="Q1933">
        <v>12</v>
      </c>
      <c r="R1933">
        <v>103551</v>
      </c>
      <c r="S1933">
        <v>53</v>
      </c>
      <c r="T1933">
        <v>187753</v>
      </c>
      <c r="U1933">
        <v>2547953</v>
      </c>
      <c r="V1933" t="s">
        <v>9750</v>
      </c>
      <c r="W1933" t="s">
        <v>9751</v>
      </c>
    </row>
    <row r="1934" spans="1:24" x14ac:dyDescent="0.25">
      <c r="A1934" t="s">
        <v>9752</v>
      </c>
      <c r="B1934" t="s">
        <v>950</v>
      </c>
      <c r="C1934" t="s">
        <v>9753</v>
      </c>
      <c r="D1934" t="s">
        <v>2811</v>
      </c>
      <c r="F1934" t="s">
        <v>9754</v>
      </c>
      <c r="G1934" t="s">
        <v>745</v>
      </c>
      <c r="H1934" t="s">
        <v>9755</v>
      </c>
      <c r="I1934">
        <v>139</v>
      </c>
      <c r="J1934">
        <v>88</v>
      </c>
      <c r="K1934" t="s">
        <v>9756</v>
      </c>
      <c r="L1934">
        <v>939514</v>
      </c>
      <c r="M1934">
        <v>707232</v>
      </c>
      <c r="N1934" t="s">
        <v>4496</v>
      </c>
      <c r="O1934">
        <v>107</v>
      </c>
      <c r="P1934">
        <v>15</v>
      </c>
      <c r="Q1934">
        <v>53</v>
      </c>
      <c r="R1934">
        <v>44903</v>
      </c>
      <c r="S1934">
        <v>89</v>
      </c>
      <c r="T1934">
        <v>145799</v>
      </c>
      <c r="U1934">
        <v>2538388</v>
      </c>
      <c r="V1934" t="s">
        <v>9757</v>
      </c>
      <c r="W1934" t="s">
        <v>9758</v>
      </c>
    </row>
    <row r="1935" spans="1:24" x14ac:dyDescent="0.25">
      <c r="A1935" t="s">
        <v>9759</v>
      </c>
      <c r="B1935" t="s">
        <v>950</v>
      </c>
      <c r="C1935" t="s">
        <v>2810</v>
      </c>
      <c r="D1935" t="s">
        <v>2811</v>
      </c>
      <c r="F1935" t="s">
        <v>898</v>
      </c>
      <c r="G1935" t="s">
        <v>203</v>
      </c>
      <c r="H1935" t="s">
        <v>9760</v>
      </c>
      <c r="I1935">
        <v>79</v>
      </c>
      <c r="J1935">
        <v>65</v>
      </c>
      <c r="K1935" t="s">
        <v>9761</v>
      </c>
      <c r="L1935">
        <v>535616</v>
      </c>
      <c r="M1935">
        <v>479698</v>
      </c>
      <c r="N1935" t="s">
        <v>7473</v>
      </c>
      <c r="O1935">
        <v>20</v>
      </c>
      <c r="P1935">
        <v>6</v>
      </c>
      <c r="Q1935">
        <v>15</v>
      </c>
      <c r="R1935">
        <v>114502</v>
      </c>
      <c r="S1935">
        <v>38</v>
      </c>
      <c r="T1935">
        <v>296517</v>
      </c>
      <c r="U1935">
        <v>2473689</v>
      </c>
      <c r="V1935" t="s">
        <v>9762</v>
      </c>
      <c r="W1935" t="s">
        <v>9763</v>
      </c>
    </row>
    <row r="1936" spans="1:24" x14ac:dyDescent="0.25">
      <c r="A1936" t="s">
        <v>9764</v>
      </c>
      <c r="B1936" t="s">
        <v>950</v>
      </c>
      <c r="C1936" t="s">
        <v>1601</v>
      </c>
      <c r="D1936" t="s">
        <v>1602</v>
      </c>
      <c r="F1936" t="s">
        <v>1228</v>
      </c>
      <c r="G1936" t="s">
        <v>203</v>
      </c>
      <c r="H1936" t="s">
        <v>9765</v>
      </c>
      <c r="I1936">
        <v>441</v>
      </c>
      <c r="J1936">
        <v>395</v>
      </c>
      <c r="K1936" t="s">
        <v>785</v>
      </c>
      <c r="L1936">
        <v>3008012</v>
      </c>
      <c r="M1936">
        <v>2801598</v>
      </c>
      <c r="N1936" t="s">
        <v>4000</v>
      </c>
      <c r="O1936">
        <v>157</v>
      </c>
      <c r="P1936">
        <v>76</v>
      </c>
      <c r="Q1936">
        <v>87</v>
      </c>
      <c r="R1936">
        <v>301130</v>
      </c>
      <c r="S1936">
        <v>22</v>
      </c>
      <c r="T1936">
        <v>794679</v>
      </c>
      <c r="U1936">
        <v>2736444</v>
      </c>
      <c r="V1936" t="s">
        <v>9766</v>
      </c>
      <c r="W1936" t="s">
        <v>9767</v>
      </c>
      <c r="X1936" t="s">
        <v>1608</v>
      </c>
    </row>
    <row r="1937" spans="1:24" x14ac:dyDescent="0.25">
      <c r="A1937" t="s">
        <v>9768</v>
      </c>
      <c r="B1937" t="s">
        <v>950</v>
      </c>
      <c r="C1937" t="s">
        <v>2088</v>
      </c>
      <c r="D1937" t="s">
        <v>1602</v>
      </c>
      <c r="F1937" t="s">
        <v>50</v>
      </c>
      <c r="G1937" t="s">
        <v>50</v>
      </c>
      <c r="H1937" t="s">
        <v>9769</v>
      </c>
      <c r="I1937">
        <v>423</v>
      </c>
      <c r="J1937">
        <v>376</v>
      </c>
      <c r="K1937" t="s">
        <v>9770</v>
      </c>
      <c r="L1937">
        <v>2907948</v>
      </c>
      <c r="M1937">
        <v>2692940</v>
      </c>
      <c r="N1937" t="s">
        <v>9705</v>
      </c>
      <c r="O1937">
        <v>173</v>
      </c>
      <c r="P1937">
        <v>110</v>
      </c>
      <c r="Q1937">
        <v>135</v>
      </c>
      <c r="R1937">
        <v>155314</v>
      </c>
      <c r="S1937">
        <v>44</v>
      </c>
      <c r="T1937">
        <v>341787</v>
      </c>
      <c r="U1937">
        <v>2448280</v>
      </c>
      <c r="V1937" t="s">
        <v>9771</v>
      </c>
      <c r="W1937" t="s">
        <v>9772</v>
      </c>
    </row>
    <row r="1938" spans="1:24" x14ac:dyDescent="0.25">
      <c r="A1938" t="s">
        <v>9773</v>
      </c>
      <c r="B1938" t="s">
        <v>950</v>
      </c>
      <c r="C1938" t="s">
        <v>2088</v>
      </c>
      <c r="D1938" t="s">
        <v>1602</v>
      </c>
      <c r="F1938" t="s">
        <v>9774</v>
      </c>
      <c r="G1938" t="s">
        <v>50</v>
      </c>
      <c r="H1938" t="s">
        <v>9775</v>
      </c>
      <c r="I1938">
        <v>384</v>
      </c>
      <c r="J1938">
        <v>343</v>
      </c>
      <c r="K1938" t="s">
        <v>2180</v>
      </c>
      <c r="L1938">
        <v>2612994</v>
      </c>
      <c r="M1938">
        <v>2437200</v>
      </c>
      <c r="N1938" t="s">
        <v>1781</v>
      </c>
      <c r="O1938">
        <v>134</v>
      </c>
      <c r="P1938">
        <v>53</v>
      </c>
      <c r="Q1938">
        <v>54</v>
      </c>
      <c r="R1938">
        <v>153301</v>
      </c>
      <c r="S1938">
        <v>36</v>
      </c>
      <c r="T1938">
        <v>520740</v>
      </c>
      <c r="U1938">
        <v>2502268</v>
      </c>
      <c r="V1938" t="s">
        <v>9776</v>
      </c>
      <c r="W1938" t="s">
        <v>9777</v>
      </c>
    </row>
    <row r="1939" spans="1:24" x14ac:dyDescent="0.25">
      <c r="A1939" t="s">
        <v>9778</v>
      </c>
      <c r="B1939" t="s">
        <v>950</v>
      </c>
      <c r="C1939" t="s">
        <v>2088</v>
      </c>
      <c r="D1939" t="s">
        <v>1602</v>
      </c>
      <c r="F1939" t="s">
        <v>50</v>
      </c>
      <c r="G1939" t="s">
        <v>50</v>
      </c>
      <c r="H1939" t="s">
        <v>9779</v>
      </c>
      <c r="I1939">
        <v>380</v>
      </c>
      <c r="J1939">
        <v>338</v>
      </c>
      <c r="K1939" t="s">
        <v>583</v>
      </c>
      <c r="L1939">
        <v>2578254</v>
      </c>
      <c r="M1939">
        <v>2395972</v>
      </c>
      <c r="N1939" t="s">
        <v>2344</v>
      </c>
      <c r="O1939">
        <v>98</v>
      </c>
      <c r="P1939">
        <v>51</v>
      </c>
      <c r="Q1939">
        <v>87</v>
      </c>
      <c r="R1939">
        <v>83520</v>
      </c>
      <c r="S1939">
        <v>55</v>
      </c>
      <c r="T1939">
        <v>549294</v>
      </c>
      <c r="U1939">
        <v>2478563</v>
      </c>
      <c r="V1939" t="s">
        <v>9780</v>
      </c>
      <c r="W1939" t="s">
        <v>9781</v>
      </c>
    </row>
    <row r="1940" spans="1:24" x14ac:dyDescent="0.25">
      <c r="A1940" t="s">
        <v>9782</v>
      </c>
      <c r="B1940" t="s">
        <v>950</v>
      </c>
      <c r="C1940" t="s">
        <v>2088</v>
      </c>
      <c r="D1940" t="s">
        <v>1602</v>
      </c>
      <c r="F1940" t="s">
        <v>50</v>
      </c>
      <c r="G1940" t="s">
        <v>50</v>
      </c>
      <c r="H1940" t="s">
        <v>9783</v>
      </c>
      <c r="I1940">
        <v>376</v>
      </c>
      <c r="J1940">
        <v>324</v>
      </c>
      <c r="K1940" t="s">
        <v>5154</v>
      </c>
      <c r="L1940">
        <v>2559522</v>
      </c>
      <c r="M1940">
        <v>2347434</v>
      </c>
      <c r="N1940" t="s">
        <v>5328</v>
      </c>
      <c r="O1940">
        <v>181</v>
      </c>
      <c r="P1940">
        <v>57</v>
      </c>
      <c r="Q1940">
        <v>64</v>
      </c>
      <c r="R1940">
        <v>210724</v>
      </c>
      <c r="S1940">
        <v>42</v>
      </c>
      <c r="T1940">
        <v>472844</v>
      </c>
      <c r="U1940">
        <v>2451213</v>
      </c>
      <c r="V1940" t="s">
        <v>9784</v>
      </c>
      <c r="W1940" t="s">
        <v>9785</v>
      </c>
    </row>
    <row r="1941" spans="1:24" x14ac:dyDescent="0.25">
      <c r="A1941" t="s">
        <v>9786</v>
      </c>
      <c r="B1941" t="s">
        <v>950</v>
      </c>
      <c r="C1941" t="s">
        <v>9787</v>
      </c>
      <c r="D1941" t="s">
        <v>127</v>
      </c>
      <c r="F1941" t="s">
        <v>9788</v>
      </c>
      <c r="G1941" t="s">
        <v>8400</v>
      </c>
      <c r="H1941" t="s">
        <v>9789</v>
      </c>
      <c r="I1941">
        <v>240</v>
      </c>
      <c r="J1941">
        <v>210</v>
      </c>
      <c r="K1941" t="s">
        <v>5970</v>
      </c>
      <c r="L1941">
        <v>1626702</v>
      </c>
      <c r="M1941">
        <v>1496524</v>
      </c>
      <c r="N1941" t="s">
        <v>3433</v>
      </c>
      <c r="O1941">
        <v>65</v>
      </c>
      <c r="P1941">
        <v>13</v>
      </c>
      <c r="Q1941">
        <v>40</v>
      </c>
      <c r="R1941">
        <v>199566</v>
      </c>
      <c r="S1941">
        <v>57</v>
      </c>
      <c r="T1941">
        <v>673345</v>
      </c>
      <c r="U1941">
        <v>3569693</v>
      </c>
      <c r="V1941" t="s">
        <v>9790</v>
      </c>
      <c r="W1941" t="s">
        <v>9791</v>
      </c>
    </row>
    <row r="1942" spans="1:24" x14ac:dyDescent="0.25">
      <c r="A1942" t="s">
        <v>9792</v>
      </c>
      <c r="B1942" t="s">
        <v>950</v>
      </c>
      <c r="C1942" t="s">
        <v>2088</v>
      </c>
      <c r="D1942" t="s">
        <v>1602</v>
      </c>
      <c r="F1942" t="s">
        <v>9774</v>
      </c>
      <c r="G1942" t="s">
        <v>50</v>
      </c>
      <c r="H1942" t="s">
        <v>9793</v>
      </c>
      <c r="I1942">
        <v>274</v>
      </c>
      <c r="J1942">
        <v>243</v>
      </c>
      <c r="K1942" t="s">
        <v>2343</v>
      </c>
      <c r="L1942">
        <v>1859690</v>
      </c>
      <c r="M1942">
        <v>1724680</v>
      </c>
      <c r="N1942" t="s">
        <v>2369</v>
      </c>
      <c r="O1942">
        <v>79</v>
      </c>
      <c r="P1942">
        <v>5</v>
      </c>
      <c r="Q1942">
        <v>16</v>
      </c>
      <c r="R1942">
        <v>123105</v>
      </c>
      <c r="S1942">
        <v>40</v>
      </c>
      <c r="T1942">
        <v>406907</v>
      </c>
      <c r="U1942">
        <v>2468029</v>
      </c>
      <c r="V1942" t="s">
        <v>9794</v>
      </c>
      <c r="W1942" t="s">
        <v>9795</v>
      </c>
    </row>
    <row r="1943" spans="1:24" x14ac:dyDescent="0.25">
      <c r="A1943" t="s">
        <v>9796</v>
      </c>
      <c r="B1943" t="s">
        <v>950</v>
      </c>
      <c r="C1943" t="s">
        <v>2482</v>
      </c>
      <c r="D1943" t="s">
        <v>1881</v>
      </c>
      <c r="E1943" t="s">
        <v>2360</v>
      </c>
      <c r="F1943" t="s">
        <v>1228</v>
      </c>
      <c r="G1943" t="s">
        <v>203</v>
      </c>
      <c r="H1943" t="s">
        <v>9797</v>
      </c>
      <c r="I1943">
        <v>558</v>
      </c>
      <c r="J1943">
        <v>455</v>
      </c>
      <c r="K1943" t="s">
        <v>9798</v>
      </c>
      <c r="L1943">
        <v>3841318</v>
      </c>
      <c r="M1943">
        <v>3388680</v>
      </c>
      <c r="N1943" t="s">
        <v>2740</v>
      </c>
      <c r="O1943">
        <v>763</v>
      </c>
      <c r="P1943">
        <v>217</v>
      </c>
      <c r="Q1943">
        <v>372</v>
      </c>
      <c r="R1943">
        <v>1048550</v>
      </c>
      <c r="S1943">
        <v>9</v>
      </c>
      <c r="T1943">
        <v>1048550</v>
      </c>
      <c r="U1943">
        <v>2005816</v>
      </c>
      <c r="V1943" t="s">
        <v>9799</v>
      </c>
      <c r="W1943" t="s">
        <v>9800</v>
      </c>
    </row>
    <row r="1944" spans="1:24" x14ac:dyDescent="0.25">
      <c r="A1944" t="s">
        <v>9801</v>
      </c>
      <c r="B1944" t="s">
        <v>950</v>
      </c>
      <c r="C1944" t="s">
        <v>1601</v>
      </c>
      <c r="D1944" t="s">
        <v>1602</v>
      </c>
      <c r="F1944" t="s">
        <v>29</v>
      </c>
      <c r="G1944" t="s">
        <v>30</v>
      </c>
      <c r="H1944" t="s">
        <v>9802</v>
      </c>
      <c r="I1944">
        <v>502</v>
      </c>
      <c r="J1944">
        <v>448</v>
      </c>
      <c r="K1944" t="s">
        <v>2175</v>
      </c>
      <c r="L1944">
        <v>3450140</v>
      </c>
      <c r="M1944">
        <v>3204170</v>
      </c>
      <c r="N1944" t="s">
        <v>2299</v>
      </c>
      <c r="O1944">
        <v>265</v>
      </c>
      <c r="P1944">
        <v>27</v>
      </c>
      <c r="Q1944">
        <v>62</v>
      </c>
      <c r="R1944">
        <v>249564</v>
      </c>
      <c r="S1944">
        <v>21</v>
      </c>
      <c r="T1944">
        <v>368236</v>
      </c>
      <c r="U1944">
        <v>2666004</v>
      </c>
      <c r="V1944" t="s">
        <v>9803</v>
      </c>
      <c r="W1944" t="s">
        <v>9804</v>
      </c>
      <c r="X1944" t="s">
        <v>1608</v>
      </c>
    </row>
    <row r="1945" spans="1:24" x14ac:dyDescent="0.25">
      <c r="A1945" t="s">
        <v>9805</v>
      </c>
      <c r="B1945" t="s">
        <v>950</v>
      </c>
      <c r="C1945" t="s">
        <v>1601</v>
      </c>
      <c r="D1945" t="s">
        <v>1602</v>
      </c>
      <c r="F1945" t="s">
        <v>29</v>
      </c>
      <c r="G1945" t="s">
        <v>30</v>
      </c>
      <c r="H1945" t="s">
        <v>9806</v>
      </c>
      <c r="I1945">
        <v>340</v>
      </c>
      <c r="J1945">
        <v>300</v>
      </c>
      <c r="K1945" t="s">
        <v>639</v>
      </c>
      <c r="L1945">
        <v>2339274</v>
      </c>
      <c r="M1945">
        <v>2152670</v>
      </c>
      <c r="N1945" t="s">
        <v>3849</v>
      </c>
      <c r="O1945">
        <v>192</v>
      </c>
      <c r="P1945">
        <v>15</v>
      </c>
      <c r="Q1945">
        <v>40</v>
      </c>
      <c r="R1945">
        <v>528918</v>
      </c>
      <c r="S1945">
        <v>17</v>
      </c>
      <c r="T1945">
        <v>1010530</v>
      </c>
      <c r="U1945">
        <v>2757173</v>
      </c>
      <c r="V1945" t="s">
        <v>9807</v>
      </c>
      <c r="W1945" t="s">
        <v>9808</v>
      </c>
      <c r="X1945" t="s">
        <v>1608</v>
      </c>
    </row>
    <row r="1946" spans="1:24" x14ac:dyDescent="0.25">
      <c r="A1946" t="s">
        <v>9809</v>
      </c>
      <c r="B1946" t="s">
        <v>956</v>
      </c>
      <c r="C1946" t="s">
        <v>1601</v>
      </c>
      <c r="D1946" t="s">
        <v>1602</v>
      </c>
      <c r="F1946" t="s">
        <v>1003</v>
      </c>
      <c r="G1946" t="s">
        <v>203</v>
      </c>
      <c r="H1946" t="s">
        <v>9810</v>
      </c>
      <c r="I1946">
        <v>252</v>
      </c>
      <c r="J1946">
        <v>220</v>
      </c>
      <c r="K1946" t="s">
        <v>5786</v>
      </c>
      <c r="L1946">
        <v>1749548</v>
      </c>
      <c r="M1946">
        <v>1591302</v>
      </c>
      <c r="N1946" t="s">
        <v>1780</v>
      </c>
      <c r="O1946">
        <v>210</v>
      </c>
      <c r="P1946">
        <v>116</v>
      </c>
      <c r="Q1946">
        <v>75</v>
      </c>
      <c r="R1946">
        <v>286726</v>
      </c>
      <c r="S1946">
        <v>37</v>
      </c>
      <c r="T1946">
        <v>569840</v>
      </c>
      <c r="U1946">
        <v>2808890</v>
      </c>
      <c r="V1946" t="s">
        <v>9811</v>
      </c>
      <c r="W1946" t="s">
        <v>9812</v>
      </c>
      <c r="X1946" t="s">
        <v>1608</v>
      </c>
    </row>
    <row r="1947" spans="1:24" x14ac:dyDescent="0.25">
      <c r="A1947" t="s">
        <v>9813</v>
      </c>
      <c r="B1947" t="s">
        <v>956</v>
      </c>
      <c r="C1947" t="s">
        <v>2367</v>
      </c>
      <c r="D1947" t="s">
        <v>1881</v>
      </c>
      <c r="F1947" t="s">
        <v>1003</v>
      </c>
      <c r="G1947" t="s">
        <v>203</v>
      </c>
      <c r="H1947" t="s">
        <v>9814</v>
      </c>
      <c r="I1947">
        <v>500</v>
      </c>
      <c r="J1947">
        <v>411</v>
      </c>
      <c r="K1947" t="s">
        <v>4348</v>
      </c>
      <c r="L1947">
        <v>3589952</v>
      </c>
      <c r="M1947">
        <v>3143554</v>
      </c>
      <c r="N1947" t="s">
        <v>3858</v>
      </c>
      <c r="O1947">
        <v>1533</v>
      </c>
      <c r="P1947">
        <v>490</v>
      </c>
      <c r="Q1947">
        <v>699</v>
      </c>
      <c r="R1947">
        <v>63013</v>
      </c>
      <c r="S1947">
        <v>65</v>
      </c>
      <c r="T1947">
        <v>162166</v>
      </c>
      <c r="U1947">
        <v>2132051</v>
      </c>
      <c r="V1947" t="s">
        <v>9815</v>
      </c>
      <c r="W1947" t="s">
        <v>9816</v>
      </c>
    </row>
    <row r="1948" spans="1:24" x14ac:dyDescent="0.25">
      <c r="A1948" t="s">
        <v>9817</v>
      </c>
      <c r="B1948" t="s">
        <v>956</v>
      </c>
      <c r="C1948" t="s">
        <v>1601</v>
      </c>
      <c r="D1948" t="s">
        <v>1602</v>
      </c>
      <c r="F1948" t="s">
        <v>1003</v>
      </c>
      <c r="G1948" t="s">
        <v>203</v>
      </c>
      <c r="H1948" t="s">
        <v>9818</v>
      </c>
      <c r="I1948">
        <v>341</v>
      </c>
      <c r="J1948">
        <v>299</v>
      </c>
      <c r="K1948" t="s">
        <v>9819</v>
      </c>
      <c r="L1948">
        <v>2332162</v>
      </c>
      <c r="M1948">
        <v>2141860</v>
      </c>
      <c r="N1948" t="s">
        <v>1273</v>
      </c>
      <c r="O1948">
        <v>147</v>
      </c>
      <c r="P1948">
        <v>21</v>
      </c>
      <c r="Q1948">
        <v>41</v>
      </c>
      <c r="R1948">
        <v>181713</v>
      </c>
      <c r="S1948">
        <v>42</v>
      </c>
      <c r="T1948">
        <v>478485</v>
      </c>
      <c r="U1948">
        <v>2806196</v>
      </c>
      <c r="V1948" t="s">
        <v>9820</v>
      </c>
      <c r="W1948" t="s">
        <v>9821</v>
      </c>
      <c r="X1948" t="s">
        <v>1608</v>
      </c>
    </row>
    <row r="1949" spans="1:24" x14ac:dyDescent="0.25">
      <c r="A1949" t="s">
        <v>9822</v>
      </c>
      <c r="B1949" t="s">
        <v>956</v>
      </c>
      <c r="C1949" t="s">
        <v>8630</v>
      </c>
      <c r="D1949" t="s">
        <v>1881</v>
      </c>
      <c r="E1949" t="s">
        <v>9823</v>
      </c>
      <c r="F1949" t="s">
        <v>1003</v>
      </c>
      <c r="G1949" t="s">
        <v>203</v>
      </c>
      <c r="H1949" t="s">
        <v>9824</v>
      </c>
      <c r="I1949">
        <v>396</v>
      </c>
      <c r="J1949">
        <v>349</v>
      </c>
      <c r="K1949" t="s">
        <v>3508</v>
      </c>
      <c r="L1949">
        <v>2737604</v>
      </c>
      <c r="M1949">
        <v>2521060</v>
      </c>
      <c r="N1949" t="s">
        <v>7191</v>
      </c>
      <c r="O1949">
        <v>195</v>
      </c>
      <c r="P1949">
        <v>15</v>
      </c>
      <c r="Q1949">
        <v>51</v>
      </c>
      <c r="R1949">
        <v>75746</v>
      </c>
      <c r="S1949">
        <v>57</v>
      </c>
      <c r="T1949">
        <v>198681</v>
      </c>
      <c r="U1949">
        <v>2105987</v>
      </c>
      <c r="V1949" t="s">
        <v>9825</v>
      </c>
      <c r="W1949" t="s">
        <v>9826</v>
      </c>
    </row>
    <row r="1950" spans="1:24" x14ac:dyDescent="0.25">
      <c r="A1950" t="s">
        <v>9827</v>
      </c>
      <c r="B1950" t="s">
        <v>956</v>
      </c>
      <c r="C1950" t="s">
        <v>2134</v>
      </c>
      <c r="D1950" t="s">
        <v>1602</v>
      </c>
      <c r="F1950" t="s">
        <v>50</v>
      </c>
      <c r="G1950" t="s">
        <v>50</v>
      </c>
      <c r="H1950" t="s">
        <v>9828</v>
      </c>
      <c r="I1950">
        <v>209</v>
      </c>
      <c r="J1950">
        <v>181</v>
      </c>
      <c r="K1950" t="s">
        <v>5048</v>
      </c>
      <c r="L1950">
        <v>1418518</v>
      </c>
      <c r="M1950">
        <v>1301578</v>
      </c>
      <c r="N1950" t="s">
        <v>5187</v>
      </c>
      <c r="O1950">
        <v>48</v>
      </c>
      <c r="P1950">
        <v>33</v>
      </c>
      <c r="Q1950">
        <v>32</v>
      </c>
      <c r="R1950">
        <v>156652</v>
      </c>
      <c r="S1950">
        <v>34</v>
      </c>
      <c r="T1950">
        <v>279802</v>
      </c>
      <c r="U1950">
        <v>2207905</v>
      </c>
      <c r="V1950" t="s">
        <v>9829</v>
      </c>
      <c r="W1950" t="s">
        <v>9830</v>
      </c>
    </row>
    <row r="1951" spans="1:24" x14ac:dyDescent="0.25">
      <c r="A1951" t="s">
        <v>9831</v>
      </c>
      <c r="B1951" t="s">
        <v>956</v>
      </c>
      <c r="C1951" t="s">
        <v>2367</v>
      </c>
      <c r="D1951" t="s">
        <v>1881</v>
      </c>
      <c r="F1951" t="s">
        <v>50</v>
      </c>
      <c r="G1951" t="s">
        <v>50</v>
      </c>
      <c r="H1951" t="s">
        <v>9832</v>
      </c>
      <c r="I1951">
        <v>787</v>
      </c>
      <c r="J1951">
        <v>650</v>
      </c>
      <c r="K1951" t="s">
        <v>9833</v>
      </c>
      <c r="L1951">
        <v>5504824</v>
      </c>
      <c r="M1951">
        <v>4876232</v>
      </c>
      <c r="N1951" t="s">
        <v>2350</v>
      </c>
      <c r="O1951">
        <v>1124</v>
      </c>
      <c r="P1951">
        <v>451</v>
      </c>
      <c r="Q1951">
        <v>444</v>
      </c>
      <c r="R1951">
        <v>130512</v>
      </c>
      <c r="S1951">
        <v>37</v>
      </c>
      <c r="T1951">
        <v>289644</v>
      </c>
      <c r="U1951">
        <v>2045324</v>
      </c>
      <c r="V1951" t="s">
        <v>9834</v>
      </c>
      <c r="W1951" t="s">
        <v>9835</v>
      </c>
    </row>
    <row r="1952" spans="1:24" x14ac:dyDescent="0.25">
      <c r="A1952" t="s">
        <v>9836</v>
      </c>
      <c r="B1952" t="s">
        <v>956</v>
      </c>
      <c r="C1952" t="s">
        <v>126</v>
      </c>
      <c r="D1952" t="s">
        <v>127</v>
      </c>
      <c r="F1952" t="s">
        <v>37</v>
      </c>
      <c r="G1952" t="s">
        <v>37</v>
      </c>
      <c r="H1952" t="s">
        <v>9837</v>
      </c>
      <c r="I1952">
        <v>208</v>
      </c>
      <c r="J1952">
        <v>182</v>
      </c>
      <c r="K1952" t="s">
        <v>3128</v>
      </c>
      <c r="L1952">
        <v>1426760</v>
      </c>
      <c r="M1952">
        <v>1307544</v>
      </c>
      <c r="N1952" t="s">
        <v>3681</v>
      </c>
      <c r="O1952">
        <v>83</v>
      </c>
      <c r="P1952">
        <v>54</v>
      </c>
      <c r="Q1952">
        <v>71</v>
      </c>
      <c r="R1952">
        <v>212323</v>
      </c>
      <c r="S1952">
        <v>29</v>
      </c>
      <c r="T1952">
        <v>341320</v>
      </c>
      <c r="U1952">
        <v>2897735</v>
      </c>
      <c r="V1952" t="s">
        <v>9838</v>
      </c>
      <c r="W1952" t="s">
        <v>9839</v>
      </c>
    </row>
    <row r="1953" spans="1:24" x14ac:dyDescent="0.25">
      <c r="A1953" t="s">
        <v>9840</v>
      </c>
      <c r="B1953" t="s">
        <v>956</v>
      </c>
      <c r="C1953" t="s">
        <v>1880</v>
      </c>
      <c r="D1953" t="s">
        <v>1881</v>
      </c>
      <c r="F1953" t="s">
        <v>1003</v>
      </c>
      <c r="G1953" t="s">
        <v>203</v>
      </c>
      <c r="H1953" t="s">
        <v>9841</v>
      </c>
      <c r="I1953">
        <v>265</v>
      </c>
      <c r="J1953">
        <v>232</v>
      </c>
      <c r="K1953" t="s">
        <v>5687</v>
      </c>
      <c r="L1953">
        <v>1795424</v>
      </c>
      <c r="M1953">
        <v>1655222</v>
      </c>
      <c r="N1953" t="s">
        <v>7348</v>
      </c>
      <c r="O1953">
        <v>75</v>
      </c>
      <c r="P1953">
        <v>23</v>
      </c>
      <c r="Q1953">
        <v>45</v>
      </c>
      <c r="R1953">
        <v>59474</v>
      </c>
      <c r="S1953">
        <v>74</v>
      </c>
      <c r="T1953">
        <v>246203</v>
      </c>
      <c r="U1953">
        <v>2079671</v>
      </c>
      <c r="V1953" t="s">
        <v>9842</v>
      </c>
      <c r="W1953" t="s">
        <v>9843</v>
      </c>
    </row>
    <row r="1954" spans="1:24" x14ac:dyDescent="0.25">
      <c r="A1954" t="s">
        <v>9844</v>
      </c>
      <c r="B1954" t="s">
        <v>956</v>
      </c>
      <c r="C1954" t="s">
        <v>8630</v>
      </c>
      <c r="D1954" t="s">
        <v>1881</v>
      </c>
      <c r="F1954" t="s">
        <v>37</v>
      </c>
      <c r="G1954" t="s">
        <v>37</v>
      </c>
      <c r="H1954" t="s">
        <v>9845</v>
      </c>
      <c r="I1954">
        <v>528</v>
      </c>
      <c r="J1954">
        <v>453</v>
      </c>
      <c r="K1954" t="s">
        <v>1331</v>
      </c>
      <c r="L1954">
        <v>3573288</v>
      </c>
      <c r="M1954">
        <v>3266380</v>
      </c>
      <c r="N1954" t="s">
        <v>9846</v>
      </c>
      <c r="O1954">
        <v>190</v>
      </c>
      <c r="P1954">
        <v>28</v>
      </c>
      <c r="Q1954">
        <v>90</v>
      </c>
      <c r="R1954">
        <v>182181</v>
      </c>
      <c r="S1954">
        <v>46</v>
      </c>
      <c r="T1954">
        <v>355464</v>
      </c>
      <c r="U1954">
        <v>2093520</v>
      </c>
      <c r="V1954" t="s">
        <v>9847</v>
      </c>
      <c r="W1954" t="s">
        <v>9848</v>
      </c>
    </row>
    <row r="1955" spans="1:24" x14ac:dyDescent="0.25">
      <c r="A1955" t="s">
        <v>9849</v>
      </c>
      <c r="B1955" t="s">
        <v>990</v>
      </c>
      <c r="C1955" t="s">
        <v>2098</v>
      </c>
      <c r="D1955" t="s">
        <v>127</v>
      </c>
      <c r="F1955" t="s">
        <v>50</v>
      </c>
      <c r="G1955" t="s">
        <v>50</v>
      </c>
      <c r="H1955" t="s">
        <v>9850</v>
      </c>
      <c r="I1955">
        <v>319</v>
      </c>
      <c r="J1955">
        <v>278</v>
      </c>
      <c r="K1955" t="s">
        <v>2684</v>
      </c>
      <c r="L1955">
        <v>2173748</v>
      </c>
      <c r="M1955">
        <v>1994648</v>
      </c>
      <c r="N1955" t="s">
        <v>5187</v>
      </c>
      <c r="O1955">
        <v>127</v>
      </c>
      <c r="P1955">
        <v>48</v>
      </c>
      <c r="Q1955">
        <v>64</v>
      </c>
      <c r="R1955">
        <v>35220</v>
      </c>
      <c r="S1955">
        <v>194</v>
      </c>
      <c r="T1955">
        <v>119188</v>
      </c>
      <c r="U1955">
        <v>3040976</v>
      </c>
      <c r="V1955" t="s">
        <v>9851</v>
      </c>
      <c r="W1955" t="s">
        <v>9852</v>
      </c>
    </row>
    <row r="1956" spans="1:24" x14ac:dyDescent="0.25">
      <c r="A1956" t="s">
        <v>9853</v>
      </c>
      <c r="B1956" t="s">
        <v>990</v>
      </c>
      <c r="C1956" t="s">
        <v>126</v>
      </c>
      <c r="D1956" t="s">
        <v>127</v>
      </c>
      <c r="F1956" t="s">
        <v>37</v>
      </c>
      <c r="G1956" t="s">
        <v>37</v>
      </c>
      <c r="H1956" t="s">
        <v>9854</v>
      </c>
      <c r="I1956">
        <v>378</v>
      </c>
      <c r="J1956">
        <v>332</v>
      </c>
      <c r="K1956" t="s">
        <v>9855</v>
      </c>
      <c r="L1956">
        <v>2585160</v>
      </c>
      <c r="M1956">
        <v>2378046</v>
      </c>
      <c r="N1956" t="s">
        <v>9012</v>
      </c>
      <c r="O1956">
        <v>184</v>
      </c>
      <c r="P1956">
        <v>13</v>
      </c>
      <c r="Q1956">
        <v>56</v>
      </c>
      <c r="R1956">
        <v>162617</v>
      </c>
      <c r="S1956">
        <v>114</v>
      </c>
      <c r="T1956">
        <v>423418</v>
      </c>
      <c r="U1956">
        <v>3357271</v>
      </c>
      <c r="V1956" t="s">
        <v>9856</v>
      </c>
      <c r="W1956" t="s">
        <v>9857</v>
      </c>
    </row>
    <row r="1957" spans="1:24" x14ac:dyDescent="0.25">
      <c r="A1957" t="s">
        <v>9858</v>
      </c>
      <c r="B1957" t="s">
        <v>990</v>
      </c>
      <c r="C1957" t="s">
        <v>2367</v>
      </c>
      <c r="D1957" t="s">
        <v>1881</v>
      </c>
      <c r="F1957" t="s">
        <v>1076</v>
      </c>
      <c r="G1957" t="s">
        <v>30</v>
      </c>
      <c r="H1957" t="s">
        <v>9859</v>
      </c>
      <c r="I1957">
        <v>503</v>
      </c>
      <c r="J1957">
        <v>418</v>
      </c>
      <c r="K1957" t="s">
        <v>1087</v>
      </c>
      <c r="L1957">
        <v>3518798</v>
      </c>
      <c r="M1957">
        <v>3141664</v>
      </c>
      <c r="N1957" t="s">
        <v>2325</v>
      </c>
      <c r="O1957">
        <v>767</v>
      </c>
      <c r="P1957">
        <v>47</v>
      </c>
      <c r="Q1957">
        <v>189</v>
      </c>
      <c r="R1957">
        <v>141431</v>
      </c>
      <c r="S1957">
        <v>26</v>
      </c>
      <c r="T1957">
        <v>263434</v>
      </c>
      <c r="U1957">
        <v>1988046</v>
      </c>
      <c r="V1957" t="s">
        <v>9860</v>
      </c>
      <c r="W1957" t="s">
        <v>9861</v>
      </c>
    </row>
    <row r="1958" spans="1:24" x14ac:dyDescent="0.25">
      <c r="A1958" t="s">
        <v>9862</v>
      </c>
      <c r="B1958" t="s">
        <v>990</v>
      </c>
      <c r="C1958" t="s">
        <v>2367</v>
      </c>
      <c r="D1958" t="s">
        <v>1881</v>
      </c>
      <c r="F1958" t="s">
        <v>1076</v>
      </c>
      <c r="G1958" t="s">
        <v>30</v>
      </c>
      <c r="H1958" t="s">
        <v>9863</v>
      </c>
      <c r="I1958">
        <v>782</v>
      </c>
      <c r="J1958">
        <v>662</v>
      </c>
      <c r="K1958" t="s">
        <v>823</v>
      </c>
      <c r="L1958">
        <v>5499830</v>
      </c>
      <c r="M1958">
        <v>4965002</v>
      </c>
      <c r="N1958" t="s">
        <v>5094</v>
      </c>
      <c r="O1958">
        <v>933</v>
      </c>
      <c r="P1958">
        <v>251</v>
      </c>
      <c r="Q1958">
        <v>333</v>
      </c>
      <c r="R1958">
        <v>133426</v>
      </c>
      <c r="S1958">
        <v>29</v>
      </c>
      <c r="T1958">
        <v>263434</v>
      </c>
      <c r="U1958">
        <v>1991050</v>
      </c>
      <c r="V1958" t="s">
        <v>9864</v>
      </c>
      <c r="W1958" t="s">
        <v>9865</v>
      </c>
    </row>
    <row r="1959" spans="1:24" x14ac:dyDescent="0.25">
      <c r="A1959" t="s">
        <v>9866</v>
      </c>
      <c r="B1959" t="s">
        <v>990</v>
      </c>
      <c r="C1959" t="s">
        <v>9867</v>
      </c>
      <c r="D1959" t="s">
        <v>203</v>
      </c>
      <c r="E1959" t="s">
        <v>9868</v>
      </c>
      <c r="F1959" t="s">
        <v>37</v>
      </c>
      <c r="G1959" t="s">
        <v>37</v>
      </c>
      <c r="H1959" t="s">
        <v>9869</v>
      </c>
      <c r="I1959">
        <v>139</v>
      </c>
      <c r="J1959">
        <v>114</v>
      </c>
      <c r="K1959" t="s">
        <v>9359</v>
      </c>
      <c r="L1959">
        <v>942446</v>
      </c>
      <c r="M1959">
        <v>838042</v>
      </c>
      <c r="N1959" t="s">
        <v>9173</v>
      </c>
      <c r="O1959">
        <v>44</v>
      </c>
      <c r="P1959">
        <v>8</v>
      </c>
      <c r="Q1959">
        <v>28</v>
      </c>
      <c r="R1959">
        <v>62054</v>
      </c>
      <c r="S1959">
        <v>74</v>
      </c>
      <c r="T1959">
        <v>252178</v>
      </c>
      <c r="U1959">
        <v>2285034</v>
      </c>
      <c r="V1959" t="s">
        <v>9870</v>
      </c>
      <c r="W1959" t="s">
        <v>9871</v>
      </c>
    </row>
    <row r="1960" spans="1:24" x14ac:dyDescent="0.25">
      <c r="A1960" t="s">
        <v>9872</v>
      </c>
      <c r="B1960" t="s">
        <v>990</v>
      </c>
      <c r="C1960" t="s">
        <v>1601</v>
      </c>
      <c r="D1960" t="s">
        <v>1602</v>
      </c>
      <c r="F1960" t="s">
        <v>1003</v>
      </c>
      <c r="G1960" t="s">
        <v>203</v>
      </c>
      <c r="H1960" t="s">
        <v>9873</v>
      </c>
      <c r="I1960">
        <v>940</v>
      </c>
      <c r="J1960">
        <v>836</v>
      </c>
      <c r="K1960" t="s">
        <v>3009</v>
      </c>
      <c r="L1960">
        <v>6462664</v>
      </c>
      <c r="M1960">
        <v>5977870</v>
      </c>
      <c r="N1960" t="s">
        <v>1634</v>
      </c>
      <c r="O1960">
        <v>565</v>
      </c>
      <c r="P1960">
        <v>38</v>
      </c>
      <c r="Q1960">
        <v>89</v>
      </c>
      <c r="R1960">
        <v>356245</v>
      </c>
      <c r="S1960">
        <v>23</v>
      </c>
      <c r="T1960">
        <v>631269</v>
      </c>
      <c r="U1960">
        <v>2732976</v>
      </c>
      <c r="V1960" t="s">
        <v>9874</v>
      </c>
      <c r="W1960" t="s">
        <v>9875</v>
      </c>
      <c r="X1960" t="s">
        <v>1608</v>
      </c>
    </row>
    <row r="1961" spans="1:24" x14ac:dyDescent="0.25">
      <c r="A1961" t="s">
        <v>9876</v>
      </c>
      <c r="B1961" t="s">
        <v>990</v>
      </c>
      <c r="C1961" t="s">
        <v>1601</v>
      </c>
      <c r="D1961" t="s">
        <v>1602</v>
      </c>
      <c r="F1961" t="s">
        <v>1003</v>
      </c>
      <c r="G1961" t="s">
        <v>203</v>
      </c>
      <c r="H1961" t="s">
        <v>9877</v>
      </c>
      <c r="I1961">
        <v>330</v>
      </c>
      <c r="J1961">
        <v>293</v>
      </c>
      <c r="K1961" t="s">
        <v>504</v>
      </c>
      <c r="L1961">
        <v>2263780</v>
      </c>
      <c r="M1961">
        <v>2096054</v>
      </c>
      <c r="N1961" t="s">
        <v>4023</v>
      </c>
      <c r="O1961">
        <v>119</v>
      </c>
      <c r="P1961">
        <v>43</v>
      </c>
      <c r="Q1961">
        <v>55</v>
      </c>
      <c r="R1961">
        <v>139798</v>
      </c>
      <c r="S1961">
        <v>50</v>
      </c>
      <c r="T1961">
        <v>383065</v>
      </c>
      <c r="U1961">
        <v>2806487</v>
      </c>
      <c r="V1961" t="s">
        <v>9878</v>
      </c>
      <c r="W1961" t="s">
        <v>9879</v>
      </c>
      <c r="X1961" t="s">
        <v>1608</v>
      </c>
    </row>
    <row r="1962" spans="1:24" x14ac:dyDescent="0.25">
      <c r="A1962" t="s">
        <v>9880</v>
      </c>
      <c r="B1962" t="s">
        <v>990</v>
      </c>
      <c r="C1962" t="s">
        <v>1601</v>
      </c>
      <c r="D1962" t="s">
        <v>1602</v>
      </c>
      <c r="F1962" t="s">
        <v>1003</v>
      </c>
      <c r="G1962" t="s">
        <v>203</v>
      </c>
      <c r="H1962" t="s">
        <v>9881</v>
      </c>
      <c r="I1962">
        <v>338</v>
      </c>
      <c r="J1962">
        <v>295</v>
      </c>
      <c r="K1962" t="s">
        <v>5970</v>
      </c>
      <c r="L1962">
        <v>2357528</v>
      </c>
      <c r="M1962">
        <v>2145956</v>
      </c>
      <c r="N1962" t="s">
        <v>5380</v>
      </c>
      <c r="O1962">
        <v>222</v>
      </c>
      <c r="P1962">
        <v>165</v>
      </c>
      <c r="Q1962">
        <v>184</v>
      </c>
      <c r="R1962">
        <v>296509</v>
      </c>
      <c r="S1962">
        <v>20</v>
      </c>
      <c r="T1962">
        <v>836737</v>
      </c>
      <c r="U1962">
        <v>2760411</v>
      </c>
      <c r="V1962" t="s">
        <v>9882</v>
      </c>
      <c r="W1962" t="s">
        <v>9883</v>
      </c>
      <c r="X1962" t="s">
        <v>1608</v>
      </c>
    </row>
    <row r="1963" spans="1:24" x14ac:dyDescent="0.25">
      <c r="A1963" t="s">
        <v>9884</v>
      </c>
      <c r="B1963" t="s">
        <v>990</v>
      </c>
      <c r="C1963" t="s">
        <v>8630</v>
      </c>
      <c r="D1963" t="s">
        <v>1881</v>
      </c>
      <c r="F1963" t="s">
        <v>9885</v>
      </c>
      <c r="G1963" t="s">
        <v>203</v>
      </c>
      <c r="H1963" t="s">
        <v>9886</v>
      </c>
      <c r="I1963">
        <v>367</v>
      </c>
      <c r="J1963">
        <v>322</v>
      </c>
      <c r="K1963" t="s">
        <v>1181</v>
      </c>
      <c r="L1963">
        <v>2523296</v>
      </c>
      <c r="M1963">
        <v>2314342</v>
      </c>
      <c r="N1963" t="s">
        <v>5060</v>
      </c>
      <c r="O1963">
        <v>156</v>
      </c>
      <c r="P1963">
        <v>63</v>
      </c>
      <c r="Q1963">
        <v>96</v>
      </c>
      <c r="R1963">
        <v>139389</v>
      </c>
      <c r="S1963">
        <v>37</v>
      </c>
      <c r="T1963">
        <v>260280</v>
      </c>
      <c r="U1963">
        <v>2207571</v>
      </c>
      <c r="V1963" t="s">
        <v>9887</v>
      </c>
      <c r="W1963" t="s">
        <v>9888</v>
      </c>
    </row>
    <row r="1964" spans="1:24" x14ac:dyDescent="0.25">
      <c r="A1964" t="s">
        <v>9889</v>
      </c>
      <c r="B1964" t="s">
        <v>990</v>
      </c>
      <c r="C1964" t="s">
        <v>126</v>
      </c>
      <c r="D1964" t="s">
        <v>127</v>
      </c>
      <c r="F1964" t="s">
        <v>37</v>
      </c>
      <c r="G1964" t="s">
        <v>37</v>
      </c>
      <c r="H1964" t="s">
        <v>9890</v>
      </c>
      <c r="I1964">
        <v>354</v>
      </c>
      <c r="J1964">
        <v>309</v>
      </c>
      <c r="K1964" t="s">
        <v>9349</v>
      </c>
      <c r="L1964">
        <v>2407344</v>
      </c>
      <c r="M1964">
        <v>2210326</v>
      </c>
      <c r="N1964" t="s">
        <v>110</v>
      </c>
      <c r="O1964">
        <v>85</v>
      </c>
      <c r="P1964">
        <v>32</v>
      </c>
      <c r="Q1964">
        <v>50</v>
      </c>
      <c r="R1964">
        <v>318280</v>
      </c>
      <c r="S1964">
        <v>33</v>
      </c>
      <c r="T1964">
        <v>552709</v>
      </c>
      <c r="U1964">
        <v>3028177</v>
      </c>
      <c r="V1964" t="s">
        <v>9891</v>
      </c>
      <c r="W1964" t="s">
        <v>9892</v>
      </c>
    </row>
    <row r="1965" spans="1:24" x14ac:dyDescent="0.25">
      <c r="A1965" t="s">
        <v>9893</v>
      </c>
      <c r="B1965" t="s">
        <v>990</v>
      </c>
      <c r="C1965" t="s">
        <v>106</v>
      </c>
      <c r="D1965" t="s">
        <v>107</v>
      </c>
      <c r="F1965" t="s">
        <v>37</v>
      </c>
      <c r="G1965" t="s">
        <v>37</v>
      </c>
      <c r="H1965" t="s">
        <v>9894</v>
      </c>
      <c r="I1965">
        <v>347</v>
      </c>
      <c r="J1965">
        <v>304</v>
      </c>
      <c r="K1965" t="s">
        <v>1181</v>
      </c>
      <c r="L1965">
        <v>2423706</v>
      </c>
      <c r="M1965">
        <v>2220100</v>
      </c>
      <c r="N1965" t="s">
        <v>3050</v>
      </c>
      <c r="O1965">
        <v>190</v>
      </c>
      <c r="P1965">
        <v>83</v>
      </c>
      <c r="Q1965">
        <v>159</v>
      </c>
      <c r="R1965">
        <v>508629</v>
      </c>
      <c r="S1965">
        <v>14</v>
      </c>
      <c r="T1965">
        <v>779779</v>
      </c>
      <c r="U1965">
        <v>2096783</v>
      </c>
      <c r="V1965" t="s">
        <v>9895</v>
      </c>
      <c r="W1965" t="s">
        <v>9896</v>
      </c>
    </row>
    <row r="1966" spans="1:24" x14ac:dyDescent="0.25">
      <c r="A1966" t="s">
        <v>9897</v>
      </c>
      <c r="B1966" t="s">
        <v>990</v>
      </c>
      <c r="C1966" t="s">
        <v>1601</v>
      </c>
      <c r="D1966" t="s">
        <v>1602</v>
      </c>
      <c r="F1966" t="s">
        <v>1003</v>
      </c>
      <c r="G1966" t="s">
        <v>203</v>
      </c>
      <c r="H1966" t="s">
        <v>9898</v>
      </c>
      <c r="I1966">
        <v>314</v>
      </c>
      <c r="J1966">
        <v>279</v>
      </c>
      <c r="K1966" t="s">
        <v>7979</v>
      </c>
      <c r="L1966">
        <v>2160476</v>
      </c>
      <c r="M1966">
        <v>1998838</v>
      </c>
      <c r="N1966" t="s">
        <v>2408</v>
      </c>
      <c r="O1966">
        <v>118</v>
      </c>
      <c r="P1966">
        <v>75</v>
      </c>
      <c r="Q1966">
        <v>133</v>
      </c>
      <c r="R1966">
        <v>400032</v>
      </c>
      <c r="S1966">
        <v>18</v>
      </c>
      <c r="T1966">
        <v>1266735</v>
      </c>
      <c r="U1966">
        <v>2736346</v>
      </c>
      <c r="V1966" t="s">
        <v>9899</v>
      </c>
      <c r="W1966" t="s">
        <v>9900</v>
      </c>
      <c r="X1966" t="s">
        <v>1608</v>
      </c>
    </row>
    <row r="1967" spans="1:24" x14ac:dyDescent="0.25">
      <c r="A1967" t="s">
        <v>9901</v>
      </c>
      <c r="B1967" t="s">
        <v>990</v>
      </c>
      <c r="C1967" t="s">
        <v>1601</v>
      </c>
      <c r="D1967" t="s">
        <v>1602</v>
      </c>
      <c r="F1967" t="s">
        <v>1003</v>
      </c>
      <c r="G1967" t="s">
        <v>203</v>
      </c>
      <c r="H1967" t="s">
        <v>9902</v>
      </c>
      <c r="I1967">
        <v>373</v>
      </c>
      <c r="J1967">
        <v>333</v>
      </c>
      <c r="K1967" t="s">
        <v>1099</v>
      </c>
      <c r="L1967">
        <v>2560402</v>
      </c>
      <c r="M1967">
        <v>2378836</v>
      </c>
      <c r="N1967" t="s">
        <v>2449</v>
      </c>
      <c r="O1967">
        <v>124</v>
      </c>
      <c r="P1967">
        <v>77</v>
      </c>
      <c r="Q1967">
        <v>122</v>
      </c>
      <c r="R1967">
        <v>147181</v>
      </c>
      <c r="S1967">
        <v>51</v>
      </c>
      <c r="T1967">
        <v>339886</v>
      </c>
      <c r="U1967">
        <v>2802926</v>
      </c>
      <c r="V1967" t="s">
        <v>9903</v>
      </c>
      <c r="W1967" t="s">
        <v>9904</v>
      </c>
      <c r="X1967" t="s">
        <v>1608</v>
      </c>
    </row>
    <row r="1968" spans="1:24" x14ac:dyDescent="0.25">
      <c r="A1968" t="s">
        <v>9905</v>
      </c>
      <c r="B1968" t="s">
        <v>57</v>
      </c>
      <c r="C1968" t="s">
        <v>1880</v>
      </c>
      <c r="D1968" t="s">
        <v>1881</v>
      </c>
      <c r="F1968" t="s">
        <v>50</v>
      </c>
      <c r="G1968" t="s">
        <v>50</v>
      </c>
      <c r="H1968" t="s">
        <v>9906</v>
      </c>
      <c r="I1968">
        <v>235</v>
      </c>
      <c r="J1968">
        <v>205</v>
      </c>
      <c r="K1968" t="s">
        <v>3691</v>
      </c>
      <c r="L1968">
        <v>1597164</v>
      </c>
      <c r="M1968">
        <v>1467988</v>
      </c>
      <c r="N1968" t="s">
        <v>9907</v>
      </c>
      <c r="O1968">
        <v>51</v>
      </c>
      <c r="P1968">
        <v>33</v>
      </c>
      <c r="Q1968">
        <v>75</v>
      </c>
      <c r="R1968">
        <v>53745</v>
      </c>
      <c r="S1968">
        <v>63</v>
      </c>
      <c r="T1968">
        <v>163142</v>
      </c>
      <c r="U1968">
        <v>2117365</v>
      </c>
      <c r="V1968" t="s">
        <v>9908</v>
      </c>
      <c r="W1968" t="s">
        <v>9909</v>
      </c>
    </row>
    <row r="1969" spans="1:24" x14ac:dyDescent="0.25">
      <c r="A1969" t="s">
        <v>9910</v>
      </c>
      <c r="B1969" t="s">
        <v>57</v>
      </c>
      <c r="C1969" t="s">
        <v>1601</v>
      </c>
      <c r="D1969" t="s">
        <v>1602</v>
      </c>
      <c r="F1969" t="s">
        <v>1631</v>
      </c>
      <c r="G1969" t="s">
        <v>1477</v>
      </c>
      <c r="H1969" t="s">
        <v>9911</v>
      </c>
      <c r="I1969">
        <v>243</v>
      </c>
      <c r="J1969">
        <v>215</v>
      </c>
      <c r="K1969" t="s">
        <v>3551</v>
      </c>
      <c r="L1969">
        <v>1660892</v>
      </c>
      <c r="M1969">
        <v>1535690</v>
      </c>
      <c r="N1969" t="s">
        <v>2550</v>
      </c>
      <c r="O1969">
        <v>88</v>
      </c>
      <c r="P1969">
        <v>43</v>
      </c>
      <c r="Q1969">
        <v>67</v>
      </c>
      <c r="R1969">
        <v>427233</v>
      </c>
      <c r="S1969">
        <v>25</v>
      </c>
      <c r="T1969">
        <v>657932</v>
      </c>
      <c r="U1969">
        <v>2750181</v>
      </c>
      <c r="V1969" t="s">
        <v>9912</v>
      </c>
      <c r="W1969" t="s">
        <v>9913</v>
      </c>
      <c r="X1969" t="s">
        <v>1608</v>
      </c>
    </row>
    <row r="1970" spans="1:24" x14ac:dyDescent="0.25">
      <c r="A1970" t="s">
        <v>9914</v>
      </c>
      <c r="B1970" t="s">
        <v>57</v>
      </c>
      <c r="C1970" t="s">
        <v>8630</v>
      </c>
      <c r="D1970" t="s">
        <v>1881</v>
      </c>
      <c r="F1970" t="s">
        <v>37</v>
      </c>
      <c r="G1970" t="s">
        <v>37</v>
      </c>
      <c r="H1970" t="s">
        <v>9915</v>
      </c>
      <c r="I1970">
        <v>389</v>
      </c>
      <c r="J1970">
        <v>341</v>
      </c>
      <c r="K1970" t="s">
        <v>2549</v>
      </c>
      <c r="L1970">
        <v>2675742</v>
      </c>
      <c r="M1970">
        <v>2454140</v>
      </c>
      <c r="N1970" t="s">
        <v>5060</v>
      </c>
      <c r="O1970">
        <v>168</v>
      </c>
      <c r="P1970">
        <v>49</v>
      </c>
      <c r="Q1970">
        <v>91</v>
      </c>
      <c r="R1970">
        <v>101201</v>
      </c>
      <c r="S1970">
        <v>38</v>
      </c>
      <c r="T1970">
        <v>211410</v>
      </c>
      <c r="U1970">
        <v>2096312</v>
      </c>
      <c r="V1970" t="s">
        <v>9916</v>
      </c>
      <c r="W1970" t="s">
        <v>9917</v>
      </c>
    </row>
    <row r="1971" spans="1:24" x14ac:dyDescent="0.25">
      <c r="A1971" t="s">
        <v>9918</v>
      </c>
      <c r="B1971" t="s">
        <v>57</v>
      </c>
      <c r="C1971" t="s">
        <v>126</v>
      </c>
      <c r="D1971" t="s">
        <v>127</v>
      </c>
      <c r="F1971" t="s">
        <v>37</v>
      </c>
      <c r="G1971" t="s">
        <v>37</v>
      </c>
      <c r="H1971" t="s">
        <v>9919</v>
      </c>
      <c r="I1971">
        <v>282</v>
      </c>
      <c r="J1971">
        <v>248</v>
      </c>
      <c r="K1971" t="s">
        <v>3508</v>
      </c>
      <c r="L1971">
        <v>1931912</v>
      </c>
      <c r="M1971">
        <v>1782912</v>
      </c>
      <c r="N1971" t="s">
        <v>9178</v>
      </c>
      <c r="O1971">
        <v>117</v>
      </c>
      <c r="P1971">
        <v>42</v>
      </c>
      <c r="Q1971">
        <v>62</v>
      </c>
      <c r="R1971">
        <v>252661</v>
      </c>
      <c r="S1971">
        <v>39</v>
      </c>
      <c r="T1971">
        <v>652033</v>
      </c>
      <c r="U1971">
        <v>3036628</v>
      </c>
      <c r="V1971" t="s">
        <v>9920</v>
      </c>
      <c r="W1971" t="s">
        <v>9921</v>
      </c>
    </row>
    <row r="1972" spans="1:24" x14ac:dyDescent="0.25">
      <c r="A1972" t="s">
        <v>9922</v>
      </c>
      <c r="B1972" t="s">
        <v>57</v>
      </c>
      <c r="C1972" t="s">
        <v>126</v>
      </c>
      <c r="D1972" t="s">
        <v>127</v>
      </c>
      <c r="F1972" t="s">
        <v>37</v>
      </c>
      <c r="G1972" t="s">
        <v>37</v>
      </c>
      <c r="H1972" t="s">
        <v>9923</v>
      </c>
      <c r="I1972">
        <v>286</v>
      </c>
      <c r="J1972">
        <v>251</v>
      </c>
      <c r="K1972" t="s">
        <v>2696</v>
      </c>
      <c r="L1972">
        <v>1956612</v>
      </c>
      <c r="M1972">
        <v>1799470</v>
      </c>
      <c r="N1972" t="s">
        <v>8966</v>
      </c>
      <c r="O1972">
        <v>90</v>
      </c>
      <c r="P1972">
        <v>46</v>
      </c>
      <c r="Q1972">
        <v>66</v>
      </c>
      <c r="R1972">
        <v>188829</v>
      </c>
      <c r="S1972">
        <v>60</v>
      </c>
      <c r="T1972">
        <v>424472</v>
      </c>
      <c r="U1972">
        <v>3289287</v>
      </c>
      <c r="V1972" t="s">
        <v>9924</v>
      </c>
      <c r="W1972" t="s">
        <v>9925</v>
      </c>
    </row>
    <row r="1973" spans="1:24" x14ac:dyDescent="0.25">
      <c r="A1973" t="s">
        <v>9926</v>
      </c>
      <c r="B1973" t="s">
        <v>57</v>
      </c>
      <c r="C1973" t="s">
        <v>126</v>
      </c>
      <c r="D1973" t="s">
        <v>127</v>
      </c>
      <c r="F1973" t="s">
        <v>37</v>
      </c>
      <c r="G1973" t="s">
        <v>37</v>
      </c>
      <c r="H1973" t="s">
        <v>9927</v>
      </c>
      <c r="I1973">
        <v>218</v>
      </c>
      <c r="J1973">
        <v>189</v>
      </c>
      <c r="K1973" t="s">
        <v>5702</v>
      </c>
      <c r="L1973">
        <v>1475972</v>
      </c>
      <c r="M1973">
        <v>1350984</v>
      </c>
      <c r="N1973" t="s">
        <v>8381</v>
      </c>
      <c r="O1973">
        <v>80</v>
      </c>
      <c r="P1973">
        <v>16</v>
      </c>
      <c r="Q1973">
        <v>34</v>
      </c>
      <c r="R1973">
        <v>398758</v>
      </c>
      <c r="S1973">
        <v>32</v>
      </c>
      <c r="T1973">
        <v>625654</v>
      </c>
      <c r="U1973">
        <v>2989363</v>
      </c>
      <c r="V1973" t="s">
        <v>9928</v>
      </c>
      <c r="W1973" t="s">
        <v>9929</v>
      </c>
    </row>
    <row r="1974" spans="1:24" x14ac:dyDescent="0.25">
      <c r="A1974" t="s">
        <v>9930</v>
      </c>
      <c r="B1974" t="s">
        <v>57</v>
      </c>
      <c r="C1974" t="s">
        <v>1601</v>
      </c>
      <c r="D1974" t="s">
        <v>1602</v>
      </c>
      <c r="F1974" t="s">
        <v>2319</v>
      </c>
      <c r="G1974" t="s">
        <v>203</v>
      </c>
      <c r="H1974" t="s">
        <v>9931</v>
      </c>
      <c r="I1974">
        <v>209</v>
      </c>
      <c r="J1974">
        <v>183</v>
      </c>
      <c r="K1974" t="s">
        <v>9581</v>
      </c>
      <c r="L1974">
        <v>1442902</v>
      </c>
      <c r="M1974">
        <v>1318238</v>
      </c>
      <c r="N1974" t="s">
        <v>2060</v>
      </c>
      <c r="O1974">
        <v>155</v>
      </c>
      <c r="P1974">
        <v>66</v>
      </c>
      <c r="Q1974">
        <v>60</v>
      </c>
      <c r="R1974">
        <v>146947</v>
      </c>
      <c r="S1974">
        <v>51</v>
      </c>
      <c r="T1974">
        <v>210775</v>
      </c>
      <c r="U1974">
        <v>2796886</v>
      </c>
      <c r="V1974" t="s">
        <v>9932</v>
      </c>
      <c r="W1974" t="s">
        <v>9933</v>
      </c>
      <c r="X1974" t="s">
        <v>1608</v>
      </c>
    </row>
    <row r="1975" spans="1:24" x14ac:dyDescent="0.25">
      <c r="A1975" t="s">
        <v>9934</v>
      </c>
      <c r="B1975" t="s">
        <v>57</v>
      </c>
      <c r="C1975" t="s">
        <v>1601</v>
      </c>
      <c r="D1975" t="s">
        <v>1602</v>
      </c>
      <c r="F1975" t="s">
        <v>1631</v>
      </c>
      <c r="G1975" t="s">
        <v>1477</v>
      </c>
      <c r="H1975" t="s">
        <v>9935</v>
      </c>
      <c r="I1975">
        <v>289</v>
      </c>
      <c r="J1975">
        <v>254</v>
      </c>
      <c r="K1975" t="s">
        <v>393</v>
      </c>
      <c r="L1975">
        <v>1996378</v>
      </c>
      <c r="M1975">
        <v>1829578</v>
      </c>
      <c r="N1975" t="s">
        <v>3681</v>
      </c>
      <c r="O1975">
        <v>189</v>
      </c>
      <c r="P1975">
        <v>23</v>
      </c>
      <c r="Q1975">
        <v>42</v>
      </c>
      <c r="R1975">
        <v>174988</v>
      </c>
      <c r="S1975">
        <v>37</v>
      </c>
      <c r="T1975">
        <v>415733</v>
      </c>
      <c r="U1975">
        <v>2752340</v>
      </c>
      <c r="V1975" t="s">
        <v>9936</v>
      </c>
      <c r="W1975" t="s">
        <v>9937</v>
      </c>
      <c r="X1975" t="s">
        <v>1608</v>
      </c>
    </row>
    <row r="1976" spans="1:24" x14ac:dyDescent="0.25">
      <c r="A1976" t="s">
        <v>9938</v>
      </c>
      <c r="B1976" t="s">
        <v>57</v>
      </c>
      <c r="C1976" t="s">
        <v>1601</v>
      </c>
      <c r="D1976" t="s">
        <v>1602</v>
      </c>
      <c r="F1976" t="s">
        <v>9939</v>
      </c>
      <c r="G1976" t="s">
        <v>203</v>
      </c>
      <c r="H1976" t="s">
        <v>9940</v>
      </c>
      <c r="I1976">
        <v>316</v>
      </c>
      <c r="J1976">
        <v>279</v>
      </c>
      <c r="K1976" t="s">
        <v>72</v>
      </c>
      <c r="L1976">
        <v>2157170</v>
      </c>
      <c r="M1976">
        <v>1991946</v>
      </c>
      <c r="N1976" t="s">
        <v>9941</v>
      </c>
      <c r="O1976">
        <v>132</v>
      </c>
      <c r="P1976">
        <v>7</v>
      </c>
      <c r="Q1976">
        <v>30</v>
      </c>
      <c r="R1976">
        <v>122678</v>
      </c>
      <c r="S1976">
        <v>57</v>
      </c>
      <c r="T1976">
        <v>251758</v>
      </c>
      <c r="U1976">
        <v>2801847</v>
      </c>
      <c r="V1976" t="s">
        <v>9942</v>
      </c>
      <c r="W1976" t="s">
        <v>9943</v>
      </c>
      <c r="X1976" t="s">
        <v>1608</v>
      </c>
    </row>
    <row r="1977" spans="1:24" x14ac:dyDescent="0.25">
      <c r="A1977" t="s">
        <v>9944</v>
      </c>
      <c r="B1977" t="s">
        <v>57</v>
      </c>
      <c r="C1977" t="s">
        <v>2144</v>
      </c>
      <c r="D1977" t="s">
        <v>1602</v>
      </c>
      <c r="F1977" t="s">
        <v>9945</v>
      </c>
      <c r="G1977" t="s">
        <v>1477</v>
      </c>
      <c r="H1977" t="s">
        <v>9946</v>
      </c>
      <c r="I1977">
        <v>356</v>
      </c>
      <c r="J1977">
        <v>310</v>
      </c>
      <c r="K1977" t="s">
        <v>9449</v>
      </c>
      <c r="L1977">
        <v>2438382</v>
      </c>
      <c r="M1977">
        <v>2232512</v>
      </c>
      <c r="N1977" t="s">
        <v>1390</v>
      </c>
      <c r="O1977">
        <v>160</v>
      </c>
      <c r="P1977">
        <v>74</v>
      </c>
      <c r="Q1977">
        <v>71</v>
      </c>
      <c r="R1977">
        <v>388630</v>
      </c>
      <c r="S1977">
        <v>29</v>
      </c>
      <c r="T1977">
        <v>739450</v>
      </c>
      <c r="U1977">
        <v>2610046</v>
      </c>
      <c r="V1977" t="s">
        <v>9947</v>
      </c>
      <c r="W1977" t="s">
        <v>9948</v>
      </c>
    </row>
    <row r="1978" spans="1:24" x14ac:dyDescent="0.25">
      <c r="A1978" t="s">
        <v>9949</v>
      </c>
      <c r="B1978" t="s">
        <v>57</v>
      </c>
      <c r="C1978" t="s">
        <v>1601</v>
      </c>
      <c r="D1978" t="s">
        <v>1602</v>
      </c>
      <c r="F1978" t="s">
        <v>1631</v>
      </c>
      <c r="G1978" t="s">
        <v>1477</v>
      </c>
      <c r="H1978" t="s">
        <v>9950</v>
      </c>
      <c r="I1978">
        <v>374</v>
      </c>
      <c r="J1978">
        <v>329</v>
      </c>
      <c r="K1978" t="s">
        <v>7264</v>
      </c>
      <c r="L1978">
        <v>2559920</v>
      </c>
      <c r="M1978">
        <v>2358982</v>
      </c>
      <c r="N1978" t="s">
        <v>3859</v>
      </c>
      <c r="O1978">
        <v>187</v>
      </c>
      <c r="P1978">
        <v>80</v>
      </c>
      <c r="Q1978">
        <v>110</v>
      </c>
      <c r="R1978">
        <v>597170</v>
      </c>
      <c r="S1978">
        <v>26</v>
      </c>
      <c r="T1978">
        <v>1099674</v>
      </c>
      <c r="U1978">
        <v>2757966</v>
      </c>
      <c r="V1978" t="s">
        <v>9951</v>
      </c>
      <c r="W1978" t="s">
        <v>9952</v>
      </c>
      <c r="X1978" t="s">
        <v>1608</v>
      </c>
    </row>
    <row r="1979" spans="1:24" x14ac:dyDescent="0.25">
      <c r="A1979" t="s">
        <v>9953</v>
      </c>
      <c r="B1979" t="s">
        <v>57</v>
      </c>
      <c r="C1979" t="s">
        <v>1601</v>
      </c>
      <c r="D1979" t="s">
        <v>1602</v>
      </c>
      <c r="F1979" t="s">
        <v>2064</v>
      </c>
      <c r="G1979" t="s">
        <v>1477</v>
      </c>
      <c r="H1979" t="s">
        <v>9954</v>
      </c>
      <c r="I1979">
        <v>371</v>
      </c>
      <c r="J1979">
        <v>333</v>
      </c>
      <c r="K1979" t="s">
        <v>7749</v>
      </c>
      <c r="L1979">
        <v>2563818</v>
      </c>
      <c r="M1979">
        <v>2385834</v>
      </c>
      <c r="N1979" t="s">
        <v>2338</v>
      </c>
      <c r="O1979">
        <v>187</v>
      </c>
      <c r="P1979">
        <v>94</v>
      </c>
      <c r="Q1979">
        <v>91</v>
      </c>
      <c r="R1979">
        <v>401866</v>
      </c>
      <c r="S1979">
        <v>30</v>
      </c>
      <c r="T1979">
        <v>581511</v>
      </c>
      <c r="U1979">
        <v>2785752</v>
      </c>
      <c r="V1979" t="s">
        <v>9955</v>
      </c>
      <c r="W1979" t="s">
        <v>9956</v>
      </c>
      <c r="X1979" t="s">
        <v>1608</v>
      </c>
    </row>
    <row r="1980" spans="1:24" x14ac:dyDescent="0.25">
      <c r="A1980" t="s">
        <v>9957</v>
      </c>
      <c r="B1980" t="s">
        <v>57</v>
      </c>
      <c r="C1980" t="s">
        <v>1601</v>
      </c>
      <c r="D1980" t="s">
        <v>1602</v>
      </c>
      <c r="F1980" t="s">
        <v>1686</v>
      </c>
      <c r="G1980" t="s">
        <v>1477</v>
      </c>
      <c r="H1980" t="s">
        <v>9958</v>
      </c>
      <c r="I1980">
        <v>333</v>
      </c>
      <c r="J1980">
        <v>294</v>
      </c>
      <c r="K1980" t="s">
        <v>3777</v>
      </c>
      <c r="L1980">
        <v>2265686</v>
      </c>
      <c r="M1980">
        <v>2094238</v>
      </c>
      <c r="N1980" t="s">
        <v>7012</v>
      </c>
      <c r="O1980">
        <v>131</v>
      </c>
      <c r="P1980">
        <v>71</v>
      </c>
      <c r="Q1980">
        <v>86</v>
      </c>
      <c r="R1980">
        <v>437063</v>
      </c>
      <c r="S1980">
        <v>21</v>
      </c>
      <c r="T1980">
        <v>695252</v>
      </c>
      <c r="U1980">
        <v>2761993</v>
      </c>
      <c r="V1980" t="s">
        <v>9959</v>
      </c>
      <c r="W1980" t="s">
        <v>9960</v>
      </c>
      <c r="X1980" t="s">
        <v>1608</v>
      </c>
    </row>
    <row r="1981" spans="1:24" x14ac:dyDescent="0.25">
      <c r="A1981" t="s">
        <v>9961</v>
      </c>
      <c r="B1981" t="s">
        <v>57</v>
      </c>
      <c r="C1981" t="s">
        <v>2367</v>
      </c>
      <c r="D1981" t="s">
        <v>1881</v>
      </c>
      <c r="F1981" t="s">
        <v>2319</v>
      </c>
      <c r="G1981" t="s">
        <v>203</v>
      </c>
      <c r="H1981" t="s">
        <v>9962</v>
      </c>
      <c r="I1981">
        <v>598</v>
      </c>
      <c r="J1981">
        <v>496</v>
      </c>
      <c r="K1981" t="s">
        <v>7459</v>
      </c>
      <c r="L1981">
        <v>4187714</v>
      </c>
      <c r="M1981">
        <v>3719346</v>
      </c>
      <c r="N1981" t="s">
        <v>1645</v>
      </c>
      <c r="O1981">
        <v>1213</v>
      </c>
      <c r="P1981">
        <v>391</v>
      </c>
      <c r="Q1981">
        <v>582</v>
      </c>
      <c r="R1981">
        <v>69267</v>
      </c>
      <c r="S1981">
        <v>59</v>
      </c>
      <c r="T1981">
        <v>166021</v>
      </c>
      <c r="U1981">
        <v>2142737</v>
      </c>
      <c r="V1981" t="s">
        <v>9963</v>
      </c>
      <c r="W1981" t="s">
        <v>9964</v>
      </c>
    </row>
    <row r="1982" spans="1:24" x14ac:dyDescent="0.25">
      <c r="A1982" t="s">
        <v>9965</v>
      </c>
      <c r="B1982" t="s">
        <v>57</v>
      </c>
      <c r="C1982" t="s">
        <v>2139</v>
      </c>
      <c r="D1982" t="s">
        <v>1602</v>
      </c>
      <c r="F1982" t="s">
        <v>37</v>
      </c>
      <c r="G1982" t="s">
        <v>37</v>
      </c>
      <c r="H1982" t="s">
        <v>9966</v>
      </c>
      <c r="I1982">
        <v>425</v>
      </c>
      <c r="J1982">
        <v>373</v>
      </c>
      <c r="K1982" t="s">
        <v>360</v>
      </c>
      <c r="L1982">
        <v>2901236</v>
      </c>
      <c r="M1982">
        <v>2663712</v>
      </c>
      <c r="N1982" t="s">
        <v>2486</v>
      </c>
      <c r="O1982">
        <v>195</v>
      </c>
      <c r="P1982">
        <v>47</v>
      </c>
      <c r="Q1982">
        <v>51</v>
      </c>
      <c r="R1982">
        <v>1359672</v>
      </c>
      <c r="S1982">
        <v>22</v>
      </c>
      <c r="T1982">
        <v>1359672</v>
      </c>
      <c r="U1982">
        <v>2625562</v>
      </c>
      <c r="V1982" t="s">
        <v>9967</v>
      </c>
      <c r="W1982" t="s">
        <v>9968</v>
      </c>
    </row>
    <row r="1983" spans="1:24" ht="15" customHeight="1" x14ac:dyDescent="0.25">
      <c r="A1983" t="s">
        <v>9969</v>
      </c>
      <c r="B1983" t="s">
        <v>57</v>
      </c>
      <c r="C1983" t="s">
        <v>1601</v>
      </c>
      <c r="D1983" t="s">
        <v>1602</v>
      </c>
      <c r="E1983" t="s">
        <v>1443</v>
      </c>
      <c r="F1983" t="s">
        <v>1631</v>
      </c>
      <c r="G1983" t="s">
        <v>1477</v>
      </c>
      <c r="H1983" t="s">
        <v>9970</v>
      </c>
      <c r="I1983">
        <v>780</v>
      </c>
      <c r="J1983">
        <v>603</v>
      </c>
      <c r="K1983" t="s">
        <v>135</v>
      </c>
      <c r="L1983">
        <v>5278762</v>
      </c>
      <c r="M1983">
        <v>4502378</v>
      </c>
      <c r="N1983" t="s">
        <v>4377</v>
      </c>
      <c r="O1983">
        <v>381</v>
      </c>
      <c r="P1983">
        <v>161</v>
      </c>
      <c r="Q1983">
        <v>388</v>
      </c>
      <c r="R1983">
        <v>243373</v>
      </c>
      <c r="S1983">
        <v>81</v>
      </c>
      <c r="T1983">
        <v>506891</v>
      </c>
      <c r="U1983">
        <v>6254387</v>
      </c>
      <c r="V1983" t="s">
        <v>9971</v>
      </c>
      <c r="W1983" t="s">
        <v>9972</v>
      </c>
      <c r="X1983" t="s">
        <v>9198</v>
      </c>
    </row>
    <row r="1984" spans="1:24" x14ac:dyDescent="0.25">
      <c r="A1984" t="s">
        <v>9973</v>
      </c>
      <c r="B1984" t="s">
        <v>57</v>
      </c>
      <c r="C1984" t="s">
        <v>1601</v>
      </c>
      <c r="D1984" t="s">
        <v>1602</v>
      </c>
      <c r="F1984" t="s">
        <v>8955</v>
      </c>
      <c r="G1984" t="s">
        <v>8955</v>
      </c>
      <c r="H1984" t="s">
        <v>9974</v>
      </c>
      <c r="I1984">
        <v>1532</v>
      </c>
      <c r="J1984">
        <v>1312</v>
      </c>
      <c r="K1984" t="s">
        <v>4366</v>
      </c>
      <c r="L1984">
        <v>10524408</v>
      </c>
      <c r="M1984">
        <v>9532940</v>
      </c>
      <c r="N1984" t="s">
        <v>1613</v>
      </c>
      <c r="O1984">
        <v>1247</v>
      </c>
      <c r="P1984">
        <v>67</v>
      </c>
      <c r="Q1984">
        <v>257</v>
      </c>
      <c r="R1984">
        <v>261531</v>
      </c>
      <c r="S1984">
        <v>26</v>
      </c>
      <c r="T1984">
        <v>467216</v>
      </c>
      <c r="U1984">
        <v>2754289</v>
      </c>
      <c r="V1984" t="s">
        <v>9975</v>
      </c>
      <c r="W1984" t="s">
        <v>9976</v>
      </c>
      <c r="X1984" t="s">
        <v>1608</v>
      </c>
    </row>
    <row r="1985" spans="1:24" x14ac:dyDescent="0.25">
      <c r="A1985" t="s">
        <v>9977</v>
      </c>
      <c r="B1985" t="s">
        <v>57</v>
      </c>
      <c r="C1985" t="s">
        <v>1601</v>
      </c>
      <c r="D1985" t="s">
        <v>1602</v>
      </c>
      <c r="F1985" t="s">
        <v>8955</v>
      </c>
      <c r="G1985" t="s">
        <v>8955</v>
      </c>
      <c r="H1985" t="s">
        <v>9978</v>
      </c>
      <c r="I1985">
        <v>1294</v>
      </c>
      <c r="J1985">
        <v>1113</v>
      </c>
      <c r="K1985" t="s">
        <v>6604</v>
      </c>
      <c r="L1985">
        <v>8830610</v>
      </c>
      <c r="M1985">
        <v>8038024</v>
      </c>
      <c r="N1985" t="s">
        <v>2110</v>
      </c>
      <c r="O1985">
        <v>747</v>
      </c>
      <c r="P1985">
        <v>41</v>
      </c>
      <c r="Q1985">
        <v>138</v>
      </c>
      <c r="R1985">
        <v>261531</v>
      </c>
      <c r="S1985">
        <v>25</v>
      </c>
      <c r="T1985">
        <v>571685</v>
      </c>
      <c r="U1985">
        <v>2753966</v>
      </c>
      <c r="V1985" t="s">
        <v>9979</v>
      </c>
      <c r="W1985" t="s">
        <v>9980</v>
      </c>
      <c r="X1985" t="s">
        <v>1608</v>
      </c>
    </row>
    <row r="1986" spans="1:24" x14ac:dyDescent="0.25">
      <c r="A1986" t="s">
        <v>9981</v>
      </c>
      <c r="B1986" t="s">
        <v>57</v>
      </c>
      <c r="C1986" t="s">
        <v>1601</v>
      </c>
      <c r="D1986" t="s">
        <v>1602</v>
      </c>
      <c r="F1986" t="s">
        <v>1686</v>
      </c>
      <c r="G1986" t="s">
        <v>1477</v>
      </c>
      <c r="H1986" t="s">
        <v>9982</v>
      </c>
      <c r="I1986">
        <v>2222</v>
      </c>
      <c r="J1986">
        <v>1923</v>
      </c>
      <c r="K1986" t="s">
        <v>5212</v>
      </c>
      <c r="L1986">
        <v>15374498</v>
      </c>
      <c r="M1986">
        <v>13981090</v>
      </c>
      <c r="N1986" t="s">
        <v>9983</v>
      </c>
      <c r="O1986">
        <v>2084</v>
      </c>
      <c r="P1986">
        <v>543</v>
      </c>
      <c r="Q1986">
        <v>509</v>
      </c>
      <c r="R1986">
        <v>151877</v>
      </c>
      <c r="S1986">
        <v>38</v>
      </c>
      <c r="T1986">
        <v>362627</v>
      </c>
      <c r="U1986">
        <v>2769814</v>
      </c>
      <c r="V1986" t="s">
        <v>9984</v>
      </c>
      <c r="W1986" t="s">
        <v>9985</v>
      </c>
      <c r="X1986" t="s">
        <v>1608</v>
      </c>
    </row>
    <row r="1987" spans="1:24" x14ac:dyDescent="0.25">
      <c r="A1987" t="s">
        <v>9986</v>
      </c>
      <c r="B1987" t="s">
        <v>57</v>
      </c>
      <c r="C1987" t="s">
        <v>2144</v>
      </c>
      <c r="D1987" t="s">
        <v>1602</v>
      </c>
      <c r="F1987" t="s">
        <v>1631</v>
      </c>
      <c r="G1987" t="s">
        <v>1477</v>
      </c>
      <c r="H1987" t="s">
        <v>9987</v>
      </c>
      <c r="I1987">
        <v>931</v>
      </c>
      <c r="J1987">
        <v>794</v>
      </c>
      <c r="K1987" t="s">
        <v>5964</v>
      </c>
      <c r="L1987">
        <v>6397052</v>
      </c>
      <c r="M1987">
        <v>5783026</v>
      </c>
      <c r="N1987" t="s">
        <v>1006</v>
      </c>
      <c r="O1987">
        <v>794</v>
      </c>
      <c r="P1987">
        <v>263</v>
      </c>
      <c r="Q1987">
        <v>350</v>
      </c>
      <c r="R1987">
        <v>939477</v>
      </c>
      <c r="S1987">
        <v>16</v>
      </c>
      <c r="T1987">
        <v>1037413</v>
      </c>
      <c r="U1987">
        <v>2620775</v>
      </c>
      <c r="V1987" t="s">
        <v>9988</v>
      </c>
      <c r="W1987" t="s">
        <v>9989</v>
      </c>
    </row>
    <row r="1988" spans="1:24" x14ac:dyDescent="0.25">
      <c r="A1988" t="s">
        <v>9990</v>
      </c>
      <c r="B1988" t="s">
        <v>57</v>
      </c>
      <c r="C1988" t="s">
        <v>2293</v>
      </c>
      <c r="D1988" t="s">
        <v>1881</v>
      </c>
      <c r="F1988" t="s">
        <v>50</v>
      </c>
      <c r="G1988" t="s">
        <v>50</v>
      </c>
      <c r="H1988" t="s">
        <v>9991</v>
      </c>
      <c r="I1988">
        <v>965</v>
      </c>
      <c r="J1988">
        <v>816</v>
      </c>
      <c r="K1988" t="s">
        <v>4435</v>
      </c>
      <c r="L1988">
        <v>6569278</v>
      </c>
      <c r="M1988">
        <v>5919706</v>
      </c>
      <c r="N1988" t="s">
        <v>1159</v>
      </c>
      <c r="O1988">
        <v>499</v>
      </c>
      <c r="P1988">
        <v>140</v>
      </c>
      <c r="Q1988">
        <v>257</v>
      </c>
      <c r="R1988">
        <v>59719</v>
      </c>
      <c r="S1988">
        <v>61</v>
      </c>
      <c r="T1988">
        <v>137309</v>
      </c>
      <c r="U1988">
        <v>2114977</v>
      </c>
      <c r="V1988" t="s">
        <v>9992</v>
      </c>
      <c r="W1988" t="s">
        <v>9993</v>
      </c>
    </row>
    <row r="1989" spans="1:24" x14ac:dyDescent="0.25">
      <c r="A1989" t="s">
        <v>9994</v>
      </c>
      <c r="B1989" t="s">
        <v>26</v>
      </c>
      <c r="C1989" t="s">
        <v>2367</v>
      </c>
      <c r="D1989" t="s">
        <v>1881</v>
      </c>
      <c r="F1989" t="s">
        <v>29</v>
      </c>
      <c r="G1989" t="s">
        <v>30</v>
      </c>
      <c r="H1989" t="s">
        <v>9995</v>
      </c>
      <c r="I1989">
        <v>125</v>
      </c>
      <c r="J1989">
        <v>111</v>
      </c>
      <c r="K1989" t="s">
        <v>604</v>
      </c>
      <c r="L1989">
        <v>867534</v>
      </c>
      <c r="M1989">
        <v>809304</v>
      </c>
      <c r="N1989" t="s">
        <v>2590</v>
      </c>
      <c r="O1989">
        <v>53</v>
      </c>
      <c r="P1989">
        <v>43</v>
      </c>
      <c r="Q1989">
        <v>53</v>
      </c>
      <c r="R1989">
        <v>113946</v>
      </c>
      <c r="S1989">
        <v>49</v>
      </c>
      <c r="T1989">
        <v>252683</v>
      </c>
      <c r="U1989">
        <v>2115223</v>
      </c>
      <c r="V1989" t="s">
        <v>9996</v>
      </c>
      <c r="W1989" t="s">
        <v>9997</v>
      </c>
    </row>
    <row r="1990" spans="1:24" x14ac:dyDescent="0.25">
      <c r="A1990" t="s">
        <v>9998</v>
      </c>
      <c r="B1990" t="s">
        <v>26</v>
      </c>
      <c r="C1990" t="s">
        <v>1601</v>
      </c>
      <c r="D1990" t="s">
        <v>1602</v>
      </c>
      <c r="F1990" t="s">
        <v>202</v>
      </c>
      <c r="G1990" t="s">
        <v>203</v>
      </c>
      <c r="H1990" t="s">
        <v>9999</v>
      </c>
      <c r="I1990">
        <v>944</v>
      </c>
      <c r="J1990">
        <v>813</v>
      </c>
      <c r="K1990" t="s">
        <v>3173</v>
      </c>
      <c r="L1990">
        <v>6475632</v>
      </c>
      <c r="M1990">
        <v>5891234</v>
      </c>
      <c r="N1990" t="s">
        <v>5207</v>
      </c>
      <c r="O1990">
        <v>639</v>
      </c>
      <c r="P1990">
        <v>192</v>
      </c>
      <c r="Q1990">
        <v>321</v>
      </c>
      <c r="R1990">
        <v>150985</v>
      </c>
      <c r="S1990">
        <v>210</v>
      </c>
      <c r="T1990">
        <v>223044</v>
      </c>
      <c r="U1990">
        <v>2926548</v>
      </c>
      <c r="V1990" t="s">
        <v>10000</v>
      </c>
      <c r="W1990" t="s">
        <v>10001</v>
      </c>
      <c r="X1990" t="s">
        <v>1608</v>
      </c>
    </row>
    <row r="1991" spans="1:24" x14ac:dyDescent="0.25">
      <c r="A1991" t="s">
        <v>10002</v>
      </c>
      <c r="B1991" t="s">
        <v>26</v>
      </c>
      <c r="C1991" t="s">
        <v>1601</v>
      </c>
      <c r="D1991" t="s">
        <v>1602</v>
      </c>
      <c r="F1991" t="s">
        <v>1293</v>
      </c>
      <c r="G1991" t="s">
        <v>1294</v>
      </c>
      <c r="H1991" t="s">
        <v>10003</v>
      </c>
      <c r="I1991">
        <v>1650</v>
      </c>
      <c r="J1991">
        <v>1404</v>
      </c>
      <c r="K1991" t="s">
        <v>693</v>
      </c>
      <c r="L1991">
        <v>11331016</v>
      </c>
      <c r="M1991">
        <v>10202182</v>
      </c>
      <c r="N1991" t="s">
        <v>10004</v>
      </c>
      <c r="O1991">
        <v>1248</v>
      </c>
      <c r="P1991">
        <v>44</v>
      </c>
      <c r="Q1991">
        <v>216</v>
      </c>
      <c r="R1991">
        <v>896792</v>
      </c>
      <c r="S1991">
        <v>15</v>
      </c>
      <c r="T1991">
        <v>997038</v>
      </c>
      <c r="U1991">
        <v>2768767</v>
      </c>
      <c r="V1991" t="s">
        <v>10005</v>
      </c>
      <c r="W1991" t="s">
        <v>10006</v>
      </c>
      <c r="X1991" t="s">
        <v>1608</v>
      </c>
    </row>
    <row r="1992" spans="1:24" x14ac:dyDescent="0.25">
      <c r="A1992" t="s">
        <v>10007</v>
      </c>
      <c r="B1992" t="s">
        <v>26</v>
      </c>
      <c r="C1992" t="s">
        <v>1601</v>
      </c>
      <c r="D1992" t="s">
        <v>1602</v>
      </c>
      <c r="F1992" t="s">
        <v>1293</v>
      </c>
      <c r="G1992" t="s">
        <v>1294</v>
      </c>
      <c r="H1992" t="s">
        <v>10008</v>
      </c>
      <c r="I1992">
        <v>1388</v>
      </c>
      <c r="J1992">
        <v>1183</v>
      </c>
      <c r="K1992" t="s">
        <v>3786</v>
      </c>
      <c r="L1992">
        <v>9541498</v>
      </c>
      <c r="M1992">
        <v>8597552</v>
      </c>
      <c r="N1992" t="s">
        <v>1159</v>
      </c>
      <c r="O1992">
        <v>1078</v>
      </c>
      <c r="P1992">
        <v>410</v>
      </c>
      <c r="Q1992">
        <v>482</v>
      </c>
      <c r="R1992">
        <v>1035032</v>
      </c>
      <c r="S1992">
        <v>18</v>
      </c>
      <c r="T1992">
        <v>1122379</v>
      </c>
      <c r="U1992">
        <v>2754339</v>
      </c>
      <c r="V1992" t="s">
        <v>10009</v>
      </c>
      <c r="W1992" t="s">
        <v>10010</v>
      </c>
      <c r="X1992" t="s">
        <v>1608</v>
      </c>
    </row>
    <row r="1993" spans="1:24" x14ac:dyDescent="0.25">
      <c r="A1993" t="s">
        <v>10011</v>
      </c>
      <c r="B1993" t="s">
        <v>26</v>
      </c>
      <c r="C1993" t="s">
        <v>1601</v>
      </c>
      <c r="D1993" t="s">
        <v>1602</v>
      </c>
      <c r="F1993" t="s">
        <v>2021</v>
      </c>
      <c r="G1993" t="s">
        <v>30</v>
      </c>
      <c r="H1993" t="s">
        <v>10012</v>
      </c>
      <c r="I1993">
        <v>1093</v>
      </c>
      <c r="J1993">
        <v>928</v>
      </c>
      <c r="K1993" t="s">
        <v>710</v>
      </c>
      <c r="L1993">
        <v>7582076</v>
      </c>
      <c r="M1993">
        <v>6802414</v>
      </c>
      <c r="N1993" t="s">
        <v>212</v>
      </c>
      <c r="O1993">
        <v>1065</v>
      </c>
      <c r="P1993">
        <v>53</v>
      </c>
      <c r="Q1993">
        <v>204</v>
      </c>
      <c r="R1993">
        <v>468040</v>
      </c>
      <c r="S1993">
        <v>15</v>
      </c>
      <c r="T1993">
        <v>1194412</v>
      </c>
      <c r="U1993">
        <v>2664189</v>
      </c>
      <c r="V1993" t="s">
        <v>10013</v>
      </c>
      <c r="W1993" t="s">
        <v>10014</v>
      </c>
      <c r="X1993" t="s">
        <v>1608</v>
      </c>
    </row>
    <row r="1994" spans="1:24" x14ac:dyDescent="0.25">
      <c r="A1994" t="s">
        <v>10015</v>
      </c>
      <c r="B1994" t="s">
        <v>26</v>
      </c>
      <c r="C1994" t="s">
        <v>1601</v>
      </c>
      <c r="D1994" t="s">
        <v>1602</v>
      </c>
      <c r="F1994" t="s">
        <v>2021</v>
      </c>
      <c r="G1994" t="s">
        <v>30</v>
      </c>
      <c r="H1994" t="s">
        <v>10016</v>
      </c>
      <c r="I1994">
        <v>1135</v>
      </c>
      <c r="J1994">
        <v>964</v>
      </c>
      <c r="K1994" t="s">
        <v>710</v>
      </c>
      <c r="L1994">
        <v>7766646</v>
      </c>
      <c r="M1994">
        <v>7004980</v>
      </c>
      <c r="N1994" t="s">
        <v>8157</v>
      </c>
      <c r="O1994">
        <v>709</v>
      </c>
      <c r="P1994">
        <v>33</v>
      </c>
      <c r="Q1994">
        <v>108</v>
      </c>
      <c r="R1994">
        <v>132330</v>
      </c>
      <c r="S1994">
        <v>41</v>
      </c>
      <c r="T1994">
        <v>432114</v>
      </c>
      <c r="U1994">
        <v>2807363</v>
      </c>
      <c r="V1994" t="s">
        <v>10017</v>
      </c>
      <c r="W1994" t="s">
        <v>10018</v>
      </c>
      <c r="X1994" t="s">
        <v>1608</v>
      </c>
    </row>
    <row r="1995" spans="1:24" x14ac:dyDescent="0.25">
      <c r="A1995" t="s">
        <v>10019</v>
      </c>
      <c r="B1995" t="s">
        <v>26</v>
      </c>
      <c r="C1995" t="s">
        <v>2161</v>
      </c>
      <c r="D1995" t="s">
        <v>2630</v>
      </c>
      <c r="F1995" t="s">
        <v>1076</v>
      </c>
      <c r="G1995" t="s">
        <v>30</v>
      </c>
      <c r="H1995" t="s">
        <v>10020</v>
      </c>
      <c r="I1995">
        <v>465</v>
      </c>
      <c r="J1995">
        <v>368</v>
      </c>
      <c r="K1995" t="s">
        <v>1465</v>
      </c>
      <c r="L1995">
        <v>3165524</v>
      </c>
      <c r="M1995">
        <v>2747032</v>
      </c>
      <c r="N1995" t="s">
        <v>9195</v>
      </c>
      <c r="O1995">
        <v>313</v>
      </c>
      <c r="P1995">
        <v>61</v>
      </c>
      <c r="Q1995">
        <v>123</v>
      </c>
      <c r="R1995">
        <v>100277</v>
      </c>
      <c r="S1995">
        <v>80</v>
      </c>
      <c r="T1995">
        <v>191052</v>
      </c>
      <c r="U1995">
        <v>2768692</v>
      </c>
      <c r="V1995" t="s">
        <v>10021</v>
      </c>
      <c r="W1995" t="s">
        <v>10022</v>
      </c>
    </row>
    <row r="1996" spans="1:24" x14ac:dyDescent="0.25">
      <c r="A1996" t="s">
        <v>10023</v>
      </c>
      <c r="B1996" t="s">
        <v>26</v>
      </c>
      <c r="C1996" t="s">
        <v>8788</v>
      </c>
      <c r="D1996" t="s">
        <v>1881</v>
      </c>
      <c r="F1996" t="s">
        <v>1631</v>
      </c>
      <c r="G1996" t="s">
        <v>1477</v>
      </c>
      <c r="H1996" t="s">
        <v>10024</v>
      </c>
      <c r="I1996">
        <v>766</v>
      </c>
      <c r="J1996">
        <v>638</v>
      </c>
      <c r="K1996" t="s">
        <v>1111</v>
      </c>
      <c r="L1996">
        <v>5199744</v>
      </c>
      <c r="M1996">
        <v>4643030</v>
      </c>
      <c r="N1996" t="s">
        <v>2355</v>
      </c>
      <c r="O1996">
        <v>344</v>
      </c>
      <c r="P1996">
        <v>137</v>
      </c>
      <c r="Q1996">
        <v>222</v>
      </c>
      <c r="R1996">
        <v>156095</v>
      </c>
      <c r="S1996">
        <v>227</v>
      </c>
      <c r="T1996">
        <v>505148</v>
      </c>
      <c r="U1996">
        <v>1894649</v>
      </c>
      <c r="V1996" t="s">
        <v>10025</v>
      </c>
      <c r="W1996" t="s">
        <v>10026</v>
      </c>
    </row>
    <row r="1997" spans="1:24" x14ac:dyDescent="0.25">
      <c r="A1997" t="s">
        <v>10027</v>
      </c>
      <c r="B1997" t="s">
        <v>26</v>
      </c>
      <c r="C1997" t="s">
        <v>1601</v>
      </c>
      <c r="D1997" t="s">
        <v>1602</v>
      </c>
      <c r="F1997" t="s">
        <v>2052</v>
      </c>
      <c r="G1997" t="s">
        <v>745</v>
      </c>
      <c r="H1997" t="s">
        <v>10028</v>
      </c>
      <c r="I1997">
        <v>1411</v>
      </c>
      <c r="J1997">
        <v>1216</v>
      </c>
      <c r="K1997" t="s">
        <v>5668</v>
      </c>
      <c r="L1997">
        <v>9764002</v>
      </c>
      <c r="M1997">
        <v>8855552</v>
      </c>
      <c r="N1997" t="s">
        <v>5083</v>
      </c>
      <c r="O1997">
        <v>1162</v>
      </c>
      <c r="P1997">
        <v>448</v>
      </c>
      <c r="Q1997">
        <v>437</v>
      </c>
      <c r="R1997">
        <v>692080</v>
      </c>
      <c r="S1997">
        <v>22</v>
      </c>
      <c r="T1997">
        <v>956674</v>
      </c>
      <c r="U1997">
        <v>2731687</v>
      </c>
      <c r="V1997" t="s">
        <v>10029</v>
      </c>
      <c r="W1997" t="s">
        <v>10030</v>
      </c>
      <c r="X1997" t="s">
        <v>1608</v>
      </c>
    </row>
    <row r="1998" spans="1:24" x14ac:dyDescent="0.25">
      <c r="A1998" t="s">
        <v>10031</v>
      </c>
      <c r="B1998" t="s">
        <v>26</v>
      </c>
      <c r="C1998" t="s">
        <v>1601</v>
      </c>
      <c r="D1998" t="s">
        <v>1602</v>
      </c>
      <c r="F1998" t="s">
        <v>1631</v>
      </c>
      <c r="G1998" t="s">
        <v>1477</v>
      </c>
      <c r="H1998" t="s">
        <v>10032</v>
      </c>
      <c r="I1998">
        <v>1632</v>
      </c>
      <c r="J1998">
        <v>1406</v>
      </c>
      <c r="K1998" t="s">
        <v>3173</v>
      </c>
      <c r="L1998">
        <v>11566724</v>
      </c>
      <c r="M1998">
        <v>10427118</v>
      </c>
      <c r="N1998" t="s">
        <v>2017</v>
      </c>
      <c r="O1998">
        <v>2186</v>
      </c>
      <c r="P1998">
        <v>717</v>
      </c>
      <c r="Q1998">
        <v>926</v>
      </c>
      <c r="R1998">
        <v>164109</v>
      </c>
      <c r="S1998">
        <v>64</v>
      </c>
      <c r="T1998">
        <v>581773</v>
      </c>
      <c r="U1998">
        <v>2786266</v>
      </c>
      <c r="V1998" t="s">
        <v>10033</v>
      </c>
      <c r="W1998" t="s">
        <v>10034</v>
      </c>
      <c r="X1998" t="s">
        <v>1608</v>
      </c>
    </row>
    <row r="1999" spans="1:24" x14ac:dyDescent="0.25">
      <c r="A1999" t="s">
        <v>10035</v>
      </c>
      <c r="B1999" t="s">
        <v>26</v>
      </c>
      <c r="C1999" t="s">
        <v>1601</v>
      </c>
      <c r="D1999" t="s">
        <v>1602</v>
      </c>
      <c r="F1999" t="s">
        <v>1631</v>
      </c>
      <c r="G1999" t="s">
        <v>1477</v>
      </c>
      <c r="H1999" t="s">
        <v>10036</v>
      </c>
      <c r="I1999">
        <v>1106</v>
      </c>
      <c r="J1999">
        <v>964</v>
      </c>
      <c r="K1999" t="s">
        <v>5327</v>
      </c>
      <c r="L1999">
        <v>7861740</v>
      </c>
      <c r="M1999">
        <v>7188452</v>
      </c>
      <c r="N1999" t="s">
        <v>5201</v>
      </c>
      <c r="O1999">
        <v>1672</v>
      </c>
      <c r="P1999">
        <v>222</v>
      </c>
      <c r="Q1999">
        <v>326</v>
      </c>
      <c r="R1999">
        <v>715816</v>
      </c>
      <c r="S1999">
        <v>20</v>
      </c>
      <c r="T1999">
        <v>887892</v>
      </c>
      <c r="U1999">
        <v>2730565</v>
      </c>
      <c r="V1999" t="s">
        <v>10037</v>
      </c>
      <c r="W1999" t="s">
        <v>10038</v>
      </c>
      <c r="X1999" t="s">
        <v>1608</v>
      </c>
    </row>
    <row r="2000" spans="1:24" x14ac:dyDescent="0.25">
      <c r="A2000" t="s">
        <v>10039</v>
      </c>
      <c r="B2000" t="s">
        <v>26</v>
      </c>
      <c r="C2000" t="s">
        <v>1601</v>
      </c>
      <c r="D2000" t="s">
        <v>1602</v>
      </c>
      <c r="F2000" t="s">
        <v>2041</v>
      </c>
      <c r="G2000" t="s">
        <v>1477</v>
      </c>
      <c r="H2000" t="s">
        <v>10040</v>
      </c>
      <c r="I2000">
        <v>1516</v>
      </c>
      <c r="J2000">
        <v>1295</v>
      </c>
      <c r="K2000" t="s">
        <v>5139</v>
      </c>
      <c r="L2000">
        <v>10430078</v>
      </c>
      <c r="M2000">
        <v>9420456</v>
      </c>
      <c r="N2000" t="s">
        <v>589</v>
      </c>
      <c r="O2000">
        <v>1476</v>
      </c>
      <c r="P2000">
        <v>427</v>
      </c>
      <c r="Q2000">
        <v>471</v>
      </c>
      <c r="R2000">
        <v>400864</v>
      </c>
      <c r="S2000">
        <v>25</v>
      </c>
      <c r="T2000">
        <v>807735</v>
      </c>
      <c r="U2000">
        <v>2786831</v>
      </c>
      <c r="V2000" t="s">
        <v>10041</v>
      </c>
      <c r="W2000" t="s">
        <v>10042</v>
      </c>
      <c r="X2000" t="s">
        <v>1608</v>
      </c>
    </row>
    <row r="2001" spans="1:24" x14ac:dyDescent="0.25">
      <c r="A2001" t="s">
        <v>10043</v>
      </c>
      <c r="B2001" t="s">
        <v>26</v>
      </c>
      <c r="C2001" t="s">
        <v>1601</v>
      </c>
      <c r="D2001" t="s">
        <v>1602</v>
      </c>
      <c r="F2001" t="s">
        <v>10044</v>
      </c>
      <c r="G2001" t="s">
        <v>1477</v>
      </c>
      <c r="H2001" t="s">
        <v>10045</v>
      </c>
      <c r="I2001">
        <v>1354</v>
      </c>
      <c r="J2001">
        <v>1151</v>
      </c>
      <c r="K2001" t="s">
        <v>5243</v>
      </c>
      <c r="L2001">
        <v>9647014</v>
      </c>
      <c r="M2001">
        <v>8587838</v>
      </c>
      <c r="N2001" t="s">
        <v>9529</v>
      </c>
      <c r="O2001">
        <v>3024</v>
      </c>
      <c r="P2001">
        <v>150</v>
      </c>
      <c r="Q2001">
        <v>303</v>
      </c>
      <c r="R2001">
        <v>506876</v>
      </c>
      <c r="S2001">
        <v>24</v>
      </c>
      <c r="T2001">
        <v>952321</v>
      </c>
      <c r="U2001">
        <v>2770750</v>
      </c>
      <c r="V2001" t="s">
        <v>10046</v>
      </c>
      <c r="W2001" t="s">
        <v>10047</v>
      </c>
      <c r="X2001" t="s">
        <v>1608</v>
      </c>
    </row>
    <row r="2002" spans="1:24" x14ac:dyDescent="0.25">
      <c r="A2002" t="s">
        <v>10048</v>
      </c>
      <c r="B2002" t="s">
        <v>26</v>
      </c>
      <c r="C2002" t="s">
        <v>8788</v>
      </c>
      <c r="D2002" t="s">
        <v>1881</v>
      </c>
      <c r="F2002" t="s">
        <v>1631</v>
      </c>
      <c r="G2002" t="s">
        <v>1477</v>
      </c>
      <c r="H2002" t="s">
        <v>10049</v>
      </c>
      <c r="I2002">
        <v>433</v>
      </c>
      <c r="J2002">
        <v>360</v>
      </c>
      <c r="K2002" t="s">
        <v>2939</v>
      </c>
      <c r="L2002">
        <v>2924736</v>
      </c>
      <c r="M2002">
        <v>2616644</v>
      </c>
      <c r="N2002" t="s">
        <v>577</v>
      </c>
      <c r="O2002">
        <v>179</v>
      </c>
      <c r="P2002">
        <v>18</v>
      </c>
      <c r="Q2002">
        <v>61</v>
      </c>
      <c r="R2002">
        <v>213580</v>
      </c>
      <c r="S2002">
        <v>37</v>
      </c>
      <c r="T2002">
        <v>504115</v>
      </c>
      <c r="U2002">
        <v>1872298</v>
      </c>
      <c r="V2002" t="s">
        <v>10050</v>
      </c>
      <c r="W2002" t="s">
        <v>10051</v>
      </c>
    </row>
    <row r="2003" spans="1:24" x14ac:dyDescent="0.25">
      <c r="A2003" t="s">
        <v>10052</v>
      </c>
      <c r="B2003" t="s">
        <v>26</v>
      </c>
      <c r="C2003" t="s">
        <v>1601</v>
      </c>
      <c r="D2003" t="s">
        <v>1602</v>
      </c>
      <c r="F2003" t="s">
        <v>1631</v>
      </c>
      <c r="G2003" t="s">
        <v>1477</v>
      </c>
      <c r="H2003" t="s">
        <v>10053</v>
      </c>
      <c r="I2003">
        <v>947</v>
      </c>
      <c r="J2003">
        <v>793</v>
      </c>
      <c r="K2003" t="s">
        <v>2204</v>
      </c>
      <c r="L2003">
        <v>6564562</v>
      </c>
      <c r="M2003">
        <v>5850046</v>
      </c>
      <c r="N2003" t="s">
        <v>940</v>
      </c>
      <c r="O2003">
        <v>1327</v>
      </c>
      <c r="P2003">
        <v>271</v>
      </c>
      <c r="Q2003">
        <v>193</v>
      </c>
      <c r="R2003">
        <v>607451</v>
      </c>
      <c r="S2003">
        <v>22</v>
      </c>
      <c r="T2003">
        <v>621522</v>
      </c>
      <c r="U2003">
        <v>2800503</v>
      </c>
      <c r="V2003" t="s">
        <v>10054</v>
      </c>
      <c r="W2003" t="s">
        <v>10055</v>
      </c>
      <c r="X2003" t="s">
        <v>1608</v>
      </c>
    </row>
    <row r="2004" spans="1:24" x14ac:dyDescent="0.25">
      <c r="A2004" t="s">
        <v>10056</v>
      </c>
      <c r="B2004" t="s">
        <v>26</v>
      </c>
      <c r="C2004" t="s">
        <v>1880</v>
      </c>
      <c r="D2004" t="s">
        <v>1881</v>
      </c>
      <c r="F2004" t="s">
        <v>1631</v>
      </c>
      <c r="G2004" t="s">
        <v>1477</v>
      </c>
      <c r="H2004" t="s">
        <v>10057</v>
      </c>
      <c r="I2004">
        <v>232</v>
      </c>
      <c r="J2004">
        <v>191</v>
      </c>
      <c r="K2004" t="s">
        <v>4626</v>
      </c>
      <c r="L2004">
        <v>1571742</v>
      </c>
      <c r="M2004">
        <v>1394402</v>
      </c>
      <c r="N2004" t="s">
        <v>604</v>
      </c>
      <c r="O2004">
        <v>132</v>
      </c>
      <c r="P2004">
        <v>35</v>
      </c>
      <c r="Q2004">
        <v>70</v>
      </c>
      <c r="R2004">
        <v>75578</v>
      </c>
      <c r="S2004">
        <v>49</v>
      </c>
      <c r="T2004">
        <v>189764</v>
      </c>
      <c r="U2004">
        <v>2084959</v>
      </c>
      <c r="V2004" t="s">
        <v>10058</v>
      </c>
      <c r="W2004" t="s">
        <v>10059</v>
      </c>
    </row>
    <row r="2005" spans="1:24" x14ac:dyDescent="0.25">
      <c r="A2005" t="s">
        <v>10060</v>
      </c>
      <c r="B2005" t="s">
        <v>26</v>
      </c>
      <c r="C2005" t="s">
        <v>8630</v>
      </c>
      <c r="D2005" t="s">
        <v>1881</v>
      </c>
      <c r="F2005" t="s">
        <v>1631</v>
      </c>
      <c r="G2005" t="s">
        <v>1477</v>
      </c>
      <c r="H2005" t="s">
        <v>10061</v>
      </c>
      <c r="I2005">
        <v>1212</v>
      </c>
      <c r="J2005">
        <v>1029</v>
      </c>
      <c r="K2005" t="s">
        <v>8186</v>
      </c>
      <c r="L2005">
        <v>8399040</v>
      </c>
      <c r="M2005">
        <v>7541252</v>
      </c>
      <c r="N2005" t="s">
        <v>2884</v>
      </c>
      <c r="O2005">
        <v>1441</v>
      </c>
      <c r="P2005">
        <v>409</v>
      </c>
      <c r="Q2005">
        <v>408</v>
      </c>
      <c r="R2005">
        <v>382910</v>
      </c>
      <c r="S2005">
        <v>19</v>
      </c>
      <c r="T2005">
        <v>639888</v>
      </c>
      <c r="U2005">
        <v>1971573</v>
      </c>
      <c r="V2005" t="s">
        <v>10062</v>
      </c>
      <c r="W2005" t="s">
        <v>10063</v>
      </c>
    </row>
    <row r="2006" spans="1:24" x14ac:dyDescent="0.25">
      <c r="A2006" t="s">
        <v>10064</v>
      </c>
      <c r="B2006" t="s">
        <v>26</v>
      </c>
      <c r="C2006" t="s">
        <v>1601</v>
      </c>
      <c r="D2006" t="s">
        <v>1602</v>
      </c>
      <c r="F2006" t="s">
        <v>2005</v>
      </c>
      <c r="G2006" t="s">
        <v>1477</v>
      </c>
      <c r="H2006" t="s">
        <v>10065</v>
      </c>
      <c r="I2006">
        <v>1240</v>
      </c>
      <c r="J2006">
        <v>1061</v>
      </c>
      <c r="K2006" t="s">
        <v>1389</v>
      </c>
      <c r="L2006">
        <v>8657888</v>
      </c>
      <c r="M2006">
        <v>7801106</v>
      </c>
      <c r="N2006" t="s">
        <v>1639</v>
      </c>
      <c r="O2006">
        <v>1870</v>
      </c>
      <c r="P2006">
        <v>436</v>
      </c>
      <c r="Q2006">
        <v>576</v>
      </c>
      <c r="R2006">
        <v>318711</v>
      </c>
      <c r="S2006">
        <v>23</v>
      </c>
      <c r="T2006">
        <v>612186</v>
      </c>
      <c r="U2006">
        <v>2713959</v>
      </c>
      <c r="V2006" t="s">
        <v>10066</v>
      </c>
      <c r="W2006" t="s">
        <v>10067</v>
      </c>
      <c r="X2006" t="s">
        <v>1608</v>
      </c>
    </row>
    <row r="2007" spans="1:24" x14ac:dyDescent="0.25">
      <c r="A2007" t="s">
        <v>10068</v>
      </c>
      <c r="B2007" t="s">
        <v>26</v>
      </c>
      <c r="C2007" t="s">
        <v>2367</v>
      </c>
      <c r="D2007" t="s">
        <v>1881</v>
      </c>
      <c r="F2007" t="s">
        <v>50</v>
      </c>
      <c r="G2007" t="s">
        <v>50</v>
      </c>
      <c r="H2007" t="s">
        <v>10069</v>
      </c>
      <c r="I2007">
        <v>845</v>
      </c>
      <c r="J2007">
        <v>706</v>
      </c>
      <c r="K2007" t="s">
        <v>10070</v>
      </c>
      <c r="L2007">
        <v>6185888</v>
      </c>
      <c r="M2007">
        <v>5467638</v>
      </c>
      <c r="N2007" t="s">
        <v>511</v>
      </c>
      <c r="O2007">
        <v>2656</v>
      </c>
      <c r="P2007">
        <v>845</v>
      </c>
      <c r="Q2007">
        <v>841</v>
      </c>
      <c r="R2007">
        <v>96408</v>
      </c>
      <c r="S2007">
        <v>30</v>
      </c>
      <c r="T2007">
        <v>358992</v>
      </c>
      <c r="U2007">
        <v>1976972</v>
      </c>
      <c r="V2007" t="s">
        <v>10071</v>
      </c>
      <c r="W2007" t="s">
        <v>10072</v>
      </c>
    </row>
    <row r="2008" spans="1:24" x14ac:dyDescent="0.25">
      <c r="A2008" t="s">
        <v>10073</v>
      </c>
      <c r="B2008" t="s">
        <v>26</v>
      </c>
      <c r="C2008" t="s">
        <v>2367</v>
      </c>
      <c r="D2008" t="s">
        <v>1881</v>
      </c>
      <c r="F2008" t="s">
        <v>50</v>
      </c>
      <c r="G2008" t="s">
        <v>50</v>
      </c>
      <c r="H2008" t="s">
        <v>10074</v>
      </c>
      <c r="I2008">
        <v>491</v>
      </c>
      <c r="J2008">
        <v>400</v>
      </c>
      <c r="K2008" t="s">
        <v>10075</v>
      </c>
      <c r="L2008">
        <v>3429714</v>
      </c>
      <c r="M2008">
        <v>3009660</v>
      </c>
      <c r="N2008" t="s">
        <v>354</v>
      </c>
      <c r="O2008">
        <v>815</v>
      </c>
      <c r="P2008">
        <v>160</v>
      </c>
      <c r="Q2008">
        <v>205</v>
      </c>
      <c r="R2008">
        <v>126096</v>
      </c>
      <c r="S2008">
        <v>23</v>
      </c>
      <c r="T2008">
        <v>459531</v>
      </c>
      <c r="U2008">
        <v>1976888</v>
      </c>
      <c r="V2008" t="s">
        <v>10076</v>
      </c>
      <c r="W2008" t="s">
        <v>10077</v>
      </c>
    </row>
    <row r="2009" spans="1:24" x14ac:dyDescent="0.25">
      <c r="A2009" t="s">
        <v>10078</v>
      </c>
      <c r="B2009" t="s">
        <v>26</v>
      </c>
      <c r="C2009" t="s">
        <v>2367</v>
      </c>
      <c r="D2009" t="s">
        <v>1881</v>
      </c>
      <c r="F2009" t="s">
        <v>29</v>
      </c>
      <c r="G2009" t="s">
        <v>30</v>
      </c>
      <c r="H2009" t="s">
        <v>10079</v>
      </c>
      <c r="I2009">
        <v>336</v>
      </c>
      <c r="J2009">
        <v>291</v>
      </c>
      <c r="K2009" t="s">
        <v>5702</v>
      </c>
      <c r="L2009">
        <v>2306632</v>
      </c>
      <c r="M2009">
        <v>2124422</v>
      </c>
      <c r="N2009" t="s">
        <v>7148</v>
      </c>
      <c r="O2009">
        <v>157</v>
      </c>
      <c r="P2009">
        <v>86</v>
      </c>
      <c r="Q2009">
        <v>150</v>
      </c>
      <c r="R2009">
        <v>98222</v>
      </c>
      <c r="S2009">
        <v>38</v>
      </c>
      <c r="T2009">
        <v>434350</v>
      </c>
      <c r="U2009">
        <v>2117292</v>
      </c>
      <c r="V2009" t="s">
        <v>10080</v>
      </c>
      <c r="W2009" t="s">
        <v>10081</v>
      </c>
    </row>
    <row r="2010" spans="1:24" x14ac:dyDescent="0.25">
      <c r="A2010" t="s">
        <v>10082</v>
      </c>
      <c r="B2010" t="s">
        <v>26</v>
      </c>
      <c r="C2010" t="s">
        <v>2367</v>
      </c>
      <c r="D2010" t="s">
        <v>1881</v>
      </c>
      <c r="F2010" t="s">
        <v>50</v>
      </c>
      <c r="G2010" t="s">
        <v>50</v>
      </c>
      <c r="H2010" t="s">
        <v>10083</v>
      </c>
      <c r="I2010">
        <v>678</v>
      </c>
      <c r="J2010">
        <v>565</v>
      </c>
      <c r="K2010" t="s">
        <v>3473</v>
      </c>
      <c r="L2010">
        <v>4853458</v>
      </c>
      <c r="M2010">
        <v>4304728</v>
      </c>
      <c r="N2010" t="s">
        <v>2392</v>
      </c>
      <c r="O2010">
        <v>1566</v>
      </c>
      <c r="P2010">
        <v>182</v>
      </c>
      <c r="Q2010">
        <v>286</v>
      </c>
      <c r="R2010">
        <v>126096</v>
      </c>
      <c r="S2010">
        <v>26</v>
      </c>
      <c r="T2010">
        <v>460471</v>
      </c>
      <c r="U2010">
        <v>1977246</v>
      </c>
      <c r="V2010" t="s">
        <v>10084</v>
      </c>
      <c r="W2010" t="s">
        <v>10085</v>
      </c>
    </row>
    <row r="2011" spans="1:24" x14ac:dyDescent="0.25">
      <c r="A2011" t="s">
        <v>10086</v>
      </c>
      <c r="B2011" t="s">
        <v>26</v>
      </c>
      <c r="C2011" t="s">
        <v>2367</v>
      </c>
      <c r="D2011" t="s">
        <v>1881</v>
      </c>
      <c r="F2011" t="s">
        <v>50</v>
      </c>
      <c r="G2011" t="s">
        <v>50</v>
      </c>
      <c r="H2011" t="s">
        <v>10087</v>
      </c>
      <c r="I2011">
        <v>882</v>
      </c>
      <c r="J2011">
        <v>734</v>
      </c>
      <c r="K2011" t="s">
        <v>4361</v>
      </c>
      <c r="L2011">
        <v>6161468</v>
      </c>
      <c r="M2011">
        <v>5487500</v>
      </c>
      <c r="N2011" t="s">
        <v>247</v>
      </c>
      <c r="O2011">
        <v>1380</v>
      </c>
      <c r="P2011">
        <v>523</v>
      </c>
      <c r="Q2011">
        <v>687</v>
      </c>
      <c r="R2011">
        <v>149240</v>
      </c>
      <c r="S2011">
        <v>24</v>
      </c>
      <c r="T2011">
        <v>460471</v>
      </c>
      <c r="U2011">
        <v>1978054</v>
      </c>
      <c r="V2011" t="s">
        <v>10088</v>
      </c>
      <c r="W2011" t="s">
        <v>10089</v>
      </c>
    </row>
    <row r="2012" spans="1:24" x14ac:dyDescent="0.25">
      <c r="A2012" t="s">
        <v>10090</v>
      </c>
      <c r="B2012" t="s">
        <v>26</v>
      </c>
      <c r="C2012" t="s">
        <v>2367</v>
      </c>
      <c r="D2012" t="s">
        <v>1881</v>
      </c>
      <c r="F2012" t="s">
        <v>50</v>
      </c>
      <c r="G2012" t="s">
        <v>50</v>
      </c>
      <c r="H2012" t="s">
        <v>10091</v>
      </c>
      <c r="I2012">
        <v>702</v>
      </c>
      <c r="J2012">
        <v>576</v>
      </c>
      <c r="K2012" t="s">
        <v>1127</v>
      </c>
      <c r="L2012">
        <v>4945388</v>
      </c>
      <c r="M2012">
        <v>4351138</v>
      </c>
      <c r="N2012" t="s">
        <v>2407</v>
      </c>
      <c r="O2012">
        <v>1309</v>
      </c>
      <c r="P2012">
        <v>255</v>
      </c>
      <c r="Q2012">
        <v>317</v>
      </c>
      <c r="R2012">
        <v>156607</v>
      </c>
      <c r="S2012">
        <v>25</v>
      </c>
      <c r="T2012">
        <v>460365</v>
      </c>
      <c r="U2012">
        <v>1978418</v>
      </c>
      <c r="V2012" t="s">
        <v>10092</v>
      </c>
      <c r="W2012" t="s">
        <v>10093</v>
      </c>
    </row>
    <row r="2014" spans="1:24" x14ac:dyDescent="0.25">
      <c r="A2014" t="s">
        <v>10094</v>
      </c>
    </row>
    <row r="2015" spans="1:24" ht="17.25" x14ac:dyDescent="0.25">
      <c r="A2015" t="s">
        <v>10095</v>
      </c>
    </row>
    <row r="2016" spans="1:24" ht="17.25" x14ac:dyDescent="0.25">
      <c r="A2016" t="s">
        <v>10096</v>
      </c>
    </row>
    <row r="2017" spans="1:1" ht="17.25" x14ac:dyDescent="0.25">
      <c r="A2017" t="s">
        <v>10097</v>
      </c>
    </row>
    <row r="2018" spans="1:1" x14ac:dyDescent="0.25">
      <c r="A2018" t="s">
        <v>10098</v>
      </c>
    </row>
  </sheetData>
  <dataValidations count="1">
    <dataValidation allowBlank="1" showInputMessage="1" showErrorMessage="1" promptTitle="Sample Name" prompt="Name of the isolate used to identify sample. This name must be uniqe!" sqref="F1513:G1514 F1974:G1975 F508:G523 F608:G608 F1850:G1851 F905:G968 F1923:G1924 F1987:G1987 F1983:G1983 F1978:G1978 F1890:G1890 F1884:G1884 F1879:G1879 F1877:G1877 F1871:G1872 F594:G595 F597:G598 F1480:G1481 F1484:G1484 F1510:G1510 F1909:G1921 F1926:G1935 F1937:G1942 F1944:G1951 F1058:G1059 F1262:G1263 F1017:G1020 F1994:G2012 F1003:G1006 F975:G992 F502:G503 F1207:G1216 F1267:G1269 F1191:G1191 F1189:G1189 F1183:G1187 F1179:G1180 F574:G590 F1355:G1469" xr:uid="{D31D2CA4-45C9-41D0-BCCD-5C4392FC55CC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Rita Bastos Rebelo</dc:creator>
  <cp:lastModifiedBy>Ana Rita Bastos Rebelo</cp:lastModifiedBy>
  <dcterms:created xsi:type="dcterms:W3CDTF">2022-02-03T15:18:22Z</dcterms:created>
  <dcterms:modified xsi:type="dcterms:W3CDTF">2022-02-03T15:19:10Z</dcterms:modified>
</cp:coreProperties>
</file>